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24226"/>
  <mc:AlternateContent xmlns:mc="http://schemas.openxmlformats.org/markup-compatibility/2006">
    <mc:Choice Requires="x15">
      <x15ac:absPath xmlns:x15ac="http://schemas.microsoft.com/office/spreadsheetml/2010/11/ac" url="C:\Users\jc262964\Documents\JCU documents\Papers\Leaf water meta analysis\Manuscript\Revised\Revisions\"/>
    </mc:Choice>
  </mc:AlternateContent>
  <bookViews>
    <workbookView xWindow="0" yWindow="0" windowWidth="28800" windowHeight="11850" activeTab="2"/>
  </bookViews>
  <sheets>
    <sheet name="Title page" sheetId="3" r:id="rId1"/>
    <sheet name="Site data" sheetId="2" r:id="rId2"/>
    <sheet name="Leaf water data" sheetId="1" r:id="rId3"/>
  </sheets>
  <calcPr calcId="162913"/>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C5" i="1" l="1"/>
  <c r="AE5" i="1" s="1"/>
  <c r="AD5" i="1"/>
  <c r="AF5" i="1"/>
  <c r="AG5" i="1"/>
  <c r="AH5" i="1"/>
  <c r="AI5" i="1"/>
  <c r="AJ5" i="1"/>
  <c r="AK5" i="1"/>
  <c r="AN5" i="1"/>
  <c r="AO5" i="1"/>
  <c r="AT5" i="1"/>
  <c r="AV5" i="1"/>
  <c r="AC6" i="1"/>
  <c r="AD6" i="1"/>
  <c r="AF6" i="1"/>
  <c r="AG6" i="1"/>
  <c r="AH6" i="1"/>
  <c r="AI6" i="1"/>
  <c r="AJ6" i="1"/>
  <c r="AK6" i="1"/>
  <c r="AN6" i="1"/>
  <c r="AO6" i="1"/>
  <c r="AT6" i="1"/>
  <c r="AV6" i="1"/>
  <c r="AC7" i="1"/>
  <c r="AD7" i="1"/>
  <c r="AF7" i="1"/>
  <c r="AG7" i="1"/>
  <c r="AH7" i="1"/>
  <c r="AI7" i="1"/>
  <c r="AJ7" i="1"/>
  <c r="AK7" i="1"/>
  <c r="AN7" i="1"/>
  <c r="AO7" i="1"/>
  <c r="AT7" i="1"/>
  <c r="AV7" i="1"/>
  <c r="AC8" i="1"/>
  <c r="AD8" i="1"/>
  <c r="AF8" i="1"/>
  <c r="AG8" i="1"/>
  <c r="AH8" i="1"/>
  <c r="AI8" i="1"/>
  <c r="AJ8" i="1"/>
  <c r="AK8" i="1"/>
  <c r="AN8" i="1"/>
  <c r="AO8" i="1"/>
  <c r="AT8" i="1"/>
  <c r="AV8" i="1"/>
  <c r="AC9" i="1"/>
  <c r="AD9" i="1"/>
  <c r="AF9" i="1"/>
  <c r="AG9" i="1"/>
  <c r="AH9" i="1"/>
  <c r="AI9" i="1"/>
  <c r="AJ9" i="1"/>
  <c r="AK9" i="1"/>
  <c r="AN9" i="1"/>
  <c r="AO9" i="1"/>
  <c r="AT9" i="1"/>
  <c r="AV9" i="1"/>
  <c r="AC10" i="1"/>
  <c r="AD10" i="1"/>
  <c r="AF10" i="1"/>
  <c r="AG10" i="1"/>
  <c r="AH10" i="1"/>
  <c r="AI10" i="1"/>
  <c r="AJ10" i="1"/>
  <c r="AK10" i="1"/>
  <c r="AN10" i="1"/>
  <c r="AO10" i="1"/>
  <c r="AT10" i="1"/>
  <c r="AV10" i="1"/>
  <c r="AC11" i="1"/>
  <c r="AD11" i="1"/>
  <c r="AF11" i="1"/>
  <c r="AG11" i="1"/>
  <c r="AH11" i="1"/>
  <c r="AI11" i="1"/>
  <c r="AJ11" i="1"/>
  <c r="AK11" i="1"/>
  <c r="AN11" i="1"/>
  <c r="AO11" i="1"/>
  <c r="AT11" i="1"/>
  <c r="AV11" i="1"/>
  <c r="AC12" i="1"/>
  <c r="AD12" i="1"/>
  <c r="AF12" i="1"/>
  <c r="AG12" i="1"/>
  <c r="AH12" i="1"/>
  <c r="AI12" i="1"/>
  <c r="AJ12" i="1"/>
  <c r="AK12" i="1"/>
  <c r="AN12" i="1"/>
  <c r="AO12" i="1"/>
  <c r="AT12" i="1"/>
  <c r="AV12" i="1"/>
  <c r="AC13" i="1"/>
  <c r="AD13" i="1"/>
  <c r="AF13" i="1"/>
  <c r="AG13" i="1"/>
  <c r="AH13" i="1"/>
  <c r="AI13" i="1"/>
  <c r="AJ13" i="1"/>
  <c r="AK13" i="1"/>
  <c r="AN13" i="1"/>
  <c r="AO13" i="1"/>
  <c r="AT13" i="1"/>
  <c r="AV13" i="1"/>
  <c r="AC14" i="1"/>
  <c r="AD14" i="1"/>
  <c r="AF14" i="1"/>
  <c r="AG14" i="1"/>
  <c r="AH14" i="1"/>
  <c r="AI14" i="1"/>
  <c r="AJ14" i="1"/>
  <c r="AK14" i="1"/>
  <c r="AN14" i="1"/>
  <c r="AO14" i="1"/>
  <c r="AT14" i="1"/>
  <c r="AV14" i="1"/>
  <c r="AC15" i="1"/>
  <c r="AD15" i="1"/>
  <c r="AF15" i="1"/>
  <c r="AG15" i="1"/>
  <c r="AH15" i="1"/>
  <c r="AI15" i="1"/>
  <c r="AJ15" i="1"/>
  <c r="AK15" i="1"/>
  <c r="AN15" i="1"/>
  <c r="AO15" i="1"/>
  <c r="AT15" i="1"/>
  <c r="AV15" i="1"/>
  <c r="AC16" i="1"/>
  <c r="AD16" i="1"/>
  <c r="AF16" i="1"/>
  <c r="AG16" i="1"/>
  <c r="AH16" i="1"/>
  <c r="AI16" i="1"/>
  <c r="AJ16" i="1"/>
  <c r="AK16" i="1"/>
  <c r="AN16" i="1"/>
  <c r="AO16" i="1"/>
  <c r="AT16" i="1"/>
  <c r="AV16" i="1"/>
  <c r="AC17" i="1"/>
  <c r="AD17" i="1"/>
  <c r="AF17" i="1"/>
  <c r="AG17" i="1"/>
  <c r="AH17" i="1"/>
  <c r="AI17" i="1"/>
  <c r="AJ17" i="1"/>
  <c r="AK17" i="1"/>
  <c r="AN17" i="1"/>
  <c r="AO17" i="1"/>
  <c r="AT17" i="1"/>
  <c r="AV17" i="1"/>
  <c r="AC18" i="1"/>
  <c r="AD18" i="1"/>
  <c r="AF18" i="1"/>
  <c r="AG18" i="1"/>
  <c r="AH18" i="1"/>
  <c r="AI18" i="1"/>
  <c r="AJ18" i="1"/>
  <c r="AK18" i="1"/>
  <c r="AN18" i="1"/>
  <c r="AO18" i="1"/>
  <c r="AT18" i="1"/>
  <c r="AV18" i="1"/>
  <c r="AC19" i="1"/>
  <c r="AD19" i="1"/>
  <c r="AF19" i="1"/>
  <c r="AG19" i="1"/>
  <c r="AH19" i="1"/>
  <c r="AI19" i="1"/>
  <c r="AJ19" i="1"/>
  <c r="AK19" i="1"/>
  <c r="AN19" i="1"/>
  <c r="AO19" i="1"/>
  <c r="AT19" i="1"/>
  <c r="AV19" i="1"/>
  <c r="AC20" i="1"/>
  <c r="AD20" i="1"/>
  <c r="AF20" i="1"/>
  <c r="AG20" i="1"/>
  <c r="AH20" i="1"/>
  <c r="AI20" i="1"/>
  <c r="AJ20" i="1"/>
  <c r="AK20" i="1"/>
  <c r="AN20" i="1"/>
  <c r="AO20" i="1"/>
  <c r="AT20" i="1"/>
  <c r="AV20" i="1"/>
  <c r="AC21" i="1"/>
  <c r="AD21" i="1"/>
  <c r="AF21" i="1"/>
  <c r="AG21" i="1"/>
  <c r="AH21" i="1"/>
  <c r="AI21" i="1"/>
  <c r="AJ21" i="1"/>
  <c r="AK21" i="1"/>
  <c r="AN21" i="1"/>
  <c r="AO21" i="1"/>
  <c r="AT21" i="1"/>
  <c r="AV21" i="1"/>
  <c r="AC22" i="1"/>
  <c r="AD22" i="1"/>
  <c r="AF22" i="1"/>
  <c r="AG22" i="1"/>
  <c r="AH22" i="1"/>
  <c r="AI22" i="1"/>
  <c r="AJ22" i="1"/>
  <c r="AK22" i="1"/>
  <c r="AN22" i="1"/>
  <c r="AO22" i="1"/>
  <c r="AT22" i="1"/>
  <c r="AV22" i="1"/>
  <c r="AC23" i="1"/>
  <c r="AD23" i="1"/>
  <c r="AF23" i="1"/>
  <c r="AG23" i="1"/>
  <c r="AH23" i="1"/>
  <c r="AI23" i="1"/>
  <c r="AJ23" i="1"/>
  <c r="AK23" i="1"/>
  <c r="AN23" i="1"/>
  <c r="AO23" i="1"/>
  <c r="AT23" i="1"/>
  <c r="AV23" i="1"/>
  <c r="AC24" i="1"/>
  <c r="AD24" i="1"/>
  <c r="AF24" i="1"/>
  <c r="AG24" i="1"/>
  <c r="AH24" i="1"/>
  <c r="AI24" i="1"/>
  <c r="AJ24" i="1"/>
  <c r="AK24" i="1"/>
  <c r="AN24" i="1"/>
  <c r="AO24" i="1"/>
  <c r="AT24" i="1"/>
  <c r="AV24" i="1"/>
  <c r="AC25" i="1"/>
  <c r="AD25" i="1"/>
  <c r="AF25" i="1"/>
  <c r="AG25" i="1"/>
  <c r="AH25" i="1"/>
  <c r="AI25" i="1"/>
  <c r="AJ25" i="1"/>
  <c r="AK25" i="1"/>
  <c r="AN25" i="1"/>
  <c r="AO25" i="1"/>
  <c r="AT25" i="1"/>
  <c r="AV25" i="1"/>
  <c r="AC26" i="1"/>
  <c r="AD26" i="1"/>
  <c r="AF26" i="1"/>
  <c r="AG26" i="1"/>
  <c r="AH26" i="1"/>
  <c r="AI26" i="1"/>
  <c r="AJ26" i="1"/>
  <c r="AK26" i="1"/>
  <c r="AN26" i="1"/>
  <c r="AO26" i="1"/>
  <c r="AT26" i="1"/>
  <c r="AV26" i="1"/>
  <c r="AC27" i="1"/>
  <c r="AD27" i="1"/>
  <c r="AF27" i="1"/>
  <c r="AG27" i="1"/>
  <c r="AH27" i="1"/>
  <c r="AI27" i="1"/>
  <c r="AJ27" i="1"/>
  <c r="AK27" i="1"/>
  <c r="AN27" i="1"/>
  <c r="AO27" i="1"/>
  <c r="AT27" i="1"/>
  <c r="AV27" i="1"/>
  <c r="AC28" i="1"/>
  <c r="AD28" i="1"/>
  <c r="AF28" i="1"/>
  <c r="AG28" i="1"/>
  <c r="AH28" i="1"/>
  <c r="AI28" i="1"/>
  <c r="AJ28" i="1"/>
  <c r="AK28" i="1"/>
  <c r="AN28" i="1"/>
  <c r="AO28" i="1"/>
  <c r="AT28" i="1"/>
  <c r="AV28" i="1"/>
  <c r="AC29" i="1"/>
  <c r="AD29" i="1"/>
  <c r="AF29" i="1"/>
  <c r="AG29" i="1"/>
  <c r="AH29" i="1"/>
  <c r="AI29" i="1"/>
  <c r="AJ29" i="1"/>
  <c r="AK29" i="1"/>
  <c r="AN29" i="1"/>
  <c r="AO29" i="1"/>
  <c r="AT29" i="1"/>
  <c r="AV29" i="1"/>
  <c r="AC30" i="1"/>
  <c r="AD30" i="1"/>
  <c r="AF30" i="1"/>
  <c r="AG30" i="1"/>
  <c r="AH30" i="1"/>
  <c r="AI30" i="1"/>
  <c r="AJ30" i="1"/>
  <c r="AK30" i="1"/>
  <c r="AN30" i="1"/>
  <c r="AO30" i="1"/>
  <c r="AT30" i="1"/>
  <c r="AV30" i="1"/>
  <c r="AC31" i="1"/>
  <c r="AD31" i="1"/>
  <c r="AF31" i="1"/>
  <c r="AG31" i="1"/>
  <c r="AH31" i="1"/>
  <c r="AI31" i="1"/>
  <c r="AJ31" i="1"/>
  <c r="AK31" i="1"/>
  <c r="AN31" i="1"/>
  <c r="AO31" i="1"/>
  <c r="AT31" i="1"/>
  <c r="AV31" i="1"/>
  <c r="AC32" i="1"/>
  <c r="AD32" i="1"/>
  <c r="AF32" i="1"/>
  <c r="AG32" i="1"/>
  <c r="AH32" i="1"/>
  <c r="AI32" i="1"/>
  <c r="AJ32" i="1"/>
  <c r="AK32" i="1"/>
  <c r="AN32" i="1"/>
  <c r="AO32" i="1"/>
  <c r="AT32" i="1"/>
  <c r="AV32" i="1"/>
  <c r="AC33" i="1"/>
  <c r="AD33" i="1"/>
  <c r="AF33" i="1"/>
  <c r="AG33" i="1"/>
  <c r="AH33" i="1"/>
  <c r="AI33" i="1"/>
  <c r="AJ33" i="1"/>
  <c r="AK33" i="1"/>
  <c r="AN33" i="1"/>
  <c r="AO33" i="1"/>
  <c r="AT33" i="1"/>
  <c r="AV33" i="1"/>
  <c r="AC34" i="1"/>
  <c r="AD34" i="1"/>
  <c r="AF34" i="1"/>
  <c r="AG34" i="1"/>
  <c r="AH34" i="1"/>
  <c r="AI34" i="1"/>
  <c r="AJ34" i="1"/>
  <c r="AK34" i="1"/>
  <c r="AN34" i="1"/>
  <c r="AO34" i="1"/>
  <c r="AT34" i="1"/>
  <c r="AV34" i="1"/>
  <c r="AC35" i="1"/>
  <c r="AD35" i="1"/>
  <c r="AF35" i="1"/>
  <c r="AG35" i="1"/>
  <c r="AH35" i="1"/>
  <c r="AI35" i="1"/>
  <c r="AJ35" i="1"/>
  <c r="AK35" i="1"/>
  <c r="AN35" i="1"/>
  <c r="AO35" i="1"/>
  <c r="AT35" i="1"/>
  <c r="AV35" i="1"/>
  <c r="AC36" i="1"/>
  <c r="AD36" i="1"/>
  <c r="AF36" i="1"/>
  <c r="AG36" i="1"/>
  <c r="AH36" i="1"/>
  <c r="AI36" i="1"/>
  <c r="AJ36" i="1"/>
  <c r="AK36" i="1"/>
  <c r="AN36" i="1"/>
  <c r="AO36" i="1"/>
  <c r="AT36" i="1"/>
  <c r="AV36" i="1"/>
  <c r="AC37" i="1"/>
  <c r="AD37" i="1"/>
  <c r="AF37" i="1"/>
  <c r="AG37" i="1"/>
  <c r="AH37" i="1"/>
  <c r="AI37" i="1"/>
  <c r="AJ37" i="1"/>
  <c r="AK37" i="1"/>
  <c r="AN37" i="1"/>
  <c r="AO37" i="1"/>
  <c r="AT37" i="1"/>
  <c r="AV37" i="1"/>
  <c r="AC38" i="1"/>
  <c r="AD38" i="1"/>
  <c r="AF38" i="1"/>
  <c r="AG38" i="1"/>
  <c r="AH38" i="1"/>
  <c r="AI38" i="1"/>
  <c r="AJ38" i="1"/>
  <c r="AK38" i="1"/>
  <c r="AN38" i="1"/>
  <c r="AO38" i="1"/>
  <c r="AT38" i="1"/>
  <c r="AV38" i="1"/>
  <c r="AC39" i="1"/>
  <c r="AD39" i="1"/>
  <c r="AF39" i="1"/>
  <c r="AG39" i="1"/>
  <c r="AH39" i="1"/>
  <c r="AI39" i="1"/>
  <c r="AJ39" i="1"/>
  <c r="AK39" i="1"/>
  <c r="AN39" i="1"/>
  <c r="AO39" i="1"/>
  <c r="AT39" i="1"/>
  <c r="AV39" i="1"/>
  <c r="AC40" i="1"/>
  <c r="AD40" i="1"/>
  <c r="AF40" i="1"/>
  <c r="AG40" i="1"/>
  <c r="AH40" i="1"/>
  <c r="AI40" i="1"/>
  <c r="AJ40" i="1"/>
  <c r="AK40" i="1"/>
  <c r="AN40" i="1"/>
  <c r="AO40" i="1"/>
  <c r="AT40" i="1"/>
  <c r="AV40" i="1"/>
  <c r="AC41" i="1"/>
  <c r="AD41" i="1"/>
  <c r="AF41" i="1"/>
  <c r="AG41" i="1"/>
  <c r="AH41" i="1"/>
  <c r="AI41" i="1"/>
  <c r="AJ41" i="1"/>
  <c r="AK41" i="1"/>
  <c r="AN41" i="1"/>
  <c r="AO41" i="1"/>
  <c r="AT41" i="1"/>
  <c r="AV41" i="1"/>
  <c r="AC42" i="1"/>
  <c r="AD42" i="1"/>
  <c r="AF42" i="1"/>
  <c r="AG42" i="1"/>
  <c r="AH42" i="1"/>
  <c r="AI42" i="1"/>
  <c r="AJ42" i="1"/>
  <c r="AK42" i="1"/>
  <c r="AN42" i="1"/>
  <c r="AO42" i="1"/>
  <c r="AT42" i="1"/>
  <c r="AV42" i="1"/>
  <c r="AC43" i="1"/>
  <c r="AD43" i="1"/>
  <c r="AF43" i="1"/>
  <c r="AG43" i="1"/>
  <c r="AH43" i="1"/>
  <c r="AI43" i="1"/>
  <c r="AJ43" i="1"/>
  <c r="AK43" i="1"/>
  <c r="AN43" i="1"/>
  <c r="AO43" i="1"/>
  <c r="AT43" i="1"/>
  <c r="AV43" i="1"/>
  <c r="AC44" i="1"/>
  <c r="AD44" i="1"/>
  <c r="AF44" i="1"/>
  <c r="AG44" i="1"/>
  <c r="AH44" i="1"/>
  <c r="AI44" i="1"/>
  <c r="AJ44" i="1"/>
  <c r="AK44" i="1"/>
  <c r="AN44" i="1"/>
  <c r="AO44" i="1"/>
  <c r="AT44" i="1"/>
  <c r="AV44" i="1"/>
  <c r="AC45" i="1"/>
  <c r="AD45" i="1"/>
  <c r="AF45" i="1"/>
  <c r="AG45" i="1"/>
  <c r="AH45" i="1"/>
  <c r="AI45" i="1"/>
  <c r="AJ45" i="1"/>
  <c r="AK45" i="1"/>
  <c r="AN45" i="1"/>
  <c r="AO45" i="1"/>
  <c r="AT45" i="1"/>
  <c r="AV45" i="1"/>
  <c r="AC46" i="1"/>
  <c r="AD46" i="1"/>
  <c r="AF46" i="1"/>
  <c r="AG46" i="1"/>
  <c r="AH46" i="1"/>
  <c r="AI46" i="1"/>
  <c r="AJ46" i="1"/>
  <c r="AK46" i="1"/>
  <c r="AN46" i="1"/>
  <c r="AO46" i="1"/>
  <c r="AT46" i="1"/>
  <c r="AV46" i="1"/>
  <c r="AC47" i="1"/>
  <c r="AD47" i="1"/>
  <c r="AF47" i="1"/>
  <c r="AG47" i="1"/>
  <c r="AH47" i="1"/>
  <c r="AI47" i="1"/>
  <c r="AJ47" i="1"/>
  <c r="AK47" i="1"/>
  <c r="AN47" i="1"/>
  <c r="AO47" i="1"/>
  <c r="AT47" i="1"/>
  <c r="AV47" i="1"/>
  <c r="AC48" i="1"/>
  <c r="AD48" i="1"/>
  <c r="AF48" i="1"/>
  <c r="AG48" i="1"/>
  <c r="AH48" i="1"/>
  <c r="AI48" i="1"/>
  <c r="AJ48" i="1"/>
  <c r="AK48" i="1"/>
  <c r="AN48" i="1"/>
  <c r="AO48" i="1"/>
  <c r="AT48" i="1"/>
  <c r="AV48" i="1"/>
  <c r="AC49" i="1"/>
  <c r="AD49" i="1"/>
  <c r="AF49" i="1"/>
  <c r="AG49" i="1"/>
  <c r="AH49" i="1"/>
  <c r="AI49" i="1"/>
  <c r="AJ49" i="1"/>
  <c r="AK49" i="1"/>
  <c r="AN49" i="1"/>
  <c r="AO49" i="1"/>
  <c r="AT49" i="1"/>
  <c r="AV49" i="1"/>
  <c r="AC50" i="1"/>
  <c r="AD50" i="1"/>
  <c r="AF50" i="1"/>
  <c r="AG50" i="1"/>
  <c r="AH50" i="1"/>
  <c r="AI50" i="1"/>
  <c r="AJ50" i="1"/>
  <c r="AK50" i="1"/>
  <c r="AN50" i="1"/>
  <c r="AO50" i="1"/>
  <c r="AT50" i="1"/>
  <c r="AV50" i="1"/>
  <c r="AC51" i="1"/>
  <c r="AD51" i="1"/>
  <c r="AF51" i="1"/>
  <c r="AG51" i="1"/>
  <c r="AH51" i="1"/>
  <c r="AI51" i="1"/>
  <c r="AJ51" i="1"/>
  <c r="AK51" i="1"/>
  <c r="AN51" i="1"/>
  <c r="AO51" i="1"/>
  <c r="AT51" i="1"/>
  <c r="AV51" i="1"/>
  <c r="AC52" i="1"/>
  <c r="AD52" i="1"/>
  <c r="AF52" i="1"/>
  <c r="AG52" i="1"/>
  <c r="AH52" i="1"/>
  <c r="AI52" i="1"/>
  <c r="AJ52" i="1"/>
  <c r="AK52" i="1"/>
  <c r="AN52" i="1"/>
  <c r="AO52" i="1"/>
  <c r="AT52" i="1"/>
  <c r="AV52" i="1"/>
  <c r="AC53" i="1"/>
  <c r="AD53" i="1"/>
  <c r="AF53" i="1"/>
  <c r="AG53" i="1"/>
  <c r="AH53" i="1"/>
  <c r="AI53" i="1"/>
  <c r="AJ53" i="1"/>
  <c r="AK53" i="1"/>
  <c r="AN53" i="1"/>
  <c r="AO53" i="1"/>
  <c r="AT53" i="1"/>
  <c r="AV53" i="1"/>
  <c r="AC54" i="1"/>
  <c r="AD54" i="1"/>
  <c r="AF54" i="1"/>
  <c r="AG54" i="1"/>
  <c r="AH54" i="1"/>
  <c r="AI54" i="1"/>
  <c r="AJ54" i="1"/>
  <c r="AK54" i="1"/>
  <c r="AN54" i="1"/>
  <c r="AO54" i="1"/>
  <c r="AT54" i="1"/>
  <c r="AV54" i="1"/>
  <c r="AC55" i="1"/>
  <c r="AD55" i="1"/>
  <c r="AF55" i="1"/>
  <c r="AG55" i="1"/>
  <c r="AH55" i="1"/>
  <c r="AI55" i="1"/>
  <c r="AJ55" i="1"/>
  <c r="AK55" i="1"/>
  <c r="AN55" i="1"/>
  <c r="AO55" i="1"/>
  <c r="AT55" i="1"/>
  <c r="AV55" i="1"/>
  <c r="AC56" i="1"/>
  <c r="AD56" i="1"/>
  <c r="AF56" i="1"/>
  <c r="AG56" i="1"/>
  <c r="AH56" i="1"/>
  <c r="AI56" i="1"/>
  <c r="AJ56" i="1"/>
  <c r="AK56" i="1"/>
  <c r="AN56" i="1"/>
  <c r="AO56" i="1"/>
  <c r="AT56" i="1"/>
  <c r="AV56" i="1"/>
  <c r="AC57" i="1"/>
  <c r="AD57" i="1"/>
  <c r="AF57" i="1"/>
  <c r="AG57" i="1"/>
  <c r="AH57" i="1"/>
  <c r="AI57" i="1"/>
  <c r="AJ57" i="1"/>
  <c r="AK57" i="1"/>
  <c r="AN57" i="1"/>
  <c r="AO57" i="1"/>
  <c r="AT57" i="1"/>
  <c r="AV57" i="1"/>
  <c r="AC58" i="1"/>
  <c r="AD58" i="1"/>
  <c r="AF58" i="1"/>
  <c r="AG58" i="1"/>
  <c r="AH58" i="1"/>
  <c r="AI58" i="1"/>
  <c r="AJ58" i="1"/>
  <c r="AK58" i="1"/>
  <c r="AN58" i="1"/>
  <c r="AO58" i="1"/>
  <c r="AT58" i="1"/>
  <c r="AV58" i="1"/>
  <c r="AC59" i="1"/>
  <c r="AD59" i="1"/>
  <c r="AF59" i="1"/>
  <c r="AG59" i="1"/>
  <c r="AH59" i="1"/>
  <c r="AI59" i="1"/>
  <c r="AJ59" i="1"/>
  <c r="AK59" i="1"/>
  <c r="AN59" i="1"/>
  <c r="AO59" i="1"/>
  <c r="AT59" i="1"/>
  <c r="AV59" i="1"/>
  <c r="AC60" i="1"/>
  <c r="AD60" i="1"/>
  <c r="AF60" i="1"/>
  <c r="AG60" i="1"/>
  <c r="AH60" i="1"/>
  <c r="AI60" i="1"/>
  <c r="AJ60" i="1"/>
  <c r="AK60" i="1"/>
  <c r="AN60" i="1"/>
  <c r="AO60" i="1"/>
  <c r="AT60" i="1"/>
  <c r="AV60" i="1"/>
  <c r="AC61" i="1"/>
  <c r="AD61" i="1"/>
  <c r="AF61" i="1"/>
  <c r="AG61" i="1"/>
  <c r="AH61" i="1"/>
  <c r="AI61" i="1"/>
  <c r="AJ61" i="1"/>
  <c r="AK61" i="1"/>
  <c r="AN61" i="1"/>
  <c r="AO61" i="1"/>
  <c r="AT61" i="1"/>
  <c r="AV61" i="1"/>
  <c r="AC62" i="1"/>
  <c r="AD62" i="1"/>
  <c r="AF62" i="1"/>
  <c r="AG62" i="1"/>
  <c r="AH62" i="1"/>
  <c r="AI62" i="1"/>
  <c r="AJ62" i="1"/>
  <c r="AK62" i="1"/>
  <c r="AN62" i="1"/>
  <c r="AO62" i="1"/>
  <c r="AT62" i="1"/>
  <c r="AV62" i="1"/>
  <c r="AC63" i="1"/>
  <c r="AD63" i="1"/>
  <c r="AF63" i="1"/>
  <c r="AG63" i="1"/>
  <c r="AH63" i="1"/>
  <c r="AI63" i="1"/>
  <c r="AJ63" i="1"/>
  <c r="AK63" i="1"/>
  <c r="AN63" i="1"/>
  <c r="AO63" i="1"/>
  <c r="AT63" i="1"/>
  <c r="AV63" i="1"/>
  <c r="AC64" i="1"/>
  <c r="AD64" i="1"/>
  <c r="AF64" i="1"/>
  <c r="AG64" i="1"/>
  <c r="AH64" i="1"/>
  <c r="AI64" i="1"/>
  <c r="AJ64" i="1"/>
  <c r="AK64" i="1"/>
  <c r="AN64" i="1"/>
  <c r="AO64" i="1"/>
  <c r="AT64" i="1"/>
  <c r="AV64" i="1"/>
  <c r="AC65" i="1"/>
  <c r="AD65" i="1"/>
  <c r="AF65" i="1"/>
  <c r="AG65" i="1"/>
  <c r="AH65" i="1"/>
  <c r="AI65" i="1"/>
  <c r="AJ65" i="1"/>
  <c r="AK65" i="1"/>
  <c r="AN65" i="1"/>
  <c r="AO65" i="1"/>
  <c r="AT65" i="1"/>
  <c r="AV65" i="1"/>
  <c r="AC66" i="1"/>
  <c r="AD66" i="1"/>
  <c r="AF66" i="1"/>
  <c r="AG66" i="1"/>
  <c r="AH66" i="1"/>
  <c r="AI66" i="1"/>
  <c r="AJ66" i="1"/>
  <c r="AK66" i="1"/>
  <c r="AN66" i="1"/>
  <c r="AO66" i="1"/>
  <c r="AT66" i="1"/>
  <c r="AV66" i="1"/>
  <c r="AC67" i="1"/>
  <c r="AD67" i="1"/>
  <c r="AF67" i="1"/>
  <c r="AG67" i="1"/>
  <c r="AH67" i="1"/>
  <c r="AI67" i="1"/>
  <c r="AJ67" i="1"/>
  <c r="AK67" i="1"/>
  <c r="AN67" i="1"/>
  <c r="AO67" i="1"/>
  <c r="AT67" i="1"/>
  <c r="AV67" i="1"/>
  <c r="AC68" i="1"/>
  <c r="AD68" i="1"/>
  <c r="AF68" i="1"/>
  <c r="AG68" i="1"/>
  <c r="AH68" i="1"/>
  <c r="AI68" i="1"/>
  <c r="AJ68" i="1"/>
  <c r="AK68" i="1"/>
  <c r="AN68" i="1"/>
  <c r="AO68" i="1"/>
  <c r="AT68" i="1"/>
  <c r="AV68" i="1"/>
  <c r="AC69" i="1"/>
  <c r="AD69" i="1"/>
  <c r="AF69" i="1"/>
  <c r="AG69" i="1"/>
  <c r="AH69" i="1"/>
  <c r="AI69" i="1"/>
  <c r="AJ69" i="1"/>
  <c r="AK69" i="1"/>
  <c r="AN69" i="1"/>
  <c r="AO69" i="1"/>
  <c r="AT69" i="1"/>
  <c r="AV69" i="1"/>
  <c r="AC70" i="1"/>
  <c r="AD70" i="1"/>
  <c r="AF70" i="1"/>
  <c r="AG70" i="1"/>
  <c r="AH70" i="1"/>
  <c r="AI70" i="1"/>
  <c r="AJ70" i="1"/>
  <c r="AK70" i="1"/>
  <c r="AN70" i="1"/>
  <c r="AO70" i="1"/>
  <c r="AT70" i="1"/>
  <c r="AV70" i="1"/>
  <c r="AC71" i="1"/>
  <c r="AD71" i="1"/>
  <c r="AF71" i="1"/>
  <c r="AG71" i="1"/>
  <c r="AH71" i="1"/>
  <c r="AI71" i="1"/>
  <c r="AJ71" i="1"/>
  <c r="AK71" i="1"/>
  <c r="AN71" i="1"/>
  <c r="AO71" i="1"/>
  <c r="AT71" i="1"/>
  <c r="AV71" i="1"/>
  <c r="AC72" i="1"/>
  <c r="AD72" i="1"/>
  <c r="AF72" i="1"/>
  <c r="AG72" i="1"/>
  <c r="AH72" i="1"/>
  <c r="AI72" i="1"/>
  <c r="AJ72" i="1"/>
  <c r="AK72" i="1"/>
  <c r="AN72" i="1"/>
  <c r="AO72" i="1"/>
  <c r="AT72" i="1"/>
  <c r="AV72" i="1"/>
  <c r="AC73" i="1"/>
  <c r="AD73" i="1"/>
  <c r="AF73" i="1"/>
  <c r="AG73" i="1"/>
  <c r="AH73" i="1"/>
  <c r="AI73" i="1"/>
  <c r="AJ73" i="1"/>
  <c r="AK73" i="1"/>
  <c r="AN73" i="1"/>
  <c r="AO73" i="1"/>
  <c r="AT73" i="1"/>
  <c r="AV73" i="1"/>
  <c r="AC74" i="1"/>
  <c r="AD74" i="1"/>
  <c r="AF74" i="1"/>
  <c r="AG74" i="1"/>
  <c r="AH74" i="1"/>
  <c r="AI74" i="1"/>
  <c r="AJ74" i="1"/>
  <c r="AK74" i="1"/>
  <c r="AN74" i="1"/>
  <c r="AO74" i="1"/>
  <c r="AT74" i="1"/>
  <c r="AV74" i="1"/>
  <c r="AC75" i="1"/>
  <c r="AD75" i="1"/>
  <c r="AF75" i="1"/>
  <c r="AG75" i="1"/>
  <c r="AH75" i="1"/>
  <c r="AI75" i="1"/>
  <c r="AJ75" i="1"/>
  <c r="AK75" i="1"/>
  <c r="AN75" i="1"/>
  <c r="AO75" i="1"/>
  <c r="AT75" i="1"/>
  <c r="AV75" i="1"/>
  <c r="AC76" i="1"/>
  <c r="AD76" i="1"/>
  <c r="AF76" i="1"/>
  <c r="AG76" i="1"/>
  <c r="AH76" i="1"/>
  <c r="AI76" i="1"/>
  <c r="AJ76" i="1"/>
  <c r="AK76" i="1"/>
  <c r="AN76" i="1"/>
  <c r="AO76" i="1"/>
  <c r="AT76" i="1"/>
  <c r="AV76" i="1"/>
  <c r="AC77" i="1"/>
  <c r="AD77" i="1"/>
  <c r="AF77" i="1"/>
  <c r="AG77" i="1"/>
  <c r="AH77" i="1"/>
  <c r="AI77" i="1"/>
  <c r="AJ77" i="1"/>
  <c r="AK77" i="1"/>
  <c r="AN77" i="1"/>
  <c r="AO77" i="1"/>
  <c r="AT77" i="1"/>
  <c r="AV77" i="1"/>
  <c r="AC78" i="1"/>
  <c r="AD78" i="1"/>
  <c r="AF78" i="1"/>
  <c r="AG78" i="1"/>
  <c r="AH78" i="1"/>
  <c r="AI78" i="1"/>
  <c r="AJ78" i="1"/>
  <c r="AK78" i="1"/>
  <c r="AN78" i="1"/>
  <c r="AO78" i="1"/>
  <c r="AT78" i="1"/>
  <c r="AV78" i="1"/>
  <c r="AC79" i="1"/>
  <c r="AD79" i="1"/>
  <c r="AF79" i="1"/>
  <c r="AG79" i="1"/>
  <c r="AH79" i="1"/>
  <c r="AI79" i="1"/>
  <c r="AJ79" i="1"/>
  <c r="AK79" i="1"/>
  <c r="AN79" i="1"/>
  <c r="AO79" i="1"/>
  <c r="AT79" i="1"/>
  <c r="AV79" i="1"/>
  <c r="AC80" i="1"/>
  <c r="AD80" i="1"/>
  <c r="AF80" i="1"/>
  <c r="AG80" i="1"/>
  <c r="AH80" i="1"/>
  <c r="AI80" i="1"/>
  <c r="AJ80" i="1"/>
  <c r="AK80" i="1"/>
  <c r="AN80" i="1"/>
  <c r="AO80" i="1"/>
  <c r="AT80" i="1"/>
  <c r="AV80" i="1"/>
  <c r="AC81" i="1"/>
  <c r="AD81" i="1"/>
  <c r="AF81" i="1"/>
  <c r="AG81" i="1"/>
  <c r="AH81" i="1"/>
  <c r="AI81" i="1"/>
  <c r="AJ81" i="1"/>
  <c r="AK81" i="1"/>
  <c r="AN81" i="1"/>
  <c r="AO81" i="1"/>
  <c r="AT81" i="1"/>
  <c r="AV81" i="1"/>
  <c r="AC82" i="1"/>
  <c r="AD82" i="1"/>
  <c r="AF82" i="1"/>
  <c r="AG82" i="1"/>
  <c r="AH82" i="1"/>
  <c r="AI82" i="1"/>
  <c r="AJ82" i="1"/>
  <c r="AK82" i="1"/>
  <c r="AN82" i="1"/>
  <c r="AO82" i="1"/>
  <c r="AT82" i="1"/>
  <c r="AV82" i="1"/>
  <c r="AC83" i="1"/>
  <c r="AD83" i="1"/>
  <c r="AF83" i="1"/>
  <c r="AG83" i="1"/>
  <c r="AH83" i="1"/>
  <c r="AI83" i="1"/>
  <c r="AJ83" i="1"/>
  <c r="AK83" i="1"/>
  <c r="AN83" i="1"/>
  <c r="AO83" i="1"/>
  <c r="AT83" i="1"/>
  <c r="AV83" i="1"/>
  <c r="AC84" i="1"/>
  <c r="AD84" i="1"/>
  <c r="AF84" i="1"/>
  <c r="AG84" i="1"/>
  <c r="AH84" i="1"/>
  <c r="AI84" i="1"/>
  <c r="AJ84" i="1"/>
  <c r="AK84" i="1"/>
  <c r="AN84" i="1"/>
  <c r="AO84" i="1"/>
  <c r="AT84" i="1"/>
  <c r="AV84" i="1"/>
  <c r="AC85" i="1"/>
  <c r="AD85" i="1"/>
  <c r="AF85" i="1"/>
  <c r="AG85" i="1"/>
  <c r="AH85" i="1"/>
  <c r="AI85" i="1"/>
  <c r="AJ85" i="1"/>
  <c r="AK85" i="1"/>
  <c r="AN85" i="1"/>
  <c r="AO85" i="1"/>
  <c r="AT85" i="1"/>
  <c r="AV85" i="1"/>
  <c r="AC86" i="1"/>
  <c r="AD86" i="1"/>
  <c r="AF86" i="1"/>
  <c r="AG86" i="1"/>
  <c r="AH86" i="1"/>
  <c r="AI86" i="1"/>
  <c r="AJ86" i="1"/>
  <c r="AK86" i="1"/>
  <c r="AN86" i="1"/>
  <c r="AO86" i="1"/>
  <c r="AT86" i="1"/>
  <c r="AV86" i="1"/>
  <c r="AC87" i="1"/>
  <c r="AD87" i="1"/>
  <c r="AF87" i="1"/>
  <c r="AG87" i="1"/>
  <c r="AH87" i="1"/>
  <c r="AI87" i="1"/>
  <c r="AJ87" i="1"/>
  <c r="AK87" i="1"/>
  <c r="AN87" i="1"/>
  <c r="AO87" i="1"/>
  <c r="AT87" i="1"/>
  <c r="AV87" i="1"/>
  <c r="AC88" i="1"/>
  <c r="AD88" i="1"/>
  <c r="AF88" i="1"/>
  <c r="AG88" i="1"/>
  <c r="AH88" i="1"/>
  <c r="AI88" i="1"/>
  <c r="AJ88" i="1"/>
  <c r="AK88" i="1"/>
  <c r="AN88" i="1"/>
  <c r="AO88" i="1"/>
  <c r="AT88" i="1"/>
  <c r="AV88" i="1"/>
  <c r="AC89" i="1"/>
  <c r="AD89" i="1"/>
  <c r="AF89" i="1"/>
  <c r="AG89" i="1"/>
  <c r="AH89" i="1"/>
  <c r="AI89" i="1"/>
  <c r="AJ89" i="1"/>
  <c r="AK89" i="1"/>
  <c r="AN89" i="1"/>
  <c r="AO89" i="1"/>
  <c r="AT89" i="1"/>
  <c r="AV89" i="1"/>
  <c r="AC90" i="1"/>
  <c r="AD90" i="1"/>
  <c r="AF90" i="1"/>
  <c r="AG90" i="1"/>
  <c r="AH90" i="1"/>
  <c r="AI90" i="1"/>
  <c r="AJ90" i="1"/>
  <c r="AK90" i="1"/>
  <c r="AN90" i="1"/>
  <c r="AO90" i="1"/>
  <c r="AT90" i="1"/>
  <c r="AV90" i="1"/>
  <c r="AC91" i="1"/>
  <c r="AD91" i="1"/>
  <c r="AF91" i="1"/>
  <c r="AG91" i="1"/>
  <c r="AH91" i="1"/>
  <c r="AI91" i="1"/>
  <c r="AJ91" i="1"/>
  <c r="AK91" i="1"/>
  <c r="AN91" i="1"/>
  <c r="AO91" i="1"/>
  <c r="AT91" i="1"/>
  <c r="AV91" i="1"/>
  <c r="AC92" i="1"/>
  <c r="AD92" i="1"/>
  <c r="AF92" i="1"/>
  <c r="AG92" i="1"/>
  <c r="AH92" i="1"/>
  <c r="AI92" i="1"/>
  <c r="AJ92" i="1"/>
  <c r="AK92" i="1"/>
  <c r="AN92" i="1"/>
  <c r="AO92" i="1"/>
  <c r="AT92" i="1"/>
  <c r="AV92" i="1"/>
  <c r="AC93" i="1"/>
  <c r="AD93" i="1"/>
  <c r="AF93" i="1"/>
  <c r="AG93" i="1"/>
  <c r="AH93" i="1"/>
  <c r="AI93" i="1"/>
  <c r="AJ93" i="1"/>
  <c r="AK93" i="1"/>
  <c r="AN93" i="1"/>
  <c r="AO93" i="1"/>
  <c r="AT93" i="1"/>
  <c r="AV93" i="1"/>
  <c r="AC94" i="1"/>
  <c r="AD94" i="1"/>
  <c r="AF94" i="1"/>
  <c r="AG94" i="1"/>
  <c r="AH94" i="1"/>
  <c r="AI94" i="1"/>
  <c r="AJ94" i="1"/>
  <c r="AK94" i="1"/>
  <c r="AN94" i="1"/>
  <c r="AO94" i="1"/>
  <c r="AT94" i="1"/>
  <c r="AV94" i="1"/>
  <c r="AC95" i="1"/>
  <c r="AD95" i="1"/>
  <c r="AF95" i="1"/>
  <c r="AG95" i="1"/>
  <c r="AH95" i="1"/>
  <c r="AI95" i="1"/>
  <c r="AJ95" i="1"/>
  <c r="AK95" i="1"/>
  <c r="AN95" i="1"/>
  <c r="AO95" i="1"/>
  <c r="AT95" i="1"/>
  <c r="AV95" i="1"/>
  <c r="AC96" i="1"/>
  <c r="AD96" i="1"/>
  <c r="AF96" i="1"/>
  <c r="AG96" i="1"/>
  <c r="AH96" i="1"/>
  <c r="AI96" i="1"/>
  <c r="AJ96" i="1"/>
  <c r="AK96" i="1"/>
  <c r="AN96" i="1"/>
  <c r="AO96" i="1"/>
  <c r="AT96" i="1"/>
  <c r="AV96" i="1"/>
  <c r="AC97" i="1"/>
  <c r="AD97" i="1"/>
  <c r="AF97" i="1"/>
  <c r="AG97" i="1"/>
  <c r="AH97" i="1"/>
  <c r="AI97" i="1"/>
  <c r="AJ97" i="1"/>
  <c r="AK97" i="1"/>
  <c r="AN97" i="1"/>
  <c r="AO97" i="1"/>
  <c r="AT97" i="1"/>
  <c r="AV97" i="1"/>
  <c r="AC98" i="1"/>
  <c r="AD98" i="1"/>
  <c r="AF98" i="1"/>
  <c r="AG98" i="1"/>
  <c r="AH98" i="1"/>
  <c r="AI98" i="1"/>
  <c r="AJ98" i="1"/>
  <c r="AK98" i="1"/>
  <c r="AN98" i="1"/>
  <c r="AO98" i="1"/>
  <c r="AT98" i="1"/>
  <c r="AV98" i="1"/>
  <c r="AC99" i="1"/>
  <c r="AD99" i="1"/>
  <c r="AF99" i="1"/>
  <c r="AG99" i="1"/>
  <c r="AH99" i="1"/>
  <c r="AI99" i="1"/>
  <c r="AJ99" i="1"/>
  <c r="AK99" i="1"/>
  <c r="AN99" i="1"/>
  <c r="AO99" i="1"/>
  <c r="AT99" i="1"/>
  <c r="AV99" i="1"/>
  <c r="AC100" i="1"/>
  <c r="AD100" i="1"/>
  <c r="AF100" i="1"/>
  <c r="AG100" i="1"/>
  <c r="AH100" i="1"/>
  <c r="AI100" i="1"/>
  <c r="AJ100" i="1"/>
  <c r="AK100" i="1"/>
  <c r="AN100" i="1"/>
  <c r="AO100" i="1"/>
  <c r="AT100" i="1"/>
  <c r="AV100" i="1"/>
  <c r="AC101" i="1"/>
  <c r="AD101" i="1"/>
  <c r="AF101" i="1"/>
  <c r="AG101" i="1"/>
  <c r="AH101" i="1"/>
  <c r="AI101" i="1"/>
  <c r="AJ101" i="1"/>
  <c r="AK101" i="1"/>
  <c r="AN101" i="1"/>
  <c r="AO101" i="1"/>
  <c r="AT101" i="1"/>
  <c r="AV101" i="1"/>
  <c r="AC102" i="1"/>
  <c r="AD102" i="1"/>
  <c r="AF102" i="1"/>
  <c r="AG102" i="1"/>
  <c r="AH102" i="1"/>
  <c r="AI102" i="1"/>
  <c r="AJ102" i="1"/>
  <c r="AK102" i="1"/>
  <c r="AN102" i="1"/>
  <c r="AO102" i="1"/>
  <c r="AT102" i="1"/>
  <c r="AV102" i="1"/>
  <c r="AC103" i="1"/>
  <c r="AD103" i="1"/>
  <c r="AF103" i="1"/>
  <c r="AG103" i="1"/>
  <c r="AH103" i="1"/>
  <c r="AI103" i="1"/>
  <c r="AJ103" i="1"/>
  <c r="AK103" i="1"/>
  <c r="AN103" i="1"/>
  <c r="AO103" i="1"/>
  <c r="AT103" i="1"/>
  <c r="AV103" i="1"/>
  <c r="AC104" i="1"/>
  <c r="AD104" i="1"/>
  <c r="AF104" i="1"/>
  <c r="AG104" i="1"/>
  <c r="AH104" i="1"/>
  <c r="AI104" i="1"/>
  <c r="AJ104" i="1"/>
  <c r="AK104" i="1"/>
  <c r="AN104" i="1"/>
  <c r="AO104" i="1"/>
  <c r="AT104" i="1"/>
  <c r="AV104" i="1"/>
  <c r="AC105" i="1"/>
  <c r="AD105" i="1"/>
  <c r="AF105" i="1"/>
  <c r="AG105" i="1"/>
  <c r="AH105" i="1"/>
  <c r="AI105" i="1"/>
  <c r="AJ105" i="1"/>
  <c r="AK105" i="1"/>
  <c r="AN105" i="1"/>
  <c r="AO105" i="1"/>
  <c r="AT105" i="1"/>
  <c r="AV105" i="1"/>
  <c r="AC106" i="1"/>
  <c r="AD106" i="1"/>
  <c r="AF106" i="1"/>
  <c r="AG106" i="1"/>
  <c r="AH106" i="1"/>
  <c r="AI106" i="1"/>
  <c r="AJ106" i="1"/>
  <c r="AK106" i="1"/>
  <c r="AN106" i="1"/>
  <c r="AO106" i="1"/>
  <c r="AT106" i="1"/>
  <c r="AV106" i="1"/>
  <c r="AC107" i="1"/>
  <c r="AD107" i="1"/>
  <c r="AF107" i="1"/>
  <c r="AG107" i="1"/>
  <c r="AH107" i="1"/>
  <c r="AI107" i="1"/>
  <c r="AJ107" i="1"/>
  <c r="AK107" i="1"/>
  <c r="AN107" i="1"/>
  <c r="AO107" i="1"/>
  <c r="AT107" i="1"/>
  <c r="AV107" i="1"/>
  <c r="AC108" i="1"/>
  <c r="AD108" i="1"/>
  <c r="AF108" i="1"/>
  <c r="AG108" i="1"/>
  <c r="AH108" i="1"/>
  <c r="AI108" i="1"/>
  <c r="AJ108" i="1"/>
  <c r="AK108" i="1"/>
  <c r="AN108" i="1"/>
  <c r="AO108" i="1"/>
  <c r="AT108" i="1"/>
  <c r="AV108" i="1"/>
  <c r="AC109" i="1"/>
  <c r="AD109" i="1"/>
  <c r="AF109" i="1"/>
  <c r="AG109" i="1"/>
  <c r="AH109" i="1"/>
  <c r="AI109" i="1"/>
  <c r="AJ109" i="1"/>
  <c r="AK109" i="1"/>
  <c r="AN109" i="1"/>
  <c r="AO109" i="1"/>
  <c r="AT109" i="1"/>
  <c r="AV109" i="1"/>
  <c r="AC110" i="1"/>
  <c r="AD110" i="1"/>
  <c r="AF110" i="1"/>
  <c r="AG110" i="1"/>
  <c r="AH110" i="1"/>
  <c r="AI110" i="1"/>
  <c r="AJ110" i="1"/>
  <c r="AK110" i="1"/>
  <c r="AN110" i="1"/>
  <c r="AO110" i="1"/>
  <c r="AT110" i="1"/>
  <c r="AV110" i="1"/>
  <c r="AC111" i="1"/>
  <c r="AD111" i="1"/>
  <c r="AF111" i="1"/>
  <c r="AG111" i="1"/>
  <c r="AH111" i="1"/>
  <c r="AI111" i="1"/>
  <c r="AJ111" i="1"/>
  <c r="AK111" i="1"/>
  <c r="AN111" i="1"/>
  <c r="AO111" i="1"/>
  <c r="AT111" i="1"/>
  <c r="AV111" i="1"/>
  <c r="AC112" i="1"/>
  <c r="AD112" i="1"/>
  <c r="AF112" i="1"/>
  <c r="AG112" i="1"/>
  <c r="AH112" i="1"/>
  <c r="AI112" i="1"/>
  <c r="AJ112" i="1"/>
  <c r="AK112" i="1"/>
  <c r="AN112" i="1"/>
  <c r="AO112" i="1"/>
  <c r="AT112" i="1"/>
  <c r="AV112" i="1"/>
  <c r="AC113" i="1"/>
  <c r="AD113" i="1"/>
  <c r="AF113" i="1"/>
  <c r="AG113" i="1"/>
  <c r="AH113" i="1"/>
  <c r="AI113" i="1"/>
  <c r="AJ113" i="1"/>
  <c r="AK113" i="1"/>
  <c r="AN113" i="1"/>
  <c r="AO113" i="1"/>
  <c r="AT113" i="1"/>
  <c r="AV113" i="1"/>
  <c r="AV114" i="1"/>
  <c r="AV115" i="1"/>
  <c r="AV116" i="1"/>
  <c r="AV117" i="1"/>
  <c r="AV118" i="1"/>
  <c r="AV119" i="1"/>
  <c r="AV120" i="1"/>
  <c r="AV121" i="1"/>
  <c r="AV122" i="1"/>
  <c r="AV123" i="1"/>
  <c r="AV124" i="1"/>
  <c r="AV125" i="1"/>
  <c r="AV126" i="1"/>
  <c r="AV127" i="1"/>
  <c r="AV128" i="1"/>
  <c r="AV129" i="1"/>
  <c r="AV130" i="1"/>
  <c r="AV131" i="1"/>
  <c r="AV132" i="1"/>
  <c r="AV133" i="1"/>
  <c r="AV134" i="1"/>
  <c r="AV135" i="1"/>
  <c r="AV136" i="1"/>
  <c r="AV137" i="1"/>
  <c r="AV138" i="1"/>
  <c r="AV139" i="1"/>
  <c r="AV140" i="1"/>
  <c r="AV141" i="1"/>
  <c r="AV142" i="1"/>
  <c r="AV143" i="1"/>
  <c r="AV144" i="1"/>
  <c r="AV145" i="1"/>
  <c r="AV146" i="1"/>
  <c r="AV147" i="1"/>
  <c r="AV148" i="1"/>
  <c r="AV149" i="1"/>
  <c r="AV150" i="1"/>
  <c r="AV151" i="1"/>
  <c r="AV152" i="1"/>
  <c r="AV153" i="1"/>
  <c r="AV154" i="1"/>
  <c r="AV155" i="1"/>
  <c r="AV156" i="1"/>
  <c r="AV157" i="1"/>
  <c r="AV158" i="1"/>
  <c r="AV159" i="1"/>
  <c r="AV160" i="1"/>
  <c r="AV161" i="1"/>
  <c r="AV162" i="1"/>
  <c r="AV163" i="1"/>
  <c r="AV164" i="1"/>
  <c r="AV165" i="1"/>
  <c r="AV166" i="1"/>
  <c r="AV167" i="1"/>
  <c r="AV168" i="1"/>
  <c r="AV169" i="1"/>
  <c r="AV170" i="1"/>
  <c r="AV171" i="1"/>
  <c r="AV172" i="1"/>
  <c r="AV173" i="1"/>
  <c r="AV174" i="1"/>
  <c r="AV175" i="1"/>
  <c r="AV176" i="1"/>
  <c r="AV177" i="1"/>
  <c r="AV178" i="1"/>
  <c r="AV179" i="1"/>
  <c r="AV180" i="1"/>
  <c r="AV181" i="1"/>
  <c r="AV182" i="1"/>
  <c r="AV183" i="1"/>
  <c r="AV184" i="1"/>
  <c r="AV185" i="1"/>
  <c r="AV186" i="1"/>
  <c r="AV187" i="1"/>
  <c r="AV188" i="1"/>
  <c r="AV189" i="1"/>
  <c r="AV190" i="1"/>
  <c r="AV191" i="1"/>
  <c r="AV192" i="1"/>
  <c r="AV193" i="1"/>
  <c r="AV194" i="1"/>
  <c r="AV195" i="1"/>
  <c r="AV196" i="1"/>
  <c r="AV197" i="1"/>
  <c r="AV198" i="1"/>
  <c r="AV199" i="1"/>
  <c r="AV200" i="1"/>
  <c r="AV201" i="1"/>
  <c r="AV202" i="1"/>
  <c r="AV203" i="1"/>
  <c r="AV204" i="1"/>
  <c r="AV205" i="1"/>
  <c r="AV206" i="1"/>
  <c r="AV207" i="1"/>
  <c r="AV208" i="1"/>
  <c r="AV209" i="1"/>
  <c r="AV210" i="1"/>
  <c r="AV211" i="1"/>
  <c r="AV212" i="1"/>
  <c r="AV213" i="1"/>
  <c r="AV214" i="1"/>
  <c r="AV215" i="1"/>
  <c r="AV216" i="1"/>
  <c r="AV217" i="1"/>
  <c r="AV218" i="1"/>
  <c r="AV219" i="1"/>
  <c r="AV220" i="1"/>
  <c r="AV221" i="1"/>
  <c r="AV222" i="1"/>
  <c r="AV223" i="1"/>
  <c r="AV224" i="1"/>
  <c r="AV225" i="1"/>
  <c r="AV226" i="1"/>
  <c r="AV227" i="1"/>
  <c r="AV228" i="1"/>
  <c r="AV229" i="1"/>
  <c r="AV230" i="1"/>
  <c r="AV231" i="1"/>
  <c r="AV232" i="1"/>
  <c r="AV233" i="1"/>
  <c r="AV234" i="1"/>
  <c r="AV235" i="1"/>
  <c r="AV236" i="1"/>
  <c r="AV237" i="1"/>
  <c r="AV238" i="1"/>
  <c r="AV239" i="1"/>
  <c r="AV240" i="1"/>
  <c r="AV241" i="1"/>
  <c r="AV242" i="1"/>
  <c r="AV243" i="1"/>
  <c r="AV244" i="1"/>
  <c r="AV245" i="1"/>
  <c r="AV246" i="1"/>
  <c r="AV247" i="1"/>
  <c r="AV248" i="1"/>
  <c r="AV249" i="1"/>
  <c r="AV250" i="1"/>
  <c r="AV251" i="1"/>
  <c r="AV252" i="1"/>
  <c r="AV253" i="1"/>
  <c r="AV254" i="1"/>
  <c r="AV255" i="1"/>
  <c r="AV256" i="1"/>
  <c r="AV257" i="1"/>
  <c r="AV258" i="1"/>
  <c r="AV259" i="1"/>
  <c r="AV260" i="1"/>
  <c r="AV261" i="1"/>
  <c r="AV262" i="1"/>
  <c r="AV263" i="1"/>
  <c r="AV264" i="1"/>
  <c r="AV265" i="1"/>
  <c r="AV266" i="1"/>
  <c r="AV267" i="1"/>
  <c r="AV268" i="1"/>
  <c r="AV269" i="1"/>
  <c r="AV270" i="1"/>
  <c r="AV271" i="1"/>
  <c r="AV272" i="1"/>
  <c r="AV273" i="1"/>
  <c r="AV274" i="1"/>
  <c r="AV275" i="1"/>
  <c r="AV276" i="1"/>
  <c r="AV277" i="1"/>
  <c r="AV278" i="1"/>
  <c r="AV279" i="1"/>
  <c r="AV280" i="1"/>
  <c r="AV281" i="1"/>
  <c r="AV282" i="1"/>
  <c r="AV283" i="1"/>
  <c r="AV284" i="1"/>
  <c r="AV285" i="1"/>
  <c r="AV286" i="1"/>
  <c r="AV287" i="1"/>
  <c r="AV288" i="1"/>
  <c r="AV289" i="1"/>
  <c r="AV290" i="1"/>
  <c r="AV291" i="1"/>
  <c r="AV292" i="1"/>
  <c r="AV293" i="1"/>
  <c r="AV294" i="1"/>
  <c r="AV295" i="1"/>
  <c r="AV296" i="1"/>
  <c r="AV297" i="1"/>
  <c r="AV298" i="1"/>
  <c r="AV299" i="1"/>
  <c r="AV300" i="1"/>
  <c r="AV301" i="1"/>
  <c r="AV302" i="1"/>
  <c r="AV303" i="1"/>
  <c r="AV304" i="1"/>
  <c r="AV305" i="1"/>
  <c r="AV306" i="1"/>
  <c r="AV307" i="1"/>
  <c r="AV308" i="1"/>
  <c r="AV309" i="1"/>
  <c r="AV310" i="1"/>
  <c r="AV311" i="1"/>
  <c r="AV312" i="1"/>
  <c r="AV313" i="1"/>
  <c r="AV314" i="1"/>
  <c r="AV315" i="1"/>
  <c r="AV316" i="1"/>
  <c r="AV317" i="1"/>
  <c r="AV318" i="1"/>
  <c r="AV319" i="1"/>
  <c r="AV320" i="1"/>
  <c r="AV321" i="1"/>
  <c r="AV322" i="1"/>
  <c r="AV323" i="1"/>
  <c r="AV324" i="1"/>
  <c r="AV325" i="1"/>
  <c r="AV326" i="1"/>
  <c r="AV327" i="1"/>
  <c r="AV328" i="1"/>
  <c r="AV329" i="1"/>
  <c r="AV330" i="1"/>
  <c r="AV331" i="1"/>
  <c r="AV332" i="1"/>
  <c r="AV333" i="1"/>
  <c r="AV334" i="1"/>
  <c r="AV335" i="1"/>
  <c r="AV336" i="1"/>
  <c r="AV337" i="1"/>
  <c r="AV338" i="1"/>
  <c r="AV339" i="1"/>
  <c r="AV340" i="1"/>
  <c r="AV341" i="1"/>
  <c r="AV342" i="1"/>
  <c r="AV343" i="1"/>
  <c r="AV344" i="1"/>
  <c r="AV345" i="1"/>
  <c r="AV346" i="1"/>
  <c r="AV347" i="1"/>
  <c r="AV348" i="1"/>
  <c r="AV349" i="1"/>
  <c r="AV350" i="1"/>
  <c r="AV351" i="1"/>
  <c r="AV352" i="1"/>
  <c r="AV353" i="1"/>
  <c r="AV354" i="1"/>
  <c r="AV355" i="1"/>
  <c r="AV356" i="1"/>
  <c r="AV357" i="1"/>
  <c r="AV358" i="1"/>
  <c r="AV359" i="1"/>
  <c r="AV360" i="1"/>
  <c r="AV361" i="1"/>
  <c r="AV362" i="1"/>
  <c r="AV363" i="1"/>
  <c r="AV364" i="1"/>
  <c r="AV365" i="1"/>
  <c r="AV366" i="1"/>
  <c r="AV367" i="1"/>
  <c r="AV368" i="1"/>
  <c r="AV369" i="1"/>
  <c r="AV370" i="1"/>
  <c r="AV371" i="1"/>
  <c r="AV372" i="1"/>
  <c r="AV373" i="1"/>
  <c r="AV374" i="1"/>
  <c r="AV375" i="1"/>
  <c r="AV376" i="1"/>
  <c r="AV377" i="1"/>
  <c r="AV378" i="1"/>
  <c r="AV379" i="1"/>
  <c r="AV380" i="1"/>
  <c r="AV381" i="1"/>
  <c r="AV382" i="1"/>
  <c r="AV383" i="1"/>
  <c r="AV384" i="1"/>
  <c r="AV385" i="1"/>
  <c r="AV386" i="1"/>
  <c r="AV387" i="1"/>
  <c r="AV388" i="1"/>
  <c r="AV389" i="1"/>
  <c r="AV390" i="1"/>
  <c r="AV391" i="1"/>
  <c r="AV392" i="1"/>
  <c r="AV393" i="1"/>
  <c r="AV394" i="1"/>
  <c r="AV395" i="1"/>
  <c r="AV396" i="1"/>
  <c r="AV397" i="1"/>
  <c r="AV398" i="1"/>
  <c r="AV399" i="1"/>
  <c r="AV400" i="1"/>
  <c r="AV401" i="1"/>
  <c r="AV402" i="1"/>
  <c r="AV403" i="1"/>
  <c r="AV404" i="1"/>
  <c r="AV405" i="1"/>
  <c r="AV406" i="1"/>
  <c r="AV407" i="1"/>
  <c r="AV408" i="1"/>
  <c r="AV409" i="1"/>
  <c r="AV410" i="1"/>
  <c r="AV411" i="1"/>
  <c r="AV412" i="1"/>
  <c r="AV413" i="1"/>
  <c r="AV414" i="1"/>
  <c r="AV415" i="1"/>
  <c r="AV416" i="1"/>
  <c r="AV417" i="1"/>
  <c r="AV418" i="1"/>
  <c r="AV419" i="1"/>
  <c r="AV420" i="1"/>
  <c r="AV421" i="1"/>
  <c r="AV422" i="1"/>
  <c r="AV423" i="1"/>
  <c r="AV424" i="1"/>
  <c r="AV425" i="1"/>
  <c r="AV426" i="1"/>
  <c r="AV427" i="1"/>
  <c r="AV428" i="1"/>
  <c r="AV429" i="1"/>
  <c r="AV430" i="1"/>
  <c r="AV431" i="1"/>
  <c r="AV432" i="1"/>
  <c r="AV433" i="1"/>
  <c r="AV434" i="1"/>
  <c r="AV435" i="1"/>
  <c r="AV436" i="1"/>
  <c r="AV437" i="1"/>
  <c r="AV438" i="1"/>
  <c r="AV439" i="1"/>
  <c r="AV440" i="1"/>
  <c r="AV441" i="1"/>
  <c r="AV442" i="1"/>
  <c r="AV443" i="1"/>
  <c r="AV444" i="1"/>
  <c r="AV445" i="1"/>
  <c r="AV446" i="1"/>
  <c r="AV447" i="1"/>
  <c r="AV448" i="1"/>
  <c r="AV449" i="1"/>
  <c r="AV450" i="1"/>
  <c r="AV451" i="1"/>
  <c r="AV452" i="1"/>
  <c r="AV453" i="1"/>
  <c r="AV454" i="1"/>
  <c r="AV455" i="1"/>
  <c r="AV456" i="1"/>
  <c r="AV457" i="1"/>
  <c r="AV458" i="1"/>
  <c r="AV459" i="1"/>
  <c r="AV460" i="1"/>
  <c r="AV461" i="1"/>
  <c r="AV462" i="1"/>
  <c r="AV463" i="1"/>
  <c r="AV464" i="1"/>
  <c r="AV465" i="1"/>
  <c r="AV466" i="1"/>
  <c r="AV467" i="1"/>
  <c r="AV468" i="1"/>
  <c r="AV469" i="1"/>
  <c r="AV470" i="1"/>
  <c r="AV471" i="1"/>
  <c r="AV472" i="1"/>
  <c r="AV473" i="1"/>
  <c r="AV474" i="1"/>
  <c r="AV475" i="1"/>
  <c r="AV476" i="1"/>
  <c r="AV477" i="1"/>
  <c r="AV478" i="1"/>
  <c r="AV479" i="1"/>
  <c r="AV480" i="1"/>
  <c r="AV481" i="1"/>
  <c r="AV482" i="1"/>
  <c r="AV483" i="1"/>
  <c r="AV484" i="1"/>
  <c r="AV485" i="1"/>
  <c r="AV486" i="1"/>
  <c r="AV487" i="1"/>
  <c r="AV488" i="1"/>
  <c r="AV489" i="1"/>
  <c r="AV490" i="1"/>
  <c r="AV491" i="1"/>
  <c r="AV492" i="1"/>
  <c r="AV493" i="1"/>
  <c r="AV494" i="1"/>
  <c r="AV495" i="1"/>
  <c r="AV496" i="1"/>
  <c r="AV497" i="1"/>
  <c r="AV498" i="1"/>
  <c r="AV499" i="1"/>
  <c r="AV500" i="1"/>
  <c r="AV501" i="1"/>
  <c r="AV502" i="1"/>
  <c r="AV503" i="1"/>
  <c r="AV504" i="1"/>
  <c r="AV505" i="1"/>
  <c r="AV506" i="1"/>
  <c r="AV507" i="1"/>
  <c r="AV508" i="1"/>
  <c r="AV509" i="1"/>
  <c r="AV510" i="1"/>
  <c r="AV511" i="1"/>
  <c r="AV512" i="1"/>
  <c r="AV513" i="1"/>
  <c r="AV514" i="1"/>
  <c r="AV515" i="1"/>
  <c r="AV516" i="1"/>
  <c r="AV517" i="1"/>
  <c r="AV518" i="1"/>
  <c r="AV519" i="1"/>
  <c r="AV520" i="1"/>
  <c r="AV521" i="1"/>
  <c r="AV522" i="1"/>
  <c r="AV523" i="1"/>
  <c r="AV524" i="1"/>
  <c r="AV525" i="1"/>
  <c r="AV526" i="1"/>
  <c r="AV527" i="1"/>
  <c r="AV528" i="1"/>
  <c r="AV529" i="1"/>
  <c r="AV530" i="1"/>
  <c r="AV531" i="1"/>
  <c r="AV532" i="1"/>
  <c r="AV533" i="1"/>
  <c r="AV534" i="1"/>
  <c r="AV535" i="1"/>
  <c r="AV536" i="1"/>
  <c r="AV537" i="1"/>
  <c r="AV538" i="1"/>
  <c r="AV539" i="1"/>
  <c r="AV540" i="1"/>
  <c r="AV541" i="1"/>
  <c r="AV542" i="1"/>
  <c r="AV543" i="1"/>
  <c r="AV544" i="1"/>
  <c r="AV545" i="1"/>
  <c r="AV546" i="1"/>
  <c r="AV547" i="1"/>
  <c r="AV548" i="1"/>
  <c r="AV549" i="1"/>
  <c r="AV550" i="1"/>
  <c r="AT114" i="1"/>
  <c r="AT115" i="1"/>
  <c r="AT116" i="1"/>
  <c r="AT117" i="1"/>
  <c r="AT118" i="1"/>
  <c r="AT119" i="1"/>
  <c r="AT120" i="1"/>
  <c r="AT121" i="1"/>
  <c r="AT122" i="1"/>
  <c r="AT123" i="1"/>
  <c r="AT124" i="1"/>
  <c r="AT125" i="1"/>
  <c r="AT126" i="1"/>
  <c r="AT127" i="1"/>
  <c r="AT128" i="1"/>
  <c r="AT129" i="1"/>
  <c r="AT130" i="1"/>
  <c r="AT131" i="1"/>
  <c r="AT132" i="1"/>
  <c r="AT133" i="1"/>
  <c r="AT134" i="1"/>
  <c r="AT135" i="1"/>
  <c r="AT136" i="1"/>
  <c r="AT137" i="1"/>
  <c r="AT138" i="1"/>
  <c r="AT139" i="1"/>
  <c r="AT140" i="1"/>
  <c r="AT141" i="1"/>
  <c r="AT142" i="1"/>
  <c r="AT143" i="1"/>
  <c r="AT144" i="1"/>
  <c r="AT145" i="1"/>
  <c r="AT146" i="1"/>
  <c r="AT147" i="1"/>
  <c r="AT148" i="1"/>
  <c r="AT149" i="1"/>
  <c r="AT150" i="1"/>
  <c r="AT151" i="1"/>
  <c r="AT152" i="1"/>
  <c r="AT153" i="1"/>
  <c r="AT154" i="1"/>
  <c r="AT155" i="1"/>
  <c r="AT156" i="1"/>
  <c r="AT157" i="1"/>
  <c r="AT158" i="1"/>
  <c r="AT159" i="1"/>
  <c r="AT160" i="1"/>
  <c r="AT161" i="1"/>
  <c r="AT162" i="1"/>
  <c r="AT163" i="1"/>
  <c r="AT164" i="1"/>
  <c r="AT165" i="1"/>
  <c r="AT166" i="1"/>
  <c r="AT167" i="1"/>
  <c r="AT168" i="1"/>
  <c r="AT169" i="1"/>
  <c r="AT170" i="1"/>
  <c r="AT171" i="1"/>
  <c r="AT172" i="1"/>
  <c r="AT173" i="1"/>
  <c r="AT174" i="1"/>
  <c r="AT175" i="1"/>
  <c r="AT176" i="1"/>
  <c r="AT177" i="1"/>
  <c r="AT178" i="1"/>
  <c r="AT179" i="1"/>
  <c r="AT180" i="1"/>
  <c r="AT181" i="1"/>
  <c r="AT182" i="1"/>
  <c r="AT183" i="1"/>
  <c r="AT184" i="1"/>
  <c r="AT185" i="1"/>
  <c r="AT186" i="1"/>
  <c r="AT187" i="1"/>
  <c r="AT188" i="1"/>
  <c r="AT189" i="1"/>
  <c r="AT190" i="1"/>
  <c r="AT191" i="1"/>
  <c r="AT192" i="1"/>
  <c r="AT193" i="1"/>
  <c r="AT194" i="1"/>
  <c r="AT195" i="1"/>
  <c r="AT196" i="1"/>
  <c r="AT197" i="1"/>
  <c r="AT198" i="1"/>
  <c r="AT199" i="1"/>
  <c r="AT200" i="1"/>
  <c r="AT201" i="1"/>
  <c r="AT202" i="1"/>
  <c r="AT203" i="1"/>
  <c r="AT204" i="1"/>
  <c r="AT205" i="1"/>
  <c r="AT206" i="1"/>
  <c r="AT207" i="1"/>
  <c r="AT208" i="1"/>
  <c r="AT209" i="1"/>
  <c r="AT210" i="1"/>
  <c r="AT211" i="1"/>
  <c r="AT212" i="1"/>
  <c r="AT213" i="1"/>
  <c r="AT214" i="1"/>
  <c r="AT215" i="1"/>
  <c r="AT216" i="1"/>
  <c r="AT217" i="1"/>
  <c r="AT218" i="1"/>
  <c r="AT219" i="1"/>
  <c r="AT220" i="1"/>
  <c r="AT221" i="1"/>
  <c r="AT222" i="1"/>
  <c r="AT223" i="1"/>
  <c r="AT224" i="1"/>
  <c r="AT225" i="1"/>
  <c r="AT226" i="1"/>
  <c r="AT227" i="1"/>
  <c r="AT228" i="1"/>
  <c r="AT229" i="1"/>
  <c r="AT230" i="1"/>
  <c r="AT231" i="1"/>
  <c r="AT232" i="1"/>
  <c r="AT233" i="1"/>
  <c r="AT234" i="1"/>
  <c r="AT235" i="1"/>
  <c r="AT236" i="1"/>
  <c r="AT237" i="1"/>
  <c r="AT238" i="1"/>
  <c r="AT239" i="1"/>
  <c r="AT240" i="1"/>
  <c r="AT241" i="1"/>
  <c r="AT242" i="1"/>
  <c r="AT243" i="1"/>
  <c r="AT244" i="1"/>
  <c r="AT245" i="1"/>
  <c r="AT246" i="1"/>
  <c r="AT247" i="1"/>
  <c r="AT248" i="1"/>
  <c r="AT249" i="1"/>
  <c r="AT250" i="1"/>
  <c r="AT251" i="1"/>
  <c r="AT252" i="1"/>
  <c r="AT253" i="1"/>
  <c r="AT254" i="1"/>
  <c r="AT255" i="1"/>
  <c r="AT256" i="1"/>
  <c r="AT257" i="1"/>
  <c r="AT258" i="1"/>
  <c r="AT259" i="1"/>
  <c r="AT260" i="1"/>
  <c r="AT261" i="1"/>
  <c r="AT262" i="1"/>
  <c r="AT263" i="1"/>
  <c r="AT264" i="1"/>
  <c r="AT265" i="1"/>
  <c r="AT266" i="1"/>
  <c r="AT267" i="1"/>
  <c r="AT268" i="1"/>
  <c r="AT269" i="1"/>
  <c r="AT270" i="1"/>
  <c r="AT271" i="1"/>
  <c r="AT272" i="1"/>
  <c r="AT273" i="1"/>
  <c r="AT274" i="1"/>
  <c r="AT275" i="1"/>
  <c r="AT276" i="1"/>
  <c r="AT277" i="1"/>
  <c r="AT278" i="1"/>
  <c r="AT279" i="1"/>
  <c r="AT280" i="1"/>
  <c r="AT281" i="1"/>
  <c r="AT282" i="1"/>
  <c r="AT283" i="1"/>
  <c r="AT284" i="1"/>
  <c r="AT285" i="1"/>
  <c r="AT286" i="1"/>
  <c r="AT287" i="1"/>
  <c r="AT288" i="1"/>
  <c r="AT289" i="1"/>
  <c r="AT290" i="1"/>
  <c r="AT291" i="1"/>
  <c r="AT292" i="1"/>
  <c r="AT293" i="1"/>
  <c r="AT294" i="1"/>
  <c r="AT295" i="1"/>
  <c r="AT296" i="1"/>
  <c r="AT297" i="1"/>
  <c r="AT298" i="1"/>
  <c r="AT299" i="1"/>
  <c r="AT300" i="1"/>
  <c r="AT301" i="1"/>
  <c r="AT302" i="1"/>
  <c r="AT303" i="1"/>
  <c r="AT304" i="1"/>
  <c r="AT305" i="1"/>
  <c r="AT306" i="1"/>
  <c r="AT307" i="1"/>
  <c r="AT308" i="1"/>
  <c r="AT309" i="1"/>
  <c r="AT310" i="1"/>
  <c r="AT311" i="1"/>
  <c r="AT312" i="1"/>
  <c r="AT313" i="1"/>
  <c r="AT314" i="1"/>
  <c r="AT315" i="1"/>
  <c r="AT316" i="1"/>
  <c r="AT317" i="1"/>
  <c r="AT318" i="1"/>
  <c r="AT319" i="1"/>
  <c r="AT320" i="1"/>
  <c r="AT321" i="1"/>
  <c r="AT322" i="1"/>
  <c r="AT323" i="1"/>
  <c r="AT324" i="1"/>
  <c r="AT325" i="1"/>
  <c r="AT326" i="1"/>
  <c r="AT327" i="1"/>
  <c r="AT328" i="1"/>
  <c r="AT329" i="1"/>
  <c r="AT330" i="1"/>
  <c r="AT331" i="1"/>
  <c r="AT332" i="1"/>
  <c r="AT333" i="1"/>
  <c r="AT334" i="1"/>
  <c r="AT335" i="1"/>
  <c r="AT336" i="1"/>
  <c r="AT337" i="1"/>
  <c r="AT338" i="1"/>
  <c r="AT339" i="1"/>
  <c r="AT340" i="1"/>
  <c r="AT341" i="1"/>
  <c r="AT342" i="1"/>
  <c r="AT343" i="1"/>
  <c r="AT344" i="1"/>
  <c r="AT345" i="1"/>
  <c r="AT346" i="1"/>
  <c r="AT347" i="1"/>
  <c r="AT348" i="1"/>
  <c r="AT349" i="1"/>
  <c r="AT350" i="1"/>
  <c r="AT351" i="1"/>
  <c r="AT352" i="1"/>
  <c r="AT353" i="1"/>
  <c r="AT354" i="1"/>
  <c r="AT355" i="1"/>
  <c r="AT356" i="1"/>
  <c r="AT357" i="1"/>
  <c r="AT358" i="1"/>
  <c r="AT359" i="1"/>
  <c r="AT360" i="1"/>
  <c r="AT361" i="1"/>
  <c r="AT362" i="1"/>
  <c r="AT363" i="1"/>
  <c r="AT364" i="1"/>
  <c r="AT365" i="1"/>
  <c r="AT366" i="1"/>
  <c r="AT367" i="1"/>
  <c r="AT368" i="1"/>
  <c r="AT369" i="1"/>
  <c r="AT370" i="1"/>
  <c r="AT371" i="1"/>
  <c r="AT372" i="1"/>
  <c r="AT373" i="1"/>
  <c r="AT374" i="1"/>
  <c r="AT375" i="1"/>
  <c r="AT376" i="1"/>
  <c r="AT377" i="1"/>
  <c r="AT378" i="1"/>
  <c r="AT379" i="1"/>
  <c r="AT380" i="1"/>
  <c r="AT381" i="1"/>
  <c r="AT382" i="1"/>
  <c r="AT383" i="1"/>
  <c r="AT384" i="1"/>
  <c r="AT385" i="1"/>
  <c r="AT386" i="1"/>
  <c r="AT387" i="1"/>
  <c r="AT388" i="1"/>
  <c r="AT389" i="1"/>
  <c r="AT390" i="1"/>
  <c r="AT391" i="1"/>
  <c r="AT392" i="1"/>
  <c r="AT393" i="1"/>
  <c r="AT394" i="1"/>
  <c r="AT395" i="1"/>
  <c r="AT396" i="1"/>
  <c r="AT397" i="1"/>
  <c r="AT398" i="1"/>
  <c r="AT399" i="1"/>
  <c r="AT400" i="1"/>
  <c r="AT401" i="1"/>
  <c r="AT402" i="1"/>
  <c r="AT403" i="1"/>
  <c r="AT404" i="1"/>
  <c r="AT405" i="1"/>
  <c r="AT406" i="1"/>
  <c r="AT407" i="1"/>
  <c r="AT408" i="1"/>
  <c r="AT409" i="1"/>
  <c r="AT410" i="1"/>
  <c r="AT411" i="1"/>
  <c r="AT412" i="1"/>
  <c r="AT413" i="1"/>
  <c r="AT414" i="1"/>
  <c r="AT415" i="1"/>
  <c r="AT416" i="1"/>
  <c r="AT417" i="1"/>
  <c r="AT418" i="1"/>
  <c r="AT419" i="1"/>
  <c r="AT420" i="1"/>
  <c r="AT421" i="1"/>
  <c r="AT422" i="1"/>
  <c r="AT423" i="1"/>
  <c r="AT424" i="1"/>
  <c r="AT425" i="1"/>
  <c r="AT426" i="1"/>
  <c r="AT427" i="1"/>
  <c r="AT428" i="1"/>
  <c r="AT429" i="1"/>
  <c r="AT430" i="1"/>
  <c r="AT431" i="1"/>
  <c r="AT432" i="1"/>
  <c r="AT433" i="1"/>
  <c r="AT434" i="1"/>
  <c r="AT435" i="1"/>
  <c r="AT436" i="1"/>
  <c r="AT437" i="1"/>
  <c r="AT438" i="1"/>
  <c r="AT439" i="1"/>
  <c r="AT440" i="1"/>
  <c r="AT441" i="1"/>
  <c r="AT442" i="1"/>
  <c r="AT443" i="1"/>
  <c r="AT444" i="1"/>
  <c r="AT445" i="1"/>
  <c r="AT446" i="1"/>
  <c r="AT447" i="1"/>
  <c r="AT448" i="1"/>
  <c r="AT449" i="1"/>
  <c r="AT450" i="1"/>
  <c r="AT451" i="1"/>
  <c r="AT452" i="1"/>
  <c r="AT453" i="1"/>
  <c r="AT454" i="1"/>
  <c r="AT455" i="1"/>
  <c r="AT456" i="1"/>
  <c r="AT457" i="1"/>
  <c r="AT458" i="1"/>
  <c r="AT459" i="1"/>
  <c r="AT460" i="1"/>
  <c r="AT461" i="1"/>
  <c r="AT462" i="1"/>
  <c r="AT463" i="1"/>
  <c r="AT464" i="1"/>
  <c r="AT465" i="1"/>
  <c r="AT466" i="1"/>
  <c r="AT467" i="1"/>
  <c r="AT468" i="1"/>
  <c r="AT469" i="1"/>
  <c r="AT470" i="1"/>
  <c r="AT471" i="1"/>
  <c r="AT472" i="1"/>
  <c r="AT473" i="1"/>
  <c r="AT474" i="1"/>
  <c r="AT475" i="1"/>
  <c r="AT476" i="1"/>
  <c r="AT477" i="1"/>
  <c r="AT478" i="1"/>
  <c r="AT479" i="1"/>
  <c r="AT480" i="1"/>
  <c r="AT481" i="1"/>
  <c r="AT482" i="1"/>
  <c r="AT483" i="1"/>
  <c r="AT484" i="1"/>
  <c r="AT485" i="1"/>
  <c r="AT486" i="1"/>
  <c r="AT487" i="1"/>
  <c r="AT488" i="1"/>
  <c r="AT489" i="1"/>
  <c r="AT490" i="1"/>
  <c r="AT491" i="1"/>
  <c r="AT492" i="1"/>
  <c r="AT493" i="1"/>
  <c r="AT494" i="1"/>
  <c r="AT495" i="1"/>
  <c r="AT496" i="1"/>
  <c r="AT497" i="1"/>
  <c r="AT498" i="1"/>
  <c r="AT499" i="1"/>
  <c r="AT500" i="1"/>
  <c r="AT501" i="1"/>
  <c r="AT502" i="1"/>
  <c r="AT503" i="1"/>
  <c r="AT504" i="1"/>
  <c r="AT505" i="1"/>
  <c r="AT506" i="1"/>
  <c r="AT507" i="1"/>
  <c r="AT508" i="1"/>
  <c r="AT509" i="1"/>
  <c r="AT510" i="1"/>
  <c r="AT511" i="1"/>
  <c r="AT512" i="1"/>
  <c r="AT513" i="1"/>
  <c r="AT514" i="1"/>
  <c r="AT515" i="1"/>
  <c r="AT516" i="1"/>
  <c r="AT517" i="1"/>
  <c r="AT518" i="1"/>
  <c r="AT519" i="1"/>
  <c r="AT520" i="1"/>
  <c r="AT521" i="1"/>
  <c r="AT522" i="1"/>
  <c r="AT523" i="1"/>
  <c r="AT524" i="1"/>
  <c r="AT525" i="1"/>
  <c r="AT526" i="1"/>
  <c r="AT527" i="1"/>
  <c r="AT528" i="1"/>
  <c r="AT529" i="1"/>
  <c r="AT530" i="1"/>
  <c r="AT531" i="1"/>
  <c r="AT532" i="1"/>
  <c r="AT533" i="1"/>
  <c r="AT534" i="1"/>
  <c r="AT535" i="1"/>
  <c r="AT536" i="1"/>
  <c r="AT537" i="1"/>
  <c r="AT538" i="1"/>
  <c r="AT539" i="1"/>
  <c r="AT540" i="1"/>
  <c r="AT541" i="1"/>
  <c r="AT542" i="1"/>
  <c r="AT543" i="1"/>
  <c r="AT544" i="1"/>
  <c r="AT545" i="1"/>
  <c r="AT546" i="1"/>
  <c r="AT547" i="1"/>
  <c r="AT548" i="1"/>
  <c r="AT549" i="1"/>
  <c r="AT550" i="1"/>
  <c r="AW112" i="1" l="1"/>
  <c r="AW110" i="1"/>
  <c r="AW94" i="1"/>
  <c r="AW93" i="1"/>
  <c r="AW83" i="1"/>
  <c r="AW64" i="1"/>
  <c r="AW61" i="1"/>
  <c r="AE110" i="1"/>
  <c r="AM110" i="1" s="1"/>
  <c r="AS110" i="1" s="1"/>
  <c r="AE108" i="1"/>
  <c r="AM108" i="1" s="1"/>
  <c r="AS108" i="1" s="1"/>
  <c r="AE106" i="1"/>
  <c r="AM106" i="1" s="1"/>
  <c r="AQ106" i="1" s="1"/>
  <c r="AE104" i="1"/>
  <c r="AL104" i="1" s="1"/>
  <c r="AR104" i="1" s="1"/>
  <c r="AE82" i="1"/>
  <c r="AM82" i="1" s="1"/>
  <c r="AE78" i="1"/>
  <c r="AL78" i="1" s="1"/>
  <c r="AR78" i="1" s="1"/>
  <c r="AE64" i="1"/>
  <c r="AM64" i="1" s="1"/>
  <c r="AE58" i="1"/>
  <c r="AL58" i="1" s="1"/>
  <c r="AR58" i="1" s="1"/>
  <c r="AE55" i="1"/>
  <c r="AL55" i="1" s="1"/>
  <c r="AE48" i="1"/>
  <c r="AE47" i="1"/>
  <c r="AE45" i="1"/>
  <c r="AL45" i="1" s="1"/>
  <c r="AR45" i="1" s="1"/>
  <c r="AE44" i="1"/>
  <c r="AL44" i="1" s="1"/>
  <c r="AR44" i="1" s="1"/>
  <c r="AE43" i="1"/>
  <c r="AL43" i="1" s="1"/>
  <c r="AE42" i="1"/>
  <c r="AM42" i="1" s="1"/>
  <c r="AE34" i="1"/>
  <c r="AM34" i="1" s="1"/>
  <c r="AS34" i="1" s="1"/>
  <c r="AE32" i="1"/>
  <c r="AM32" i="1" s="1"/>
  <c r="AS32" i="1" s="1"/>
  <c r="AE28" i="1"/>
  <c r="AL28" i="1" s="1"/>
  <c r="AR28" i="1" s="1"/>
  <c r="AE26" i="1"/>
  <c r="AM26" i="1" s="1"/>
  <c r="AS26" i="1" s="1"/>
  <c r="AE18" i="1"/>
  <c r="AL18" i="1" s="1"/>
  <c r="AR18" i="1" s="1"/>
  <c r="AE16" i="1"/>
  <c r="AL16" i="1" s="1"/>
  <c r="AE9" i="1"/>
  <c r="AL9" i="1" s="1"/>
  <c r="AR9" i="1" s="1"/>
  <c r="AE7" i="1"/>
  <c r="AM7" i="1" s="1"/>
  <c r="AS7" i="1" s="1"/>
  <c r="AE6" i="1"/>
  <c r="AL6" i="1" s="1"/>
  <c r="AP6" i="1" s="1"/>
  <c r="AW45" i="1"/>
  <c r="AW7" i="1"/>
  <c r="AE103" i="1"/>
  <c r="AL103" i="1" s="1"/>
  <c r="AE99" i="1"/>
  <c r="AL99" i="1" s="1"/>
  <c r="AE95" i="1"/>
  <c r="AM95" i="1" s="1"/>
  <c r="AE87" i="1"/>
  <c r="AL87" i="1" s="1"/>
  <c r="AW54" i="1"/>
  <c r="AW10" i="1"/>
  <c r="AW108" i="1"/>
  <c r="AW106" i="1"/>
  <c r="AW104" i="1"/>
  <c r="AW84" i="1"/>
  <c r="AW82" i="1"/>
  <c r="AW78" i="1"/>
  <c r="AW76" i="1"/>
  <c r="AW72" i="1"/>
  <c r="AW15" i="1"/>
  <c r="AW52" i="1"/>
  <c r="AW50" i="1"/>
  <c r="AE85" i="1"/>
  <c r="AM85" i="1" s="1"/>
  <c r="AS85" i="1" s="1"/>
  <c r="AE83" i="1"/>
  <c r="AM83" i="1" s="1"/>
  <c r="AE77" i="1"/>
  <c r="AL77" i="1" s="1"/>
  <c r="AR77" i="1" s="1"/>
  <c r="AE75" i="1"/>
  <c r="AM75" i="1" s="1"/>
  <c r="AE73" i="1"/>
  <c r="AM73" i="1" s="1"/>
  <c r="AE69" i="1"/>
  <c r="AM69" i="1" s="1"/>
  <c r="AE67" i="1"/>
  <c r="AM67" i="1" s="1"/>
  <c r="AE65" i="1"/>
  <c r="AL65" i="1" s="1"/>
  <c r="AE63" i="1"/>
  <c r="AL63" i="1" s="1"/>
  <c r="AP63" i="1" s="1"/>
  <c r="AM48" i="1"/>
  <c r="AS48" i="1" s="1"/>
  <c r="AW111" i="1"/>
  <c r="AW109" i="1"/>
  <c r="AW107" i="1"/>
  <c r="AW105" i="1"/>
  <c r="AW85" i="1"/>
  <c r="AW81" i="1"/>
  <c r="AW77" i="1"/>
  <c r="AW69" i="1"/>
  <c r="AW67" i="1"/>
  <c r="AW65" i="1"/>
  <c r="AE49" i="1"/>
  <c r="AL49" i="1" s="1"/>
  <c r="AR49" i="1" s="1"/>
  <c r="AW40" i="1"/>
  <c r="AW30" i="1"/>
  <c r="AW24" i="1"/>
  <c r="AW16" i="1"/>
  <c r="AW8" i="1"/>
  <c r="AW53" i="1"/>
  <c r="AL47" i="1"/>
  <c r="AP47" i="1" s="1"/>
  <c r="AE21" i="1"/>
  <c r="AL21" i="1" s="1"/>
  <c r="AR21" i="1" s="1"/>
  <c r="AE98" i="1"/>
  <c r="AM98" i="1" s="1"/>
  <c r="AQ98" i="1" s="1"/>
  <c r="AE88" i="1"/>
  <c r="AM88" i="1" s="1"/>
  <c r="AS88" i="1" s="1"/>
  <c r="AE70" i="1"/>
  <c r="AM70" i="1" s="1"/>
  <c r="AS70" i="1" s="1"/>
  <c r="AW47" i="1"/>
  <c r="AE111" i="1"/>
  <c r="AM111" i="1" s="1"/>
  <c r="AW100" i="1"/>
  <c r="AE94" i="1"/>
  <c r="AL94" i="1" s="1"/>
  <c r="AR94" i="1" s="1"/>
  <c r="AE92" i="1"/>
  <c r="AM92" i="1" s="1"/>
  <c r="AE90" i="1"/>
  <c r="AM90" i="1" s="1"/>
  <c r="AE86" i="1"/>
  <c r="AM86" i="1" s="1"/>
  <c r="AW62" i="1"/>
  <c r="AM55" i="1"/>
  <c r="AS55" i="1" s="1"/>
  <c r="AL48" i="1"/>
  <c r="AW18" i="1"/>
  <c r="AE10" i="1"/>
  <c r="AM10" i="1" s="1"/>
  <c r="AS10" i="1" s="1"/>
  <c r="AE8" i="1"/>
  <c r="AM8" i="1" s="1"/>
  <c r="AS8" i="1" s="1"/>
  <c r="AW5" i="1"/>
  <c r="AW96" i="1"/>
  <c r="AW92" i="1"/>
  <c r="AW90" i="1"/>
  <c r="AW88" i="1"/>
  <c r="AE80" i="1"/>
  <c r="AL80" i="1" s="1"/>
  <c r="AW71" i="1"/>
  <c r="AM5" i="1"/>
  <c r="AS5" i="1" s="1"/>
  <c r="AE101" i="1"/>
  <c r="AL101" i="1" s="1"/>
  <c r="AR101" i="1" s="1"/>
  <c r="AE41" i="1"/>
  <c r="AM41" i="1" s="1"/>
  <c r="AE39" i="1"/>
  <c r="AL39" i="1" s="1"/>
  <c r="AP39" i="1" s="1"/>
  <c r="AE37" i="1"/>
  <c r="AL37" i="1" s="1"/>
  <c r="AE31" i="1"/>
  <c r="AL31" i="1" s="1"/>
  <c r="AR31" i="1" s="1"/>
  <c r="AE29" i="1"/>
  <c r="AL29" i="1" s="1"/>
  <c r="AR29" i="1" s="1"/>
  <c r="AE23" i="1"/>
  <c r="AM23" i="1" s="1"/>
  <c r="AE19" i="1"/>
  <c r="AM19" i="1" s="1"/>
  <c r="AE15" i="1"/>
  <c r="AL15" i="1" s="1"/>
  <c r="AR15" i="1" s="1"/>
  <c r="AE11" i="1"/>
  <c r="AM11" i="1" s="1"/>
  <c r="AW101" i="1"/>
  <c r="AW99" i="1"/>
  <c r="AE91" i="1"/>
  <c r="AL91" i="1" s="1"/>
  <c r="AR91" i="1" s="1"/>
  <c r="AE89" i="1"/>
  <c r="AL89" i="1" s="1"/>
  <c r="AW80" i="1"/>
  <c r="AW55" i="1"/>
  <c r="AW43" i="1"/>
  <c r="AW41" i="1"/>
  <c r="AW39" i="1"/>
  <c r="AW37" i="1"/>
  <c r="AW35" i="1"/>
  <c r="AW31" i="1"/>
  <c r="AW29" i="1"/>
  <c r="AW27" i="1"/>
  <c r="AW23" i="1"/>
  <c r="AW21" i="1"/>
  <c r="AW19" i="1"/>
  <c r="AW13" i="1"/>
  <c r="AW11" i="1"/>
  <c r="AW95" i="1"/>
  <c r="AW91" i="1"/>
  <c r="AW89" i="1"/>
  <c r="AW70" i="1"/>
  <c r="AE102" i="1"/>
  <c r="AM102" i="1" s="1"/>
  <c r="AS102" i="1" s="1"/>
  <c r="AW68" i="1"/>
  <c r="AW66" i="1"/>
  <c r="AE56" i="1"/>
  <c r="AM56" i="1" s="1"/>
  <c r="AW51" i="1"/>
  <c r="AW49" i="1"/>
  <c r="AE40" i="1"/>
  <c r="AM40" i="1" s="1"/>
  <c r="AS40" i="1" s="1"/>
  <c r="AE38" i="1"/>
  <c r="AM38" i="1" s="1"/>
  <c r="AE30" i="1"/>
  <c r="AL30" i="1" s="1"/>
  <c r="AE24" i="1"/>
  <c r="AL24" i="1" s="1"/>
  <c r="AR24" i="1" s="1"/>
  <c r="AE46" i="1"/>
  <c r="AL46" i="1" s="1"/>
  <c r="AR46" i="1" s="1"/>
  <c r="AW36" i="1"/>
  <c r="AW28" i="1"/>
  <c r="AW22" i="1"/>
  <c r="AE20" i="1"/>
  <c r="AL20" i="1" s="1"/>
  <c r="AE13" i="1"/>
  <c r="AM13" i="1" s="1"/>
  <c r="AS13" i="1" s="1"/>
  <c r="AM47" i="1"/>
  <c r="AS47" i="1" s="1"/>
  <c r="AE109" i="1"/>
  <c r="AL109" i="1" s="1"/>
  <c r="AR109" i="1" s="1"/>
  <c r="AE107" i="1"/>
  <c r="AL107" i="1" s="1"/>
  <c r="AW86" i="1"/>
  <c r="AE84" i="1"/>
  <c r="AL84" i="1" s="1"/>
  <c r="AP84" i="1" s="1"/>
  <c r="AE81" i="1"/>
  <c r="AM81" i="1" s="1"/>
  <c r="AS81" i="1" s="1"/>
  <c r="AE79" i="1"/>
  <c r="AM79" i="1" s="1"/>
  <c r="AE76" i="1"/>
  <c r="AL76" i="1" s="1"/>
  <c r="AR76" i="1" s="1"/>
  <c r="AW73" i="1"/>
  <c r="AE71" i="1"/>
  <c r="AL71" i="1" s="1"/>
  <c r="AP71" i="1" s="1"/>
  <c r="AE68" i="1"/>
  <c r="AL68" i="1" s="1"/>
  <c r="AE66" i="1"/>
  <c r="AL66" i="1" s="1"/>
  <c r="AR66" i="1" s="1"/>
  <c r="AE50" i="1"/>
  <c r="AM50" i="1" s="1"/>
  <c r="AQ50" i="1" s="1"/>
  <c r="AW34" i="1"/>
  <c r="AW26" i="1"/>
  <c r="AW20" i="1"/>
  <c r="AE112" i="1"/>
  <c r="AM112" i="1" s="1"/>
  <c r="AS112" i="1" s="1"/>
  <c r="AE97" i="1"/>
  <c r="AM97" i="1" s="1"/>
  <c r="AS97" i="1" s="1"/>
  <c r="AM94" i="1"/>
  <c r="AS94" i="1" s="1"/>
  <c r="AW79" i="1"/>
  <c r="AE74" i="1"/>
  <c r="AM74" i="1" s="1"/>
  <c r="AQ74" i="1" s="1"/>
  <c r="AW63" i="1"/>
  <c r="AW60" i="1"/>
  <c r="AW58" i="1"/>
  <c r="AW46" i="1"/>
  <c r="AW44" i="1"/>
  <c r="AW42" i="1"/>
  <c r="AE35" i="1"/>
  <c r="AL35" i="1" s="1"/>
  <c r="AW32" i="1"/>
  <c r="AE27" i="1"/>
  <c r="AM27" i="1" s="1"/>
  <c r="AE14" i="1"/>
  <c r="AL14" i="1" s="1"/>
  <c r="AR14" i="1" s="1"/>
  <c r="AW6" i="1"/>
  <c r="AL5" i="1"/>
  <c r="AR5" i="1" s="1"/>
  <c r="AE105" i="1"/>
  <c r="AL105" i="1" s="1"/>
  <c r="AW102" i="1"/>
  <c r="AE100" i="1"/>
  <c r="AL100" i="1" s="1"/>
  <c r="AP100" i="1" s="1"/>
  <c r="AW97" i="1"/>
  <c r="AW87" i="1"/>
  <c r="AW74" i="1"/>
  <c r="AE72" i="1"/>
  <c r="AL72" i="1" s="1"/>
  <c r="AE53" i="1"/>
  <c r="AL53" i="1" s="1"/>
  <c r="AR53" i="1" s="1"/>
  <c r="AE51" i="1"/>
  <c r="AM51" i="1" s="1"/>
  <c r="AM44" i="1"/>
  <c r="AQ44" i="1" s="1"/>
  <c r="AE33" i="1"/>
  <c r="AM33" i="1" s="1"/>
  <c r="AS33" i="1" s="1"/>
  <c r="AE25" i="1"/>
  <c r="AL25" i="1" s="1"/>
  <c r="AE22" i="1"/>
  <c r="AL22" i="1" s="1"/>
  <c r="AR22" i="1" s="1"/>
  <c r="AW9" i="1"/>
  <c r="AE113" i="1"/>
  <c r="AL113" i="1" s="1"/>
  <c r="AE93" i="1"/>
  <c r="AL93" i="1" s="1"/>
  <c r="AR93" i="1" s="1"/>
  <c r="AE61" i="1"/>
  <c r="AL61" i="1" s="1"/>
  <c r="AE59" i="1"/>
  <c r="AL59" i="1" s="1"/>
  <c r="AE57" i="1"/>
  <c r="AM57" i="1" s="1"/>
  <c r="AS57" i="1" s="1"/>
  <c r="AW56" i="1"/>
  <c r="AM35" i="1"/>
  <c r="AS35" i="1" s="1"/>
  <c r="AW33" i="1"/>
  <c r="AW25" i="1"/>
  <c r="AE17" i="1"/>
  <c r="AM17" i="1" s="1"/>
  <c r="AS17" i="1" s="1"/>
  <c r="AW14" i="1"/>
  <c r="AW12" i="1"/>
  <c r="AW113" i="1"/>
  <c r="AW103" i="1"/>
  <c r="AW98" i="1"/>
  <c r="AE96" i="1"/>
  <c r="AM96" i="1" s="1"/>
  <c r="AW75" i="1"/>
  <c r="AE62" i="1"/>
  <c r="AL62" i="1" s="1"/>
  <c r="AR62" i="1" s="1"/>
  <c r="AW59" i="1"/>
  <c r="AW57" i="1"/>
  <c r="AE54" i="1"/>
  <c r="AL54" i="1" s="1"/>
  <c r="AR54" i="1" s="1"/>
  <c r="AW48" i="1"/>
  <c r="AW38" i="1"/>
  <c r="AE36" i="1"/>
  <c r="AL36" i="1" s="1"/>
  <c r="AM24" i="1"/>
  <c r="AS24" i="1" s="1"/>
  <c r="AW17" i="1"/>
  <c r="AM99" i="1"/>
  <c r="AE52" i="1"/>
  <c r="AL52" i="1" s="1"/>
  <c r="AM45" i="1"/>
  <c r="AS45" i="1" s="1"/>
  <c r="AM29" i="1"/>
  <c r="AS29" i="1" s="1"/>
  <c r="AL42" i="1"/>
  <c r="AR42" i="1" s="1"/>
  <c r="AE60" i="1"/>
  <c r="AM60" i="1" s="1"/>
  <c r="AQ5" i="1"/>
  <c r="AM66" i="1"/>
  <c r="AM43" i="1"/>
  <c r="AE12" i="1"/>
  <c r="AL12" i="1" s="1"/>
  <c r="AR12" i="1" s="1"/>
  <c r="O294" i="1"/>
  <c r="O293" i="1"/>
  <c r="O292" i="1"/>
  <c r="O291" i="1"/>
  <c r="AM78" i="1" l="1"/>
  <c r="AS78" i="1" s="1"/>
  <c r="AM72" i="1"/>
  <c r="AS72" i="1" s="1"/>
  <c r="AL92" i="1"/>
  <c r="AP92" i="1" s="1"/>
  <c r="AL79" i="1"/>
  <c r="AS74" i="1"/>
  <c r="AL34" i="1"/>
  <c r="AR34" i="1" s="1"/>
  <c r="AU34" i="1" s="1"/>
  <c r="AL40" i="1"/>
  <c r="AR47" i="1"/>
  <c r="AU47" i="1" s="1"/>
  <c r="AL106" i="1"/>
  <c r="AR106" i="1" s="1"/>
  <c r="AM9" i="1"/>
  <c r="AL97" i="1"/>
  <c r="AR97" i="1" s="1"/>
  <c r="AU97" i="1" s="1"/>
  <c r="AM63" i="1"/>
  <c r="AS63" i="1" s="1"/>
  <c r="AL64" i="1"/>
  <c r="AP64" i="1" s="1"/>
  <c r="AP31" i="1"/>
  <c r="AM28" i="1"/>
  <c r="AS28" i="1" s="1"/>
  <c r="AU28" i="1" s="1"/>
  <c r="AL7" i="1"/>
  <c r="AL26" i="1"/>
  <c r="AR26" i="1" s="1"/>
  <c r="AU26" i="1" s="1"/>
  <c r="AM6" i="1"/>
  <c r="AL95" i="1"/>
  <c r="AM91" i="1"/>
  <c r="AL112" i="1"/>
  <c r="AR112" i="1" s="1"/>
  <c r="AU112" i="1" s="1"/>
  <c r="AL108" i="1"/>
  <c r="AP108" i="1" s="1"/>
  <c r="AR43" i="1"/>
  <c r="AP43" i="1"/>
  <c r="AR35" i="1"/>
  <c r="AP35" i="1"/>
  <c r="AU78" i="1"/>
  <c r="AR39" i="1"/>
  <c r="AP62" i="1"/>
  <c r="AP78" i="1"/>
  <c r="AL75" i="1"/>
  <c r="AR75" i="1" s="1"/>
  <c r="AM89" i="1"/>
  <c r="AS89" i="1" s="1"/>
  <c r="AL67" i="1"/>
  <c r="AR67" i="1" s="1"/>
  <c r="AM21" i="1"/>
  <c r="AS21" i="1" s="1"/>
  <c r="AU21" i="1" s="1"/>
  <c r="AL83" i="1"/>
  <c r="AR83" i="1" s="1"/>
  <c r="AM15" i="1"/>
  <c r="AS15" i="1" s="1"/>
  <c r="AU15" i="1" s="1"/>
  <c r="AL17" i="1"/>
  <c r="AR17" i="1" s="1"/>
  <c r="AL19" i="1"/>
  <c r="AP19" i="1" s="1"/>
  <c r="AM101" i="1"/>
  <c r="AS101" i="1" s="1"/>
  <c r="AU101" i="1" s="1"/>
  <c r="AQ82" i="1"/>
  <c r="AS82" i="1"/>
  <c r="AS73" i="1"/>
  <c r="AQ73" i="1"/>
  <c r="AP55" i="1"/>
  <c r="AR55" i="1"/>
  <c r="AQ75" i="1"/>
  <c r="AS75" i="1"/>
  <c r="AU75" i="1" s="1"/>
  <c r="AQ42" i="1"/>
  <c r="AS42" i="1"/>
  <c r="AS64" i="1"/>
  <c r="AQ64" i="1"/>
  <c r="AS44" i="1"/>
  <c r="AU44" i="1" s="1"/>
  <c r="AM103" i="1"/>
  <c r="AQ103" i="1" s="1"/>
  <c r="AM16" i="1"/>
  <c r="AS16" i="1" s="1"/>
  <c r="AM49" i="1"/>
  <c r="AS49" i="1" s="1"/>
  <c r="AU49" i="1" s="1"/>
  <c r="AM37" i="1"/>
  <c r="AS37" i="1" s="1"/>
  <c r="AM84" i="1"/>
  <c r="AQ84" i="1" s="1"/>
  <c r="AL102" i="1"/>
  <c r="AR102" i="1" s="1"/>
  <c r="AL69" i="1"/>
  <c r="AR69" i="1" s="1"/>
  <c r="AQ34" i="1"/>
  <c r="AL10" i="1"/>
  <c r="AR10" i="1" s="1"/>
  <c r="AU10" i="1" s="1"/>
  <c r="AR63" i="1"/>
  <c r="AQ21" i="1"/>
  <c r="AL57" i="1"/>
  <c r="AP57" i="1" s="1"/>
  <c r="AL73" i="1"/>
  <c r="AR73" i="1" s="1"/>
  <c r="AR6" i="1"/>
  <c r="AM87" i="1"/>
  <c r="AR84" i="1"/>
  <c r="AL82" i="1"/>
  <c r="AM104" i="1"/>
  <c r="AS104" i="1" s="1"/>
  <c r="AU104" i="1" s="1"/>
  <c r="AL32" i="1"/>
  <c r="AM18" i="1"/>
  <c r="AM58" i="1"/>
  <c r="AS58" i="1" s="1"/>
  <c r="AM30" i="1"/>
  <c r="AL74" i="1"/>
  <c r="AP15" i="1"/>
  <c r="AP28" i="1"/>
  <c r="AL41" i="1"/>
  <c r="AP41" i="1" s="1"/>
  <c r="AQ24" i="1"/>
  <c r="AQ28" i="1"/>
  <c r="AQ108" i="1"/>
  <c r="AL85" i="1"/>
  <c r="AR85" i="1" s="1"/>
  <c r="AU85" i="1" s="1"/>
  <c r="AL110" i="1"/>
  <c r="AR110" i="1" s="1"/>
  <c r="AU110" i="1" s="1"/>
  <c r="AL70" i="1"/>
  <c r="AR70" i="1" s="1"/>
  <c r="AU70" i="1" s="1"/>
  <c r="AM65" i="1"/>
  <c r="AS65" i="1" s="1"/>
  <c r="AL8" i="1"/>
  <c r="AR8" i="1" s="1"/>
  <c r="AU8" i="1" s="1"/>
  <c r="AQ90" i="1"/>
  <c r="AS90" i="1"/>
  <c r="AR30" i="1"/>
  <c r="AP30" i="1"/>
  <c r="AR37" i="1"/>
  <c r="AP37" i="1"/>
  <c r="AS83" i="1"/>
  <c r="AQ83" i="1"/>
  <c r="AQ57" i="1"/>
  <c r="AL88" i="1"/>
  <c r="AM31" i="1"/>
  <c r="AS31" i="1" s="1"/>
  <c r="AU63" i="1"/>
  <c r="AL33" i="1"/>
  <c r="AR33" i="1" s="1"/>
  <c r="AU33" i="1" s="1"/>
  <c r="AU45" i="1"/>
  <c r="AS106" i="1"/>
  <c r="AP49" i="1"/>
  <c r="AM80" i="1"/>
  <c r="AS80" i="1" s="1"/>
  <c r="AM109" i="1"/>
  <c r="AS109" i="1" s="1"/>
  <c r="AU109" i="1" s="1"/>
  <c r="AL81" i="1"/>
  <c r="AL98" i="1"/>
  <c r="AR98" i="1" s="1"/>
  <c r="AQ48" i="1"/>
  <c r="AL90" i="1"/>
  <c r="AR90" i="1" s="1"/>
  <c r="AP44" i="1"/>
  <c r="AM62" i="1"/>
  <c r="AS62" i="1" s="1"/>
  <c r="AU62" i="1" s="1"/>
  <c r="AU94" i="1"/>
  <c r="AP26" i="1"/>
  <c r="AP21" i="1"/>
  <c r="AS50" i="1"/>
  <c r="AP46" i="1"/>
  <c r="AQ26" i="1"/>
  <c r="AL23" i="1"/>
  <c r="AR23" i="1" s="1"/>
  <c r="AM25" i="1"/>
  <c r="AS25" i="1" s="1"/>
  <c r="AQ47" i="1"/>
  <c r="AM100" i="1"/>
  <c r="AQ100" i="1" s="1"/>
  <c r="AL86" i="1"/>
  <c r="AU5" i="1"/>
  <c r="AU37" i="1"/>
  <c r="AQ33" i="1"/>
  <c r="AM77" i="1"/>
  <c r="AS77" i="1" s="1"/>
  <c r="AU77" i="1" s="1"/>
  <c r="AM93" i="1"/>
  <c r="AS93" i="1" s="1"/>
  <c r="AU93" i="1" s="1"/>
  <c r="AQ55" i="1"/>
  <c r="AL111" i="1"/>
  <c r="AP111" i="1" s="1"/>
  <c r="AU31" i="1"/>
  <c r="AL13" i="1"/>
  <c r="AR13" i="1" s="1"/>
  <c r="AU13" i="1" s="1"/>
  <c r="AP76" i="1"/>
  <c r="AM76" i="1"/>
  <c r="AQ76" i="1" s="1"/>
  <c r="AP104" i="1"/>
  <c r="AR92" i="1"/>
  <c r="AM39" i="1"/>
  <c r="AP98" i="1"/>
  <c r="AL96" i="1"/>
  <c r="AU55" i="1"/>
  <c r="AL38" i="1"/>
  <c r="AR38" i="1" s="1"/>
  <c r="AQ8" i="1"/>
  <c r="AR100" i="1"/>
  <c r="AQ38" i="1"/>
  <c r="AS38" i="1"/>
  <c r="AS41" i="1"/>
  <c r="AQ41" i="1"/>
  <c r="AP25" i="1"/>
  <c r="AR25" i="1"/>
  <c r="AS23" i="1"/>
  <c r="AQ23" i="1"/>
  <c r="AS86" i="1"/>
  <c r="AQ86" i="1"/>
  <c r="AS56" i="1"/>
  <c r="AQ56" i="1"/>
  <c r="AR80" i="1"/>
  <c r="AU80" i="1" s="1"/>
  <c r="AP80" i="1"/>
  <c r="AQ78" i="1"/>
  <c r="AQ10" i="1"/>
  <c r="AM36" i="1"/>
  <c r="AS36" i="1" s="1"/>
  <c r="AS98" i="1"/>
  <c r="AU98" i="1" s="1"/>
  <c r="AL56" i="1"/>
  <c r="AP56" i="1" s="1"/>
  <c r="AM105" i="1"/>
  <c r="AS105" i="1" s="1"/>
  <c r="AQ88" i="1"/>
  <c r="AM68" i="1"/>
  <c r="AQ68" i="1" s="1"/>
  <c r="AU35" i="1"/>
  <c r="AP5" i="1"/>
  <c r="AM46" i="1"/>
  <c r="AS46" i="1" s="1"/>
  <c r="AU46" i="1" s="1"/>
  <c r="AQ72" i="1"/>
  <c r="AP69" i="1"/>
  <c r="AP106" i="1"/>
  <c r="AQ94" i="1"/>
  <c r="AL11" i="1"/>
  <c r="AL50" i="1"/>
  <c r="AU102" i="1"/>
  <c r="AM20" i="1"/>
  <c r="AQ20" i="1" s="1"/>
  <c r="AP54" i="1"/>
  <c r="AP77" i="1"/>
  <c r="AP66" i="1"/>
  <c r="AU24" i="1"/>
  <c r="AP48" i="1"/>
  <c r="AR48" i="1"/>
  <c r="AU48" i="1" s="1"/>
  <c r="AR68" i="1"/>
  <c r="AP68" i="1"/>
  <c r="AP107" i="1"/>
  <c r="AR107" i="1"/>
  <c r="AR36" i="1"/>
  <c r="AP36" i="1"/>
  <c r="AR59" i="1"/>
  <c r="AP59" i="1"/>
  <c r="AR113" i="1"/>
  <c r="AP113" i="1"/>
  <c r="AP105" i="1"/>
  <c r="AR105" i="1"/>
  <c r="AS96" i="1"/>
  <c r="AQ96" i="1"/>
  <c r="AR61" i="1"/>
  <c r="AP61" i="1"/>
  <c r="AR20" i="1"/>
  <c r="AP20" i="1"/>
  <c r="AM54" i="1"/>
  <c r="AM52" i="1"/>
  <c r="AM59" i="1"/>
  <c r="AQ109" i="1"/>
  <c r="AP14" i="1"/>
  <c r="AQ80" i="1"/>
  <c r="AQ85" i="1"/>
  <c r="AQ97" i="1"/>
  <c r="AQ70" i="1"/>
  <c r="AM53" i="1"/>
  <c r="AL27" i="1"/>
  <c r="AP27" i="1" s="1"/>
  <c r="AL51" i="1"/>
  <c r="AR51" i="1" s="1"/>
  <c r="AP18" i="1"/>
  <c r="AU90" i="1"/>
  <c r="AQ102" i="1"/>
  <c r="AR71" i="1"/>
  <c r="AM113" i="1"/>
  <c r="AP22" i="1"/>
  <c r="AM107" i="1"/>
  <c r="AQ40" i="1"/>
  <c r="AQ32" i="1"/>
  <c r="AP53" i="1"/>
  <c r="AQ35" i="1"/>
  <c r="AM71" i="1"/>
  <c r="AS71" i="1" s="1"/>
  <c r="AQ110" i="1"/>
  <c r="AP93" i="1"/>
  <c r="AP91" i="1"/>
  <c r="AP45" i="1"/>
  <c r="AP102" i="1"/>
  <c r="AP110" i="1"/>
  <c r="AP94" i="1"/>
  <c r="AP24" i="1"/>
  <c r="AM22" i="1"/>
  <c r="AQ22" i="1" s="1"/>
  <c r="AM61" i="1"/>
  <c r="AQ61" i="1" s="1"/>
  <c r="AP85" i="1"/>
  <c r="AU29" i="1"/>
  <c r="AM14" i="1"/>
  <c r="AR52" i="1"/>
  <c r="AP52" i="1"/>
  <c r="AS60" i="1"/>
  <c r="AQ60" i="1"/>
  <c r="AU17" i="1"/>
  <c r="AQ51" i="1"/>
  <c r="AS51" i="1"/>
  <c r="AQ29" i="1"/>
  <c r="AP72" i="1"/>
  <c r="AR72" i="1"/>
  <c r="AU72" i="1" s="1"/>
  <c r="AP42" i="1"/>
  <c r="AQ79" i="1"/>
  <c r="AS79" i="1"/>
  <c r="AQ67" i="1"/>
  <c r="AS67" i="1"/>
  <c r="AU67" i="1" s="1"/>
  <c r="AP112" i="1"/>
  <c r="AR99" i="1"/>
  <c r="AP99" i="1"/>
  <c r="AP58" i="1"/>
  <c r="AP79" i="1"/>
  <c r="AR79" i="1"/>
  <c r="AP29" i="1"/>
  <c r="AQ9" i="1"/>
  <c r="AS9" i="1"/>
  <c r="AU9" i="1" s="1"/>
  <c r="AS99" i="1"/>
  <c r="AQ99" i="1"/>
  <c r="AQ112" i="1"/>
  <c r="AS68" i="1"/>
  <c r="AR74" i="1"/>
  <c r="AU74" i="1" s="1"/>
  <c r="AP74" i="1"/>
  <c r="AR65" i="1"/>
  <c r="AU65" i="1" s="1"/>
  <c r="AP65" i="1"/>
  <c r="AQ7" i="1"/>
  <c r="AP34" i="1"/>
  <c r="AP9" i="1"/>
  <c r="AP89" i="1"/>
  <c r="AR89" i="1"/>
  <c r="AQ87" i="1"/>
  <c r="AS87" i="1"/>
  <c r="AQ37" i="1"/>
  <c r="AQ66" i="1"/>
  <c r="AS66" i="1"/>
  <c r="AU66" i="1" s="1"/>
  <c r="AQ15" i="1"/>
  <c r="AQ43" i="1"/>
  <c r="AS43" i="1"/>
  <c r="AU43" i="1" s="1"/>
  <c r="AM12" i="1"/>
  <c r="AP40" i="1"/>
  <c r="AR40" i="1"/>
  <c r="AU40" i="1" s="1"/>
  <c r="AP73" i="1"/>
  <c r="AP97" i="1"/>
  <c r="AQ111" i="1"/>
  <c r="AS111" i="1"/>
  <c r="AQ95" i="1"/>
  <c r="AS95" i="1"/>
  <c r="AP87" i="1"/>
  <c r="AR87" i="1"/>
  <c r="AS19" i="1"/>
  <c r="AQ19" i="1"/>
  <c r="AQ59" i="1"/>
  <c r="AS59" i="1"/>
  <c r="AU25" i="1"/>
  <c r="AQ6" i="1"/>
  <c r="AS6" i="1"/>
  <c r="AU6" i="1" s="1"/>
  <c r="AR16" i="1"/>
  <c r="AP16" i="1"/>
  <c r="AQ77" i="1"/>
  <c r="AU58" i="1"/>
  <c r="AP95" i="1"/>
  <c r="AR95" i="1"/>
  <c r="AL60" i="1"/>
  <c r="AQ52" i="1"/>
  <c r="AS52" i="1"/>
  <c r="AS27" i="1"/>
  <c r="AQ27" i="1"/>
  <c r="AQ36" i="1"/>
  <c r="AQ17" i="1"/>
  <c r="AQ45" i="1"/>
  <c r="AQ92" i="1"/>
  <c r="AS92" i="1"/>
  <c r="AP103" i="1"/>
  <c r="AR103" i="1"/>
  <c r="AQ105" i="1"/>
  <c r="AQ89" i="1"/>
  <c r="AQ81" i="1"/>
  <c r="AS69" i="1"/>
  <c r="AU69" i="1" s="1"/>
  <c r="AQ69" i="1"/>
  <c r="AS11" i="1"/>
  <c r="AQ11" i="1"/>
  <c r="AQ30" i="1"/>
  <c r="AS30" i="1"/>
  <c r="AU30" i="1" s="1"/>
  <c r="AP12" i="1"/>
  <c r="AQ13" i="1"/>
  <c r="AU42" i="1"/>
  <c r="AP67" i="1"/>
  <c r="AP101" i="1"/>
  <c r="AP109" i="1"/>
  <c r="AH438" i="1"/>
  <c r="AH437" i="1"/>
  <c r="AI435" i="1"/>
  <c r="AD434" i="1"/>
  <c r="AI432" i="1"/>
  <c r="AI431" i="1"/>
  <c r="AH430" i="1"/>
  <c r="AO291" i="1"/>
  <c r="AO292" i="1"/>
  <c r="AO293" i="1"/>
  <c r="AO294" i="1"/>
  <c r="AO295" i="1"/>
  <c r="AO296" i="1"/>
  <c r="AO297" i="1"/>
  <c r="AO298" i="1"/>
  <c r="AO299" i="1"/>
  <c r="AO300" i="1"/>
  <c r="AO301" i="1"/>
  <c r="AO302" i="1"/>
  <c r="AO303" i="1"/>
  <c r="AO304" i="1"/>
  <c r="AO305" i="1"/>
  <c r="AO306" i="1"/>
  <c r="AO307" i="1"/>
  <c r="AO308" i="1"/>
  <c r="AO309" i="1"/>
  <c r="AO310" i="1"/>
  <c r="AO311" i="1"/>
  <c r="AO312" i="1"/>
  <c r="AO313" i="1"/>
  <c r="AO314" i="1"/>
  <c r="AO315" i="1"/>
  <c r="AO316" i="1"/>
  <c r="AO317" i="1"/>
  <c r="AO318" i="1"/>
  <c r="AO319" i="1"/>
  <c r="AO320" i="1"/>
  <c r="AO321" i="1"/>
  <c r="AO322" i="1"/>
  <c r="AO323" i="1"/>
  <c r="AO324" i="1"/>
  <c r="AO325" i="1"/>
  <c r="AO326" i="1"/>
  <c r="AO327" i="1"/>
  <c r="AO328" i="1"/>
  <c r="AO329" i="1"/>
  <c r="AO330" i="1"/>
  <c r="AO331" i="1"/>
  <c r="AO332" i="1"/>
  <c r="AO333" i="1"/>
  <c r="AO334" i="1"/>
  <c r="AO335" i="1"/>
  <c r="AO336" i="1"/>
  <c r="AO337" i="1"/>
  <c r="AO338" i="1"/>
  <c r="AO339" i="1"/>
  <c r="AO340" i="1"/>
  <c r="AO341" i="1"/>
  <c r="AO342" i="1"/>
  <c r="AO343" i="1"/>
  <c r="AO344" i="1"/>
  <c r="AO345" i="1"/>
  <c r="AO346" i="1"/>
  <c r="AO347" i="1"/>
  <c r="AO348" i="1"/>
  <c r="AO349" i="1"/>
  <c r="AO350" i="1"/>
  <c r="AO351" i="1"/>
  <c r="AO352" i="1"/>
  <c r="AO353" i="1"/>
  <c r="AO354" i="1"/>
  <c r="AO355" i="1"/>
  <c r="AO356" i="1"/>
  <c r="AO357" i="1"/>
  <c r="AO358" i="1"/>
  <c r="AO359" i="1"/>
  <c r="AO360" i="1"/>
  <c r="AO361" i="1"/>
  <c r="AO362" i="1"/>
  <c r="AO363" i="1"/>
  <c r="AO364" i="1"/>
  <c r="AO365" i="1"/>
  <c r="AO366" i="1"/>
  <c r="AO367" i="1"/>
  <c r="AO368" i="1"/>
  <c r="AO369" i="1"/>
  <c r="AO370" i="1"/>
  <c r="AO371" i="1"/>
  <c r="AO372" i="1"/>
  <c r="AO373" i="1"/>
  <c r="AO374" i="1"/>
  <c r="AO375" i="1"/>
  <c r="AO376" i="1"/>
  <c r="AO377" i="1"/>
  <c r="AO378" i="1"/>
  <c r="AO379" i="1"/>
  <c r="AO380" i="1"/>
  <c r="AO381" i="1"/>
  <c r="AO382" i="1"/>
  <c r="AO383" i="1"/>
  <c r="AO384" i="1"/>
  <c r="AO385" i="1"/>
  <c r="AO386" i="1"/>
  <c r="AO387" i="1"/>
  <c r="AO388" i="1"/>
  <c r="AO389" i="1"/>
  <c r="AO390" i="1"/>
  <c r="AO391" i="1"/>
  <c r="AO392" i="1"/>
  <c r="AO393" i="1"/>
  <c r="AO394" i="1"/>
  <c r="AO395" i="1"/>
  <c r="AO396" i="1"/>
  <c r="AO397" i="1"/>
  <c r="AO398" i="1"/>
  <c r="AO399" i="1"/>
  <c r="AO400" i="1"/>
  <c r="AO401" i="1"/>
  <c r="AO402" i="1"/>
  <c r="AO403" i="1"/>
  <c r="AO404" i="1"/>
  <c r="AO405" i="1"/>
  <c r="AO406" i="1"/>
  <c r="AO407" i="1"/>
  <c r="AO408" i="1"/>
  <c r="AO409" i="1"/>
  <c r="AO410" i="1"/>
  <c r="AO411" i="1"/>
  <c r="AO412" i="1"/>
  <c r="AO413" i="1"/>
  <c r="AO414" i="1"/>
  <c r="AO415" i="1"/>
  <c r="AO416" i="1"/>
  <c r="AO417" i="1"/>
  <c r="AO418" i="1"/>
  <c r="AO419" i="1"/>
  <c r="AO420" i="1"/>
  <c r="AO421" i="1"/>
  <c r="AO422" i="1"/>
  <c r="AO423" i="1"/>
  <c r="AO424" i="1"/>
  <c r="AO425" i="1"/>
  <c r="AO426" i="1"/>
  <c r="AO427" i="1"/>
  <c r="AO428" i="1"/>
  <c r="AO429" i="1"/>
  <c r="AO430" i="1"/>
  <c r="AO431" i="1"/>
  <c r="AO432" i="1"/>
  <c r="AO433" i="1"/>
  <c r="AO434" i="1"/>
  <c r="AO435" i="1"/>
  <c r="AO436" i="1"/>
  <c r="AO437" i="1"/>
  <c r="AO438" i="1"/>
  <c r="AO439" i="1"/>
  <c r="AN291" i="1"/>
  <c r="AN292" i="1"/>
  <c r="AN293" i="1"/>
  <c r="AN294" i="1"/>
  <c r="AN295" i="1"/>
  <c r="AN296" i="1"/>
  <c r="AN297" i="1"/>
  <c r="AN298" i="1"/>
  <c r="AN299" i="1"/>
  <c r="AN300" i="1"/>
  <c r="AN301" i="1"/>
  <c r="AN302" i="1"/>
  <c r="AN303" i="1"/>
  <c r="AN304" i="1"/>
  <c r="AN305" i="1"/>
  <c r="AN306" i="1"/>
  <c r="AN307" i="1"/>
  <c r="AN308" i="1"/>
  <c r="AN309" i="1"/>
  <c r="AN310" i="1"/>
  <c r="AN311" i="1"/>
  <c r="AN312" i="1"/>
  <c r="AN313" i="1"/>
  <c r="AN314" i="1"/>
  <c r="AN315" i="1"/>
  <c r="AN316" i="1"/>
  <c r="AN317" i="1"/>
  <c r="AN318" i="1"/>
  <c r="AN319" i="1"/>
  <c r="AN320" i="1"/>
  <c r="AN321" i="1"/>
  <c r="AN322" i="1"/>
  <c r="AN323" i="1"/>
  <c r="AN324" i="1"/>
  <c r="AN325" i="1"/>
  <c r="AN326" i="1"/>
  <c r="AN327" i="1"/>
  <c r="AN328" i="1"/>
  <c r="AN329" i="1"/>
  <c r="AN330" i="1"/>
  <c r="AN331" i="1"/>
  <c r="AN332" i="1"/>
  <c r="AN333" i="1"/>
  <c r="AN334" i="1"/>
  <c r="AN335" i="1"/>
  <c r="AN336" i="1"/>
  <c r="AN337" i="1"/>
  <c r="AN338" i="1"/>
  <c r="AN339" i="1"/>
  <c r="AN340" i="1"/>
  <c r="AN341" i="1"/>
  <c r="AN342" i="1"/>
  <c r="AN343" i="1"/>
  <c r="AN344" i="1"/>
  <c r="AN345" i="1"/>
  <c r="AN346" i="1"/>
  <c r="AN347" i="1"/>
  <c r="AN348" i="1"/>
  <c r="AN349" i="1"/>
  <c r="AN350" i="1"/>
  <c r="AN351" i="1"/>
  <c r="AN352" i="1"/>
  <c r="AN353" i="1"/>
  <c r="AN354" i="1"/>
  <c r="AN355" i="1"/>
  <c r="AN356" i="1"/>
  <c r="AN357" i="1"/>
  <c r="AN358" i="1"/>
  <c r="AN359" i="1"/>
  <c r="AN360" i="1"/>
  <c r="AN361" i="1"/>
  <c r="AN362" i="1"/>
  <c r="AN363" i="1"/>
  <c r="AN364" i="1"/>
  <c r="AN365" i="1"/>
  <c r="AN366" i="1"/>
  <c r="AN367" i="1"/>
  <c r="AN368" i="1"/>
  <c r="AN369" i="1"/>
  <c r="AN370" i="1"/>
  <c r="AN371" i="1"/>
  <c r="AN372" i="1"/>
  <c r="AN373" i="1"/>
  <c r="AN374" i="1"/>
  <c r="AN375" i="1"/>
  <c r="AN376" i="1"/>
  <c r="AN377" i="1"/>
  <c r="AN378" i="1"/>
  <c r="AN379" i="1"/>
  <c r="AN380" i="1"/>
  <c r="AN381" i="1"/>
  <c r="AN382" i="1"/>
  <c r="AN383" i="1"/>
  <c r="AN384" i="1"/>
  <c r="AN385" i="1"/>
  <c r="AN386" i="1"/>
  <c r="AN387" i="1"/>
  <c r="AN388" i="1"/>
  <c r="AN389" i="1"/>
  <c r="AN390" i="1"/>
  <c r="AN391" i="1"/>
  <c r="AN392" i="1"/>
  <c r="AN393" i="1"/>
  <c r="AN394" i="1"/>
  <c r="AN395" i="1"/>
  <c r="AN396" i="1"/>
  <c r="AN397" i="1"/>
  <c r="AN398" i="1"/>
  <c r="AN399" i="1"/>
  <c r="AN400" i="1"/>
  <c r="AN401" i="1"/>
  <c r="AN402" i="1"/>
  <c r="AN403" i="1"/>
  <c r="AN404" i="1"/>
  <c r="AN405" i="1"/>
  <c r="AN406" i="1"/>
  <c r="AN407" i="1"/>
  <c r="AN408" i="1"/>
  <c r="AN409" i="1"/>
  <c r="AN410" i="1"/>
  <c r="AN411" i="1"/>
  <c r="AN412" i="1"/>
  <c r="AN413" i="1"/>
  <c r="AN414" i="1"/>
  <c r="AN415" i="1"/>
  <c r="AN416" i="1"/>
  <c r="AN417" i="1"/>
  <c r="AN418" i="1"/>
  <c r="AN419" i="1"/>
  <c r="AN420" i="1"/>
  <c r="AN421" i="1"/>
  <c r="AN422" i="1"/>
  <c r="AN423" i="1"/>
  <c r="AN424" i="1"/>
  <c r="AN425" i="1"/>
  <c r="AN426" i="1"/>
  <c r="AN427" i="1"/>
  <c r="AN428" i="1"/>
  <c r="AN429" i="1"/>
  <c r="AN430" i="1"/>
  <c r="AN431" i="1"/>
  <c r="AN432" i="1"/>
  <c r="AN433" i="1"/>
  <c r="AN434" i="1"/>
  <c r="AN435" i="1"/>
  <c r="AN436" i="1"/>
  <c r="AN437" i="1"/>
  <c r="AN438" i="1"/>
  <c r="AN439" i="1"/>
  <c r="AK291" i="1"/>
  <c r="AK292" i="1"/>
  <c r="AK293" i="1"/>
  <c r="AK294" i="1"/>
  <c r="AK295" i="1"/>
  <c r="AK296" i="1"/>
  <c r="AK297" i="1"/>
  <c r="AK298" i="1"/>
  <c r="AK299" i="1"/>
  <c r="AK300" i="1"/>
  <c r="AK301" i="1"/>
  <c r="AK302" i="1"/>
  <c r="AK303" i="1"/>
  <c r="AK304" i="1"/>
  <c r="AK305" i="1"/>
  <c r="AK306" i="1"/>
  <c r="AK307" i="1"/>
  <c r="AK308" i="1"/>
  <c r="AK309" i="1"/>
  <c r="AK310" i="1"/>
  <c r="AK311" i="1"/>
  <c r="AK312" i="1"/>
  <c r="AK313" i="1"/>
  <c r="AK314" i="1"/>
  <c r="AK315" i="1"/>
  <c r="AK316" i="1"/>
  <c r="AK317" i="1"/>
  <c r="AK318" i="1"/>
  <c r="AK319" i="1"/>
  <c r="AK320" i="1"/>
  <c r="AK321" i="1"/>
  <c r="AK322" i="1"/>
  <c r="AK323" i="1"/>
  <c r="AK324" i="1"/>
  <c r="AK325" i="1"/>
  <c r="AK326" i="1"/>
  <c r="AK327" i="1"/>
  <c r="AK328" i="1"/>
  <c r="AK329" i="1"/>
  <c r="AK330" i="1"/>
  <c r="AK331" i="1"/>
  <c r="AK332" i="1"/>
  <c r="AK333" i="1"/>
  <c r="AK334" i="1"/>
  <c r="AK335" i="1"/>
  <c r="AK336" i="1"/>
  <c r="AK337" i="1"/>
  <c r="AK338" i="1"/>
  <c r="AK339" i="1"/>
  <c r="AK340" i="1"/>
  <c r="AK341" i="1"/>
  <c r="AK342" i="1"/>
  <c r="AK343" i="1"/>
  <c r="AK344" i="1"/>
  <c r="AK345" i="1"/>
  <c r="AK346" i="1"/>
  <c r="AK347" i="1"/>
  <c r="AK348" i="1"/>
  <c r="AK349" i="1"/>
  <c r="AK350" i="1"/>
  <c r="AK351" i="1"/>
  <c r="AK352" i="1"/>
  <c r="AK353" i="1"/>
  <c r="AK354" i="1"/>
  <c r="AK355" i="1"/>
  <c r="AK356" i="1"/>
  <c r="AK357" i="1"/>
  <c r="AK358" i="1"/>
  <c r="AK359" i="1"/>
  <c r="AK360" i="1"/>
  <c r="AK361" i="1"/>
  <c r="AK362" i="1"/>
  <c r="AK363" i="1"/>
  <c r="AK364" i="1"/>
  <c r="AK365" i="1"/>
  <c r="AK366" i="1"/>
  <c r="AK367" i="1"/>
  <c r="AK368" i="1"/>
  <c r="AK369" i="1"/>
  <c r="AK370" i="1"/>
  <c r="AK371" i="1"/>
  <c r="AK372" i="1"/>
  <c r="AK373" i="1"/>
  <c r="AK374" i="1"/>
  <c r="AK375" i="1"/>
  <c r="AK376" i="1"/>
  <c r="AK377" i="1"/>
  <c r="AK378" i="1"/>
  <c r="AK379" i="1"/>
  <c r="AK380" i="1"/>
  <c r="AK381" i="1"/>
  <c r="AK382" i="1"/>
  <c r="AK383" i="1"/>
  <c r="AK384" i="1"/>
  <c r="AK385" i="1"/>
  <c r="AK386" i="1"/>
  <c r="AK387" i="1"/>
  <c r="AK388" i="1"/>
  <c r="AK389" i="1"/>
  <c r="AK390" i="1"/>
  <c r="AK391" i="1"/>
  <c r="AK392" i="1"/>
  <c r="AK393" i="1"/>
  <c r="AK394" i="1"/>
  <c r="AK395" i="1"/>
  <c r="AK396" i="1"/>
  <c r="AK397" i="1"/>
  <c r="AK398" i="1"/>
  <c r="AK399" i="1"/>
  <c r="AK400" i="1"/>
  <c r="AK401" i="1"/>
  <c r="AK402" i="1"/>
  <c r="AK403" i="1"/>
  <c r="AK404" i="1"/>
  <c r="AK405" i="1"/>
  <c r="AK406" i="1"/>
  <c r="AK407" i="1"/>
  <c r="AK408" i="1"/>
  <c r="AK409" i="1"/>
  <c r="AK410" i="1"/>
  <c r="AK411" i="1"/>
  <c r="AK412" i="1"/>
  <c r="AK413" i="1"/>
  <c r="AK414" i="1"/>
  <c r="AK415" i="1"/>
  <c r="AK416" i="1"/>
  <c r="AK417" i="1"/>
  <c r="AK418" i="1"/>
  <c r="AK419" i="1"/>
  <c r="AK420" i="1"/>
  <c r="AK421" i="1"/>
  <c r="AK422" i="1"/>
  <c r="AK423" i="1"/>
  <c r="AK424" i="1"/>
  <c r="AK425" i="1"/>
  <c r="AK426" i="1"/>
  <c r="AK427" i="1"/>
  <c r="AK428" i="1"/>
  <c r="AK429" i="1"/>
  <c r="AK430" i="1"/>
  <c r="AK431" i="1"/>
  <c r="AK432" i="1"/>
  <c r="AK433" i="1"/>
  <c r="AK434" i="1"/>
  <c r="AK435" i="1"/>
  <c r="AK436" i="1"/>
  <c r="AK437" i="1"/>
  <c r="AK438" i="1"/>
  <c r="AK439" i="1"/>
  <c r="AJ291" i="1"/>
  <c r="AJ292" i="1"/>
  <c r="AJ293" i="1"/>
  <c r="AJ294" i="1"/>
  <c r="AJ295" i="1"/>
  <c r="AJ296" i="1"/>
  <c r="AJ297" i="1"/>
  <c r="AJ298" i="1"/>
  <c r="AJ299" i="1"/>
  <c r="AJ300" i="1"/>
  <c r="AJ301" i="1"/>
  <c r="AJ302" i="1"/>
  <c r="AJ303" i="1"/>
  <c r="AJ304" i="1"/>
  <c r="AJ305" i="1"/>
  <c r="AJ306" i="1"/>
  <c r="AJ307" i="1"/>
  <c r="AJ308" i="1"/>
  <c r="AJ309" i="1"/>
  <c r="AJ310" i="1"/>
  <c r="AJ311" i="1"/>
  <c r="AJ312" i="1"/>
  <c r="AJ313" i="1"/>
  <c r="AJ314" i="1"/>
  <c r="AJ315" i="1"/>
  <c r="AJ316" i="1"/>
  <c r="AJ317" i="1"/>
  <c r="AJ318" i="1"/>
  <c r="AJ319" i="1"/>
  <c r="AJ320" i="1"/>
  <c r="AJ321" i="1"/>
  <c r="AJ322" i="1"/>
  <c r="AJ323" i="1"/>
  <c r="AJ324" i="1"/>
  <c r="AJ325" i="1"/>
  <c r="AJ326" i="1"/>
  <c r="AJ327" i="1"/>
  <c r="AJ328" i="1"/>
  <c r="AJ329" i="1"/>
  <c r="AJ330" i="1"/>
  <c r="AJ331" i="1"/>
  <c r="AJ332" i="1"/>
  <c r="AJ333" i="1"/>
  <c r="AJ334" i="1"/>
  <c r="AJ335" i="1"/>
  <c r="AJ336" i="1"/>
  <c r="AJ337" i="1"/>
  <c r="AJ338" i="1"/>
  <c r="AJ339" i="1"/>
  <c r="AJ340" i="1"/>
  <c r="AJ341" i="1"/>
  <c r="AJ342" i="1"/>
  <c r="AJ343" i="1"/>
  <c r="AJ344" i="1"/>
  <c r="AJ345" i="1"/>
  <c r="AJ346" i="1"/>
  <c r="AJ347" i="1"/>
  <c r="AJ348" i="1"/>
  <c r="AJ349" i="1"/>
  <c r="AJ350" i="1"/>
  <c r="AJ351" i="1"/>
  <c r="AJ352" i="1"/>
  <c r="AJ353" i="1"/>
  <c r="AJ354" i="1"/>
  <c r="AJ355" i="1"/>
  <c r="AJ356" i="1"/>
  <c r="AJ357" i="1"/>
  <c r="AJ358" i="1"/>
  <c r="AJ359" i="1"/>
  <c r="AJ360" i="1"/>
  <c r="AJ361" i="1"/>
  <c r="AJ362" i="1"/>
  <c r="AJ363" i="1"/>
  <c r="AJ364" i="1"/>
  <c r="AJ365" i="1"/>
  <c r="AJ366" i="1"/>
  <c r="AJ367" i="1"/>
  <c r="AJ368" i="1"/>
  <c r="AJ369" i="1"/>
  <c r="AJ370" i="1"/>
  <c r="AJ371" i="1"/>
  <c r="AJ372" i="1"/>
  <c r="AJ373" i="1"/>
  <c r="AJ374" i="1"/>
  <c r="AJ375" i="1"/>
  <c r="AJ376" i="1"/>
  <c r="AJ377" i="1"/>
  <c r="AJ378" i="1"/>
  <c r="AJ379" i="1"/>
  <c r="AJ380" i="1"/>
  <c r="AJ381" i="1"/>
  <c r="AJ382" i="1"/>
  <c r="AJ383" i="1"/>
  <c r="AJ384" i="1"/>
  <c r="AJ385" i="1"/>
  <c r="AJ386" i="1"/>
  <c r="AJ387" i="1"/>
  <c r="AJ388" i="1"/>
  <c r="AJ389" i="1"/>
  <c r="AJ390" i="1"/>
  <c r="AJ391" i="1"/>
  <c r="AJ392" i="1"/>
  <c r="AJ393" i="1"/>
  <c r="AJ394" i="1"/>
  <c r="AJ395" i="1"/>
  <c r="AJ396" i="1"/>
  <c r="AJ397" i="1"/>
  <c r="AJ398" i="1"/>
  <c r="AJ399" i="1"/>
  <c r="AJ400" i="1"/>
  <c r="AJ401" i="1"/>
  <c r="AJ402" i="1"/>
  <c r="AJ403" i="1"/>
  <c r="AJ404" i="1"/>
  <c r="AJ405" i="1"/>
  <c r="AJ406" i="1"/>
  <c r="AJ407" i="1"/>
  <c r="AJ408" i="1"/>
  <c r="AJ409" i="1"/>
  <c r="AJ410" i="1"/>
  <c r="AJ411" i="1"/>
  <c r="AJ412" i="1"/>
  <c r="AJ413" i="1"/>
  <c r="AJ414" i="1"/>
  <c r="AJ415" i="1"/>
  <c r="AJ416" i="1"/>
  <c r="AJ417" i="1"/>
  <c r="AJ418" i="1"/>
  <c r="AJ419" i="1"/>
  <c r="AJ420" i="1"/>
  <c r="AJ421" i="1"/>
  <c r="AJ422" i="1"/>
  <c r="AJ423" i="1"/>
  <c r="AJ424" i="1"/>
  <c r="AJ425" i="1"/>
  <c r="AJ426" i="1"/>
  <c r="AJ427" i="1"/>
  <c r="AJ428" i="1"/>
  <c r="AJ429" i="1"/>
  <c r="AJ430" i="1"/>
  <c r="AJ431" i="1"/>
  <c r="AJ432" i="1"/>
  <c r="AJ433" i="1"/>
  <c r="AJ434" i="1"/>
  <c r="AJ435" i="1"/>
  <c r="AJ436" i="1"/>
  <c r="AJ437" i="1"/>
  <c r="AJ438" i="1"/>
  <c r="AJ439" i="1"/>
  <c r="AI433" i="1"/>
  <c r="AI436" i="1"/>
  <c r="AI437" i="1"/>
  <c r="AI439" i="1"/>
  <c r="AH433" i="1"/>
  <c r="AH434" i="1"/>
  <c r="AH435" i="1"/>
  <c r="AH436" i="1"/>
  <c r="AH439" i="1"/>
  <c r="AG291" i="1"/>
  <c r="AG292" i="1"/>
  <c r="AG293" i="1"/>
  <c r="AG294" i="1"/>
  <c r="AG295" i="1"/>
  <c r="AG296" i="1"/>
  <c r="AG297" i="1"/>
  <c r="AG298" i="1"/>
  <c r="AG299" i="1"/>
  <c r="AG300" i="1"/>
  <c r="AG301" i="1"/>
  <c r="AG302" i="1"/>
  <c r="AG303" i="1"/>
  <c r="AG304" i="1"/>
  <c r="AG305" i="1"/>
  <c r="AG306" i="1"/>
  <c r="AG307" i="1"/>
  <c r="AG308" i="1"/>
  <c r="AG309" i="1"/>
  <c r="AG310" i="1"/>
  <c r="AG311" i="1"/>
  <c r="AG312" i="1"/>
  <c r="AG313" i="1"/>
  <c r="AG314" i="1"/>
  <c r="AG315" i="1"/>
  <c r="AG316" i="1"/>
  <c r="AG317" i="1"/>
  <c r="AG318" i="1"/>
  <c r="AG319" i="1"/>
  <c r="AG320" i="1"/>
  <c r="AG321" i="1"/>
  <c r="AG322" i="1"/>
  <c r="AG323" i="1"/>
  <c r="AG324" i="1"/>
  <c r="AG325" i="1"/>
  <c r="AG326" i="1"/>
  <c r="AG327" i="1"/>
  <c r="AG328" i="1"/>
  <c r="AG329" i="1"/>
  <c r="AG330" i="1"/>
  <c r="AG331" i="1"/>
  <c r="AG332" i="1"/>
  <c r="AG333" i="1"/>
  <c r="AG334" i="1"/>
  <c r="AG335" i="1"/>
  <c r="AG336" i="1"/>
  <c r="AG337" i="1"/>
  <c r="AG338" i="1"/>
  <c r="AG339" i="1"/>
  <c r="AG340" i="1"/>
  <c r="AG341" i="1"/>
  <c r="AG342" i="1"/>
  <c r="AG343" i="1"/>
  <c r="AG344" i="1"/>
  <c r="AG345" i="1"/>
  <c r="AG346" i="1"/>
  <c r="AG347" i="1"/>
  <c r="AG348" i="1"/>
  <c r="AG349" i="1"/>
  <c r="AG350" i="1"/>
  <c r="AG351" i="1"/>
  <c r="AG352" i="1"/>
  <c r="AG353" i="1"/>
  <c r="AG354" i="1"/>
  <c r="AG355" i="1"/>
  <c r="AG356" i="1"/>
  <c r="AG357" i="1"/>
  <c r="AG358" i="1"/>
  <c r="AG359" i="1"/>
  <c r="AG360" i="1"/>
  <c r="AG361" i="1"/>
  <c r="AG362" i="1"/>
  <c r="AG363" i="1"/>
  <c r="AG364" i="1"/>
  <c r="AG365" i="1"/>
  <c r="AG366" i="1"/>
  <c r="AG367" i="1"/>
  <c r="AG368" i="1"/>
  <c r="AG369" i="1"/>
  <c r="AG370" i="1"/>
  <c r="AG371" i="1"/>
  <c r="AG372" i="1"/>
  <c r="AG373" i="1"/>
  <c r="AG374" i="1"/>
  <c r="AG375" i="1"/>
  <c r="AG376" i="1"/>
  <c r="AG377" i="1"/>
  <c r="AG378" i="1"/>
  <c r="AG379" i="1"/>
  <c r="AG380" i="1"/>
  <c r="AG381" i="1"/>
  <c r="AG382" i="1"/>
  <c r="AG383" i="1"/>
  <c r="AG384" i="1"/>
  <c r="AG385" i="1"/>
  <c r="AG386" i="1"/>
  <c r="AG387" i="1"/>
  <c r="AG388" i="1"/>
  <c r="AG389" i="1"/>
  <c r="AG390" i="1"/>
  <c r="AG391" i="1"/>
  <c r="AG392" i="1"/>
  <c r="AG393" i="1"/>
  <c r="AG394" i="1"/>
  <c r="AG395" i="1"/>
  <c r="AG396" i="1"/>
  <c r="AG397" i="1"/>
  <c r="AG398" i="1"/>
  <c r="AG399" i="1"/>
  <c r="AG400" i="1"/>
  <c r="AG401" i="1"/>
  <c r="AG402" i="1"/>
  <c r="AG403" i="1"/>
  <c r="AG404" i="1"/>
  <c r="AG405" i="1"/>
  <c r="AG406" i="1"/>
  <c r="AG407" i="1"/>
  <c r="AG408" i="1"/>
  <c r="AG409" i="1"/>
  <c r="AG410" i="1"/>
  <c r="AG411" i="1"/>
  <c r="AG412" i="1"/>
  <c r="AG413" i="1"/>
  <c r="AG414" i="1"/>
  <c r="AG415" i="1"/>
  <c r="AG416" i="1"/>
  <c r="AG417" i="1"/>
  <c r="AG418" i="1"/>
  <c r="AG419" i="1"/>
  <c r="AG420" i="1"/>
  <c r="AG421" i="1"/>
  <c r="AG422" i="1"/>
  <c r="AG423" i="1"/>
  <c r="AG424" i="1"/>
  <c r="AG425" i="1"/>
  <c r="AG426" i="1"/>
  <c r="AG427" i="1"/>
  <c r="AG428" i="1"/>
  <c r="AG429" i="1"/>
  <c r="AG430" i="1"/>
  <c r="AG431" i="1"/>
  <c r="AG432" i="1"/>
  <c r="AG433" i="1"/>
  <c r="AG434" i="1"/>
  <c r="AG435" i="1"/>
  <c r="AG436" i="1"/>
  <c r="AG437" i="1"/>
  <c r="AG438" i="1"/>
  <c r="AG439" i="1"/>
  <c r="AF291" i="1"/>
  <c r="AF292" i="1"/>
  <c r="AF293" i="1"/>
  <c r="AF294" i="1"/>
  <c r="AF295" i="1"/>
  <c r="AF296" i="1"/>
  <c r="AF297" i="1"/>
  <c r="AF298" i="1"/>
  <c r="AF299" i="1"/>
  <c r="AF300" i="1"/>
  <c r="AF301" i="1"/>
  <c r="AF302" i="1"/>
  <c r="AF303" i="1"/>
  <c r="AF304" i="1"/>
  <c r="AF305" i="1"/>
  <c r="AF306" i="1"/>
  <c r="AF307" i="1"/>
  <c r="AF308" i="1"/>
  <c r="AF309" i="1"/>
  <c r="AF310" i="1"/>
  <c r="AF311" i="1"/>
  <c r="AF312" i="1"/>
  <c r="AF313" i="1"/>
  <c r="AF314" i="1"/>
  <c r="AF315" i="1"/>
  <c r="AF316" i="1"/>
  <c r="AF317" i="1"/>
  <c r="AF318" i="1"/>
  <c r="AF319" i="1"/>
  <c r="AF320" i="1"/>
  <c r="AF321" i="1"/>
  <c r="AF322" i="1"/>
  <c r="AF323" i="1"/>
  <c r="AF324" i="1"/>
  <c r="AF325" i="1"/>
  <c r="AF326" i="1"/>
  <c r="AF327" i="1"/>
  <c r="AF328" i="1"/>
  <c r="AF329" i="1"/>
  <c r="AF330" i="1"/>
  <c r="AF331" i="1"/>
  <c r="AF332" i="1"/>
  <c r="AF333" i="1"/>
  <c r="AF334" i="1"/>
  <c r="AF335" i="1"/>
  <c r="AF336" i="1"/>
  <c r="AF337" i="1"/>
  <c r="AF338" i="1"/>
  <c r="AF339" i="1"/>
  <c r="AF340" i="1"/>
  <c r="AF341" i="1"/>
  <c r="AF342" i="1"/>
  <c r="AF343" i="1"/>
  <c r="AF344" i="1"/>
  <c r="AF345" i="1"/>
  <c r="AF346" i="1"/>
  <c r="AF347" i="1"/>
  <c r="AF348" i="1"/>
  <c r="AF349" i="1"/>
  <c r="AF350" i="1"/>
  <c r="AF351" i="1"/>
  <c r="AF352" i="1"/>
  <c r="AF353" i="1"/>
  <c r="AF354" i="1"/>
  <c r="AF355" i="1"/>
  <c r="AF356" i="1"/>
  <c r="AF357" i="1"/>
  <c r="AF358" i="1"/>
  <c r="AF359" i="1"/>
  <c r="AF360" i="1"/>
  <c r="AF361" i="1"/>
  <c r="AF362" i="1"/>
  <c r="AF363" i="1"/>
  <c r="AF364" i="1"/>
  <c r="AF365" i="1"/>
  <c r="AF366" i="1"/>
  <c r="AF367" i="1"/>
  <c r="AF368" i="1"/>
  <c r="AF369" i="1"/>
  <c r="AF370" i="1"/>
  <c r="AF371" i="1"/>
  <c r="AF372" i="1"/>
  <c r="AF373" i="1"/>
  <c r="AF374" i="1"/>
  <c r="AF375" i="1"/>
  <c r="AF376" i="1"/>
  <c r="AF377" i="1"/>
  <c r="AF378" i="1"/>
  <c r="AF379" i="1"/>
  <c r="AF380" i="1"/>
  <c r="AF381" i="1"/>
  <c r="AF382" i="1"/>
  <c r="AF383" i="1"/>
  <c r="AF384" i="1"/>
  <c r="AF385" i="1"/>
  <c r="AF386" i="1"/>
  <c r="AF387" i="1"/>
  <c r="AF388" i="1"/>
  <c r="AF389" i="1"/>
  <c r="AF390" i="1"/>
  <c r="AF391" i="1"/>
  <c r="AF392" i="1"/>
  <c r="AF393" i="1"/>
  <c r="AF394" i="1"/>
  <c r="AF395" i="1"/>
  <c r="AF396" i="1"/>
  <c r="AF397" i="1"/>
  <c r="AF398" i="1"/>
  <c r="AF399" i="1"/>
  <c r="AF400" i="1"/>
  <c r="AF401" i="1"/>
  <c r="AF402" i="1"/>
  <c r="AF403" i="1"/>
  <c r="AF404" i="1"/>
  <c r="AF405" i="1"/>
  <c r="AF406" i="1"/>
  <c r="AF407" i="1"/>
  <c r="AF408" i="1"/>
  <c r="AF409" i="1"/>
  <c r="AF410" i="1"/>
  <c r="AF411" i="1"/>
  <c r="AF412" i="1"/>
  <c r="AF413" i="1"/>
  <c r="AF414" i="1"/>
  <c r="AF415" i="1"/>
  <c r="AF416" i="1"/>
  <c r="AF417" i="1"/>
  <c r="AF418" i="1"/>
  <c r="AF419" i="1"/>
  <c r="AF420" i="1"/>
  <c r="AF421" i="1"/>
  <c r="AF422" i="1"/>
  <c r="AF423" i="1"/>
  <c r="AF424" i="1"/>
  <c r="AF425" i="1"/>
  <c r="AF426" i="1"/>
  <c r="AF427" i="1"/>
  <c r="AF428" i="1"/>
  <c r="AF429" i="1"/>
  <c r="AF430" i="1"/>
  <c r="AF431" i="1"/>
  <c r="AF432" i="1"/>
  <c r="AF433" i="1"/>
  <c r="AF434" i="1"/>
  <c r="AF435" i="1"/>
  <c r="AF436" i="1"/>
  <c r="AF437" i="1"/>
  <c r="AF438" i="1"/>
  <c r="AF439" i="1"/>
  <c r="AD431" i="1"/>
  <c r="AD433" i="1"/>
  <c r="AD435" i="1"/>
  <c r="AD436" i="1"/>
  <c r="AD439" i="1"/>
  <c r="O296" i="1"/>
  <c r="AD296" i="1" s="1"/>
  <c r="O297" i="1"/>
  <c r="AI297" i="1" s="1"/>
  <c r="O298" i="1"/>
  <c r="AD298" i="1" s="1"/>
  <c r="O299" i="1"/>
  <c r="O300" i="1"/>
  <c r="O301" i="1"/>
  <c r="AD301" i="1" s="1"/>
  <c r="O302" i="1"/>
  <c r="O303" i="1"/>
  <c r="AD303" i="1" s="1"/>
  <c r="O304" i="1"/>
  <c r="AD304" i="1" s="1"/>
  <c r="O305" i="1"/>
  <c r="AI305" i="1" s="1"/>
  <c r="O306" i="1"/>
  <c r="AD306" i="1" s="1"/>
  <c r="O307" i="1"/>
  <c r="O308" i="1"/>
  <c r="O309" i="1"/>
  <c r="AI309" i="1" s="1"/>
  <c r="O310" i="1"/>
  <c r="O311" i="1"/>
  <c r="AD311" i="1" s="1"/>
  <c r="O312" i="1"/>
  <c r="AD312" i="1" s="1"/>
  <c r="O313" i="1"/>
  <c r="AI313" i="1" s="1"/>
  <c r="O314" i="1"/>
  <c r="AD314" i="1" s="1"/>
  <c r="O315" i="1"/>
  <c r="O316" i="1"/>
  <c r="AD316" i="1" s="1"/>
  <c r="O317" i="1"/>
  <c r="AI317" i="1" s="1"/>
  <c r="O318" i="1"/>
  <c r="O319" i="1"/>
  <c r="AD319" i="1" s="1"/>
  <c r="O320" i="1"/>
  <c r="AD320" i="1" s="1"/>
  <c r="O321" i="1"/>
  <c r="AI321" i="1" s="1"/>
  <c r="O322" i="1"/>
  <c r="AD322" i="1" s="1"/>
  <c r="O323" i="1"/>
  <c r="O324" i="1"/>
  <c r="O325" i="1"/>
  <c r="AD325" i="1" s="1"/>
  <c r="O326" i="1"/>
  <c r="O327" i="1"/>
  <c r="AD327" i="1" s="1"/>
  <c r="O328" i="1"/>
  <c r="AD328" i="1" s="1"/>
  <c r="O329" i="1"/>
  <c r="AI329" i="1" s="1"/>
  <c r="O330" i="1"/>
  <c r="AH330" i="1" s="1"/>
  <c r="O331" i="1"/>
  <c r="O332" i="1"/>
  <c r="O333" i="1"/>
  <c r="AH333" i="1" s="1"/>
  <c r="O334" i="1"/>
  <c r="O335" i="1"/>
  <c r="AD335" i="1" s="1"/>
  <c r="O336" i="1"/>
  <c r="AD336" i="1" s="1"/>
  <c r="O337" i="1"/>
  <c r="AI337" i="1" s="1"/>
  <c r="O338" i="1"/>
  <c r="AD338" i="1" s="1"/>
  <c r="O339" i="1"/>
  <c r="O340" i="1"/>
  <c r="O341" i="1"/>
  <c r="AI341" i="1" s="1"/>
  <c r="O342" i="1"/>
  <c r="O343" i="1"/>
  <c r="AD343" i="1" s="1"/>
  <c r="O344" i="1"/>
  <c r="AD344" i="1" s="1"/>
  <c r="O345" i="1"/>
  <c r="AI345" i="1" s="1"/>
  <c r="O346" i="1"/>
  <c r="AD346" i="1" s="1"/>
  <c r="O347" i="1"/>
  <c r="O348" i="1"/>
  <c r="O349" i="1"/>
  <c r="AI349" i="1" s="1"/>
  <c r="O350" i="1"/>
  <c r="O351" i="1"/>
  <c r="AD351" i="1" s="1"/>
  <c r="O352" i="1"/>
  <c r="AD352" i="1" s="1"/>
  <c r="O353" i="1"/>
  <c r="AI353" i="1" s="1"/>
  <c r="O354" i="1"/>
  <c r="AD354" i="1" s="1"/>
  <c r="O355" i="1"/>
  <c r="O356" i="1"/>
  <c r="O357" i="1"/>
  <c r="AH357" i="1" s="1"/>
  <c r="O358" i="1"/>
  <c r="O359" i="1"/>
  <c r="AD359" i="1" s="1"/>
  <c r="O360" i="1"/>
  <c r="AD360" i="1" s="1"/>
  <c r="O361" i="1"/>
  <c r="AI361" i="1" s="1"/>
  <c r="O362" i="1"/>
  <c r="AD362" i="1" s="1"/>
  <c r="O363" i="1"/>
  <c r="O364" i="1"/>
  <c r="AD364" i="1" s="1"/>
  <c r="O365" i="1"/>
  <c r="AD365" i="1" s="1"/>
  <c r="O366" i="1"/>
  <c r="O367" i="1"/>
  <c r="AD367" i="1" s="1"/>
  <c r="O368" i="1"/>
  <c r="AD368" i="1" s="1"/>
  <c r="O369" i="1"/>
  <c r="AI369" i="1" s="1"/>
  <c r="O370" i="1"/>
  <c r="AD370" i="1" s="1"/>
  <c r="O371" i="1"/>
  <c r="O372" i="1"/>
  <c r="O373" i="1"/>
  <c r="AI373" i="1" s="1"/>
  <c r="O374" i="1"/>
  <c r="O375" i="1"/>
  <c r="AD375" i="1" s="1"/>
  <c r="O376" i="1"/>
  <c r="AD376" i="1" s="1"/>
  <c r="O377" i="1"/>
  <c r="AI377" i="1" s="1"/>
  <c r="O378" i="1"/>
  <c r="AD378" i="1" s="1"/>
  <c r="O379" i="1"/>
  <c r="O380" i="1"/>
  <c r="O381" i="1"/>
  <c r="AI381" i="1" s="1"/>
  <c r="O382" i="1"/>
  <c r="O383" i="1"/>
  <c r="AD383" i="1" s="1"/>
  <c r="O384" i="1"/>
  <c r="AD384" i="1" s="1"/>
  <c r="O385" i="1"/>
  <c r="AI385" i="1" s="1"/>
  <c r="O386" i="1"/>
  <c r="AD386" i="1" s="1"/>
  <c r="O387" i="1"/>
  <c r="O388" i="1"/>
  <c r="O389" i="1"/>
  <c r="AD389" i="1" s="1"/>
  <c r="O390" i="1"/>
  <c r="O391" i="1"/>
  <c r="AD391" i="1" s="1"/>
  <c r="O392" i="1"/>
  <c r="AD392" i="1" s="1"/>
  <c r="O393" i="1"/>
  <c r="AI393" i="1" s="1"/>
  <c r="O394" i="1"/>
  <c r="AI394" i="1" s="1"/>
  <c r="O395" i="1"/>
  <c r="O396" i="1"/>
  <c r="O397" i="1"/>
  <c r="AI397" i="1" s="1"/>
  <c r="O398" i="1"/>
  <c r="O399" i="1"/>
  <c r="AD399" i="1" s="1"/>
  <c r="O400" i="1"/>
  <c r="AD400" i="1" s="1"/>
  <c r="O401" i="1"/>
  <c r="AI401" i="1" s="1"/>
  <c r="O402" i="1"/>
  <c r="AD402" i="1" s="1"/>
  <c r="O403" i="1"/>
  <c r="O404" i="1"/>
  <c r="AD404" i="1" s="1"/>
  <c r="O405" i="1"/>
  <c r="AD405" i="1" s="1"/>
  <c r="O406" i="1"/>
  <c r="AI406" i="1" s="1"/>
  <c r="O407" i="1"/>
  <c r="AD407" i="1" s="1"/>
  <c r="O408" i="1"/>
  <c r="AD408" i="1" s="1"/>
  <c r="O409" i="1"/>
  <c r="AI409" i="1" s="1"/>
  <c r="O410" i="1"/>
  <c r="AD410" i="1" s="1"/>
  <c r="O411" i="1"/>
  <c r="O412" i="1"/>
  <c r="O413" i="1"/>
  <c r="AH413" i="1" s="1"/>
  <c r="O414" i="1"/>
  <c r="AI414" i="1" s="1"/>
  <c r="O415" i="1"/>
  <c r="AD415" i="1" s="1"/>
  <c r="O416" i="1"/>
  <c r="AD416" i="1" s="1"/>
  <c r="O417" i="1"/>
  <c r="AI417" i="1" s="1"/>
  <c r="O418" i="1"/>
  <c r="AD418" i="1" s="1"/>
  <c r="O419" i="1"/>
  <c r="O420" i="1"/>
  <c r="AI420" i="1" s="1"/>
  <c r="O421" i="1"/>
  <c r="AI421" i="1" s="1"/>
  <c r="O422" i="1"/>
  <c r="AI422" i="1" s="1"/>
  <c r="O423" i="1"/>
  <c r="AD423" i="1" s="1"/>
  <c r="O424" i="1"/>
  <c r="AD424" i="1" s="1"/>
  <c r="O425" i="1"/>
  <c r="AI425" i="1" s="1"/>
  <c r="O426" i="1"/>
  <c r="AH426" i="1" s="1"/>
  <c r="O427" i="1"/>
  <c r="O428" i="1"/>
  <c r="AI428" i="1" s="1"/>
  <c r="O429" i="1"/>
  <c r="AH429" i="1" s="1"/>
  <c r="O295" i="1"/>
  <c r="AD295" i="1" s="1"/>
  <c r="AC292" i="1"/>
  <c r="AC293" i="1"/>
  <c r="AC294" i="1"/>
  <c r="AC295" i="1"/>
  <c r="AC296" i="1"/>
  <c r="AC297" i="1"/>
  <c r="AC298" i="1"/>
  <c r="AC299" i="1"/>
  <c r="AC300" i="1"/>
  <c r="AC301" i="1"/>
  <c r="AC302" i="1"/>
  <c r="AC303" i="1"/>
  <c r="AC304" i="1"/>
  <c r="AC305" i="1"/>
  <c r="AC306" i="1"/>
  <c r="AC307" i="1"/>
  <c r="AC308" i="1"/>
  <c r="AC309" i="1"/>
  <c r="AC310" i="1"/>
  <c r="AC311" i="1"/>
  <c r="AC312" i="1"/>
  <c r="AC313" i="1"/>
  <c r="AC314" i="1"/>
  <c r="AC315" i="1"/>
  <c r="AC316" i="1"/>
  <c r="AC317" i="1"/>
  <c r="AC318" i="1"/>
  <c r="AC319" i="1"/>
  <c r="AC320" i="1"/>
  <c r="AC321" i="1"/>
  <c r="AC322" i="1"/>
  <c r="AC323" i="1"/>
  <c r="AC324" i="1"/>
  <c r="AC325" i="1"/>
  <c r="AC326" i="1"/>
  <c r="AC327" i="1"/>
  <c r="AC328" i="1"/>
  <c r="AC329" i="1"/>
  <c r="AC330" i="1"/>
  <c r="AC331" i="1"/>
  <c r="AC332" i="1"/>
  <c r="AC333" i="1"/>
  <c r="AC334" i="1"/>
  <c r="AC335" i="1"/>
  <c r="AC336" i="1"/>
  <c r="AC337" i="1"/>
  <c r="AC338" i="1"/>
  <c r="AC339" i="1"/>
  <c r="AC340" i="1"/>
  <c r="AC341" i="1"/>
  <c r="AC342" i="1"/>
  <c r="AC343" i="1"/>
  <c r="AC344" i="1"/>
  <c r="AC345" i="1"/>
  <c r="AC346" i="1"/>
  <c r="AC347" i="1"/>
  <c r="AC348" i="1"/>
  <c r="AC349" i="1"/>
  <c r="AC350" i="1"/>
  <c r="AC351" i="1"/>
  <c r="AC352" i="1"/>
  <c r="AC353" i="1"/>
  <c r="AC354" i="1"/>
  <c r="AC355" i="1"/>
  <c r="AC356" i="1"/>
  <c r="AC357" i="1"/>
  <c r="AC358" i="1"/>
  <c r="AC359" i="1"/>
  <c r="AC360" i="1"/>
  <c r="AC361" i="1"/>
  <c r="AC362" i="1"/>
  <c r="AC363" i="1"/>
  <c r="AC364" i="1"/>
  <c r="AC365" i="1"/>
  <c r="AC366" i="1"/>
  <c r="AC367" i="1"/>
  <c r="AC368" i="1"/>
  <c r="AC369" i="1"/>
  <c r="AC370" i="1"/>
  <c r="AC371" i="1"/>
  <c r="AC372" i="1"/>
  <c r="AC373" i="1"/>
  <c r="AC374" i="1"/>
  <c r="AC375" i="1"/>
  <c r="AC376" i="1"/>
  <c r="AC377" i="1"/>
  <c r="AC378" i="1"/>
  <c r="AC379" i="1"/>
  <c r="AC380" i="1"/>
  <c r="AC381" i="1"/>
  <c r="AC382" i="1"/>
  <c r="AC383" i="1"/>
  <c r="AC384" i="1"/>
  <c r="AC385" i="1"/>
  <c r="AC386" i="1"/>
  <c r="AC387" i="1"/>
  <c r="AC388" i="1"/>
  <c r="AC389" i="1"/>
  <c r="AC390" i="1"/>
  <c r="AC391" i="1"/>
  <c r="AC392" i="1"/>
  <c r="AC393" i="1"/>
  <c r="AC394" i="1"/>
  <c r="AC395" i="1"/>
  <c r="AC396" i="1"/>
  <c r="AC397" i="1"/>
  <c r="AC398" i="1"/>
  <c r="AC399" i="1"/>
  <c r="AC400" i="1"/>
  <c r="AC401" i="1"/>
  <c r="AC402" i="1"/>
  <c r="AC403" i="1"/>
  <c r="AC404" i="1"/>
  <c r="AC405" i="1"/>
  <c r="AC406" i="1"/>
  <c r="AC407" i="1"/>
  <c r="AC408" i="1"/>
  <c r="AC409" i="1"/>
  <c r="AC410" i="1"/>
  <c r="AC411" i="1"/>
  <c r="AC412" i="1"/>
  <c r="AC413" i="1"/>
  <c r="AC414" i="1"/>
  <c r="AC415" i="1"/>
  <c r="AC416" i="1"/>
  <c r="AC417" i="1"/>
  <c r="AC418" i="1"/>
  <c r="AC419" i="1"/>
  <c r="AC420" i="1"/>
  <c r="AC421" i="1"/>
  <c r="AC422" i="1"/>
  <c r="AC423" i="1"/>
  <c r="AC424" i="1"/>
  <c r="AC425" i="1"/>
  <c r="AC426" i="1"/>
  <c r="AC427" i="1"/>
  <c r="AC428" i="1"/>
  <c r="AC429" i="1"/>
  <c r="AC430" i="1"/>
  <c r="AC431" i="1"/>
  <c r="AC432" i="1"/>
  <c r="AC433" i="1"/>
  <c r="AC434" i="1"/>
  <c r="AC435" i="1"/>
  <c r="AC436" i="1"/>
  <c r="AC437" i="1"/>
  <c r="AC438" i="1"/>
  <c r="AC439" i="1"/>
  <c r="AC291" i="1"/>
  <c r="AS76" i="1" l="1"/>
  <c r="AU76" i="1" s="1"/>
  <c r="AU106" i="1"/>
  <c r="AQ25" i="1"/>
  <c r="AQ63" i="1"/>
  <c r="AU73" i="1"/>
  <c r="AQ91" i="1"/>
  <c r="AS91" i="1"/>
  <c r="AU91" i="1" s="1"/>
  <c r="AQ65" i="1"/>
  <c r="AQ49" i="1"/>
  <c r="AU68" i="1"/>
  <c r="AR108" i="1"/>
  <c r="AU108" i="1" s="1"/>
  <c r="AP70" i="1"/>
  <c r="AR7" i="1"/>
  <c r="AU7" i="1" s="1"/>
  <c r="AP7" i="1"/>
  <c r="AS103" i="1"/>
  <c r="AU103" i="1" s="1"/>
  <c r="AR19" i="1"/>
  <c r="AU83" i="1"/>
  <c r="AQ101" i="1"/>
  <c r="AQ46" i="1"/>
  <c r="AP10" i="1"/>
  <c r="AU89" i="1"/>
  <c r="AQ62" i="1"/>
  <c r="AR41" i="1"/>
  <c r="AP75" i="1"/>
  <c r="AR64" i="1"/>
  <c r="AU64" i="1" s="1"/>
  <c r="AQ104" i="1"/>
  <c r="AR57" i="1"/>
  <c r="AU57" i="1" s="1"/>
  <c r="AP17" i="1"/>
  <c r="AQ93" i="1"/>
  <c r="AP8" i="1"/>
  <c r="AP33" i="1"/>
  <c r="AQ31" i="1"/>
  <c r="AP83" i="1"/>
  <c r="AR82" i="1"/>
  <c r="AU82" i="1" s="1"/>
  <c r="AP82" i="1"/>
  <c r="AU16" i="1"/>
  <c r="AP38" i="1"/>
  <c r="AP90" i="1"/>
  <c r="AP23" i="1"/>
  <c r="AQ16" i="1"/>
  <c r="AS18" i="1"/>
  <c r="AU18" i="1" s="1"/>
  <c r="AQ18" i="1"/>
  <c r="AR111" i="1"/>
  <c r="AS84" i="1"/>
  <c r="AU84" i="1" s="1"/>
  <c r="AU23" i="1"/>
  <c r="AQ58" i="1"/>
  <c r="AR32" i="1"/>
  <c r="AU32" i="1" s="1"/>
  <c r="AP32" i="1"/>
  <c r="AR86" i="1"/>
  <c r="AU86" i="1" s="1"/>
  <c r="AP86" i="1"/>
  <c r="AS20" i="1"/>
  <c r="AU20" i="1" s="1"/>
  <c r="AU105" i="1"/>
  <c r="AU36" i="1"/>
  <c r="AS61" i="1"/>
  <c r="AU61" i="1" s="1"/>
  <c r="AR81" i="1"/>
  <c r="AU81" i="1" s="1"/>
  <c r="AP81" i="1"/>
  <c r="AS100" i="1"/>
  <c r="AU100" i="1" s="1"/>
  <c r="AR88" i="1"/>
  <c r="AU88" i="1" s="1"/>
  <c r="AP88" i="1"/>
  <c r="AS22" i="1"/>
  <c r="AU22" i="1" s="1"/>
  <c r="AU92" i="1"/>
  <c r="AU41" i="1"/>
  <c r="AP96" i="1"/>
  <c r="AR96" i="1"/>
  <c r="AU96" i="1" s="1"/>
  <c r="AQ71" i="1"/>
  <c r="AP13" i="1"/>
  <c r="AU38" i="1"/>
  <c r="AS39" i="1"/>
  <c r="AU39" i="1" s="1"/>
  <c r="AQ39" i="1"/>
  <c r="AU52" i="1"/>
  <c r="AR56" i="1"/>
  <c r="AU56" i="1" s="1"/>
  <c r="AP51" i="1"/>
  <c r="AR50" i="1"/>
  <c r="AU50" i="1" s="1"/>
  <c r="AP50" i="1"/>
  <c r="AR11" i="1"/>
  <c r="AU11" i="1" s="1"/>
  <c r="AP11" i="1"/>
  <c r="AU59" i="1"/>
  <c r="AU87" i="1"/>
  <c r="AR27" i="1"/>
  <c r="AU27" i="1" s="1"/>
  <c r="AS113" i="1"/>
  <c r="AU113" i="1" s="1"/>
  <c r="AQ113" i="1"/>
  <c r="AS53" i="1"/>
  <c r="AU53" i="1" s="1"/>
  <c r="AQ53" i="1"/>
  <c r="AU51" i="1"/>
  <c r="AS54" i="1"/>
  <c r="AU54" i="1" s="1"/>
  <c r="AQ54" i="1"/>
  <c r="AQ14" i="1"/>
  <c r="AS14" i="1"/>
  <c r="AU14" i="1" s="1"/>
  <c r="AQ107" i="1"/>
  <c r="AS107" i="1"/>
  <c r="AU107" i="1" s="1"/>
  <c r="AU71" i="1"/>
  <c r="AU111" i="1"/>
  <c r="AU19" i="1"/>
  <c r="AR60" i="1"/>
  <c r="AU60" i="1" s="1"/>
  <c r="AP60" i="1"/>
  <c r="AS12" i="1"/>
  <c r="AU12" i="1" s="1"/>
  <c r="AQ12" i="1"/>
  <c r="AW432" i="1"/>
  <c r="AW424" i="1"/>
  <c r="AW416" i="1"/>
  <c r="AW408" i="1"/>
  <c r="AW400" i="1"/>
  <c r="AW392" i="1"/>
  <c r="AW384" i="1"/>
  <c r="AW376" i="1"/>
  <c r="AW368" i="1"/>
  <c r="AW360" i="1"/>
  <c r="AW352" i="1"/>
  <c r="AW344" i="1"/>
  <c r="AW336" i="1"/>
  <c r="AW328" i="1"/>
  <c r="AW320" i="1"/>
  <c r="AW312" i="1"/>
  <c r="AW304" i="1"/>
  <c r="AW296" i="1"/>
  <c r="AU99" i="1"/>
  <c r="AU95" i="1"/>
  <c r="AU79" i="1"/>
  <c r="AW433" i="1"/>
  <c r="AW425" i="1"/>
  <c r="AW417" i="1"/>
  <c r="AW409" i="1"/>
  <c r="AW401" i="1"/>
  <c r="AW393" i="1"/>
  <c r="AW385" i="1"/>
  <c r="AW377" i="1"/>
  <c r="AW369" i="1"/>
  <c r="AW361" i="1"/>
  <c r="AW353" i="1"/>
  <c r="AW345" i="1"/>
  <c r="AW337" i="1"/>
  <c r="AW329" i="1"/>
  <c r="AW321" i="1"/>
  <c r="AW313" i="1"/>
  <c r="AW305" i="1"/>
  <c r="AW297" i="1"/>
  <c r="AW434" i="1"/>
  <c r="AW426" i="1"/>
  <c r="AW418" i="1"/>
  <c r="AW410" i="1"/>
  <c r="AW402" i="1"/>
  <c r="AW394" i="1"/>
  <c r="AW386" i="1"/>
  <c r="AW378" i="1"/>
  <c r="AW370" i="1"/>
  <c r="AW362" i="1"/>
  <c r="AW354" i="1"/>
  <c r="AW439" i="1"/>
  <c r="AW431" i="1"/>
  <c r="AW423" i="1"/>
  <c r="AW415" i="1"/>
  <c r="AW407" i="1"/>
  <c r="AW399" i="1"/>
  <c r="AW391" i="1"/>
  <c r="AW383" i="1"/>
  <c r="AW375" i="1"/>
  <c r="AW367" i="1"/>
  <c r="AW359" i="1"/>
  <c r="AW351" i="1"/>
  <c r="AW343" i="1"/>
  <c r="AW335" i="1"/>
  <c r="AW327" i="1"/>
  <c r="AW319" i="1"/>
  <c r="AW311" i="1"/>
  <c r="AW303" i="1"/>
  <c r="AW295" i="1"/>
  <c r="AW438" i="1"/>
  <c r="AW430" i="1"/>
  <c r="AW422" i="1"/>
  <c r="AW414" i="1"/>
  <c r="AW406" i="1"/>
  <c r="AW398" i="1"/>
  <c r="AW390" i="1"/>
  <c r="AW382" i="1"/>
  <c r="AW374" i="1"/>
  <c r="AW366" i="1"/>
  <c r="AW358" i="1"/>
  <c r="AW350" i="1"/>
  <c r="AW342" i="1"/>
  <c r="AW334" i="1"/>
  <c r="AW326" i="1"/>
  <c r="AW318" i="1"/>
  <c r="AW310" i="1"/>
  <c r="AW302" i="1"/>
  <c r="AW294" i="1"/>
  <c r="AW437" i="1"/>
  <c r="AW429" i="1"/>
  <c r="AW421" i="1"/>
  <c r="AW413" i="1"/>
  <c r="AW405" i="1"/>
  <c r="AW397" i="1"/>
  <c r="AW389" i="1"/>
  <c r="AW381" i="1"/>
  <c r="AW373" i="1"/>
  <c r="AW365" i="1"/>
  <c r="AW357" i="1"/>
  <c r="AW349" i="1"/>
  <c r="AW341" i="1"/>
  <c r="AW333" i="1"/>
  <c r="AW325" i="1"/>
  <c r="AW317" i="1"/>
  <c r="AW309" i="1"/>
  <c r="AW301" i="1"/>
  <c r="AW293" i="1"/>
  <c r="AW436" i="1"/>
  <c r="AW428" i="1"/>
  <c r="AW420" i="1"/>
  <c r="AW412" i="1"/>
  <c r="AW404" i="1"/>
  <c r="AW396" i="1"/>
  <c r="AW388" i="1"/>
  <c r="AW380" i="1"/>
  <c r="AW372" i="1"/>
  <c r="AW364" i="1"/>
  <c r="AW356" i="1"/>
  <c r="AW348" i="1"/>
  <c r="AW340" i="1"/>
  <c r="AW332" i="1"/>
  <c r="AW324" i="1"/>
  <c r="AW316" i="1"/>
  <c r="AW308" i="1"/>
  <c r="AW300" i="1"/>
  <c r="AW292" i="1"/>
  <c r="AW435" i="1"/>
  <c r="AW427" i="1"/>
  <c r="AW419" i="1"/>
  <c r="AW411" i="1"/>
  <c r="AW403" i="1"/>
  <c r="AW395" i="1"/>
  <c r="AW387" i="1"/>
  <c r="AW379" i="1"/>
  <c r="AW371" i="1"/>
  <c r="AW363" i="1"/>
  <c r="AW355" i="1"/>
  <c r="AW347" i="1"/>
  <c r="AW339" i="1"/>
  <c r="AW331" i="1"/>
  <c r="AW323" i="1"/>
  <c r="AW315" i="1"/>
  <c r="AW307" i="1"/>
  <c r="AW299" i="1"/>
  <c r="AW291" i="1"/>
  <c r="AW346" i="1"/>
  <c r="AW338" i="1"/>
  <c r="AW330" i="1"/>
  <c r="AW322" i="1"/>
  <c r="AW314" i="1"/>
  <c r="AW306" i="1"/>
  <c r="AW298" i="1"/>
  <c r="AE365" i="1"/>
  <c r="AE325" i="1"/>
  <c r="AE301" i="1"/>
  <c r="AE386" i="1"/>
  <c r="AE378" i="1"/>
  <c r="AE370" i="1"/>
  <c r="AE362" i="1"/>
  <c r="AE354" i="1"/>
  <c r="AE346" i="1"/>
  <c r="AE338" i="1"/>
  <c r="AE322" i="1"/>
  <c r="AE314" i="1"/>
  <c r="AE306" i="1"/>
  <c r="AE298" i="1"/>
  <c r="AE435" i="1"/>
  <c r="AL435" i="1" s="1"/>
  <c r="AP435" i="1" s="1"/>
  <c r="AE416" i="1"/>
  <c r="AE400" i="1"/>
  <c r="AE392" i="1"/>
  <c r="AE376" i="1"/>
  <c r="AE368" i="1"/>
  <c r="AE360" i="1"/>
  <c r="AE352" i="1"/>
  <c r="AE344" i="1"/>
  <c r="AE336" i="1"/>
  <c r="AE328" i="1"/>
  <c r="AE320" i="1"/>
  <c r="AE312" i="1"/>
  <c r="AE304" i="1"/>
  <c r="AE296" i="1"/>
  <c r="AE424" i="1"/>
  <c r="AE408" i="1"/>
  <c r="AE384" i="1"/>
  <c r="AE423" i="1"/>
  <c r="AE415" i="1"/>
  <c r="AE407" i="1"/>
  <c r="AE399" i="1"/>
  <c r="AE391" i="1"/>
  <c r="AE383" i="1"/>
  <c r="AE375" i="1"/>
  <c r="AE367" i="1"/>
  <c r="AE359" i="1"/>
  <c r="AE351" i="1"/>
  <c r="AE343" i="1"/>
  <c r="AE335" i="1"/>
  <c r="AE327" i="1"/>
  <c r="AE319" i="1"/>
  <c r="AE311" i="1"/>
  <c r="AE303" i="1"/>
  <c r="AE295" i="1"/>
  <c r="AE405" i="1"/>
  <c r="AE389" i="1"/>
  <c r="AE404" i="1"/>
  <c r="AE364" i="1"/>
  <c r="AE316" i="1"/>
  <c r="AE418" i="1"/>
  <c r="AE410" i="1"/>
  <c r="AE402" i="1"/>
  <c r="AI396" i="1"/>
  <c r="AH396" i="1"/>
  <c r="AI356" i="1"/>
  <c r="AH356" i="1"/>
  <c r="AI340" i="1"/>
  <c r="AH340" i="1"/>
  <c r="AI308" i="1"/>
  <c r="AH308" i="1"/>
  <c r="AI295" i="1"/>
  <c r="AH295" i="1"/>
  <c r="AI398" i="1"/>
  <c r="AH398" i="1"/>
  <c r="AI390" i="1"/>
  <c r="AH390" i="1"/>
  <c r="AI382" i="1"/>
  <c r="AH382" i="1"/>
  <c r="AI374" i="1"/>
  <c r="AH374" i="1"/>
  <c r="AI366" i="1"/>
  <c r="AH366" i="1"/>
  <c r="AI358" i="1"/>
  <c r="AH358" i="1"/>
  <c r="AI350" i="1"/>
  <c r="AH350" i="1"/>
  <c r="AI342" i="1"/>
  <c r="AH342" i="1"/>
  <c r="AI334" i="1"/>
  <c r="AH334" i="1"/>
  <c r="AI326" i="1"/>
  <c r="AH326" i="1"/>
  <c r="AI318" i="1"/>
  <c r="AH318" i="1"/>
  <c r="AI310" i="1"/>
  <c r="AH310" i="1"/>
  <c r="AI302" i="1"/>
  <c r="AH302" i="1"/>
  <c r="AE436" i="1"/>
  <c r="AL436" i="1" s="1"/>
  <c r="AP436" i="1" s="1"/>
  <c r="AD425" i="1"/>
  <c r="AE425" i="1" s="1"/>
  <c r="AM425" i="1" s="1"/>
  <c r="AD417" i="1"/>
  <c r="AE417" i="1" s="1"/>
  <c r="AM417" i="1" s="1"/>
  <c r="AD409" i="1"/>
  <c r="AE409" i="1" s="1"/>
  <c r="AM409" i="1" s="1"/>
  <c r="AS409" i="1" s="1"/>
  <c r="AD401" i="1"/>
  <c r="AE401" i="1" s="1"/>
  <c r="AM401" i="1" s="1"/>
  <c r="AD393" i="1"/>
  <c r="AE393" i="1" s="1"/>
  <c r="AM393" i="1" s="1"/>
  <c r="AD385" i="1"/>
  <c r="AE385" i="1" s="1"/>
  <c r="AM385" i="1" s="1"/>
  <c r="AD377" i="1"/>
  <c r="AE377" i="1" s="1"/>
  <c r="AM377" i="1" s="1"/>
  <c r="AD369" i="1"/>
  <c r="AE369" i="1" s="1"/>
  <c r="AM369" i="1" s="1"/>
  <c r="AD361" i="1"/>
  <c r="AE361" i="1" s="1"/>
  <c r="AM361" i="1" s="1"/>
  <c r="AD353" i="1"/>
  <c r="AE353" i="1" s="1"/>
  <c r="AM353" i="1" s="1"/>
  <c r="AD345" i="1"/>
  <c r="AE345" i="1" s="1"/>
  <c r="AM345" i="1" s="1"/>
  <c r="AS345" i="1" s="1"/>
  <c r="AD337" i="1"/>
  <c r="AE337" i="1" s="1"/>
  <c r="AM337" i="1" s="1"/>
  <c r="AD329" i="1"/>
  <c r="AE329" i="1" s="1"/>
  <c r="AM329" i="1" s="1"/>
  <c r="AD321" i="1"/>
  <c r="AE321" i="1" s="1"/>
  <c r="AM321" i="1" s="1"/>
  <c r="AD313" i="1"/>
  <c r="AE313" i="1" s="1"/>
  <c r="AM313" i="1" s="1"/>
  <c r="AD305" i="1"/>
  <c r="AE305" i="1" s="1"/>
  <c r="AM305" i="1" s="1"/>
  <c r="AD297" i="1"/>
  <c r="AE297" i="1" s="1"/>
  <c r="AM297" i="1" s="1"/>
  <c r="AH425" i="1"/>
  <c r="AH410" i="1"/>
  <c r="AH393" i="1"/>
  <c r="AH370" i="1"/>
  <c r="AH349" i="1"/>
  <c r="AH329" i="1"/>
  <c r="AH306" i="1"/>
  <c r="AI413" i="1"/>
  <c r="AI370" i="1"/>
  <c r="AI338" i="1"/>
  <c r="AI306" i="1"/>
  <c r="AH422" i="1"/>
  <c r="AH409" i="1"/>
  <c r="AH389" i="1"/>
  <c r="AH369" i="1"/>
  <c r="AH346" i="1"/>
  <c r="AH325" i="1"/>
  <c r="AH305" i="1"/>
  <c r="AI410" i="1"/>
  <c r="AI389" i="1"/>
  <c r="AI365" i="1"/>
  <c r="AI333" i="1"/>
  <c r="AI301" i="1"/>
  <c r="AI412" i="1"/>
  <c r="AH412" i="1"/>
  <c r="AE433" i="1"/>
  <c r="AL433" i="1" s="1"/>
  <c r="AR433" i="1" s="1"/>
  <c r="AH421" i="1"/>
  <c r="AH406" i="1"/>
  <c r="AH386" i="1"/>
  <c r="AH365" i="1"/>
  <c r="AH345" i="1"/>
  <c r="AH322" i="1"/>
  <c r="AH301" i="1"/>
  <c r="AI429" i="1"/>
  <c r="AI386" i="1"/>
  <c r="AI362" i="1"/>
  <c r="AI330" i="1"/>
  <c r="AI298" i="1"/>
  <c r="AI372" i="1"/>
  <c r="AH372" i="1"/>
  <c r="AI324" i="1"/>
  <c r="AH324" i="1"/>
  <c r="AI427" i="1"/>
  <c r="AH427" i="1"/>
  <c r="AI419" i="1"/>
  <c r="AH419" i="1"/>
  <c r="AI411" i="1"/>
  <c r="AH411" i="1"/>
  <c r="AI403" i="1"/>
  <c r="AH403" i="1"/>
  <c r="AI395" i="1"/>
  <c r="AH395" i="1"/>
  <c r="AI387" i="1"/>
  <c r="AH387" i="1"/>
  <c r="AI379" i="1"/>
  <c r="AH379" i="1"/>
  <c r="AI371" i="1"/>
  <c r="AH371" i="1"/>
  <c r="AI363" i="1"/>
  <c r="AH363" i="1"/>
  <c r="AI355" i="1"/>
  <c r="AH355" i="1"/>
  <c r="AI347" i="1"/>
  <c r="AH347" i="1"/>
  <c r="AI339" i="1"/>
  <c r="AH339" i="1"/>
  <c r="AI331" i="1"/>
  <c r="AH331" i="1"/>
  <c r="AI323" i="1"/>
  <c r="AH323" i="1"/>
  <c r="AI315" i="1"/>
  <c r="AH315" i="1"/>
  <c r="AI307" i="1"/>
  <c r="AH307" i="1"/>
  <c r="AI299" i="1"/>
  <c r="AH299" i="1"/>
  <c r="AE431" i="1"/>
  <c r="AM431" i="1" s="1"/>
  <c r="AD422" i="1"/>
  <c r="AE422" i="1" s="1"/>
  <c r="AM422" i="1" s="1"/>
  <c r="AD414" i="1"/>
  <c r="AE414" i="1" s="1"/>
  <c r="AM414" i="1" s="1"/>
  <c r="AS414" i="1" s="1"/>
  <c r="AD406" i="1"/>
  <c r="AE406" i="1" s="1"/>
  <c r="AM406" i="1" s="1"/>
  <c r="AD398" i="1"/>
  <c r="AE398" i="1" s="1"/>
  <c r="AD390" i="1"/>
  <c r="AE390" i="1" s="1"/>
  <c r="AD382" i="1"/>
  <c r="AE382" i="1" s="1"/>
  <c r="AD374" i="1"/>
  <c r="AE374" i="1" s="1"/>
  <c r="AD366" i="1"/>
  <c r="AE366" i="1" s="1"/>
  <c r="AD358" i="1"/>
  <c r="AE358" i="1" s="1"/>
  <c r="AD350" i="1"/>
  <c r="AE350" i="1" s="1"/>
  <c r="AD342" i="1"/>
  <c r="AE342" i="1" s="1"/>
  <c r="AD334" i="1"/>
  <c r="AE334" i="1" s="1"/>
  <c r="AD326" i="1"/>
  <c r="AE326" i="1" s="1"/>
  <c r="AD318" i="1"/>
  <c r="AE318" i="1" s="1"/>
  <c r="AD310" i="1"/>
  <c r="AE310" i="1" s="1"/>
  <c r="AD302" i="1"/>
  <c r="AE302" i="1" s="1"/>
  <c r="AH420" i="1"/>
  <c r="AH405" i="1"/>
  <c r="AH385" i="1"/>
  <c r="AH362" i="1"/>
  <c r="AH341" i="1"/>
  <c r="AH321" i="1"/>
  <c r="AH298" i="1"/>
  <c r="AI426" i="1"/>
  <c r="AI405" i="1"/>
  <c r="AI357" i="1"/>
  <c r="AI325" i="1"/>
  <c r="AI388" i="1"/>
  <c r="AH388" i="1"/>
  <c r="AD429" i="1"/>
  <c r="AE429" i="1" s="1"/>
  <c r="AL429" i="1" s="1"/>
  <c r="AD421" i="1"/>
  <c r="AE421" i="1" s="1"/>
  <c r="AM421" i="1" s="1"/>
  <c r="AD413" i="1"/>
  <c r="AE413" i="1" s="1"/>
  <c r="AL413" i="1" s="1"/>
  <c r="AR413" i="1" s="1"/>
  <c r="AD397" i="1"/>
  <c r="AE397" i="1" s="1"/>
  <c r="AM397" i="1" s="1"/>
  <c r="AD381" i="1"/>
  <c r="AE381" i="1" s="1"/>
  <c r="AM381" i="1" s="1"/>
  <c r="AD373" i="1"/>
  <c r="AE373" i="1" s="1"/>
  <c r="AM373" i="1" s="1"/>
  <c r="AD357" i="1"/>
  <c r="AE357" i="1" s="1"/>
  <c r="AL357" i="1" s="1"/>
  <c r="AD349" i="1"/>
  <c r="AE349" i="1" s="1"/>
  <c r="AM349" i="1" s="1"/>
  <c r="AD341" i="1"/>
  <c r="AE341" i="1" s="1"/>
  <c r="AM341" i="1" s="1"/>
  <c r="AD333" i="1"/>
  <c r="AE333" i="1" s="1"/>
  <c r="AL333" i="1" s="1"/>
  <c r="AD317" i="1"/>
  <c r="AE317" i="1" s="1"/>
  <c r="AM317" i="1" s="1"/>
  <c r="AD309" i="1"/>
  <c r="AE309" i="1" s="1"/>
  <c r="AM309" i="1" s="1"/>
  <c r="AH418" i="1"/>
  <c r="AH402" i="1"/>
  <c r="AH381" i="1"/>
  <c r="AH361" i="1"/>
  <c r="AH338" i="1"/>
  <c r="AH317" i="1"/>
  <c r="AH297" i="1"/>
  <c r="AI402" i="1"/>
  <c r="AI354" i="1"/>
  <c r="AI322" i="1"/>
  <c r="AI380" i="1"/>
  <c r="AH380" i="1"/>
  <c r="AI348" i="1"/>
  <c r="AH348" i="1"/>
  <c r="AI332" i="1"/>
  <c r="AH332" i="1"/>
  <c r="AI300" i="1"/>
  <c r="AH300" i="1"/>
  <c r="AD428" i="1"/>
  <c r="AE428" i="1" s="1"/>
  <c r="AM428" i="1" s="1"/>
  <c r="AD420" i="1"/>
  <c r="AE420" i="1" s="1"/>
  <c r="AM420" i="1" s="1"/>
  <c r="AD412" i="1"/>
  <c r="AE412" i="1" s="1"/>
  <c r="AD396" i="1"/>
  <c r="AE396" i="1" s="1"/>
  <c r="AD388" i="1"/>
  <c r="AE388" i="1" s="1"/>
  <c r="AD380" i="1"/>
  <c r="AE380" i="1" s="1"/>
  <c r="AD372" i="1"/>
  <c r="AE372" i="1" s="1"/>
  <c r="AD356" i="1"/>
  <c r="AE356" i="1" s="1"/>
  <c r="AD348" i="1"/>
  <c r="AE348" i="1" s="1"/>
  <c r="AD340" i="1"/>
  <c r="AE340" i="1" s="1"/>
  <c r="AD332" i="1"/>
  <c r="AE332" i="1" s="1"/>
  <c r="AD324" i="1"/>
  <c r="AE324" i="1" s="1"/>
  <c r="AD308" i="1"/>
  <c r="AE308" i="1" s="1"/>
  <c r="AD300" i="1"/>
  <c r="AE300" i="1" s="1"/>
  <c r="AH417" i="1"/>
  <c r="AH401" i="1"/>
  <c r="AH378" i="1"/>
  <c r="AH337" i="1"/>
  <c r="AH314" i="1"/>
  <c r="AI378" i="1"/>
  <c r="AI364" i="1"/>
  <c r="AH364" i="1"/>
  <c r="AI316" i="1"/>
  <c r="AH316" i="1"/>
  <c r="AI424" i="1"/>
  <c r="AH424" i="1"/>
  <c r="AI416" i="1"/>
  <c r="AH416" i="1"/>
  <c r="AI408" i="1"/>
  <c r="AH408" i="1"/>
  <c r="AI400" i="1"/>
  <c r="AH400" i="1"/>
  <c r="AI392" i="1"/>
  <c r="AH392" i="1"/>
  <c r="AI384" i="1"/>
  <c r="AH384" i="1"/>
  <c r="AI376" i="1"/>
  <c r="AH376" i="1"/>
  <c r="AI368" i="1"/>
  <c r="AH368" i="1"/>
  <c r="AI360" i="1"/>
  <c r="AH360" i="1"/>
  <c r="AI352" i="1"/>
  <c r="AH352" i="1"/>
  <c r="AI344" i="1"/>
  <c r="AH344" i="1"/>
  <c r="AI336" i="1"/>
  <c r="AH336" i="1"/>
  <c r="AI328" i="1"/>
  <c r="AH328" i="1"/>
  <c r="AI320" i="1"/>
  <c r="AH320" i="1"/>
  <c r="AI312" i="1"/>
  <c r="AH312" i="1"/>
  <c r="AI304" i="1"/>
  <c r="AH304" i="1"/>
  <c r="AI296" i="1"/>
  <c r="AH296" i="1"/>
  <c r="AD427" i="1"/>
  <c r="AE427" i="1" s="1"/>
  <c r="AD419" i="1"/>
  <c r="AE419" i="1" s="1"/>
  <c r="AD411" i="1"/>
  <c r="AE411" i="1" s="1"/>
  <c r="AD403" i="1"/>
  <c r="AE403" i="1" s="1"/>
  <c r="AD395" i="1"/>
  <c r="AE395" i="1" s="1"/>
  <c r="AD387" i="1"/>
  <c r="AE387" i="1" s="1"/>
  <c r="AD379" i="1"/>
  <c r="AE379" i="1" s="1"/>
  <c r="AD371" i="1"/>
  <c r="AE371" i="1" s="1"/>
  <c r="AD363" i="1"/>
  <c r="AE363" i="1" s="1"/>
  <c r="AD355" i="1"/>
  <c r="AE355" i="1" s="1"/>
  <c r="AD347" i="1"/>
  <c r="AE347" i="1" s="1"/>
  <c r="AD339" i="1"/>
  <c r="AE339" i="1" s="1"/>
  <c r="AD331" i="1"/>
  <c r="AE331" i="1" s="1"/>
  <c r="AD323" i="1"/>
  <c r="AE323" i="1" s="1"/>
  <c r="AD315" i="1"/>
  <c r="AE315" i="1" s="1"/>
  <c r="AD307" i="1"/>
  <c r="AE307" i="1" s="1"/>
  <c r="AD299" i="1"/>
  <c r="AE299" i="1" s="1"/>
  <c r="AH428" i="1"/>
  <c r="AH414" i="1"/>
  <c r="AH397" i="1"/>
  <c r="AH377" i="1"/>
  <c r="AH354" i="1"/>
  <c r="AH313" i="1"/>
  <c r="AI418" i="1"/>
  <c r="AI346" i="1"/>
  <c r="AI314" i="1"/>
  <c r="AI404" i="1"/>
  <c r="AH404" i="1"/>
  <c r="AI423" i="1"/>
  <c r="AH423" i="1"/>
  <c r="AI415" i="1"/>
  <c r="AH415" i="1"/>
  <c r="AI407" i="1"/>
  <c r="AH407" i="1"/>
  <c r="AI399" i="1"/>
  <c r="AH399" i="1"/>
  <c r="AI391" i="1"/>
  <c r="AH391" i="1"/>
  <c r="AI383" i="1"/>
  <c r="AH383" i="1"/>
  <c r="AI375" i="1"/>
  <c r="AH375" i="1"/>
  <c r="AI367" i="1"/>
  <c r="AH367" i="1"/>
  <c r="AI359" i="1"/>
  <c r="AH359" i="1"/>
  <c r="AI351" i="1"/>
  <c r="AH351" i="1"/>
  <c r="AI343" i="1"/>
  <c r="AH343" i="1"/>
  <c r="AI335" i="1"/>
  <c r="AH335" i="1"/>
  <c r="AI327" i="1"/>
  <c r="AH327" i="1"/>
  <c r="AI319" i="1"/>
  <c r="AH319" i="1"/>
  <c r="AI311" i="1"/>
  <c r="AH311" i="1"/>
  <c r="AI303" i="1"/>
  <c r="AH303" i="1"/>
  <c r="AE439" i="1"/>
  <c r="AM439" i="1" s="1"/>
  <c r="AD426" i="1"/>
  <c r="AE426" i="1" s="1"/>
  <c r="AL426" i="1" s="1"/>
  <c r="AD394" i="1"/>
  <c r="AE394" i="1" s="1"/>
  <c r="AM394" i="1" s="1"/>
  <c r="AD330" i="1"/>
  <c r="AE330" i="1" s="1"/>
  <c r="AL330" i="1" s="1"/>
  <c r="AH394" i="1"/>
  <c r="AH373" i="1"/>
  <c r="AH353" i="1"/>
  <c r="AH309" i="1"/>
  <c r="AE434" i="1"/>
  <c r="AL434" i="1" s="1"/>
  <c r="AD437" i="1"/>
  <c r="AE437" i="1" s="1"/>
  <c r="AL437" i="1" s="1"/>
  <c r="AH432" i="1"/>
  <c r="AI434" i="1"/>
  <c r="AH431" i="1"/>
  <c r="AD432" i="1"/>
  <c r="AE432" i="1" s="1"/>
  <c r="AI438" i="1"/>
  <c r="AI430" i="1"/>
  <c r="AD438" i="1"/>
  <c r="AE438" i="1" s="1"/>
  <c r="AL438" i="1" s="1"/>
  <c r="AD430" i="1"/>
  <c r="AE430" i="1" s="1"/>
  <c r="AL430" i="1" s="1"/>
  <c r="AM343" i="1" l="1"/>
  <c r="AS343" i="1" s="1"/>
  <c r="AM407" i="1"/>
  <c r="AS407" i="1" s="1"/>
  <c r="AL408" i="1"/>
  <c r="AR408" i="1" s="1"/>
  <c r="AM304" i="1"/>
  <c r="AS304" i="1" s="1"/>
  <c r="AM368" i="1"/>
  <c r="AS368" i="1" s="1"/>
  <c r="AL319" i="1"/>
  <c r="AR319" i="1" s="1"/>
  <c r="AL383" i="1"/>
  <c r="AR383" i="1" s="1"/>
  <c r="AL343" i="1"/>
  <c r="AR343" i="1" s="1"/>
  <c r="AL407" i="1"/>
  <c r="AR407" i="1" s="1"/>
  <c r="AM435" i="1"/>
  <c r="AQ435" i="1" s="1"/>
  <c r="AM436" i="1"/>
  <c r="AS436" i="1" s="1"/>
  <c r="AL327" i="1"/>
  <c r="AR327" i="1" s="1"/>
  <c r="AL391" i="1"/>
  <c r="AR391" i="1" s="1"/>
  <c r="AM404" i="1"/>
  <c r="AS404" i="1" s="1"/>
  <c r="AL346" i="1"/>
  <c r="AR346" i="1" s="1"/>
  <c r="AM418" i="1"/>
  <c r="AS418" i="1" s="1"/>
  <c r="AL328" i="1"/>
  <c r="AR328" i="1" s="1"/>
  <c r="AM400" i="1"/>
  <c r="AQ400" i="1" s="1"/>
  <c r="AL362" i="1"/>
  <c r="AR362" i="1" s="1"/>
  <c r="AL384" i="1"/>
  <c r="AR384" i="1" s="1"/>
  <c r="AL303" i="1"/>
  <c r="AR303" i="1" s="1"/>
  <c r="AL367" i="1"/>
  <c r="AR367" i="1" s="1"/>
  <c r="AM328" i="1"/>
  <c r="AS328" i="1" s="1"/>
  <c r="AM303" i="1"/>
  <c r="AS303" i="1" s="1"/>
  <c r="AM367" i="1"/>
  <c r="AS367" i="1" s="1"/>
  <c r="AL338" i="1"/>
  <c r="AM298" i="1"/>
  <c r="AS298" i="1" s="1"/>
  <c r="AL365" i="1"/>
  <c r="AR365" i="1" s="1"/>
  <c r="AM365" i="1"/>
  <c r="AS365" i="1" s="1"/>
  <c r="AL354" i="1"/>
  <c r="AR354" i="1" s="1"/>
  <c r="AQ409" i="1"/>
  <c r="AP413" i="1"/>
  <c r="AM306" i="1"/>
  <c r="AS306" i="1" s="1"/>
  <c r="AM408" i="1"/>
  <c r="AS408" i="1" s="1"/>
  <c r="AQ414" i="1"/>
  <c r="AM416" i="1"/>
  <c r="AS416" i="1" s="1"/>
  <c r="AM378" i="1"/>
  <c r="AL311" i="1"/>
  <c r="AR311" i="1" s="1"/>
  <c r="AL375" i="1"/>
  <c r="AR375" i="1" s="1"/>
  <c r="AM314" i="1"/>
  <c r="AS314" i="1" s="1"/>
  <c r="AL314" i="1"/>
  <c r="AR314" i="1" s="1"/>
  <c r="AM386" i="1"/>
  <c r="AS386" i="1" s="1"/>
  <c r="AM311" i="1"/>
  <c r="AS311" i="1" s="1"/>
  <c r="AM375" i="1"/>
  <c r="AS375" i="1" s="1"/>
  <c r="AM336" i="1"/>
  <c r="AS336" i="1" s="1"/>
  <c r="AM316" i="1"/>
  <c r="AS316" i="1" s="1"/>
  <c r="AL378" i="1"/>
  <c r="AR378" i="1" s="1"/>
  <c r="AL386" i="1"/>
  <c r="AR386" i="1" s="1"/>
  <c r="AL351" i="1"/>
  <c r="AR351" i="1" s="1"/>
  <c r="AL415" i="1"/>
  <c r="AR415" i="1" s="1"/>
  <c r="AM319" i="1"/>
  <c r="AS319" i="1" s="1"/>
  <c r="AM351" i="1"/>
  <c r="AS351" i="1" s="1"/>
  <c r="AM383" i="1"/>
  <c r="AS383" i="1" s="1"/>
  <c r="AM415" i="1"/>
  <c r="AS415" i="1" s="1"/>
  <c r="AL312" i="1"/>
  <c r="AR312" i="1" s="1"/>
  <c r="AL344" i="1"/>
  <c r="AR344" i="1" s="1"/>
  <c r="AL376" i="1"/>
  <c r="AR376" i="1" s="1"/>
  <c r="AL364" i="1"/>
  <c r="AR364" i="1" s="1"/>
  <c r="AM402" i="1"/>
  <c r="AS402" i="1" s="1"/>
  <c r="AM312" i="1"/>
  <c r="AS312" i="1" s="1"/>
  <c r="AM344" i="1"/>
  <c r="AS344" i="1" s="1"/>
  <c r="AM376" i="1"/>
  <c r="AS376" i="1" s="1"/>
  <c r="AM364" i="1"/>
  <c r="AS364" i="1" s="1"/>
  <c r="AL298" i="1"/>
  <c r="AR298" i="1" s="1"/>
  <c r="AL431" i="1"/>
  <c r="AR431" i="1" s="1"/>
  <c r="AL424" i="1"/>
  <c r="AL322" i="1"/>
  <c r="AM370" i="1"/>
  <c r="AS370" i="1" s="1"/>
  <c r="AL370" i="1"/>
  <c r="AM424" i="1"/>
  <c r="AS424" i="1" s="1"/>
  <c r="AM322" i="1"/>
  <c r="AM301" i="1"/>
  <c r="AS301" i="1" s="1"/>
  <c r="AL439" i="1"/>
  <c r="AR439" i="1" s="1"/>
  <c r="AL404" i="1"/>
  <c r="AP404" i="1" s="1"/>
  <c r="AM384" i="1"/>
  <c r="AM296" i="1"/>
  <c r="AS296" i="1" s="1"/>
  <c r="AM360" i="1"/>
  <c r="AS360" i="1" s="1"/>
  <c r="AL402" i="1"/>
  <c r="AR402" i="1" s="1"/>
  <c r="AM325" i="1"/>
  <c r="AS325" i="1" s="1"/>
  <c r="AL301" i="1"/>
  <c r="AR301" i="1" s="1"/>
  <c r="AM338" i="1"/>
  <c r="AL306" i="1"/>
  <c r="AM346" i="1"/>
  <c r="AL304" i="1"/>
  <c r="AL368" i="1"/>
  <c r="AL400" i="1"/>
  <c r="AM354" i="1"/>
  <c r="AM362" i="1"/>
  <c r="AL325" i="1"/>
  <c r="AR325" i="1" s="1"/>
  <c r="AL423" i="1"/>
  <c r="AR423" i="1" s="1"/>
  <c r="AL359" i="1"/>
  <c r="AR359" i="1" s="1"/>
  <c r="AM359" i="1"/>
  <c r="AS359" i="1" s="1"/>
  <c r="AM320" i="1"/>
  <c r="AS320" i="1" s="1"/>
  <c r="AM392" i="1"/>
  <c r="AS392" i="1" s="1"/>
  <c r="AL410" i="1"/>
  <c r="AR410" i="1" s="1"/>
  <c r="AM405" i="1"/>
  <c r="AL405" i="1"/>
  <c r="AQ345" i="1"/>
  <c r="AL335" i="1"/>
  <c r="AL399" i="1"/>
  <c r="AM410" i="1"/>
  <c r="AM335" i="1"/>
  <c r="AM399" i="1"/>
  <c r="AL296" i="1"/>
  <c r="AL360" i="1"/>
  <c r="AQ304" i="1"/>
  <c r="AM327" i="1"/>
  <c r="AM391" i="1"/>
  <c r="AM423" i="1"/>
  <c r="AL320" i="1"/>
  <c r="AL352" i="1"/>
  <c r="AL416" i="1"/>
  <c r="AM389" i="1"/>
  <c r="AL295" i="1"/>
  <c r="AM352" i="1"/>
  <c r="AM434" i="1"/>
  <c r="AQ434" i="1" s="1"/>
  <c r="AL392" i="1"/>
  <c r="AL389" i="1"/>
  <c r="AR389" i="1" s="1"/>
  <c r="AM295" i="1"/>
  <c r="AL336" i="1"/>
  <c r="AL316" i="1"/>
  <c r="AR316" i="1" s="1"/>
  <c r="AL418" i="1"/>
  <c r="AR357" i="1"/>
  <c r="AP357" i="1"/>
  <c r="AS337" i="1"/>
  <c r="AQ337" i="1"/>
  <c r="AS401" i="1"/>
  <c r="AQ401" i="1"/>
  <c r="AS373" i="1"/>
  <c r="AQ373" i="1"/>
  <c r="AS420" i="1"/>
  <c r="AQ420" i="1"/>
  <c r="AS381" i="1"/>
  <c r="AQ381" i="1"/>
  <c r="AS353" i="1"/>
  <c r="AQ353" i="1"/>
  <c r="AS417" i="1"/>
  <c r="AQ417" i="1"/>
  <c r="AR330" i="1"/>
  <c r="AP330" i="1"/>
  <c r="AS428" i="1"/>
  <c r="AQ428" i="1"/>
  <c r="AS309" i="1"/>
  <c r="AQ309" i="1"/>
  <c r="AS397" i="1"/>
  <c r="AQ397" i="1"/>
  <c r="AS297" i="1"/>
  <c r="AQ297" i="1"/>
  <c r="AS361" i="1"/>
  <c r="AQ361" i="1"/>
  <c r="AS425" i="1"/>
  <c r="AQ425" i="1"/>
  <c r="AS394" i="1"/>
  <c r="AQ394" i="1"/>
  <c r="AS317" i="1"/>
  <c r="AQ317" i="1"/>
  <c r="AS305" i="1"/>
  <c r="AQ305" i="1"/>
  <c r="AS369" i="1"/>
  <c r="AQ369" i="1"/>
  <c r="AR426" i="1"/>
  <c r="AP426" i="1"/>
  <c r="AR333" i="1"/>
  <c r="AP333" i="1"/>
  <c r="AS421" i="1"/>
  <c r="AQ421" i="1"/>
  <c r="AS406" i="1"/>
  <c r="AQ406" i="1"/>
  <c r="AS313" i="1"/>
  <c r="AQ313" i="1"/>
  <c r="AS377" i="1"/>
  <c r="AQ377" i="1"/>
  <c r="AS341" i="1"/>
  <c r="AQ341" i="1"/>
  <c r="AS321" i="1"/>
  <c r="AQ321" i="1"/>
  <c r="AS385" i="1"/>
  <c r="AQ385" i="1"/>
  <c r="AS422" i="1"/>
  <c r="AQ422" i="1"/>
  <c r="AS329" i="1"/>
  <c r="AQ329" i="1"/>
  <c r="AS393" i="1"/>
  <c r="AQ393" i="1"/>
  <c r="AS349" i="1"/>
  <c r="AQ349" i="1"/>
  <c r="AR429" i="1"/>
  <c r="AP429" i="1"/>
  <c r="AM419" i="1"/>
  <c r="AM310" i="1"/>
  <c r="AM374" i="1"/>
  <c r="AL356" i="1"/>
  <c r="AL414" i="1"/>
  <c r="AL401" i="1"/>
  <c r="AL380" i="1"/>
  <c r="AL299" i="1"/>
  <c r="AL331" i="1"/>
  <c r="AL363" i="1"/>
  <c r="AL395" i="1"/>
  <c r="AL427" i="1"/>
  <c r="AM330" i="1"/>
  <c r="AL412" i="1"/>
  <c r="AL409" i="1"/>
  <c r="AL318" i="1"/>
  <c r="AL350" i="1"/>
  <c r="AL382" i="1"/>
  <c r="AM356" i="1"/>
  <c r="AL428" i="1"/>
  <c r="AL417" i="1"/>
  <c r="AM380" i="1"/>
  <c r="AM357" i="1"/>
  <c r="AL321" i="1"/>
  <c r="AM299" i="1"/>
  <c r="AM331" i="1"/>
  <c r="AM363" i="1"/>
  <c r="AM395" i="1"/>
  <c r="AM427" i="1"/>
  <c r="AM412" i="1"/>
  <c r="AL422" i="1"/>
  <c r="AL425" i="1"/>
  <c r="AM318" i="1"/>
  <c r="AM350" i="1"/>
  <c r="AM382" i="1"/>
  <c r="AL396" i="1"/>
  <c r="AM348" i="1"/>
  <c r="AL309" i="1"/>
  <c r="AL300" i="1"/>
  <c r="AL341" i="1"/>
  <c r="AL307" i="1"/>
  <c r="AL339" i="1"/>
  <c r="AL371" i="1"/>
  <c r="AL403" i="1"/>
  <c r="AL324" i="1"/>
  <c r="AL345" i="1"/>
  <c r="AL326" i="1"/>
  <c r="AL358" i="1"/>
  <c r="AL390" i="1"/>
  <c r="AM396" i="1"/>
  <c r="AM355" i="1"/>
  <c r="AM433" i="1"/>
  <c r="AS433" i="1" s="1"/>
  <c r="AU433" i="1" s="1"/>
  <c r="AL353" i="1"/>
  <c r="AM300" i="1"/>
  <c r="AL297" i="1"/>
  <c r="AM426" i="1"/>
  <c r="AM307" i="1"/>
  <c r="AM339" i="1"/>
  <c r="AM371" i="1"/>
  <c r="AM403" i="1"/>
  <c r="AM324" i="1"/>
  <c r="AM429" i="1"/>
  <c r="AM333" i="1"/>
  <c r="AL305" i="1"/>
  <c r="AM326" i="1"/>
  <c r="AM358" i="1"/>
  <c r="AM390" i="1"/>
  <c r="AL308" i="1"/>
  <c r="AL381" i="1"/>
  <c r="AM323" i="1"/>
  <c r="AM342" i="1"/>
  <c r="AL373" i="1"/>
  <c r="AL313" i="1"/>
  <c r="AL332" i="1"/>
  <c r="AL317" i="1"/>
  <c r="AL385" i="1"/>
  <c r="AL315" i="1"/>
  <c r="AL347" i="1"/>
  <c r="AL379" i="1"/>
  <c r="AL411" i="1"/>
  <c r="AL372" i="1"/>
  <c r="AL329" i="1"/>
  <c r="AL302" i="1"/>
  <c r="AL334" i="1"/>
  <c r="AL366" i="1"/>
  <c r="AL398" i="1"/>
  <c r="AM308" i="1"/>
  <c r="AM387" i="1"/>
  <c r="AL393" i="1"/>
  <c r="AL394" i="1"/>
  <c r="AM332" i="1"/>
  <c r="AM315" i="1"/>
  <c r="AM347" i="1"/>
  <c r="AM379" i="1"/>
  <c r="AM411" i="1"/>
  <c r="AM372" i="1"/>
  <c r="AL406" i="1"/>
  <c r="AM413" i="1"/>
  <c r="AL349" i="1"/>
  <c r="AM302" i="1"/>
  <c r="AM334" i="1"/>
  <c r="AM366" i="1"/>
  <c r="AM398" i="1"/>
  <c r="AL340" i="1"/>
  <c r="AL397" i="1"/>
  <c r="AM388" i="1"/>
  <c r="AL432" i="1"/>
  <c r="AR432" i="1" s="1"/>
  <c r="AL377" i="1"/>
  <c r="AL337" i="1"/>
  <c r="AL348" i="1"/>
  <c r="AL361" i="1"/>
  <c r="AL388" i="1"/>
  <c r="AL420" i="1"/>
  <c r="AL323" i="1"/>
  <c r="AL355" i="1"/>
  <c r="AL387" i="1"/>
  <c r="AL419" i="1"/>
  <c r="AL421" i="1"/>
  <c r="AL369" i="1"/>
  <c r="AL310" i="1"/>
  <c r="AL342" i="1"/>
  <c r="AL374" i="1"/>
  <c r="AM340" i="1"/>
  <c r="AM437" i="1"/>
  <c r="AS437" i="1" s="1"/>
  <c r="AP433" i="1"/>
  <c r="AR435" i="1"/>
  <c r="AM432" i="1"/>
  <c r="AR436" i="1"/>
  <c r="AM430" i="1"/>
  <c r="AS430" i="1" s="1"/>
  <c r="AM438" i="1"/>
  <c r="AQ438" i="1" s="1"/>
  <c r="AR438" i="1"/>
  <c r="AP438" i="1"/>
  <c r="AS431" i="1"/>
  <c r="AU431" i="1" s="1"/>
  <c r="AQ431" i="1"/>
  <c r="AR434" i="1"/>
  <c r="AP434" i="1"/>
  <c r="AP437" i="1"/>
  <c r="AR437" i="1"/>
  <c r="AP430" i="1"/>
  <c r="AR430" i="1"/>
  <c r="AS439" i="1"/>
  <c r="AU439" i="1" s="1"/>
  <c r="AQ439" i="1"/>
  <c r="AQ436" i="1" l="1"/>
  <c r="AU408" i="1"/>
  <c r="AS435" i="1"/>
  <c r="AU359" i="1"/>
  <c r="AU351" i="1"/>
  <c r="AU367" i="1"/>
  <c r="AU430" i="1"/>
  <c r="AU365" i="1"/>
  <c r="AU319" i="1"/>
  <c r="AU311" i="1"/>
  <c r="AU344" i="1"/>
  <c r="AU383" i="1"/>
  <c r="AU312" i="1"/>
  <c r="AU375" i="1"/>
  <c r="AU402" i="1"/>
  <c r="AU386" i="1"/>
  <c r="AU407" i="1"/>
  <c r="AU298" i="1"/>
  <c r="AU436" i="1"/>
  <c r="AU435" i="1"/>
  <c r="AU343" i="1"/>
  <c r="AU437" i="1"/>
  <c r="AU301" i="1"/>
  <c r="AU314" i="1"/>
  <c r="AU303" i="1"/>
  <c r="AU325" i="1"/>
  <c r="AU364" i="1"/>
  <c r="AU328" i="1"/>
  <c r="AU376" i="1"/>
  <c r="AU415" i="1"/>
  <c r="AU316" i="1"/>
  <c r="AQ343" i="1"/>
  <c r="AQ407" i="1"/>
  <c r="AP319" i="1"/>
  <c r="AP408" i="1"/>
  <c r="AP383" i="1"/>
  <c r="AP343" i="1"/>
  <c r="AP391" i="1"/>
  <c r="AP407" i="1"/>
  <c r="AQ368" i="1"/>
  <c r="AP303" i="1"/>
  <c r="AQ367" i="1"/>
  <c r="AP327" i="1"/>
  <c r="AP362" i="1"/>
  <c r="AQ301" i="1"/>
  <c r="AQ418" i="1"/>
  <c r="AP346" i="1"/>
  <c r="AQ328" i="1"/>
  <c r="AP367" i="1"/>
  <c r="AQ319" i="1"/>
  <c r="AQ404" i="1"/>
  <c r="AP298" i="1"/>
  <c r="AP328" i="1"/>
  <c r="AQ336" i="1"/>
  <c r="AQ306" i="1"/>
  <c r="AQ360" i="1"/>
  <c r="AQ402" i="1"/>
  <c r="AP415" i="1"/>
  <c r="AS400" i="1"/>
  <c r="AQ351" i="1"/>
  <c r="AP364" i="1"/>
  <c r="AQ408" i="1"/>
  <c r="AQ376" i="1"/>
  <c r="AQ298" i="1"/>
  <c r="AP384" i="1"/>
  <c r="AP312" i="1"/>
  <c r="AR404" i="1"/>
  <c r="AU404" i="1" s="1"/>
  <c r="AQ375" i="1"/>
  <c r="AQ303" i="1"/>
  <c r="AP311" i="1"/>
  <c r="AP375" i="1"/>
  <c r="AP301" i="1"/>
  <c r="AP431" i="1"/>
  <c r="AP376" i="1"/>
  <c r="AQ316" i="1"/>
  <c r="AS434" i="1"/>
  <c r="AU434" i="1" s="1"/>
  <c r="AP351" i="1"/>
  <c r="AP378" i="1"/>
  <c r="AQ370" i="1"/>
  <c r="AP354" i="1"/>
  <c r="AR338" i="1"/>
  <c r="AP338" i="1"/>
  <c r="AQ415" i="1"/>
  <c r="AQ364" i="1"/>
  <c r="AP365" i="1"/>
  <c r="AQ344" i="1"/>
  <c r="AP423" i="1"/>
  <c r="AQ365" i="1"/>
  <c r="AQ386" i="1"/>
  <c r="AP439" i="1"/>
  <c r="AQ359" i="1"/>
  <c r="AQ312" i="1"/>
  <c r="AQ314" i="1"/>
  <c r="AP410" i="1"/>
  <c r="AQ311" i="1"/>
  <c r="AQ416" i="1"/>
  <c r="AS378" i="1"/>
  <c r="AU378" i="1" s="1"/>
  <c r="AQ378" i="1"/>
  <c r="AP325" i="1"/>
  <c r="AP386" i="1"/>
  <c r="AP314" i="1"/>
  <c r="AQ424" i="1"/>
  <c r="AR370" i="1"/>
  <c r="AU370" i="1" s="1"/>
  <c r="AP370" i="1"/>
  <c r="AR322" i="1"/>
  <c r="AP322" i="1"/>
  <c r="AS322" i="1"/>
  <c r="AQ322" i="1"/>
  <c r="AR424" i="1"/>
  <c r="AU424" i="1" s="1"/>
  <c r="AP424" i="1"/>
  <c r="AQ392" i="1"/>
  <c r="AP344" i="1"/>
  <c r="AQ383" i="1"/>
  <c r="AQ320" i="1"/>
  <c r="AQ296" i="1"/>
  <c r="AR304" i="1"/>
  <c r="AU304" i="1" s="1"/>
  <c r="AP304" i="1"/>
  <c r="AP402" i="1"/>
  <c r="AS346" i="1"/>
  <c r="AU346" i="1" s="1"/>
  <c r="AQ346" i="1"/>
  <c r="AQ325" i="1"/>
  <c r="AS362" i="1"/>
  <c r="AU362" i="1" s="1"/>
  <c r="AQ362" i="1"/>
  <c r="AR306" i="1"/>
  <c r="AU306" i="1" s="1"/>
  <c r="AP306" i="1"/>
  <c r="AS354" i="1"/>
  <c r="AU354" i="1" s="1"/>
  <c r="AQ354" i="1"/>
  <c r="AS338" i="1"/>
  <c r="AQ338" i="1"/>
  <c r="AR400" i="1"/>
  <c r="AP400" i="1"/>
  <c r="AS384" i="1"/>
  <c r="AU384" i="1" s="1"/>
  <c r="AQ384" i="1"/>
  <c r="AR368" i="1"/>
  <c r="AU368" i="1" s="1"/>
  <c r="AP368" i="1"/>
  <c r="AQ433" i="1"/>
  <c r="AP389" i="1"/>
  <c r="AP359" i="1"/>
  <c r="AR399" i="1"/>
  <c r="AP399" i="1"/>
  <c r="AR360" i="1"/>
  <c r="AU360" i="1" s="1"/>
  <c r="AP360" i="1"/>
  <c r="AR335" i="1"/>
  <c r="AP335" i="1"/>
  <c r="AR296" i="1"/>
  <c r="AU296" i="1" s="1"/>
  <c r="AP296" i="1"/>
  <c r="AS399" i="1"/>
  <c r="AQ399" i="1"/>
  <c r="AS335" i="1"/>
  <c r="AQ335" i="1"/>
  <c r="AR405" i="1"/>
  <c r="AP405" i="1"/>
  <c r="AS405" i="1"/>
  <c r="AQ405" i="1"/>
  <c r="AS410" i="1"/>
  <c r="AU410" i="1" s="1"/>
  <c r="AQ410" i="1"/>
  <c r="AR336" i="1"/>
  <c r="AU336" i="1" s="1"/>
  <c r="AP336" i="1"/>
  <c r="AS295" i="1"/>
  <c r="AQ295" i="1"/>
  <c r="AR295" i="1"/>
  <c r="AP295" i="1"/>
  <c r="AS423" i="1"/>
  <c r="AU423" i="1" s="1"/>
  <c r="AQ423" i="1"/>
  <c r="AS391" i="1"/>
  <c r="AU391" i="1" s="1"/>
  <c r="AQ391" i="1"/>
  <c r="AR320" i="1"/>
  <c r="AU320" i="1" s="1"/>
  <c r="AP320" i="1"/>
  <c r="AP432" i="1"/>
  <c r="AS352" i="1"/>
  <c r="AQ352" i="1"/>
  <c r="AS327" i="1"/>
  <c r="AU327" i="1" s="1"/>
  <c r="AQ327" i="1"/>
  <c r="AP316" i="1"/>
  <c r="AR392" i="1"/>
  <c r="AU392" i="1" s="1"/>
  <c r="AP392" i="1"/>
  <c r="AS389" i="1"/>
  <c r="AU389" i="1" s="1"/>
  <c r="AQ389" i="1"/>
  <c r="AR416" i="1"/>
  <c r="AU416" i="1" s="1"/>
  <c r="AP416" i="1"/>
  <c r="AR418" i="1"/>
  <c r="AU418" i="1" s="1"/>
  <c r="AP418" i="1"/>
  <c r="AR352" i="1"/>
  <c r="AP352" i="1"/>
  <c r="AS334" i="1"/>
  <c r="AQ334" i="1"/>
  <c r="AS379" i="1"/>
  <c r="AQ379" i="1"/>
  <c r="AR329" i="1"/>
  <c r="AU329" i="1" s="1"/>
  <c r="AP329" i="1"/>
  <c r="AR317" i="1"/>
  <c r="AU317" i="1" s="1"/>
  <c r="AP317" i="1"/>
  <c r="AR381" i="1"/>
  <c r="AU381" i="1" s="1"/>
  <c r="AP381" i="1"/>
  <c r="AS333" i="1"/>
  <c r="AU333" i="1" s="1"/>
  <c r="AQ333" i="1"/>
  <c r="AR297" i="1"/>
  <c r="AU297" i="1" s="1"/>
  <c r="AP297" i="1"/>
  <c r="AS355" i="1"/>
  <c r="AQ355" i="1"/>
  <c r="AR345" i="1"/>
  <c r="AU345" i="1" s="1"/>
  <c r="AP345" i="1"/>
  <c r="AR300" i="1"/>
  <c r="AP300" i="1"/>
  <c r="AR309" i="1"/>
  <c r="AU309" i="1" s="1"/>
  <c r="AP309" i="1"/>
  <c r="AS350" i="1"/>
  <c r="AQ350" i="1"/>
  <c r="AS363" i="1"/>
  <c r="AQ363" i="1"/>
  <c r="AR428" i="1"/>
  <c r="AU428" i="1" s="1"/>
  <c r="AP428" i="1"/>
  <c r="AR427" i="1"/>
  <c r="AP427" i="1"/>
  <c r="AR419" i="1"/>
  <c r="AP419" i="1"/>
  <c r="AR348" i="1"/>
  <c r="AP348" i="1"/>
  <c r="AS302" i="1"/>
  <c r="AQ302" i="1"/>
  <c r="AS347" i="1"/>
  <c r="AQ347" i="1"/>
  <c r="AR393" i="1"/>
  <c r="AU393" i="1" s="1"/>
  <c r="AP393" i="1"/>
  <c r="AR313" i="1"/>
  <c r="AU313" i="1" s="1"/>
  <c r="AP313" i="1"/>
  <c r="AS429" i="1"/>
  <c r="AU429" i="1" s="1"/>
  <c r="AQ429" i="1"/>
  <c r="AS396" i="1"/>
  <c r="AQ396" i="1"/>
  <c r="AR324" i="1"/>
  <c r="AP324" i="1"/>
  <c r="AS318" i="1"/>
  <c r="AQ318" i="1"/>
  <c r="AS331" i="1"/>
  <c r="AQ331" i="1"/>
  <c r="AS356" i="1"/>
  <c r="AQ356" i="1"/>
  <c r="AR395" i="1"/>
  <c r="AP395" i="1"/>
  <c r="AS340" i="1"/>
  <c r="AQ340" i="1"/>
  <c r="AR387" i="1"/>
  <c r="AP387" i="1"/>
  <c r="AR337" i="1"/>
  <c r="AU337" i="1" s="1"/>
  <c r="AP337" i="1"/>
  <c r="AR377" i="1"/>
  <c r="AU377" i="1" s="1"/>
  <c r="AP377" i="1"/>
  <c r="AR349" i="1"/>
  <c r="AU349" i="1" s="1"/>
  <c r="AP349" i="1"/>
  <c r="AS315" i="1"/>
  <c r="AQ315" i="1"/>
  <c r="AS387" i="1"/>
  <c r="AQ387" i="1"/>
  <c r="AR372" i="1"/>
  <c r="AP372" i="1"/>
  <c r="AR332" i="1"/>
  <c r="AP332" i="1"/>
  <c r="AR373" i="1"/>
  <c r="AU373" i="1" s="1"/>
  <c r="AP373" i="1"/>
  <c r="AR308" i="1"/>
  <c r="AP308" i="1"/>
  <c r="AS324" i="1"/>
  <c r="AU324" i="1" s="1"/>
  <c r="AQ324" i="1"/>
  <c r="AS300" i="1"/>
  <c r="AQ300" i="1"/>
  <c r="AR403" i="1"/>
  <c r="AP403" i="1"/>
  <c r="AR425" i="1"/>
  <c r="AU425" i="1" s="1"/>
  <c r="AP425" i="1"/>
  <c r="AS299" i="1"/>
  <c r="AQ299" i="1"/>
  <c r="AR382" i="1"/>
  <c r="AP382" i="1"/>
  <c r="AR363" i="1"/>
  <c r="AP363" i="1"/>
  <c r="AI291" i="1"/>
  <c r="AD291" i="1"/>
  <c r="AE291" i="1" s="1"/>
  <c r="AH291" i="1"/>
  <c r="AI293" i="1"/>
  <c r="AH293" i="1"/>
  <c r="AD293" i="1"/>
  <c r="AE293" i="1" s="1"/>
  <c r="AR374" i="1"/>
  <c r="AP374" i="1"/>
  <c r="AR355" i="1"/>
  <c r="AP355" i="1"/>
  <c r="AS388" i="1"/>
  <c r="AQ388" i="1"/>
  <c r="AS413" i="1"/>
  <c r="AU413" i="1" s="1"/>
  <c r="AQ413" i="1"/>
  <c r="AS308" i="1"/>
  <c r="AQ308" i="1"/>
  <c r="AR411" i="1"/>
  <c r="AP411" i="1"/>
  <c r="AS390" i="1"/>
  <c r="AQ390" i="1"/>
  <c r="AS403" i="1"/>
  <c r="AQ403" i="1"/>
  <c r="AR390" i="1"/>
  <c r="AP390" i="1"/>
  <c r="AR371" i="1"/>
  <c r="AP371" i="1"/>
  <c r="AR422" i="1"/>
  <c r="AU422" i="1" s="1"/>
  <c r="AP422" i="1"/>
  <c r="AR321" i="1"/>
  <c r="AU321" i="1" s="1"/>
  <c r="AP321" i="1"/>
  <c r="AR350" i="1"/>
  <c r="AP350" i="1"/>
  <c r="AR331" i="1"/>
  <c r="AP331" i="1"/>
  <c r="AR356" i="1"/>
  <c r="AP356" i="1"/>
  <c r="AI292" i="1"/>
  <c r="AH292" i="1"/>
  <c r="AD292" i="1"/>
  <c r="AE292" i="1" s="1"/>
  <c r="AR342" i="1"/>
  <c r="AP342" i="1"/>
  <c r="AR323" i="1"/>
  <c r="AP323" i="1"/>
  <c r="AR397" i="1"/>
  <c r="AU397" i="1" s="1"/>
  <c r="AP397" i="1"/>
  <c r="AS332" i="1"/>
  <c r="AQ332" i="1"/>
  <c r="AR398" i="1"/>
  <c r="AP398" i="1"/>
  <c r="AR379" i="1"/>
  <c r="AP379" i="1"/>
  <c r="AS358" i="1"/>
  <c r="AQ358" i="1"/>
  <c r="AS371" i="1"/>
  <c r="AQ371" i="1"/>
  <c r="AR358" i="1"/>
  <c r="AP358" i="1"/>
  <c r="AR339" i="1"/>
  <c r="AP339" i="1"/>
  <c r="AS412" i="1"/>
  <c r="AQ412" i="1"/>
  <c r="AS357" i="1"/>
  <c r="AU357" i="1" s="1"/>
  <c r="AQ357" i="1"/>
  <c r="AR318" i="1"/>
  <c r="AP318" i="1"/>
  <c r="AR299" i="1"/>
  <c r="AP299" i="1"/>
  <c r="AR414" i="1"/>
  <c r="AU414" i="1" s="1"/>
  <c r="AP414" i="1"/>
  <c r="AS374" i="1"/>
  <c r="AQ374" i="1"/>
  <c r="AR420" i="1"/>
  <c r="AU420" i="1" s="1"/>
  <c r="AP420" i="1"/>
  <c r="AR340" i="1"/>
  <c r="AP340" i="1"/>
  <c r="AR406" i="1"/>
  <c r="AU406" i="1" s="1"/>
  <c r="AP406" i="1"/>
  <c r="AR366" i="1"/>
  <c r="AP366" i="1"/>
  <c r="AR347" i="1"/>
  <c r="AP347" i="1"/>
  <c r="AS326" i="1"/>
  <c r="AQ326" i="1"/>
  <c r="AS339" i="1"/>
  <c r="AQ339" i="1"/>
  <c r="AR353" i="1"/>
  <c r="AU353" i="1" s="1"/>
  <c r="AP353" i="1"/>
  <c r="AR326" i="1"/>
  <c r="AP326" i="1"/>
  <c r="AR307" i="1"/>
  <c r="AP307" i="1"/>
  <c r="AS348" i="1"/>
  <c r="AQ348" i="1"/>
  <c r="AR409" i="1"/>
  <c r="AU409" i="1" s="1"/>
  <c r="AP409" i="1"/>
  <c r="AR380" i="1"/>
  <c r="AP380" i="1"/>
  <c r="AS310" i="1"/>
  <c r="AQ310" i="1"/>
  <c r="AR310" i="1"/>
  <c r="AP310" i="1"/>
  <c r="AR369" i="1"/>
  <c r="AU369" i="1" s="1"/>
  <c r="AP369" i="1"/>
  <c r="AR388" i="1"/>
  <c r="AP388" i="1"/>
  <c r="AS398" i="1"/>
  <c r="AQ398" i="1"/>
  <c r="AS372" i="1"/>
  <c r="AQ372" i="1"/>
  <c r="AR334" i="1"/>
  <c r="AP334" i="1"/>
  <c r="AR315" i="1"/>
  <c r="AP315" i="1"/>
  <c r="AS342" i="1"/>
  <c r="AQ342" i="1"/>
  <c r="AS307" i="1"/>
  <c r="AQ307" i="1"/>
  <c r="AR341" i="1"/>
  <c r="AU341" i="1" s="1"/>
  <c r="AP341" i="1"/>
  <c r="AR396" i="1"/>
  <c r="AP396" i="1"/>
  <c r="AS427" i="1"/>
  <c r="AQ427" i="1"/>
  <c r="AS380" i="1"/>
  <c r="AQ380" i="1"/>
  <c r="AR412" i="1"/>
  <c r="AP412" i="1"/>
  <c r="AR401" i="1"/>
  <c r="AU401" i="1" s="1"/>
  <c r="AP401" i="1"/>
  <c r="AS419" i="1"/>
  <c r="AQ419" i="1"/>
  <c r="AD294" i="1"/>
  <c r="AE294" i="1" s="1"/>
  <c r="AH294" i="1"/>
  <c r="AI294" i="1"/>
  <c r="AR421" i="1"/>
  <c r="AU421" i="1" s="1"/>
  <c r="AP421" i="1"/>
  <c r="AR361" i="1"/>
  <c r="AU361" i="1" s="1"/>
  <c r="AP361" i="1"/>
  <c r="AS366" i="1"/>
  <c r="AQ366" i="1"/>
  <c r="AS411" i="1"/>
  <c r="AQ411" i="1"/>
  <c r="AR394" i="1"/>
  <c r="AU394" i="1" s="1"/>
  <c r="AP394" i="1"/>
  <c r="AR302" i="1"/>
  <c r="AP302" i="1"/>
  <c r="AR385" i="1"/>
  <c r="AU385" i="1" s="1"/>
  <c r="AP385" i="1"/>
  <c r="AS323" i="1"/>
  <c r="AQ323" i="1"/>
  <c r="AR305" i="1"/>
  <c r="AU305" i="1" s="1"/>
  <c r="AP305" i="1"/>
  <c r="AS426" i="1"/>
  <c r="AU426" i="1" s="1"/>
  <c r="AQ426" i="1"/>
  <c r="AS382" i="1"/>
  <c r="AQ382" i="1"/>
  <c r="AS395" i="1"/>
  <c r="AQ395" i="1"/>
  <c r="AR417" i="1"/>
  <c r="AU417" i="1" s="1"/>
  <c r="AP417" i="1"/>
  <c r="AS330" i="1"/>
  <c r="AU330" i="1" s="1"/>
  <c r="AQ330" i="1"/>
  <c r="AQ437" i="1"/>
  <c r="AS438" i="1"/>
  <c r="AU438" i="1" s="1"/>
  <c r="AS432" i="1"/>
  <c r="AU432" i="1" s="1"/>
  <c r="AQ432" i="1"/>
  <c r="AQ430" i="1"/>
  <c r="AF441" i="1"/>
  <c r="AG441" i="1"/>
  <c r="AF442" i="1"/>
  <c r="AG442" i="1"/>
  <c r="AF443" i="1"/>
  <c r="AG443" i="1"/>
  <c r="AF444" i="1"/>
  <c r="AG444" i="1"/>
  <c r="AF445" i="1"/>
  <c r="AG445" i="1"/>
  <c r="AF446" i="1"/>
  <c r="AG446" i="1"/>
  <c r="AF447" i="1"/>
  <c r="AG447" i="1"/>
  <c r="AF448" i="1"/>
  <c r="AG448" i="1"/>
  <c r="AF449" i="1"/>
  <c r="AG449" i="1"/>
  <c r="AF450" i="1"/>
  <c r="AG450" i="1"/>
  <c r="AF451" i="1"/>
  <c r="AG451" i="1"/>
  <c r="AF452" i="1"/>
  <c r="AG452" i="1"/>
  <c r="AF453" i="1"/>
  <c r="AG453" i="1"/>
  <c r="AF454" i="1"/>
  <c r="AG454" i="1"/>
  <c r="AF455" i="1"/>
  <c r="AG455" i="1"/>
  <c r="AF456" i="1"/>
  <c r="AG456" i="1"/>
  <c r="AF457" i="1"/>
  <c r="AG457" i="1"/>
  <c r="AF458" i="1"/>
  <c r="AG458" i="1"/>
  <c r="AF459" i="1"/>
  <c r="AG459" i="1"/>
  <c r="AF460" i="1"/>
  <c r="AG460" i="1"/>
  <c r="AF461" i="1"/>
  <c r="AG461" i="1"/>
  <c r="AF462" i="1"/>
  <c r="AG462" i="1"/>
  <c r="AF463" i="1"/>
  <c r="AG463" i="1"/>
  <c r="AF464" i="1"/>
  <c r="AG464" i="1"/>
  <c r="AF465" i="1"/>
  <c r="AG465" i="1"/>
  <c r="AF466" i="1"/>
  <c r="AG466" i="1"/>
  <c r="AF467" i="1"/>
  <c r="AG467" i="1"/>
  <c r="AF468" i="1"/>
  <c r="AG468" i="1"/>
  <c r="AF469" i="1"/>
  <c r="AG469" i="1"/>
  <c r="AF470" i="1"/>
  <c r="AG470" i="1"/>
  <c r="AF471" i="1"/>
  <c r="AG471" i="1"/>
  <c r="AF472" i="1"/>
  <c r="AG472" i="1"/>
  <c r="AF473" i="1"/>
  <c r="AG473" i="1"/>
  <c r="AF474" i="1"/>
  <c r="AG474" i="1"/>
  <c r="AF475" i="1"/>
  <c r="AG475" i="1"/>
  <c r="AF476" i="1"/>
  <c r="AG476" i="1"/>
  <c r="AF477" i="1"/>
  <c r="AG477" i="1"/>
  <c r="AF478" i="1"/>
  <c r="AG478" i="1"/>
  <c r="AF479" i="1"/>
  <c r="AG479" i="1"/>
  <c r="AF480" i="1"/>
  <c r="AG480" i="1"/>
  <c r="AF481" i="1"/>
  <c r="AG481" i="1"/>
  <c r="AF482" i="1"/>
  <c r="AG482" i="1"/>
  <c r="AF483" i="1"/>
  <c r="AG483" i="1"/>
  <c r="AF484" i="1"/>
  <c r="AG484" i="1"/>
  <c r="AF485" i="1"/>
  <c r="AG485" i="1"/>
  <c r="AF486" i="1"/>
  <c r="AG486" i="1"/>
  <c r="AF487" i="1"/>
  <c r="AG487" i="1"/>
  <c r="AF488" i="1"/>
  <c r="AG488" i="1"/>
  <c r="AF489" i="1"/>
  <c r="AG489" i="1"/>
  <c r="AF490" i="1"/>
  <c r="AG490" i="1"/>
  <c r="AF491" i="1"/>
  <c r="AG491" i="1"/>
  <c r="AF492" i="1"/>
  <c r="AG492" i="1"/>
  <c r="AF493" i="1"/>
  <c r="AG493" i="1"/>
  <c r="AF494" i="1"/>
  <c r="AG494" i="1"/>
  <c r="AF495" i="1"/>
  <c r="AG495" i="1"/>
  <c r="AF496" i="1"/>
  <c r="AG496" i="1"/>
  <c r="AF497" i="1"/>
  <c r="AG497" i="1"/>
  <c r="AF498" i="1"/>
  <c r="AG498" i="1"/>
  <c r="AF499" i="1"/>
  <c r="AG499" i="1"/>
  <c r="AF500" i="1"/>
  <c r="AG500" i="1"/>
  <c r="AF501" i="1"/>
  <c r="AG501" i="1"/>
  <c r="AF502" i="1"/>
  <c r="AG502" i="1"/>
  <c r="AF503" i="1"/>
  <c r="AG503" i="1"/>
  <c r="AF504" i="1"/>
  <c r="AG504" i="1"/>
  <c r="AF505" i="1"/>
  <c r="AG505" i="1"/>
  <c r="AF506" i="1"/>
  <c r="AG506" i="1"/>
  <c r="AF507" i="1"/>
  <c r="AG507" i="1"/>
  <c r="AF508" i="1"/>
  <c r="AG508" i="1"/>
  <c r="AF509" i="1"/>
  <c r="AG509" i="1"/>
  <c r="AF510" i="1"/>
  <c r="AG510" i="1"/>
  <c r="AF511" i="1"/>
  <c r="AG511" i="1"/>
  <c r="AF512" i="1"/>
  <c r="AG512" i="1"/>
  <c r="AF513" i="1"/>
  <c r="AG513" i="1"/>
  <c r="AF514" i="1"/>
  <c r="AG514" i="1"/>
  <c r="AF515" i="1"/>
  <c r="AG515" i="1"/>
  <c r="AF516" i="1"/>
  <c r="AG516" i="1"/>
  <c r="AF517" i="1"/>
  <c r="AG517" i="1"/>
  <c r="AF518" i="1"/>
  <c r="AG518" i="1"/>
  <c r="AF519" i="1"/>
  <c r="AG519" i="1"/>
  <c r="AF520" i="1"/>
  <c r="AG520" i="1"/>
  <c r="AF521" i="1"/>
  <c r="AG521" i="1"/>
  <c r="AF522" i="1"/>
  <c r="AG522" i="1"/>
  <c r="AF523" i="1"/>
  <c r="AG523" i="1"/>
  <c r="AF524" i="1"/>
  <c r="AG524" i="1"/>
  <c r="AF525" i="1"/>
  <c r="AG525" i="1"/>
  <c r="AF526" i="1"/>
  <c r="AG526" i="1"/>
  <c r="AF527" i="1"/>
  <c r="AG527" i="1"/>
  <c r="AF528" i="1"/>
  <c r="AG528" i="1"/>
  <c r="AF529" i="1"/>
  <c r="AG529" i="1"/>
  <c r="AF530" i="1"/>
  <c r="AG530" i="1"/>
  <c r="AF531" i="1"/>
  <c r="AG531" i="1"/>
  <c r="AF532" i="1"/>
  <c r="AG532" i="1"/>
  <c r="AF533" i="1"/>
  <c r="AG533" i="1"/>
  <c r="AF534" i="1"/>
  <c r="AG534" i="1"/>
  <c r="AF535" i="1"/>
  <c r="AG535" i="1"/>
  <c r="AF536" i="1"/>
  <c r="AG536" i="1"/>
  <c r="AF537" i="1"/>
  <c r="AG537" i="1"/>
  <c r="AF538" i="1"/>
  <c r="AG538" i="1"/>
  <c r="AF539" i="1"/>
  <c r="AG539" i="1"/>
  <c r="AF540" i="1"/>
  <c r="AG540" i="1"/>
  <c r="AF541" i="1"/>
  <c r="AG541" i="1"/>
  <c r="AF542" i="1"/>
  <c r="AG542" i="1"/>
  <c r="AF543" i="1"/>
  <c r="AG543" i="1"/>
  <c r="AF544" i="1"/>
  <c r="AG544" i="1"/>
  <c r="AF545" i="1"/>
  <c r="AG545" i="1"/>
  <c r="AF546" i="1"/>
  <c r="AG546" i="1"/>
  <c r="AF547" i="1"/>
  <c r="AG547" i="1"/>
  <c r="AF548" i="1"/>
  <c r="AG548" i="1"/>
  <c r="AF549" i="1"/>
  <c r="AG549" i="1"/>
  <c r="AF550" i="1"/>
  <c r="AG550" i="1"/>
  <c r="AF114" i="1"/>
  <c r="AG114" i="1"/>
  <c r="AF115" i="1"/>
  <c r="AG115" i="1"/>
  <c r="AF116" i="1"/>
  <c r="AG116" i="1"/>
  <c r="AF117" i="1"/>
  <c r="AG117" i="1"/>
  <c r="AF118" i="1"/>
  <c r="AG118" i="1"/>
  <c r="AF119" i="1"/>
  <c r="AG119" i="1"/>
  <c r="AF120" i="1"/>
  <c r="AG120" i="1"/>
  <c r="AF121" i="1"/>
  <c r="AG121" i="1"/>
  <c r="AF122" i="1"/>
  <c r="AG122" i="1"/>
  <c r="AF123" i="1"/>
  <c r="AG123" i="1"/>
  <c r="AF124" i="1"/>
  <c r="AG124" i="1"/>
  <c r="AF125" i="1"/>
  <c r="AG125" i="1"/>
  <c r="AF126" i="1"/>
  <c r="AG126" i="1"/>
  <c r="AF127" i="1"/>
  <c r="AG127" i="1"/>
  <c r="AF128" i="1"/>
  <c r="AG128" i="1"/>
  <c r="AF129" i="1"/>
  <c r="AG129" i="1"/>
  <c r="AF130" i="1"/>
  <c r="AG130" i="1"/>
  <c r="AF131" i="1"/>
  <c r="AG131" i="1"/>
  <c r="AF132" i="1"/>
  <c r="AG132" i="1"/>
  <c r="AF133" i="1"/>
  <c r="AG133" i="1"/>
  <c r="AF134" i="1"/>
  <c r="AG134" i="1"/>
  <c r="AF135" i="1"/>
  <c r="AG135" i="1"/>
  <c r="AF136" i="1"/>
  <c r="AG136" i="1"/>
  <c r="AF137" i="1"/>
  <c r="AG137" i="1"/>
  <c r="AF138" i="1"/>
  <c r="AG138" i="1"/>
  <c r="AF139" i="1"/>
  <c r="AG139" i="1"/>
  <c r="AF140" i="1"/>
  <c r="AG140" i="1"/>
  <c r="AF141" i="1"/>
  <c r="AG141" i="1"/>
  <c r="AF142" i="1"/>
  <c r="AG142" i="1"/>
  <c r="AF143" i="1"/>
  <c r="AG143" i="1"/>
  <c r="AF144" i="1"/>
  <c r="AG144" i="1"/>
  <c r="AF145" i="1"/>
  <c r="AG145" i="1"/>
  <c r="AF146" i="1"/>
  <c r="AG146" i="1"/>
  <c r="AF147" i="1"/>
  <c r="AG147" i="1"/>
  <c r="AF148" i="1"/>
  <c r="AG148" i="1"/>
  <c r="AF149" i="1"/>
  <c r="AG149" i="1"/>
  <c r="AF150" i="1"/>
  <c r="AG150" i="1"/>
  <c r="AF151" i="1"/>
  <c r="AG151" i="1"/>
  <c r="AF152" i="1"/>
  <c r="AG152" i="1"/>
  <c r="AF153" i="1"/>
  <c r="AG153" i="1"/>
  <c r="AF154" i="1"/>
  <c r="AG154" i="1"/>
  <c r="AF155" i="1"/>
  <c r="AG155" i="1"/>
  <c r="AF156" i="1"/>
  <c r="AG156" i="1"/>
  <c r="AF157" i="1"/>
  <c r="AG157" i="1"/>
  <c r="AF158" i="1"/>
  <c r="AG158" i="1"/>
  <c r="AF159" i="1"/>
  <c r="AG159" i="1"/>
  <c r="AF160" i="1"/>
  <c r="AG160" i="1"/>
  <c r="AF161" i="1"/>
  <c r="AG161" i="1"/>
  <c r="AF162" i="1"/>
  <c r="AG162" i="1"/>
  <c r="AF163" i="1"/>
  <c r="AG163" i="1"/>
  <c r="AF164" i="1"/>
  <c r="AG164" i="1"/>
  <c r="AF165" i="1"/>
  <c r="AG165" i="1"/>
  <c r="AF166" i="1"/>
  <c r="AG166" i="1"/>
  <c r="AF167" i="1"/>
  <c r="AG167" i="1"/>
  <c r="AF168" i="1"/>
  <c r="AG168" i="1"/>
  <c r="AF169" i="1"/>
  <c r="AG169" i="1"/>
  <c r="AF170" i="1"/>
  <c r="AG170" i="1"/>
  <c r="AF171" i="1"/>
  <c r="AG171" i="1"/>
  <c r="AF172" i="1"/>
  <c r="AG172" i="1"/>
  <c r="AF173" i="1"/>
  <c r="AG173" i="1"/>
  <c r="AF174" i="1"/>
  <c r="AG174" i="1"/>
  <c r="AF175" i="1"/>
  <c r="AG175" i="1"/>
  <c r="AF176" i="1"/>
  <c r="AG176" i="1"/>
  <c r="AF177" i="1"/>
  <c r="AG177" i="1"/>
  <c r="AF178" i="1"/>
  <c r="AG178" i="1"/>
  <c r="AF179" i="1"/>
  <c r="AG179" i="1"/>
  <c r="AF180" i="1"/>
  <c r="AG180" i="1"/>
  <c r="AF181" i="1"/>
  <c r="AG181" i="1"/>
  <c r="AF182" i="1"/>
  <c r="AG182" i="1"/>
  <c r="AF183" i="1"/>
  <c r="AG183" i="1"/>
  <c r="AF184" i="1"/>
  <c r="AG184" i="1"/>
  <c r="AF185" i="1"/>
  <c r="AG185" i="1"/>
  <c r="AF186" i="1"/>
  <c r="AG186" i="1"/>
  <c r="AF187" i="1"/>
  <c r="AG187" i="1"/>
  <c r="AF188" i="1"/>
  <c r="AG188" i="1"/>
  <c r="AF189" i="1"/>
  <c r="AG189" i="1"/>
  <c r="AF190" i="1"/>
  <c r="AG190" i="1"/>
  <c r="AF191" i="1"/>
  <c r="AG191" i="1"/>
  <c r="AF192" i="1"/>
  <c r="AG192" i="1"/>
  <c r="AF193" i="1"/>
  <c r="AG193" i="1"/>
  <c r="AF194" i="1"/>
  <c r="AG194" i="1"/>
  <c r="AF195" i="1"/>
  <c r="AG195" i="1"/>
  <c r="AF196" i="1"/>
  <c r="AG196" i="1"/>
  <c r="AF197" i="1"/>
  <c r="AG197" i="1"/>
  <c r="AF198" i="1"/>
  <c r="AG198" i="1"/>
  <c r="AF199" i="1"/>
  <c r="AG199" i="1"/>
  <c r="AF200" i="1"/>
  <c r="AG200" i="1"/>
  <c r="AF201" i="1"/>
  <c r="AG201" i="1"/>
  <c r="AF202" i="1"/>
  <c r="AG202" i="1"/>
  <c r="AF203" i="1"/>
  <c r="AG203" i="1"/>
  <c r="AF204" i="1"/>
  <c r="AG204" i="1"/>
  <c r="AF205" i="1"/>
  <c r="AG205" i="1"/>
  <c r="AF206" i="1"/>
  <c r="AG206" i="1"/>
  <c r="AF207" i="1"/>
  <c r="AG207" i="1"/>
  <c r="AF208" i="1"/>
  <c r="AG208" i="1"/>
  <c r="AF209" i="1"/>
  <c r="AG209" i="1"/>
  <c r="AF210" i="1"/>
  <c r="AG210" i="1"/>
  <c r="AF211" i="1"/>
  <c r="AG211" i="1"/>
  <c r="AF212" i="1"/>
  <c r="AG212" i="1"/>
  <c r="AF213" i="1"/>
  <c r="AG213" i="1"/>
  <c r="AF214" i="1"/>
  <c r="AG214" i="1"/>
  <c r="AF215" i="1"/>
  <c r="AG215" i="1"/>
  <c r="AF216" i="1"/>
  <c r="AG216" i="1"/>
  <c r="AF217" i="1"/>
  <c r="AG217" i="1"/>
  <c r="AF218" i="1"/>
  <c r="AG218" i="1"/>
  <c r="AF219" i="1"/>
  <c r="AG219" i="1"/>
  <c r="AF220" i="1"/>
  <c r="AG220" i="1"/>
  <c r="AF221" i="1"/>
  <c r="AG221" i="1"/>
  <c r="AF222" i="1"/>
  <c r="AG222" i="1"/>
  <c r="AF223" i="1"/>
  <c r="AG223" i="1"/>
  <c r="AF224" i="1"/>
  <c r="AG224" i="1"/>
  <c r="AF225" i="1"/>
  <c r="AG225" i="1"/>
  <c r="AF226" i="1"/>
  <c r="AG226" i="1"/>
  <c r="AF227" i="1"/>
  <c r="AG227" i="1"/>
  <c r="AF228" i="1"/>
  <c r="AG228" i="1"/>
  <c r="AF229" i="1"/>
  <c r="AG229" i="1"/>
  <c r="AF230" i="1"/>
  <c r="AG230" i="1"/>
  <c r="AF231" i="1"/>
  <c r="AG231" i="1"/>
  <c r="AF232" i="1"/>
  <c r="AG232" i="1"/>
  <c r="AF233" i="1"/>
  <c r="AG233" i="1"/>
  <c r="AF234" i="1"/>
  <c r="AG234" i="1"/>
  <c r="AF235" i="1"/>
  <c r="AG235" i="1"/>
  <c r="AF236" i="1"/>
  <c r="AG236" i="1"/>
  <c r="AF237" i="1"/>
  <c r="AG237" i="1"/>
  <c r="AF238" i="1"/>
  <c r="AG238" i="1"/>
  <c r="AF239" i="1"/>
  <c r="AG239" i="1"/>
  <c r="AF240" i="1"/>
  <c r="AG240" i="1"/>
  <c r="AF241" i="1"/>
  <c r="AG241" i="1"/>
  <c r="AF242" i="1"/>
  <c r="AG242" i="1"/>
  <c r="AF243" i="1"/>
  <c r="AG243" i="1"/>
  <c r="AF244" i="1"/>
  <c r="AG244" i="1"/>
  <c r="AF245" i="1"/>
  <c r="AG245" i="1"/>
  <c r="AF246" i="1"/>
  <c r="AG246" i="1"/>
  <c r="AF247" i="1"/>
  <c r="AG247" i="1"/>
  <c r="AF248" i="1"/>
  <c r="AG248" i="1"/>
  <c r="AF249" i="1"/>
  <c r="AG249" i="1"/>
  <c r="AF250" i="1"/>
  <c r="AG250" i="1"/>
  <c r="AF251" i="1"/>
  <c r="AG251" i="1"/>
  <c r="AF252" i="1"/>
  <c r="AG252" i="1"/>
  <c r="AF253" i="1"/>
  <c r="AG253" i="1"/>
  <c r="AF254" i="1"/>
  <c r="AG254" i="1"/>
  <c r="AF255" i="1"/>
  <c r="AG255" i="1"/>
  <c r="AF256" i="1"/>
  <c r="AG256" i="1"/>
  <c r="AF257" i="1"/>
  <c r="AG257" i="1"/>
  <c r="AF258" i="1"/>
  <c r="AG258" i="1"/>
  <c r="AF259" i="1"/>
  <c r="AG259" i="1"/>
  <c r="AF260" i="1"/>
  <c r="AG260" i="1"/>
  <c r="AF261" i="1"/>
  <c r="AG261" i="1"/>
  <c r="AF262" i="1"/>
  <c r="AG262" i="1"/>
  <c r="AF263" i="1"/>
  <c r="AG263" i="1"/>
  <c r="AF264" i="1"/>
  <c r="AG264" i="1"/>
  <c r="AF265" i="1"/>
  <c r="AG265" i="1"/>
  <c r="AF266" i="1"/>
  <c r="AG266" i="1"/>
  <c r="AF267" i="1"/>
  <c r="AG267" i="1"/>
  <c r="AF268" i="1"/>
  <c r="AG268" i="1"/>
  <c r="AF269" i="1"/>
  <c r="AG269" i="1"/>
  <c r="AF270" i="1"/>
  <c r="AG270" i="1"/>
  <c r="AF271" i="1"/>
  <c r="AG271" i="1"/>
  <c r="AF272" i="1"/>
  <c r="AG272" i="1"/>
  <c r="AF273" i="1"/>
  <c r="AG273" i="1"/>
  <c r="AF274" i="1"/>
  <c r="AG274" i="1"/>
  <c r="AF275" i="1"/>
  <c r="AG275" i="1"/>
  <c r="AF276" i="1"/>
  <c r="AG276" i="1"/>
  <c r="AF277" i="1"/>
  <c r="AG277" i="1"/>
  <c r="AF278" i="1"/>
  <c r="AG278" i="1"/>
  <c r="AF279" i="1"/>
  <c r="AG279" i="1"/>
  <c r="AF280" i="1"/>
  <c r="AG280" i="1"/>
  <c r="AF281" i="1"/>
  <c r="AG281" i="1"/>
  <c r="AF282" i="1"/>
  <c r="AG282" i="1"/>
  <c r="AF283" i="1"/>
  <c r="AG283" i="1"/>
  <c r="AF284" i="1"/>
  <c r="AG284" i="1"/>
  <c r="AF285" i="1"/>
  <c r="AG285" i="1"/>
  <c r="AF286" i="1"/>
  <c r="AG286" i="1"/>
  <c r="AF287" i="1"/>
  <c r="AG287" i="1"/>
  <c r="AF288" i="1"/>
  <c r="AG288" i="1"/>
  <c r="AF289" i="1"/>
  <c r="AG289" i="1"/>
  <c r="AF290" i="1"/>
  <c r="AG290" i="1"/>
  <c r="AG440" i="1"/>
  <c r="AF440" i="1"/>
  <c r="AU323" i="1" l="1"/>
  <c r="AU399" i="1"/>
  <c r="AU307" i="1"/>
  <c r="AU339" i="1"/>
  <c r="AU382" i="1"/>
  <c r="AU387" i="1"/>
  <c r="AU338" i="1"/>
  <c r="AU366" i="1"/>
  <c r="AU390" i="1"/>
  <c r="AU299" i="1"/>
  <c r="AU300" i="1"/>
  <c r="AU350" i="1"/>
  <c r="AU427" i="1"/>
  <c r="AU342" i="1"/>
  <c r="AU398" i="1"/>
  <c r="AU322" i="1"/>
  <c r="AU374" i="1"/>
  <c r="AU332" i="1"/>
  <c r="AU380" i="1"/>
  <c r="AU348" i="1"/>
  <c r="AU358" i="1"/>
  <c r="AU388" i="1"/>
  <c r="AU355" i="1"/>
  <c r="AU295" i="1"/>
  <c r="AU372" i="1"/>
  <c r="AU412" i="1"/>
  <c r="AU419" i="1"/>
  <c r="AU310" i="1"/>
  <c r="AU326" i="1"/>
  <c r="AU356" i="1"/>
  <c r="AU396" i="1"/>
  <c r="AU347" i="1"/>
  <c r="AU335" i="1"/>
  <c r="AU308" i="1"/>
  <c r="AU315" i="1"/>
  <c r="AU331" i="1"/>
  <c r="AU302" i="1"/>
  <c r="AU379" i="1"/>
  <c r="AU400" i="1"/>
  <c r="AU371" i="1"/>
  <c r="AU352" i="1"/>
  <c r="AU395" i="1"/>
  <c r="AU411" i="1"/>
  <c r="AU403" i="1"/>
  <c r="AU340" i="1"/>
  <c r="AU318" i="1"/>
  <c r="AU363" i="1"/>
  <c r="AU334" i="1"/>
  <c r="AU405" i="1"/>
  <c r="AL291" i="1"/>
  <c r="AP291" i="1" s="1"/>
  <c r="AL293" i="1"/>
  <c r="AM294" i="1"/>
  <c r="AM293" i="1"/>
  <c r="AL294" i="1"/>
  <c r="AM291" i="1"/>
  <c r="AL292" i="1"/>
  <c r="AM292" i="1"/>
  <c r="AC210" i="1"/>
  <c r="AJ210" i="1"/>
  <c r="AK210" i="1"/>
  <c r="AN210" i="1"/>
  <c r="AO210" i="1"/>
  <c r="AC211" i="1"/>
  <c r="AJ211" i="1"/>
  <c r="AK211" i="1"/>
  <c r="AN211" i="1"/>
  <c r="AO211" i="1"/>
  <c r="AC212" i="1"/>
  <c r="AJ212" i="1"/>
  <c r="AK212" i="1"/>
  <c r="AN212" i="1"/>
  <c r="AO212" i="1"/>
  <c r="AC213" i="1"/>
  <c r="AJ213" i="1"/>
  <c r="AK213" i="1"/>
  <c r="AN213" i="1"/>
  <c r="AO213" i="1"/>
  <c r="AC214" i="1"/>
  <c r="AJ214" i="1"/>
  <c r="AK214" i="1"/>
  <c r="AN214" i="1"/>
  <c r="AO214" i="1"/>
  <c r="AC215" i="1"/>
  <c r="AJ215" i="1"/>
  <c r="AK215" i="1"/>
  <c r="AW215" i="1" s="1"/>
  <c r="AN215" i="1"/>
  <c r="AO215" i="1"/>
  <c r="AC216" i="1"/>
  <c r="AJ216" i="1"/>
  <c r="AK216" i="1"/>
  <c r="AN216" i="1"/>
  <c r="AO216" i="1"/>
  <c r="AC217" i="1"/>
  <c r="AJ217" i="1"/>
  <c r="AK217" i="1"/>
  <c r="AN217" i="1"/>
  <c r="AO217" i="1"/>
  <c r="AC218" i="1"/>
  <c r="AJ218" i="1"/>
  <c r="AK218" i="1"/>
  <c r="AN218" i="1"/>
  <c r="AO218" i="1"/>
  <c r="AC219" i="1"/>
  <c r="AJ219" i="1"/>
  <c r="AK219" i="1"/>
  <c r="AN219" i="1"/>
  <c r="AO219" i="1"/>
  <c r="AC220" i="1"/>
  <c r="AJ220" i="1"/>
  <c r="AK220" i="1"/>
  <c r="AN220" i="1"/>
  <c r="AO220" i="1"/>
  <c r="AC221" i="1"/>
  <c r="AJ221" i="1"/>
  <c r="AK221" i="1"/>
  <c r="AN221" i="1"/>
  <c r="AO221" i="1"/>
  <c r="AC222" i="1"/>
  <c r="AJ222" i="1"/>
  <c r="AK222" i="1"/>
  <c r="AN222" i="1"/>
  <c r="AO222" i="1"/>
  <c r="AC223" i="1"/>
  <c r="AJ223" i="1"/>
  <c r="AK223" i="1"/>
  <c r="AN223" i="1"/>
  <c r="AO223" i="1"/>
  <c r="AC224" i="1"/>
  <c r="AJ224" i="1"/>
  <c r="AK224" i="1"/>
  <c r="AN224" i="1"/>
  <c r="AO224" i="1"/>
  <c r="AC225" i="1"/>
  <c r="AJ225" i="1"/>
  <c r="AK225" i="1"/>
  <c r="AN225" i="1"/>
  <c r="AO225" i="1"/>
  <c r="AC226" i="1"/>
  <c r="AJ226" i="1"/>
  <c r="AK226" i="1"/>
  <c r="AN226" i="1"/>
  <c r="AO226" i="1"/>
  <c r="AC227" i="1"/>
  <c r="AJ227" i="1"/>
  <c r="AK227" i="1"/>
  <c r="AN227" i="1"/>
  <c r="AO227" i="1"/>
  <c r="AC228" i="1"/>
  <c r="AJ228" i="1"/>
  <c r="AK228" i="1"/>
  <c r="AN228" i="1"/>
  <c r="AO228" i="1"/>
  <c r="AC229" i="1"/>
  <c r="AJ229" i="1"/>
  <c r="AK229" i="1"/>
  <c r="AN229" i="1"/>
  <c r="AO229" i="1"/>
  <c r="AC230" i="1"/>
  <c r="AJ230" i="1"/>
  <c r="AK230" i="1"/>
  <c r="AN230" i="1"/>
  <c r="AO230" i="1"/>
  <c r="AC231" i="1"/>
  <c r="AJ231" i="1"/>
  <c r="AK231" i="1"/>
  <c r="AN231" i="1"/>
  <c r="AO231" i="1"/>
  <c r="AC232" i="1"/>
  <c r="AJ232" i="1"/>
  <c r="AK232" i="1"/>
  <c r="AN232" i="1"/>
  <c r="AO232" i="1"/>
  <c r="AC233" i="1"/>
  <c r="AJ233" i="1"/>
  <c r="AK233" i="1"/>
  <c r="AN233" i="1"/>
  <c r="AO233" i="1"/>
  <c r="AC234" i="1"/>
  <c r="AJ234" i="1"/>
  <c r="AK234" i="1"/>
  <c r="AN234" i="1"/>
  <c r="AO234" i="1"/>
  <c r="AC235" i="1"/>
  <c r="AJ235" i="1"/>
  <c r="AK235" i="1"/>
  <c r="AN235" i="1"/>
  <c r="AO235" i="1"/>
  <c r="AC236" i="1"/>
  <c r="AJ236" i="1"/>
  <c r="AK236" i="1"/>
  <c r="AN236" i="1"/>
  <c r="AO236" i="1"/>
  <c r="AC237" i="1"/>
  <c r="AJ237" i="1"/>
  <c r="AK237" i="1"/>
  <c r="AN237" i="1"/>
  <c r="AO237" i="1"/>
  <c r="AC238" i="1"/>
  <c r="AJ238" i="1"/>
  <c r="AK238" i="1"/>
  <c r="AN238" i="1"/>
  <c r="AO238" i="1"/>
  <c r="AC239" i="1"/>
  <c r="AJ239" i="1"/>
  <c r="AK239" i="1"/>
  <c r="AN239" i="1"/>
  <c r="AO239" i="1"/>
  <c r="AC240" i="1"/>
  <c r="AJ240" i="1"/>
  <c r="AK240" i="1"/>
  <c r="AN240" i="1"/>
  <c r="AO240" i="1"/>
  <c r="AC241" i="1"/>
  <c r="AJ241" i="1"/>
  <c r="AK241" i="1"/>
  <c r="AN241" i="1"/>
  <c r="AO241" i="1"/>
  <c r="AC242" i="1"/>
  <c r="AJ242" i="1"/>
  <c r="AK242" i="1"/>
  <c r="AN242" i="1"/>
  <c r="AO242" i="1"/>
  <c r="AC243" i="1"/>
  <c r="AJ243" i="1"/>
  <c r="AK243" i="1"/>
  <c r="AN243" i="1"/>
  <c r="AO243" i="1"/>
  <c r="AC244" i="1"/>
  <c r="AJ244" i="1"/>
  <c r="AK244" i="1"/>
  <c r="AN244" i="1"/>
  <c r="AO244" i="1"/>
  <c r="AC245" i="1"/>
  <c r="AJ245" i="1"/>
  <c r="AK245" i="1"/>
  <c r="AN245" i="1"/>
  <c r="AO245" i="1"/>
  <c r="AC246" i="1"/>
  <c r="AJ246" i="1"/>
  <c r="AK246" i="1"/>
  <c r="AN246" i="1"/>
  <c r="AO246" i="1"/>
  <c r="AC247" i="1"/>
  <c r="AJ247" i="1"/>
  <c r="AK247" i="1"/>
  <c r="AN247" i="1"/>
  <c r="AO247" i="1"/>
  <c r="AC248" i="1"/>
  <c r="AJ248" i="1"/>
  <c r="AK248" i="1"/>
  <c r="AN248" i="1"/>
  <c r="AO248" i="1"/>
  <c r="AC249" i="1"/>
  <c r="AJ249" i="1"/>
  <c r="AK249" i="1"/>
  <c r="AN249" i="1"/>
  <c r="AO249" i="1"/>
  <c r="AC250" i="1"/>
  <c r="AJ250" i="1"/>
  <c r="AK250" i="1"/>
  <c r="AN250" i="1"/>
  <c r="AO250" i="1"/>
  <c r="AC251" i="1"/>
  <c r="AJ251" i="1"/>
  <c r="AK251" i="1"/>
  <c r="AN251" i="1"/>
  <c r="AO251" i="1"/>
  <c r="AC252" i="1"/>
  <c r="AJ252" i="1"/>
  <c r="AK252" i="1"/>
  <c r="AN252" i="1"/>
  <c r="AO252" i="1"/>
  <c r="AC253" i="1"/>
  <c r="AJ253" i="1"/>
  <c r="AK253" i="1"/>
  <c r="AN253" i="1"/>
  <c r="AO253" i="1"/>
  <c r="AC254" i="1"/>
  <c r="AJ254" i="1"/>
  <c r="AK254" i="1"/>
  <c r="AN254" i="1"/>
  <c r="AO254" i="1"/>
  <c r="AC255" i="1"/>
  <c r="AJ255" i="1"/>
  <c r="AK255" i="1"/>
  <c r="AN255" i="1"/>
  <c r="AO255" i="1"/>
  <c r="AC256" i="1"/>
  <c r="AJ256" i="1"/>
  <c r="AK256" i="1"/>
  <c r="AN256" i="1"/>
  <c r="AO256" i="1"/>
  <c r="AC257" i="1"/>
  <c r="AJ257" i="1"/>
  <c r="AK257" i="1"/>
  <c r="AN257" i="1"/>
  <c r="AO257" i="1"/>
  <c r="AC258" i="1"/>
  <c r="AJ258" i="1"/>
  <c r="AK258" i="1"/>
  <c r="AN258" i="1"/>
  <c r="AO258" i="1"/>
  <c r="AC259" i="1"/>
  <c r="AJ259" i="1"/>
  <c r="AK259" i="1"/>
  <c r="AN259" i="1"/>
  <c r="AO259" i="1"/>
  <c r="AC260" i="1"/>
  <c r="AJ260" i="1"/>
  <c r="AK260" i="1"/>
  <c r="AN260" i="1"/>
  <c r="AO260" i="1"/>
  <c r="AC261" i="1"/>
  <c r="AJ261" i="1"/>
  <c r="AK261" i="1"/>
  <c r="AN261" i="1"/>
  <c r="AO261" i="1"/>
  <c r="AC262" i="1"/>
  <c r="AJ262" i="1"/>
  <c r="AK262" i="1"/>
  <c r="AN262" i="1"/>
  <c r="AO262" i="1"/>
  <c r="AC263" i="1"/>
  <c r="AJ263" i="1"/>
  <c r="AK263" i="1"/>
  <c r="AN263" i="1"/>
  <c r="AO263" i="1"/>
  <c r="AC264" i="1"/>
  <c r="AJ264" i="1"/>
  <c r="AK264" i="1"/>
  <c r="AN264" i="1"/>
  <c r="AO264" i="1"/>
  <c r="AC265" i="1"/>
  <c r="AJ265" i="1"/>
  <c r="AK265" i="1"/>
  <c r="AN265" i="1"/>
  <c r="AO265" i="1"/>
  <c r="AC266" i="1"/>
  <c r="AJ266" i="1"/>
  <c r="AK266" i="1"/>
  <c r="AN266" i="1"/>
  <c r="AO266" i="1"/>
  <c r="AC267" i="1"/>
  <c r="AJ267" i="1"/>
  <c r="AK267" i="1"/>
  <c r="AN267" i="1"/>
  <c r="AO267" i="1"/>
  <c r="AC268" i="1"/>
  <c r="AJ268" i="1"/>
  <c r="AK268" i="1"/>
  <c r="AN268" i="1"/>
  <c r="AO268" i="1"/>
  <c r="AC269" i="1"/>
  <c r="AJ269" i="1"/>
  <c r="AK269" i="1"/>
  <c r="AN269" i="1"/>
  <c r="AO269" i="1"/>
  <c r="AC270" i="1"/>
  <c r="AJ270" i="1"/>
  <c r="AK270" i="1"/>
  <c r="AN270" i="1"/>
  <c r="AO270" i="1"/>
  <c r="AC271" i="1"/>
  <c r="AJ271" i="1"/>
  <c r="AK271" i="1"/>
  <c r="AN271" i="1"/>
  <c r="AO271" i="1"/>
  <c r="AC272" i="1"/>
  <c r="AJ272" i="1"/>
  <c r="AK272" i="1"/>
  <c r="AN272" i="1"/>
  <c r="AO272" i="1"/>
  <c r="AC273" i="1"/>
  <c r="AJ273" i="1"/>
  <c r="AK273" i="1"/>
  <c r="AN273" i="1"/>
  <c r="AO273" i="1"/>
  <c r="AC274" i="1"/>
  <c r="AJ274" i="1"/>
  <c r="AK274" i="1"/>
  <c r="AN274" i="1"/>
  <c r="AO274" i="1"/>
  <c r="AC275" i="1"/>
  <c r="AJ275" i="1"/>
  <c r="AK275" i="1"/>
  <c r="AN275" i="1"/>
  <c r="AO275" i="1"/>
  <c r="AC276" i="1"/>
  <c r="AJ276" i="1"/>
  <c r="AK276" i="1"/>
  <c r="AN276" i="1"/>
  <c r="AO276" i="1"/>
  <c r="AC277" i="1"/>
  <c r="AJ277" i="1"/>
  <c r="AK277" i="1"/>
  <c r="AN277" i="1"/>
  <c r="AO277" i="1"/>
  <c r="AC278" i="1"/>
  <c r="AJ278" i="1"/>
  <c r="AK278" i="1"/>
  <c r="AN278" i="1"/>
  <c r="AO278" i="1"/>
  <c r="AC279" i="1"/>
  <c r="AJ279" i="1"/>
  <c r="AK279" i="1"/>
  <c r="AN279" i="1"/>
  <c r="AO279" i="1"/>
  <c r="AC280" i="1"/>
  <c r="AJ280" i="1"/>
  <c r="AK280" i="1"/>
  <c r="AN280" i="1"/>
  <c r="AO280" i="1"/>
  <c r="AC281" i="1"/>
  <c r="AJ281" i="1"/>
  <c r="AK281" i="1"/>
  <c r="AN281" i="1"/>
  <c r="AO281" i="1"/>
  <c r="AC282" i="1"/>
  <c r="AJ282" i="1"/>
  <c r="AK282" i="1"/>
  <c r="AN282" i="1"/>
  <c r="AO282" i="1"/>
  <c r="AC283" i="1"/>
  <c r="AJ283" i="1"/>
  <c r="AK283" i="1"/>
  <c r="AN283" i="1"/>
  <c r="AO283" i="1"/>
  <c r="AC284" i="1"/>
  <c r="AJ284" i="1"/>
  <c r="AK284" i="1"/>
  <c r="AN284" i="1"/>
  <c r="AO284" i="1"/>
  <c r="AC285" i="1"/>
  <c r="AJ285" i="1"/>
  <c r="AK285" i="1"/>
  <c r="AN285" i="1"/>
  <c r="AO285" i="1"/>
  <c r="AC286" i="1"/>
  <c r="AJ286" i="1"/>
  <c r="AK286" i="1"/>
  <c r="AN286" i="1"/>
  <c r="AO286" i="1"/>
  <c r="AC287" i="1"/>
  <c r="AJ287" i="1"/>
  <c r="AK287" i="1"/>
  <c r="AN287" i="1"/>
  <c r="AO287" i="1"/>
  <c r="AC288" i="1"/>
  <c r="AJ288" i="1"/>
  <c r="AK288" i="1"/>
  <c r="AN288" i="1"/>
  <c r="AO288" i="1"/>
  <c r="AC289" i="1"/>
  <c r="AJ289" i="1"/>
  <c r="AK289" i="1"/>
  <c r="AN289" i="1"/>
  <c r="AO289" i="1"/>
  <c r="AC290" i="1"/>
  <c r="AJ290" i="1"/>
  <c r="AK290" i="1"/>
  <c r="AN290" i="1"/>
  <c r="AO290" i="1"/>
  <c r="O210" i="1"/>
  <c r="O211" i="1"/>
  <c r="AH211" i="1" s="1"/>
  <c r="O212" i="1"/>
  <c r="O213" i="1"/>
  <c r="O214" i="1"/>
  <c r="AH214" i="1" s="1"/>
  <c r="O215" i="1"/>
  <c r="AH215" i="1" s="1"/>
  <c r="O216" i="1"/>
  <c r="O217" i="1"/>
  <c r="O218" i="1"/>
  <c r="AH218" i="1" s="1"/>
  <c r="O219" i="1"/>
  <c r="O220" i="1"/>
  <c r="AD220" i="1" s="1"/>
  <c r="O221" i="1"/>
  <c r="O222" i="1"/>
  <c r="O223" i="1"/>
  <c r="AH223" i="1" s="1"/>
  <c r="O224" i="1"/>
  <c r="AI224" i="1" s="1"/>
  <c r="O225" i="1"/>
  <c r="O226" i="1"/>
  <c r="AH226" i="1" s="1"/>
  <c r="O227" i="1"/>
  <c r="AH227" i="1" s="1"/>
  <c r="O228" i="1"/>
  <c r="O229" i="1"/>
  <c r="O230" i="1"/>
  <c r="AH230" i="1" s="1"/>
  <c r="O231" i="1"/>
  <c r="AH231" i="1" s="1"/>
  <c r="O232" i="1"/>
  <c r="AI232" i="1" s="1"/>
  <c r="O233" i="1"/>
  <c r="O234" i="1"/>
  <c r="AH234" i="1" s="1"/>
  <c r="O235" i="1"/>
  <c r="O236" i="1"/>
  <c r="AD236" i="1" s="1"/>
  <c r="O237" i="1"/>
  <c r="O238" i="1"/>
  <c r="O239" i="1"/>
  <c r="O240" i="1"/>
  <c r="O241" i="1"/>
  <c r="O242" i="1"/>
  <c r="AH242" i="1" s="1"/>
  <c r="O243" i="1"/>
  <c r="AH243" i="1" s="1"/>
  <c r="O244" i="1"/>
  <c r="O245" i="1"/>
  <c r="O246" i="1"/>
  <c r="AH246" i="1" s="1"/>
  <c r="O247" i="1"/>
  <c r="AH247" i="1" s="1"/>
  <c r="O248" i="1"/>
  <c r="AI248" i="1" s="1"/>
  <c r="O249" i="1"/>
  <c r="O250" i="1"/>
  <c r="AH250" i="1" s="1"/>
  <c r="O251" i="1"/>
  <c r="O252" i="1"/>
  <c r="AH252" i="1" s="1"/>
  <c r="O253" i="1"/>
  <c r="O254" i="1"/>
  <c r="AD254" i="1" s="1"/>
  <c r="O255" i="1"/>
  <c r="AD255" i="1" s="1"/>
  <c r="O256" i="1"/>
  <c r="AH256" i="1" s="1"/>
  <c r="O257" i="1"/>
  <c r="O258" i="1"/>
  <c r="AI258" i="1" s="1"/>
  <c r="O259" i="1"/>
  <c r="AI259" i="1" s="1"/>
  <c r="O260" i="1"/>
  <c r="AH260" i="1" s="1"/>
  <c r="O261" i="1"/>
  <c r="O262" i="1"/>
  <c r="O263" i="1"/>
  <c r="O264" i="1"/>
  <c r="O265" i="1"/>
  <c r="O266" i="1"/>
  <c r="AI266" i="1" s="1"/>
  <c r="O267" i="1"/>
  <c r="AI267" i="1" s="1"/>
  <c r="O268" i="1"/>
  <c r="O269" i="1"/>
  <c r="O270" i="1"/>
  <c r="AI270" i="1" s="1"/>
  <c r="O271" i="1"/>
  <c r="O272" i="1"/>
  <c r="AH272" i="1" s="1"/>
  <c r="O273" i="1"/>
  <c r="O274" i="1"/>
  <c r="AI274" i="1" s="1"/>
  <c r="O275" i="1"/>
  <c r="AH275" i="1" s="1"/>
  <c r="O276" i="1"/>
  <c r="AI276" i="1" s="1"/>
  <c r="O277" i="1"/>
  <c r="O278" i="1"/>
  <c r="AD278" i="1" s="1"/>
  <c r="O279" i="1"/>
  <c r="AD279" i="1" s="1"/>
  <c r="O280" i="1"/>
  <c r="AD280" i="1" s="1"/>
  <c r="O281" i="1"/>
  <c r="O282" i="1"/>
  <c r="AI282" i="1" s="1"/>
  <c r="O283" i="1"/>
  <c r="AH283" i="1" s="1"/>
  <c r="O284" i="1"/>
  <c r="AD284" i="1" s="1"/>
  <c r="O285" i="1"/>
  <c r="O286" i="1"/>
  <c r="AI286" i="1" s="1"/>
  <c r="O287" i="1"/>
  <c r="AH287" i="1" s="1"/>
  <c r="O288" i="1"/>
  <c r="AD288" i="1" s="1"/>
  <c r="O289" i="1"/>
  <c r="AI289" i="1" s="1"/>
  <c r="O290" i="1"/>
  <c r="AD290" i="1" s="1"/>
  <c r="AC173" i="1"/>
  <c r="AJ173" i="1"/>
  <c r="AK173" i="1"/>
  <c r="AN173" i="1"/>
  <c r="AO173" i="1"/>
  <c r="AC174" i="1"/>
  <c r="AJ174" i="1"/>
  <c r="AK174" i="1"/>
  <c r="AN174" i="1"/>
  <c r="AO174" i="1"/>
  <c r="AC175" i="1"/>
  <c r="AJ175" i="1"/>
  <c r="AK175" i="1"/>
  <c r="AN175" i="1"/>
  <c r="AO175" i="1"/>
  <c r="AC176" i="1"/>
  <c r="AJ176" i="1"/>
  <c r="AK176" i="1"/>
  <c r="AN176" i="1"/>
  <c r="AO176" i="1"/>
  <c r="AC177" i="1"/>
  <c r="AJ177" i="1"/>
  <c r="AK177" i="1"/>
  <c r="AN177" i="1"/>
  <c r="AO177" i="1"/>
  <c r="AC178" i="1"/>
  <c r="AJ178" i="1"/>
  <c r="AK178" i="1"/>
  <c r="AN178" i="1"/>
  <c r="AO178" i="1"/>
  <c r="AC179" i="1"/>
  <c r="AJ179" i="1"/>
  <c r="AK179" i="1"/>
  <c r="AN179" i="1"/>
  <c r="AO179" i="1"/>
  <c r="AC180" i="1"/>
  <c r="AJ180" i="1"/>
  <c r="AK180" i="1"/>
  <c r="AN180" i="1"/>
  <c r="AO180" i="1"/>
  <c r="AC181" i="1"/>
  <c r="AJ181" i="1"/>
  <c r="AK181" i="1"/>
  <c r="AN181" i="1"/>
  <c r="AO181" i="1"/>
  <c r="AC182" i="1"/>
  <c r="AJ182" i="1"/>
  <c r="AK182" i="1"/>
  <c r="AN182" i="1"/>
  <c r="AO182" i="1"/>
  <c r="AC183" i="1"/>
  <c r="AJ183" i="1"/>
  <c r="AK183" i="1"/>
  <c r="AN183" i="1"/>
  <c r="AO183" i="1"/>
  <c r="AC184" i="1"/>
  <c r="AJ184" i="1"/>
  <c r="AK184" i="1"/>
  <c r="AN184" i="1"/>
  <c r="AO184" i="1"/>
  <c r="AC185" i="1"/>
  <c r="AJ185" i="1"/>
  <c r="AK185" i="1"/>
  <c r="AN185" i="1"/>
  <c r="AO185" i="1"/>
  <c r="AC186" i="1"/>
  <c r="AJ186" i="1"/>
  <c r="AK186" i="1"/>
  <c r="AN186" i="1"/>
  <c r="AO186" i="1"/>
  <c r="AC187" i="1"/>
  <c r="AJ187" i="1"/>
  <c r="AK187" i="1"/>
  <c r="AN187" i="1"/>
  <c r="AO187" i="1"/>
  <c r="AC188" i="1"/>
  <c r="AJ188" i="1"/>
  <c r="AK188" i="1"/>
  <c r="AN188" i="1"/>
  <c r="AO188" i="1"/>
  <c r="AC189" i="1"/>
  <c r="AJ189" i="1"/>
  <c r="AK189" i="1"/>
  <c r="AN189" i="1"/>
  <c r="AO189" i="1"/>
  <c r="AC190" i="1"/>
  <c r="AJ190" i="1"/>
  <c r="AK190" i="1"/>
  <c r="AN190" i="1"/>
  <c r="AO190" i="1"/>
  <c r="AC191" i="1"/>
  <c r="AJ191" i="1"/>
  <c r="AK191" i="1"/>
  <c r="AN191" i="1"/>
  <c r="AO191" i="1"/>
  <c r="AC192" i="1"/>
  <c r="AJ192" i="1"/>
  <c r="AK192" i="1"/>
  <c r="AN192" i="1"/>
  <c r="AO192" i="1"/>
  <c r="AC193" i="1"/>
  <c r="AJ193" i="1"/>
  <c r="AK193" i="1"/>
  <c r="AN193" i="1"/>
  <c r="AO193" i="1"/>
  <c r="AC194" i="1"/>
  <c r="AJ194" i="1"/>
  <c r="AK194" i="1"/>
  <c r="AN194" i="1"/>
  <c r="AO194" i="1"/>
  <c r="AC195" i="1"/>
  <c r="AJ195" i="1"/>
  <c r="AK195" i="1"/>
  <c r="AN195" i="1"/>
  <c r="AO195" i="1"/>
  <c r="AC196" i="1"/>
  <c r="AJ196" i="1"/>
  <c r="AK196" i="1"/>
  <c r="AN196" i="1"/>
  <c r="AO196" i="1"/>
  <c r="AC197" i="1"/>
  <c r="AJ197" i="1"/>
  <c r="AK197" i="1"/>
  <c r="AN197" i="1"/>
  <c r="AO197" i="1"/>
  <c r="AC198" i="1"/>
  <c r="AJ198" i="1"/>
  <c r="AK198" i="1"/>
  <c r="AN198" i="1"/>
  <c r="AO198" i="1"/>
  <c r="AC199" i="1"/>
  <c r="AJ199" i="1"/>
  <c r="AK199" i="1"/>
  <c r="AN199" i="1"/>
  <c r="AO199" i="1"/>
  <c r="AC200" i="1"/>
  <c r="AJ200" i="1"/>
  <c r="AK200" i="1"/>
  <c r="AN200" i="1"/>
  <c r="AO200" i="1"/>
  <c r="AC201" i="1"/>
  <c r="AJ201" i="1"/>
  <c r="AK201" i="1"/>
  <c r="AN201" i="1"/>
  <c r="AO201" i="1"/>
  <c r="AC202" i="1"/>
  <c r="AJ202" i="1"/>
  <c r="AK202" i="1"/>
  <c r="AN202" i="1"/>
  <c r="AO202" i="1"/>
  <c r="AC203" i="1"/>
  <c r="AJ203" i="1"/>
  <c r="AK203" i="1"/>
  <c r="AN203" i="1"/>
  <c r="AO203" i="1"/>
  <c r="AC204" i="1"/>
  <c r="AJ204" i="1"/>
  <c r="AK204" i="1"/>
  <c r="AN204" i="1"/>
  <c r="AO204" i="1"/>
  <c r="AC205" i="1"/>
  <c r="AJ205" i="1"/>
  <c r="AK205" i="1"/>
  <c r="AN205" i="1"/>
  <c r="AO205" i="1"/>
  <c r="AC206" i="1"/>
  <c r="AJ206" i="1"/>
  <c r="AK206" i="1"/>
  <c r="AN206" i="1"/>
  <c r="AO206" i="1"/>
  <c r="AC207" i="1"/>
  <c r="AJ207" i="1"/>
  <c r="AK207" i="1"/>
  <c r="AN207" i="1"/>
  <c r="AO207" i="1"/>
  <c r="AC208" i="1"/>
  <c r="AJ208" i="1"/>
  <c r="AK208" i="1"/>
  <c r="AN208" i="1"/>
  <c r="AO208" i="1"/>
  <c r="AC209" i="1"/>
  <c r="AJ209" i="1"/>
  <c r="AK209" i="1"/>
  <c r="AN209" i="1"/>
  <c r="AO209" i="1"/>
  <c r="O174" i="1"/>
  <c r="AH174" i="1" s="1"/>
  <c r="O175" i="1"/>
  <c r="AH175" i="1" s="1"/>
  <c r="O176" i="1"/>
  <c r="AD176" i="1" s="1"/>
  <c r="O177" i="1"/>
  <c r="O178" i="1"/>
  <c r="AD178" i="1" s="1"/>
  <c r="O179" i="1"/>
  <c r="AI179" i="1" s="1"/>
  <c r="O180" i="1"/>
  <c r="O181" i="1"/>
  <c r="AH181" i="1" s="1"/>
  <c r="O182" i="1"/>
  <c r="O183" i="1"/>
  <c r="AH183" i="1" s="1"/>
  <c r="O184" i="1"/>
  <c r="AD184" i="1" s="1"/>
  <c r="O185" i="1"/>
  <c r="AH185" i="1" s="1"/>
  <c r="O186" i="1"/>
  <c r="O187" i="1"/>
  <c r="AH187" i="1" s="1"/>
  <c r="O188" i="1"/>
  <c r="AD188" i="1" s="1"/>
  <c r="O189" i="1"/>
  <c r="AD189" i="1" s="1"/>
  <c r="O190" i="1"/>
  <c r="O191" i="1"/>
  <c r="AH191" i="1" s="1"/>
  <c r="O192" i="1"/>
  <c r="AD192" i="1" s="1"/>
  <c r="O193" i="1"/>
  <c r="AH193" i="1" s="1"/>
  <c r="O194" i="1"/>
  <c r="O195" i="1"/>
  <c r="AH195" i="1" s="1"/>
  <c r="O196" i="1"/>
  <c r="AD196" i="1" s="1"/>
  <c r="O197" i="1"/>
  <c r="AH197" i="1" s="1"/>
  <c r="O198" i="1"/>
  <c r="O199" i="1"/>
  <c r="AD199" i="1" s="1"/>
  <c r="O200" i="1"/>
  <c r="AI200" i="1" s="1"/>
  <c r="O201" i="1"/>
  <c r="AH201" i="1" s="1"/>
  <c r="O202" i="1"/>
  <c r="O203" i="1"/>
  <c r="AH203" i="1" s="1"/>
  <c r="O204" i="1"/>
  <c r="AH204" i="1" s="1"/>
  <c r="O205" i="1"/>
  <c r="AH205" i="1" s="1"/>
  <c r="O206" i="1"/>
  <c r="AH206" i="1" s="1"/>
  <c r="O207" i="1"/>
  <c r="AH207" i="1" s="1"/>
  <c r="O208" i="1"/>
  <c r="AD208" i="1" s="1"/>
  <c r="O209" i="1"/>
  <c r="AI209" i="1" s="1"/>
  <c r="O173" i="1"/>
  <c r="AD173" i="1" s="1"/>
  <c r="AW223" i="1" l="1"/>
  <c r="AW202" i="1"/>
  <c r="AW194" i="1"/>
  <c r="AW186" i="1"/>
  <c r="AW178" i="1"/>
  <c r="AW206" i="1"/>
  <c r="AW198" i="1"/>
  <c r="AW190" i="1"/>
  <c r="AW174" i="1"/>
  <c r="AW212" i="1"/>
  <c r="AW285" i="1"/>
  <c r="AW277" i="1"/>
  <c r="AW253" i="1"/>
  <c r="AW221" i="1"/>
  <c r="AW205" i="1"/>
  <c r="AW197" i="1"/>
  <c r="AW189" i="1"/>
  <c r="AW181" i="1"/>
  <c r="AW173" i="1"/>
  <c r="AW288" i="1"/>
  <c r="AW280" i="1"/>
  <c r="AW272" i="1"/>
  <c r="AW264" i="1"/>
  <c r="AW256" i="1"/>
  <c r="AW248" i="1"/>
  <c r="AW240" i="1"/>
  <c r="AW232" i="1"/>
  <c r="AW224" i="1"/>
  <c r="AW216" i="1"/>
  <c r="AW289" i="1"/>
  <c r="AW281" i="1"/>
  <c r="AW273" i="1"/>
  <c r="AW265" i="1"/>
  <c r="AW257" i="1"/>
  <c r="AW249" i="1"/>
  <c r="AW241" i="1"/>
  <c r="AW233" i="1"/>
  <c r="AW225" i="1"/>
  <c r="AW204" i="1"/>
  <c r="AW196" i="1"/>
  <c r="AW188" i="1"/>
  <c r="AW180" i="1"/>
  <c r="AW287" i="1"/>
  <c r="AW279" i="1"/>
  <c r="AW271" i="1"/>
  <c r="AW263" i="1"/>
  <c r="AW255" i="1"/>
  <c r="AW247" i="1"/>
  <c r="AW239" i="1"/>
  <c r="AW231" i="1"/>
  <c r="AW182" i="1"/>
  <c r="AW217" i="1"/>
  <c r="AW203" i="1"/>
  <c r="AW195" i="1"/>
  <c r="AW187" i="1"/>
  <c r="AW179" i="1"/>
  <c r="AW286" i="1"/>
  <c r="AW278" i="1"/>
  <c r="AW270" i="1"/>
  <c r="AW262" i="1"/>
  <c r="AW254" i="1"/>
  <c r="AW246" i="1"/>
  <c r="AW238" i="1"/>
  <c r="AW230" i="1"/>
  <c r="AW222" i="1"/>
  <c r="AW214" i="1"/>
  <c r="AW209" i="1"/>
  <c r="AW201" i="1"/>
  <c r="AW193" i="1"/>
  <c r="AW185" i="1"/>
  <c r="AW177" i="1"/>
  <c r="AW284" i="1"/>
  <c r="AW276" i="1"/>
  <c r="AW268" i="1"/>
  <c r="AW260" i="1"/>
  <c r="AW252" i="1"/>
  <c r="AW244" i="1"/>
  <c r="AW236" i="1"/>
  <c r="AW228" i="1"/>
  <c r="AW220" i="1"/>
  <c r="AW207" i="1"/>
  <c r="AW199" i="1"/>
  <c r="AW191" i="1"/>
  <c r="AW183" i="1"/>
  <c r="AW175" i="1"/>
  <c r="AW290" i="1"/>
  <c r="AW282" i="1"/>
  <c r="AW274" i="1"/>
  <c r="AW266" i="1"/>
  <c r="AW258" i="1"/>
  <c r="AW250" i="1"/>
  <c r="AW242" i="1"/>
  <c r="AW234" i="1"/>
  <c r="AW226" i="1"/>
  <c r="AW218" i="1"/>
  <c r="AW210" i="1"/>
  <c r="AW269" i="1"/>
  <c r="AW261" i="1"/>
  <c r="AW245" i="1"/>
  <c r="AW237" i="1"/>
  <c r="AW229" i="1"/>
  <c r="AW213" i="1"/>
  <c r="AW208" i="1"/>
  <c r="AW200" i="1"/>
  <c r="AW192" i="1"/>
  <c r="AW184" i="1"/>
  <c r="AW176" i="1"/>
  <c r="AW283" i="1"/>
  <c r="AW275" i="1"/>
  <c r="AW267" i="1"/>
  <c r="AW259" i="1"/>
  <c r="AW251" i="1"/>
  <c r="AW243" i="1"/>
  <c r="AW235" i="1"/>
  <c r="AW227" i="1"/>
  <c r="AW219" i="1"/>
  <c r="AW211" i="1"/>
  <c r="AR291" i="1"/>
  <c r="AE254" i="1"/>
  <c r="AS293" i="1"/>
  <c r="AQ293" i="1"/>
  <c r="AR292" i="1"/>
  <c r="AP292" i="1"/>
  <c r="AS291" i="1"/>
  <c r="AQ291" i="1"/>
  <c r="AR293" i="1"/>
  <c r="AP293" i="1"/>
  <c r="AS294" i="1"/>
  <c r="AQ294" i="1"/>
  <c r="AS292" i="1"/>
  <c r="AQ292" i="1"/>
  <c r="AR294" i="1"/>
  <c r="AP294" i="1"/>
  <c r="AE236" i="1"/>
  <c r="AI215" i="1"/>
  <c r="AE255" i="1"/>
  <c r="AH289" i="1"/>
  <c r="AD227" i="1"/>
  <c r="AE227" i="1" s="1"/>
  <c r="AE278" i="1"/>
  <c r="AH284" i="1"/>
  <c r="AH232" i="1"/>
  <c r="AH279" i="1"/>
  <c r="AH267" i="1"/>
  <c r="AE290" i="1"/>
  <c r="AD282" i="1"/>
  <c r="AE282" i="1" s="1"/>
  <c r="AH274" i="1"/>
  <c r="AE208" i="1"/>
  <c r="AH286" i="1"/>
  <c r="AD286" i="1"/>
  <c r="AE286" i="1" s="1"/>
  <c r="AM286" i="1" s="1"/>
  <c r="AH282" i="1"/>
  <c r="AD267" i="1"/>
  <c r="AE267" i="1" s="1"/>
  <c r="AM267" i="1" s="1"/>
  <c r="AI227" i="1"/>
  <c r="AI220" i="1"/>
  <c r="AD218" i="1"/>
  <c r="AE218" i="1" s="1"/>
  <c r="AL218" i="1" s="1"/>
  <c r="AP218" i="1" s="1"/>
  <c r="AE220" i="1"/>
  <c r="AI278" i="1"/>
  <c r="AI230" i="1"/>
  <c r="AD230" i="1"/>
  <c r="AE230" i="1" s="1"/>
  <c r="AL230" i="1" s="1"/>
  <c r="AP230" i="1" s="1"/>
  <c r="AI218" i="1"/>
  <c r="AI290" i="1"/>
  <c r="AM290" i="1" s="1"/>
  <c r="AS290" i="1" s="1"/>
  <c r="AE288" i="1"/>
  <c r="AH290" i="1"/>
  <c r="AH288" i="1"/>
  <c r="AI279" i="1"/>
  <c r="AI275" i="1"/>
  <c r="AD250" i="1"/>
  <c r="AE250" i="1" s="1"/>
  <c r="AL250" i="1" s="1"/>
  <c r="AR250" i="1" s="1"/>
  <c r="AI243" i="1"/>
  <c r="AD231" i="1"/>
  <c r="AE231" i="1" s="1"/>
  <c r="AI285" i="1"/>
  <c r="AD285" i="1"/>
  <c r="AE285" i="1" s="1"/>
  <c r="AH285" i="1"/>
  <c r="AI281" i="1"/>
  <c r="AD281" i="1"/>
  <c r="AE281" i="1" s="1"/>
  <c r="AH281" i="1"/>
  <c r="AD277" i="1"/>
  <c r="AE277" i="1" s="1"/>
  <c r="AH277" i="1"/>
  <c r="AI277" i="1"/>
  <c r="AI273" i="1"/>
  <c r="AH273" i="1"/>
  <c r="AD273" i="1"/>
  <c r="AE273" i="1" s="1"/>
  <c r="AI269" i="1"/>
  <c r="AH269" i="1"/>
  <c r="AD269" i="1"/>
  <c r="AE269" i="1" s="1"/>
  <c r="AD265" i="1"/>
  <c r="AE265" i="1" s="1"/>
  <c r="AI265" i="1"/>
  <c r="AH265" i="1"/>
  <c r="AH261" i="1"/>
  <c r="AD261" i="1"/>
  <c r="AE261" i="1" s="1"/>
  <c r="AI261" i="1"/>
  <c r="AH257" i="1"/>
  <c r="AD257" i="1"/>
  <c r="AE257" i="1" s="1"/>
  <c r="AI257" i="1"/>
  <c r="AH253" i="1"/>
  <c r="AD253" i="1"/>
  <c r="AE253" i="1" s="1"/>
  <c r="AI253" i="1"/>
  <c r="AD249" i="1"/>
  <c r="AE249" i="1" s="1"/>
  <c r="AI249" i="1"/>
  <c r="AH249" i="1"/>
  <c r="AH245" i="1"/>
  <c r="AD245" i="1"/>
  <c r="AE245" i="1" s="1"/>
  <c r="AI245" i="1"/>
  <c r="AD241" i="1"/>
  <c r="AE241" i="1" s="1"/>
  <c r="AI241" i="1"/>
  <c r="AH241" i="1"/>
  <c r="AH237" i="1"/>
  <c r="AD237" i="1"/>
  <c r="AE237" i="1" s="1"/>
  <c r="AI237" i="1"/>
  <c r="AH233" i="1"/>
  <c r="AD233" i="1"/>
  <c r="AE233" i="1" s="1"/>
  <c r="AI233" i="1"/>
  <c r="AD229" i="1"/>
  <c r="AE229" i="1" s="1"/>
  <c r="AI229" i="1"/>
  <c r="AH229" i="1"/>
  <c r="AH225" i="1"/>
  <c r="AD225" i="1"/>
  <c r="AE225" i="1" s="1"/>
  <c r="AI225" i="1"/>
  <c r="AH221" i="1"/>
  <c r="AI221" i="1"/>
  <c r="AD221" i="1"/>
  <c r="AE221" i="1" s="1"/>
  <c r="AD217" i="1"/>
  <c r="AE217" i="1" s="1"/>
  <c r="AI217" i="1"/>
  <c r="AH217" i="1"/>
  <c r="AH213" i="1"/>
  <c r="AD213" i="1"/>
  <c r="AE213" i="1" s="1"/>
  <c r="AI213" i="1"/>
  <c r="AD289" i="1"/>
  <c r="AE289" i="1" s="1"/>
  <c r="AH220" i="1"/>
  <c r="AD244" i="1"/>
  <c r="AE244" i="1" s="1"/>
  <c r="AH244" i="1"/>
  <c r="AD240" i="1"/>
  <c r="AE240" i="1" s="1"/>
  <c r="AH240" i="1"/>
  <c r="AI240" i="1"/>
  <c r="AD228" i="1"/>
  <c r="AE228" i="1" s="1"/>
  <c r="AH228" i="1"/>
  <c r="AI228" i="1"/>
  <c r="AD224" i="1"/>
  <c r="AE224" i="1" s="1"/>
  <c r="AM224" i="1" s="1"/>
  <c r="AH224" i="1"/>
  <c r="AD216" i="1"/>
  <c r="AE216" i="1" s="1"/>
  <c r="AH216" i="1"/>
  <c r="AI216" i="1"/>
  <c r="AD212" i="1"/>
  <c r="AE212" i="1" s="1"/>
  <c r="AH212" i="1"/>
  <c r="AI212" i="1"/>
  <c r="AE279" i="1"/>
  <c r="AD276" i="1"/>
  <c r="AE276" i="1" s="1"/>
  <c r="AM276" i="1" s="1"/>
  <c r="AD260" i="1"/>
  <c r="AE260" i="1" s="1"/>
  <c r="AL260" i="1" s="1"/>
  <c r="AH271" i="1"/>
  <c r="AD271" i="1"/>
  <c r="AE271" i="1" s="1"/>
  <c r="AI271" i="1"/>
  <c r="AD263" i="1"/>
  <c r="AE263" i="1" s="1"/>
  <c r="AH263" i="1"/>
  <c r="AI263" i="1"/>
  <c r="AD259" i="1"/>
  <c r="AE259" i="1" s="1"/>
  <c r="AM259" i="1" s="1"/>
  <c r="AH259" i="1"/>
  <c r="AH251" i="1"/>
  <c r="AD251" i="1"/>
  <c r="AE251" i="1" s="1"/>
  <c r="AI251" i="1"/>
  <c r="AD239" i="1"/>
  <c r="AE239" i="1" s="1"/>
  <c r="AI239" i="1"/>
  <c r="AH235" i="1"/>
  <c r="AD235" i="1"/>
  <c r="AE235" i="1" s="1"/>
  <c r="AI235" i="1"/>
  <c r="AD223" i="1"/>
  <c r="AE223" i="1" s="1"/>
  <c r="AI223" i="1"/>
  <c r="AH219" i="1"/>
  <c r="AD219" i="1"/>
  <c r="AE219" i="1" s="1"/>
  <c r="AI219" i="1"/>
  <c r="AD211" i="1"/>
  <c r="AE211" i="1" s="1"/>
  <c r="AL211" i="1" s="1"/>
  <c r="AR211" i="1" s="1"/>
  <c r="AI211" i="1"/>
  <c r="AI287" i="1"/>
  <c r="AD287" i="1"/>
  <c r="AE287" i="1" s="1"/>
  <c r="AL287" i="1" s="1"/>
  <c r="AR287" i="1" s="1"/>
  <c r="AI283" i="1"/>
  <c r="AD283" i="1"/>
  <c r="AE283" i="1" s="1"/>
  <c r="AL283" i="1" s="1"/>
  <c r="AH280" i="1"/>
  <c r="AE280" i="1"/>
  <c r="AH278" i="1"/>
  <c r="AH276" i="1"/>
  <c r="AD270" i="1"/>
  <c r="AE270" i="1" s="1"/>
  <c r="AM270" i="1" s="1"/>
  <c r="AD266" i="1"/>
  <c r="AE266" i="1" s="1"/>
  <c r="AI260" i="1"/>
  <c r="AI256" i="1"/>
  <c r="AD256" i="1"/>
  <c r="AE256" i="1" s="1"/>
  <c r="AI255" i="1"/>
  <c r="AI254" i="1"/>
  <c r="AI250" i="1"/>
  <c r="AD248" i="1"/>
  <c r="AE248" i="1" s="1"/>
  <c r="AI247" i="1"/>
  <c r="AD247" i="1"/>
  <c r="AE247" i="1" s="1"/>
  <c r="AL247" i="1" s="1"/>
  <c r="AI244" i="1"/>
  <c r="AI242" i="1"/>
  <c r="AD242" i="1"/>
  <c r="AE242" i="1" s="1"/>
  <c r="AL242" i="1" s="1"/>
  <c r="AP242" i="1" s="1"/>
  <c r="AI236" i="1"/>
  <c r="AD234" i="1"/>
  <c r="AE234" i="1" s="1"/>
  <c r="AI231" i="1"/>
  <c r="AD272" i="1"/>
  <c r="AE272" i="1" s="1"/>
  <c r="AI272" i="1"/>
  <c r="AD268" i="1"/>
  <c r="AE268" i="1" s="1"/>
  <c r="AI268" i="1"/>
  <c r="AH264" i="1"/>
  <c r="AD264" i="1"/>
  <c r="AE264" i="1" s="1"/>
  <c r="AI264" i="1"/>
  <c r="AD252" i="1"/>
  <c r="AE252" i="1" s="1"/>
  <c r="AI252" i="1"/>
  <c r="AI280" i="1"/>
  <c r="AD262" i="1"/>
  <c r="AE262" i="1" s="1"/>
  <c r="AH262" i="1"/>
  <c r="AI262" i="1"/>
  <c r="AD258" i="1"/>
  <c r="AE258" i="1" s="1"/>
  <c r="AH258" i="1"/>
  <c r="AD246" i="1"/>
  <c r="AE246" i="1" s="1"/>
  <c r="AI246" i="1"/>
  <c r="AH238" i="1"/>
  <c r="AD238" i="1"/>
  <c r="AE238" i="1" s="1"/>
  <c r="AI238" i="1"/>
  <c r="AD226" i="1"/>
  <c r="AE226" i="1" s="1"/>
  <c r="AL226" i="1" s="1"/>
  <c r="AI226" i="1"/>
  <c r="AH222" i="1"/>
  <c r="AD222" i="1"/>
  <c r="AE222" i="1" s="1"/>
  <c r="AI222" i="1"/>
  <c r="AD214" i="1"/>
  <c r="AE214" i="1" s="1"/>
  <c r="AL214" i="1" s="1"/>
  <c r="AI214" i="1"/>
  <c r="AH210" i="1"/>
  <c r="AD210" i="1"/>
  <c r="AE210" i="1" s="1"/>
  <c r="AI210" i="1"/>
  <c r="AI288" i="1"/>
  <c r="AI284" i="1"/>
  <c r="AD275" i="1"/>
  <c r="AE275" i="1" s="1"/>
  <c r="AL275" i="1" s="1"/>
  <c r="AD274" i="1"/>
  <c r="AE274" i="1" s="1"/>
  <c r="AH270" i="1"/>
  <c r="AH268" i="1"/>
  <c r="AH266" i="1"/>
  <c r="AH255" i="1"/>
  <c r="AH254" i="1"/>
  <c r="AH248" i="1"/>
  <c r="AD243" i="1"/>
  <c r="AE243" i="1" s="1"/>
  <c r="AH239" i="1"/>
  <c r="AH236" i="1"/>
  <c r="AI234" i="1"/>
  <c r="AD232" i="1"/>
  <c r="AE232" i="1" s="1"/>
  <c r="AD215" i="1"/>
  <c r="AE215" i="1" s="1"/>
  <c r="AE284" i="1"/>
  <c r="AE196" i="1"/>
  <c r="AE188" i="1"/>
  <c r="AE199" i="1"/>
  <c r="AI207" i="1"/>
  <c r="AD197" i="1"/>
  <c r="AE197" i="1" s="1"/>
  <c r="AL197" i="1" s="1"/>
  <c r="AH199" i="1"/>
  <c r="AD179" i="1"/>
  <c r="AE179" i="1" s="1"/>
  <c r="AM179" i="1" s="1"/>
  <c r="AH173" i="1"/>
  <c r="AD206" i="1"/>
  <c r="AE206" i="1" s="1"/>
  <c r="AL206" i="1" s="1"/>
  <c r="AD200" i="1"/>
  <c r="AE200" i="1" s="1"/>
  <c r="AM200" i="1" s="1"/>
  <c r="AI197" i="1"/>
  <c r="AH179" i="1"/>
  <c r="AI188" i="1"/>
  <c r="AH208" i="1"/>
  <c r="AI206" i="1"/>
  <c r="AH200" i="1"/>
  <c r="AD207" i="1"/>
  <c r="AE207" i="1" s="1"/>
  <c r="AL207" i="1" s="1"/>
  <c r="AH189" i="1"/>
  <c r="AH178" i="1"/>
  <c r="AH182" i="1"/>
  <c r="AD182" i="1"/>
  <c r="AE182" i="1" s="1"/>
  <c r="AI182" i="1"/>
  <c r="AD209" i="1"/>
  <c r="AE209" i="1" s="1"/>
  <c r="AM209" i="1" s="1"/>
  <c r="AE184" i="1"/>
  <c r="AH202" i="1"/>
  <c r="AD202" i="1"/>
  <c r="AE202" i="1" s="1"/>
  <c r="AI202" i="1"/>
  <c r="AH190" i="1"/>
  <c r="AD190" i="1"/>
  <c r="AI190" i="1"/>
  <c r="AD177" i="1"/>
  <c r="AE177" i="1" s="1"/>
  <c r="AI177" i="1"/>
  <c r="AH177" i="1"/>
  <c r="AH209" i="1"/>
  <c r="AE176" i="1"/>
  <c r="AD198" i="1"/>
  <c r="AE198" i="1" s="1"/>
  <c r="AI198" i="1"/>
  <c r="AH198" i="1"/>
  <c r="AD194" i="1"/>
  <c r="AE194" i="1" s="1"/>
  <c r="AI194" i="1"/>
  <c r="AH194" i="1"/>
  <c r="AD186" i="1"/>
  <c r="AI186" i="1"/>
  <c r="AH186" i="1"/>
  <c r="AH180" i="1"/>
  <c r="AD180" i="1"/>
  <c r="AE180" i="1" s="1"/>
  <c r="AI180" i="1"/>
  <c r="AE192" i="1"/>
  <c r="AE189" i="1"/>
  <c r="AI205" i="1"/>
  <c r="AD205" i="1"/>
  <c r="AI204" i="1"/>
  <c r="AD204" i="1"/>
  <c r="AI196" i="1"/>
  <c r="AI195" i="1"/>
  <c r="AD195" i="1"/>
  <c r="AE195" i="1" s="1"/>
  <c r="AL195" i="1" s="1"/>
  <c r="AI193" i="1"/>
  <c r="AD193" i="1"/>
  <c r="AH188" i="1"/>
  <c r="AI187" i="1"/>
  <c r="AD187" i="1"/>
  <c r="AE187" i="1" s="1"/>
  <c r="AL187" i="1" s="1"/>
  <c r="AI185" i="1"/>
  <c r="AD185" i="1"/>
  <c r="AI181" i="1"/>
  <c r="AD181" i="1"/>
  <c r="AI176" i="1"/>
  <c r="AI203" i="1"/>
  <c r="AD203" i="1"/>
  <c r="AE203" i="1" s="1"/>
  <c r="AL203" i="1" s="1"/>
  <c r="AI201" i="1"/>
  <c r="AD201" i="1"/>
  <c r="AH196" i="1"/>
  <c r="AI192" i="1"/>
  <c r="AI191" i="1"/>
  <c r="AD191" i="1"/>
  <c r="AE191" i="1" s="1"/>
  <c r="AL191" i="1" s="1"/>
  <c r="AI184" i="1"/>
  <c r="AI183" i="1"/>
  <c r="AD183" i="1"/>
  <c r="AE183" i="1" s="1"/>
  <c r="AL183" i="1" s="1"/>
  <c r="AH176" i="1"/>
  <c r="AI175" i="1"/>
  <c r="AD175" i="1"/>
  <c r="AE175" i="1" s="1"/>
  <c r="AL175" i="1" s="1"/>
  <c r="AI174" i="1"/>
  <c r="AD174" i="1"/>
  <c r="AE174" i="1" s="1"/>
  <c r="AE173" i="1"/>
  <c r="AI208" i="1"/>
  <c r="AI199" i="1"/>
  <c r="AH192" i="1"/>
  <c r="AI189" i="1"/>
  <c r="AH184" i="1"/>
  <c r="AI178" i="1"/>
  <c r="AI173" i="1"/>
  <c r="AE178" i="1"/>
  <c r="AC159" i="1"/>
  <c r="AJ159" i="1"/>
  <c r="AK159" i="1"/>
  <c r="AN159" i="1"/>
  <c r="AO159" i="1"/>
  <c r="AC160" i="1"/>
  <c r="AJ160" i="1"/>
  <c r="AK160" i="1"/>
  <c r="AN160" i="1"/>
  <c r="AO160" i="1"/>
  <c r="AC161" i="1"/>
  <c r="AJ161" i="1"/>
  <c r="AK161" i="1"/>
  <c r="AN161" i="1"/>
  <c r="AO161" i="1"/>
  <c r="AC162" i="1"/>
  <c r="AJ162" i="1"/>
  <c r="AK162" i="1"/>
  <c r="AN162" i="1"/>
  <c r="AO162" i="1"/>
  <c r="AC163" i="1"/>
  <c r="AJ163" i="1"/>
  <c r="AK163" i="1"/>
  <c r="AN163" i="1"/>
  <c r="AO163" i="1"/>
  <c r="AC164" i="1"/>
  <c r="AJ164" i="1"/>
  <c r="AK164" i="1"/>
  <c r="AN164" i="1"/>
  <c r="AO164" i="1"/>
  <c r="AC165" i="1"/>
  <c r="AJ165" i="1"/>
  <c r="AK165" i="1"/>
  <c r="AN165" i="1"/>
  <c r="AO165" i="1"/>
  <c r="AC166" i="1"/>
  <c r="AJ166" i="1"/>
  <c r="AK166" i="1"/>
  <c r="AN166" i="1"/>
  <c r="AO166" i="1"/>
  <c r="AC167" i="1"/>
  <c r="AJ167" i="1"/>
  <c r="AK167" i="1"/>
  <c r="AN167" i="1"/>
  <c r="AO167" i="1"/>
  <c r="AC168" i="1"/>
  <c r="AJ168" i="1"/>
  <c r="AK168" i="1"/>
  <c r="AN168" i="1"/>
  <c r="AO168" i="1"/>
  <c r="AC169" i="1"/>
  <c r="AJ169" i="1"/>
  <c r="AK169" i="1"/>
  <c r="AN169" i="1"/>
  <c r="AO169" i="1"/>
  <c r="AC170" i="1"/>
  <c r="AJ170" i="1"/>
  <c r="AK170" i="1"/>
  <c r="AN170" i="1"/>
  <c r="AO170" i="1"/>
  <c r="AC171" i="1"/>
  <c r="AJ171" i="1"/>
  <c r="AK171" i="1"/>
  <c r="AN171" i="1"/>
  <c r="AO171" i="1"/>
  <c r="AC172" i="1"/>
  <c r="AJ172" i="1"/>
  <c r="AK172" i="1"/>
  <c r="AN172" i="1"/>
  <c r="AO172" i="1"/>
  <c r="O159" i="1"/>
  <c r="AD159" i="1" s="1"/>
  <c r="O160" i="1"/>
  <c r="AD160" i="1" s="1"/>
  <c r="O161" i="1"/>
  <c r="AH161" i="1" s="1"/>
  <c r="O162" i="1"/>
  <c r="AH162" i="1" s="1"/>
  <c r="O163" i="1"/>
  <c r="AD163" i="1" s="1"/>
  <c r="O164" i="1"/>
  <c r="AI164" i="1" s="1"/>
  <c r="O165" i="1"/>
  <c r="AD165" i="1" s="1"/>
  <c r="O166" i="1"/>
  <c r="AD166" i="1" s="1"/>
  <c r="O167" i="1"/>
  <c r="AH167" i="1" s="1"/>
  <c r="O168" i="1"/>
  <c r="AD168" i="1" s="1"/>
  <c r="O169" i="1"/>
  <c r="AI169" i="1" s="1"/>
  <c r="O170" i="1"/>
  <c r="AD170" i="1" s="1"/>
  <c r="O171" i="1"/>
  <c r="AH171" i="1" s="1"/>
  <c r="O172" i="1"/>
  <c r="AD172" i="1" s="1"/>
  <c r="AU292" i="1" l="1"/>
  <c r="AW172" i="1"/>
  <c r="AW164" i="1"/>
  <c r="AU291" i="1"/>
  <c r="AW166" i="1"/>
  <c r="AW165" i="1"/>
  <c r="AW168" i="1"/>
  <c r="AW160" i="1"/>
  <c r="AU293" i="1"/>
  <c r="AW167" i="1"/>
  <c r="AW159" i="1"/>
  <c r="AW170" i="1"/>
  <c r="AW162" i="1"/>
  <c r="AU294" i="1"/>
  <c r="AW171" i="1"/>
  <c r="AW163" i="1"/>
  <c r="AW169" i="1"/>
  <c r="AW161" i="1"/>
  <c r="AL254" i="1"/>
  <c r="AR254" i="1" s="1"/>
  <c r="AM254" i="1"/>
  <c r="AS254" i="1" s="1"/>
  <c r="AL239" i="1"/>
  <c r="AR239" i="1" s="1"/>
  <c r="AM215" i="1"/>
  <c r="AS215" i="1" s="1"/>
  <c r="AL255" i="1"/>
  <c r="AR255" i="1" s="1"/>
  <c r="AM255" i="1"/>
  <c r="AS255" i="1" s="1"/>
  <c r="AL236" i="1"/>
  <c r="AR236" i="1" s="1"/>
  <c r="AM236" i="1"/>
  <c r="AS236" i="1" s="1"/>
  <c r="AM280" i="1"/>
  <c r="AS280" i="1" s="1"/>
  <c r="AM278" i="1"/>
  <c r="AS278" i="1" s="1"/>
  <c r="AL241" i="1"/>
  <c r="AR241" i="1" s="1"/>
  <c r="AR230" i="1"/>
  <c r="AM182" i="1"/>
  <c r="AQ182" i="1" s="1"/>
  <c r="AL286" i="1"/>
  <c r="AR286" i="1" s="1"/>
  <c r="AL290" i="1"/>
  <c r="AR290" i="1" s="1"/>
  <c r="AU290" i="1" s="1"/>
  <c r="AL268" i="1"/>
  <c r="AR268" i="1" s="1"/>
  <c r="AM225" i="1"/>
  <c r="AS225" i="1" s="1"/>
  <c r="AM260" i="1"/>
  <c r="AS260" i="1" s="1"/>
  <c r="AM235" i="1"/>
  <c r="AS235" i="1" s="1"/>
  <c r="AL228" i="1"/>
  <c r="AR228" i="1" s="1"/>
  <c r="AM243" i="1"/>
  <c r="AS243" i="1" s="1"/>
  <c r="AL278" i="1"/>
  <c r="AR278" i="1" s="1"/>
  <c r="AL270" i="1"/>
  <c r="AR270" i="1" s="1"/>
  <c r="AM257" i="1"/>
  <c r="AS257" i="1" s="1"/>
  <c r="AR218" i="1"/>
  <c r="AR242" i="1"/>
  <c r="AM264" i="1"/>
  <c r="AS264" i="1" s="1"/>
  <c r="AL220" i="1"/>
  <c r="AR220" i="1" s="1"/>
  <c r="AM261" i="1"/>
  <c r="AS261" i="1" s="1"/>
  <c r="AL225" i="1"/>
  <c r="AR225" i="1" s="1"/>
  <c r="AQ290" i="1"/>
  <c r="AM227" i="1"/>
  <c r="AS227" i="1" s="1"/>
  <c r="AM279" i="1"/>
  <c r="AS279" i="1" s="1"/>
  <c r="AM218" i="1"/>
  <c r="AS218" i="1" s="1"/>
  <c r="AL208" i="1"/>
  <c r="AR208" i="1" s="1"/>
  <c r="AL229" i="1"/>
  <c r="AR229" i="1" s="1"/>
  <c r="AM277" i="1"/>
  <c r="AL284" i="1"/>
  <c r="AR284" i="1" s="1"/>
  <c r="AL222" i="1"/>
  <c r="AR222" i="1" s="1"/>
  <c r="AM238" i="1"/>
  <c r="AS238" i="1" s="1"/>
  <c r="AL248" i="1"/>
  <c r="AR248" i="1" s="1"/>
  <c r="AL262" i="1"/>
  <c r="AR262" i="1" s="1"/>
  <c r="AL264" i="1"/>
  <c r="AR264" i="1" s="1"/>
  <c r="AL280" i="1"/>
  <c r="AL263" i="1"/>
  <c r="AR263" i="1" s="1"/>
  <c r="AL240" i="1"/>
  <c r="AR240" i="1" s="1"/>
  <c r="AL273" i="1"/>
  <c r="AR273" i="1" s="1"/>
  <c r="AM222" i="1"/>
  <c r="AS222" i="1" s="1"/>
  <c r="AM231" i="1"/>
  <c r="AS231" i="1" s="1"/>
  <c r="AM210" i="1"/>
  <c r="AS210" i="1" s="1"/>
  <c r="AM265" i="1"/>
  <c r="AS265" i="1" s="1"/>
  <c r="AL288" i="1"/>
  <c r="AR288" i="1" s="1"/>
  <c r="AM230" i="1"/>
  <c r="AQ230" i="1" s="1"/>
  <c r="AM220" i="1"/>
  <c r="AQ220" i="1" s="1"/>
  <c r="AM283" i="1"/>
  <c r="AS283" i="1" s="1"/>
  <c r="AL271" i="1"/>
  <c r="AR271" i="1" s="1"/>
  <c r="AM241" i="1"/>
  <c r="AM253" i="1"/>
  <c r="AL285" i="1"/>
  <c r="AP285" i="1" s="1"/>
  <c r="AM256" i="1"/>
  <c r="AS256" i="1" s="1"/>
  <c r="AL256" i="1"/>
  <c r="AR256" i="1" s="1"/>
  <c r="AL232" i="1"/>
  <c r="AR232" i="1" s="1"/>
  <c r="AM232" i="1"/>
  <c r="AL233" i="1"/>
  <c r="AR233" i="1" s="1"/>
  <c r="AM249" i="1"/>
  <c r="AS249" i="1" s="1"/>
  <c r="AL249" i="1"/>
  <c r="AR249" i="1" s="1"/>
  <c r="AL252" i="1"/>
  <c r="AR252" i="1" s="1"/>
  <c r="AM252" i="1"/>
  <c r="AS252" i="1" s="1"/>
  <c r="AQ286" i="1"/>
  <c r="AS286" i="1"/>
  <c r="AM282" i="1"/>
  <c r="AS282" i="1" s="1"/>
  <c r="AL282" i="1"/>
  <c r="AP226" i="1"/>
  <c r="AR226" i="1"/>
  <c r="AS224" i="1"/>
  <c r="AQ224" i="1"/>
  <c r="AM263" i="1"/>
  <c r="AS263" i="1" s="1"/>
  <c r="AU263" i="1" s="1"/>
  <c r="AL244" i="1"/>
  <c r="AM226" i="1"/>
  <c r="AS226" i="1" s="1"/>
  <c r="AM213" i="1"/>
  <c r="AM217" i="1"/>
  <c r="AM268" i="1"/>
  <c r="AS268" i="1" s="1"/>
  <c r="AL279" i="1"/>
  <c r="AR279" i="1" s="1"/>
  <c r="AM244" i="1"/>
  <c r="AM212" i="1"/>
  <c r="AM228" i="1"/>
  <c r="AP211" i="1"/>
  <c r="AM229" i="1"/>
  <c r="AL277" i="1"/>
  <c r="AL199" i="1"/>
  <c r="AP199" i="1" s="1"/>
  <c r="AM245" i="1"/>
  <c r="AL224" i="1"/>
  <c r="AL188" i="1"/>
  <c r="AR188" i="1" s="1"/>
  <c r="AL217" i="1"/>
  <c r="AR217" i="1" s="1"/>
  <c r="AL259" i="1"/>
  <c r="AR259" i="1" s="1"/>
  <c r="AL267" i="1"/>
  <c r="AR267" i="1" s="1"/>
  <c r="AL221" i="1"/>
  <c r="AR221" i="1" s="1"/>
  <c r="AM288" i="1"/>
  <c r="AQ288" i="1" s="1"/>
  <c r="AL238" i="1"/>
  <c r="AM287" i="1"/>
  <c r="AS287" i="1" s="1"/>
  <c r="AU287" i="1" s="1"/>
  <c r="AL216" i="1"/>
  <c r="AR216" i="1" s="1"/>
  <c r="AL257" i="1"/>
  <c r="AM289" i="1"/>
  <c r="AL289" i="1"/>
  <c r="AR247" i="1"/>
  <c r="AP247" i="1"/>
  <c r="AS270" i="1"/>
  <c r="AQ270" i="1"/>
  <c r="AL246" i="1"/>
  <c r="AM246" i="1"/>
  <c r="AL234" i="1"/>
  <c r="AM234" i="1"/>
  <c r="AM223" i="1"/>
  <c r="AL223" i="1"/>
  <c r="AM198" i="1"/>
  <c r="AQ198" i="1" s="1"/>
  <c r="AR260" i="1"/>
  <c r="AP260" i="1"/>
  <c r="AM214" i="1"/>
  <c r="AM237" i="1"/>
  <c r="AL237" i="1"/>
  <c r="AR275" i="1"/>
  <c r="AP275" i="1"/>
  <c r="AM274" i="1"/>
  <c r="AL274" i="1"/>
  <c r="AR283" i="1"/>
  <c r="AP283" i="1"/>
  <c r="AR214" i="1"/>
  <c r="AP214" i="1"/>
  <c r="AS267" i="1"/>
  <c r="AQ267" i="1"/>
  <c r="AL272" i="1"/>
  <c r="AM272" i="1"/>
  <c r="AL266" i="1"/>
  <c r="AM266" i="1"/>
  <c r="AM251" i="1"/>
  <c r="AS259" i="1"/>
  <c r="AQ259" i="1"/>
  <c r="AM271" i="1"/>
  <c r="AS276" i="1"/>
  <c r="AQ276" i="1"/>
  <c r="AL265" i="1"/>
  <c r="AM273" i="1"/>
  <c r="AM194" i="1"/>
  <c r="AQ194" i="1" s="1"/>
  <c r="AM219" i="1"/>
  <c r="AM250" i="1"/>
  <c r="AP250" i="1"/>
  <c r="AL258" i="1"/>
  <c r="AM275" i="1"/>
  <c r="AL231" i="1"/>
  <c r="AL212" i="1"/>
  <c r="AL253" i="1"/>
  <c r="AM269" i="1"/>
  <c r="AL281" i="1"/>
  <c r="AM285" i="1"/>
  <c r="AL227" i="1"/>
  <c r="AL276" i="1"/>
  <c r="AL235" i="1"/>
  <c r="AM248" i="1"/>
  <c r="AM207" i="1"/>
  <c r="AQ207" i="1" s="1"/>
  <c r="AL213" i="1"/>
  <c r="AR213" i="1" s="1"/>
  <c r="AL245" i="1"/>
  <c r="AR245" i="1" s="1"/>
  <c r="AM242" i="1"/>
  <c r="AS242" i="1" s="1"/>
  <c r="AM284" i="1"/>
  <c r="AL210" i="1"/>
  <c r="AM262" i="1"/>
  <c r="AM211" i="1"/>
  <c r="AL219" i="1"/>
  <c r="AM239" i="1"/>
  <c r="AL251" i="1"/>
  <c r="AM281" i="1"/>
  <c r="AM221" i="1"/>
  <c r="AM247" i="1"/>
  <c r="AL269" i="1"/>
  <c r="AM233" i="1"/>
  <c r="AL215" i="1"/>
  <c r="AL243" i="1"/>
  <c r="AM216" i="1"/>
  <c r="AM240" i="1"/>
  <c r="AL261" i="1"/>
  <c r="AM258" i="1"/>
  <c r="AP287" i="1"/>
  <c r="AL192" i="1"/>
  <c r="AR192" i="1" s="1"/>
  <c r="AL189" i="1"/>
  <c r="AP189" i="1" s="1"/>
  <c r="AP197" i="1"/>
  <c r="AR197" i="1"/>
  <c r="AQ200" i="1"/>
  <c r="AS200" i="1"/>
  <c r="AP207" i="1"/>
  <c r="AR207" i="1"/>
  <c r="AQ209" i="1"/>
  <c r="AS209" i="1"/>
  <c r="AP206" i="1"/>
  <c r="AR206" i="1"/>
  <c r="AQ179" i="1"/>
  <c r="AS179" i="1"/>
  <c r="AP183" i="1"/>
  <c r="AR183" i="1"/>
  <c r="AP203" i="1"/>
  <c r="AR203" i="1"/>
  <c r="AP195" i="1"/>
  <c r="AR195" i="1"/>
  <c r="AP187" i="1"/>
  <c r="AR187" i="1"/>
  <c r="AP175" i="1"/>
  <c r="AR175" i="1"/>
  <c r="AP191" i="1"/>
  <c r="AR191" i="1"/>
  <c r="AM196" i="1"/>
  <c r="AE193" i="1"/>
  <c r="AL193" i="1" s="1"/>
  <c r="AE201" i="1"/>
  <c r="AL201" i="1" s="1"/>
  <c r="AE181" i="1"/>
  <c r="AL181" i="1" s="1"/>
  <c r="AE205" i="1"/>
  <c r="AL205" i="1" s="1"/>
  <c r="AL173" i="1"/>
  <c r="AL184" i="1"/>
  <c r="AE186" i="1"/>
  <c r="AL186" i="1" s="1"/>
  <c r="AM202" i="1"/>
  <c r="AL200" i="1"/>
  <c r="AE185" i="1"/>
  <c r="AL179" i="1"/>
  <c r="AM177" i="1"/>
  <c r="AL177" i="1"/>
  <c r="AM188" i="1"/>
  <c r="AM183" i="1"/>
  <c r="AM191" i="1"/>
  <c r="AE204" i="1"/>
  <c r="AM197" i="1"/>
  <c r="AM173" i="1"/>
  <c r="AM206" i="1"/>
  <c r="AM195" i="1"/>
  <c r="AL209" i="1"/>
  <c r="AL180" i="1"/>
  <c r="AM180" i="1"/>
  <c r="AL174" i="1"/>
  <c r="AM174" i="1"/>
  <c r="AM184" i="1"/>
  <c r="AL182" i="1"/>
  <c r="AE190" i="1"/>
  <c r="AM176" i="1"/>
  <c r="AM187" i="1"/>
  <c r="AL202" i="1"/>
  <c r="AL198" i="1"/>
  <c r="AL176" i="1"/>
  <c r="AM208" i="1"/>
  <c r="AM192" i="1"/>
  <c r="AM189" i="1"/>
  <c r="AL196" i="1"/>
  <c r="AM175" i="1"/>
  <c r="AM203" i="1"/>
  <c r="AL194" i="1"/>
  <c r="AM199" i="1"/>
  <c r="AM178" i="1"/>
  <c r="AL178" i="1"/>
  <c r="AH166" i="1"/>
  <c r="AH170" i="1"/>
  <c r="AD169" i="1"/>
  <c r="AH165" i="1"/>
  <c r="AD164" i="1"/>
  <c r="AE164" i="1" s="1"/>
  <c r="AM164" i="1" s="1"/>
  <c r="AH169" i="1"/>
  <c r="AH164" i="1"/>
  <c r="AE168" i="1"/>
  <c r="AE172" i="1"/>
  <c r="AE163" i="1"/>
  <c r="AE160" i="1"/>
  <c r="AE159" i="1"/>
  <c r="AI172" i="1"/>
  <c r="AI171" i="1"/>
  <c r="AD171" i="1"/>
  <c r="AE171" i="1" s="1"/>
  <c r="AL171" i="1" s="1"/>
  <c r="AI170" i="1"/>
  <c r="AI168" i="1"/>
  <c r="AI167" i="1"/>
  <c r="AD167" i="1"/>
  <c r="AE167" i="1" s="1"/>
  <c r="AL167" i="1" s="1"/>
  <c r="AI166" i="1"/>
  <c r="AI165" i="1"/>
  <c r="AI163" i="1"/>
  <c r="AI162" i="1"/>
  <c r="AD162" i="1"/>
  <c r="AE162" i="1" s="1"/>
  <c r="AL162" i="1" s="1"/>
  <c r="AI161" i="1"/>
  <c r="AD161" i="1"/>
  <c r="AE161" i="1" s="1"/>
  <c r="AI160" i="1"/>
  <c r="AI159" i="1"/>
  <c r="AH172" i="1"/>
  <c r="AE170" i="1"/>
  <c r="AH168" i="1"/>
  <c r="AH163" i="1"/>
  <c r="AH160" i="1"/>
  <c r="AH159" i="1"/>
  <c r="AE166" i="1"/>
  <c r="AE165" i="1"/>
  <c r="AC155" i="1"/>
  <c r="AD155" i="1"/>
  <c r="AH155" i="1"/>
  <c r="AI155" i="1"/>
  <c r="AJ155" i="1"/>
  <c r="AK155" i="1"/>
  <c r="AN155" i="1"/>
  <c r="AO155" i="1"/>
  <c r="AC156" i="1"/>
  <c r="AD156" i="1"/>
  <c r="AH156" i="1"/>
  <c r="AI156" i="1"/>
  <c r="AJ156" i="1"/>
  <c r="AK156" i="1"/>
  <c r="AN156" i="1"/>
  <c r="AO156" i="1"/>
  <c r="AC157" i="1"/>
  <c r="AD157" i="1"/>
  <c r="AH157" i="1"/>
  <c r="AI157" i="1"/>
  <c r="AJ157" i="1"/>
  <c r="AK157" i="1"/>
  <c r="AN157" i="1"/>
  <c r="AO157" i="1"/>
  <c r="AC158" i="1"/>
  <c r="AD158" i="1"/>
  <c r="AH158" i="1"/>
  <c r="AI158" i="1"/>
  <c r="AJ158" i="1"/>
  <c r="AK158" i="1"/>
  <c r="AN158" i="1"/>
  <c r="AO158" i="1"/>
  <c r="AN124" i="1"/>
  <c r="AO124" i="1"/>
  <c r="AN125" i="1"/>
  <c r="AO125" i="1"/>
  <c r="AN126" i="1"/>
  <c r="AO126" i="1"/>
  <c r="AN127" i="1"/>
  <c r="AO127" i="1"/>
  <c r="AN128" i="1"/>
  <c r="AO128" i="1"/>
  <c r="AN129" i="1"/>
  <c r="AO129" i="1"/>
  <c r="AN130" i="1"/>
  <c r="AO130" i="1"/>
  <c r="AN131" i="1"/>
  <c r="AO131" i="1"/>
  <c r="AN132" i="1"/>
  <c r="AO132" i="1"/>
  <c r="AN133" i="1"/>
  <c r="AO133" i="1"/>
  <c r="AN134" i="1"/>
  <c r="AO134" i="1"/>
  <c r="AN135" i="1"/>
  <c r="AO135" i="1"/>
  <c r="AN136" i="1"/>
  <c r="AO136" i="1"/>
  <c r="AN137" i="1"/>
  <c r="AO137" i="1"/>
  <c r="AN138" i="1"/>
  <c r="AO138" i="1"/>
  <c r="AN139" i="1"/>
  <c r="AO139" i="1"/>
  <c r="AN140" i="1"/>
  <c r="AO140" i="1"/>
  <c r="AN141" i="1"/>
  <c r="AO141" i="1"/>
  <c r="AN142" i="1"/>
  <c r="AO142" i="1"/>
  <c r="AN143" i="1"/>
  <c r="AO143" i="1"/>
  <c r="AN144" i="1"/>
  <c r="AO144" i="1"/>
  <c r="AN145" i="1"/>
  <c r="AO145" i="1"/>
  <c r="AN146" i="1"/>
  <c r="AO146" i="1"/>
  <c r="AN147" i="1"/>
  <c r="AO147" i="1"/>
  <c r="AN148" i="1"/>
  <c r="AO148" i="1"/>
  <c r="AN149" i="1"/>
  <c r="AO149" i="1"/>
  <c r="AN150" i="1"/>
  <c r="AO150" i="1"/>
  <c r="AN151" i="1"/>
  <c r="AO151" i="1"/>
  <c r="AN152" i="1"/>
  <c r="AO152" i="1"/>
  <c r="AN153" i="1"/>
  <c r="AO153" i="1"/>
  <c r="AN154" i="1"/>
  <c r="AO154" i="1"/>
  <c r="AK135" i="1"/>
  <c r="AK136" i="1"/>
  <c r="AK137" i="1"/>
  <c r="AK138" i="1"/>
  <c r="AK139" i="1"/>
  <c r="AK140" i="1"/>
  <c r="AK141" i="1"/>
  <c r="AK142" i="1"/>
  <c r="AK143" i="1"/>
  <c r="AK144" i="1"/>
  <c r="AK145" i="1"/>
  <c r="AK146" i="1"/>
  <c r="AK147" i="1"/>
  <c r="AK148" i="1"/>
  <c r="AK149" i="1"/>
  <c r="AK150" i="1"/>
  <c r="AK151" i="1"/>
  <c r="AK152" i="1"/>
  <c r="AK153" i="1"/>
  <c r="AK154" i="1"/>
  <c r="AJ125" i="1"/>
  <c r="AJ126" i="1"/>
  <c r="AJ127" i="1"/>
  <c r="AJ128" i="1"/>
  <c r="AJ129" i="1"/>
  <c r="AJ130" i="1"/>
  <c r="AJ131" i="1"/>
  <c r="AJ132" i="1"/>
  <c r="AJ133" i="1"/>
  <c r="AJ134" i="1"/>
  <c r="AJ135" i="1"/>
  <c r="AJ136" i="1"/>
  <c r="AJ137" i="1"/>
  <c r="AJ138" i="1"/>
  <c r="AJ139" i="1"/>
  <c r="AJ140" i="1"/>
  <c r="AJ141" i="1"/>
  <c r="AJ142" i="1"/>
  <c r="AJ143" i="1"/>
  <c r="AJ144" i="1"/>
  <c r="AJ145" i="1"/>
  <c r="AJ146" i="1"/>
  <c r="AJ147" i="1"/>
  <c r="AJ148" i="1"/>
  <c r="AJ149" i="1"/>
  <c r="AJ150" i="1"/>
  <c r="AJ151" i="1"/>
  <c r="AJ152" i="1"/>
  <c r="AJ153" i="1"/>
  <c r="AJ154" i="1"/>
  <c r="AI135" i="1"/>
  <c r="AI136" i="1"/>
  <c r="AI137" i="1"/>
  <c r="AI138" i="1"/>
  <c r="AH135" i="1"/>
  <c r="AH136" i="1"/>
  <c r="AH137" i="1"/>
  <c r="AH138" i="1"/>
  <c r="AD135" i="1"/>
  <c r="AD136" i="1"/>
  <c r="AD137" i="1"/>
  <c r="AD138" i="1"/>
  <c r="AC124" i="1"/>
  <c r="AC125" i="1"/>
  <c r="AC126" i="1"/>
  <c r="AC127" i="1"/>
  <c r="AC128" i="1"/>
  <c r="AC129" i="1"/>
  <c r="AC130" i="1"/>
  <c r="AC131" i="1"/>
  <c r="AC132" i="1"/>
  <c r="AC133" i="1"/>
  <c r="AC134" i="1"/>
  <c r="AC135" i="1"/>
  <c r="AC136" i="1"/>
  <c r="AC137" i="1"/>
  <c r="AC138" i="1"/>
  <c r="AC139" i="1"/>
  <c r="AC140" i="1"/>
  <c r="AC141" i="1"/>
  <c r="AC142" i="1"/>
  <c r="AC143" i="1"/>
  <c r="AC144" i="1"/>
  <c r="AC145" i="1"/>
  <c r="AC146" i="1"/>
  <c r="AC147" i="1"/>
  <c r="AC148" i="1"/>
  <c r="AC149" i="1"/>
  <c r="AC150" i="1"/>
  <c r="AC151" i="1"/>
  <c r="AC152" i="1"/>
  <c r="AC153" i="1"/>
  <c r="AC154" i="1"/>
  <c r="AK134" i="1"/>
  <c r="AW134" i="1" s="1"/>
  <c r="AK133" i="1"/>
  <c r="AK132" i="1"/>
  <c r="AW132" i="1" s="1"/>
  <c r="AK131" i="1"/>
  <c r="AK130" i="1"/>
  <c r="AK129" i="1"/>
  <c r="AK128" i="1"/>
  <c r="AK127" i="1"/>
  <c r="AK126" i="1"/>
  <c r="AW126" i="1" s="1"/>
  <c r="AK125" i="1"/>
  <c r="AK124" i="1"/>
  <c r="AJ124" i="1"/>
  <c r="O124" i="1"/>
  <c r="AD124" i="1" s="1"/>
  <c r="O125" i="1"/>
  <c r="O126" i="1"/>
  <c r="O127" i="1"/>
  <c r="AD127" i="1" s="1"/>
  <c r="O128" i="1"/>
  <c r="AD128" i="1" s="1"/>
  <c r="O129" i="1"/>
  <c r="O130" i="1"/>
  <c r="O131" i="1"/>
  <c r="AI131" i="1" s="1"/>
  <c r="O132" i="1"/>
  <c r="AD132" i="1" s="1"/>
  <c r="O133" i="1"/>
  <c r="O134" i="1"/>
  <c r="AI134" i="1" s="1"/>
  <c r="AU242" i="1" l="1"/>
  <c r="AW130" i="1"/>
  <c r="AU286" i="1"/>
  <c r="AU226" i="1"/>
  <c r="AW148" i="1"/>
  <c r="AW140" i="1"/>
  <c r="AU267" i="1"/>
  <c r="AW125" i="1"/>
  <c r="AW133" i="1"/>
  <c r="AU252" i="1"/>
  <c r="AW150" i="1"/>
  <c r="AW142" i="1"/>
  <c r="AW149" i="1"/>
  <c r="AW141" i="1"/>
  <c r="AW131" i="1"/>
  <c r="AW151" i="1"/>
  <c r="AW143" i="1"/>
  <c r="AW135" i="1"/>
  <c r="AW158" i="1"/>
  <c r="AW157" i="1"/>
  <c r="AW156" i="1"/>
  <c r="AW155" i="1"/>
  <c r="AU255" i="1"/>
  <c r="AW154" i="1"/>
  <c r="AW146" i="1"/>
  <c r="AW138" i="1"/>
  <c r="AU268" i="1"/>
  <c r="AU218" i="1"/>
  <c r="AU254" i="1"/>
  <c r="AU283" i="1"/>
  <c r="AW128" i="1"/>
  <c r="AW129" i="1"/>
  <c r="AW152" i="1"/>
  <c r="AW144" i="1"/>
  <c r="AW136" i="1"/>
  <c r="AU259" i="1"/>
  <c r="AU222" i="1"/>
  <c r="AU236" i="1"/>
  <c r="AU256" i="1"/>
  <c r="AW127" i="1"/>
  <c r="AW147" i="1"/>
  <c r="AW139" i="1"/>
  <c r="AU270" i="1"/>
  <c r="AU264" i="1"/>
  <c r="AU260" i="1"/>
  <c r="AU278" i="1"/>
  <c r="AW124" i="1"/>
  <c r="AW153" i="1"/>
  <c r="AW145" i="1"/>
  <c r="AW137" i="1"/>
  <c r="AU249" i="1"/>
  <c r="AU279" i="1"/>
  <c r="AU225" i="1"/>
  <c r="AP254" i="1"/>
  <c r="AP239" i="1"/>
  <c r="AQ227" i="1"/>
  <c r="AQ215" i="1"/>
  <c r="AQ218" i="1"/>
  <c r="AQ236" i="1"/>
  <c r="AP241" i="1"/>
  <c r="AP286" i="1"/>
  <c r="AQ254" i="1"/>
  <c r="AS182" i="1"/>
  <c r="AP236" i="1"/>
  <c r="AS194" i="1"/>
  <c r="AQ280" i="1"/>
  <c r="AQ265" i="1"/>
  <c r="AP264" i="1"/>
  <c r="AP216" i="1"/>
  <c r="AP255" i="1"/>
  <c r="AQ283" i="1"/>
  <c r="AQ225" i="1"/>
  <c r="AR285" i="1"/>
  <c r="AQ264" i="1"/>
  <c r="AQ255" i="1"/>
  <c r="AQ278" i="1"/>
  <c r="AS220" i="1"/>
  <c r="AU220" i="1" s="1"/>
  <c r="AP248" i="1"/>
  <c r="AQ252" i="1"/>
  <c r="AP273" i="1"/>
  <c r="AL170" i="1"/>
  <c r="AP170" i="1" s="1"/>
  <c r="AQ279" i="1"/>
  <c r="AQ260" i="1"/>
  <c r="AP270" i="1"/>
  <c r="AQ268" i="1"/>
  <c r="AP225" i="1"/>
  <c r="AP245" i="1"/>
  <c r="AP290" i="1"/>
  <c r="AP252" i="1"/>
  <c r="AQ235" i="1"/>
  <c r="AP217" i="1"/>
  <c r="AP278" i="1"/>
  <c r="AQ238" i="1"/>
  <c r="AP271" i="1"/>
  <c r="AP229" i="1"/>
  <c r="AS198" i="1"/>
  <c r="AP221" i="1"/>
  <c r="AP262" i="1"/>
  <c r="AP240" i="1"/>
  <c r="AS288" i="1"/>
  <c r="AU288" i="1" s="1"/>
  <c r="AP249" i="1"/>
  <c r="AP232" i="1"/>
  <c r="AP220" i="1"/>
  <c r="AP228" i="1"/>
  <c r="AQ210" i="1"/>
  <c r="AP208" i="1"/>
  <c r="AP284" i="1"/>
  <c r="AP268" i="1"/>
  <c r="AQ257" i="1"/>
  <c r="AQ243" i="1"/>
  <c r="AR199" i="1"/>
  <c r="AP233" i="1"/>
  <c r="AQ261" i="1"/>
  <c r="AQ256" i="1"/>
  <c r="AQ222" i="1"/>
  <c r="AP222" i="1"/>
  <c r="AP288" i="1"/>
  <c r="AP263" i="1"/>
  <c r="AS207" i="1"/>
  <c r="AU207" i="1" s="1"/>
  <c r="AQ226" i="1"/>
  <c r="AS230" i="1"/>
  <c r="AU230" i="1" s="1"/>
  <c r="AP267" i="1"/>
  <c r="AP279" i="1"/>
  <c r="AQ282" i="1"/>
  <c r="AS277" i="1"/>
  <c r="AQ277" i="1"/>
  <c r="AQ249" i="1"/>
  <c r="AP188" i="1"/>
  <c r="AQ242" i="1"/>
  <c r="AP256" i="1"/>
  <c r="AQ287" i="1"/>
  <c r="AQ231" i="1"/>
  <c r="AR280" i="1"/>
  <c r="AU280" i="1" s="1"/>
  <c r="AP280" i="1"/>
  <c r="AS241" i="1"/>
  <c r="AU241" i="1" s="1"/>
  <c r="AQ241" i="1"/>
  <c r="AQ263" i="1"/>
  <c r="AS253" i="1"/>
  <c r="AQ253" i="1"/>
  <c r="AP257" i="1"/>
  <c r="AR257" i="1"/>
  <c r="AU257" i="1" s="1"/>
  <c r="AQ228" i="1"/>
  <c r="AS228" i="1"/>
  <c r="AU228" i="1" s="1"/>
  <c r="AR277" i="1"/>
  <c r="AP277" i="1"/>
  <c r="AS212" i="1"/>
  <c r="AQ212" i="1"/>
  <c r="AP244" i="1"/>
  <c r="AR244" i="1"/>
  <c r="AS245" i="1"/>
  <c r="AU245" i="1" s="1"/>
  <c r="AQ245" i="1"/>
  <c r="AQ232" i="1"/>
  <c r="AS232" i="1"/>
  <c r="AU232" i="1" s="1"/>
  <c r="AP192" i="1"/>
  <c r="AP213" i="1"/>
  <c r="AS229" i="1"/>
  <c r="AU229" i="1" s="1"/>
  <c r="AQ229" i="1"/>
  <c r="AS244" i="1"/>
  <c r="AQ244" i="1"/>
  <c r="AS217" i="1"/>
  <c r="AU217" i="1" s="1"/>
  <c r="AQ217" i="1"/>
  <c r="AP259" i="1"/>
  <c r="AR238" i="1"/>
  <c r="AU238" i="1" s="1"/>
  <c r="AP238" i="1"/>
  <c r="AR224" i="1"/>
  <c r="AU224" i="1" s="1"/>
  <c r="AP224" i="1"/>
  <c r="AS213" i="1"/>
  <c r="AU213" i="1" s="1"/>
  <c r="AQ213" i="1"/>
  <c r="AR282" i="1"/>
  <c r="AU282" i="1" s="1"/>
  <c r="AP282" i="1"/>
  <c r="AS247" i="1"/>
  <c r="AU247" i="1" s="1"/>
  <c r="AQ247" i="1"/>
  <c r="AQ211" i="1"/>
  <c r="AS211" i="1"/>
  <c r="AU211" i="1" s="1"/>
  <c r="AS248" i="1"/>
  <c r="AU248" i="1" s="1"/>
  <c r="AQ248" i="1"/>
  <c r="AR212" i="1"/>
  <c r="AP212" i="1"/>
  <c r="AS271" i="1"/>
  <c r="AU271" i="1" s="1"/>
  <c r="AQ271" i="1"/>
  <c r="AR237" i="1"/>
  <c r="AP237" i="1"/>
  <c r="AS223" i="1"/>
  <c r="AQ223" i="1"/>
  <c r="AS246" i="1"/>
  <c r="AQ246" i="1"/>
  <c r="AE132" i="1"/>
  <c r="AR215" i="1"/>
  <c r="AU215" i="1" s="1"/>
  <c r="AP215" i="1"/>
  <c r="AP251" i="1"/>
  <c r="AR251" i="1"/>
  <c r="AR231" i="1"/>
  <c r="AU231" i="1" s="1"/>
  <c r="AP231" i="1"/>
  <c r="AR272" i="1"/>
  <c r="AP272" i="1"/>
  <c r="AS237" i="1"/>
  <c r="AQ237" i="1"/>
  <c r="AS234" i="1"/>
  <c r="AQ234" i="1"/>
  <c r="AR246" i="1"/>
  <c r="AP246" i="1"/>
  <c r="AS289" i="1"/>
  <c r="AQ289" i="1"/>
  <c r="AE124" i="1"/>
  <c r="AR235" i="1"/>
  <c r="AU235" i="1" s="1"/>
  <c r="AP235" i="1"/>
  <c r="AS240" i="1"/>
  <c r="AU240" i="1" s="1"/>
  <c r="AQ240" i="1"/>
  <c r="AS233" i="1"/>
  <c r="AU233" i="1" s="1"/>
  <c r="AQ233" i="1"/>
  <c r="AS239" i="1"/>
  <c r="AU239" i="1" s="1"/>
  <c r="AQ239" i="1"/>
  <c r="AP210" i="1"/>
  <c r="AR210" i="1"/>
  <c r="AU210" i="1" s="1"/>
  <c r="AR276" i="1"/>
  <c r="AU276" i="1" s="1"/>
  <c r="AP276" i="1"/>
  <c r="AS269" i="1"/>
  <c r="AQ269" i="1"/>
  <c r="AS275" i="1"/>
  <c r="AU275" i="1" s="1"/>
  <c r="AQ275" i="1"/>
  <c r="AS250" i="1"/>
  <c r="AU250" i="1" s="1"/>
  <c r="AQ250" i="1"/>
  <c r="AS273" i="1"/>
  <c r="AU273" i="1" s="1"/>
  <c r="AQ273" i="1"/>
  <c r="AQ266" i="1"/>
  <c r="AS266" i="1"/>
  <c r="AR274" i="1"/>
  <c r="AP274" i="1"/>
  <c r="AP234" i="1"/>
  <c r="AR234" i="1"/>
  <c r="AR243" i="1"/>
  <c r="AU243" i="1" s="1"/>
  <c r="AP243" i="1"/>
  <c r="AS281" i="1"/>
  <c r="AQ281" i="1"/>
  <c r="AS285" i="1"/>
  <c r="AQ285" i="1"/>
  <c r="AS272" i="1"/>
  <c r="AQ272" i="1"/>
  <c r="AP289" i="1"/>
  <c r="AR289" i="1"/>
  <c r="AE128" i="1"/>
  <c r="AP261" i="1"/>
  <c r="AR261" i="1"/>
  <c r="AU261" i="1" s="1"/>
  <c r="AS221" i="1"/>
  <c r="AU221" i="1" s="1"/>
  <c r="AQ221" i="1"/>
  <c r="AQ262" i="1"/>
  <c r="AS262" i="1"/>
  <c r="AU262" i="1" s="1"/>
  <c r="AR281" i="1"/>
  <c r="AP281" i="1"/>
  <c r="AS258" i="1"/>
  <c r="AQ258" i="1"/>
  <c r="AS216" i="1"/>
  <c r="AU216" i="1" s="1"/>
  <c r="AQ216" i="1"/>
  <c r="AR269" i="1"/>
  <c r="AP269" i="1"/>
  <c r="AR219" i="1"/>
  <c r="AP219" i="1"/>
  <c r="AS284" i="1"/>
  <c r="AU284" i="1" s="1"/>
  <c r="AQ284" i="1"/>
  <c r="AR227" i="1"/>
  <c r="AU227" i="1" s="1"/>
  <c r="AP227" i="1"/>
  <c r="AR253" i="1"/>
  <c r="AP253" i="1"/>
  <c r="AR258" i="1"/>
  <c r="AP258" i="1"/>
  <c r="AS219" i="1"/>
  <c r="AQ219" i="1"/>
  <c r="AR265" i="1"/>
  <c r="AU265" i="1" s="1"/>
  <c r="AP265" i="1"/>
  <c r="AS251" i="1"/>
  <c r="AQ251" i="1"/>
  <c r="AR266" i="1"/>
  <c r="AP266" i="1"/>
  <c r="AS274" i="1"/>
  <c r="AQ274" i="1"/>
  <c r="AS214" i="1"/>
  <c r="AU214" i="1" s="1"/>
  <c r="AQ214" i="1"/>
  <c r="AR223" i="1"/>
  <c r="AP223" i="1"/>
  <c r="AM181" i="1"/>
  <c r="AQ181" i="1" s="1"/>
  <c r="AR189" i="1"/>
  <c r="AM193" i="1"/>
  <c r="AQ193" i="1" s="1"/>
  <c r="AP171" i="1"/>
  <c r="AR171" i="1"/>
  <c r="AP196" i="1"/>
  <c r="AR196" i="1"/>
  <c r="AP176" i="1"/>
  <c r="AR176" i="1"/>
  <c r="AQ176" i="1"/>
  <c r="AS176" i="1"/>
  <c r="AQ173" i="1"/>
  <c r="AS173" i="1"/>
  <c r="AQ188" i="1"/>
  <c r="AS188" i="1"/>
  <c r="AU188" i="1" s="1"/>
  <c r="AP201" i="1"/>
  <c r="AR201" i="1"/>
  <c r="AQ199" i="1"/>
  <c r="AS199" i="1"/>
  <c r="AP202" i="1"/>
  <c r="AR202" i="1"/>
  <c r="AP180" i="1"/>
  <c r="AR180" i="1"/>
  <c r="AQ195" i="1"/>
  <c r="AS195" i="1"/>
  <c r="AU195" i="1" s="1"/>
  <c r="AQ197" i="1"/>
  <c r="AS197" i="1"/>
  <c r="AU197" i="1" s="1"/>
  <c r="AP177" i="1"/>
  <c r="AR177" i="1"/>
  <c r="AP179" i="1"/>
  <c r="AR179" i="1"/>
  <c r="AU179" i="1" s="1"/>
  <c r="AP186" i="1"/>
  <c r="AR186" i="1"/>
  <c r="AP205" i="1"/>
  <c r="AR205" i="1"/>
  <c r="AQ196" i="1"/>
  <c r="AS196" i="1"/>
  <c r="AP167" i="1"/>
  <c r="AR167" i="1"/>
  <c r="AQ178" i="1"/>
  <c r="AS178" i="1"/>
  <c r="AQ192" i="1"/>
  <c r="AS192" i="1"/>
  <c r="AU192" i="1" s="1"/>
  <c r="AQ184" i="1"/>
  <c r="AS184" i="1"/>
  <c r="AQ164" i="1"/>
  <c r="AS164" i="1"/>
  <c r="AP194" i="1"/>
  <c r="AR194" i="1"/>
  <c r="AQ208" i="1"/>
  <c r="AS208" i="1"/>
  <c r="AU208" i="1" s="1"/>
  <c r="AP182" i="1"/>
  <c r="AR182" i="1"/>
  <c r="AQ174" i="1"/>
  <c r="AS174" i="1"/>
  <c r="AP209" i="1"/>
  <c r="AR209" i="1"/>
  <c r="AU209" i="1" s="1"/>
  <c r="AQ206" i="1"/>
  <c r="AS206" i="1"/>
  <c r="AU206" i="1" s="1"/>
  <c r="AQ191" i="1"/>
  <c r="AS191" i="1"/>
  <c r="AU191" i="1" s="1"/>
  <c r="AQ177" i="1"/>
  <c r="AS177" i="1"/>
  <c r="AP184" i="1"/>
  <c r="AR184" i="1"/>
  <c r="AP181" i="1"/>
  <c r="AR181" i="1"/>
  <c r="AQ203" i="1"/>
  <c r="AS203" i="1"/>
  <c r="AU203" i="1" s="1"/>
  <c r="AP198" i="1"/>
  <c r="AR198" i="1"/>
  <c r="AQ180" i="1"/>
  <c r="AS180" i="1"/>
  <c r="AQ202" i="1"/>
  <c r="AS202" i="1"/>
  <c r="AP162" i="1"/>
  <c r="AR162" i="1"/>
  <c r="AP178" i="1"/>
  <c r="AR178" i="1"/>
  <c r="AQ175" i="1"/>
  <c r="AS175" i="1"/>
  <c r="AU175" i="1" s="1"/>
  <c r="AQ189" i="1"/>
  <c r="AS189" i="1"/>
  <c r="AQ187" i="1"/>
  <c r="AS187" i="1"/>
  <c r="AU187" i="1" s="1"/>
  <c r="AP174" i="1"/>
  <c r="AR174" i="1"/>
  <c r="AQ183" i="1"/>
  <c r="AS183" i="1"/>
  <c r="AU183" i="1" s="1"/>
  <c r="AP200" i="1"/>
  <c r="AR200" i="1"/>
  <c r="AU200" i="1" s="1"/>
  <c r="AP173" i="1"/>
  <c r="AR173" i="1"/>
  <c r="AP193" i="1"/>
  <c r="AR193" i="1"/>
  <c r="AM186" i="1"/>
  <c r="AM201" i="1"/>
  <c r="AM205" i="1"/>
  <c r="AM185" i="1"/>
  <c r="AL185" i="1"/>
  <c r="AL204" i="1"/>
  <c r="AM204" i="1"/>
  <c r="AL190" i="1"/>
  <c r="AM190" i="1"/>
  <c r="AL166" i="1"/>
  <c r="AM159" i="1"/>
  <c r="AE169" i="1"/>
  <c r="AL169" i="1" s="1"/>
  <c r="AM160" i="1"/>
  <c r="AM165" i="1"/>
  <c r="AM163" i="1"/>
  <c r="AL172" i="1"/>
  <c r="AM168" i="1"/>
  <c r="AE157" i="1"/>
  <c r="AL157" i="1" s="1"/>
  <c r="AM170" i="1"/>
  <c r="AM162" i="1"/>
  <c r="AL164" i="1"/>
  <c r="AE158" i="1"/>
  <c r="AL158" i="1" s="1"/>
  <c r="AL163" i="1"/>
  <c r="AL168" i="1"/>
  <c r="AM172" i="1"/>
  <c r="AM161" i="1"/>
  <c r="AL161" i="1"/>
  <c r="AM167" i="1"/>
  <c r="AE135" i="1"/>
  <c r="AL135" i="1" s="1"/>
  <c r="AM166" i="1"/>
  <c r="AL159" i="1"/>
  <c r="AM171" i="1"/>
  <c r="AL160" i="1"/>
  <c r="AL165" i="1"/>
  <c r="AI127" i="1"/>
  <c r="AE138" i="1"/>
  <c r="AM138" i="1" s="1"/>
  <c r="AE137" i="1"/>
  <c r="AM137" i="1" s="1"/>
  <c r="AE136" i="1"/>
  <c r="AM136" i="1" s="1"/>
  <c r="AH131" i="1"/>
  <c r="AE127" i="1"/>
  <c r="AH132" i="1"/>
  <c r="AI132" i="1"/>
  <c r="AI128" i="1"/>
  <c r="AH128" i="1"/>
  <c r="AH124" i="1"/>
  <c r="AI124" i="1"/>
  <c r="AD131" i="1"/>
  <c r="AI130" i="1"/>
  <c r="AH130" i="1"/>
  <c r="AI126" i="1"/>
  <c r="AH126" i="1"/>
  <c r="AD134" i="1"/>
  <c r="AE134" i="1" s="1"/>
  <c r="AM134" i="1" s="1"/>
  <c r="AD130" i="1"/>
  <c r="AE130" i="1" s="1"/>
  <c r="AD126" i="1"/>
  <c r="AE126" i="1" s="1"/>
  <c r="AH134" i="1"/>
  <c r="AH127" i="1"/>
  <c r="AI133" i="1"/>
  <c r="AH133" i="1"/>
  <c r="AI129" i="1"/>
  <c r="AH129" i="1"/>
  <c r="AI125" i="1"/>
  <c r="AH125" i="1"/>
  <c r="AD133" i="1"/>
  <c r="AE133" i="1" s="1"/>
  <c r="AD129" i="1"/>
  <c r="AE129" i="1" s="1"/>
  <c r="AD125" i="1"/>
  <c r="AE125" i="1" s="1"/>
  <c r="AE156" i="1"/>
  <c r="AL156" i="1" s="1"/>
  <c r="AE155" i="1"/>
  <c r="AM155" i="1" s="1"/>
  <c r="O140" i="1"/>
  <c r="O141" i="1"/>
  <c r="O142" i="1"/>
  <c r="O143" i="1"/>
  <c r="O144" i="1"/>
  <c r="O145" i="1"/>
  <c r="O146" i="1"/>
  <c r="O147" i="1"/>
  <c r="O148" i="1"/>
  <c r="O149" i="1"/>
  <c r="O150" i="1"/>
  <c r="O151" i="1"/>
  <c r="O152" i="1"/>
  <c r="O153" i="1"/>
  <c r="O154" i="1"/>
  <c r="O139" i="1"/>
  <c r="AU202" i="1" l="1"/>
  <c r="AU184" i="1"/>
  <c r="AU196" i="1"/>
  <c r="AU199" i="1"/>
  <c r="AU274" i="1"/>
  <c r="AU281" i="1"/>
  <c r="AU269" i="1"/>
  <c r="AU246" i="1"/>
  <c r="AU180" i="1"/>
  <c r="AU272" i="1"/>
  <c r="AU277" i="1"/>
  <c r="AU285" i="1"/>
  <c r="AU173" i="1"/>
  <c r="AU237" i="1"/>
  <c r="AU189" i="1"/>
  <c r="AU176" i="1"/>
  <c r="AU219" i="1"/>
  <c r="AU258" i="1"/>
  <c r="AU266" i="1"/>
  <c r="AU289" i="1"/>
  <c r="AU212" i="1"/>
  <c r="AU253" i="1"/>
  <c r="AU194" i="1"/>
  <c r="AU178" i="1"/>
  <c r="AU198" i="1"/>
  <c r="AU223" i="1"/>
  <c r="AU182" i="1"/>
  <c r="AU177" i="1"/>
  <c r="AU174" i="1"/>
  <c r="AU251" i="1"/>
  <c r="AU234" i="1"/>
  <c r="AU244" i="1"/>
  <c r="AM132" i="1"/>
  <c r="AS132" i="1" s="1"/>
  <c r="AR170" i="1"/>
  <c r="AL132" i="1"/>
  <c r="AR132" i="1" s="1"/>
  <c r="AL128" i="1"/>
  <c r="AP128" i="1" s="1"/>
  <c r="AM128" i="1"/>
  <c r="AQ128" i="1" s="1"/>
  <c r="AS181" i="1"/>
  <c r="AU181" i="1" s="1"/>
  <c r="AL124" i="1"/>
  <c r="AR124" i="1" s="1"/>
  <c r="AM124" i="1"/>
  <c r="AQ124" i="1" s="1"/>
  <c r="AS193" i="1"/>
  <c r="AU193" i="1" s="1"/>
  <c r="AQ134" i="1"/>
  <c r="AS134" i="1"/>
  <c r="AQ137" i="1"/>
  <c r="AS137" i="1"/>
  <c r="AQ161" i="1"/>
  <c r="AS161" i="1"/>
  <c r="AP169" i="1"/>
  <c r="AR169" i="1"/>
  <c r="AQ201" i="1"/>
  <c r="AS201" i="1"/>
  <c r="AU201" i="1" s="1"/>
  <c r="AP135" i="1"/>
  <c r="AR135" i="1"/>
  <c r="AP158" i="1"/>
  <c r="AR158" i="1"/>
  <c r="AP157" i="1"/>
  <c r="AR157" i="1"/>
  <c r="AP172" i="1"/>
  <c r="AR172" i="1"/>
  <c r="AQ165" i="1"/>
  <c r="AS165" i="1"/>
  <c r="AQ159" i="1"/>
  <c r="AS159" i="1"/>
  <c r="AQ205" i="1"/>
  <c r="AS205" i="1"/>
  <c r="AU205" i="1" s="1"/>
  <c r="AQ186" i="1"/>
  <c r="AS186" i="1"/>
  <c r="AU186" i="1" s="1"/>
  <c r="AP163" i="1"/>
  <c r="AR163" i="1"/>
  <c r="AP190" i="1"/>
  <c r="AR190" i="1"/>
  <c r="AQ185" i="1"/>
  <c r="AS185" i="1"/>
  <c r="AP166" i="1"/>
  <c r="AR166" i="1"/>
  <c r="AQ204" i="1"/>
  <c r="AS204" i="1"/>
  <c r="AP160" i="1"/>
  <c r="AR160" i="1"/>
  <c r="AQ170" i="1"/>
  <c r="AS170" i="1"/>
  <c r="AQ138" i="1"/>
  <c r="AS138" i="1"/>
  <c r="AQ171" i="1"/>
  <c r="AS171" i="1"/>
  <c r="AU171" i="1" s="1"/>
  <c r="AQ172" i="1"/>
  <c r="AS172" i="1"/>
  <c r="AQ155" i="1"/>
  <c r="AS155" i="1"/>
  <c r="AQ136" i="1"/>
  <c r="AS136" i="1"/>
  <c r="AP159" i="1"/>
  <c r="AR159" i="1"/>
  <c r="AQ167" i="1"/>
  <c r="AS167" i="1"/>
  <c r="AU167" i="1" s="1"/>
  <c r="AP168" i="1"/>
  <c r="AR168" i="1"/>
  <c r="AP164" i="1"/>
  <c r="AR164" i="1"/>
  <c r="AU164" i="1" s="1"/>
  <c r="AQ168" i="1"/>
  <c r="AS168" i="1"/>
  <c r="AQ160" i="1"/>
  <c r="AS160" i="1"/>
  <c r="AP156" i="1"/>
  <c r="AR156" i="1"/>
  <c r="AP165" i="1"/>
  <c r="AR165" i="1"/>
  <c r="AQ166" i="1"/>
  <c r="AS166" i="1"/>
  <c r="AP161" i="1"/>
  <c r="AR161" i="1"/>
  <c r="AQ162" i="1"/>
  <c r="AS162" i="1"/>
  <c r="AU162" i="1" s="1"/>
  <c r="AQ163" i="1"/>
  <c r="AS163" i="1"/>
  <c r="AQ190" i="1"/>
  <c r="AS190" i="1"/>
  <c r="AP204" i="1"/>
  <c r="AR204" i="1"/>
  <c r="AP185" i="1"/>
  <c r="AR185" i="1"/>
  <c r="AM169" i="1"/>
  <c r="AM158" i="1"/>
  <c r="AM127" i="1"/>
  <c r="AM157" i="1"/>
  <c r="AM135" i="1"/>
  <c r="AL136" i="1"/>
  <c r="AM156" i="1"/>
  <c r="AL138" i="1"/>
  <c r="AL127" i="1"/>
  <c r="AL155" i="1"/>
  <c r="AL137" i="1"/>
  <c r="AL126" i="1"/>
  <c r="AM130" i="1"/>
  <c r="AI147" i="1"/>
  <c r="AD147" i="1"/>
  <c r="AE147" i="1" s="1"/>
  <c r="AH147" i="1"/>
  <c r="AI140" i="1"/>
  <c r="AH140" i="1"/>
  <c r="AD140" i="1"/>
  <c r="AE140" i="1" s="1"/>
  <c r="AM133" i="1"/>
  <c r="AD154" i="1"/>
  <c r="AE154" i="1" s="1"/>
  <c r="AI154" i="1"/>
  <c r="AH154" i="1"/>
  <c r="AI150" i="1"/>
  <c r="AH150" i="1"/>
  <c r="AD150" i="1"/>
  <c r="AE150" i="1" s="1"/>
  <c r="AI143" i="1"/>
  <c r="AH143" i="1"/>
  <c r="AD143" i="1"/>
  <c r="AE143" i="1" s="1"/>
  <c r="AL129" i="1"/>
  <c r="AI146" i="1"/>
  <c r="AH146" i="1"/>
  <c r="AD146" i="1"/>
  <c r="AE146" i="1" s="1"/>
  <c r="AM129" i="1"/>
  <c r="AM126" i="1"/>
  <c r="AE131" i="1"/>
  <c r="AD139" i="1"/>
  <c r="AE139" i="1" s="1"/>
  <c r="AI139" i="1"/>
  <c r="AH139" i="1"/>
  <c r="AI151" i="1"/>
  <c r="AH151" i="1"/>
  <c r="AD151" i="1"/>
  <c r="AE151" i="1" s="1"/>
  <c r="AH144" i="1"/>
  <c r="AI144" i="1"/>
  <c r="AD144" i="1"/>
  <c r="AE144" i="1" s="1"/>
  <c r="AM125" i="1"/>
  <c r="AI153" i="1"/>
  <c r="AH153" i="1"/>
  <c r="AD153" i="1"/>
  <c r="AE153" i="1" s="1"/>
  <c r="AI149" i="1"/>
  <c r="AH149" i="1"/>
  <c r="AD149" i="1"/>
  <c r="AE149" i="1" s="1"/>
  <c r="AI142" i="1"/>
  <c r="AH142" i="1"/>
  <c r="AD142" i="1"/>
  <c r="AE142" i="1" s="1"/>
  <c r="AI152" i="1"/>
  <c r="AH152" i="1"/>
  <c r="AD152" i="1"/>
  <c r="AE152" i="1" s="1"/>
  <c r="AI148" i="1"/>
  <c r="AH148" i="1"/>
  <c r="AD148" i="1"/>
  <c r="AE148" i="1" s="1"/>
  <c r="AI145" i="1"/>
  <c r="AH145" i="1"/>
  <c r="AD145" i="1"/>
  <c r="AE145" i="1" s="1"/>
  <c r="AI141" i="1"/>
  <c r="AH141" i="1"/>
  <c r="AD141" i="1"/>
  <c r="AE141" i="1" s="1"/>
  <c r="AL125" i="1"/>
  <c r="AL133" i="1"/>
  <c r="AL134" i="1"/>
  <c r="AL130" i="1"/>
  <c r="AU160" i="1" l="1"/>
  <c r="AU163" i="1"/>
  <c r="AU159" i="1"/>
  <c r="AU170" i="1"/>
  <c r="AU185" i="1"/>
  <c r="AU132" i="1"/>
  <c r="AU172" i="1"/>
  <c r="AU161" i="1"/>
  <c r="AU190" i="1"/>
  <c r="AU166" i="1"/>
  <c r="AU168" i="1"/>
  <c r="AU204" i="1"/>
  <c r="AU165" i="1"/>
  <c r="AQ132" i="1"/>
  <c r="AR128" i="1"/>
  <c r="AP132" i="1"/>
  <c r="AP124" i="1"/>
  <c r="AS128" i="1"/>
  <c r="AS124" i="1"/>
  <c r="AU124" i="1" s="1"/>
  <c r="AQ125" i="1"/>
  <c r="AS125" i="1"/>
  <c r="AP130" i="1"/>
  <c r="AR130" i="1"/>
  <c r="AP126" i="1"/>
  <c r="AR126" i="1"/>
  <c r="AP138" i="1"/>
  <c r="AR138" i="1"/>
  <c r="AU138" i="1" s="1"/>
  <c r="AQ157" i="1"/>
  <c r="AS157" i="1"/>
  <c r="AU157" i="1" s="1"/>
  <c r="AQ127" i="1"/>
  <c r="AS127" i="1"/>
  <c r="AP134" i="1"/>
  <c r="AR134" i="1"/>
  <c r="AU134" i="1" s="1"/>
  <c r="AQ129" i="1"/>
  <c r="AS129" i="1"/>
  <c r="AP129" i="1"/>
  <c r="AR129" i="1"/>
  <c r="AQ156" i="1"/>
  <c r="AS156" i="1"/>
  <c r="AU156" i="1" s="1"/>
  <c r="AP133" i="1"/>
  <c r="AR133" i="1"/>
  <c r="AP155" i="1"/>
  <c r="AR155" i="1"/>
  <c r="AU155" i="1" s="1"/>
  <c r="AP136" i="1"/>
  <c r="AR136" i="1"/>
  <c r="AU136" i="1" s="1"/>
  <c r="AP125" i="1"/>
  <c r="AR125" i="1"/>
  <c r="AQ126" i="1"/>
  <c r="AS126" i="1"/>
  <c r="AQ133" i="1"/>
  <c r="AS133" i="1"/>
  <c r="AQ130" i="1"/>
  <c r="AS130" i="1"/>
  <c r="AP137" i="1"/>
  <c r="AR137" i="1"/>
  <c r="AU137" i="1" s="1"/>
  <c r="AP127" i="1"/>
  <c r="AR127" i="1"/>
  <c r="AQ135" i="1"/>
  <c r="AS135" i="1"/>
  <c r="AU135" i="1" s="1"/>
  <c r="AQ158" i="1"/>
  <c r="AS158" i="1"/>
  <c r="AU158" i="1" s="1"/>
  <c r="AQ169" i="1"/>
  <c r="AS169" i="1"/>
  <c r="AU169" i="1" s="1"/>
  <c r="AM141" i="1"/>
  <c r="AL152" i="1"/>
  <c r="AM149" i="1"/>
  <c r="AM139" i="1"/>
  <c r="AM143" i="1"/>
  <c r="AL148" i="1"/>
  <c r="AM142" i="1"/>
  <c r="AL145" i="1"/>
  <c r="AM144" i="1"/>
  <c r="AM151" i="1"/>
  <c r="AM131" i="1"/>
  <c r="AL131" i="1"/>
  <c r="AL150" i="1"/>
  <c r="AL142" i="1"/>
  <c r="AL146" i="1"/>
  <c r="AL154" i="1"/>
  <c r="AM140" i="1"/>
  <c r="AM152" i="1"/>
  <c r="AL151" i="1"/>
  <c r="AM146" i="1"/>
  <c r="AM154" i="1"/>
  <c r="AL147" i="1"/>
  <c r="AM148" i="1"/>
  <c r="AL153" i="1"/>
  <c r="AL141" i="1"/>
  <c r="AM145" i="1"/>
  <c r="AL149" i="1"/>
  <c r="AM153" i="1"/>
  <c r="AL144" i="1"/>
  <c r="AL139" i="1"/>
  <c r="AL143" i="1"/>
  <c r="AM150" i="1"/>
  <c r="AL140" i="1"/>
  <c r="AM147" i="1"/>
  <c r="AO114" i="1"/>
  <c r="AO115" i="1"/>
  <c r="AO116" i="1"/>
  <c r="AO117" i="1"/>
  <c r="AO118" i="1"/>
  <c r="AO119" i="1"/>
  <c r="AO120" i="1"/>
  <c r="AO121" i="1"/>
  <c r="AO122" i="1"/>
  <c r="AO123" i="1"/>
  <c r="AN114" i="1"/>
  <c r="AN115" i="1"/>
  <c r="AN116" i="1"/>
  <c r="AN117" i="1"/>
  <c r="AN118" i="1"/>
  <c r="AN119" i="1"/>
  <c r="AN120" i="1"/>
  <c r="AN121" i="1"/>
  <c r="AN122" i="1"/>
  <c r="AN123" i="1"/>
  <c r="AK114" i="1"/>
  <c r="AK115" i="1"/>
  <c r="AK116" i="1"/>
  <c r="AK117" i="1"/>
  <c r="AK118" i="1"/>
  <c r="AK119" i="1"/>
  <c r="AK120" i="1"/>
  <c r="AK121" i="1"/>
  <c r="AK122" i="1"/>
  <c r="AK123" i="1"/>
  <c r="AJ114" i="1"/>
  <c r="AJ115" i="1"/>
  <c r="AJ116" i="1"/>
  <c r="AJ117" i="1"/>
  <c r="AJ118" i="1"/>
  <c r="AJ119" i="1"/>
  <c r="AJ120" i="1"/>
  <c r="AJ121" i="1"/>
  <c r="AJ122" i="1"/>
  <c r="AJ123" i="1"/>
  <c r="AI114" i="1"/>
  <c r="AI115" i="1"/>
  <c r="AI116" i="1"/>
  <c r="AI117" i="1"/>
  <c r="AI118" i="1"/>
  <c r="AI119" i="1"/>
  <c r="AI120" i="1"/>
  <c r="AI121" i="1"/>
  <c r="AI122" i="1"/>
  <c r="AI123" i="1"/>
  <c r="AH114" i="1"/>
  <c r="AH115" i="1"/>
  <c r="AH116" i="1"/>
  <c r="AH117" i="1"/>
  <c r="AH118" i="1"/>
  <c r="AH119" i="1"/>
  <c r="AH120" i="1"/>
  <c r="AH121" i="1"/>
  <c r="AH122" i="1"/>
  <c r="AH123" i="1"/>
  <c r="AD114" i="1"/>
  <c r="AD115" i="1"/>
  <c r="AD116" i="1"/>
  <c r="AD117" i="1"/>
  <c r="AD118" i="1"/>
  <c r="AD119" i="1"/>
  <c r="AD120" i="1"/>
  <c r="AD121" i="1"/>
  <c r="AD122" i="1"/>
  <c r="AD123" i="1"/>
  <c r="AC114" i="1"/>
  <c r="AC115" i="1"/>
  <c r="AC116" i="1"/>
  <c r="AC117" i="1"/>
  <c r="AC118" i="1"/>
  <c r="AC119" i="1"/>
  <c r="AC120" i="1"/>
  <c r="AC121" i="1"/>
  <c r="AC122" i="1"/>
  <c r="AC123" i="1"/>
  <c r="AU126" i="1" l="1"/>
  <c r="AU130" i="1"/>
  <c r="AU133" i="1"/>
  <c r="AW119" i="1"/>
  <c r="AU129" i="1"/>
  <c r="AW123" i="1"/>
  <c r="AW115" i="1"/>
  <c r="AU127" i="1"/>
  <c r="AW122" i="1"/>
  <c r="AW114" i="1"/>
  <c r="AW121" i="1"/>
  <c r="AU125" i="1"/>
  <c r="AW120" i="1"/>
  <c r="AW118" i="1"/>
  <c r="AU128" i="1"/>
  <c r="AW117" i="1"/>
  <c r="AW116" i="1"/>
  <c r="AE118" i="1"/>
  <c r="AM118" i="1" s="1"/>
  <c r="AE121" i="1"/>
  <c r="AM121" i="1" s="1"/>
  <c r="AE120" i="1"/>
  <c r="AL120" i="1" s="1"/>
  <c r="AE119" i="1"/>
  <c r="AM119" i="1" s="1"/>
  <c r="AS119" i="1" s="1"/>
  <c r="AE117" i="1"/>
  <c r="AL117" i="1" s="1"/>
  <c r="AE116" i="1"/>
  <c r="AM116" i="1" s="1"/>
  <c r="AE122" i="1"/>
  <c r="AM122" i="1" s="1"/>
  <c r="AE114" i="1"/>
  <c r="AL114" i="1" s="1"/>
  <c r="AE123" i="1"/>
  <c r="AM123" i="1" s="1"/>
  <c r="AE115" i="1"/>
  <c r="AL115" i="1" s="1"/>
  <c r="AP143" i="1"/>
  <c r="AR143" i="1"/>
  <c r="AP144" i="1"/>
  <c r="AR144" i="1"/>
  <c r="AQ145" i="1"/>
  <c r="AS145" i="1"/>
  <c r="AP147" i="1"/>
  <c r="AR147" i="1"/>
  <c r="AQ146" i="1"/>
  <c r="AS146" i="1"/>
  <c r="AQ140" i="1"/>
  <c r="AS140" i="1"/>
  <c r="AP150" i="1"/>
  <c r="AR150" i="1"/>
  <c r="AQ144" i="1"/>
  <c r="AS144" i="1"/>
  <c r="AQ142" i="1"/>
  <c r="AS142" i="1"/>
  <c r="AQ149" i="1"/>
  <c r="AS149" i="1"/>
  <c r="AQ150" i="1"/>
  <c r="AS150" i="1"/>
  <c r="AP139" i="1"/>
  <c r="AR139" i="1"/>
  <c r="AP149" i="1"/>
  <c r="AR149" i="1"/>
  <c r="AQ148" i="1"/>
  <c r="AS148" i="1"/>
  <c r="AQ152" i="1"/>
  <c r="AS152" i="1"/>
  <c r="AP142" i="1"/>
  <c r="AR142" i="1"/>
  <c r="AQ151" i="1"/>
  <c r="AS151" i="1"/>
  <c r="AQ139" i="1"/>
  <c r="AS139" i="1"/>
  <c r="AU139" i="1" s="1"/>
  <c r="AQ147" i="1"/>
  <c r="AS147" i="1"/>
  <c r="AP141" i="1"/>
  <c r="AR141" i="1"/>
  <c r="AP151" i="1"/>
  <c r="AR151" i="1"/>
  <c r="AP154" i="1"/>
  <c r="AR154" i="1"/>
  <c r="AP131" i="1"/>
  <c r="AR131" i="1"/>
  <c r="AP148" i="1"/>
  <c r="AR148" i="1"/>
  <c r="AP152" i="1"/>
  <c r="AR152" i="1"/>
  <c r="AP140" i="1"/>
  <c r="AR140" i="1"/>
  <c r="AQ153" i="1"/>
  <c r="AS153" i="1"/>
  <c r="AP153" i="1"/>
  <c r="AR153" i="1"/>
  <c r="AQ154" i="1"/>
  <c r="AS154" i="1"/>
  <c r="AP146" i="1"/>
  <c r="AR146" i="1"/>
  <c r="AQ131" i="1"/>
  <c r="AS131" i="1"/>
  <c r="AP145" i="1"/>
  <c r="AR145" i="1"/>
  <c r="AQ143" i="1"/>
  <c r="AS143" i="1"/>
  <c r="AQ141" i="1"/>
  <c r="AS141" i="1"/>
  <c r="AU141" i="1" s="1"/>
  <c r="AU131" i="1" l="1"/>
  <c r="AU143" i="1"/>
  <c r="AU150" i="1"/>
  <c r="AU148" i="1"/>
  <c r="AU142" i="1"/>
  <c r="AU147" i="1"/>
  <c r="AU149" i="1"/>
  <c r="AU153" i="1"/>
  <c r="AU145" i="1"/>
  <c r="AU152" i="1"/>
  <c r="AU140" i="1"/>
  <c r="AU154" i="1"/>
  <c r="AU151" i="1"/>
  <c r="AU146" i="1"/>
  <c r="AU144" i="1"/>
  <c r="AM120" i="1"/>
  <c r="AQ120" i="1" s="1"/>
  <c r="AL121" i="1"/>
  <c r="AP121" i="1" s="1"/>
  <c r="AM117" i="1"/>
  <c r="AQ117" i="1" s="1"/>
  <c r="AL118" i="1"/>
  <c r="AR118" i="1" s="1"/>
  <c r="AM114" i="1"/>
  <c r="AS114" i="1" s="1"/>
  <c r="AQ119" i="1"/>
  <c r="AL119" i="1"/>
  <c r="AP119" i="1" s="1"/>
  <c r="AL122" i="1"/>
  <c r="AP122" i="1" s="1"/>
  <c r="AL116" i="1"/>
  <c r="AP116" i="1" s="1"/>
  <c r="AM115" i="1"/>
  <c r="AS115" i="1" s="1"/>
  <c r="AL123" i="1"/>
  <c r="AP123" i="1" s="1"/>
  <c r="AP114" i="1"/>
  <c r="AR114" i="1"/>
  <c r="AP115" i="1"/>
  <c r="AR115" i="1"/>
  <c r="AP120" i="1"/>
  <c r="AR120" i="1"/>
  <c r="AP117" i="1"/>
  <c r="AR117" i="1"/>
  <c r="AQ123" i="1"/>
  <c r="AS123" i="1"/>
  <c r="AQ118" i="1"/>
  <c r="AS118" i="1"/>
  <c r="AQ122" i="1"/>
  <c r="AS122" i="1"/>
  <c r="AQ121" i="1"/>
  <c r="AS121" i="1"/>
  <c r="AQ116" i="1"/>
  <c r="AS116" i="1"/>
  <c r="AU118" i="1" l="1"/>
  <c r="AU115" i="1"/>
  <c r="AU114" i="1"/>
  <c r="AR121" i="1"/>
  <c r="AU121" i="1" s="1"/>
  <c r="AQ114" i="1"/>
  <c r="AP118" i="1"/>
  <c r="AS117" i="1"/>
  <c r="AU117" i="1" s="1"/>
  <c r="AR123" i="1"/>
  <c r="AU123" i="1" s="1"/>
  <c r="AS120" i="1"/>
  <c r="AU120" i="1" s="1"/>
  <c r="AQ115" i="1"/>
  <c r="AR119" i="1"/>
  <c r="AU119" i="1" s="1"/>
  <c r="AR122" i="1"/>
  <c r="AU122" i="1" s="1"/>
  <c r="AR116" i="1"/>
  <c r="AU116" i="1" s="1"/>
  <c r="AI441" i="1"/>
  <c r="AI442" i="1"/>
  <c r="AI443" i="1"/>
  <c r="AI444" i="1"/>
  <c r="AI445" i="1"/>
  <c r="AI446" i="1"/>
  <c r="AI447" i="1"/>
  <c r="AI448" i="1"/>
  <c r="AI449" i="1"/>
  <c r="AI450" i="1"/>
  <c r="AI451" i="1"/>
  <c r="AI452" i="1"/>
  <c r="AI453" i="1"/>
  <c r="AI454" i="1"/>
  <c r="AI455" i="1"/>
  <c r="AI456" i="1"/>
  <c r="AI457" i="1"/>
  <c r="AI458" i="1"/>
  <c r="AI459" i="1"/>
  <c r="AI460" i="1"/>
  <c r="AI461" i="1"/>
  <c r="AI462" i="1"/>
  <c r="AI463" i="1"/>
  <c r="AI464" i="1"/>
  <c r="AI465" i="1"/>
  <c r="AI466" i="1"/>
  <c r="AI467" i="1"/>
  <c r="AI468" i="1"/>
  <c r="AI469" i="1"/>
  <c r="AI470" i="1"/>
  <c r="AI471" i="1"/>
  <c r="AI472" i="1"/>
  <c r="AI473" i="1"/>
  <c r="AI474" i="1"/>
  <c r="AI475" i="1"/>
  <c r="AI476" i="1"/>
  <c r="AI477" i="1"/>
  <c r="AI478" i="1"/>
  <c r="AI479" i="1"/>
  <c r="AI480" i="1"/>
  <c r="AI481" i="1"/>
  <c r="AI482" i="1"/>
  <c r="AI483" i="1"/>
  <c r="AI484" i="1"/>
  <c r="AI485" i="1"/>
  <c r="AI486" i="1"/>
  <c r="AI487" i="1"/>
  <c r="AI488" i="1"/>
  <c r="AI489" i="1"/>
  <c r="AI490" i="1"/>
  <c r="AI491" i="1"/>
  <c r="AI492" i="1"/>
  <c r="AI493" i="1"/>
  <c r="AI494" i="1"/>
  <c r="AI495" i="1"/>
  <c r="AI496" i="1"/>
  <c r="AI497" i="1"/>
  <c r="AI498" i="1"/>
  <c r="AI499" i="1"/>
  <c r="AI500" i="1"/>
  <c r="AI501" i="1"/>
  <c r="AI502" i="1"/>
  <c r="AI503" i="1"/>
  <c r="AI504" i="1"/>
  <c r="AI505" i="1"/>
  <c r="AI506" i="1"/>
  <c r="AI507" i="1"/>
  <c r="AI508" i="1"/>
  <c r="AI509" i="1"/>
  <c r="AI510" i="1"/>
  <c r="AI511" i="1"/>
  <c r="AI512" i="1"/>
  <c r="AI513" i="1"/>
  <c r="AI514" i="1"/>
  <c r="AI515" i="1"/>
  <c r="AI516" i="1"/>
  <c r="AI517" i="1"/>
  <c r="AI518" i="1"/>
  <c r="AI519" i="1"/>
  <c r="AI520" i="1"/>
  <c r="AI521" i="1"/>
  <c r="AI522" i="1"/>
  <c r="AI523" i="1"/>
  <c r="AI524" i="1"/>
  <c r="AI525" i="1"/>
  <c r="AI526" i="1"/>
  <c r="AI527" i="1"/>
  <c r="AI528" i="1"/>
  <c r="AI529" i="1"/>
  <c r="AI530" i="1"/>
  <c r="AI531" i="1"/>
  <c r="AI532" i="1"/>
  <c r="AI533" i="1"/>
  <c r="AI534" i="1"/>
  <c r="AI535" i="1"/>
  <c r="AI536" i="1"/>
  <c r="AI537" i="1"/>
  <c r="AI538" i="1"/>
  <c r="AI539" i="1"/>
  <c r="AI540" i="1"/>
  <c r="AI541" i="1"/>
  <c r="AI542" i="1"/>
  <c r="AI543" i="1"/>
  <c r="AI544" i="1"/>
  <c r="AI545" i="1"/>
  <c r="AI546" i="1"/>
  <c r="AI547" i="1"/>
  <c r="AI548" i="1"/>
  <c r="AI549" i="1"/>
  <c r="AI550" i="1"/>
  <c r="AI440" i="1"/>
  <c r="AH441" i="1"/>
  <c r="AH442" i="1"/>
  <c r="AH443" i="1"/>
  <c r="AH444" i="1"/>
  <c r="AH445" i="1"/>
  <c r="AH446" i="1"/>
  <c r="AH447" i="1"/>
  <c r="AH448" i="1"/>
  <c r="AH449" i="1"/>
  <c r="AH450" i="1"/>
  <c r="AH451" i="1"/>
  <c r="AH452" i="1"/>
  <c r="AH453" i="1"/>
  <c r="AH454" i="1"/>
  <c r="AH455" i="1"/>
  <c r="AH456" i="1"/>
  <c r="AH457" i="1"/>
  <c r="AH458" i="1"/>
  <c r="AH459" i="1"/>
  <c r="AH460" i="1"/>
  <c r="AH461" i="1"/>
  <c r="AH462" i="1"/>
  <c r="AH463" i="1"/>
  <c r="AH464" i="1"/>
  <c r="AH465" i="1"/>
  <c r="AH466" i="1"/>
  <c r="AH467" i="1"/>
  <c r="AH468" i="1"/>
  <c r="AH469" i="1"/>
  <c r="AH470" i="1"/>
  <c r="AH471" i="1"/>
  <c r="AH472" i="1"/>
  <c r="AH473" i="1"/>
  <c r="AH474" i="1"/>
  <c r="AH475" i="1"/>
  <c r="AH476" i="1"/>
  <c r="AH477" i="1"/>
  <c r="AH478" i="1"/>
  <c r="AH479" i="1"/>
  <c r="AH480" i="1"/>
  <c r="AH481" i="1"/>
  <c r="AH482" i="1"/>
  <c r="AH483" i="1"/>
  <c r="AH484" i="1"/>
  <c r="AH485" i="1"/>
  <c r="AH486" i="1"/>
  <c r="AH487" i="1"/>
  <c r="AH488" i="1"/>
  <c r="AH489" i="1"/>
  <c r="AH490" i="1"/>
  <c r="AH491" i="1"/>
  <c r="AH492" i="1"/>
  <c r="AH493" i="1"/>
  <c r="AH494" i="1"/>
  <c r="AH495" i="1"/>
  <c r="AH496" i="1"/>
  <c r="AH497" i="1"/>
  <c r="AH498" i="1"/>
  <c r="AH499" i="1"/>
  <c r="AH500" i="1"/>
  <c r="AH501" i="1"/>
  <c r="AH502" i="1"/>
  <c r="AH503" i="1"/>
  <c r="AH504" i="1"/>
  <c r="AH505" i="1"/>
  <c r="AH506" i="1"/>
  <c r="AH507" i="1"/>
  <c r="AH508" i="1"/>
  <c r="AH509" i="1"/>
  <c r="AH510" i="1"/>
  <c r="AH511" i="1"/>
  <c r="AH512" i="1"/>
  <c r="AH513" i="1"/>
  <c r="AH514" i="1"/>
  <c r="AH515" i="1"/>
  <c r="AH516" i="1"/>
  <c r="AH517" i="1"/>
  <c r="AH518" i="1"/>
  <c r="AH519" i="1"/>
  <c r="AH520" i="1"/>
  <c r="AH521" i="1"/>
  <c r="AH522" i="1"/>
  <c r="AH523" i="1"/>
  <c r="AH524" i="1"/>
  <c r="AH525" i="1"/>
  <c r="AH526" i="1"/>
  <c r="AH527" i="1"/>
  <c r="AH528" i="1"/>
  <c r="AH529" i="1"/>
  <c r="AH530" i="1"/>
  <c r="AH531" i="1"/>
  <c r="AH532" i="1"/>
  <c r="AH533" i="1"/>
  <c r="AH534" i="1"/>
  <c r="AH535" i="1"/>
  <c r="AH536" i="1"/>
  <c r="AH537" i="1"/>
  <c r="AH538" i="1"/>
  <c r="AH539" i="1"/>
  <c r="AH540" i="1"/>
  <c r="AH541" i="1"/>
  <c r="AH542" i="1"/>
  <c r="AH543" i="1"/>
  <c r="AH544" i="1"/>
  <c r="AH545" i="1"/>
  <c r="AH546" i="1"/>
  <c r="AH547" i="1"/>
  <c r="AH548" i="1"/>
  <c r="AH549" i="1"/>
  <c r="AH550" i="1"/>
  <c r="AH440" i="1"/>
  <c r="AC441" i="1" l="1"/>
  <c r="AD441" i="1"/>
  <c r="AJ441" i="1"/>
  <c r="AK441" i="1"/>
  <c r="AN441" i="1"/>
  <c r="AO441" i="1"/>
  <c r="AC442" i="1"/>
  <c r="AD442" i="1"/>
  <c r="AJ442" i="1"/>
  <c r="AK442" i="1"/>
  <c r="AN442" i="1"/>
  <c r="AO442" i="1"/>
  <c r="AC443" i="1"/>
  <c r="AD443" i="1"/>
  <c r="AJ443" i="1"/>
  <c r="AK443" i="1"/>
  <c r="AN443" i="1"/>
  <c r="AO443" i="1"/>
  <c r="AC444" i="1"/>
  <c r="AD444" i="1"/>
  <c r="AJ444" i="1"/>
  <c r="AK444" i="1"/>
  <c r="AN444" i="1"/>
  <c r="AO444" i="1"/>
  <c r="AC445" i="1"/>
  <c r="AD445" i="1"/>
  <c r="AJ445" i="1"/>
  <c r="AK445" i="1"/>
  <c r="AN445" i="1"/>
  <c r="AO445" i="1"/>
  <c r="AC446" i="1"/>
  <c r="AD446" i="1"/>
  <c r="AJ446" i="1"/>
  <c r="AK446" i="1"/>
  <c r="AN446" i="1"/>
  <c r="AO446" i="1"/>
  <c r="AC447" i="1"/>
  <c r="AD447" i="1"/>
  <c r="AJ447" i="1"/>
  <c r="AK447" i="1"/>
  <c r="AN447" i="1"/>
  <c r="AO447" i="1"/>
  <c r="AC448" i="1"/>
  <c r="AD448" i="1"/>
  <c r="AJ448" i="1"/>
  <c r="AK448" i="1"/>
  <c r="AN448" i="1"/>
  <c r="AO448" i="1"/>
  <c r="AC449" i="1"/>
  <c r="AD449" i="1"/>
  <c r="AJ449" i="1"/>
  <c r="AK449" i="1"/>
  <c r="AN449" i="1"/>
  <c r="AO449" i="1"/>
  <c r="AC450" i="1"/>
  <c r="AD450" i="1"/>
  <c r="AJ450" i="1"/>
  <c r="AK450" i="1"/>
  <c r="AN450" i="1"/>
  <c r="AO450" i="1"/>
  <c r="AC451" i="1"/>
  <c r="AD451" i="1"/>
  <c r="AJ451" i="1"/>
  <c r="AK451" i="1"/>
  <c r="AN451" i="1"/>
  <c r="AO451" i="1"/>
  <c r="AC452" i="1"/>
  <c r="AD452" i="1"/>
  <c r="AJ452" i="1"/>
  <c r="AK452" i="1"/>
  <c r="AN452" i="1"/>
  <c r="AO452" i="1"/>
  <c r="AC453" i="1"/>
  <c r="AD453" i="1"/>
  <c r="AJ453" i="1"/>
  <c r="AK453" i="1"/>
  <c r="AN453" i="1"/>
  <c r="AO453" i="1"/>
  <c r="AC454" i="1"/>
  <c r="AD454" i="1"/>
  <c r="AJ454" i="1"/>
  <c r="AK454" i="1"/>
  <c r="AN454" i="1"/>
  <c r="AO454" i="1"/>
  <c r="AC455" i="1"/>
  <c r="AD455" i="1"/>
  <c r="AJ455" i="1"/>
  <c r="AK455" i="1"/>
  <c r="AN455" i="1"/>
  <c r="AO455" i="1"/>
  <c r="AC456" i="1"/>
  <c r="AD456" i="1"/>
  <c r="AJ456" i="1"/>
  <c r="AK456" i="1"/>
  <c r="AN456" i="1"/>
  <c r="AO456" i="1"/>
  <c r="AC457" i="1"/>
  <c r="AD457" i="1"/>
  <c r="AJ457" i="1"/>
  <c r="AK457" i="1"/>
  <c r="AN457" i="1"/>
  <c r="AO457" i="1"/>
  <c r="AC458" i="1"/>
  <c r="AD458" i="1"/>
  <c r="AJ458" i="1"/>
  <c r="AK458" i="1"/>
  <c r="AN458" i="1"/>
  <c r="AO458" i="1"/>
  <c r="AC459" i="1"/>
  <c r="AD459" i="1"/>
  <c r="AJ459" i="1"/>
  <c r="AK459" i="1"/>
  <c r="AN459" i="1"/>
  <c r="AO459" i="1"/>
  <c r="AC460" i="1"/>
  <c r="AD460" i="1"/>
  <c r="AJ460" i="1"/>
  <c r="AK460" i="1"/>
  <c r="AN460" i="1"/>
  <c r="AO460" i="1"/>
  <c r="AC461" i="1"/>
  <c r="AD461" i="1"/>
  <c r="AJ461" i="1"/>
  <c r="AK461" i="1"/>
  <c r="AN461" i="1"/>
  <c r="AO461" i="1"/>
  <c r="AC462" i="1"/>
  <c r="AD462" i="1"/>
  <c r="AJ462" i="1"/>
  <c r="AK462" i="1"/>
  <c r="AW462" i="1" s="1"/>
  <c r="AN462" i="1"/>
  <c r="AO462" i="1"/>
  <c r="AC463" i="1"/>
  <c r="AD463" i="1"/>
  <c r="AJ463" i="1"/>
  <c r="AK463" i="1"/>
  <c r="AN463" i="1"/>
  <c r="AO463" i="1"/>
  <c r="AC464" i="1"/>
  <c r="AD464" i="1"/>
  <c r="AJ464" i="1"/>
  <c r="AK464" i="1"/>
  <c r="AN464" i="1"/>
  <c r="AO464" i="1"/>
  <c r="AC465" i="1"/>
  <c r="AD465" i="1"/>
  <c r="AJ465" i="1"/>
  <c r="AK465" i="1"/>
  <c r="AN465" i="1"/>
  <c r="AO465" i="1"/>
  <c r="AC466" i="1"/>
  <c r="AD466" i="1"/>
  <c r="AJ466" i="1"/>
  <c r="AK466" i="1"/>
  <c r="AN466" i="1"/>
  <c r="AO466" i="1"/>
  <c r="AC467" i="1"/>
  <c r="AD467" i="1"/>
  <c r="AJ467" i="1"/>
  <c r="AK467" i="1"/>
  <c r="AN467" i="1"/>
  <c r="AO467" i="1"/>
  <c r="AC468" i="1"/>
  <c r="AD468" i="1"/>
  <c r="AJ468" i="1"/>
  <c r="AK468" i="1"/>
  <c r="AN468" i="1"/>
  <c r="AO468" i="1"/>
  <c r="AC469" i="1"/>
  <c r="AD469" i="1"/>
  <c r="AJ469" i="1"/>
  <c r="AK469" i="1"/>
  <c r="AN469" i="1"/>
  <c r="AO469" i="1"/>
  <c r="AC470" i="1"/>
  <c r="AD470" i="1"/>
  <c r="AJ470" i="1"/>
  <c r="AK470" i="1"/>
  <c r="AN470" i="1"/>
  <c r="AO470" i="1"/>
  <c r="AC471" i="1"/>
  <c r="AD471" i="1"/>
  <c r="AJ471" i="1"/>
  <c r="AK471" i="1"/>
  <c r="AN471" i="1"/>
  <c r="AO471" i="1"/>
  <c r="AC472" i="1"/>
  <c r="AD472" i="1"/>
  <c r="AJ472" i="1"/>
  <c r="AK472" i="1"/>
  <c r="AN472" i="1"/>
  <c r="AO472" i="1"/>
  <c r="AC473" i="1"/>
  <c r="AD473" i="1"/>
  <c r="AJ473" i="1"/>
  <c r="AK473" i="1"/>
  <c r="AN473" i="1"/>
  <c r="AO473" i="1"/>
  <c r="AC474" i="1"/>
  <c r="AD474" i="1"/>
  <c r="AJ474" i="1"/>
  <c r="AK474" i="1"/>
  <c r="AN474" i="1"/>
  <c r="AO474" i="1"/>
  <c r="AC475" i="1"/>
  <c r="AD475" i="1"/>
  <c r="AJ475" i="1"/>
  <c r="AK475" i="1"/>
  <c r="AN475" i="1"/>
  <c r="AO475" i="1"/>
  <c r="AC476" i="1"/>
  <c r="AD476" i="1"/>
  <c r="AJ476" i="1"/>
  <c r="AK476" i="1"/>
  <c r="AN476" i="1"/>
  <c r="AO476" i="1"/>
  <c r="AC477" i="1"/>
  <c r="AD477" i="1"/>
  <c r="AJ477" i="1"/>
  <c r="AK477" i="1"/>
  <c r="AN477" i="1"/>
  <c r="AO477" i="1"/>
  <c r="AC478" i="1"/>
  <c r="AD478" i="1"/>
  <c r="AJ478" i="1"/>
  <c r="AK478" i="1"/>
  <c r="AN478" i="1"/>
  <c r="AO478" i="1"/>
  <c r="AC479" i="1"/>
  <c r="AD479" i="1"/>
  <c r="AJ479" i="1"/>
  <c r="AK479" i="1"/>
  <c r="AN479" i="1"/>
  <c r="AO479" i="1"/>
  <c r="AC480" i="1"/>
  <c r="AD480" i="1"/>
  <c r="AJ480" i="1"/>
  <c r="AK480" i="1"/>
  <c r="AN480" i="1"/>
  <c r="AO480" i="1"/>
  <c r="AC481" i="1"/>
  <c r="AD481" i="1"/>
  <c r="AJ481" i="1"/>
  <c r="AK481" i="1"/>
  <c r="AN481" i="1"/>
  <c r="AO481" i="1"/>
  <c r="AC482" i="1"/>
  <c r="AD482" i="1"/>
  <c r="AJ482" i="1"/>
  <c r="AK482" i="1"/>
  <c r="AN482" i="1"/>
  <c r="AO482" i="1"/>
  <c r="AC483" i="1"/>
  <c r="AD483" i="1"/>
  <c r="AJ483" i="1"/>
  <c r="AK483" i="1"/>
  <c r="AN483" i="1"/>
  <c r="AO483" i="1"/>
  <c r="AC484" i="1"/>
  <c r="AD484" i="1"/>
  <c r="AJ484" i="1"/>
  <c r="AK484" i="1"/>
  <c r="AN484" i="1"/>
  <c r="AO484" i="1"/>
  <c r="AC485" i="1"/>
  <c r="AD485" i="1"/>
  <c r="AJ485" i="1"/>
  <c r="AK485" i="1"/>
  <c r="AN485" i="1"/>
  <c r="AO485" i="1"/>
  <c r="AC486" i="1"/>
  <c r="AD486" i="1"/>
  <c r="AJ486" i="1"/>
  <c r="AK486" i="1"/>
  <c r="AN486" i="1"/>
  <c r="AO486" i="1"/>
  <c r="AC487" i="1"/>
  <c r="AD487" i="1"/>
  <c r="AJ487" i="1"/>
  <c r="AK487" i="1"/>
  <c r="AN487" i="1"/>
  <c r="AO487" i="1"/>
  <c r="AC488" i="1"/>
  <c r="AD488" i="1"/>
  <c r="AJ488" i="1"/>
  <c r="AK488" i="1"/>
  <c r="AN488" i="1"/>
  <c r="AO488" i="1"/>
  <c r="AC489" i="1"/>
  <c r="AD489" i="1"/>
  <c r="AJ489" i="1"/>
  <c r="AK489" i="1"/>
  <c r="AN489" i="1"/>
  <c r="AO489" i="1"/>
  <c r="AC490" i="1"/>
  <c r="AD490" i="1"/>
  <c r="AJ490" i="1"/>
  <c r="AK490" i="1"/>
  <c r="AN490" i="1"/>
  <c r="AO490" i="1"/>
  <c r="AC491" i="1"/>
  <c r="AD491" i="1"/>
  <c r="AJ491" i="1"/>
  <c r="AK491" i="1"/>
  <c r="AN491" i="1"/>
  <c r="AO491" i="1"/>
  <c r="AC492" i="1"/>
  <c r="AD492" i="1"/>
  <c r="AJ492" i="1"/>
  <c r="AK492" i="1"/>
  <c r="AN492" i="1"/>
  <c r="AO492" i="1"/>
  <c r="AC493" i="1"/>
  <c r="AD493" i="1"/>
  <c r="AJ493" i="1"/>
  <c r="AK493" i="1"/>
  <c r="AN493" i="1"/>
  <c r="AO493" i="1"/>
  <c r="AC494" i="1"/>
  <c r="AD494" i="1"/>
  <c r="AJ494" i="1"/>
  <c r="AK494" i="1"/>
  <c r="AN494" i="1"/>
  <c r="AO494" i="1"/>
  <c r="AC495" i="1"/>
  <c r="AD495" i="1"/>
  <c r="AJ495" i="1"/>
  <c r="AK495" i="1"/>
  <c r="AN495" i="1"/>
  <c r="AO495" i="1"/>
  <c r="AC496" i="1"/>
  <c r="AD496" i="1"/>
  <c r="AJ496" i="1"/>
  <c r="AK496" i="1"/>
  <c r="AN496" i="1"/>
  <c r="AO496" i="1"/>
  <c r="AC497" i="1"/>
  <c r="AD497" i="1"/>
  <c r="AJ497" i="1"/>
  <c r="AK497" i="1"/>
  <c r="AN497" i="1"/>
  <c r="AO497" i="1"/>
  <c r="AC498" i="1"/>
  <c r="AD498" i="1"/>
  <c r="AJ498" i="1"/>
  <c r="AK498" i="1"/>
  <c r="AN498" i="1"/>
  <c r="AO498" i="1"/>
  <c r="AC499" i="1"/>
  <c r="AD499" i="1"/>
  <c r="AJ499" i="1"/>
  <c r="AK499" i="1"/>
  <c r="AN499" i="1"/>
  <c r="AO499" i="1"/>
  <c r="AC500" i="1"/>
  <c r="AD500" i="1"/>
  <c r="AJ500" i="1"/>
  <c r="AK500" i="1"/>
  <c r="AN500" i="1"/>
  <c r="AO500" i="1"/>
  <c r="AC501" i="1"/>
  <c r="AD501" i="1"/>
  <c r="AJ501" i="1"/>
  <c r="AK501" i="1"/>
  <c r="AN501" i="1"/>
  <c r="AO501" i="1"/>
  <c r="AC502" i="1"/>
  <c r="AD502" i="1"/>
  <c r="AJ502" i="1"/>
  <c r="AK502" i="1"/>
  <c r="AN502" i="1"/>
  <c r="AO502" i="1"/>
  <c r="AC503" i="1"/>
  <c r="AD503" i="1"/>
  <c r="AJ503" i="1"/>
  <c r="AK503" i="1"/>
  <c r="AN503" i="1"/>
  <c r="AO503" i="1"/>
  <c r="AC504" i="1"/>
  <c r="AD504" i="1"/>
  <c r="AJ504" i="1"/>
  <c r="AK504" i="1"/>
  <c r="AN504" i="1"/>
  <c r="AO504" i="1"/>
  <c r="AC505" i="1"/>
  <c r="AD505" i="1"/>
  <c r="AJ505" i="1"/>
  <c r="AK505" i="1"/>
  <c r="AN505" i="1"/>
  <c r="AO505" i="1"/>
  <c r="AC506" i="1"/>
  <c r="AD506" i="1"/>
  <c r="AJ506" i="1"/>
  <c r="AK506" i="1"/>
  <c r="AN506" i="1"/>
  <c r="AO506" i="1"/>
  <c r="AC507" i="1"/>
  <c r="AD507" i="1"/>
  <c r="AJ507" i="1"/>
  <c r="AK507" i="1"/>
  <c r="AN507" i="1"/>
  <c r="AO507" i="1"/>
  <c r="AC508" i="1"/>
  <c r="AD508" i="1"/>
  <c r="AJ508" i="1"/>
  <c r="AK508" i="1"/>
  <c r="AN508" i="1"/>
  <c r="AO508" i="1"/>
  <c r="AC509" i="1"/>
  <c r="AD509" i="1"/>
  <c r="AJ509" i="1"/>
  <c r="AK509" i="1"/>
  <c r="AN509" i="1"/>
  <c r="AO509" i="1"/>
  <c r="AC510" i="1"/>
  <c r="AD510" i="1"/>
  <c r="AJ510" i="1"/>
  <c r="AK510" i="1"/>
  <c r="AN510" i="1"/>
  <c r="AO510" i="1"/>
  <c r="AC511" i="1"/>
  <c r="AD511" i="1"/>
  <c r="AJ511" i="1"/>
  <c r="AK511" i="1"/>
  <c r="AN511" i="1"/>
  <c r="AO511" i="1"/>
  <c r="AC512" i="1"/>
  <c r="AD512" i="1"/>
  <c r="AJ512" i="1"/>
  <c r="AK512" i="1"/>
  <c r="AN512" i="1"/>
  <c r="AO512" i="1"/>
  <c r="AC513" i="1"/>
  <c r="AD513" i="1"/>
  <c r="AJ513" i="1"/>
  <c r="AK513" i="1"/>
  <c r="AN513" i="1"/>
  <c r="AO513" i="1"/>
  <c r="AC514" i="1"/>
  <c r="AD514" i="1"/>
  <c r="AJ514" i="1"/>
  <c r="AK514" i="1"/>
  <c r="AN514" i="1"/>
  <c r="AO514" i="1"/>
  <c r="AC515" i="1"/>
  <c r="AD515" i="1"/>
  <c r="AJ515" i="1"/>
  <c r="AK515" i="1"/>
  <c r="AN515" i="1"/>
  <c r="AO515" i="1"/>
  <c r="AC516" i="1"/>
  <c r="AD516" i="1"/>
  <c r="AJ516" i="1"/>
  <c r="AK516" i="1"/>
  <c r="AN516" i="1"/>
  <c r="AO516" i="1"/>
  <c r="AC517" i="1"/>
  <c r="AD517" i="1"/>
  <c r="AJ517" i="1"/>
  <c r="AK517" i="1"/>
  <c r="AN517" i="1"/>
  <c r="AO517" i="1"/>
  <c r="AC518" i="1"/>
  <c r="AD518" i="1"/>
  <c r="AJ518" i="1"/>
  <c r="AK518" i="1"/>
  <c r="AN518" i="1"/>
  <c r="AO518" i="1"/>
  <c r="AC519" i="1"/>
  <c r="AD519" i="1"/>
  <c r="AJ519" i="1"/>
  <c r="AK519" i="1"/>
  <c r="AN519" i="1"/>
  <c r="AO519" i="1"/>
  <c r="AC520" i="1"/>
  <c r="AD520" i="1"/>
  <c r="AJ520" i="1"/>
  <c r="AK520" i="1"/>
  <c r="AN520" i="1"/>
  <c r="AO520" i="1"/>
  <c r="AC521" i="1"/>
  <c r="AD521" i="1"/>
  <c r="AJ521" i="1"/>
  <c r="AK521" i="1"/>
  <c r="AN521" i="1"/>
  <c r="AO521" i="1"/>
  <c r="AC522" i="1"/>
  <c r="AD522" i="1"/>
  <c r="AJ522" i="1"/>
  <c r="AK522" i="1"/>
  <c r="AW522" i="1" s="1"/>
  <c r="AN522" i="1"/>
  <c r="AO522" i="1"/>
  <c r="AC523" i="1"/>
  <c r="AD523" i="1"/>
  <c r="AJ523" i="1"/>
  <c r="AK523" i="1"/>
  <c r="AN523" i="1"/>
  <c r="AO523" i="1"/>
  <c r="AC524" i="1"/>
  <c r="AD524" i="1"/>
  <c r="AJ524" i="1"/>
  <c r="AK524" i="1"/>
  <c r="AN524" i="1"/>
  <c r="AO524" i="1"/>
  <c r="AC525" i="1"/>
  <c r="AD525" i="1"/>
  <c r="AJ525" i="1"/>
  <c r="AK525" i="1"/>
  <c r="AN525" i="1"/>
  <c r="AO525" i="1"/>
  <c r="AC526" i="1"/>
  <c r="AD526" i="1"/>
  <c r="AJ526" i="1"/>
  <c r="AK526" i="1"/>
  <c r="AN526" i="1"/>
  <c r="AO526" i="1"/>
  <c r="AC527" i="1"/>
  <c r="AD527" i="1"/>
  <c r="AJ527" i="1"/>
  <c r="AK527" i="1"/>
  <c r="AN527" i="1"/>
  <c r="AO527" i="1"/>
  <c r="AC528" i="1"/>
  <c r="AD528" i="1"/>
  <c r="AJ528" i="1"/>
  <c r="AK528" i="1"/>
  <c r="AN528" i="1"/>
  <c r="AO528" i="1"/>
  <c r="AC529" i="1"/>
  <c r="AD529" i="1"/>
  <c r="AJ529" i="1"/>
  <c r="AK529" i="1"/>
  <c r="AN529" i="1"/>
  <c r="AO529" i="1"/>
  <c r="AC530" i="1"/>
  <c r="AD530" i="1"/>
  <c r="AJ530" i="1"/>
  <c r="AK530" i="1"/>
  <c r="AW530" i="1" s="1"/>
  <c r="AN530" i="1"/>
  <c r="AO530" i="1"/>
  <c r="AC531" i="1"/>
  <c r="AD531" i="1"/>
  <c r="AJ531" i="1"/>
  <c r="AK531" i="1"/>
  <c r="AN531" i="1"/>
  <c r="AO531" i="1"/>
  <c r="AC532" i="1"/>
  <c r="AD532" i="1"/>
  <c r="AJ532" i="1"/>
  <c r="AK532" i="1"/>
  <c r="AN532" i="1"/>
  <c r="AO532" i="1"/>
  <c r="AC533" i="1"/>
  <c r="AD533" i="1"/>
  <c r="AJ533" i="1"/>
  <c r="AK533" i="1"/>
  <c r="AN533" i="1"/>
  <c r="AO533" i="1"/>
  <c r="AC534" i="1"/>
  <c r="AD534" i="1"/>
  <c r="AJ534" i="1"/>
  <c r="AK534" i="1"/>
  <c r="AN534" i="1"/>
  <c r="AO534" i="1"/>
  <c r="AC535" i="1"/>
  <c r="AD535" i="1"/>
  <c r="AJ535" i="1"/>
  <c r="AK535" i="1"/>
  <c r="AN535" i="1"/>
  <c r="AO535" i="1"/>
  <c r="AC536" i="1"/>
  <c r="AD536" i="1"/>
  <c r="AJ536" i="1"/>
  <c r="AK536" i="1"/>
  <c r="AN536" i="1"/>
  <c r="AO536" i="1"/>
  <c r="AC537" i="1"/>
  <c r="AD537" i="1"/>
  <c r="AJ537" i="1"/>
  <c r="AK537" i="1"/>
  <c r="AN537" i="1"/>
  <c r="AO537" i="1"/>
  <c r="AC538" i="1"/>
  <c r="AD538" i="1"/>
  <c r="AJ538" i="1"/>
  <c r="AK538" i="1"/>
  <c r="AW538" i="1" s="1"/>
  <c r="AN538" i="1"/>
  <c r="AO538" i="1"/>
  <c r="AC539" i="1"/>
  <c r="AD539" i="1"/>
  <c r="AJ539" i="1"/>
  <c r="AK539" i="1"/>
  <c r="AN539" i="1"/>
  <c r="AO539" i="1"/>
  <c r="AC540" i="1"/>
  <c r="AD540" i="1"/>
  <c r="AJ540" i="1"/>
  <c r="AK540" i="1"/>
  <c r="AN540" i="1"/>
  <c r="AO540" i="1"/>
  <c r="AC541" i="1"/>
  <c r="AD541" i="1"/>
  <c r="AJ541" i="1"/>
  <c r="AK541" i="1"/>
  <c r="AN541" i="1"/>
  <c r="AO541" i="1"/>
  <c r="AC542" i="1"/>
  <c r="AD542" i="1"/>
  <c r="AJ542" i="1"/>
  <c r="AK542" i="1"/>
  <c r="AN542" i="1"/>
  <c r="AO542" i="1"/>
  <c r="AC543" i="1"/>
  <c r="AD543" i="1"/>
  <c r="AJ543" i="1"/>
  <c r="AK543" i="1"/>
  <c r="AN543" i="1"/>
  <c r="AO543" i="1"/>
  <c r="AC544" i="1"/>
  <c r="AD544" i="1"/>
  <c r="AJ544" i="1"/>
  <c r="AK544" i="1"/>
  <c r="AN544" i="1"/>
  <c r="AO544" i="1"/>
  <c r="AC545" i="1"/>
  <c r="AD545" i="1"/>
  <c r="AJ545" i="1"/>
  <c r="AK545" i="1"/>
  <c r="AN545" i="1"/>
  <c r="AO545" i="1"/>
  <c r="AC546" i="1"/>
  <c r="AD546" i="1"/>
  <c r="AJ546" i="1"/>
  <c r="AK546" i="1"/>
  <c r="AN546" i="1"/>
  <c r="AO546" i="1"/>
  <c r="AC547" i="1"/>
  <c r="AD547" i="1"/>
  <c r="AJ547" i="1"/>
  <c r="AK547" i="1"/>
  <c r="AN547" i="1"/>
  <c r="AO547" i="1"/>
  <c r="AC548" i="1"/>
  <c r="AD548" i="1"/>
  <c r="AJ548" i="1"/>
  <c r="AK548" i="1"/>
  <c r="AN548" i="1"/>
  <c r="AO548" i="1"/>
  <c r="AC549" i="1"/>
  <c r="AD549" i="1"/>
  <c r="AJ549" i="1"/>
  <c r="AK549" i="1"/>
  <c r="AN549" i="1"/>
  <c r="AO549" i="1"/>
  <c r="AC550" i="1"/>
  <c r="AD550" i="1"/>
  <c r="AJ550" i="1"/>
  <c r="AK550" i="1"/>
  <c r="AN550" i="1"/>
  <c r="AO550" i="1"/>
  <c r="AO440" i="1"/>
  <c r="AN440" i="1"/>
  <c r="AK440" i="1"/>
  <c r="AJ440" i="1"/>
  <c r="AD440" i="1"/>
  <c r="AC440" i="1"/>
  <c r="AW534" i="1" l="1"/>
  <c r="AW526" i="1"/>
  <c r="AW518" i="1"/>
  <c r="AW510" i="1"/>
  <c r="AW502" i="1"/>
  <c r="AW478" i="1"/>
  <c r="AW470" i="1"/>
  <c r="AW454" i="1"/>
  <c r="AW506" i="1"/>
  <c r="AW498" i="1"/>
  <c r="AW474" i="1"/>
  <c r="AW466" i="1"/>
  <c r="AW458" i="1"/>
  <c r="AW482" i="1"/>
  <c r="AW450" i="1"/>
  <c r="AW441" i="1"/>
  <c r="AW543" i="1"/>
  <c r="AW539" i="1"/>
  <c r="AW535" i="1"/>
  <c r="AW531" i="1"/>
  <c r="AW527" i="1"/>
  <c r="AW523" i="1"/>
  <c r="AW519" i="1"/>
  <c r="AW515" i="1"/>
  <c r="AW511" i="1"/>
  <c r="AW507" i="1"/>
  <c r="AW503" i="1"/>
  <c r="AW499" i="1"/>
  <c r="AW495" i="1"/>
  <c r="AW491" i="1"/>
  <c r="AW487" i="1"/>
  <c r="AW483" i="1"/>
  <c r="AW479" i="1"/>
  <c r="AW475" i="1"/>
  <c r="AW471" i="1"/>
  <c r="AW467" i="1"/>
  <c r="AW463" i="1"/>
  <c r="AW459" i="1"/>
  <c r="AW455" i="1"/>
  <c r="AW451" i="1"/>
  <c r="AW447" i="1"/>
  <c r="AW443" i="1"/>
  <c r="AW440" i="1"/>
  <c r="AW550" i="1"/>
  <c r="AW546" i="1"/>
  <c r="AW542" i="1"/>
  <c r="AW548" i="1"/>
  <c r="AW540" i="1"/>
  <c r="AW536" i="1"/>
  <c r="AW532" i="1"/>
  <c r="AW528" i="1"/>
  <c r="AW524" i="1"/>
  <c r="AW520" i="1"/>
  <c r="AW516" i="1"/>
  <c r="AW512" i="1"/>
  <c r="AW508" i="1"/>
  <c r="AW504" i="1"/>
  <c r="AW496" i="1"/>
  <c r="AW492" i="1"/>
  <c r="AW488" i="1"/>
  <c r="AW484" i="1"/>
  <c r="AW480" i="1"/>
  <c r="AW476" i="1"/>
  <c r="AW472" i="1"/>
  <c r="AW468" i="1"/>
  <c r="AW464" i="1"/>
  <c r="AW460" i="1"/>
  <c r="AW456" i="1"/>
  <c r="AW452" i="1"/>
  <c r="AW448" i="1"/>
  <c r="AW549" i="1"/>
  <c r="AW545" i="1"/>
  <c r="AW541" i="1"/>
  <c r="AW537" i="1"/>
  <c r="AW533" i="1"/>
  <c r="AW529" i="1"/>
  <c r="AW525" i="1"/>
  <c r="AW521" i="1"/>
  <c r="AW517" i="1"/>
  <c r="AW513" i="1"/>
  <c r="AW509" i="1"/>
  <c r="AW505" i="1"/>
  <c r="AW501" i="1"/>
  <c r="AW497" i="1"/>
  <c r="AW493" i="1"/>
  <c r="AW489" i="1"/>
  <c r="AW485" i="1"/>
  <c r="AW481" i="1"/>
  <c r="AW477" i="1"/>
  <c r="AW473" i="1"/>
  <c r="AW469" i="1"/>
  <c r="AW465" i="1"/>
  <c r="AW461" i="1"/>
  <c r="AW457" i="1"/>
  <c r="AW453" i="1"/>
  <c r="AW449" i="1"/>
  <c r="AW445" i="1"/>
  <c r="AW547" i="1"/>
  <c r="AW544" i="1"/>
  <c r="AW500" i="1"/>
  <c r="AW444" i="1"/>
  <c r="AW514" i="1"/>
  <c r="AW494" i="1"/>
  <c r="AW490" i="1"/>
  <c r="AW486" i="1"/>
  <c r="AW446" i="1"/>
  <c r="AW442" i="1"/>
  <c r="AE491" i="1"/>
  <c r="AE489" i="1"/>
  <c r="AE487" i="1"/>
  <c r="AL487" i="1" s="1"/>
  <c r="AE459" i="1"/>
  <c r="AE545" i="1"/>
  <c r="AE532" i="1"/>
  <c r="AE529" i="1"/>
  <c r="AM529" i="1" s="1"/>
  <c r="AS529" i="1" s="1"/>
  <c r="AE441" i="1"/>
  <c r="AE530" i="1"/>
  <c r="AE522" i="1"/>
  <c r="AE516" i="1"/>
  <c r="AE475" i="1"/>
  <c r="AE473" i="1"/>
  <c r="AE471" i="1"/>
  <c r="AE457" i="1"/>
  <c r="AE453" i="1"/>
  <c r="AE536" i="1"/>
  <c r="AE519" i="1"/>
  <c r="AE517" i="1"/>
  <c r="AE515" i="1"/>
  <c r="AE505" i="1"/>
  <c r="AE503" i="1"/>
  <c r="AE481" i="1"/>
  <c r="AE540" i="1"/>
  <c r="AE533" i="1"/>
  <c r="AE518" i="1"/>
  <c r="AE507" i="1"/>
  <c r="AE501" i="1"/>
  <c r="AE469" i="1"/>
  <c r="AE455" i="1"/>
  <c r="AE449" i="1"/>
  <c r="AE548" i="1"/>
  <c r="AE544" i="1"/>
  <c r="AE541" i="1"/>
  <c r="AE485" i="1"/>
  <c r="AE443" i="1"/>
  <c r="AE497" i="1"/>
  <c r="AE440" i="1"/>
  <c r="AE527" i="1"/>
  <c r="AE465" i="1"/>
  <c r="AE523" i="1"/>
  <c r="AE521" i="1"/>
  <c r="AE511" i="1"/>
  <c r="AE499" i="1"/>
  <c r="AE496" i="1"/>
  <c r="AE479" i="1"/>
  <c r="AE477" i="1"/>
  <c r="AE467" i="1"/>
  <c r="AE464" i="1"/>
  <c r="AE447" i="1"/>
  <c r="AE445" i="1"/>
  <c r="AE549" i="1"/>
  <c r="AE546" i="1"/>
  <c r="AE537" i="1"/>
  <c r="AE495" i="1"/>
  <c r="AE493" i="1"/>
  <c r="AE483" i="1"/>
  <c r="AE463" i="1"/>
  <c r="AE461" i="1"/>
  <c r="AE451" i="1"/>
  <c r="AE472" i="1"/>
  <c r="AE550" i="1"/>
  <c r="AE488" i="1"/>
  <c r="AE456" i="1"/>
  <c r="AE504" i="1"/>
  <c r="AE534" i="1"/>
  <c r="AE524" i="1"/>
  <c r="AE480" i="1"/>
  <c r="AE448" i="1"/>
  <c r="AM448" i="1" s="1"/>
  <c r="AS448" i="1" s="1"/>
  <c r="AE542" i="1"/>
  <c r="AE520" i="1"/>
  <c r="AE508" i="1"/>
  <c r="AE500" i="1"/>
  <c r="AE492" i="1"/>
  <c r="AE484" i="1"/>
  <c r="AE476" i="1"/>
  <c r="AE468" i="1"/>
  <c r="AE460" i="1"/>
  <c r="AE452" i="1"/>
  <c r="AE444" i="1"/>
  <c r="AE538" i="1"/>
  <c r="AE512" i="1"/>
  <c r="AE506" i="1"/>
  <c r="AE502" i="1"/>
  <c r="AE498" i="1"/>
  <c r="AE494" i="1"/>
  <c r="AE490" i="1"/>
  <c r="AE486" i="1"/>
  <c r="AE482" i="1"/>
  <c r="AE478" i="1"/>
  <c r="AE474" i="1"/>
  <c r="AE470" i="1"/>
  <c r="AE466" i="1"/>
  <c r="AE462" i="1"/>
  <c r="AE458" i="1"/>
  <c r="AE454" i="1"/>
  <c r="AE450" i="1"/>
  <c r="AE446" i="1"/>
  <c r="AE442" i="1"/>
  <c r="AE547" i="1"/>
  <c r="AE543" i="1"/>
  <c r="AE539" i="1"/>
  <c r="AE535" i="1"/>
  <c r="AE531" i="1"/>
  <c r="AE526" i="1"/>
  <c r="AE514" i="1"/>
  <c r="AE510" i="1"/>
  <c r="AE513" i="1"/>
  <c r="AE525" i="1"/>
  <c r="AE509" i="1"/>
  <c r="AE528" i="1"/>
  <c r="AP487" i="1" l="1"/>
  <c r="AR487" i="1"/>
  <c r="AQ529" i="1"/>
  <c r="AQ448" i="1"/>
  <c r="AL525" i="1"/>
  <c r="AM539" i="1"/>
  <c r="AS539" i="1" s="1"/>
  <c r="AL458" i="1"/>
  <c r="AM490" i="1"/>
  <c r="AS490" i="1" s="1"/>
  <c r="AL484" i="1"/>
  <c r="AM508" i="1"/>
  <c r="AS508" i="1" s="1"/>
  <c r="AL456" i="1"/>
  <c r="AM463" i="1"/>
  <c r="AS463" i="1" s="1"/>
  <c r="AM537" i="1"/>
  <c r="AS537" i="1" s="1"/>
  <c r="AL447" i="1"/>
  <c r="AM479" i="1"/>
  <c r="AS479" i="1" s="1"/>
  <c r="AL544" i="1"/>
  <c r="AM518" i="1"/>
  <c r="AS518" i="1" s="1"/>
  <c r="AL505" i="1"/>
  <c r="AL473" i="1"/>
  <c r="AL441" i="1"/>
  <c r="AM528" i="1"/>
  <c r="AS528" i="1" s="1"/>
  <c r="AM447" i="1"/>
  <c r="AS447" i="1" s="1"/>
  <c r="AM543" i="1"/>
  <c r="AS543" i="1" s="1"/>
  <c r="AL446" i="1"/>
  <c r="AL478" i="1"/>
  <c r="AL513" i="1"/>
  <c r="AL510" i="1"/>
  <c r="AM531" i="1"/>
  <c r="AS531" i="1" s="1"/>
  <c r="AM547" i="1"/>
  <c r="AS547" i="1" s="1"/>
  <c r="AL450" i="1"/>
  <c r="AM466" i="1"/>
  <c r="AS466" i="1" s="1"/>
  <c r="AM482" i="1"/>
  <c r="AS482" i="1" s="1"/>
  <c r="AL498" i="1"/>
  <c r="AM512" i="1"/>
  <c r="AS512" i="1" s="1"/>
  <c r="AL468" i="1"/>
  <c r="AL492" i="1"/>
  <c r="AL542" i="1"/>
  <c r="AL448" i="1"/>
  <c r="AL550" i="1"/>
  <c r="AL451" i="1"/>
  <c r="AL493" i="1"/>
  <c r="AL549" i="1"/>
  <c r="AL467" i="1"/>
  <c r="AL499" i="1"/>
  <c r="AM527" i="1"/>
  <c r="AS527" i="1" s="1"/>
  <c r="AL497" i="1"/>
  <c r="AL485" i="1"/>
  <c r="AM501" i="1"/>
  <c r="AS501" i="1" s="1"/>
  <c r="AL540" i="1"/>
  <c r="AL481" i="1"/>
  <c r="AL517" i="1"/>
  <c r="AL457" i="1"/>
  <c r="AL516" i="1"/>
  <c r="AL529" i="1"/>
  <c r="AM489" i="1"/>
  <c r="AS489" i="1" s="1"/>
  <c r="AL509" i="1"/>
  <c r="AM514" i="1"/>
  <c r="AS514" i="1" s="1"/>
  <c r="AM535" i="1"/>
  <c r="AS535" i="1" s="1"/>
  <c r="AL454" i="1"/>
  <c r="AL470" i="1"/>
  <c r="AL486" i="1"/>
  <c r="AL502" i="1"/>
  <c r="AL538" i="1"/>
  <c r="AL444" i="1"/>
  <c r="AL476" i="1"/>
  <c r="AM500" i="1"/>
  <c r="AS500" i="1" s="1"/>
  <c r="AM480" i="1"/>
  <c r="AS480" i="1" s="1"/>
  <c r="AL461" i="1"/>
  <c r="AM495" i="1"/>
  <c r="AS495" i="1" s="1"/>
  <c r="AL445" i="1"/>
  <c r="AL477" i="1"/>
  <c r="AL511" i="1"/>
  <c r="AM541" i="1"/>
  <c r="AS541" i="1" s="1"/>
  <c r="AM449" i="1"/>
  <c r="AS449" i="1" s="1"/>
  <c r="AM507" i="1"/>
  <c r="AS507" i="1" s="1"/>
  <c r="AM503" i="1"/>
  <c r="AS503" i="1" s="1"/>
  <c r="AL519" i="1"/>
  <c r="AL471" i="1"/>
  <c r="AL522" i="1"/>
  <c r="AM530" i="1"/>
  <c r="AS530" i="1" s="1"/>
  <c r="AL532" i="1"/>
  <c r="AM545" i="1"/>
  <c r="AS545" i="1" s="1"/>
  <c r="AL491" i="1"/>
  <c r="AM526" i="1"/>
  <c r="AS526" i="1" s="1"/>
  <c r="AL442" i="1"/>
  <c r="AM474" i="1"/>
  <c r="AS474" i="1" s="1"/>
  <c r="AL506" i="1"/>
  <c r="AL452" i="1"/>
  <c r="AL524" i="1"/>
  <c r="AM504" i="1"/>
  <c r="AS504" i="1" s="1"/>
  <c r="AL521" i="1"/>
  <c r="AM455" i="1"/>
  <c r="AS455" i="1" s="1"/>
  <c r="AM536" i="1"/>
  <c r="AS536" i="1" s="1"/>
  <c r="AL462" i="1"/>
  <c r="AL494" i="1"/>
  <c r="AL460" i="1"/>
  <c r="AL520" i="1"/>
  <c r="AL534" i="1"/>
  <c r="AL488" i="1"/>
  <c r="AL472" i="1"/>
  <c r="AL483" i="1"/>
  <c r="AM546" i="1"/>
  <c r="AS546" i="1" s="1"/>
  <c r="AM464" i="1"/>
  <c r="AS464" i="1" s="1"/>
  <c r="AM496" i="1"/>
  <c r="AS496" i="1" s="1"/>
  <c r="AL523" i="1"/>
  <c r="AL465" i="1"/>
  <c r="AL440" i="1"/>
  <c r="AM443" i="1"/>
  <c r="AS443" i="1" s="1"/>
  <c r="AL548" i="1"/>
  <c r="AM469" i="1"/>
  <c r="AS469" i="1" s="1"/>
  <c r="AL533" i="1"/>
  <c r="AM515" i="1"/>
  <c r="AS515" i="1" s="1"/>
  <c r="AL453" i="1"/>
  <c r="AM475" i="1"/>
  <c r="AS475" i="1" s="1"/>
  <c r="AM459" i="1"/>
  <c r="AS459" i="1" s="1"/>
  <c r="AM487" i="1"/>
  <c r="AS487" i="1" s="1"/>
  <c r="AL459" i="1"/>
  <c r="AL489" i="1"/>
  <c r="AM548" i="1"/>
  <c r="AS548" i="1" s="1"/>
  <c r="AL504" i="1"/>
  <c r="AL469" i="1"/>
  <c r="AL536" i="1"/>
  <c r="AM468" i="1"/>
  <c r="AS468" i="1" s="1"/>
  <c r="AM471" i="1"/>
  <c r="AS471" i="1" s="1"/>
  <c r="AM505" i="1"/>
  <c r="AS505" i="1" s="1"/>
  <c r="AL496" i="1"/>
  <c r="AL543" i="1"/>
  <c r="AM522" i="1"/>
  <c r="AS522" i="1" s="1"/>
  <c r="AL545" i="1"/>
  <c r="AL503" i="1"/>
  <c r="AL507" i="1"/>
  <c r="AM484" i="1"/>
  <c r="AS484" i="1" s="1"/>
  <c r="AM491" i="1"/>
  <c r="AS491" i="1" s="1"/>
  <c r="AM516" i="1"/>
  <c r="AS516" i="1" s="1"/>
  <c r="AL546" i="1"/>
  <c r="AM457" i="1"/>
  <c r="AS457" i="1" s="1"/>
  <c r="AM494" i="1"/>
  <c r="AS494" i="1" s="1"/>
  <c r="AM511" i="1"/>
  <c r="AS511" i="1" s="1"/>
  <c r="AM477" i="1"/>
  <c r="AS477" i="1" s="1"/>
  <c r="AM524" i="1"/>
  <c r="AS524" i="1" s="1"/>
  <c r="AL475" i="1"/>
  <c r="AM488" i="1"/>
  <c r="AS488" i="1" s="1"/>
  <c r="AM452" i="1"/>
  <c r="AS452" i="1" s="1"/>
  <c r="AL490" i="1"/>
  <c r="AM440" i="1"/>
  <c r="AS440" i="1" s="1"/>
  <c r="AM493" i="1"/>
  <c r="AS493" i="1" s="1"/>
  <c r="AM533" i="1"/>
  <c r="AS533" i="1" s="1"/>
  <c r="AM462" i="1"/>
  <c r="AS462" i="1" s="1"/>
  <c r="AM506" i="1"/>
  <c r="AS506" i="1" s="1"/>
  <c r="AM499" i="1"/>
  <c r="AS499" i="1" s="1"/>
  <c r="AM453" i="1"/>
  <c r="AS453" i="1" s="1"/>
  <c r="AM517" i="1"/>
  <c r="AS517" i="1" s="1"/>
  <c r="AM481" i="1"/>
  <c r="AS481" i="1" s="1"/>
  <c r="AM472" i="1"/>
  <c r="AS472" i="1" s="1"/>
  <c r="AM532" i="1"/>
  <c r="AS532" i="1" s="1"/>
  <c r="AM461" i="1"/>
  <c r="AS461" i="1" s="1"/>
  <c r="AM456" i="1"/>
  <c r="AS456" i="1" s="1"/>
  <c r="AL464" i="1"/>
  <c r="AM510" i="1"/>
  <c r="AS510" i="1" s="1"/>
  <c r="AM542" i="1"/>
  <c r="AS542" i="1" s="1"/>
  <c r="AL530" i="1"/>
  <c r="AL474" i="1"/>
  <c r="AM441" i="1"/>
  <c r="AS441" i="1" s="1"/>
  <c r="AL455" i="1"/>
  <c r="AM540" i="1"/>
  <c r="AS540" i="1" s="1"/>
  <c r="AM442" i="1"/>
  <c r="AS442" i="1" s="1"/>
  <c r="AL466" i="1"/>
  <c r="AL514" i="1"/>
  <c r="AM450" i="1"/>
  <c r="AS450" i="1" s="1"/>
  <c r="AL501" i="1"/>
  <c r="AL515" i="1"/>
  <c r="AL535" i="1"/>
  <c r="AL518" i="1"/>
  <c r="AM458" i="1"/>
  <c r="AS458" i="1" s="1"/>
  <c r="AL482" i="1"/>
  <c r="AM520" i="1"/>
  <c r="AS520" i="1" s="1"/>
  <c r="AL449" i="1"/>
  <c r="AM498" i="1"/>
  <c r="AS498" i="1" s="1"/>
  <c r="AM497" i="1"/>
  <c r="AS497" i="1" s="1"/>
  <c r="AL541" i="1"/>
  <c r="AM467" i="1"/>
  <c r="AS467" i="1" s="1"/>
  <c r="AM519" i="1"/>
  <c r="AS519" i="1" s="1"/>
  <c r="AL479" i="1"/>
  <c r="AM473" i="1"/>
  <c r="AS473" i="1" s="1"/>
  <c r="AL480" i="1"/>
  <c r="AL500" i="1"/>
  <c r="AL537" i="1"/>
  <c r="AM544" i="1"/>
  <c r="AS544" i="1" s="1"/>
  <c r="AM550" i="1"/>
  <c r="AS550" i="1" s="1"/>
  <c r="AM549" i="1"/>
  <c r="AS549" i="1" s="1"/>
  <c r="AM478" i="1"/>
  <c r="AS478" i="1" s="1"/>
  <c r="AM451" i="1"/>
  <c r="AS451" i="1" s="1"/>
  <c r="AM521" i="1"/>
  <c r="AS521" i="1" s="1"/>
  <c r="AL443" i="1"/>
  <c r="AM444" i="1"/>
  <c r="AS444" i="1" s="1"/>
  <c r="AM446" i="1"/>
  <c r="AS446" i="1" s="1"/>
  <c r="AM483" i="1"/>
  <c r="AS483" i="1" s="1"/>
  <c r="AL463" i="1"/>
  <c r="AM485" i="1"/>
  <c r="AS485" i="1" s="1"/>
  <c r="AL495" i="1"/>
  <c r="AM509" i="1"/>
  <c r="AS509" i="1" s="1"/>
  <c r="AM525" i="1"/>
  <c r="AS525" i="1" s="1"/>
  <c r="AM476" i="1"/>
  <c r="AS476" i="1" s="1"/>
  <c r="AL531" i="1"/>
  <c r="AM470" i="1"/>
  <c r="AS470" i="1" s="1"/>
  <c r="AM502" i="1"/>
  <c r="AS502" i="1" s="1"/>
  <c r="AL512" i="1"/>
  <c r="AM523" i="1"/>
  <c r="AS523" i="1" s="1"/>
  <c r="AM465" i="1"/>
  <c r="AS465" i="1" s="1"/>
  <c r="AL527" i="1"/>
  <c r="AM460" i="1"/>
  <c r="AS460" i="1" s="1"/>
  <c r="AM492" i="1"/>
  <c r="AS492" i="1" s="1"/>
  <c r="AL539" i="1"/>
  <c r="AL547" i="1"/>
  <c r="AM454" i="1"/>
  <c r="AS454" i="1" s="1"/>
  <c r="AM486" i="1"/>
  <c r="AS486" i="1" s="1"/>
  <c r="AM445" i="1"/>
  <c r="AS445" i="1" s="1"/>
  <c r="AM513" i="1"/>
  <c r="AS513" i="1" s="1"/>
  <c r="AM534" i="1"/>
  <c r="AS534" i="1" s="1"/>
  <c r="AM538" i="1"/>
  <c r="AS538" i="1" s="1"/>
  <c r="AL526" i="1"/>
  <c r="AL508" i="1"/>
  <c r="AL528" i="1"/>
  <c r="AU487" i="1" l="1"/>
  <c r="AP527" i="1"/>
  <c r="AR527" i="1"/>
  <c r="AU527" i="1" s="1"/>
  <c r="AP531" i="1"/>
  <c r="AR531" i="1"/>
  <c r="AU531" i="1" s="1"/>
  <c r="AP449" i="1"/>
  <c r="AR449" i="1"/>
  <c r="AU449" i="1" s="1"/>
  <c r="AP514" i="1"/>
  <c r="AR514" i="1"/>
  <c r="AU514" i="1" s="1"/>
  <c r="AP469" i="1"/>
  <c r="AR469" i="1"/>
  <c r="AU469" i="1" s="1"/>
  <c r="AP440" i="1"/>
  <c r="AR440" i="1"/>
  <c r="AU440" i="1" s="1"/>
  <c r="AP452" i="1"/>
  <c r="AR452" i="1"/>
  <c r="AU452" i="1" s="1"/>
  <c r="AP502" i="1"/>
  <c r="AR502" i="1"/>
  <c r="AU502" i="1" s="1"/>
  <c r="AP509" i="1"/>
  <c r="AR509" i="1"/>
  <c r="AU509" i="1" s="1"/>
  <c r="AP549" i="1"/>
  <c r="AR549" i="1"/>
  <c r="AU549" i="1" s="1"/>
  <c r="AP492" i="1"/>
  <c r="AR492" i="1"/>
  <c r="AU492" i="1" s="1"/>
  <c r="AP498" i="1"/>
  <c r="AR498" i="1"/>
  <c r="AU498" i="1" s="1"/>
  <c r="AP505" i="1"/>
  <c r="AR505" i="1"/>
  <c r="AU505" i="1" s="1"/>
  <c r="AP526" i="1"/>
  <c r="AR526" i="1"/>
  <c r="AU526" i="1" s="1"/>
  <c r="AP547" i="1"/>
  <c r="AR547" i="1"/>
  <c r="AU547" i="1" s="1"/>
  <c r="AP480" i="1"/>
  <c r="AR480" i="1"/>
  <c r="AU480" i="1" s="1"/>
  <c r="AP541" i="1"/>
  <c r="AR541" i="1"/>
  <c r="AU541" i="1" s="1"/>
  <c r="AP503" i="1"/>
  <c r="AR503" i="1"/>
  <c r="AU503" i="1" s="1"/>
  <c r="AP504" i="1"/>
  <c r="AR504" i="1"/>
  <c r="AU504" i="1" s="1"/>
  <c r="AP459" i="1"/>
  <c r="AR459" i="1"/>
  <c r="AU459" i="1" s="1"/>
  <c r="AP453" i="1"/>
  <c r="AR453" i="1"/>
  <c r="AU453" i="1" s="1"/>
  <c r="AP472" i="1"/>
  <c r="AR472" i="1"/>
  <c r="AU472" i="1" s="1"/>
  <c r="AP539" i="1"/>
  <c r="AR539" i="1"/>
  <c r="AU539" i="1" s="1"/>
  <c r="AP463" i="1"/>
  <c r="AR463" i="1"/>
  <c r="AU463" i="1" s="1"/>
  <c r="AP482" i="1"/>
  <c r="AR482" i="1"/>
  <c r="AU482" i="1" s="1"/>
  <c r="AP518" i="1"/>
  <c r="AR518" i="1"/>
  <c r="AU518" i="1" s="1"/>
  <c r="AP535" i="1"/>
  <c r="AR535" i="1"/>
  <c r="AU535" i="1" s="1"/>
  <c r="AP466" i="1"/>
  <c r="AR466" i="1"/>
  <c r="AU466" i="1" s="1"/>
  <c r="AP474" i="1"/>
  <c r="AR474" i="1"/>
  <c r="AU474" i="1" s="1"/>
  <c r="AP464" i="1"/>
  <c r="AR464" i="1"/>
  <c r="AU464" i="1" s="1"/>
  <c r="AP545" i="1"/>
  <c r="AR545" i="1"/>
  <c r="AU545" i="1" s="1"/>
  <c r="AP496" i="1"/>
  <c r="AR496" i="1"/>
  <c r="AU496" i="1" s="1"/>
  <c r="AP533" i="1"/>
  <c r="AR533" i="1"/>
  <c r="AU533" i="1" s="1"/>
  <c r="AP465" i="1"/>
  <c r="AR465" i="1"/>
  <c r="AU465" i="1" s="1"/>
  <c r="AP488" i="1"/>
  <c r="AR488" i="1"/>
  <c r="AU488" i="1" s="1"/>
  <c r="AP520" i="1"/>
  <c r="AR520" i="1"/>
  <c r="AU520" i="1" s="1"/>
  <c r="AP442" i="1"/>
  <c r="AR442" i="1"/>
  <c r="AU442" i="1" s="1"/>
  <c r="AP491" i="1"/>
  <c r="AR491" i="1"/>
  <c r="AU491" i="1" s="1"/>
  <c r="AP522" i="1"/>
  <c r="AR522" i="1"/>
  <c r="AU522" i="1" s="1"/>
  <c r="AP511" i="1"/>
  <c r="AR511" i="1"/>
  <c r="AU511" i="1" s="1"/>
  <c r="AP476" i="1"/>
  <c r="AR476" i="1"/>
  <c r="AU476" i="1" s="1"/>
  <c r="AP486" i="1"/>
  <c r="AR486" i="1"/>
  <c r="AU486" i="1" s="1"/>
  <c r="AP516" i="1"/>
  <c r="AR516" i="1"/>
  <c r="AU516" i="1" s="1"/>
  <c r="AP485" i="1"/>
  <c r="AR485" i="1"/>
  <c r="AU485" i="1" s="1"/>
  <c r="AP499" i="1"/>
  <c r="AR499" i="1"/>
  <c r="AU499" i="1" s="1"/>
  <c r="AP493" i="1"/>
  <c r="AR493" i="1"/>
  <c r="AU493" i="1" s="1"/>
  <c r="AP468" i="1"/>
  <c r="AR468" i="1"/>
  <c r="AU468" i="1" s="1"/>
  <c r="AP510" i="1"/>
  <c r="AR510" i="1"/>
  <c r="AU510" i="1" s="1"/>
  <c r="AP478" i="1"/>
  <c r="AR478" i="1"/>
  <c r="AU478" i="1" s="1"/>
  <c r="AP447" i="1"/>
  <c r="AR447" i="1"/>
  <c r="AU447" i="1" s="1"/>
  <c r="AP456" i="1"/>
  <c r="AR456" i="1"/>
  <c r="AU456" i="1" s="1"/>
  <c r="AP525" i="1"/>
  <c r="AR525" i="1"/>
  <c r="AU525" i="1" s="1"/>
  <c r="AP512" i="1"/>
  <c r="AR512" i="1"/>
  <c r="AU512" i="1" s="1"/>
  <c r="AP489" i="1"/>
  <c r="AR489" i="1"/>
  <c r="AU489" i="1" s="1"/>
  <c r="AP534" i="1"/>
  <c r="AR534" i="1"/>
  <c r="AU534" i="1" s="1"/>
  <c r="AP528" i="1"/>
  <c r="AR528" i="1"/>
  <c r="AU528" i="1" s="1"/>
  <c r="AP508" i="1"/>
  <c r="AR508" i="1"/>
  <c r="AU508" i="1" s="1"/>
  <c r="AP537" i="1"/>
  <c r="AR537" i="1"/>
  <c r="AU537" i="1" s="1"/>
  <c r="AP479" i="1"/>
  <c r="AR479" i="1"/>
  <c r="AU479" i="1" s="1"/>
  <c r="AP515" i="1"/>
  <c r="AR515" i="1"/>
  <c r="AU515" i="1" s="1"/>
  <c r="AP490" i="1"/>
  <c r="AR490" i="1"/>
  <c r="AU490" i="1" s="1"/>
  <c r="AP475" i="1"/>
  <c r="AR475" i="1"/>
  <c r="AU475" i="1" s="1"/>
  <c r="AP546" i="1"/>
  <c r="AR546" i="1"/>
  <c r="AU546" i="1" s="1"/>
  <c r="AP536" i="1"/>
  <c r="AR536" i="1"/>
  <c r="AU536" i="1" s="1"/>
  <c r="AP548" i="1"/>
  <c r="AR548" i="1"/>
  <c r="AU548" i="1" s="1"/>
  <c r="AP523" i="1"/>
  <c r="AR523" i="1"/>
  <c r="AU523" i="1" s="1"/>
  <c r="AP460" i="1"/>
  <c r="AR460" i="1"/>
  <c r="AU460" i="1" s="1"/>
  <c r="AP494" i="1"/>
  <c r="AR494" i="1"/>
  <c r="AU494" i="1" s="1"/>
  <c r="AP521" i="1"/>
  <c r="AR521" i="1"/>
  <c r="AU521" i="1" s="1"/>
  <c r="AP471" i="1"/>
  <c r="AR471" i="1"/>
  <c r="AU471" i="1" s="1"/>
  <c r="AP519" i="1"/>
  <c r="AR519" i="1"/>
  <c r="AU519" i="1" s="1"/>
  <c r="AP477" i="1"/>
  <c r="AR477" i="1"/>
  <c r="AU477" i="1" s="1"/>
  <c r="AP461" i="1"/>
  <c r="AR461" i="1"/>
  <c r="AU461" i="1" s="1"/>
  <c r="AP444" i="1"/>
  <c r="AR444" i="1"/>
  <c r="AU444" i="1" s="1"/>
  <c r="AP538" i="1"/>
  <c r="AR538" i="1"/>
  <c r="AU538" i="1" s="1"/>
  <c r="AP470" i="1"/>
  <c r="AR470" i="1"/>
  <c r="AU470" i="1" s="1"/>
  <c r="AP457" i="1"/>
  <c r="AR457" i="1"/>
  <c r="AU457" i="1" s="1"/>
  <c r="AP517" i="1"/>
  <c r="AR517" i="1"/>
  <c r="AU517" i="1" s="1"/>
  <c r="AP497" i="1"/>
  <c r="AR497" i="1"/>
  <c r="AU497" i="1" s="1"/>
  <c r="AP467" i="1"/>
  <c r="AR467" i="1"/>
  <c r="AU467" i="1" s="1"/>
  <c r="AP451" i="1"/>
  <c r="AR451" i="1"/>
  <c r="AU451" i="1" s="1"/>
  <c r="AP446" i="1"/>
  <c r="AR446" i="1"/>
  <c r="AU446" i="1" s="1"/>
  <c r="AP473" i="1"/>
  <c r="AR473" i="1"/>
  <c r="AU473" i="1" s="1"/>
  <c r="AP544" i="1"/>
  <c r="AR544" i="1"/>
  <c r="AU544" i="1" s="1"/>
  <c r="AP484" i="1"/>
  <c r="AR484" i="1"/>
  <c r="AU484" i="1" s="1"/>
  <c r="AP495" i="1"/>
  <c r="AR495" i="1"/>
  <c r="AU495" i="1" s="1"/>
  <c r="AP443" i="1"/>
  <c r="AR443" i="1"/>
  <c r="AU443" i="1" s="1"/>
  <c r="AP500" i="1"/>
  <c r="AR500" i="1"/>
  <c r="AU500" i="1" s="1"/>
  <c r="AP501" i="1"/>
  <c r="AR501" i="1"/>
  <c r="AU501" i="1" s="1"/>
  <c r="AP455" i="1"/>
  <c r="AR455" i="1"/>
  <c r="AU455" i="1" s="1"/>
  <c r="AP530" i="1"/>
  <c r="AR530" i="1"/>
  <c r="AU530" i="1" s="1"/>
  <c r="AP507" i="1"/>
  <c r="AR507" i="1"/>
  <c r="AU507" i="1" s="1"/>
  <c r="AP543" i="1"/>
  <c r="AR543" i="1"/>
  <c r="AU543" i="1" s="1"/>
  <c r="AP483" i="1"/>
  <c r="AR483" i="1"/>
  <c r="AU483" i="1" s="1"/>
  <c r="AP462" i="1"/>
  <c r="AR462" i="1"/>
  <c r="AU462" i="1" s="1"/>
  <c r="AP524" i="1"/>
  <c r="AR524" i="1"/>
  <c r="AU524" i="1" s="1"/>
  <c r="AP506" i="1"/>
  <c r="AR506" i="1"/>
  <c r="AU506" i="1" s="1"/>
  <c r="AP532" i="1"/>
  <c r="AR532" i="1"/>
  <c r="AU532" i="1" s="1"/>
  <c r="AP445" i="1"/>
  <c r="AR445" i="1"/>
  <c r="AU445" i="1" s="1"/>
  <c r="AP454" i="1"/>
  <c r="AR454" i="1"/>
  <c r="AU454" i="1" s="1"/>
  <c r="AP529" i="1"/>
  <c r="AR529" i="1"/>
  <c r="AU529" i="1" s="1"/>
  <c r="AP481" i="1"/>
  <c r="AR481" i="1"/>
  <c r="AU481" i="1" s="1"/>
  <c r="AP540" i="1"/>
  <c r="AR540" i="1"/>
  <c r="AU540" i="1" s="1"/>
  <c r="AP550" i="1"/>
  <c r="AR550" i="1"/>
  <c r="AU550" i="1" s="1"/>
  <c r="AP448" i="1"/>
  <c r="AR448" i="1"/>
  <c r="AU448" i="1" s="1"/>
  <c r="AP542" i="1"/>
  <c r="AR542" i="1"/>
  <c r="AU542" i="1" s="1"/>
  <c r="AP450" i="1"/>
  <c r="AR450" i="1"/>
  <c r="AU450" i="1" s="1"/>
  <c r="AP513" i="1"/>
  <c r="AR513" i="1"/>
  <c r="AU513" i="1" s="1"/>
  <c r="AP441" i="1"/>
  <c r="AR441" i="1"/>
  <c r="AU441" i="1" s="1"/>
  <c r="AP458" i="1"/>
  <c r="AR458" i="1"/>
  <c r="AU458" i="1" s="1"/>
  <c r="AQ513" i="1"/>
  <c r="AQ445" i="1"/>
  <c r="AQ454" i="1"/>
  <c r="AQ465" i="1"/>
  <c r="AQ470" i="1"/>
  <c r="AQ525" i="1"/>
  <c r="AQ485" i="1"/>
  <c r="AQ478" i="1"/>
  <c r="AQ550" i="1"/>
  <c r="AQ510" i="1"/>
  <c r="AQ517" i="1"/>
  <c r="AQ462" i="1"/>
  <c r="AQ471" i="1"/>
  <c r="AQ515" i="1"/>
  <c r="AQ464" i="1"/>
  <c r="AQ536" i="1"/>
  <c r="AQ474" i="1"/>
  <c r="AQ507" i="1"/>
  <c r="AQ500" i="1"/>
  <c r="AQ535" i="1"/>
  <c r="AQ501" i="1"/>
  <c r="AQ531" i="1"/>
  <c r="AQ479" i="1"/>
  <c r="AQ537" i="1"/>
  <c r="AQ476" i="1"/>
  <c r="AQ509" i="1"/>
  <c r="AQ446" i="1"/>
  <c r="AQ444" i="1"/>
  <c r="AQ549" i="1"/>
  <c r="AQ544" i="1"/>
  <c r="AQ473" i="1"/>
  <c r="AQ519" i="1"/>
  <c r="AQ540" i="1"/>
  <c r="AQ532" i="1"/>
  <c r="AQ481" i="1"/>
  <c r="AQ453" i="1"/>
  <c r="AQ499" i="1"/>
  <c r="AQ533" i="1"/>
  <c r="AQ524" i="1"/>
  <c r="AQ548" i="1"/>
  <c r="AQ545" i="1"/>
  <c r="AQ530" i="1"/>
  <c r="AQ449" i="1"/>
  <c r="AQ541" i="1"/>
  <c r="AQ495" i="1"/>
  <c r="AQ514" i="1"/>
  <c r="AQ489" i="1"/>
  <c r="AQ482" i="1"/>
  <c r="AQ543" i="1"/>
  <c r="AQ463" i="1"/>
  <c r="AQ508" i="1"/>
  <c r="AQ538" i="1"/>
  <c r="AQ492" i="1"/>
  <c r="AQ483" i="1"/>
  <c r="AQ521" i="1"/>
  <c r="AQ451" i="1"/>
  <c r="AQ467" i="1"/>
  <c r="AQ497" i="1"/>
  <c r="AQ520" i="1"/>
  <c r="AQ458" i="1"/>
  <c r="AQ442" i="1"/>
  <c r="AQ456" i="1"/>
  <c r="AQ461" i="1"/>
  <c r="AQ472" i="1"/>
  <c r="AQ440" i="1"/>
  <c r="AQ452" i="1"/>
  <c r="AQ477" i="1"/>
  <c r="AQ494" i="1"/>
  <c r="AQ516" i="1"/>
  <c r="AQ484" i="1"/>
  <c r="AQ522" i="1"/>
  <c r="AQ505" i="1"/>
  <c r="AQ468" i="1"/>
  <c r="AQ459" i="1"/>
  <c r="AQ469" i="1"/>
  <c r="AQ546" i="1"/>
  <c r="AQ504" i="1"/>
  <c r="AQ512" i="1"/>
  <c r="AQ466" i="1"/>
  <c r="AQ447" i="1"/>
  <c r="AQ528" i="1"/>
  <c r="AQ490" i="1"/>
  <c r="AQ539" i="1"/>
  <c r="AQ534" i="1"/>
  <c r="AQ486" i="1"/>
  <c r="AQ460" i="1"/>
  <c r="AQ523" i="1"/>
  <c r="AQ502" i="1"/>
  <c r="AQ498" i="1"/>
  <c r="AQ450" i="1"/>
  <c r="AQ441" i="1"/>
  <c r="AQ542" i="1"/>
  <c r="AQ506" i="1"/>
  <c r="AQ493" i="1"/>
  <c r="AQ488" i="1"/>
  <c r="AQ511" i="1"/>
  <c r="AQ457" i="1"/>
  <c r="AQ491" i="1"/>
  <c r="AQ487" i="1"/>
  <c r="AQ475" i="1"/>
  <c r="AQ443" i="1"/>
  <c r="AQ496" i="1"/>
  <c r="AQ455" i="1"/>
  <c r="AQ526" i="1"/>
  <c r="AQ503" i="1"/>
  <c r="AQ480" i="1"/>
  <c r="AQ527" i="1"/>
  <c r="AQ547" i="1"/>
  <c r="AQ518" i="1"/>
</calcChain>
</file>

<file path=xl/sharedStrings.xml><?xml version="1.0" encoding="utf-8"?>
<sst xmlns="http://schemas.openxmlformats.org/spreadsheetml/2006/main" count="7897" uniqueCount="270">
  <si>
    <t>Air temperature (°C)</t>
  </si>
  <si>
    <t>Leaf temperature (°C)</t>
  </si>
  <si>
    <t>Study ID (Data owner plus identifier)</t>
  </si>
  <si>
    <t>Sample collection site ID</t>
  </si>
  <si>
    <t>Lattitude (decimal degrees)</t>
  </si>
  <si>
    <t>Longitude (decimal degrees)</t>
  </si>
  <si>
    <t>Mean annual temperature (°C)</t>
  </si>
  <si>
    <t>Notes on data collection</t>
  </si>
  <si>
    <t>Genus</t>
  </si>
  <si>
    <t>species</t>
  </si>
  <si>
    <t>Family</t>
  </si>
  <si>
    <t>Phylogeny (ANGIO, GYMNO, FERN, OTHER)</t>
  </si>
  <si>
    <t>Leaf type (BROAD, NEEDLE, PHYLLODE)</t>
  </si>
  <si>
    <t>Photosynthetic pathway (C3, C4, CAM)</t>
  </si>
  <si>
    <t>Growth form (SHRUB, TREE, GRASS, HERB, VINE, OTHER)</t>
  </si>
  <si>
    <t>Time of day (decimal time)</t>
  </si>
  <si>
    <t>Day or night (DAY, NIGHT)</t>
  </si>
  <si>
    <t>Woody or herbaceous (WOODY, HERB)</t>
  </si>
  <si>
    <t>Primary veins removed before leaf water sampling (YES, NO)</t>
  </si>
  <si>
    <t>Leaf water concentration (mol m-2)</t>
  </si>
  <si>
    <t>Atmospheric pressure (mbar)</t>
  </si>
  <si>
    <r>
      <t>Mean annual precip (mm yr</t>
    </r>
    <r>
      <rPr>
        <b/>
        <vertAlign val="superscript"/>
        <sz val="11"/>
        <color theme="3"/>
        <rFont val="Calibri"/>
        <family val="2"/>
        <scheme val="minor"/>
      </rPr>
      <t>-1</t>
    </r>
    <r>
      <rPr>
        <b/>
        <sz val="11"/>
        <color theme="3"/>
        <rFont val="Calibri"/>
        <family val="2"/>
        <scheme val="minor"/>
      </rPr>
      <t>)</t>
    </r>
  </si>
  <si>
    <r>
      <t>Transpiration (mmol m</t>
    </r>
    <r>
      <rPr>
        <b/>
        <vertAlign val="superscript"/>
        <sz val="11"/>
        <color theme="3"/>
        <rFont val="Calibri"/>
        <family val="2"/>
        <scheme val="minor"/>
      </rPr>
      <t>-2</t>
    </r>
    <r>
      <rPr>
        <b/>
        <sz val="11"/>
        <color theme="3"/>
        <rFont val="Calibri"/>
        <family val="2"/>
        <scheme val="minor"/>
      </rPr>
      <t xml:space="preserve"> s</t>
    </r>
    <r>
      <rPr>
        <b/>
        <vertAlign val="superscript"/>
        <sz val="11"/>
        <color theme="3"/>
        <rFont val="Calibri"/>
        <family val="2"/>
        <scheme val="minor"/>
      </rPr>
      <t>-1</t>
    </r>
    <r>
      <rPr>
        <b/>
        <sz val="11"/>
        <color theme="3"/>
        <rFont val="Calibri"/>
        <family val="2"/>
        <scheme val="minor"/>
      </rPr>
      <t>)</t>
    </r>
  </si>
  <si>
    <r>
      <t>Stomatal conductance (mol m</t>
    </r>
    <r>
      <rPr>
        <b/>
        <vertAlign val="superscript"/>
        <sz val="11"/>
        <color theme="3"/>
        <rFont val="Calibri"/>
        <family val="2"/>
        <scheme val="minor"/>
      </rPr>
      <t>-2</t>
    </r>
    <r>
      <rPr>
        <b/>
        <sz val="11"/>
        <color theme="3"/>
        <rFont val="Calibri"/>
        <family val="2"/>
        <scheme val="minor"/>
      </rPr>
      <t xml:space="preserve"> s</t>
    </r>
    <r>
      <rPr>
        <b/>
        <vertAlign val="superscript"/>
        <sz val="11"/>
        <color theme="3"/>
        <rFont val="Calibri"/>
        <family val="2"/>
        <scheme val="minor"/>
      </rPr>
      <t>-1</t>
    </r>
    <r>
      <rPr>
        <b/>
        <sz val="11"/>
        <color theme="3"/>
        <rFont val="Calibri"/>
        <family val="2"/>
        <scheme val="minor"/>
      </rPr>
      <t>)</t>
    </r>
  </si>
  <si>
    <r>
      <t>Boundary layer conductance (mol m</t>
    </r>
    <r>
      <rPr>
        <b/>
        <vertAlign val="superscript"/>
        <sz val="10"/>
        <color theme="3"/>
        <rFont val="Arial"/>
        <family val="2"/>
      </rPr>
      <t>-2</t>
    </r>
    <r>
      <rPr>
        <b/>
        <sz val="10"/>
        <color theme="3"/>
        <rFont val="Arial"/>
        <family val="2"/>
      </rPr>
      <t xml:space="preserve"> s</t>
    </r>
    <r>
      <rPr>
        <b/>
        <vertAlign val="superscript"/>
        <sz val="10"/>
        <color theme="3"/>
        <rFont val="Arial"/>
        <family val="2"/>
      </rPr>
      <t>-1</t>
    </r>
    <r>
      <rPr>
        <b/>
        <sz val="10"/>
        <color theme="3"/>
        <rFont val="Arial"/>
        <family val="2"/>
      </rPr>
      <t>)</t>
    </r>
  </si>
  <si>
    <r>
      <t xml:space="preserve">Atmospheric vapor </t>
    </r>
    <r>
      <rPr>
        <b/>
        <sz val="10"/>
        <color theme="3"/>
        <rFont val="Symbol"/>
        <family val="1"/>
        <charset val="2"/>
      </rPr>
      <t>d</t>
    </r>
    <r>
      <rPr>
        <b/>
        <vertAlign val="superscript"/>
        <sz val="10"/>
        <color theme="3"/>
        <rFont val="Arial"/>
        <family val="2"/>
      </rPr>
      <t>18</t>
    </r>
    <r>
      <rPr>
        <b/>
        <sz val="10"/>
        <color theme="3"/>
        <rFont val="Arial"/>
        <family val="2"/>
      </rPr>
      <t>O (‰)</t>
    </r>
  </si>
  <si>
    <r>
      <t xml:space="preserve">Xylem water </t>
    </r>
    <r>
      <rPr>
        <b/>
        <sz val="10"/>
        <color theme="3"/>
        <rFont val="Symbol"/>
        <family val="1"/>
        <charset val="2"/>
      </rPr>
      <t>d</t>
    </r>
    <r>
      <rPr>
        <b/>
        <vertAlign val="superscript"/>
        <sz val="10"/>
        <color theme="3"/>
        <rFont val="Arial"/>
        <family val="2"/>
      </rPr>
      <t>18</t>
    </r>
    <r>
      <rPr>
        <b/>
        <sz val="10"/>
        <color theme="3"/>
        <rFont val="Arial"/>
        <family val="2"/>
      </rPr>
      <t>O (‰)</t>
    </r>
  </si>
  <si>
    <r>
      <t xml:space="preserve">Leaf water </t>
    </r>
    <r>
      <rPr>
        <b/>
        <sz val="11"/>
        <color theme="3"/>
        <rFont val="Symbol"/>
        <family val="1"/>
        <charset val="2"/>
      </rPr>
      <t>d</t>
    </r>
    <r>
      <rPr>
        <b/>
        <vertAlign val="superscript"/>
        <sz val="11"/>
        <color theme="3"/>
        <rFont val="Calibri"/>
        <family val="2"/>
        <scheme val="minor"/>
      </rPr>
      <t>18</t>
    </r>
    <r>
      <rPr>
        <b/>
        <sz val="11"/>
        <color theme="3"/>
        <rFont val="Calibri"/>
        <family val="2"/>
        <scheme val="minor"/>
      </rPr>
      <t>O (‰)</t>
    </r>
  </si>
  <si>
    <t>Sampling details</t>
  </si>
  <si>
    <t>Plant characteristics</t>
  </si>
  <si>
    <t>Physiological data</t>
  </si>
  <si>
    <t>Isotopic data</t>
  </si>
  <si>
    <t>Sampling date (day month year)</t>
  </si>
  <si>
    <t>Study ID (corresponding to 'Site data' worksheet)</t>
  </si>
  <si>
    <t>Air relative humidity (%)</t>
  </si>
  <si>
    <t>Climate zone (TROP, TEMP, BOREAL)</t>
  </si>
  <si>
    <t>Elliot</t>
  </si>
  <si>
    <t>Katherine</t>
  </si>
  <si>
    <t>Darwin</t>
  </si>
  <si>
    <t>Alice_Springs</t>
  </si>
  <si>
    <t>Tennant_Creek</t>
  </si>
  <si>
    <t>Corymbia</t>
  </si>
  <si>
    <t>terminalis</t>
  </si>
  <si>
    <t>aparrerinja</t>
  </si>
  <si>
    <t>Acacia</t>
  </si>
  <si>
    <t>kempiana</t>
  </si>
  <si>
    <t>Eucalyptus</t>
  </si>
  <si>
    <t>leucophloia</t>
  </si>
  <si>
    <t>pruinosa</t>
  </si>
  <si>
    <t>cowleana</t>
  </si>
  <si>
    <t>colei</t>
  </si>
  <si>
    <t>tectifica</t>
  </si>
  <si>
    <t>foelscheana</t>
  </si>
  <si>
    <t>Erythrophleum</t>
  </si>
  <si>
    <t>chlorostachys</t>
  </si>
  <si>
    <t>miniata</t>
  </si>
  <si>
    <t>tetrodonta</t>
  </si>
  <si>
    <t>auriculiformis</t>
  </si>
  <si>
    <t>Myrtaceae</t>
  </si>
  <si>
    <t>Fabaceae</t>
  </si>
  <si>
    <t>ANGIO</t>
  </si>
  <si>
    <t>BROAD</t>
  </si>
  <si>
    <t>PHYLLODE</t>
  </si>
  <si>
    <t>C3</t>
  </si>
  <si>
    <t>TREE</t>
  </si>
  <si>
    <t>SHRUB</t>
  </si>
  <si>
    <t>WOODY</t>
  </si>
  <si>
    <t>DAY</t>
  </si>
  <si>
    <t>YES</t>
  </si>
  <si>
    <t>NO</t>
  </si>
  <si>
    <t>TROP</t>
  </si>
  <si>
    <t>WOODLAND</t>
  </si>
  <si>
    <t>HERB</t>
  </si>
  <si>
    <t>TEMP</t>
  </si>
  <si>
    <t>GRASSLAND</t>
  </si>
  <si>
    <t>Calculations</t>
  </si>
  <si>
    <r>
      <t xml:space="preserve">air vapor pressure- </t>
    </r>
    <r>
      <rPr>
        <b/>
        <i/>
        <sz val="11"/>
        <color theme="3"/>
        <rFont val="Calibri"/>
        <family val="2"/>
        <scheme val="minor"/>
      </rPr>
      <t>e</t>
    </r>
    <r>
      <rPr>
        <b/>
        <vertAlign val="subscript"/>
        <sz val="11"/>
        <color theme="3"/>
        <rFont val="Calibri"/>
        <family val="2"/>
        <scheme val="minor"/>
      </rPr>
      <t>a</t>
    </r>
    <r>
      <rPr>
        <b/>
        <sz val="11"/>
        <color theme="3"/>
        <rFont val="Calibri"/>
        <family val="2"/>
        <scheme val="minor"/>
      </rPr>
      <t xml:space="preserve"> (kPa)</t>
    </r>
  </si>
  <si>
    <r>
      <t xml:space="preserve">leaf vapor pressure- </t>
    </r>
    <r>
      <rPr>
        <b/>
        <i/>
        <sz val="11"/>
        <color theme="3"/>
        <rFont val="Calibri"/>
        <family val="2"/>
        <scheme val="minor"/>
      </rPr>
      <t>e</t>
    </r>
    <r>
      <rPr>
        <b/>
        <vertAlign val="subscript"/>
        <sz val="11"/>
        <color theme="3"/>
        <rFont val="Calibri"/>
        <family val="2"/>
        <scheme val="minor"/>
      </rPr>
      <t>i</t>
    </r>
    <r>
      <rPr>
        <b/>
        <sz val="11"/>
        <color theme="3"/>
        <rFont val="Calibri"/>
        <family val="2"/>
        <scheme val="minor"/>
      </rPr>
      <t xml:space="preserve"> (kPa)</t>
    </r>
  </si>
  <si>
    <r>
      <rPr>
        <b/>
        <sz val="11"/>
        <color theme="3"/>
        <rFont val="Symbol"/>
        <family val="1"/>
        <charset val="2"/>
      </rPr>
      <t>e</t>
    </r>
    <r>
      <rPr>
        <b/>
        <vertAlign val="subscript"/>
        <sz val="11"/>
        <color theme="3"/>
        <rFont val="Calibri"/>
        <family val="2"/>
        <scheme val="minor"/>
      </rPr>
      <t>k</t>
    </r>
    <r>
      <rPr>
        <b/>
        <sz val="11"/>
        <color theme="3"/>
        <rFont val="Calibri"/>
        <family val="2"/>
        <scheme val="minor"/>
      </rPr>
      <t xml:space="preserve"> for </t>
    </r>
    <r>
      <rPr>
        <b/>
        <sz val="11"/>
        <color theme="3"/>
        <rFont val="Symbol"/>
        <family val="1"/>
        <charset val="2"/>
      </rPr>
      <t>d</t>
    </r>
    <r>
      <rPr>
        <b/>
        <vertAlign val="superscript"/>
        <sz val="11"/>
        <color theme="3"/>
        <rFont val="Calibri"/>
        <family val="2"/>
        <scheme val="minor"/>
      </rPr>
      <t>18</t>
    </r>
    <r>
      <rPr>
        <b/>
        <sz val="11"/>
        <color theme="3"/>
        <rFont val="Calibri"/>
        <family val="2"/>
        <scheme val="minor"/>
      </rPr>
      <t>O</t>
    </r>
  </si>
  <si>
    <r>
      <rPr>
        <b/>
        <sz val="11"/>
        <color theme="3"/>
        <rFont val="Symbol"/>
        <family val="1"/>
        <charset val="2"/>
      </rPr>
      <t>e</t>
    </r>
    <r>
      <rPr>
        <b/>
        <vertAlign val="superscript"/>
        <sz val="11"/>
        <color theme="3"/>
        <rFont val="Calibri"/>
        <family val="2"/>
        <scheme val="minor"/>
      </rPr>
      <t>+</t>
    </r>
    <r>
      <rPr>
        <b/>
        <sz val="11"/>
        <color theme="3"/>
        <rFont val="Calibri"/>
        <family val="2"/>
        <scheme val="minor"/>
      </rPr>
      <t xml:space="preserve"> at leaf temp for </t>
    </r>
    <r>
      <rPr>
        <b/>
        <sz val="11"/>
        <color theme="3"/>
        <rFont val="Symbol"/>
        <family val="1"/>
        <charset val="2"/>
      </rPr>
      <t>d</t>
    </r>
    <r>
      <rPr>
        <b/>
        <vertAlign val="superscript"/>
        <sz val="11"/>
        <color theme="3"/>
        <rFont val="Calibri"/>
        <family val="2"/>
        <scheme val="minor"/>
      </rPr>
      <t>18</t>
    </r>
    <r>
      <rPr>
        <b/>
        <sz val="11"/>
        <color theme="3"/>
        <rFont val="Calibri"/>
        <family val="2"/>
        <scheme val="minor"/>
      </rPr>
      <t>O</t>
    </r>
  </si>
  <si>
    <r>
      <rPr>
        <b/>
        <sz val="11"/>
        <color theme="3"/>
        <rFont val="Symbol"/>
        <family val="1"/>
        <charset val="2"/>
      </rPr>
      <t>D</t>
    </r>
    <r>
      <rPr>
        <b/>
        <vertAlign val="subscript"/>
        <sz val="11"/>
        <color theme="3"/>
        <rFont val="Calibri"/>
        <family val="2"/>
        <scheme val="minor"/>
      </rPr>
      <t>v</t>
    </r>
    <r>
      <rPr>
        <b/>
        <sz val="11"/>
        <color theme="3"/>
        <rFont val="Calibri"/>
        <family val="2"/>
        <scheme val="minor"/>
      </rPr>
      <t xml:space="preserve"> for </t>
    </r>
    <r>
      <rPr>
        <b/>
        <sz val="11"/>
        <color theme="3"/>
        <rFont val="Symbol"/>
        <family val="1"/>
        <charset val="2"/>
      </rPr>
      <t>d</t>
    </r>
    <r>
      <rPr>
        <b/>
        <vertAlign val="superscript"/>
        <sz val="11"/>
        <color theme="3"/>
        <rFont val="Calibri"/>
        <family val="2"/>
        <scheme val="minor"/>
      </rPr>
      <t>18</t>
    </r>
    <r>
      <rPr>
        <b/>
        <sz val="11"/>
        <color theme="3"/>
        <rFont val="Calibri"/>
        <family val="2"/>
        <scheme val="minor"/>
      </rPr>
      <t>O</t>
    </r>
  </si>
  <si>
    <r>
      <t xml:space="preserve">predicted </t>
    </r>
    <r>
      <rPr>
        <b/>
        <sz val="11"/>
        <color theme="3"/>
        <rFont val="Symbol"/>
        <family val="1"/>
        <charset val="2"/>
      </rPr>
      <t>D</t>
    </r>
    <r>
      <rPr>
        <b/>
        <vertAlign val="superscript"/>
        <sz val="11"/>
        <color theme="3"/>
        <rFont val="Calibri"/>
        <family val="2"/>
        <scheme val="minor"/>
      </rPr>
      <t>18</t>
    </r>
    <r>
      <rPr>
        <b/>
        <sz val="11"/>
        <color theme="3"/>
        <rFont val="Calibri"/>
        <family val="2"/>
        <scheme val="minor"/>
      </rPr>
      <t>O</t>
    </r>
    <r>
      <rPr>
        <b/>
        <vertAlign val="subscript"/>
        <sz val="11"/>
        <color theme="3"/>
        <rFont val="Calibri"/>
        <family val="2"/>
        <scheme val="minor"/>
      </rPr>
      <t>e</t>
    </r>
  </si>
  <si>
    <r>
      <t xml:space="preserve">observed </t>
    </r>
    <r>
      <rPr>
        <b/>
        <sz val="11"/>
        <color theme="3"/>
        <rFont val="Symbol"/>
        <family val="1"/>
        <charset val="2"/>
      </rPr>
      <t>D</t>
    </r>
    <r>
      <rPr>
        <b/>
        <vertAlign val="superscript"/>
        <sz val="11"/>
        <color theme="3"/>
        <rFont val="Calibri"/>
        <family val="2"/>
        <scheme val="minor"/>
      </rPr>
      <t>18</t>
    </r>
    <r>
      <rPr>
        <b/>
        <sz val="11"/>
        <color theme="3"/>
        <rFont val="Calibri"/>
        <family val="2"/>
        <scheme val="minor"/>
      </rPr>
      <t>O</t>
    </r>
    <r>
      <rPr>
        <b/>
        <vertAlign val="subscript"/>
        <sz val="11"/>
        <color theme="3"/>
        <rFont val="Calibri"/>
        <family val="2"/>
        <scheme val="minor"/>
      </rPr>
      <t>L</t>
    </r>
  </si>
  <si>
    <t>Myrthaceae</t>
  </si>
  <si>
    <t>Metrosideros</t>
  </si>
  <si>
    <t>polymorpha</t>
  </si>
  <si>
    <t>C4</t>
  </si>
  <si>
    <t>FOREST</t>
  </si>
  <si>
    <t>FOREST/WOODLAND</t>
  </si>
  <si>
    <t>unpublished</t>
  </si>
  <si>
    <r>
      <t>1-</t>
    </r>
    <r>
      <rPr>
        <b/>
        <sz val="11"/>
        <color theme="3"/>
        <rFont val="Symbol"/>
        <family val="1"/>
        <charset val="2"/>
      </rPr>
      <t>D</t>
    </r>
    <r>
      <rPr>
        <b/>
        <vertAlign val="superscript"/>
        <sz val="11"/>
        <color theme="3"/>
        <rFont val="Calibri"/>
        <family val="2"/>
        <scheme val="minor"/>
      </rPr>
      <t>18</t>
    </r>
    <r>
      <rPr>
        <b/>
        <sz val="11"/>
        <color theme="3"/>
        <rFont val="Calibri"/>
        <family val="2"/>
        <scheme val="minor"/>
      </rPr>
      <t>O</t>
    </r>
    <r>
      <rPr>
        <b/>
        <vertAlign val="subscript"/>
        <sz val="11"/>
        <color theme="3"/>
        <rFont val="Calibri"/>
        <family val="2"/>
        <scheme val="minor"/>
      </rPr>
      <t>L</t>
    </r>
    <r>
      <rPr>
        <b/>
        <sz val="11"/>
        <color theme="3"/>
        <rFont val="Calibri"/>
        <family val="2"/>
        <scheme val="minor"/>
      </rPr>
      <t>/</t>
    </r>
    <r>
      <rPr>
        <b/>
        <sz val="11"/>
        <color theme="3"/>
        <rFont val="Symbol"/>
        <family val="1"/>
        <charset val="2"/>
      </rPr>
      <t>D</t>
    </r>
    <r>
      <rPr>
        <b/>
        <vertAlign val="superscript"/>
        <sz val="11"/>
        <color theme="3"/>
        <rFont val="Calibri"/>
        <family val="2"/>
        <scheme val="minor"/>
      </rPr>
      <t>18</t>
    </r>
    <r>
      <rPr>
        <b/>
        <sz val="11"/>
        <color theme="3"/>
        <rFont val="Calibri"/>
        <family val="2"/>
        <scheme val="minor"/>
      </rPr>
      <t>O</t>
    </r>
    <r>
      <rPr>
        <b/>
        <vertAlign val="subscript"/>
        <sz val="11"/>
        <color theme="3"/>
        <rFont val="Calibri"/>
        <family val="2"/>
        <scheme val="minor"/>
      </rPr>
      <t>e</t>
    </r>
  </si>
  <si>
    <r>
      <rPr>
        <b/>
        <i/>
        <sz val="11"/>
        <color theme="3"/>
        <rFont val="Calibri"/>
        <family val="2"/>
        <scheme val="minor"/>
      </rPr>
      <t>w</t>
    </r>
    <r>
      <rPr>
        <b/>
        <vertAlign val="subscript"/>
        <sz val="11"/>
        <color theme="3"/>
        <rFont val="Calibri"/>
        <family val="2"/>
        <scheme val="minor"/>
      </rPr>
      <t>a</t>
    </r>
    <r>
      <rPr>
        <b/>
        <sz val="11"/>
        <color theme="3"/>
        <rFont val="Calibri"/>
        <family val="2"/>
        <scheme val="minor"/>
      </rPr>
      <t>/</t>
    </r>
    <r>
      <rPr>
        <b/>
        <i/>
        <sz val="11"/>
        <color theme="3"/>
        <rFont val="Calibri"/>
        <family val="2"/>
        <scheme val="minor"/>
      </rPr>
      <t>w</t>
    </r>
    <r>
      <rPr>
        <b/>
        <vertAlign val="subscript"/>
        <sz val="11"/>
        <color theme="3"/>
        <rFont val="Calibri"/>
        <family val="2"/>
        <scheme val="minor"/>
      </rPr>
      <t>i</t>
    </r>
  </si>
  <si>
    <t>Salicaceae</t>
  </si>
  <si>
    <t>Lhasa</t>
  </si>
  <si>
    <t>Salix</t>
  </si>
  <si>
    <t>paraplesia var. subintegra</t>
  </si>
  <si>
    <t>Cairns</t>
  </si>
  <si>
    <t>Tinaroo</t>
  </si>
  <si>
    <t>Herberton</t>
  </si>
  <si>
    <t>Wild_River</t>
  </si>
  <si>
    <t>spp</t>
  </si>
  <si>
    <t>tindaliae</t>
  </si>
  <si>
    <t>elevation (m asl)</t>
  </si>
  <si>
    <t>Fagus</t>
  </si>
  <si>
    <t>sylvatica</t>
  </si>
  <si>
    <t>Fagaceae</t>
  </si>
  <si>
    <t>Pseudotsuga</t>
  </si>
  <si>
    <t>menziesii</t>
  </si>
  <si>
    <t>Pinaceae</t>
  </si>
  <si>
    <t>GYMNO</t>
  </si>
  <si>
    <t>NEEDLE</t>
  </si>
  <si>
    <t>Palatinate</t>
  </si>
  <si>
    <t>Alnus</t>
  </si>
  <si>
    <t>rubra</t>
  </si>
  <si>
    <t>Betulacea</t>
  </si>
  <si>
    <t xml:space="preserve">Populus </t>
  </si>
  <si>
    <t>fremontii</t>
  </si>
  <si>
    <t>incana</t>
  </si>
  <si>
    <t>Betula</t>
  </si>
  <si>
    <t>occidentalis</t>
  </si>
  <si>
    <t>angustifolia</t>
  </si>
  <si>
    <r>
      <t xml:space="preserve">predicted </t>
    </r>
    <r>
      <rPr>
        <b/>
        <sz val="11"/>
        <color theme="3"/>
        <rFont val="Symbol"/>
        <family val="1"/>
        <charset val="2"/>
      </rPr>
      <t>d</t>
    </r>
    <r>
      <rPr>
        <b/>
        <vertAlign val="superscript"/>
        <sz val="11"/>
        <color theme="3"/>
        <rFont val="Calibri"/>
        <family val="2"/>
        <scheme val="minor"/>
      </rPr>
      <t>18</t>
    </r>
    <r>
      <rPr>
        <b/>
        <sz val="11"/>
        <color theme="3"/>
        <rFont val="Calibri"/>
        <family val="2"/>
        <scheme val="minor"/>
      </rPr>
      <t>O</t>
    </r>
    <r>
      <rPr>
        <b/>
        <vertAlign val="subscript"/>
        <sz val="11"/>
        <color theme="3"/>
        <rFont val="Calibri"/>
        <family val="2"/>
        <scheme val="minor"/>
      </rPr>
      <t>e</t>
    </r>
  </si>
  <si>
    <t>Tumbarumba</t>
  </si>
  <si>
    <t>delegatensis</t>
  </si>
  <si>
    <t>Lethbridge</t>
  </si>
  <si>
    <t>Amaranthus</t>
  </si>
  <si>
    <t>retroflexas</t>
  </si>
  <si>
    <t>Amaranthaceae</t>
  </si>
  <si>
    <t xml:space="preserve">Chenopodium </t>
  </si>
  <si>
    <t>album</t>
  </si>
  <si>
    <t>Helianthus</t>
  </si>
  <si>
    <t>annuus</t>
  </si>
  <si>
    <t>Kochia</t>
  </si>
  <si>
    <t>scoparia</t>
  </si>
  <si>
    <t>Asteraceae</t>
  </si>
  <si>
    <t>Chenopodiaceae</t>
  </si>
  <si>
    <t>glauca</t>
  </si>
  <si>
    <t>nana</t>
  </si>
  <si>
    <t>Rhododendron</t>
  </si>
  <si>
    <t>tomentosum</t>
  </si>
  <si>
    <t>Ericaceae</t>
  </si>
  <si>
    <t>Vaccinium</t>
  </si>
  <si>
    <t>uliginosum</t>
  </si>
  <si>
    <t>lapponica</t>
  </si>
  <si>
    <t>Kangerlussuaq</t>
  </si>
  <si>
    <t>BOREAL</t>
  </si>
  <si>
    <t>Mount_Garnet</t>
  </si>
  <si>
    <t>Wind_River</t>
  </si>
  <si>
    <t>Coral_Pink</t>
  </si>
  <si>
    <t>Phoradendron</t>
  </si>
  <si>
    <t>juniperinum</t>
  </si>
  <si>
    <t>Santalaceae</t>
  </si>
  <si>
    <t>Juniperus</t>
  </si>
  <si>
    <t>osteosperma</t>
  </si>
  <si>
    <t>Cupressaceae</t>
  </si>
  <si>
    <t>Pinus</t>
  </si>
  <si>
    <t>pinaster</t>
  </si>
  <si>
    <t>Pinacae</t>
  </si>
  <si>
    <t>NA</t>
  </si>
  <si>
    <t>Six_dominant</t>
  </si>
  <si>
    <t>Poaceae_Fabaceae_Asteraceae</t>
  </si>
  <si>
    <t>GRASS_HERB</t>
  </si>
  <si>
    <t>Data contributors</t>
  </si>
  <si>
    <t>Cernusak, Kahmen</t>
  </si>
  <si>
    <t>Yu</t>
  </si>
  <si>
    <t>Bogelein</t>
  </si>
  <si>
    <t>Roden</t>
  </si>
  <si>
    <t>Flanagan</t>
  </si>
  <si>
    <t>Lai</t>
  </si>
  <si>
    <t>Stuart-Williams, Keitel</t>
  </si>
  <si>
    <t>Bush</t>
  </si>
  <si>
    <t>Wang, Zhao</t>
  </si>
  <si>
    <t>Hirl, Schnyder</t>
  </si>
  <si>
    <t>Munksgaard</t>
  </si>
  <si>
    <t>Kahmen</t>
  </si>
  <si>
    <t>Ogee, Wingate</t>
  </si>
  <si>
    <t>Barbeta</t>
  </si>
  <si>
    <t>Riparian</t>
  </si>
  <si>
    <t>Gobi</t>
  </si>
  <si>
    <t>Pailugou_2900</t>
  </si>
  <si>
    <t>Pailugou_2700</t>
  </si>
  <si>
    <t>Picea</t>
  </si>
  <si>
    <t>crassifolia</t>
  </si>
  <si>
    <t>Potentilla</t>
  </si>
  <si>
    <t>fruiticosa</t>
  </si>
  <si>
    <t>Rosaceae</t>
  </si>
  <si>
    <t>Polygonum</t>
  </si>
  <si>
    <t>viviparum</t>
  </si>
  <si>
    <t>Polygonaceae</t>
  </si>
  <si>
    <t>Stipa</t>
  </si>
  <si>
    <t>capillata</t>
  </si>
  <si>
    <t>Poaceae</t>
  </si>
  <si>
    <t>GRASS</t>
  </si>
  <si>
    <t>euphratica</t>
  </si>
  <si>
    <t>Reaumuria</t>
  </si>
  <si>
    <t>songarica</t>
  </si>
  <si>
    <t>Tamaricaceae</t>
  </si>
  <si>
    <t>Cascade_Heads</t>
  </si>
  <si>
    <t>Bill_Williams_River</t>
  </si>
  <si>
    <t>Weber_River</t>
  </si>
  <si>
    <t>Red_Butte_Canyon</t>
  </si>
  <si>
    <t>Big_Cottonwood</t>
  </si>
  <si>
    <r>
      <t xml:space="preserve">observed </t>
    </r>
    <r>
      <rPr>
        <b/>
        <sz val="11"/>
        <color theme="3"/>
        <rFont val="Calibri"/>
        <family val="2"/>
        <scheme val="minor"/>
      </rPr>
      <t>d</t>
    </r>
    <r>
      <rPr>
        <b/>
        <vertAlign val="subscript"/>
        <sz val="11"/>
        <color theme="3"/>
        <rFont val="Calibri"/>
        <family val="2"/>
        <scheme val="minor"/>
      </rPr>
      <t>l</t>
    </r>
  </si>
  <si>
    <r>
      <t xml:space="preserve">predicted </t>
    </r>
    <r>
      <rPr>
        <b/>
        <sz val="11"/>
        <color theme="3"/>
        <rFont val="Calibri"/>
        <family val="2"/>
        <scheme val="minor"/>
      </rPr>
      <t>d</t>
    </r>
    <r>
      <rPr>
        <b/>
        <vertAlign val="subscript"/>
        <sz val="11"/>
        <color theme="3"/>
        <rFont val="Calibri"/>
        <family val="2"/>
        <scheme val="minor"/>
      </rPr>
      <t>le</t>
    </r>
  </si>
  <si>
    <r>
      <t xml:space="preserve">observed </t>
    </r>
    <r>
      <rPr>
        <b/>
        <sz val="11"/>
        <color theme="3"/>
        <rFont val="Calibri"/>
        <family val="2"/>
        <scheme val="minor"/>
      </rPr>
      <t>d</t>
    </r>
    <r>
      <rPr>
        <b/>
        <vertAlign val="subscript"/>
        <sz val="11"/>
        <color theme="3"/>
        <rFont val="Calibri"/>
        <family val="2"/>
        <scheme val="minor"/>
      </rPr>
      <t>v</t>
    </r>
  </si>
  <si>
    <t>MLM_1</t>
  </si>
  <si>
    <t>MLM_3</t>
  </si>
  <si>
    <t>MLM_4</t>
  </si>
  <si>
    <t>MLM_5</t>
  </si>
  <si>
    <t>LeBray</t>
  </si>
  <si>
    <t>Ciron</t>
  </si>
  <si>
    <t>NT_Aus_Cernusak</t>
  </si>
  <si>
    <t>Qld_Aus_Munksgaard</t>
  </si>
  <si>
    <t>NSW_Aus_Twining</t>
  </si>
  <si>
    <t>Canada_Flanagan</t>
  </si>
  <si>
    <t>Greenland_Bush</t>
  </si>
  <si>
    <t>Utah_USA_Flanagan</t>
  </si>
  <si>
    <t>Germany_Hirl</t>
  </si>
  <si>
    <t>France_Barbeta</t>
  </si>
  <si>
    <t>Washington_USA_Lai</t>
  </si>
  <si>
    <t>Hawaii_USA_Kahmen</t>
  </si>
  <si>
    <t>Western_USA_Roden</t>
  </si>
  <si>
    <t>NW_China_Zhao</t>
  </si>
  <si>
    <t>Tibetan_Plateau_Yu</t>
  </si>
  <si>
    <t>Grünschwaige</t>
  </si>
  <si>
    <t>Habitat (FOREST, WOODLAND, GRASSLAND)</t>
  </si>
  <si>
    <t>France_Wingate</t>
  </si>
  <si>
    <r>
      <t xml:space="preserve">Isotope data are mean values: xylem n=9, leaf n=3, vapor n=3. Pseudotsuga xylem water </t>
    </r>
    <r>
      <rPr>
        <sz val="11"/>
        <color theme="1"/>
        <rFont val="Symbol"/>
        <family val="1"/>
        <charset val="2"/>
      </rPr>
      <t>d</t>
    </r>
    <r>
      <rPr>
        <sz val="11"/>
        <color theme="1"/>
        <rFont val="Calibri"/>
        <family val="2"/>
        <scheme val="minor"/>
      </rPr>
      <t>D is unrealistically high (discussed in publication)</t>
    </r>
  </si>
  <si>
    <t xml:space="preserve">All trees that are riparian were using stream water so they all had reasonable water supplies despite differences in precipitation. </t>
  </si>
  <si>
    <t>Cernusak et al 2021, leaf water stable isotope meta-analysis data collection</t>
  </si>
  <si>
    <t>Germany_Bögelein</t>
  </si>
  <si>
    <r>
      <t xml:space="preserve">Atmospheric vapor </t>
    </r>
    <r>
      <rPr>
        <b/>
        <sz val="10"/>
        <color theme="3"/>
        <rFont val="Symbol"/>
        <family val="1"/>
        <charset val="2"/>
      </rPr>
      <t>d</t>
    </r>
    <r>
      <rPr>
        <b/>
        <vertAlign val="superscript"/>
        <sz val="10"/>
        <color theme="3"/>
        <rFont val="Arial"/>
        <family val="2"/>
      </rPr>
      <t>2</t>
    </r>
    <r>
      <rPr>
        <b/>
        <sz val="10"/>
        <color theme="3"/>
        <rFont val="Arial"/>
        <family val="2"/>
      </rPr>
      <t>H (‰)</t>
    </r>
  </si>
  <si>
    <r>
      <t>Xylem water d</t>
    </r>
    <r>
      <rPr>
        <b/>
        <vertAlign val="superscript"/>
        <sz val="10"/>
        <color theme="3"/>
        <rFont val="Arial"/>
        <family val="2"/>
      </rPr>
      <t>2</t>
    </r>
    <r>
      <rPr>
        <b/>
        <sz val="10"/>
        <color theme="3"/>
        <rFont val="Arial"/>
        <family val="2"/>
      </rPr>
      <t>H (‰)</t>
    </r>
  </si>
  <si>
    <r>
      <t xml:space="preserve">Leaf water </t>
    </r>
    <r>
      <rPr>
        <b/>
        <sz val="11"/>
        <color theme="3"/>
        <rFont val="Symbol"/>
        <family val="1"/>
        <charset val="2"/>
      </rPr>
      <t>d</t>
    </r>
    <r>
      <rPr>
        <b/>
        <vertAlign val="superscript"/>
        <sz val="11"/>
        <color theme="3"/>
        <rFont val="Calibri"/>
        <family val="2"/>
        <scheme val="minor"/>
      </rPr>
      <t>2</t>
    </r>
    <r>
      <rPr>
        <b/>
        <sz val="11"/>
        <color theme="3"/>
        <rFont val="Calibri"/>
        <family val="2"/>
        <scheme val="minor"/>
      </rPr>
      <t>H (‰)</t>
    </r>
  </si>
  <si>
    <r>
      <rPr>
        <b/>
        <sz val="11"/>
        <color theme="3"/>
        <rFont val="Symbol"/>
        <family val="1"/>
        <charset val="2"/>
      </rPr>
      <t>e</t>
    </r>
    <r>
      <rPr>
        <b/>
        <vertAlign val="subscript"/>
        <sz val="11"/>
        <color theme="3"/>
        <rFont val="Calibri"/>
        <family val="2"/>
        <scheme val="minor"/>
      </rPr>
      <t>k</t>
    </r>
    <r>
      <rPr>
        <b/>
        <sz val="11"/>
        <color theme="3"/>
        <rFont val="Calibri"/>
        <family val="2"/>
        <scheme val="minor"/>
      </rPr>
      <t xml:space="preserve"> for </t>
    </r>
    <r>
      <rPr>
        <b/>
        <sz val="11"/>
        <color theme="3"/>
        <rFont val="Symbol"/>
        <family val="1"/>
        <charset val="2"/>
      </rPr>
      <t>d</t>
    </r>
    <r>
      <rPr>
        <b/>
        <vertAlign val="superscript"/>
        <sz val="11"/>
        <color theme="3"/>
        <rFont val="Calibri"/>
        <family val="2"/>
        <scheme val="minor"/>
      </rPr>
      <t>2</t>
    </r>
    <r>
      <rPr>
        <b/>
        <sz val="11"/>
        <color theme="3"/>
        <rFont val="Calibri"/>
        <family val="2"/>
        <scheme val="minor"/>
      </rPr>
      <t>H</t>
    </r>
  </si>
  <si>
    <r>
      <rPr>
        <b/>
        <sz val="11"/>
        <color theme="3"/>
        <rFont val="Symbol"/>
        <family val="1"/>
        <charset val="2"/>
      </rPr>
      <t>e</t>
    </r>
    <r>
      <rPr>
        <b/>
        <vertAlign val="superscript"/>
        <sz val="11"/>
        <color theme="3"/>
        <rFont val="Calibri"/>
        <family val="2"/>
        <scheme val="minor"/>
      </rPr>
      <t>+</t>
    </r>
    <r>
      <rPr>
        <b/>
        <sz val="11"/>
        <color theme="3"/>
        <rFont val="Calibri"/>
        <family val="2"/>
        <scheme val="minor"/>
      </rPr>
      <t xml:space="preserve"> at leaf temp for </t>
    </r>
    <r>
      <rPr>
        <b/>
        <sz val="11"/>
        <color theme="3"/>
        <rFont val="Symbol"/>
        <family val="1"/>
        <charset val="2"/>
      </rPr>
      <t>d</t>
    </r>
    <r>
      <rPr>
        <b/>
        <vertAlign val="superscript"/>
        <sz val="11"/>
        <color theme="3"/>
        <rFont val="Calibri"/>
        <family val="2"/>
        <scheme val="minor"/>
      </rPr>
      <t>2</t>
    </r>
    <r>
      <rPr>
        <b/>
        <sz val="11"/>
        <color theme="3"/>
        <rFont val="Calibri"/>
        <family val="2"/>
        <scheme val="minor"/>
      </rPr>
      <t>H</t>
    </r>
  </si>
  <si>
    <r>
      <rPr>
        <b/>
        <sz val="11"/>
        <color theme="3"/>
        <rFont val="Symbol"/>
        <family val="1"/>
        <charset val="2"/>
      </rPr>
      <t>D</t>
    </r>
    <r>
      <rPr>
        <b/>
        <vertAlign val="subscript"/>
        <sz val="11"/>
        <color theme="3"/>
        <rFont val="Calibri"/>
        <family val="2"/>
        <scheme val="minor"/>
      </rPr>
      <t>v</t>
    </r>
    <r>
      <rPr>
        <b/>
        <sz val="11"/>
        <color theme="3"/>
        <rFont val="Calibri"/>
        <family val="2"/>
        <scheme val="minor"/>
      </rPr>
      <t xml:space="preserve"> for </t>
    </r>
    <r>
      <rPr>
        <b/>
        <sz val="11"/>
        <color theme="3"/>
        <rFont val="Symbol"/>
        <family val="1"/>
        <charset val="2"/>
      </rPr>
      <t>d</t>
    </r>
    <r>
      <rPr>
        <b/>
        <vertAlign val="superscript"/>
        <sz val="11"/>
        <color theme="3"/>
        <rFont val="Calibri"/>
        <family val="2"/>
        <scheme val="minor"/>
      </rPr>
      <t>2</t>
    </r>
    <r>
      <rPr>
        <b/>
        <sz val="11"/>
        <color theme="3"/>
        <rFont val="Calibri"/>
        <family val="2"/>
        <scheme val="minor"/>
      </rPr>
      <t>H</t>
    </r>
  </si>
  <si>
    <r>
      <t xml:space="preserve">predicted </t>
    </r>
    <r>
      <rPr>
        <b/>
        <sz val="11"/>
        <color theme="3"/>
        <rFont val="Symbol"/>
        <family val="1"/>
        <charset val="2"/>
      </rPr>
      <t>D</t>
    </r>
    <r>
      <rPr>
        <b/>
        <vertAlign val="superscript"/>
        <sz val="11"/>
        <color theme="3"/>
        <rFont val="Calibri"/>
        <family val="2"/>
        <scheme val="minor"/>
      </rPr>
      <t>2</t>
    </r>
    <r>
      <rPr>
        <b/>
        <sz val="11"/>
        <color theme="3"/>
        <rFont val="Calibri"/>
        <family val="2"/>
        <scheme val="minor"/>
      </rPr>
      <t>H</t>
    </r>
    <r>
      <rPr>
        <b/>
        <vertAlign val="subscript"/>
        <sz val="11"/>
        <color theme="3"/>
        <rFont val="Calibri"/>
        <family val="2"/>
        <scheme val="minor"/>
      </rPr>
      <t>e</t>
    </r>
  </si>
  <si>
    <r>
      <t xml:space="preserve">observed </t>
    </r>
    <r>
      <rPr>
        <b/>
        <sz val="11"/>
        <color theme="3"/>
        <rFont val="Symbol"/>
        <family val="1"/>
        <charset val="2"/>
      </rPr>
      <t>D</t>
    </r>
    <r>
      <rPr>
        <b/>
        <vertAlign val="superscript"/>
        <sz val="11"/>
        <color theme="3"/>
        <rFont val="Calibri"/>
        <family val="2"/>
        <scheme val="minor"/>
      </rPr>
      <t>2</t>
    </r>
    <r>
      <rPr>
        <b/>
        <sz val="11"/>
        <color theme="3"/>
        <rFont val="Calibri"/>
        <family val="2"/>
        <scheme val="minor"/>
      </rPr>
      <t>H</t>
    </r>
    <r>
      <rPr>
        <b/>
        <vertAlign val="subscript"/>
        <sz val="11"/>
        <color theme="3"/>
        <rFont val="Calibri"/>
        <family val="2"/>
        <scheme val="minor"/>
      </rPr>
      <t>L</t>
    </r>
  </si>
  <si>
    <r>
      <t>1-</t>
    </r>
    <r>
      <rPr>
        <b/>
        <sz val="11"/>
        <color theme="3"/>
        <rFont val="Symbol"/>
        <family val="1"/>
        <charset val="2"/>
      </rPr>
      <t>D</t>
    </r>
    <r>
      <rPr>
        <b/>
        <vertAlign val="superscript"/>
        <sz val="11"/>
        <color theme="3"/>
        <rFont val="Calibri"/>
        <family val="2"/>
        <scheme val="minor"/>
      </rPr>
      <t>2</t>
    </r>
    <r>
      <rPr>
        <b/>
        <sz val="11"/>
        <color theme="3"/>
        <rFont val="Calibri"/>
        <family val="2"/>
        <scheme val="minor"/>
      </rPr>
      <t>H</t>
    </r>
    <r>
      <rPr>
        <b/>
        <vertAlign val="subscript"/>
        <sz val="11"/>
        <color theme="3"/>
        <rFont val="Calibri"/>
        <family val="2"/>
        <scheme val="minor"/>
      </rPr>
      <t>L</t>
    </r>
    <r>
      <rPr>
        <b/>
        <sz val="11"/>
        <color theme="3"/>
        <rFont val="Calibri"/>
        <family val="2"/>
        <scheme val="minor"/>
      </rPr>
      <t>/</t>
    </r>
    <r>
      <rPr>
        <b/>
        <sz val="11"/>
        <color theme="3"/>
        <rFont val="Symbol"/>
        <family val="1"/>
        <charset val="2"/>
      </rPr>
      <t>D</t>
    </r>
    <r>
      <rPr>
        <b/>
        <vertAlign val="superscript"/>
        <sz val="11"/>
        <color theme="3"/>
        <rFont val="Calibri"/>
        <family val="2"/>
        <scheme val="minor"/>
      </rPr>
      <t>2</t>
    </r>
    <r>
      <rPr>
        <b/>
        <sz val="11"/>
        <color theme="3"/>
        <rFont val="Calibri"/>
        <family val="2"/>
        <scheme val="minor"/>
      </rPr>
      <t>H</t>
    </r>
    <r>
      <rPr>
        <b/>
        <vertAlign val="subscript"/>
        <sz val="11"/>
        <color theme="3"/>
        <rFont val="Calibri"/>
        <family val="2"/>
        <scheme val="minor"/>
      </rPr>
      <t>e</t>
    </r>
  </si>
  <si>
    <r>
      <t xml:space="preserve">predicted </t>
    </r>
    <r>
      <rPr>
        <b/>
        <sz val="11"/>
        <color theme="3"/>
        <rFont val="Symbol"/>
        <family val="1"/>
        <charset val="2"/>
      </rPr>
      <t>d</t>
    </r>
    <r>
      <rPr>
        <b/>
        <vertAlign val="superscript"/>
        <sz val="11"/>
        <color theme="3"/>
        <rFont val="Calibri"/>
        <family val="2"/>
        <scheme val="minor"/>
      </rPr>
      <t>2</t>
    </r>
    <r>
      <rPr>
        <b/>
        <sz val="11"/>
        <color theme="3"/>
        <rFont val="Calibri"/>
        <family val="2"/>
        <scheme val="minor"/>
      </rPr>
      <t>H</t>
    </r>
    <r>
      <rPr>
        <b/>
        <vertAlign val="subscript"/>
        <sz val="11"/>
        <color theme="3"/>
        <rFont val="Calibri"/>
        <family val="2"/>
        <scheme val="minor"/>
      </rPr>
      <t>e</t>
    </r>
  </si>
  <si>
    <r>
      <t xml:space="preserve">observed </t>
    </r>
    <r>
      <rPr>
        <b/>
        <sz val="11"/>
        <color theme="3"/>
        <rFont val="Symbol"/>
        <family val="1"/>
        <charset val="2"/>
      </rPr>
      <t>D</t>
    </r>
    <r>
      <rPr>
        <b/>
        <vertAlign val="subscript"/>
        <sz val="11"/>
        <color theme="3"/>
        <rFont val="Calibri"/>
        <family val="2"/>
        <scheme val="minor"/>
      </rPr>
      <t>dv</t>
    </r>
  </si>
  <si>
    <r>
      <t xml:space="preserve">Further explanation of the calculations in this spreadsheet can be found in Cernusak </t>
    </r>
    <r>
      <rPr>
        <i/>
        <sz val="14"/>
        <color rgb="FFC00000"/>
        <rFont val="Calibri"/>
        <family val="2"/>
        <scheme val="minor"/>
      </rPr>
      <t>et al</t>
    </r>
    <r>
      <rPr>
        <sz val="14"/>
        <color rgb="FFC00000"/>
        <rFont val="Calibri"/>
        <family val="2"/>
        <scheme val="minor"/>
      </rPr>
      <t xml:space="preserve">. (2016) Stable isotopes in leaf water of terrestrial plants. </t>
    </r>
    <r>
      <rPr>
        <i/>
        <sz val="14"/>
        <color rgb="FFC00000"/>
        <rFont val="Calibri"/>
        <family val="2"/>
        <scheme val="minor"/>
      </rPr>
      <t>Plant Cell and Environment</t>
    </r>
    <r>
      <rPr>
        <sz val="14"/>
        <color rgb="FFC00000"/>
        <rFont val="Calibri"/>
        <family val="2"/>
        <scheme val="minor"/>
      </rPr>
      <t xml:space="preserve"> 39: 1087-1102.</t>
    </r>
  </si>
  <si>
    <t>Following MIBA protocol</t>
  </si>
  <si>
    <t>References:</t>
  </si>
  <si>
    <r>
      <rPr>
        <b/>
        <sz val="11"/>
        <color theme="1"/>
        <rFont val="Calibri"/>
        <family val="2"/>
        <scheme val="minor"/>
      </rPr>
      <t>1.</t>
    </r>
    <r>
      <rPr>
        <sz val="11"/>
        <color theme="1"/>
        <rFont val="Calibri"/>
        <family val="2"/>
        <scheme val="minor"/>
      </rPr>
      <t xml:space="preserve">  Barbeta A, Jones SP, Clavé L, Wingate L, Gimeno TE, Fréjaville B, Wohl S, Ogée J. 2019. Unexplained hydrogen isotope offsets complicate the identification and quantification of tree water sources in a riparian forest. Hydrol. Earth Syst. Sci. 23: 2129-2146.</t>
    </r>
  </si>
  <si>
    <r>
      <rPr>
        <b/>
        <sz val="11"/>
        <color theme="1"/>
        <rFont val="Calibri"/>
        <family val="2"/>
        <scheme val="minor"/>
      </rPr>
      <t xml:space="preserve">2. </t>
    </r>
    <r>
      <rPr>
        <sz val="11"/>
        <color theme="1"/>
        <rFont val="Calibri"/>
        <family val="2"/>
        <scheme val="minor"/>
      </rPr>
      <t xml:space="preserve"> Bögelein R, Thomas FM, Kahmen A. 2017. Leaf water 18O and 2H enrichment along vertical canopy profiles in a broadleaved and a conifer forest tree. Plant, Cell &amp; Environment 40: 1086-1103.</t>
    </r>
  </si>
  <si>
    <r>
      <rPr>
        <b/>
        <sz val="11"/>
        <color theme="1"/>
        <rFont val="Calibri"/>
        <family val="2"/>
        <scheme val="minor"/>
      </rPr>
      <t xml:space="preserve">3.  </t>
    </r>
    <r>
      <rPr>
        <sz val="11"/>
        <color theme="1"/>
        <rFont val="Calibri"/>
        <family val="2"/>
        <scheme val="minor"/>
      </rPr>
      <t>Bush RT, Berke MA, Jacobson AD. 2017. Plant water δD and δ18O of tundra species from west Greenland. Arctic, Antarctic, and Alpine Research 49: 341-358, 318.</t>
    </r>
  </si>
  <si>
    <r>
      <rPr>
        <b/>
        <sz val="11"/>
        <color theme="1"/>
        <rFont val="Calibri"/>
        <family val="2"/>
        <scheme val="minor"/>
      </rPr>
      <t xml:space="preserve">4.  </t>
    </r>
    <r>
      <rPr>
        <sz val="11"/>
        <color theme="1"/>
        <rFont val="Calibri"/>
        <family val="2"/>
        <scheme val="minor"/>
      </rPr>
      <t>Cernusak LA, Barbour MM, Arndt SK, Cheesman AW, English NB, Feild TS, Helliker BR, Holloway-Phillips MM, Holtum JAM, Kahmen A et al. 2016. Stable isotopes in leaf water of terrestrial plants. Plant, Cell &amp; Environment 39: 1087-1102.</t>
    </r>
  </si>
  <si>
    <r>
      <rPr>
        <b/>
        <sz val="11"/>
        <color theme="1"/>
        <rFont val="Calibri"/>
        <family val="2"/>
        <scheme val="minor"/>
      </rPr>
      <t xml:space="preserve">5. </t>
    </r>
    <r>
      <rPr>
        <sz val="11"/>
        <color theme="1"/>
        <rFont val="Calibri"/>
        <family val="2"/>
        <scheme val="minor"/>
      </rPr>
      <t xml:space="preserve"> Flanagan LB, Bain JF, Ehleringer JR. 1991. Stable oxygen and hydrogen isotope composition of leaf water in C3 and C4 plant species under field conditions. Oecologia 88: 394-400.</t>
    </r>
  </si>
  <si>
    <r>
      <rPr>
        <b/>
        <sz val="11"/>
        <color theme="1"/>
        <rFont val="Calibri"/>
        <family val="2"/>
        <scheme val="minor"/>
      </rPr>
      <t>6.</t>
    </r>
    <r>
      <rPr>
        <sz val="11"/>
        <color theme="1"/>
        <rFont val="Calibri"/>
        <family val="2"/>
        <scheme val="minor"/>
      </rPr>
      <t xml:space="preserve">  Flanagan LB, Marshall JD, Ehleringer JR. 1993. Photosynthetic gas exchange and the stable isotope composition of leaf water - comparison of a xylem-tapping mistletoe and its host. Plant, Cell &amp; Environment 16: 623-631.</t>
    </r>
  </si>
  <si>
    <r>
      <rPr>
        <b/>
        <sz val="11"/>
        <color theme="1"/>
        <rFont val="Calibri"/>
        <family val="2"/>
        <scheme val="minor"/>
      </rPr>
      <t xml:space="preserve">7. </t>
    </r>
    <r>
      <rPr>
        <sz val="11"/>
        <color theme="1"/>
        <rFont val="Calibri"/>
        <family val="2"/>
        <scheme val="minor"/>
      </rPr>
      <t xml:space="preserve"> Hirl RT, Schnyder H, Ostler U, Schäufele R, Schleip I, Vetter SH, Auerswald K, Baca Cabrera JC, Wingate L, Barbour MM et al. 2019. The 18O ecohydrology of a grassland ecosystem – predictions and observations. Hydrology and Earth System Sciences 23: 2581-2600.</t>
    </r>
  </si>
  <si>
    <r>
      <rPr>
        <b/>
        <sz val="11"/>
        <color theme="1"/>
        <rFont val="Calibri"/>
        <family val="2"/>
        <scheme val="minor"/>
      </rPr>
      <t>8.</t>
    </r>
    <r>
      <rPr>
        <sz val="11"/>
        <color theme="1"/>
        <rFont val="Calibri"/>
        <family val="2"/>
        <scheme val="minor"/>
      </rPr>
      <t xml:space="preserve">  Kahmen A, Hoffmann B, Schefuss E, Arndt SK, Cernusak LA, West JB, Sachse D. 2013. Leaf water deuterium enrichment shapes leaf wax n-alkane dD values of angiosperm plants II: Observational evidence and global implications. Geochimica et Cosmochimica Acta 111: 50-63.</t>
    </r>
  </si>
  <si>
    <r>
      <rPr>
        <b/>
        <sz val="11"/>
        <color theme="1"/>
        <rFont val="Calibri"/>
        <family val="2"/>
        <scheme val="minor"/>
      </rPr>
      <t>9.</t>
    </r>
    <r>
      <rPr>
        <sz val="11"/>
        <color theme="1"/>
        <rFont val="Calibri"/>
        <family val="2"/>
        <scheme val="minor"/>
      </rPr>
      <t xml:space="preserve">  Kahmen A, Sachse D, Arndt SK, Tu KP, Farrington H, Vitousek PM, Dawson TE. 2011. Cellulose d18O is an index of leaf-to-air vapor pressure difference (VPD) in tropical plants. Proceedings of the National Academy of Sciences of the United States of America 108: 1981-1986.</t>
    </r>
  </si>
  <si>
    <r>
      <rPr>
        <b/>
        <sz val="11"/>
        <color theme="1"/>
        <rFont val="Calibri"/>
        <family val="2"/>
        <scheme val="minor"/>
      </rPr>
      <t>10.</t>
    </r>
    <r>
      <rPr>
        <sz val="11"/>
        <color theme="1"/>
        <rFont val="Calibri"/>
        <family val="2"/>
        <scheme val="minor"/>
      </rPr>
      <t xml:space="preserve">  Lai C-T, Ehleringer JR. 2011. Deuterium excess reveals diurnal sources of water vapor in forest air. Oecologia 165: 213-223.</t>
    </r>
  </si>
  <si>
    <r>
      <rPr>
        <b/>
        <sz val="11"/>
        <color theme="1"/>
        <rFont val="Calibri"/>
        <family val="2"/>
        <scheme val="minor"/>
      </rPr>
      <t xml:space="preserve">11. </t>
    </r>
    <r>
      <rPr>
        <sz val="11"/>
        <color theme="1"/>
        <rFont val="Calibri"/>
        <family val="2"/>
        <scheme val="minor"/>
      </rPr>
      <t xml:space="preserve"> Munksgaard NC, Cheesman AW, English NB, Zwart C, Kahmen A, Cernusak LA. 2017. Identifying drivers of leaf water and cellulose stable isotope enrichment in Eucalyptus in northern Australia. Oecologia 183: 31-43.</t>
    </r>
  </si>
  <si>
    <r>
      <rPr>
        <b/>
        <sz val="11"/>
        <color theme="1"/>
        <rFont val="Calibri"/>
        <family val="2"/>
        <scheme val="minor"/>
      </rPr>
      <t xml:space="preserve">12. </t>
    </r>
    <r>
      <rPr>
        <sz val="11"/>
        <color theme="1"/>
        <rFont val="Calibri"/>
        <family val="2"/>
        <scheme val="minor"/>
      </rPr>
      <t xml:space="preserve"> Roden JS, Ehleringer JR. 2000. Hydrogen and oxygen isotope ratios of tree ring cellulose for field-grown riparian trees. Oecologia 123: 481-489.</t>
    </r>
  </si>
  <si>
    <r>
      <rPr>
        <b/>
        <sz val="11"/>
        <color theme="1"/>
        <rFont val="Calibri"/>
        <family val="2"/>
        <scheme val="minor"/>
      </rPr>
      <t xml:space="preserve">13. </t>
    </r>
    <r>
      <rPr>
        <sz val="11"/>
        <color theme="1"/>
        <rFont val="Calibri"/>
        <family val="2"/>
        <scheme val="minor"/>
      </rPr>
      <t xml:space="preserve"> Roden JS, Ehleringer JR. 2000. There is no temperature dependence of net biochemical fractionation of hydrogen and oxygen isotopes in tree-ring cellulose. Isotopes in Environmental and Health Studies 36: 303-317.</t>
    </r>
  </si>
  <si>
    <r>
      <rPr>
        <b/>
        <sz val="11"/>
        <color theme="1"/>
        <rFont val="Calibri"/>
        <family val="2"/>
        <scheme val="minor"/>
      </rPr>
      <t>14.</t>
    </r>
    <r>
      <rPr>
        <sz val="11"/>
        <color theme="1"/>
        <rFont val="Calibri"/>
        <family val="2"/>
        <scheme val="minor"/>
      </rPr>
      <t xml:space="preserve">  Twining J, Stone D, Tadros C, Henderson-Sellers A, Williams A. 2006. Moisture Isotopes in the Biosphere and Atmosphere (MIBA) in Australia: A priori estimates and preliminary observations of stable water isotopes in soil, plant and vapour for the Tumbarumba Field Campaign. Global and Planetary Change 51: 59-72.</t>
    </r>
  </si>
  <si>
    <r>
      <rPr>
        <b/>
        <sz val="11"/>
        <color theme="1"/>
        <rFont val="Calibri"/>
        <family val="2"/>
        <scheme val="minor"/>
      </rPr>
      <t xml:space="preserve">15. </t>
    </r>
    <r>
      <rPr>
        <sz val="11"/>
        <color theme="1"/>
        <rFont val="Calibri"/>
        <family val="2"/>
        <scheme val="minor"/>
      </rPr>
      <t xml:space="preserve"> Wingate L, Ogee J, Burlett R, Bosc A. 2010. Strong seasonal disequilibrium measured between the oxygen isotope signals of leaf and soil CO2 exchange. Global Change Biology 16: 3048-3064.</t>
    </r>
  </si>
  <si>
    <r>
      <rPr>
        <b/>
        <sz val="11"/>
        <color theme="1"/>
        <rFont val="Calibri"/>
        <family val="2"/>
        <scheme val="minor"/>
      </rPr>
      <t xml:space="preserve">16. </t>
    </r>
    <r>
      <rPr>
        <sz val="11"/>
        <color theme="1"/>
        <rFont val="Calibri"/>
        <family val="2"/>
        <scheme val="minor"/>
      </rPr>
      <t xml:space="preserve"> Zhao L, Wang L, Liu X, Xiao H, Ruan Y, Zhou M. 2014. The patterns and implications of diurnal variations in the d-excess of plant water, shallow soil water and air moisture. Hydrology and Earth System Sciences 18: 4129-4151.</t>
    </r>
  </si>
  <si>
    <t>4,8</t>
  </si>
  <si>
    <t>data are the means of five repliate samples</t>
  </si>
  <si>
    <t>data are means of three replicate samples</t>
  </si>
  <si>
    <t>Reference publication for dataset (numbered as in Reference section below)</t>
  </si>
  <si>
    <r>
      <rPr>
        <b/>
        <sz val="14"/>
        <color theme="1"/>
        <rFont val="Calibri"/>
        <family val="2"/>
        <scheme val="minor"/>
      </rPr>
      <t>Article authors:</t>
    </r>
    <r>
      <rPr>
        <sz val="14"/>
        <color theme="1"/>
        <rFont val="Calibri"/>
        <family val="2"/>
        <scheme val="minor"/>
      </rPr>
      <t xml:space="preserve">  Lucas A. Cernusak, Adrià Barbeta, Rosemary T. Bush, Rebekka Eichstaedt (Bögelein), Juan Pedro Ferrio, Lawrence B. Flanagan, Arthur Gessler, Paula Martín-Gómez, Regina T. Hirl, Ansgar Kahmen, Claudia Keitel, Chun-Ta Lai, Niels C. Munksgaard, Daniel B. Nelson, Jérôme Ogée, John S. Roden, Hans Schnyder, Steven L. Voelker, Lixin Wang, Hilary Stuart-Williams, Lisa Wingate, Wusheng Yu, Liangju Zhao, and Matthias Cuntz</t>
    </r>
  </si>
  <si>
    <r>
      <t xml:space="preserve">Article title:  Do </t>
    </r>
    <r>
      <rPr>
        <b/>
        <vertAlign val="superscript"/>
        <sz val="18"/>
        <color theme="1"/>
        <rFont val="Calibri"/>
        <family val="2"/>
        <scheme val="minor"/>
      </rPr>
      <t>2</t>
    </r>
    <r>
      <rPr>
        <b/>
        <sz val="18"/>
        <color theme="1"/>
        <rFont val="Calibri"/>
        <family val="2"/>
        <scheme val="minor"/>
      </rPr>
      <t xml:space="preserve">H and </t>
    </r>
    <r>
      <rPr>
        <b/>
        <vertAlign val="superscript"/>
        <sz val="18"/>
        <color theme="1"/>
        <rFont val="Calibri"/>
        <family val="2"/>
        <scheme val="minor"/>
      </rPr>
      <t>18</t>
    </r>
    <r>
      <rPr>
        <b/>
        <sz val="18"/>
        <color theme="1"/>
        <rFont val="Calibri"/>
        <family val="2"/>
        <scheme val="minor"/>
      </rPr>
      <t>O in leaf water reflect environmental drivers differently?</t>
    </r>
  </si>
  <si>
    <r>
      <rPr>
        <b/>
        <sz val="14"/>
        <color theme="1"/>
        <rFont val="Calibri"/>
        <family val="2"/>
        <scheme val="minor"/>
      </rPr>
      <t xml:space="preserve">Article acceptance date: </t>
    </r>
    <r>
      <rPr>
        <sz val="14"/>
        <color theme="1"/>
        <rFont val="Calibri"/>
        <family val="2"/>
        <scheme val="minor"/>
      </rPr>
      <t xml:space="preserve"> 6 February 2022</t>
    </r>
  </si>
  <si>
    <r>
      <rPr>
        <b/>
        <sz val="14"/>
        <color theme="1"/>
        <rFont val="Calibri"/>
        <family val="2"/>
        <scheme val="minor"/>
      </rPr>
      <t xml:space="preserve">Legend to Dataset S1: </t>
    </r>
    <r>
      <rPr>
        <sz val="14"/>
        <color theme="1"/>
        <rFont val="Calibri"/>
        <family val="2"/>
        <scheme val="minor"/>
      </rPr>
      <t xml:space="preserve"> Following this, there are two worksheets.  The worksheet 'Site data' details the site information and relevant literature references for the compiled datasets.  The worksheet 'Leaf water data' contains the compiled data, along with calculations for the analyses presented in the paper.  </t>
    </r>
  </si>
  <si>
    <t>Cernusak et al 2021, leaf water stable isotope meta-analysis data collection. Note that cells with NA indicate data not avail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
    <numFmt numFmtId="166" formatCode="[$-C09]dd\-mmm\-yy;@"/>
  </numFmts>
  <fonts count="22" x14ac:knownFonts="1">
    <font>
      <sz val="11"/>
      <color theme="1"/>
      <name val="Calibri"/>
      <family val="2"/>
      <scheme val="minor"/>
    </font>
    <font>
      <b/>
      <sz val="11"/>
      <color theme="3"/>
      <name val="Calibri"/>
      <family val="2"/>
      <scheme val="minor"/>
    </font>
    <font>
      <sz val="11"/>
      <color theme="3"/>
      <name val="Calibri"/>
      <family val="2"/>
      <scheme val="minor"/>
    </font>
    <font>
      <b/>
      <vertAlign val="superscript"/>
      <sz val="11"/>
      <color theme="3"/>
      <name val="Calibri"/>
      <family val="2"/>
      <scheme val="minor"/>
    </font>
    <font>
      <b/>
      <sz val="10"/>
      <color theme="3"/>
      <name val="Arial"/>
      <family val="2"/>
    </font>
    <font>
      <b/>
      <vertAlign val="superscript"/>
      <sz val="10"/>
      <color theme="3"/>
      <name val="Arial"/>
      <family val="2"/>
    </font>
    <font>
      <b/>
      <sz val="10"/>
      <color theme="3"/>
      <name val="Symbol"/>
      <family val="1"/>
      <charset val="2"/>
    </font>
    <font>
      <b/>
      <sz val="11"/>
      <color theme="3"/>
      <name val="Symbol"/>
      <family val="1"/>
      <charset val="2"/>
    </font>
    <font>
      <b/>
      <sz val="16"/>
      <color theme="6" tint="-0.499984740745262"/>
      <name val="Calibri"/>
      <family val="2"/>
      <scheme val="minor"/>
    </font>
    <font>
      <sz val="14"/>
      <color rgb="FFC00000"/>
      <name val="Calibri"/>
      <family val="2"/>
      <scheme val="minor"/>
    </font>
    <font>
      <sz val="11"/>
      <color theme="1"/>
      <name val="Calibri"/>
      <family val="2"/>
      <scheme val="minor"/>
    </font>
    <font>
      <sz val="10"/>
      <name val="Arial"/>
      <family val="2"/>
    </font>
    <font>
      <sz val="11"/>
      <name val="Calibri"/>
      <family val="2"/>
      <scheme val="minor"/>
    </font>
    <font>
      <b/>
      <vertAlign val="subscript"/>
      <sz val="11"/>
      <color theme="3"/>
      <name val="Calibri"/>
      <family val="2"/>
      <scheme val="minor"/>
    </font>
    <font>
      <b/>
      <i/>
      <sz val="11"/>
      <color theme="3"/>
      <name val="Calibri"/>
      <family val="2"/>
      <scheme val="minor"/>
    </font>
    <font>
      <sz val="11"/>
      <color theme="1"/>
      <name val="Symbol"/>
      <family val="1"/>
      <charset val="2"/>
    </font>
    <font>
      <i/>
      <sz val="14"/>
      <color rgb="FFC00000"/>
      <name val="Calibri"/>
      <family val="2"/>
      <scheme val="minor"/>
    </font>
    <font>
      <b/>
      <sz val="11"/>
      <color theme="1"/>
      <name val="Calibri"/>
      <family val="2"/>
      <scheme val="minor"/>
    </font>
    <font>
      <b/>
      <sz val="14"/>
      <color theme="1"/>
      <name val="Calibri"/>
      <family val="2"/>
      <scheme val="minor"/>
    </font>
    <font>
      <sz val="14"/>
      <color theme="1"/>
      <name val="Calibri"/>
      <family val="2"/>
      <scheme val="minor"/>
    </font>
    <font>
      <b/>
      <sz val="18"/>
      <color theme="1"/>
      <name val="Calibri"/>
      <family val="2"/>
      <scheme val="minor"/>
    </font>
    <font>
      <b/>
      <vertAlign val="superscript"/>
      <sz val="18"/>
      <color theme="1"/>
      <name val="Calibri"/>
      <family val="2"/>
      <scheme val="minor"/>
    </font>
  </fonts>
  <fills count="2">
    <fill>
      <patternFill patternType="none"/>
    </fill>
    <fill>
      <patternFill patternType="gray125"/>
    </fill>
  </fills>
  <borders count="9">
    <border>
      <left/>
      <right/>
      <top/>
      <bottom/>
      <diagonal/>
    </border>
    <border>
      <left/>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right/>
      <top style="thin">
        <color indexed="64"/>
      </top>
      <bottom style="thin">
        <color indexed="64"/>
      </bottom>
      <diagonal/>
    </border>
    <border>
      <left style="thin">
        <color indexed="64"/>
      </left>
      <right/>
      <top/>
      <bottom/>
      <diagonal/>
    </border>
    <border>
      <left/>
      <right style="thin">
        <color indexed="64"/>
      </right>
      <top/>
      <bottom/>
      <diagonal/>
    </border>
    <border>
      <left/>
      <right/>
      <top style="thin">
        <color indexed="64"/>
      </top>
      <bottom/>
      <diagonal/>
    </border>
  </borders>
  <cellStyleXfs count="2">
    <xf numFmtId="0" fontId="0" fillId="0" borderId="0"/>
    <xf numFmtId="0" fontId="11" fillId="0" borderId="0"/>
  </cellStyleXfs>
  <cellXfs count="53">
    <xf numFmtId="0" fontId="0" fillId="0" borderId="0" xfId="0"/>
    <xf numFmtId="0" fontId="2" fillId="0" borderId="0" xfId="0" applyFont="1"/>
    <xf numFmtId="0" fontId="1" fillId="0" borderId="1" xfId="0" applyFont="1" applyBorder="1" applyAlignment="1">
      <alignment horizontal="center" wrapText="1"/>
    </xf>
    <xf numFmtId="0" fontId="1" fillId="0" borderId="3" xfId="0" applyFont="1" applyBorder="1" applyAlignment="1">
      <alignment horizontal="center" wrapText="1"/>
    </xf>
    <xf numFmtId="0" fontId="9" fillId="0" borderId="0" xfId="0" applyFont="1"/>
    <xf numFmtId="0" fontId="4" fillId="0" borderId="3" xfId="0" applyFont="1" applyFill="1" applyBorder="1" applyAlignment="1">
      <alignment horizontal="center" wrapText="1"/>
    </xf>
    <xf numFmtId="2" fontId="0" fillId="0" borderId="0" xfId="0" applyNumberFormat="1"/>
    <xf numFmtId="0" fontId="0" fillId="0" borderId="0" xfId="0"/>
    <xf numFmtId="15" fontId="0" fillId="0" borderId="0" xfId="0" applyNumberFormat="1"/>
    <xf numFmtId="164" fontId="0" fillId="0" borderId="0" xfId="0" applyNumberFormat="1"/>
    <xf numFmtId="165" fontId="0" fillId="0" borderId="0" xfId="0" applyNumberFormat="1"/>
    <xf numFmtId="0" fontId="0" fillId="0" borderId="0" xfId="0"/>
    <xf numFmtId="164" fontId="10" fillId="0" borderId="0" xfId="0" applyNumberFormat="1" applyFont="1"/>
    <xf numFmtId="166" fontId="0" fillId="0" borderId="0" xfId="0" applyNumberFormat="1"/>
    <xf numFmtId="166" fontId="12" fillId="0" borderId="0" xfId="1" applyNumberFormat="1" applyFont="1"/>
    <xf numFmtId="0" fontId="1" fillId="0" borderId="5" xfId="0" applyFont="1" applyBorder="1" applyAlignment="1">
      <alignment horizontal="center" wrapText="1"/>
    </xf>
    <xf numFmtId="1" fontId="0" fillId="0" borderId="0" xfId="0" applyNumberFormat="1"/>
    <xf numFmtId="0" fontId="2" fillId="0" borderId="0" xfId="0" applyFont="1" applyBorder="1"/>
    <xf numFmtId="0" fontId="1" fillId="0" borderId="5" xfId="0" applyFont="1" applyFill="1" applyBorder="1" applyAlignment="1">
      <alignment horizontal="center" wrapText="1"/>
    </xf>
    <xf numFmtId="0" fontId="4" fillId="0" borderId="5" xfId="0" applyFont="1" applyFill="1" applyBorder="1" applyAlignment="1">
      <alignment horizontal="center" wrapText="1"/>
    </xf>
    <xf numFmtId="0" fontId="4" fillId="0" borderId="5" xfId="0" applyFont="1" applyBorder="1" applyAlignment="1">
      <alignment horizontal="center" wrapText="1"/>
    </xf>
    <xf numFmtId="164" fontId="12" fillId="0" borderId="0" xfId="1" applyNumberFormat="1" applyFont="1" applyFill="1"/>
    <xf numFmtId="0" fontId="0" fillId="0" borderId="0" xfId="0"/>
    <xf numFmtId="0" fontId="0" fillId="0" borderId="0" xfId="0"/>
    <xf numFmtId="164" fontId="0" fillId="0" borderId="0" xfId="0" applyNumberFormat="1" applyFont="1"/>
    <xf numFmtId="0" fontId="0" fillId="0" borderId="0" xfId="0" applyNumberFormat="1"/>
    <xf numFmtId="0" fontId="0" fillId="0" borderId="0" xfId="0"/>
    <xf numFmtId="0" fontId="0" fillId="0" borderId="0" xfId="0"/>
    <xf numFmtId="15" fontId="0" fillId="0" borderId="0" xfId="0" applyNumberFormat="1"/>
    <xf numFmtId="15" fontId="0" fillId="0" borderId="0" xfId="0" applyNumberFormat="1" applyFill="1"/>
    <xf numFmtId="0" fontId="0" fillId="0" borderId="0" xfId="0" applyFill="1"/>
    <xf numFmtId="166" fontId="12" fillId="0" borderId="0" xfId="1" applyNumberFormat="1" applyFont="1" applyFill="1"/>
    <xf numFmtId="164" fontId="0" fillId="0" borderId="0" xfId="0" applyNumberFormat="1" applyFill="1"/>
    <xf numFmtId="2" fontId="0" fillId="0" borderId="0" xfId="0" applyNumberFormat="1" applyFill="1"/>
    <xf numFmtId="165" fontId="0" fillId="0" borderId="0" xfId="0" applyNumberFormat="1" applyFill="1"/>
    <xf numFmtId="166" fontId="0" fillId="0" borderId="0" xfId="0" applyNumberFormat="1" applyFill="1"/>
    <xf numFmtId="0" fontId="1" fillId="0" borderId="8" xfId="0" applyFont="1" applyBorder="1" applyAlignment="1">
      <alignment horizontal="center" wrapText="1"/>
    </xf>
    <xf numFmtId="0" fontId="0" fillId="0" borderId="0" xfId="0" applyFont="1"/>
    <xf numFmtId="0" fontId="18" fillId="0" borderId="0" xfId="0" applyFont="1"/>
    <xf numFmtId="0" fontId="0" fillId="0" borderId="0" xfId="0" applyAlignment="1">
      <alignment horizontal="center"/>
    </xf>
    <xf numFmtId="2" fontId="0" fillId="0" borderId="0" xfId="0" applyNumberFormat="1" applyAlignment="1">
      <alignment horizontal="center"/>
    </xf>
    <xf numFmtId="164" fontId="0" fillId="0" borderId="0" xfId="0" applyNumberFormat="1" applyAlignment="1">
      <alignment horizontal="center"/>
    </xf>
    <xf numFmtId="1" fontId="0" fillId="0" borderId="0" xfId="0" applyNumberFormat="1" applyAlignment="1">
      <alignment horizontal="center"/>
    </xf>
    <xf numFmtId="0" fontId="19" fillId="0" borderId="0" xfId="0" applyFont="1" applyAlignment="1">
      <alignment wrapText="1"/>
    </xf>
    <xf numFmtId="0" fontId="20" fillId="0" borderId="0" xfId="0" applyFont="1" applyAlignment="1">
      <alignment wrapText="1"/>
    </xf>
    <xf numFmtId="0" fontId="8" fillId="0" borderId="0" xfId="0" applyFont="1" applyBorder="1" applyAlignment="1">
      <alignment horizontal="center"/>
    </xf>
    <xf numFmtId="0" fontId="8" fillId="0" borderId="7" xfId="0" applyFont="1" applyBorder="1" applyAlignment="1">
      <alignment horizontal="center"/>
    </xf>
    <xf numFmtId="0" fontId="8" fillId="0" borderId="6" xfId="0" applyFont="1" applyBorder="1" applyAlignment="1">
      <alignment horizontal="center"/>
    </xf>
    <xf numFmtId="0" fontId="8" fillId="0" borderId="4" xfId="0" applyFont="1" applyBorder="1" applyAlignment="1">
      <alignment horizontal="center"/>
    </xf>
    <xf numFmtId="0" fontId="8" fillId="0" borderId="1" xfId="0" applyFont="1" applyBorder="1" applyAlignment="1">
      <alignment horizontal="center"/>
    </xf>
    <xf numFmtId="0" fontId="0" fillId="0" borderId="1" xfId="0" applyBorder="1" applyAlignment="1"/>
    <xf numFmtId="0" fontId="0" fillId="0" borderId="0" xfId="0" applyBorder="1" applyAlignment="1"/>
    <xf numFmtId="0" fontId="0" fillId="0" borderId="2" xfId="0" applyBorder="1" applyAlignment="1"/>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7"/>
  <sheetViews>
    <sheetView workbookViewId="0">
      <selection activeCell="B2" sqref="B2"/>
    </sheetView>
  </sheetViews>
  <sheetFormatPr defaultRowHeight="14.5" x14ac:dyDescent="0.35"/>
  <cols>
    <col min="1" max="1" width="148.26953125" customWidth="1"/>
  </cols>
  <sheetData>
    <row r="1" spans="1:1" ht="27" x14ac:dyDescent="0.55000000000000004">
      <c r="A1" s="44" t="s">
        <v>266</v>
      </c>
    </row>
    <row r="3" spans="1:1" ht="74" x14ac:dyDescent="0.45">
      <c r="A3" s="43" t="s">
        <v>265</v>
      </c>
    </row>
    <row r="5" spans="1:1" ht="18.5" x14ac:dyDescent="0.45">
      <c r="A5" s="43" t="s">
        <v>267</v>
      </c>
    </row>
    <row r="7" spans="1:1" ht="55.5" x14ac:dyDescent="0.45">
      <c r="A7" s="43" t="s">
        <v>26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54"/>
  <sheetViews>
    <sheetView zoomScaleNormal="100" workbookViewId="0">
      <selection activeCell="G1" sqref="G1"/>
    </sheetView>
  </sheetViews>
  <sheetFormatPr defaultColWidth="8.81640625" defaultRowHeight="14.5" x14ac:dyDescent="0.35"/>
  <cols>
    <col min="1" max="1" width="21" customWidth="1"/>
    <col min="2" max="2" width="16.81640625" customWidth="1"/>
    <col min="3" max="3" width="12.26953125" customWidth="1"/>
    <col min="4" max="4" width="12.1796875" customWidth="1"/>
    <col min="5" max="5" width="9.26953125" customWidth="1"/>
    <col min="6" max="6" width="13.7265625" customWidth="1"/>
    <col min="7" max="7" width="19.1796875" customWidth="1"/>
    <col min="8" max="8" width="10.453125" customWidth="1"/>
    <col min="9" max="9" width="12.1796875" customWidth="1"/>
    <col min="10" max="10" width="22.81640625" customWidth="1"/>
    <col min="11" max="11" width="22.81640625" style="27" customWidth="1"/>
    <col min="12" max="12" width="32.453125" customWidth="1"/>
  </cols>
  <sheetData>
    <row r="1" spans="1:12" ht="18.5" x14ac:dyDescent="0.45">
      <c r="A1" s="4" t="s">
        <v>229</v>
      </c>
    </row>
    <row r="2" spans="1:12" s="1" customFormat="1" ht="60" x14ac:dyDescent="0.35">
      <c r="A2" s="2" t="s">
        <v>2</v>
      </c>
      <c r="B2" s="2" t="s">
        <v>3</v>
      </c>
      <c r="C2" s="2" t="s">
        <v>4</v>
      </c>
      <c r="D2" s="2" t="s">
        <v>5</v>
      </c>
      <c r="E2" s="2" t="s">
        <v>102</v>
      </c>
      <c r="F2" s="2" t="s">
        <v>35</v>
      </c>
      <c r="G2" s="2" t="s">
        <v>225</v>
      </c>
      <c r="H2" s="2" t="s">
        <v>21</v>
      </c>
      <c r="I2" s="2" t="s">
        <v>6</v>
      </c>
      <c r="J2" s="2" t="s">
        <v>162</v>
      </c>
      <c r="K2" s="2" t="s">
        <v>264</v>
      </c>
      <c r="L2" s="2" t="s">
        <v>7</v>
      </c>
    </row>
    <row r="3" spans="1:12" x14ac:dyDescent="0.35">
      <c r="A3" t="s">
        <v>220</v>
      </c>
      <c r="B3" t="s">
        <v>205</v>
      </c>
      <c r="C3" s="40">
        <v>19.6905</v>
      </c>
      <c r="D3" s="40">
        <v>155.1994</v>
      </c>
      <c r="E3" s="39">
        <v>683</v>
      </c>
      <c r="F3" s="39" t="s">
        <v>70</v>
      </c>
      <c r="G3" s="39" t="s">
        <v>87</v>
      </c>
      <c r="H3" s="39">
        <v>5676</v>
      </c>
      <c r="I3" s="41">
        <v>18.37</v>
      </c>
      <c r="J3" s="39" t="s">
        <v>174</v>
      </c>
      <c r="K3" s="39">
        <v>9</v>
      </c>
      <c r="L3" t="s">
        <v>262</v>
      </c>
    </row>
    <row r="4" spans="1:12" x14ac:dyDescent="0.35">
      <c r="A4" s="27" t="s">
        <v>220</v>
      </c>
      <c r="B4" t="s">
        <v>206</v>
      </c>
      <c r="C4" s="40">
        <v>19.6555</v>
      </c>
      <c r="D4" s="40">
        <v>155.46850000000001</v>
      </c>
      <c r="E4" s="39">
        <v>2061</v>
      </c>
      <c r="F4" s="39" t="s">
        <v>70</v>
      </c>
      <c r="G4" s="39" t="s">
        <v>88</v>
      </c>
      <c r="H4" s="39">
        <v>2000</v>
      </c>
      <c r="I4" s="41">
        <v>11.33</v>
      </c>
      <c r="J4" s="39" t="s">
        <v>174</v>
      </c>
      <c r="K4" s="39">
        <v>9</v>
      </c>
      <c r="L4" s="27" t="s">
        <v>262</v>
      </c>
    </row>
    <row r="5" spans="1:12" x14ac:dyDescent="0.35">
      <c r="A5" s="27" t="s">
        <v>220</v>
      </c>
      <c r="B5" t="s">
        <v>207</v>
      </c>
      <c r="C5" s="40">
        <v>19.586099999999998</v>
      </c>
      <c r="D5" s="40">
        <v>155.4462</v>
      </c>
      <c r="E5" s="39">
        <v>2465</v>
      </c>
      <c r="F5" s="39" t="s">
        <v>70</v>
      </c>
      <c r="G5" s="39" t="s">
        <v>88</v>
      </c>
      <c r="H5" s="39">
        <v>1500</v>
      </c>
      <c r="I5" s="41">
        <v>9.85</v>
      </c>
      <c r="J5" s="39" t="s">
        <v>174</v>
      </c>
      <c r="K5" s="39">
        <v>9</v>
      </c>
      <c r="L5" s="27" t="s">
        <v>262</v>
      </c>
    </row>
    <row r="6" spans="1:12" x14ac:dyDescent="0.35">
      <c r="A6" s="27" t="s">
        <v>220</v>
      </c>
      <c r="B6" t="s">
        <v>208</v>
      </c>
      <c r="C6" s="40">
        <v>19.828669999999999</v>
      </c>
      <c r="D6" s="40">
        <v>155.81640999999999</v>
      </c>
      <c r="E6" s="42">
        <v>693.71190999999999</v>
      </c>
      <c r="F6" s="39" t="s">
        <v>70</v>
      </c>
      <c r="G6" s="39" t="s">
        <v>88</v>
      </c>
      <c r="H6" s="39">
        <v>500</v>
      </c>
      <c r="I6" s="41">
        <v>20</v>
      </c>
      <c r="J6" s="39" t="s">
        <v>174</v>
      </c>
      <c r="K6" s="39">
        <v>9</v>
      </c>
      <c r="L6" s="27" t="s">
        <v>262</v>
      </c>
    </row>
    <row r="7" spans="1:12" x14ac:dyDescent="0.35">
      <c r="A7" t="s">
        <v>223</v>
      </c>
      <c r="B7" t="s">
        <v>93</v>
      </c>
      <c r="C7" s="40">
        <v>29.65</v>
      </c>
      <c r="D7" s="40">
        <v>91.03</v>
      </c>
      <c r="E7" s="39">
        <v>3658</v>
      </c>
      <c r="F7" s="39" t="s">
        <v>73</v>
      </c>
      <c r="G7" s="39" t="s">
        <v>74</v>
      </c>
      <c r="H7" s="39">
        <v>460</v>
      </c>
      <c r="I7" s="41">
        <v>8.4</v>
      </c>
      <c r="J7" s="39" t="s">
        <v>164</v>
      </c>
      <c r="K7" s="39" t="s">
        <v>89</v>
      </c>
    </row>
    <row r="8" spans="1:12" x14ac:dyDescent="0.35">
      <c r="A8" t="s">
        <v>212</v>
      </c>
      <c r="B8" t="s">
        <v>96</v>
      </c>
      <c r="C8" s="40">
        <v>-16.79017</v>
      </c>
      <c r="D8" s="40">
        <v>145.6942</v>
      </c>
      <c r="E8" s="39">
        <v>30</v>
      </c>
      <c r="F8" s="39" t="s">
        <v>70</v>
      </c>
      <c r="G8" s="39" t="s">
        <v>88</v>
      </c>
      <c r="H8" s="39">
        <v>2000</v>
      </c>
      <c r="I8" s="41">
        <v>25</v>
      </c>
      <c r="J8" s="39" t="s">
        <v>173</v>
      </c>
      <c r="K8" s="39">
        <v>11</v>
      </c>
    </row>
    <row r="9" spans="1:12" x14ac:dyDescent="0.35">
      <c r="A9" s="27" t="s">
        <v>212</v>
      </c>
      <c r="B9" t="s">
        <v>97</v>
      </c>
      <c r="C9" s="40">
        <v>-17.172000000000001</v>
      </c>
      <c r="D9" s="40">
        <v>145.54349999999999</v>
      </c>
      <c r="E9" s="39">
        <v>680</v>
      </c>
      <c r="F9" s="39" t="s">
        <v>70</v>
      </c>
      <c r="G9" s="39" t="s">
        <v>88</v>
      </c>
      <c r="H9" s="39">
        <v>1400</v>
      </c>
      <c r="I9" s="41">
        <v>22</v>
      </c>
      <c r="J9" s="39" t="s">
        <v>173</v>
      </c>
      <c r="K9" s="39">
        <v>11</v>
      </c>
    </row>
    <row r="10" spans="1:12" x14ac:dyDescent="0.35">
      <c r="A10" s="27" t="s">
        <v>212</v>
      </c>
      <c r="B10" t="s">
        <v>98</v>
      </c>
      <c r="C10" s="40">
        <v>-17.341170000000002</v>
      </c>
      <c r="D10" s="40">
        <v>145.42019999999999</v>
      </c>
      <c r="E10" s="39">
        <v>918</v>
      </c>
      <c r="F10" s="39" t="s">
        <v>70</v>
      </c>
      <c r="G10" s="39" t="s">
        <v>88</v>
      </c>
      <c r="H10" s="39">
        <v>1150</v>
      </c>
      <c r="I10" s="41">
        <v>19</v>
      </c>
      <c r="J10" s="39" t="s">
        <v>173</v>
      </c>
      <c r="K10" s="39">
        <v>11</v>
      </c>
    </row>
    <row r="11" spans="1:12" x14ac:dyDescent="0.35">
      <c r="A11" s="27" t="s">
        <v>212</v>
      </c>
      <c r="B11" t="s">
        <v>99</v>
      </c>
      <c r="C11" s="40">
        <v>-17.649329999999999</v>
      </c>
      <c r="D11" s="40">
        <v>145.28229999999999</v>
      </c>
      <c r="E11" s="39">
        <v>918</v>
      </c>
      <c r="F11" s="39" t="s">
        <v>70</v>
      </c>
      <c r="G11" s="39" t="s">
        <v>88</v>
      </c>
      <c r="H11" s="39">
        <v>950</v>
      </c>
      <c r="I11" s="41">
        <v>21</v>
      </c>
      <c r="J11" s="39" t="s">
        <v>173</v>
      </c>
      <c r="K11" s="39">
        <v>11</v>
      </c>
    </row>
    <row r="12" spans="1:12" x14ac:dyDescent="0.35">
      <c r="A12" s="27" t="s">
        <v>212</v>
      </c>
      <c r="B12" t="s">
        <v>146</v>
      </c>
      <c r="C12" s="40">
        <v>-17.669830000000001</v>
      </c>
      <c r="D12" s="40">
        <v>145.10480000000001</v>
      </c>
      <c r="E12" s="39">
        <v>660</v>
      </c>
      <c r="F12" s="39" t="s">
        <v>70</v>
      </c>
      <c r="G12" s="39" t="s">
        <v>88</v>
      </c>
      <c r="H12" s="39">
        <v>800</v>
      </c>
      <c r="I12" s="41">
        <v>24</v>
      </c>
      <c r="J12" s="39" t="s">
        <v>173</v>
      </c>
      <c r="K12" s="39">
        <v>11</v>
      </c>
    </row>
    <row r="13" spans="1:12" x14ac:dyDescent="0.35">
      <c r="A13" s="27" t="s">
        <v>230</v>
      </c>
      <c r="B13" t="s">
        <v>111</v>
      </c>
      <c r="C13" s="40">
        <v>49.275080000000003</v>
      </c>
      <c r="D13" s="40">
        <v>7.8122699999999998</v>
      </c>
      <c r="E13" s="39">
        <v>550</v>
      </c>
      <c r="F13" s="39" t="s">
        <v>73</v>
      </c>
      <c r="G13" s="39" t="s">
        <v>87</v>
      </c>
      <c r="H13" s="39">
        <v>1067</v>
      </c>
      <c r="I13" s="41">
        <v>7.9</v>
      </c>
      <c r="J13" s="39" t="s">
        <v>165</v>
      </c>
      <c r="K13" s="39">
        <v>2</v>
      </c>
      <c r="L13" s="22" t="s">
        <v>227</v>
      </c>
    </row>
    <row r="14" spans="1:12" x14ac:dyDescent="0.35">
      <c r="A14" t="s">
        <v>221</v>
      </c>
      <c r="B14" t="s">
        <v>197</v>
      </c>
      <c r="C14" s="40">
        <v>45.03</v>
      </c>
      <c r="D14" s="40">
        <v>-123.91</v>
      </c>
      <c r="E14" s="39">
        <v>14</v>
      </c>
      <c r="F14" s="39" t="s">
        <v>73</v>
      </c>
      <c r="G14" s="39" t="s">
        <v>87</v>
      </c>
      <c r="H14" s="39">
        <v>2410</v>
      </c>
      <c r="I14" s="41">
        <v>10.7</v>
      </c>
      <c r="J14" s="39" t="s">
        <v>166</v>
      </c>
      <c r="K14" s="39">
        <v>12</v>
      </c>
      <c r="L14" t="s">
        <v>228</v>
      </c>
    </row>
    <row r="15" spans="1:12" x14ac:dyDescent="0.35">
      <c r="A15" s="27" t="s">
        <v>221</v>
      </c>
      <c r="B15" t="s">
        <v>198</v>
      </c>
      <c r="C15" s="40">
        <v>34.26</v>
      </c>
      <c r="D15" s="40">
        <v>-114.03</v>
      </c>
      <c r="E15" s="39">
        <v>150</v>
      </c>
      <c r="F15" s="39" t="s">
        <v>73</v>
      </c>
      <c r="G15" s="39" t="s">
        <v>71</v>
      </c>
      <c r="H15" s="39">
        <v>97</v>
      </c>
      <c r="I15" s="41">
        <v>23.8</v>
      </c>
      <c r="J15" s="39" t="s">
        <v>166</v>
      </c>
      <c r="K15" s="39">
        <v>12</v>
      </c>
    </row>
    <row r="16" spans="1:12" x14ac:dyDescent="0.35">
      <c r="A16" s="27" t="s">
        <v>221</v>
      </c>
      <c r="B16" t="s">
        <v>199</v>
      </c>
      <c r="C16" s="40">
        <v>41.13</v>
      </c>
      <c r="D16" s="40">
        <v>-111.9</v>
      </c>
      <c r="E16" s="39">
        <v>1450</v>
      </c>
      <c r="F16" s="39" t="s">
        <v>73</v>
      </c>
      <c r="G16" s="39" t="s">
        <v>71</v>
      </c>
      <c r="H16" s="39">
        <v>510</v>
      </c>
      <c r="I16" s="41">
        <v>10.6</v>
      </c>
      <c r="J16" s="39" t="s">
        <v>166</v>
      </c>
      <c r="K16" s="39">
        <v>12</v>
      </c>
    </row>
    <row r="17" spans="1:12" x14ac:dyDescent="0.35">
      <c r="A17" s="27" t="s">
        <v>221</v>
      </c>
      <c r="B17" t="s">
        <v>200</v>
      </c>
      <c r="C17" s="40">
        <v>40.78</v>
      </c>
      <c r="D17" s="40">
        <v>-111.8</v>
      </c>
      <c r="E17" s="39">
        <v>1790</v>
      </c>
      <c r="F17" s="39" t="s">
        <v>73</v>
      </c>
      <c r="G17" s="39" t="s">
        <v>71</v>
      </c>
      <c r="H17" s="39">
        <v>700</v>
      </c>
      <c r="I17" s="41">
        <v>10.1</v>
      </c>
      <c r="J17" s="39" t="s">
        <v>166</v>
      </c>
      <c r="K17" s="39">
        <v>12</v>
      </c>
    </row>
    <row r="18" spans="1:12" x14ac:dyDescent="0.35">
      <c r="A18" s="27" t="s">
        <v>221</v>
      </c>
      <c r="B18" t="s">
        <v>201</v>
      </c>
      <c r="C18" s="40">
        <v>40.619999999999997</v>
      </c>
      <c r="D18" s="40">
        <v>-111.73</v>
      </c>
      <c r="E18" s="39">
        <v>1987</v>
      </c>
      <c r="F18" s="39" t="s">
        <v>73</v>
      </c>
      <c r="G18" s="39" t="s">
        <v>71</v>
      </c>
      <c r="H18" s="39">
        <v>840</v>
      </c>
      <c r="I18" s="41">
        <v>9.4</v>
      </c>
      <c r="J18" s="39" t="s">
        <v>166</v>
      </c>
      <c r="K18" s="39">
        <v>13</v>
      </c>
    </row>
    <row r="19" spans="1:12" x14ac:dyDescent="0.35">
      <c r="A19" t="s">
        <v>213</v>
      </c>
      <c r="B19" t="s">
        <v>122</v>
      </c>
      <c r="C19" s="40">
        <v>-35.656599999999997</v>
      </c>
      <c r="D19" s="40">
        <v>148.15170000000001</v>
      </c>
      <c r="E19" s="39">
        <v>1249</v>
      </c>
      <c r="F19" s="39" t="s">
        <v>73</v>
      </c>
      <c r="G19" s="39" t="s">
        <v>87</v>
      </c>
      <c r="H19" s="39">
        <v>1900</v>
      </c>
      <c r="I19" s="41">
        <v>9.6</v>
      </c>
      <c r="J19" s="39" t="s">
        <v>169</v>
      </c>
      <c r="K19" s="39">
        <v>14</v>
      </c>
    </row>
    <row r="20" spans="1:12" x14ac:dyDescent="0.35">
      <c r="A20" t="s">
        <v>214</v>
      </c>
      <c r="B20" t="s">
        <v>124</v>
      </c>
      <c r="C20" s="40">
        <v>49.69</v>
      </c>
      <c r="D20" s="40">
        <v>-112.83</v>
      </c>
      <c r="E20" s="39">
        <v>910</v>
      </c>
      <c r="F20" s="39" t="s">
        <v>73</v>
      </c>
      <c r="G20" s="39" t="s">
        <v>74</v>
      </c>
      <c r="H20" s="39">
        <v>380</v>
      </c>
      <c r="I20" s="41">
        <v>5.8</v>
      </c>
      <c r="J20" s="39" t="s">
        <v>167</v>
      </c>
      <c r="K20" s="39">
        <v>5</v>
      </c>
    </row>
    <row r="21" spans="1:12" x14ac:dyDescent="0.35">
      <c r="A21" t="s">
        <v>215</v>
      </c>
      <c r="B21" t="s">
        <v>144</v>
      </c>
      <c r="C21" s="40">
        <v>67.02</v>
      </c>
      <c r="D21" s="40">
        <v>-50.7</v>
      </c>
      <c r="E21" s="39">
        <v>50</v>
      </c>
      <c r="F21" s="39" t="s">
        <v>145</v>
      </c>
      <c r="G21" s="39" t="s">
        <v>74</v>
      </c>
      <c r="H21" s="39">
        <v>140</v>
      </c>
      <c r="I21" s="41">
        <v>-5.7</v>
      </c>
      <c r="J21" s="39" t="s">
        <v>170</v>
      </c>
      <c r="K21" s="39">
        <v>3</v>
      </c>
    </row>
    <row r="22" spans="1:12" x14ac:dyDescent="0.35">
      <c r="A22" t="s">
        <v>219</v>
      </c>
      <c r="B22" t="s">
        <v>147</v>
      </c>
      <c r="C22" s="40">
        <v>45.820500000000003</v>
      </c>
      <c r="D22" s="40">
        <v>-121.95189999999999</v>
      </c>
      <c r="E22" s="39">
        <v>371</v>
      </c>
      <c r="F22" s="39" t="s">
        <v>73</v>
      </c>
      <c r="G22" s="39" t="s">
        <v>87</v>
      </c>
      <c r="H22" s="39">
        <v>2467</v>
      </c>
      <c r="I22" s="41">
        <v>8.6999999999999993</v>
      </c>
      <c r="J22" s="39" t="s">
        <v>168</v>
      </c>
      <c r="K22" s="39">
        <v>10</v>
      </c>
    </row>
    <row r="23" spans="1:12" x14ac:dyDescent="0.35">
      <c r="A23" t="s">
        <v>216</v>
      </c>
      <c r="B23" t="s">
        <v>148</v>
      </c>
      <c r="C23" s="40">
        <v>37.037799999999997</v>
      </c>
      <c r="D23" s="40">
        <v>-112.72029999999999</v>
      </c>
      <c r="E23" s="39">
        <v>1855</v>
      </c>
      <c r="F23" s="39" t="s">
        <v>73</v>
      </c>
      <c r="G23" s="39" t="s">
        <v>71</v>
      </c>
      <c r="H23" s="39">
        <v>380</v>
      </c>
      <c r="I23" s="41">
        <v>10.5</v>
      </c>
      <c r="J23" s="39" t="s">
        <v>167</v>
      </c>
      <c r="K23" s="39">
        <v>6</v>
      </c>
    </row>
    <row r="24" spans="1:12" x14ac:dyDescent="0.35">
      <c r="A24" t="s">
        <v>226</v>
      </c>
      <c r="B24" t="s">
        <v>209</v>
      </c>
      <c r="C24" s="40">
        <v>44.71</v>
      </c>
      <c r="D24" s="40">
        <v>-0.77</v>
      </c>
      <c r="E24" s="39">
        <v>62</v>
      </c>
      <c r="F24" s="39" t="s">
        <v>73</v>
      </c>
      <c r="G24" s="39" t="s">
        <v>87</v>
      </c>
      <c r="H24" s="39">
        <v>900</v>
      </c>
      <c r="I24" s="41">
        <v>13</v>
      </c>
      <c r="J24" s="39" t="s">
        <v>175</v>
      </c>
      <c r="K24" s="39">
        <v>15</v>
      </c>
      <c r="L24" t="s">
        <v>243</v>
      </c>
    </row>
    <row r="25" spans="1:12" x14ac:dyDescent="0.35">
      <c r="A25" t="s">
        <v>217</v>
      </c>
      <c r="B25" s="37" t="s">
        <v>224</v>
      </c>
      <c r="C25" s="40">
        <v>48.4</v>
      </c>
      <c r="D25" s="40">
        <v>11.75</v>
      </c>
      <c r="E25" s="39">
        <v>448</v>
      </c>
      <c r="F25" s="39" t="s">
        <v>73</v>
      </c>
      <c r="G25" s="39" t="s">
        <v>74</v>
      </c>
      <c r="H25" s="39">
        <v>743</v>
      </c>
      <c r="I25" s="41">
        <v>9.3000000000000007</v>
      </c>
      <c r="J25" s="39" t="s">
        <v>172</v>
      </c>
      <c r="K25" s="39">
        <v>7</v>
      </c>
    </row>
    <row r="26" spans="1:12" x14ac:dyDescent="0.35">
      <c r="A26" t="s">
        <v>218</v>
      </c>
      <c r="B26" t="s">
        <v>210</v>
      </c>
      <c r="C26" s="40">
        <v>44.383795999999997</v>
      </c>
      <c r="D26" s="40">
        <v>-0.31186399999999997</v>
      </c>
      <c r="E26" s="39">
        <v>60</v>
      </c>
      <c r="F26" s="39" t="s">
        <v>73</v>
      </c>
      <c r="G26" s="39" t="s">
        <v>87</v>
      </c>
      <c r="H26" s="39">
        <v>813</v>
      </c>
      <c r="I26" s="41">
        <v>12.9</v>
      </c>
      <c r="J26" s="39" t="s">
        <v>176</v>
      </c>
      <c r="K26" s="39">
        <v>1</v>
      </c>
    </row>
    <row r="27" spans="1:12" x14ac:dyDescent="0.35">
      <c r="A27" t="s">
        <v>222</v>
      </c>
      <c r="B27" t="s">
        <v>179</v>
      </c>
      <c r="C27" s="40">
        <v>38.544600000000003</v>
      </c>
      <c r="D27" s="40">
        <v>100.29989999999999</v>
      </c>
      <c r="E27" s="39">
        <v>2900</v>
      </c>
      <c r="F27" s="39" t="s">
        <v>73</v>
      </c>
      <c r="G27" s="39" t="s">
        <v>87</v>
      </c>
      <c r="H27" s="39">
        <v>369.2</v>
      </c>
      <c r="I27" s="41">
        <v>0.7</v>
      </c>
      <c r="J27" s="39" t="s">
        <v>171</v>
      </c>
      <c r="K27" s="39">
        <v>16</v>
      </c>
    </row>
    <row r="28" spans="1:12" x14ac:dyDescent="0.35">
      <c r="A28" s="27" t="s">
        <v>222</v>
      </c>
      <c r="B28" t="s">
        <v>180</v>
      </c>
      <c r="C28" s="40">
        <v>38.554443999999997</v>
      </c>
      <c r="D28" s="40">
        <v>100.28630560000001</v>
      </c>
      <c r="E28" s="39">
        <v>2780</v>
      </c>
      <c r="F28" s="39" t="s">
        <v>73</v>
      </c>
      <c r="G28" s="39" t="s">
        <v>87</v>
      </c>
      <c r="H28" s="39">
        <v>369.2</v>
      </c>
      <c r="I28" s="41">
        <v>0.7</v>
      </c>
      <c r="J28" s="39" t="s">
        <v>171</v>
      </c>
      <c r="K28" s="39">
        <v>16</v>
      </c>
    </row>
    <row r="29" spans="1:12" x14ac:dyDescent="0.35">
      <c r="A29" s="27" t="s">
        <v>222</v>
      </c>
      <c r="B29" t="s">
        <v>177</v>
      </c>
      <c r="C29" s="40">
        <v>42.016666666666666</v>
      </c>
      <c r="D29" s="40">
        <v>101.23333333333333</v>
      </c>
      <c r="E29" s="39">
        <v>930</v>
      </c>
      <c r="F29" s="39" t="s">
        <v>73</v>
      </c>
      <c r="G29" s="39" t="s">
        <v>71</v>
      </c>
      <c r="H29" s="39">
        <v>34.9</v>
      </c>
      <c r="I29" s="41">
        <v>8.9</v>
      </c>
      <c r="J29" s="39" t="s">
        <v>171</v>
      </c>
      <c r="K29" s="39">
        <v>16</v>
      </c>
    </row>
    <row r="30" spans="1:12" x14ac:dyDescent="0.35">
      <c r="A30" s="27" t="s">
        <v>222</v>
      </c>
      <c r="B30" t="s">
        <v>178</v>
      </c>
      <c r="C30" s="40">
        <v>42.266666666666666</v>
      </c>
      <c r="D30" s="40">
        <v>101.11666666666666</v>
      </c>
      <c r="E30" s="39">
        <v>906</v>
      </c>
      <c r="F30" s="39" t="s">
        <v>73</v>
      </c>
      <c r="G30" s="39" t="s">
        <v>71</v>
      </c>
      <c r="H30" s="39">
        <v>34.9</v>
      </c>
      <c r="I30" s="41">
        <v>8.9</v>
      </c>
      <c r="J30" s="39" t="s">
        <v>171</v>
      </c>
      <c r="K30" s="39">
        <v>16</v>
      </c>
    </row>
    <row r="31" spans="1:12" x14ac:dyDescent="0.35">
      <c r="A31" t="s">
        <v>211</v>
      </c>
      <c r="B31" t="s">
        <v>39</v>
      </c>
      <c r="C31" s="40">
        <v>-23.6996</v>
      </c>
      <c r="D31" s="40">
        <v>133.82783000000001</v>
      </c>
      <c r="E31" s="39">
        <v>598</v>
      </c>
      <c r="F31" s="39" t="s">
        <v>70</v>
      </c>
      <c r="G31" s="39" t="s">
        <v>71</v>
      </c>
      <c r="H31" s="39">
        <v>276</v>
      </c>
      <c r="I31" s="41">
        <v>21</v>
      </c>
      <c r="J31" s="39" t="s">
        <v>163</v>
      </c>
      <c r="K31" s="39" t="s">
        <v>261</v>
      </c>
      <c r="L31" t="s">
        <v>263</v>
      </c>
    </row>
    <row r="32" spans="1:12" x14ac:dyDescent="0.35">
      <c r="A32" s="27" t="s">
        <v>211</v>
      </c>
      <c r="B32" t="s">
        <v>40</v>
      </c>
      <c r="C32" s="40">
        <v>-19.649239999999999</v>
      </c>
      <c r="D32" s="40">
        <v>134.15898999999999</v>
      </c>
      <c r="E32" s="39">
        <v>365</v>
      </c>
      <c r="F32" s="39" t="s">
        <v>70</v>
      </c>
      <c r="G32" s="39" t="s">
        <v>71</v>
      </c>
      <c r="H32" s="39">
        <v>454</v>
      </c>
      <c r="I32" s="41">
        <v>25.9</v>
      </c>
      <c r="J32" s="39" t="s">
        <v>163</v>
      </c>
      <c r="K32" s="39" t="s">
        <v>261</v>
      </c>
      <c r="L32" s="27" t="s">
        <v>263</v>
      </c>
    </row>
    <row r="33" spans="1:12" x14ac:dyDescent="0.35">
      <c r="A33" s="27" t="s">
        <v>211</v>
      </c>
      <c r="B33" t="s">
        <v>36</v>
      </c>
      <c r="C33" s="40">
        <v>-17.502140000000001</v>
      </c>
      <c r="D33" s="40">
        <v>133.51031</v>
      </c>
      <c r="E33" s="39">
        <v>234</v>
      </c>
      <c r="F33" s="39" t="s">
        <v>70</v>
      </c>
      <c r="G33" s="39" t="s">
        <v>71</v>
      </c>
      <c r="H33" s="39">
        <v>604</v>
      </c>
      <c r="I33" s="41">
        <v>26.8</v>
      </c>
      <c r="J33" s="39" t="s">
        <v>163</v>
      </c>
      <c r="K33" s="39" t="s">
        <v>261</v>
      </c>
      <c r="L33" s="27" t="s">
        <v>263</v>
      </c>
    </row>
    <row r="34" spans="1:12" x14ac:dyDescent="0.35">
      <c r="A34" s="27" t="s">
        <v>211</v>
      </c>
      <c r="B34" t="s">
        <v>37</v>
      </c>
      <c r="C34" s="40">
        <v>-14.475390000000001</v>
      </c>
      <c r="D34" s="40">
        <v>132.36027999999999</v>
      </c>
      <c r="E34" s="39">
        <v>143</v>
      </c>
      <c r="F34" s="39" t="s">
        <v>70</v>
      </c>
      <c r="G34" s="39" t="s">
        <v>71</v>
      </c>
      <c r="H34" s="39">
        <v>1140</v>
      </c>
      <c r="I34" s="41">
        <v>27.2</v>
      </c>
      <c r="J34" s="39" t="s">
        <v>163</v>
      </c>
      <c r="K34" s="39" t="s">
        <v>261</v>
      </c>
      <c r="L34" s="27" t="s">
        <v>263</v>
      </c>
    </row>
    <row r="35" spans="1:12" x14ac:dyDescent="0.35">
      <c r="A35" s="27" t="s">
        <v>211</v>
      </c>
      <c r="B35" t="s">
        <v>38</v>
      </c>
      <c r="C35" s="40">
        <v>-12.43872</v>
      </c>
      <c r="D35" s="40">
        <v>130.87720999999999</v>
      </c>
      <c r="E35" s="39">
        <v>33</v>
      </c>
      <c r="F35" s="39" t="s">
        <v>70</v>
      </c>
      <c r="G35" s="39" t="s">
        <v>71</v>
      </c>
      <c r="H35" s="39">
        <v>1736</v>
      </c>
      <c r="I35" s="41">
        <v>27.6</v>
      </c>
      <c r="J35" s="39" t="s">
        <v>163</v>
      </c>
      <c r="K35" s="39" t="s">
        <v>261</v>
      </c>
      <c r="L35" s="27" t="s">
        <v>263</v>
      </c>
    </row>
    <row r="38" spans="1:12" ht="18.5" x14ac:dyDescent="0.45">
      <c r="A38" s="38" t="s">
        <v>244</v>
      </c>
    </row>
    <row r="39" spans="1:12" x14ac:dyDescent="0.35">
      <c r="A39" t="s">
        <v>245</v>
      </c>
    </row>
    <row r="40" spans="1:12" x14ac:dyDescent="0.35">
      <c r="A40" t="s">
        <v>246</v>
      </c>
    </row>
    <row r="41" spans="1:12" x14ac:dyDescent="0.35">
      <c r="A41" t="s">
        <v>247</v>
      </c>
    </row>
    <row r="42" spans="1:12" x14ac:dyDescent="0.35">
      <c r="A42" t="s">
        <v>248</v>
      </c>
    </row>
    <row r="43" spans="1:12" x14ac:dyDescent="0.35">
      <c r="A43" t="s">
        <v>249</v>
      </c>
    </row>
    <row r="44" spans="1:12" x14ac:dyDescent="0.35">
      <c r="A44" t="s">
        <v>250</v>
      </c>
    </row>
    <row r="45" spans="1:12" x14ac:dyDescent="0.35">
      <c r="A45" t="s">
        <v>251</v>
      </c>
    </row>
    <row r="46" spans="1:12" x14ac:dyDescent="0.35">
      <c r="A46" t="s">
        <v>252</v>
      </c>
    </row>
    <row r="47" spans="1:12" x14ac:dyDescent="0.35">
      <c r="A47" t="s">
        <v>253</v>
      </c>
    </row>
    <row r="48" spans="1:12" x14ac:dyDescent="0.35">
      <c r="A48" t="s">
        <v>254</v>
      </c>
    </row>
    <row r="49" spans="1:1" x14ac:dyDescent="0.35">
      <c r="A49" t="s">
        <v>255</v>
      </c>
    </row>
    <row r="50" spans="1:1" x14ac:dyDescent="0.35">
      <c r="A50" t="s">
        <v>256</v>
      </c>
    </row>
    <row r="51" spans="1:1" x14ac:dyDescent="0.35">
      <c r="A51" t="s">
        <v>257</v>
      </c>
    </row>
    <row r="52" spans="1:1" x14ac:dyDescent="0.35">
      <c r="A52" t="s">
        <v>258</v>
      </c>
    </row>
    <row r="53" spans="1:1" x14ac:dyDescent="0.35">
      <c r="A53" t="s">
        <v>259</v>
      </c>
    </row>
    <row r="54" spans="1:1" x14ac:dyDescent="0.35">
      <c r="A54" t="s">
        <v>260</v>
      </c>
    </row>
  </sheetData>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550"/>
  <sheetViews>
    <sheetView tabSelected="1" zoomScaleNormal="100" workbookViewId="0">
      <pane ySplit="4" topLeftCell="A5" activePane="bottomLeft" state="frozen"/>
      <selection pane="bottomLeft" activeCell="L1" sqref="L1"/>
    </sheetView>
  </sheetViews>
  <sheetFormatPr defaultColWidth="8.81640625" defaultRowHeight="14.5" x14ac:dyDescent="0.35"/>
  <cols>
    <col min="1" max="1" width="18.7265625" customWidth="1"/>
    <col min="2" max="3" width="12.26953125" customWidth="1"/>
    <col min="4" max="7" width="10.453125" customWidth="1"/>
    <col min="8" max="8" width="15" customWidth="1"/>
    <col min="9" max="10" width="13.26953125" customWidth="1"/>
    <col min="11" max="11" width="11.81640625" customWidth="1"/>
    <col min="14" max="14" width="12.26953125" customWidth="1"/>
    <col min="15" max="15" width="12.1796875" customWidth="1"/>
    <col min="16" max="16" width="9.7265625" customWidth="1"/>
    <col min="17" max="17" width="12.1796875" customWidth="1"/>
    <col min="18" max="18" width="13.1796875" customWidth="1"/>
    <col min="19" max="20" width="12.453125" customWidth="1"/>
    <col min="21" max="21" width="13.453125" customWidth="1"/>
    <col min="22" max="22" width="12.7265625" customWidth="1"/>
    <col min="23" max="23" width="12" customWidth="1"/>
    <col min="24" max="24" width="11.26953125" bestFit="1" customWidth="1"/>
    <col min="25" max="25" width="12.26953125" bestFit="1" customWidth="1"/>
    <col min="26" max="26" width="10.453125" bestFit="1" customWidth="1"/>
    <col min="27" max="27" width="12.26953125" bestFit="1" customWidth="1"/>
    <col min="28" max="28" width="14.81640625" customWidth="1"/>
    <col min="38" max="38" width="9.81640625" customWidth="1"/>
    <col min="39" max="39" width="9.453125" customWidth="1"/>
    <col min="40" max="41" width="10.453125" customWidth="1"/>
    <col min="42" max="42" width="7" customWidth="1"/>
    <col min="43" max="43" width="6.7265625" customWidth="1"/>
    <col min="44" max="44" width="10.26953125" style="23" customWidth="1"/>
    <col min="45" max="45" width="9.453125" style="23" customWidth="1"/>
    <col min="46" max="46" width="9.453125" customWidth="1"/>
    <col min="47" max="48" width="9.453125" style="27" customWidth="1"/>
    <col min="49" max="49" width="10.1796875" customWidth="1"/>
  </cols>
  <sheetData>
    <row r="1" spans="1:49" ht="18.5" x14ac:dyDescent="0.45">
      <c r="A1" s="4" t="s">
        <v>269</v>
      </c>
    </row>
    <row r="2" spans="1:49" ht="18.5" x14ac:dyDescent="0.45">
      <c r="A2" s="4" t="s">
        <v>242</v>
      </c>
      <c r="AP2" s="6"/>
      <c r="AQ2" s="6"/>
      <c r="AR2" s="6"/>
      <c r="AS2" s="6"/>
    </row>
    <row r="3" spans="1:49" ht="21" x14ac:dyDescent="0.5">
      <c r="A3" s="45" t="s">
        <v>29</v>
      </c>
      <c r="B3" s="45"/>
      <c r="C3" s="45"/>
      <c r="D3" s="45"/>
      <c r="E3" s="45"/>
      <c r="F3" s="45"/>
      <c r="G3" s="45"/>
      <c r="H3" s="45"/>
      <c r="I3" s="45"/>
      <c r="J3" s="46"/>
      <c r="K3" s="47" t="s">
        <v>28</v>
      </c>
      <c r="L3" s="45"/>
      <c r="M3" s="45"/>
      <c r="N3" s="45"/>
      <c r="O3" s="45"/>
      <c r="P3" s="45"/>
      <c r="Q3" s="46"/>
      <c r="R3" s="47" t="s">
        <v>30</v>
      </c>
      <c r="S3" s="45"/>
      <c r="T3" s="45"/>
      <c r="U3" s="46"/>
      <c r="V3" s="47" t="s">
        <v>31</v>
      </c>
      <c r="W3" s="45"/>
      <c r="X3" s="45"/>
      <c r="Y3" s="45"/>
      <c r="Z3" s="45"/>
      <c r="AA3" s="45"/>
      <c r="AB3" s="46"/>
      <c r="AC3" s="48" t="s">
        <v>75</v>
      </c>
      <c r="AD3" s="49"/>
      <c r="AE3" s="49"/>
      <c r="AF3" s="49"/>
      <c r="AG3" s="49"/>
      <c r="AH3" s="49"/>
      <c r="AI3" s="49"/>
      <c r="AJ3" s="49"/>
      <c r="AK3" s="49"/>
      <c r="AL3" s="49"/>
      <c r="AM3" s="49"/>
      <c r="AN3" s="49"/>
      <c r="AO3" s="49"/>
      <c r="AP3" s="49"/>
      <c r="AQ3" s="49"/>
      <c r="AR3" s="49"/>
      <c r="AS3" s="49"/>
      <c r="AT3" s="50"/>
      <c r="AU3" s="51"/>
      <c r="AV3" s="50"/>
      <c r="AW3" s="52"/>
    </row>
    <row r="4" spans="1:49" s="17" customFormat="1" ht="73.5" x14ac:dyDescent="0.45">
      <c r="A4" s="15" t="s">
        <v>33</v>
      </c>
      <c r="B4" s="15" t="s">
        <v>3</v>
      </c>
      <c r="C4" s="15" t="s">
        <v>8</v>
      </c>
      <c r="D4" s="15" t="s">
        <v>9</v>
      </c>
      <c r="E4" s="15" t="s">
        <v>10</v>
      </c>
      <c r="F4" s="15" t="s">
        <v>11</v>
      </c>
      <c r="G4" s="15" t="s">
        <v>12</v>
      </c>
      <c r="H4" s="15" t="s">
        <v>13</v>
      </c>
      <c r="I4" s="15" t="s">
        <v>14</v>
      </c>
      <c r="J4" s="3" t="s">
        <v>17</v>
      </c>
      <c r="K4" s="15" t="s">
        <v>32</v>
      </c>
      <c r="L4" s="15" t="s">
        <v>15</v>
      </c>
      <c r="M4" s="15" t="s">
        <v>16</v>
      </c>
      <c r="N4" s="15" t="s">
        <v>0</v>
      </c>
      <c r="O4" s="15" t="s">
        <v>1</v>
      </c>
      <c r="P4" s="15" t="s">
        <v>34</v>
      </c>
      <c r="Q4" s="3" t="s">
        <v>20</v>
      </c>
      <c r="R4" s="18" t="s">
        <v>22</v>
      </c>
      <c r="S4" s="18" t="s">
        <v>23</v>
      </c>
      <c r="T4" s="19" t="s">
        <v>24</v>
      </c>
      <c r="U4" s="5" t="s">
        <v>19</v>
      </c>
      <c r="V4" s="20" t="s">
        <v>25</v>
      </c>
      <c r="W4" s="20" t="s">
        <v>231</v>
      </c>
      <c r="X4" s="20" t="s">
        <v>26</v>
      </c>
      <c r="Y4" s="20" t="s">
        <v>232</v>
      </c>
      <c r="Z4" s="15" t="s">
        <v>27</v>
      </c>
      <c r="AA4" s="15" t="s">
        <v>233</v>
      </c>
      <c r="AB4" s="5" t="s">
        <v>18</v>
      </c>
      <c r="AC4" s="15" t="s">
        <v>76</v>
      </c>
      <c r="AD4" s="15" t="s">
        <v>77</v>
      </c>
      <c r="AE4" s="15" t="s">
        <v>91</v>
      </c>
      <c r="AF4" s="15" t="s">
        <v>78</v>
      </c>
      <c r="AG4" s="15" t="s">
        <v>234</v>
      </c>
      <c r="AH4" s="15" t="s">
        <v>79</v>
      </c>
      <c r="AI4" s="15" t="s">
        <v>235</v>
      </c>
      <c r="AJ4" s="15" t="s">
        <v>80</v>
      </c>
      <c r="AK4" s="15" t="s">
        <v>236</v>
      </c>
      <c r="AL4" s="15" t="s">
        <v>81</v>
      </c>
      <c r="AM4" s="15" t="s">
        <v>237</v>
      </c>
      <c r="AN4" s="15" t="s">
        <v>82</v>
      </c>
      <c r="AO4" s="15" t="s">
        <v>238</v>
      </c>
      <c r="AP4" s="15" t="s">
        <v>90</v>
      </c>
      <c r="AQ4" s="15" t="s">
        <v>239</v>
      </c>
      <c r="AR4" s="15" t="s">
        <v>121</v>
      </c>
      <c r="AS4" s="15" t="s">
        <v>240</v>
      </c>
      <c r="AT4" s="15" t="s">
        <v>202</v>
      </c>
      <c r="AU4" s="36" t="s">
        <v>203</v>
      </c>
      <c r="AV4" s="15" t="s">
        <v>204</v>
      </c>
      <c r="AW4" s="3" t="s">
        <v>241</v>
      </c>
    </row>
    <row r="5" spans="1:49" x14ac:dyDescent="0.35">
      <c r="A5" s="27" t="s">
        <v>220</v>
      </c>
      <c r="B5" s="27" t="s">
        <v>205</v>
      </c>
      <c r="C5" t="s">
        <v>84</v>
      </c>
      <c r="D5" t="s">
        <v>85</v>
      </c>
      <c r="E5" t="s">
        <v>83</v>
      </c>
      <c r="F5" t="s">
        <v>60</v>
      </c>
      <c r="G5" t="s">
        <v>61</v>
      </c>
      <c r="H5" t="s">
        <v>63</v>
      </c>
      <c r="I5" t="s">
        <v>64</v>
      </c>
      <c r="J5" t="s">
        <v>66</v>
      </c>
      <c r="K5" s="14">
        <v>39679</v>
      </c>
      <c r="L5" s="6">
        <v>7.9666666666653327</v>
      </c>
      <c r="M5" t="s">
        <v>67</v>
      </c>
      <c r="N5" s="9">
        <v>21.62</v>
      </c>
      <c r="O5" s="9">
        <v>23.112000000000002</v>
      </c>
      <c r="P5" s="9">
        <v>74.207999999999998</v>
      </c>
      <c r="Q5" s="11" t="s">
        <v>158</v>
      </c>
      <c r="R5" s="6">
        <v>1.7737891899560221</v>
      </c>
      <c r="S5" s="10">
        <v>0.18092898283444458</v>
      </c>
      <c r="T5" s="10">
        <v>2</v>
      </c>
      <c r="U5" s="11" t="s">
        <v>158</v>
      </c>
      <c r="V5" s="9">
        <v>-12.011228803079764</v>
      </c>
      <c r="W5" s="9">
        <v>-78.649808950786394</v>
      </c>
      <c r="X5" s="9">
        <v>-2.82</v>
      </c>
      <c r="Y5" s="9">
        <v>-25.416208206721116</v>
      </c>
      <c r="Z5" s="9">
        <v>4.9438719542642513</v>
      </c>
      <c r="AA5" s="9">
        <v>2.473829109449547</v>
      </c>
      <c r="AB5" t="s">
        <v>69</v>
      </c>
      <c r="AC5" s="6">
        <f t="shared" ref="AC5:AC46" si="0">(0.61365*EXP((17.502*N5)/(N5+240.97)))*P5/100</f>
        <v>1.9239401174553572</v>
      </c>
      <c r="AD5" s="6">
        <f t="shared" ref="AD5:AD46" si="1">0.61365*EXP((17.502*O5)/(O5+240.97))</f>
        <v>2.8388931216516129</v>
      </c>
      <c r="AE5" s="6">
        <f t="shared" ref="AE5:AE46" si="2">AC5/AD5</f>
        <v>0.67770783717847261</v>
      </c>
      <c r="AF5" s="9">
        <f t="shared" ref="AF5:AF22" si="3">(28*(1/S5)+19*(1/T5))/((1/S5)+(1/T5))</f>
        <v>27.253363654513088</v>
      </c>
      <c r="AG5" s="9">
        <f t="shared" ref="AG5:AG22" si="4">(25*(1/S5)+17*(1/T5))/((1/S5)+(1/T5))</f>
        <v>24.336323248456079</v>
      </c>
      <c r="AH5" s="9">
        <f t="shared" ref="AH5:AH46" si="5">((EXP(1137/(O5+273)^2-0.4156/(O5+273)-0.0020667))-1)*1000</f>
        <v>9.5422839203507248</v>
      </c>
      <c r="AI5" s="9">
        <f t="shared" ref="AI5:AI46" si="6">((EXP(24844/(O5+273)^2-76.248/(O5+273)+0.052612))-1)*1000</f>
        <v>81.615645034404551</v>
      </c>
      <c r="AJ5" s="9">
        <f t="shared" ref="AJ5:AJ46" si="7">(V5-X5)/(1+X5/1000)</f>
        <v>-9.2172213673356502</v>
      </c>
      <c r="AK5" s="9">
        <f t="shared" ref="AK5:AK46" si="8">(W5-Y5)/(1+Y5/1000)</f>
        <v>-54.62188186622005</v>
      </c>
      <c r="AL5" s="9">
        <f t="shared" ref="AL5:AL46" si="9">((1+AH5/1000)*((1+AF5/1000)*(1-AE5)+AE5*(1+AJ5/1000))-1)*1000</f>
        <v>12.103454694195159</v>
      </c>
      <c r="AM5" s="9">
        <f t="shared" ref="AM5:AM46" si="10">((1+AI5/1000)*((1+AG5/1000)*(1-AE5)+AE5*(1+AK5/1000))-1)*1000</f>
        <v>50.060296907370905</v>
      </c>
      <c r="AN5" s="9">
        <f t="shared" ref="AN5:AN46" si="11">(Z5-X5)/(1+X5/1000)</f>
        <v>7.7858279891937787</v>
      </c>
      <c r="AO5" s="9">
        <f t="shared" ref="AO5:AO46" si="12">(AA5-Y5)/(1+Y5/1000)</f>
        <v>28.617382672506501</v>
      </c>
      <c r="AP5" s="6">
        <f t="shared" ref="AP5:AP46" si="13">1-AN5/AL5</f>
        <v>0.35672680355238762</v>
      </c>
      <c r="AQ5" s="6">
        <f t="shared" ref="AQ5:AQ46" si="14">1-AO5/AM5</f>
        <v>0.42834173106366724</v>
      </c>
      <c r="AR5" s="9">
        <f t="shared" ref="AR5:AR48" si="15">AL5*(1+X5/1000)+X5</f>
        <v>9.2493229519575273</v>
      </c>
      <c r="AS5" s="9">
        <f t="shared" ref="AS5:AS48" si="16">AM5*(1+Y5/1000)+Y5</f>
        <v>23.371745771561777</v>
      </c>
      <c r="AT5" s="9">
        <f t="shared" ref="AT5" si="17">AA5-(8*Z5)</f>
        <v>-37.077146524664464</v>
      </c>
      <c r="AU5" s="9">
        <f t="shared" ref="AU5" si="18">AS5-(8*AR5)</f>
        <v>-50.622837844098441</v>
      </c>
      <c r="AV5" s="9">
        <f t="shared" ref="AV5" si="19">W5-(8*V5)</f>
        <v>17.440021473851715</v>
      </c>
      <c r="AW5" s="9">
        <f>AK5-(8*AJ5)</f>
        <v>19.115889072465151</v>
      </c>
    </row>
    <row r="6" spans="1:49" x14ac:dyDescent="0.35">
      <c r="A6" s="27" t="s">
        <v>220</v>
      </c>
      <c r="B6" s="27" t="s">
        <v>205</v>
      </c>
      <c r="C6" t="s">
        <v>84</v>
      </c>
      <c r="D6" t="s">
        <v>85</v>
      </c>
      <c r="E6" t="s">
        <v>83</v>
      </c>
      <c r="F6" t="s">
        <v>60</v>
      </c>
      <c r="G6" t="s">
        <v>61</v>
      </c>
      <c r="H6" s="26" t="s">
        <v>63</v>
      </c>
      <c r="I6" t="s">
        <v>64</v>
      </c>
      <c r="J6" t="s">
        <v>66</v>
      </c>
      <c r="K6" s="14">
        <v>39679</v>
      </c>
      <c r="L6" s="6">
        <v>9.9666666666689707</v>
      </c>
      <c r="M6" t="s">
        <v>67</v>
      </c>
      <c r="N6" s="9">
        <v>27.208000000000006</v>
      </c>
      <c r="O6" s="9">
        <v>29.803999999999995</v>
      </c>
      <c r="P6" s="9">
        <v>42.664000000000001</v>
      </c>
      <c r="Q6" s="26" t="s">
        <v>158</v>
      </c>
      <c r="R6" s="6">
        <v>2.28040856859129</v>
      </c>
      <c r="S6" s="10">
        <v>8.3001900978862259E-2</v>
      </c>
      <c r="T6" s="10">
        <v>2</v>
      </c>
      <c r="U6" s="26" t="s">
        <v>158</v>
      </c>
      <c r="V6" s="9">
        <v>-14.349574658356996</v>
      </c>
      <c r="W6" s="9">
        <v>-91.769531179402207</v>
      </c>
      <c r="X6" s="9">
        <v>-2.82</v>
      </c>
      <c r="Y6" s="9">
        <v>-25.416208206721116</v>
      </c>
      <c r="Z6" s="9">
        <v>13.207461446453772</v>
      </c>
      <c r="AA6" s="9">
        <v>21.148499308365611</v>
      </c>
      <c r="AB6" t="s">
        <v>69</v>
      </c>
      <c r="AC6" s="6">
        <f t="shared" si="0"/>
        <v>1.545766984531997</v>
      </c>
      <c r="AD6" s="6">
        <f t="shared" si="1"/>
        <v>4.2127199440604643</v>
      </c>
      <c r="AE6" s="6">
        <f t="shared" si="2"/>
        <v>0.36692849395587807</v>
      </c>
      <c r="AF6" s="9">
        <f t="shared" si="3"/>
        <v>27.641374734963655</v>
      </c>
      <c r="AG6" s="9">
        <f t="shared" si="4"/>
        <v>24.681221986634359</v>
      </c>
      <c r="AH6" s="9">
        <f t="shared" si="5"/>
        <v>9.0015115130863688</v>
      </c>
      <c r="AI6" s="9">
        <f t="shared" si="6"/>
        <v>74.398810691584714</v>
      </c>
      <c r="AJ6" s="9">
        <f t="shared" si="7"/>
        <v>-11.562180005973843</v>
      </c>
      <c r="AK6" s="9">
        <f t="shared" si="8"/>
        <v>-68.083753835663472</v>
      </c>
      <c r="AL6" s="9">
        <f t="shared" si="9"/>
        <v>22.377313247499586</v>
      </c>
      <c r="AM6" s="9">
        <f t="shared" si="10"/>
        <v>64.345778254371936</v>
      </c>
      <c r="AN6" s="9">
        <f t="shared" si="11"/>
        <v>16.072786704961764</v>
      </c>
      <c r="AO6" s="9">
        <f t="shared" si="12"/>
        <v>47.77907031411381</v>
      </c>
      <c r="AP6" s="6">
        <f t="shared" si="13"/>
        <v>0.28173742186150441</v>
      </c>
      <c r="AQ6" s="6">
        <f t="shared" si="14"/>
        <v>0.25746379000602904</v>
      </c>
      <c r="AR6" s="9">
        <f t="shared" si="15"/>
        <v>19.494209224141635</v>
      </c>
      <c r="AS6" s="9">
        <f t="shared" si="16"/>
        <v>37.294144350314198</v>
      </c>
      <c r="AT6" s="9">
        <f t="shared" ref="AT6:AT69" si="20">AA6-(8*Z6)</f>
        <v>-84.511192263264562</v>
      </c>
      <c r="AU6" s="9">
        <f t="shared" ref="AU6:AU69" si="21">AS6-(8*AR6)</f>
        <v>-118.65952944281888</v>
      </c>
      <c r="AV6" s="9">
        <f t="shared" ref="AV6:AV69" si="22">W6-(8*V6)</f>
        <v>23.027066087453761</v>
      </c>
      <c r="AW6" s="9">
        <f t="shared" ref="AW6:AW69" si="23">AK6-(8*AJ6)</f>
        <v>24.413686212127274</v>
      </c>
    </row>
    <row r="7" spans="1:49" x14ac:dyDescent="0.35">
      <c r="A7" s="27" t="s">
        <v>220</v>
      </c>
      <c r="B7" s="27" t="s">
        <v>205</v>
      </c>
      <c r="C7" t="s">
        <v>84</v>
      </c>
      <c r="D7" t="s">
        <v>85</v>
      </c>
      <c r="E7" t="s">
        <v>83</v>
      </c>
      <c r="F7" t="s">
        <v>60</v>
      </c>
      <c r="G7" t="s">
        <v>61</v>
      </c>
      <c r="H7" s="26" t="s">
        <v>63</v>
      </c>
      <c r="I7" t="s">
        <v>64</v>
      </c>
      <c r="J7" t="s">
        <v>66</v>
      </c>
      <c r="K7" s="14">
        <v>39679</v>
      </c>
      <c r="L7" s="6">
        <v>12.399999999999636</v>
      </c>
      <c r="M7" t="s">
        <v>67</v>
      </c>
      <c r="N7" s="9">
        <v>28.607999999999997</v>
      </c>
      <c r="O7" s="9">
        <v>31.836000000000002</v>
      </c>
      <c r="P7" s="9">
        <v>38.224000000000004</v>
      </c>
      <c r="Q7" s="26" t="s">
        <v>158</v>
      </c>
      <c r="R7" s="6">
        <v>1.9258164278621082</v>
      </c>
      <c r="S7" s="10">
        <v>5.8549127535820686E-2</v>
      </c>
      <c r="T7" s="10">
        <v>2</v>
      </c>
      <c r="U7" s="26" t="s">
        <v>158</v>
      </c>
      <c r="V7" s="9">
        <v>-14.841088760177442</v>
      </c>
      <c r="W7" s="9">
        <v>-99.11279549962353</v>
      </c>
      <c r="X7" s="9">
        <v>-2.82</v>
      </c>
      <c r="Y7" s="9">
        <v>-25.416208206721116</v>
      </c>
      <c r="Z7" s="9">
        <v>16.003881219552913</v>
      </c>
      <c r="AA7" s="9">
        <v>24.795479744468757</v>
      </c>
      <c r="AB7" t="s">
        <v>69</v>
      </c>
      <c r="AC7" s="6">
        <f t="shared" si="0"/>
        <v>1.5027547759311384</v>
      </c>
      <c r="AD7" s="6">
        <f t="shared" si="1"/>
        <v>4.7309372345244709</v>
      </c>
      <c r="AE7" s="6">
        <f t="shared" si="2"/>
        <v>0.31764420059616105</v>
      </c>
      <c r="AF7" s="9">
        <f t="shared" si="3"/>
        <v>27.744022554150476</v>
      </c>
      <c r="AG7" s="9">
        <f t="shared" si="4"/>
        <v>24.772464492578198</v>
      </c>
      <c r="AH7" s="9">
        <f t="shared" si="5"/>
        <v>8.8445031377770711</v>
      </c>
      <c r="AI7" s="9">
        <f t="shared" si="6"/>
        <v>72.336051275807108</v>
      </c>
      <c r="AJ7" s="9">
        <f t="shared" si="7"/>
        <v>-12.055084097331918</v>
      </c>
      <c r="AK7" s="9">
        <f t="shared" si="8"/>
        <v>-75.618523428649794</v>
      </c>
      <c r="AL7" s="9">
        <f t="shared" si="9"/>
        <v>24.080140555359677</v>
      </c>
      <c r="AM7" s="9">
        <f t="shared" si="10"/>
        <v>64.705146427479932</v>
      </c>
      <c r="AN7" s="9">
        <f t="shared" si="11"/>
        <v>18.877114682958858</v>
      </c>
      <c r="AO7" s="9">
        <f t="shared" si="12"/>
        <v>51.52116049334051</v>
      </c>
      <c r="AP7" s="6">
        <f t="shared" si="13"/>
        <v>0.21607124179525383</v>
      </c>
      <c r="AQ7" s="6">
        <f t="shared" si="14"/>
        <v>0.2037548272750721</v>
      </c>
      <c r="AR7" s="9">
        <f t="shared" si="15"/>
        <v>21.192234558993562</v>
      </c>
      <c r="AS7" s="9">
        <f t="shared" si="16"/>
        <v>37.64437874711161</v>
      </c>
      <c r="AT7" s="9">
        <f t="shared" si="20"/>
        <v>-103.23557001195454</v>
      </c>
      <c r="AU7" s="9">
        <f t="shared" si="21"/>
        <v>-131.89349772483689</v>
      </c>
      <c r="AV7" s="9">
        <f t="shared" si="22"/>
        <v>19.615914581796005</v>
      </c>
      <c r="AW7" s="9">
        <f t="shared" si="23"/>
        <v>20.822149350005546</v>
      </c>
    </row>
    <row r="8" spans="1:49" x14ac:dyDescent="0.35">
      <c r="A8" s="27" t="s">
        <v>220</v>
      </c>
      <c r="B8" s="27" t="s">
        <v>205</v>
      </c>
      <c r="C8" t="s">
        <v>84</v>
      </c>
      <c r="D8" t="s">
        <v>85</v>
      </c>
      <c r="E8" t="s">
        <v>83</v>
      </c>
      <c r="F8" t="s">
        <v>60</v>
      </c>
      <c r="G8" t="s">
        <v>61</v>
      </c>
      <c r="H8" s="26" t="s">
        <v>63</v>
      </c>
      <c r="I8" t="s">
        <v>64</v>
      </c>
      <c r="J8" t="s">
        <v>66</v>
      </c>
      <c r="K8" s="14">
        <v>39679</v>
      </c>
      <c r="L8" s="6">
        <v>14.966666666667152</v>
      </c>
      <c r="M8" t="s">
        <v>67</v>
      </c>
      <c r="N8" s="9">
        <v>28.08</v>
      </c>
      <c r="O8" s="9">
        <v>31.134666666666668</v>
      </c>
      <c r="P8" s="9">
        <v>39.567999999999998</v>
      </c>
      <c r="Q8" s="26" t="s">
        <v>158</v>
      </c>
      <c r="R8" s="6">
        <v>1.0293942403177756</v>
      </c>
      <c r="S8" s="10">
        <v>3.2174265853312532E-2</v>
      </c>
      <c r="T8" s="10">
        <v>2</v>
      </c>
      <c r="U8" s="26" t="s">
        <v>158</v>
      </c>
      <c r="V8" s="9">
        <v>-14.584060934474156</v>
      </c>
      <c r="W8" s="9">
        <v>-98.430870345415826</v>
      </c>
      <c r="X8" s="9">
        <v>-2.82</v>
      </c>
      <c r="Y8" s="9">
        <v>-25.416208206721116</v>
      </c>
      <c r="Z8" s="9">
        <v>17.566772453645775</v>
      </c>
      <c r="AA8" s="9">
        <v>27.926350627661172</v>
      </c>
      <c r="AB8" t="s">
        <v>69</v>
      </c>
      <c r="AC8" s="6">
        <f t="shared" si="0"/>
        <v>1.5085592074980809</v>
      </c>
      <c r="AD8" s="6">
        <f t="shared" si="1"/>
        <v>4.5461343747506362</v>
      </c>
      <c r="AE8" s="6">
        <f t="shared" si="2"/>
        <v>0.33183339583551752</v>
      </c>
      <c r="AF8" s="9">
        <f t="shared" si="3"/>
        <v>27.857508089957914</v>
      </c>
      <c r="AG8" s="9">
        <f t="shared" si="4"/>
        <v>24.873340524407034</v>
      </c>
      <c r="AH8" s="9">
        <f t="shared" si="5"/>
        <v>8.8983284556014564</v>
      </c>
      <c r="AI8" s="9">
        <f t="shared" si="6"/>
        <v>73.041525188909389</v>
      </c>
      <c r="AJ8" s="9">
        <f t="shared" si="7"/>
        <v>-11.797329403391721</v>
      </c>
      <c r="AK8" s="9">
        <f t="shared" si="8"/>
        <v>-74.918814322106044</v>
      </c>
      <c r="AL8" s="9">
        <f t="shared" si="9"/>
        <v>23.72783109675014</v>
      </c>
      <c r="AM8" s="9">
        <f t="shared" si="10"/>
        <v>64.198558758552295</v>
      </c>
      <c r="AN8" s="9">
        <f t="shared" si="11"/>
        <v>20.444425734216267</v>
      </c>
      <c r="AO8" s="9">
        <f t="shared" si="12"/>
        <v>54.733681478766982</v>
      </c>
      <c r="AP8" s="6">
        <f t="shared" si="13"/>
        <v>0.13837781249983616</v>
      </c>
      <c r="AQ8" s="6">
        <f t="shared" si="14"/>
        <v>0.14743130473352628</v>
      </c>
      <c r="AR8" s="9">
        <f t="shared" si="15"/>
        <v>20.840918613057305</v>
      </c>
      <c r="AS8" s="9">
        <f t="shared" si="16"/>
        <v>37.150666615852394</v>
      </c>
      <c r="AT8" s="9">
        <f t="shared" si="20"/>
        <v>-112.60782900150502</v>
      </c>
      <c r="AU8" s="9">
        <f t="shared" si="21"/>
        <v>-129.57668228860604</v>
      </c>
      <c r="AV8" s="9">
        <f t="shared" si="22"/>
        <v>18.241617130377421</v>
      </c>
      <c r="AW8" s="9">
        <f t="shared" si="23"/>
        <v>19.459820905027726</v>
      </c>
    </row>
    <row r="9" spans="1:49" x14ac:dyDescent="0.35">
      <c r="A9" s="27" t="s">
        <v>220</v>
      </c>
      <c r="B9" s="27" t="s">
        <v>205</v>
      </c>
      <c r="C9" t="s">
        <v>84</v>
      </c>
      <c r="D9" t="s">
        <v>85</v>
      </c>
      <c r="E9" t="s">
        <v>83</v>
      </c>
      <c r="F9" t="s">
        <v>60</v>
      </c>
      <c r="G9" t="s">
        <v>61</v>
      </c>
      <c r="H9" s="26" t="s">
        <v>63</v>
      </c>
      <c r="I9" t="s">
        <v>64</v>
      </c>
      <c r="J9" t="s">
        <v>66</v>
      </c>
      <c r="K9" s="14">
        <v>39679</v>
      </c>
      <c r="L9" s="6">
        <v>17.349999999998545</v>
      </c>
      <c r="M9" t="s">
        <v>67</v>
      </c>
      <c r="N9" s="9">
        <v>24.504000000000001</v>
      </c>
      <c r="O9" s="9">
        <v>25.849</v>
      </c>
      <c r="P9" s="9">
        <v>57.648000000000003</v>
      </c>
      <c r="Q9" s="26" t="s">
        <v>158</v>
      </c>
      <c r="R9" s="6">
        <v>1.2182891190239749</v>
      </c>
      <c r="S9" s="10">
        <v>6.9431295219180025E-2</v>
      </c>
      <c r="T9" s="10">
        <v>2</v>
      </c>
      <c r="U9" s="26" t="s">
        <v>158</v>
      </c>
      <c r="V9" s="9">
        <v>-12.787087912643038</v>
      </c>
      <c r="W9" s="9">
        <v>-83.930987708232806</v>
      </c>
      <c r="X9" s="9">
        <v>-2.82</v>
      </c>
      <c r="Y9" s="9">
        <v>-25.416208206721116</v>
      </c>
      <c r="Z9" s="9">
        <v>14.714648799961832</v>
      </c>
      <c r="AA9" s="9">
        <v>20.515483179080242</v>
      </c>
      <c r="AB9" t="s">
        <v>69</v>
      </c>
      <c r="AC9" s="6">
        <f t="shared" si="0"/>
        <v>1.7795114394555946</v>
      </c>
      <c r="AD9" s="6">
        <f t="shared" si="1"/>
        <v>3.344226260414541</v>
      </c>
      <c r="AE9" s="6">
        <f t="shared" si="2"/>
        <v>0.53211454635100297</v>
      </c>
      <c r="AF9" s="9">
        <f t="shared" si="3"/>
        <v>27.698041844435124</v>
      </c>
      <c r="AG9" s="9">
        <f t="shared" si="4"/>
        <v>24.731592750608996</v>
      </c>
      <c r="AH9" s="9">
        <f t="shared" si="5"/>
        <v>9.316596801520749</v>
      </c>
      <c r="AI9" s="9">
        <f t="shared" si="6"/>
        <v>78.582841233685969</v>
      </c>
      <c r="AJ9" s="9">
        <f t="shared" si="7"/>
        <v>-9.9952745869783168</v>
      </c>
      <c r="AK9" s="9">
        <f t="shared" si="8"/>
        <v>-60.040788687693862</v>
      </c>
      <c r="AL9" s="9">
        <f t="shared" si="9"/>
        <v>17.028663669557133</v>
      </c>
      <c r="AM9" s="9">
        <f t="shared" si="10"/>
        <v>56.604532207796595</v>
      </c>
      <c r="AN9" s="9">
        <f t="shared" si="11"/>
        <v>17.584236346458848</v>
      </c>
      <c r="AO9" s="9">
        <f t="shared" si="12"/>
        <v>47.129545732835282</v>
      </c>
      <c r="AP9" s="6">
        <f t="shared" si="13"/>
        <v>-3.2625735505889208E-2</v>
      </c>
      <c r="AQ9" s="6">
        <f t="shared" si="14"/>
        <v>0.16738918431793426</v>
      </c>
      <c r="AR9" s="9">
        <f t="shared" si="15"/>
        <v>14.160642838008982</v>
      </c>
      <c r="AS9" s="9">
        <f t="shared" si="16"/>
        <v>29.749651425038074</v>
      </c>
      <c r="AT9" s="9">
        <f t="shared" si="20"/>
        <v>-97.201707220614423</v>
      </c>
      <c r="AU9" s="9">
        <f t="shared" si="21"/>
        <v>-83.535491279033778</v>
      </c>
      <c r="AV9" s="9">
        <f t="shared" si="22"/>
        <v>18.365715592911499</v>
      </c>
      <c r="AW9" s="9">
        <f t="shared" si="23"/>
        <v>19.921408008132673</v>
      </c>
    </row>
    <row r="10" spans="1:49" x14ac:dyDescent="0.35">
      <c r="A10" s="27" t="s">
        <v>220</v>
      </c>
      <c r="B10" s="26" t="s">
        <v>206</v>
      </c>
      <c r="C10" t="s">
        <v>84</v>
      </c>
      <c r="D10" t="s">
        <v>85</v>
      </c>
      <c r="E10" t="s">
        <v>83</v>
      </c>
      <c r="F10" t="s">
        <v>60</v>
      </c>
      <c r="G10" t="s">
        <v>61</v>
      </c>
      <c r="H10" s="26" t="s">
        <v>63</v>
      </c>
      <c r="I10" t="s">
        <v>64</v>
      </c>
      <c r="J10" t="s">
        <v>66</v>
      </c>
      <c r="K10" s="14">
        <v>39675</v>
      </c>
      <c r="L10" s="6">
        <v>7.6833333333306655</v>
      </c>
      <c r="M10" t="s">
        <v>67</v>
      </c>
      <c r="N10" s="9">
        <v>16.336000000000002</v>
      </c>
      <c r="O10" s="9">
        <v>16.675999999999998</v>
      </c>
      <c r="P10" s="9">
        <v>60.655999999999992</v>
      </c>
      <c r="Q10" s="26" t="s">
        <v>158</v>
      </c>
      <c r="R10" s="6">
        <v>0.91400971767632533</v>
      </c>
      <c r="S10" s="10">
        <v>0.10743469378296688</v>
      </c>
      <c r="T10" s="10">
        <v>2</v>
      </c>
      <c r="U10" s="26" t="s">
        <v>158</v>
      </c>
      <c r="V10" s="9">
        <v>-23.285210854940559</v>
      </c>
      <c r="W10" s="9">
        <v>-166.60914077986689</v>
      </c>
      <c r="X10" s="9">
        <v>-4.51</v>
      </c>
      <c r="Y10" s="9">
        <v>-36.823344509237181</v>
      </c>
      <c r="Z10" s="9">
        <v>-1.6647751513391462</v>
      </c>
      <c r="AA10" s="9">
        <v>-35.985367091548014</v>
      </c>
      <c r="AB10" t="s">
        <v>69</v>
      </c>
      <c r="AC10" s="6">
        <f t="shared" si="0"/>
        <v>1.1307662041354281</v>
      </c>
      <c r="AD10" s="6">
        <f t="shared" si="1"/>
        <v>1.9049905993055045</v>
      </c>
      <c r="AE10" s="6">
        <f t="shared" si="2"/>
        <v>0.59358098908607071</v>
      </c>
      <c r="AF10" s="9">
        <f t="shared" si="3"/>
        <v>27.541189937273437</v>
      </c>
      <c r="AG10" s="9">
        <f t="shared" si="4"/>
        <v>24.592168833131943</v>
      </c>
      <c r="AH10" s="9">
        <f t="shared" si="5"/>
        <v>10.099128632476306</v>
      </c>
      <c r="AI10" s="9">
        <f t="shared" si="6"/>
        <v>89.22366292555472</v>
      </c>
      <c r="AJ10" s="9">
        <f t="shared" si="7"/>
        <v>-18.860270675687914</v>
      </c>
      <c r="AK10" s="9">
        <f t="shared" si="8"/>
        <v>-134.74765561515875</v>
      </c>
      <c r="AL10" s="9">
        <f t="shared" si="9"/>
        <v>10.097275152689766</v>
      </c>
      <c r="AM10" s="9">
        <f t="shared" si="10"/>
        <v>12.990073197903351</v>
      </c>
      <c r="AN10" s="9">
        <f t="shared" si="11"/>
        <v>2.8581149470721492</v>
      </c>
      <c r="AO10" s="9">
        <f t="shared" si="12"/>
        <v>0.87001425222686335</v>
      </c>
      <c r="AP10" s="6">
        <f t="shared" si="13"/>
        <v>0.71694195673069383</v>
      </c>
      <c r="AQ10" s="6">
        <f t="shared" si="14"/>
        <v>0.9330246843899781</v>
      </c>
      <c r="AR10" s="9">
        <f t="shared" si="15"/>
        <v>5.5417364417511354</v>
      </c>
      <c r="AS10" s="9">
        <f t="shared" si="16"/>
        <v>-24.311609251900435</v>
      </c>
      <c r="AT10" s="9">
        <f t="shared" si="20"/>
        <v>-22.667165880834844</v>
      </c>
      <c r="AU10" s="9">
        <f t="shared" si="21"/>
        <v>-68.645500785909519</v>
      </c>
      <c r="AV10" s="9">
        <f t="shared" si="22"/>
        <v>19.672546059657577</v>
      </c>
      <c r="AW10" s="9">
        <f t="shared" si="23"/>
        <v>16.134509790344566</v>
      </c>
    </row>
    <row r="11" spans="1:49" x14ac:dyDescent="0.35">
      <c r="A11" s="27" t="s">
        <v>220</v>
      </c>
      <c r="B11" s="26" t="s">
        <v>206</v>
      </c>
      <c r="C11" t="s">
        <v>84</v>
      </c>
      <c r="D11" t="s">
        <v>85</v>
      </c>
      <c r="E11" t="s">
        <v>83</v>
      </c>
      <c r="F11" t="s">
        <v>60</v>
      </c>
      <c r="G11" t="s">
        <v>61</v>
      </c>
      <c r="H11" s="26" t="s">
        <v>63</v>
      </c>
      <c r="I11" t="s">
        <v>64</v>
      </c>
      <c r="J11" t="s">
        <v>66</v>
      </c>
      <c r="K11" s="14">
        <v>39675</v>
      </c>
      <c r="L11" s="6">
        <v>10.066666666667516</v>
      </c>
      <c r="M11" t="s">
        <v>67</v>
      </c>
      <c r="N11" s="9">
        <v>22.96</v>
      </c>
      <c r="O11" s="9">
        <v>24.683999999999997</v>
      </c>
      <c r="P11" s="9">
        <v>51.128</v>
      </c>
      <c r="Q11" s="26" t="s">
        <v>158</v>
      </c>
      <c r="R11" s="6">
        <v>3.5557794621082026</v>
      </c>
      <c r="S11" s="10">
        <v>0.20785949878435098</v>
      </c>
      <c r="T11" s="10">
        <v>2</v>
      </c>
      <c r="U11" s="26" t="s">
        <v>158</v>
      </c>
      <c r="V11" s="9">
        <v>-21.344826554021896</v>
      </c>
      <c r="W11" s="9">
        <v>-151.5189473946177</v>
      </c>
      <c r="X11" s="9">
        <v>-4.51</v>
      </c>
      <c r="Y11" s="9">
        <v>-36.823344509237181</v>
      </c>
      <c r="Z11" s="9">
        <v>3.9835217111583341</v>
      </c>
      <c r="AA11" s="9">
        <v>-34.949990745219054</v>
      </c>
      <c r="AB11" t="s">
        <v>69</v>
      </c>
      <c r="AC11" s="6">
        <f t="shared" si="0"/>
        <v>1.4381806863021307</v>
      </c>
      <c r="AD11" s="6">
        <f t="shared" si="1"/>
        <v>3.1202644629988203</v>
      </c>
      <c r="AE11" s="6">
        <f t="shared" si="2"/>
        <v>0.46091627916690292</v>
      </c>
      <c r="AF11" s="9">
        <f t="shared" si="3"/>
        <v>27.152692691682063</v>
      </c>
      <c r="AG11" s="9">
        <f t="shared" si="4"/>
        <v>24.246837948161833</v>
      </c>
      <c r="AH11" s="9">
        <f t="shared" si="5"/>
        <v>9.4118787087777989</v>
      </c>
      <c r="AI11" s="9">
        <f t="shared" si="6"/>
        <v>79.859627865782599</v>
      </c>
      <c r="AJ11" s="9">
        <f t="shared" si="7"/>
        <v>-16.911095595156048</v>
      </c>
      <c r="AK11" s="9">
        <f t="shared" si="8"/>
        <v>-119.08054688777752</v>
      </c>
      <c r="AL11" s="9">
        <f t="shared" si="9"/>
        <v>16.319259311279755</v>
      </c>
      <c r="AM11" s="9">
        <f t="shared" si="10"/>
        <v>34.705203607789947</v>
      </c>
      <c r="AN11" s="9">
        <f t="shared" si="11"/>
        <v>8.5320010358299267</v>
      </c>
      <c r="AO11" s="9">
        <f t="shared" si="12"/>
        <v>1.9449742197744668</v>
      </c>
      <c r="AP11" s="6">
        <f t="shared" si="13"/>
        <v>0.47718209061530947</v>
      </c>
      <c r="AQ11" s="6">
        <f t="shared" si="14"/>
        <v>0.94395727390753881</v>
      </c>
      <c r="AR11" s="9">
        <f t="shared" si="15"/>
        <v>11.735659451785883</v>
      </c>
      <c r="AS11" s="9">
        <f t="shared" si="16"/>
        <v>-3.3961025701601031</v>
      </c>
      <c r="AT11" s="9">
        <f t="shared" si="20"/>
        <v>-66.818164434485723</v>
      </c>
      <c r="AU11" s="9">
        <f t="shared" si="21"/>
        <v>-97.281378184447163</v>
      </c>
      <c r="AV11" s="9">
        <f t="shared" si="22"/>
        <v>19.239665037557472</v>
      </c>
      <c r="AW11" s="9">
        <f t="shared" si="23"/>
        <v>16.208217873470872</v>
      </c>
    </row>
    <row r="12" spans="1:49" x14ac:dyDescent="0.35">
      <c r="A12" s="27" t="s">
        <v>220</v>
      </c>
      <c r="B12" s="27" t="s">
        <v>206</v>
      </c>
      <c r="C12" t="s">
        <v>84</v>
      </c>
      <c r="D12" t="s">
        <v>85</v>
      </c>
      <c r="E12" t="s">
        <v>83</v>
      </c>
      <c r="F12" t="s">
        <v>60</v>
      </c>
      <c r="G12" t="s">
        <v>61</v>
      </c>
      <c r="H12" s="26" t="s">
        <v>63</v>
      </c>
      <c r="I12" t="s">
        <v>64</v>
      </c>
      <c r="J12" t="s">
        <v>66</v>
      </c>
      <c r="K12" s="14">
        <v>39675</v>
      </c>
      <c r="L12" s="6">
        <v>12.766666666666424</v>
      </c>
      <c r="M12" t="s">
        <v>67</v>
      </c>
      <c r="N12" s="9">
        <v>26.76</v>
      </c>
      <c r="O12" s="9">
        <v>28.283999999999999</v>
      </c>
      <c r="P12" s="9">
        <v>41.84</v>
      </c>
      <c r="Q12" s="26" t="s">
        <v>158</v>
      </c>
      <c r="R12" s="6">
        <v>5.0311153883250102</v>
      </c>
      <c r="S12" s="10">
        <v>0.19901079115513584</v>
      </c>
      <c r="T12" s="10">
        <v>2</v>
      </c>
      <c r="U12" s="26" t="s">
        <v>158</v>
      </c>
      <c r="V12" s="9">
        <v>-20.039248116096299</v>
      </c>
      <c r="W12" s="9">
        <v>-140.33907419971078</v>
      </c>
      <c r="X12" s="9">
        <v>-4.51</v>
      </c>
      <c r="Y12" s="9">
        <v>-36.823344509237181</v>
      </c>
      <c r="Z12" s="9">
        <v>6.9796020587491991</v>
      </c>
      <c r="AA12" s="9">
        <v>-27.431520086983465</v>
      </c>
      <c r="AB12" t="s">
        <v>69</v>
      </c>
      <c r="AC12" s="6">
        <f t="shared" si="0"/>
        <v>1.4765410942841311</v>
      </c>
      <c r="AD12" s="6">
        <f t="shared" si="1"/>
        <v>3.8581235043364828</v>
      </c>
      <c r="AE12" s="6">
        <f t="shared" si="2"/>
        <v>0.38270964955489817</v>
      </c>
      <c r="AF12" s="9">
        <f t="shared" si="3"/>
        <v>27.185498712602786</v>
      </c>
      <c r="AG12" s="9">
        <f t="shared" si="4"/>
        <v>24.275998855646922</v>
      </c>
      <c r="AH12" s="9">
        <f t="shared" si="5"/>
        <v>9.1210989501255835</v>
      </c>
      <c r="AI12" s="9">
        <f t="shared" si="6"/>
        <v>75.979873678866383</v>
      </c>
      <c r="AJ12" s="9">
        <f t="shared" si="7"/>
        <v>-15.599602322571096</v>
      </c>
      <c r="AK12" s="9">
        <f t="shared" si="8"/>
        <v>-107.47325436135048</v>
      </c>
      <c r="AL12" s="9">
        <f t="shared" si="9"/>
        <v>20.030936916912047</v>
      </c>
      <c r="AM12" s="9">
        <f t="shared" si="10"/>
        <v>47.847614136622639</v>
      </c>
      <c r="AN12" s="9">
        <f t="shared" si="11"/>
        <v>11.541654922449446</v>
      </c>
      <c r="AO12" s="9">
        <f t="shared" si="12"/>
        <v>9.7508846053461973</v>
      </c>
      <c r="AP12" s="6">
        <f t="shared" si="13"/>
        <v>0.42380853325413503</v>
      </c>
      <c r="AQ12" s="6">
        <f t="shared" si="14"/>
        <v>0.79620959620883469</v>
      </c>
      <c r="AR12" s="9">
        <f t="shared" si="15"/>
        <v>15.430597391416773</v>
      </c>
      <c r="AS12" s="9">
        <f t="shared" si="16"/>
        <v>9.2623604480875557</v>
      </c>
      <c r="AT12" s="9">
        <f t="shared" si="20"/>
        <v>-83.268336556977061</v>
      </c>
      <c r="AU12" s="9">
        <f t="shared" si="21"/>
        <v>-114.18241868324662</v>
      </c>
      <c r="AV12" s="9">
        <f t="shared" si="22"/>
        <v>19.974910729059616</v>
      </c>
      <c r="AW12" s="9">
        <f t="shared" si="23"/>
        <v>17.323564219218284</v>
      </c>
    </row>
    <row r="13" spans="1:49" x14ac:dyDescent="0.35">
      <c r="A13" s="27" t="s">
        <v>220</v>
      </c>
      <c r="B13" s="27" t="s">
        <v>206</v>
      </c>
      <c r="C13" t="s">
        <v>84</v>
      </c>
      <c r="D13" t="s">
        <v>85</v>
      </c>
      <c r="E13" t="s">
        <v>83</v>
      </c>
      <c r="F13" t="s">
        <v>60</v>
      </c>
      <c r="G13" t="s">
        <v>61</v>
      </c>
      <c r="H13" s="26" t="s">
        <v>63</v>
      </c>
      <c r="I13" t="s">
        <v>64</v>
      </c>
      <c r="J13" t="s">
        <v>66</v>
      </c>
      <c r="K13" s="14">
        <v>39675</v>
      </c>
      <c r="L13" s="6">
        <v>15.183333333330665</v>
      </c>
      <c r="M13" t="s">
        <v>67</v>
      </c>
      <c r="N13" s="9">
        <v>24.048000000000002</v>
      </c>
      <c r="O13" s="9">
        <v>25.988000000000007</v>
      </c>
      <c r="P13" s="9">
        <v>45.552000000000007</v>
      </c>
      <c r="Q13" s="26" t="s">
        <v>158</v>
      </c>
      <c r="R13" s="6">
        <v>2.8024961325953006</v>
      </c>
      <c r="S13" s="10">
        <v>0.14443484234141132</v>
      </c>
      <c r="T13" s="10">
        <v>2</v>
      </c>
      <c r="U13" s="26" t="s">
        <v>158</v>
      </c>
      <c r="V13" s="9">
        <v>-19.95421492798264</v>
      </c>
      <c r="W13" s="9">
        <v>-140.3152668952342</v>
      </c>
      <c r="X13" s="9">
        <v>-4.51</v>
      </c>
      <c r="Y13" s="9">
        <v>-36.823344509237181</v>
      </c>
      <c r="Z13" s="9">
        <v>8.6221388693211569</v>
      </c>
      <c r="AA13" s="9">
        <v>-21.186019556405206</v>
      </c>
      <c r="AB13" t="s">
        <v>69</v>
      </c>
      <c r="AC13" s="6">
        <f t="shared" si="0"/>
        <v>1.3682094173858672</v>
      </c>
      <c r="AD13" s="6">
        <f t="shared" si="1"/>
        <v>3.3718631898699258</v>
      </c>
      <c r="AE13" s="6">
        <f t="shared" si="2"/>
        <v>0.40577251814260223</v>
      </c>
      <c r="AF13" s="9">
        <f t="shared" si="3"/>
        <v>27.393819968130444</v>
      </c>
      <c r="AG13" s="9">
        <f t="shared" si="4"/>
        <v>24.461173305004841</v>
      </c>
      <c r="AH13" s="9">
        <f t="shared" si="5"/>
        <v>9.3053047372255726</v>
      </c>
      <c r="AI13" s="9">
        <f t="shared" si="6"/>
        <v>78.431879005451009</v>
      </c>
      <c r="AJ13" s="9">
        <f t="shared" si="7"/>
        <v>-15.514183897359732</v>
      </c>
      <c r="AK13" s="9">
        <f t="shared" si="8"/>
        <v>-107.44853687641056</v>
      </c>
      <c r="AL13" s="9">
        <f t="shared" si="9"/>
        <v>19.381130145288196</v>
      </c>
      <c r="AM13" s="9">
        <f t="shared" si="10"/>
        <v>47.088160208223371</v>
      </c>
      <c r="AN13" s="9">
        <f t="shared" si="11"/>
        <v>13.19163313475892</v>
      </c>
      <c r="AO13" s="9">
        <f t="shared" si="12"/>
        <v>16.235157760197545</v>
      </c>
      <c r="AP13" s="6">
        <f t="shared" si="13"/>
        <v>0.31935686743396763</v>
      </c>
      <c r="AQ13" s="6">
        <f t="shared" si="14"/>
        <v>0.65521783632221264</v>
      </c>
      <c r="AR13" s="9">
        <f t="shared" si="15"/>
        <v>14.783721248332947</v>
      </c>
      <c r="AS13" s="9">
        <f t="shared" si="16"/>
        <v>8.5308721533326306</v>
      </c>
      <c r="AT13" s="9">
        <f t="shared" si="20"/>
        <v>-90.163130510974469</v>
      </c>
      <c r="AU13" s="9">
        <f t="shared" si="21"/>
        <v>-109.73889783333095</v>
      </c>
      <c r="AV13" s="9">
        <f t="shared" si="22"/>
        <v>19.318452528626921</v>
      </c>
      <c r="AW13" s="9">
        <f t="shared" si="23"/>
        <v>16.664934302467302</v>
      </c>
    </row>
    <row r="14" spans="1:49" x14ac:dyDescent="0.35">
      <c r="A14" s="27" t="s">
        <v>220</v>
      </c>
      <c r="B14" s="27" t="s">
        <v>206</v>
      </c>
      <c r="C14" t="s">
        <v>84</v>
      </c>
      <c r="D14" t="s">
        <v>85</v>
      </c>
      <c r="E14" t="s">
        <v>83</v>
      </c>
      <c r="F14" t="s">
        <v>60</v>
      </c>
      <c r="G14" t="s">
        <v>61</v>
      </c>
      <c r="H14" s="26" t="s">
        <v>63</v>
      </c>
      <c r="I14" t="s">
        <v>64</v>
      </c>
      <c r="J14" t="s">
        <v>66</v>
      </c>
      <c r="K14" s="14">
        <v>39675</v>
      </c>
      <c r="L14" s="6">
        <v>17.633333333333212</v>
      </c>
      <c r="M14" t="s">
        <v>67</v>
      </c>
      <c r="N14" s="9">
        <v>19.384000000000004</v>
      </c>
      <c r="O14" s="9">
        <v>19.763999999999999</v>
      </c>
      <c r="P14" s="9">
        <v>58.351999999999997</v>
      </c>
      <c r="Q14" s="26" t="s">
        <v>158</v>
      </c>
      <c r="R14" s="6">
        <v>1.2360948920195556</v>
      </c>
      <c r="S14" s="10">
        <v>0.12339544679641104</v>
      </c>
      <c r="T14" s="10">
        <v>2</v>
      </c>
      <c r="U14" s="26" t="s">
        <v>158</v>
      </c>
      <c r="V14" s="9">
        <v>-20.278471626225574</v>
      </c>
      <c r="W14" s="9">
        <v>-145.0885599181741</v>
      </c>
      <c r="X14" s="9">
        <v>-4.51</v>
      </c>
      <c r="Y14" s="9">
        <v>-36.823344509237181</v>
      </c>
      <c r="Z14" s="9">
        <v>7.2913537345094994</v>
      </c>
      <c r="AA14" s="9">
        <v>-26.795975082758549</v>
      </c>
      <c r="AB14" t="s">
        <v>69</v>
      </c>
      <c r="AC14" s="6">
        <f t="shared" si="0"/>
        <v>1.3179271235735621</v>
      </c>
      <c r="AD14" s="6">
        <f t="shared" si="1"/>
        <v>2.3125375019485097</v>
      </c>
      <c r="AE14" s="6">
        <f t="shared" si="2"/>
        <v>0.56990518962961523</v>
      </c>
      <c r="AF14" s="9">
        <f t="shared" si="3"/>
        <v>27.476989072928827</v>
      </c>
      <c r="AG14" s="9">
        <f t="shared" si="4"/>
        <v>24.535101398158954</v>
      </c>
      <c r="AH14" s="9">
        <f t="shared" si="5"/>
        <v>9.8272455952070903</v>
      </c>
      <c r="AI14" s="9">
        <f t="shared" si="6"/>
        <v>85.486998613494066</v>
      </c>
      <c r="AJ14" s="9">
        <f t="shared" si="7"/>
        <v>-15.839909618605486</v>
      </c>
      <c r="AK14" s="9">
        <f t="shared" si="8"/>
        <v>-112.4043183477833</v>
      </c>
      <c r="AL14" s="9">
        <f t="shared" si="9"/>
        <v>12.645131877372595</v>
      </c>
      <c r="AM14" s="9">
        <f t="shared" si="10"/>
        <v>27.405428322176959</v>
      </c>
      <c r="AN14" s="9">
        <f t="shared" si="11"/>
        <v>11.854818968055429</v>
      </c>
      <c r="AO14" s="9">
        <f t="shared" si="12"/>
        <v>10.410727221549442</v>
      </c>
      <c r="AP14" s="6">
        <f t="shared" si="13"/>
        <v>6.2499380550657957E-2</v>
      </c>
      <c r="AQ14" s="6">
        <f t="shared" si="14"/>
        <v>0.62012171095589497</v>
      </c>
      <c r="AR14" s="9">
        <f t="shared" si="15"/>
        <v>8.0781023326056456</v>
      </c>
      <c r="AS14" s="9">
        <f t="shared" si="16"/>
        <v>-10.427075715590949</v>
      </c>
      <c r="AT14" s="9">
        <f t="shared" si="20"/>
        <v>-85.126804958834541</v>
      </c>
      <c r="AU14" s="9">
        <f t="shared" si="21"/>
        <v>-75.05189437643611</v>
      </c>
      <c r="AV14" s="9">
        <f t="shared" si="22"/>
        <v>17.139213091630495</v>
      </c>
      <c r="AW14" s="9">
        <f t="shared" si="23"/>
        <v>14.314958601060582</v>
      </c>
    </row>
    <row r="15" spans="1:49" x14ac:dyDescent="0.35">
      <c r="A15" s="27" t="s">
        <v>220</v>
      </c>
      <c r="B15" s="26" t="s">
        <v>207</v>
      </c>
      <c r="C15" t="s">
        <v>84</v>
      </c>
      <c r="D15" t="s">
        <v>85</v>
      </c>
      <c r="E15" t="s">
        <v>83</v>
      </c>
      <c r="F15" t="s">
        <v>60</v>
      </c>
      <c r="G15" t="s">
        <v>61</v>
      </c>
      <c r="H15" s="26" t="s">
        <v>63</v>
      </c>
      <c r="I15" t="s">
        <v>64</v>
      </c>
      <c r="J15" t="s">
        <v>66</v>
      </c>
      <c r="K15" s="14">
        <v>39676</v>
      </c>
      <c r="L15" s="6">
        <v>7.5999999999985448</v>
      </c>
      <c r="M15" t="s">
        <v>67</v>
      </c>
      <c r="N15" s="9">
        <v>22.248000000000001</v>
      </c>
      <c r="O15" s="9">
        <v>22.84</v>
      </c>
      <c r="P15" s="9">
        <v>33.840000000000003</v>
      </c>
      <c r="Q15" s="26" t="s">
        <v>158</v>
      </c>
      <c r="R15" s="6">
        <v>2.6776377065086101</v>
      </c>
      <c r="S15" s="10">
        <v>0.14019789079052455</v>
      </c>
      <c r="T15" s="10">
        <v>2</v>
      </c>
      <c r="U15" s="26" t="s">
        <v>158</v>
      </c>
      <c r="V15" s="9">
        <v>-23.474404180868479</v>
      </c>
      <c r="W15" s="9">
        <v>-167.38494812463139</v>
      </c>
      <c r="X15" s="9">
        <v>-6.41</v>
      </c>
      <c r="Y15" s="9">
        <v>-51.688815778358354</v>
      </c>
      <c r="Z15" s="9">
        <v>5.7765379721026395</v>
      </c>
      <c r="AA15" s="9">
        <v>-42.924891213185845</v>
      </c>
      <c r="AB15" t="s">
        <v>69</v>
      </c>
      <c r="AC15" s="6">
        <f t="shared" si="0"/>
        <v>0.91161822470828602</v>
      </c>
      <c r="AD15" s="6">
        <f t="shared" si="1"/>
        <v>2.7925305094125288</v>
      </c>
      <c r="AE15" s="6">
        <f t="shared" si="2"/>
        <v>0.32644879675820099</v>
      </c>
      <c r="AF15" s="9">
        <f t="shared" si="3"/>
        <v>27.410437220527932</v>
      </c>
      <c r="AG15" s="9">
        <f t="shared" si="4"/>
        <v>24.475944196024827</v>
      </c>
      <c r="AH15" s="9">
        <f t="shared" si="5"/>
        <v>9.5650646635001557</v>
      </c>
      <c r="AI15" s="9">
        <f t="shared" si="6"/>
        <v>81.923418275876571</v>
      </c>
      <c r="AJ15" s="9">
        <f t="shared" si="7"/>
        <v>-17.174492678940489</v>
      </c>
      <c r="AK15" s="9">
        <f t="shared" si="8"/>
        <v>-122.0022860336025</v>
      </c>
      <c r="AL15" s="9">
        <f t="shared" si="9"/>
        <v>22.543771153989979</v>
      </c>
      <c r="AM15" s="9">
        <f t="shared" si="10"/>
        <v>56.669488788907209</v>
      </c>
      <c r="AN15" s="9">
        <f t="shared" si="11"/>
        <v>12.265157632527139</v>
      </c>
      <c r="AO15" s="9">
        <f t="shared" si="12"/>
        <v>9.2416125750597313</v>
      </c>
      <c r="AP15" s="6">
        <f t="shared" si="13"/>
        <v>0.45594028839507839</v>
      </c>
      <c r="AQ15" s="6">
        <f t="shared" si="14"/>
        <v>0.83692084095756414</v>
      </c>
      <c r="AR15" s="9">
        <f t="shared" si="15"/>
        <v>15.989265580892901</v>
      </c>
      <c r="AS15" s="9">
        <f t="shared" si="16"/>
        <v>2.051494244285287</v>
      </c>
      <c r="AT15" s="9">
        <f t="shared" si="20"/>
        <v>-89.137194990006961</v>
      </c>
      <c r="AU15" s="9">
        <f t="shared" si="21"/>
        <v>-125.86263040285792</v>
      </c>
      <c r="AV15" s="9">
        <f t="shared" si="22"/>
        <v>20.41028532231644</v>
      </c>
      <c r="AW15" s="9">
        <f t="shared" si="23"/>
        <v>15.393655397921407</v>
      </c>
    </row>
    <row r="16" spans="1:49" x14ac:dyDescent="0.35">
      <c r="A16" s="27" t="s">
        <v>220</v>
      </c>
      <c r="B16" s="26" t="s">
        <v>207</v>
      </c>
      <c r="C16" t="s">
        <v>84</v>
      </c>
      <c r="D16" t="s">
        <v>85</v>
      </c>
      <c r="E16" t="s">
        <v>83</v>
      </c>
      <c r="F16" t="s">
        <v>60</v>
      </c>
      <c r="G16" t="s">
        <v>61</v>
      </c>
      <c r="H16" s="26" t="s">
        <v>63</v>
      </c>
      <c r="I16" t="s">
        <v>64</v>
      </c>
      <c r="J16" t="s">
        <v>66</v>
      </c>
      <c r="K16" s="14">
        <v>39676</v>
      </c>
      <c r="L16" s="6">
        <v>10.100000000000364</v>
      </c>
      <c r="M16" t="s">
        <v>67</v>
      </c>
      <c r="N16" s="9">
        <v>20.887999999999998</v>
      </c>
      <c r="O16" s="9">
        <v>23.327999999999996</v>
      </c>
      <c r="P16" s="9">
        <v>38.995999999999995</v>
      </c>
      <c r="Q16" s="26" t="s">
        <v>158</v>
      </c>
      <c r="R16" s="6">
        <v>2.7437712052908445</v>
      </c>
      <c r="S16" s="10">
        <v>0.13998257242239634</v>
      </c>
      <c r="T16" s="10">
        <v>2</v>
      </c>
      <c r="U16" s="26" t="s">
        <v>158</v>
      </c>
      <c r="V16" s="9">
        <v>-21.423900306413721</v>
      </c>
      <c r="W16" s="9">
        <v>-151.60286211167207</v>
      </c>
      <c r="X16" s="9">
        <v>-6.41</v>
      </c>
      <c r="Y16" s="9">
        <v>-51.688815778358354</v>
      </c>
      <c r="Z16" s="9">
        <v>10.424990796072468</v>
      </c>
      <c r="AA16" s="9">
        <v>-28.250796561212702</v>
      </c>
      <c r="AB16" t="s">
        <v>69</v>
      </c>
      <c r="AC16" s="6">
        <f t="shared" si="0"/>
        <v>0.96663462727201421</v>
      </c>
      <c r="AD16" s="6">
        <f t="shared" si="1"/>
        <v>2.876188758487269</v>
      </c>
      <c r="AE16" s="6">
        <f t="shared" si="2"/>
        <v>0.33608177642013159</v>
      </c>
      <c r="AF16" s="9">
        <f t="shared" si="3"/>
        <v>27.411283452474354</v>
      </c>
      <c r="AG16" s="9">
        <f t="shared" si="4"/>
        <v>24.476696402199423</v>
      </c>
      <c r="AH16" s="9">
        <f t="shared" si="5"/>
        <v>9.5242392162266931</v>
      </c>
      <c r="AI16" s="9">
        <f t="shared" si="6"/>
        <v>81.372069730722529</v>
      </c>
      <c r="AJ16" s="9">
        <f t="shared" si="7"/>
        <v>-15.110760279807286</v>
      </c>
      <c r="AK16" s="9">
        <f t="shared" si="8"/>
        <v>-105.35997887162064</v>
      </c>
      <c r="AL16" s="9">
        <f t="shared" si="9"/>
        <v>22.769600497190901</v>
      </c>
      <c r="AM16" s="9">
        <f t="shared" si="10"/>
        <v>60.654014592512297</v>
      </c>
      <c r="AN16" s="9">
        <f t="shared" si="11"/>
        <v>16.943599267376349</v>
      </c>
      <c r="AO16" s="9">
        <f t="shared" si="12"/>
        <v>24.715536004548124</v>
      </c>
      <c r="AP16" s="6">
        <f t="shared" si="13"/>
        <v>0.25586752084356101</v>
      </c>
      <c r="AQ16" s="6">
        <f t="shared" si="14"/>
        <v>0.59251607382309623</v>
      </c>
      <c r="AR16" s="9">
        <f t="shared" si="15"/>
        <v>16.213647358003907</v>
      </c>
      <c r="AS16" s="9">
        <f t="shared" si="16"/>
        <v>5.8300646276637167</v>
      </c>
      <c r="AT16" s="9">
        <f t="shared" si="20"/>
        <v>-111.65072292979244</v>
      </c>
      <c r="AU16" s="9">
        <f t="shared" si="21"/>
        <v>-123.87911423636754</v>
      </c>
      <c r="AV16" s="9">
        <f t="shared" si="22"/>
        <v>19.788340339637699</v>
      </c>
      <c r="AW16" s="9">
        <f t="shared" si="23"/>
        <v>15.526103366837646</v>
      </c>
    </row>
    <row r="17" spans="1:49" x14ac:dyDescent="0.35">
      <c r="A17" s="27" t="s">
        <v>220</v>
      </c>
      <c r="B17" s="27" t="s">
        <v>207</v>
      </c>
      <c r="C17" t="s">
        <v>84</v>
      </c>
      <c r="D17" t="s">
        <v>85</v>
      </c>
      <c r="E17" t="s">
        <v>83</v>
      </c>
      <c r="F17" t="s">
        <v>60</v>
      </c>
      <c r="G17" t="s">
        <v>61</v>
      </c>
      <c r="H17" s="26" t="s">
        <v>63</v>
      </c>
      <c r="I17" t="s">
        <v>64</v>
      </c>
      <c r="J17" t="s">
        <v>66</v>
      </c>
      <c r="K17" s="14">
        <v>39676</v>
      </c>
      <c r="L17" s="6">
        <v>12.566666666669335</v>
      </c>
      <c r="M17" t="s">
        <v>67</v>
      </c>
      <c r="N17" s="9">
        <v>21.16</v>
      </c>
      <c r="O17" s="9">
        <v>22.747999999999998</v>
      </c>
      <c r="P17" s="9">
        <v>46.096000000000004</v>
      </c>
      <c r="Q17" s="26" t="s">
        <v>158</v>
      </c>
      <c r="R17" s="6">
        <v>2.3139034632063202</v>
      </c>
      <c r="S17" s="10">
        <v>0.13183123420039997</v>
      </c>
      <c r="T17" s="10">
        <v>2</v>
      </c>
      <c r="U17" s="26" t="s">
        <v>158</v>
      </c>
      <c r="V17" s="9">
        <v>-18.731140131411919</v>
      </c>
      <c r="W17" s="9">
        <v>-131.3544362823045</v>
      </c>
      <c r="X17" s="9">
        <v>-6.41</v>
      </c>
      <c r="Y17" s="9">
        <v>-51.688815778358354</v>
      </c>
      <c r="Z17" s="9">
        <v>11.831904435612808</v>
      </c>
      <c r="AA17" s="9">
        <v>-22.254007636912714</v>
      </c>
      <c r="AB17" t="s">
        <v>69</v>
      </c>
      <c r="AC17" s="6">
        <f t="shared" si="0"/>
        <v>1.1618862180285765</v>
      </c>
      <c r="AD17" s="6">
        <f t="shared" si="1"/>
        <v>2.7769996711337925</v>
      </c>
      <c r="AE17" s="6">
        <f t="shared" si="2"/>
        <v>0.41839623897189804</v>
      </c>
      <c r="AF17" s="9">
        <f t="shared" si="3"/>
        <v>27.443445105424296</v>
      </c>
      <c r="AG17" s="9">
        <f t="shared" si="4"/>
        <v>24.505284538154932</v>
      </c>
      <c r="AH17" s="9">
        <f t="shared" si="5"/>
        <v>9.5727845316759819</v>
      </c>
      <c r="AI17" s="9">
        <f t="shared" si="6"/>
        <v>82.027783509760695</v>
      </c>
      <c r="AJ17" s="9">
        <f t="shared" si="7"/>
        <v>-12.400628157904086</v>
      </c>
      <c r="AK17" s="9">
        <f t="shared" si="8"/>
        <v>-84.007888791625277</v>
      </c>
      <c r="AL17" s="9">
        <f t="shared" si="9"/>
        <v>20.448745263845993</v>
      </c>
      <c r="AM17" s="9">
        <f t="shared" si="10"/>
        <v>59.417493914445394</v>
      </c>
      <c r="AN17" s="9">
        <f t="shared" si="11"/>
        <v>18.359589403690467</v>
      </c>
      <c r="AO17" s="9">
        <f t="shared" si="12"/>
        <v>31.039186958029237</v>
      </c>
      <c r="AP17" s="6">
        <f t="shared" si="13"/>
        <v>0.10216547926044228</v>
      </c>
      <c r="AQ17" s="6">
        <f t="shared" si="14"/>
        <v>0.47760861468303883</v>
      </c>
      <c r="AR17" s="9">
        <f t="shared" si="15"/>
        <v>13.907668806704738</v>
      </c>
      <c r="AS17" s="9">
        <f t="shared" si="16"/>
        <v>4.6574582391315431</v>
      </c>
      <c r="AT17" s="9">
        <f t="shared" si="20"/>
        <v>-116.90924312181518</v>
      </c>
      <c r="AU17" s="9">
        <f t="shared" si="21"/>
        <v>-106.60389221450636</v>
      </c>
      <c r="AV17" s="9">
        <f t="shared" si="22"/>
        <v>18.494684768990851</v>
      </c>
      <c r="AW17" s="9">
        <f t="shared" si="23"/>
        <v>15.197136471607408</v>
      </c>
    </row>
    <row r="18" spans="1:49" x14ac:dyDescent="0.35">
      <c r="A18" s="27" t="s">
        <v>220</v>
      </c>
      <c r="B18" s="27" t="s">
        <v>207</v>
      </c>
      <c r="C18" t="s">
        <v>84</v>
      </c>
      <c r="D18" t="s">
        <v>85</v>
      </c>
      <c r="E18" t="s">
        <v>83</v>
      </c>
      <c r="F18" t="s">
        <v>60</v>
      </c>
      <c r="G18" t="s">
        <v>61</v>
      </c>
      <c r="H18" s="26" t="s">
        <v>63</v>
      </c>
      <c r="I18" t="s">
        <v>64</v>
      </c>
      <c r="J18" t="s">
        <v>66</v>
      </c>
      <c r="K18" s="14">
        <v>39676</v>
      </c>
      <c r="L18" s="6">
        <v>15.083333333332121</v>
      </c>
      <c r="M18" t="s">
        <v>67</v>
      </c>
      <c r="N18" s="9">
        <v>19.344000000000001</v>
      </c>
      <c r="O18" s="9">
        <v>20.272000000000002</v>
      </c>
      <c r="P18" s="9">
        <v>55.936</v>
      </c>
      <c r="Q18" s="26" t="s">
        <v>158</v>
      </c>
      <c r="R18" s="6">
        <v>1.5272224253664846</v>
      </c>
      <c r="S18" s="10">
        <v>0.13324618347667103</v>
      </c>
      <c r="T18" s="10">
        <v>2</v>
      </c>
      <c r="U18" s="26" t="s">
        <v>158</v>
      </c>
      <c r="V18" s="9">
        <v>-15.994948025917109</v>
      </c>
      <c r="W18" s="9">
        <v>-107.74708617709931</v>
      </c>
      <c r="X18" s="9">
        <v>-6.41</v>
      </c>
      <c r="Y18" s="9">
        <v>-51.688815778358354</v>
      </c>
      <c r="Z18" s="9">
        <v>10.44564739120575</v>
      </c>
      <c r="AA18" s="9">
        <v>-16.950905059549505</v>
      </c>
      <c r="AB18" t="s">
        <v>69</v>
      </c>
      <c r="AC18" s="6">
        <f t="shared" si="0"/>
        <v>1.2602190435445422</v>
      </c>
      <c r="AD18" s="6">
        <f t="shared" si="1"/>
        <v>2.3864317278884437</v>
      </c>
      <c r="AE18" s="6">
        <f t="shared" si="2"/>
        <v>0.52807672175042941</v>
      </c>
      <c r="AF18" s="9">
        <f t="shared" si="3"/>
        <v>27.437844698573137</v>
      </c>
      <c r="AG18" s="9">
        <f t="shared" si="4"/>
        <v>24.500306398731677</v>
      </c>
      <c r="AH18" s="9">
        <f t="shared" si="5"/>
        <v>9.7833616017914959</v>
      </c>
      <c r="AI18" s="9">
        <f t="shared" si="6"/>
        <v>84.887787731876557</v>
      </c>
      <c r="AJ18" s="9">
        <f t="shared" si="7"/>
        <v>-9.646783910785242</v>
      </c>
      <c r="AK18" s="9">
        <f t="shared" si="8"/>
        <v>-59.113792319925729</v>
      </c>
      <c r="AL18" s="9">
        <f t="shared" si="9"/>
        <v>17.714518806605241</v>
      </c>
      <c r="AM18" s="9">
        <f t="shared" si="10"/>
        <v>63.565020463340446</v>
      </c>
      <c r="AN18" s="9">
        <f t="shared" si="11"/>
        <v>16.964389125500208</v>
      </c>
      <c r="AO18" s="9">
        <f t="shared" si="12"/>
        <v>36.631341374847494</v>
      </c>
      <c r="AP18" s="6">
        <f t="shared" si="13"/>
        <v>4.234547318470383E-2</v>
      </c>
      <c r="AQ18" s="6">
        <f t="shared" si="14"/>
        <v>0.4237185623817471</v>
      </c>
      <c r="AR18" s="9">
        <f t="shared" si="15"/>
        <v>11.190968741054903</v>
      </c>
      <c r="AS18" s="9">
        <f t="shared" si="16"/>
        <v>8.5906040523049043</v>
      </c>
      <c r="AT18" s="9">
        <f t="shared" si="20"/>
        <v>-100.51608418919551</v>
      </c>
      <c r="AU18" s="9">
        <f t="shared" si="21"/>
        <v>-80.937145876134309</v>
      </c>
      <c r="AV18" s="9">
        <f t="shared" si="22"/>
        <v>20.212498030237569</v>
      </c>
      <c r="AW18" s="9">
        <f t="shared" si="23"/>
        <v>18.060478966356207</v>
      </c>
    </row>
    <row r="19" spans="1:49" x14ac:dyDescent="0.35">
      <c r="A19" s="27" t="s">
        <v>220</v>
      </c>
      <c r="B19" s="27" t="s">
        <v>207</v>
      </c>
      <c r="C19" t="s">
        <v>84</v>
      </c>
      <c r="D19" t="s">
        <v>85</v>
      </c>
      <c r="E19" t="s">
        <v>83</v>
      </c>
      <c r="F19" t="s">
        <v>60</v>
      </c>
      <c r="G19" t="s">
        <v>61</v>
      </c>
      <c r="H19" s="26" t="s">
        <v>63</v>
      </c>
      <c r="I19" t="s">
        <v>64</v>
      </c>
      <c r="J19" t="s">
        <v>66</v>
      </c>
      <c r="K19" s="14">
        <v>39676</v>
      </c>
      <c r="L19" s="6">
        <v>17.749999999998181</v>
      </c>
      <c r="M19" t="s">
        <v>67</v>
      </c>
      <c r="N19" s="9">
        <v>17.239999999999998</v>
      </c>
      <c r="O19" s="9">
        <v>18.783999999999999</v>
      </c>
      <c r="P19" s="9">
        <v>51.04</v>
      </c>
      <c r="Q19" s="26" t="s">
        <v>158</v>
      </c>
      <c r="R19" s="6">
        <v>1.2298780122370583</v>
      </c>
      <c r="S19" s="10">
        <v>9.9512972469918887E-2</v>
      </c>
      <c r="T19" s="10">
        <v>2</v>
      </c>
      <c r="U19" s="26" t="s">
        <v>158</v>
      </c>
      <c r="V19" s="9">
        <v>-19.211137808067424</v>
      </c>
      <c r="W19" s="9">
        <v>-138.36207777050245</v>
      </c>
      <c r="X19" s="9">
        <v>-6.41</v>
      </c>
      <c r="Y19" s="9">
        <v>-51.688815778358354</v>
      </c>
      <c r="Z19" s="9">
        <v>10.947200775900084</v>
      </c>
      <c r="AA19" s="9">
        <v>-16.255813976279505</v>
      </c>
      <c r="AB19" t="s">
        <v>69</v>
      </c>
      <c r="AC19" s="6">
        <f t="shared" si="0"/>
        <v>1.0077007394408408</v>
      </c>
      <c r="AD19" s="6">
        <f t="shared" si="1"/>
        <v>2.1756318715255931</v>
      </c>
      <c r="AE19" s="6">
        <f t="shared" si="2"/>
        <v>0.46317612489020143</v>
      </c>
      <c r="AF19" s="9">
        <f t="shared" si="3"/>
        <v>27.573416900027226</v>
      </c>
      <c r="AG19" s="9">
        <f t="shared" si="4"/>
        <v>24.620815022246418</v>
      </c>
      <c r="AH19" s="9">
        <f t="shared" si="5"/>
        <v>9.912569921290304</v>
      </c>
      <c r="AI19" s="9">
        <f t="shared" si="6"/>
        <v>86.655180321028254</v>
      </c>
      <c r="AJ19" s="9">
        <f t="shared" si="7"/>
        <v>-12.883722469094318</v>
      </c>
      <c r="AK19" s="9">
        <f t="shared" si="8"/>
        <v>-91.397490016195576</v>
      </c>
      <c r="AL19" s="9">
        <f t="shared" si="9"/>
        <v>18.834779729905105</v>
      </c>
      <c r="AM19" s="9">
        <f t="shared" si="10"/>
        <v>55.016026030203278</v>
      </c>
      <c r="AN19" s="9">
        <f t="shared" si="11"/>
        <v>17.469178208214739</v>
      </c>
      <c r="AO19" s="9">
        <f t="shared" si="12"/>
        <v>37.364319214648596</v>
      </c>
      <c r="AP19" s="6">
        <f t="shared" si="13"/>
        <v>7.2504246998021382E-2</v>
      </c>
      <c r="AQ19" s="6">
        <f t="shared" si="14"/>
        <v>0.32084663486715781</v>
      </c>
      <c r="AR19" s="9">
        <f t="shared" si="15"/>
        <v>12.304048791836411</v>
      </c>
      <c r="AS19" s="9">
        <f t="shared" si="16"/>
        <v>0.48349701751237717</v>
      </c>
      <c r="AT19" s="9">
        <f t="shared" si="20"/>
        <v>-103.83342018348017</v>
      </c>
      <c r="AU19" s="9">
        <f t="shared" si="21"/>
        <v>-97.948893317178914</v>
      </c>
      <c r="AV19" s="9">
        <f t="shared" si="22"/>
        <v>15.327024694036936</v>
      </c>
      <c r="AW19" s="9">
        <f t="shared" si="23"/>
        <v>11.672289736558966</v>
      </c>
    </row>
    <row r="20" spans="1:49" x14ac:dyDescent="0.35">
      <c r="A20" s="27" t="s">
        <v>220</v>
      </c>
      <c r="B20" s="26" t="s">
        <v>208</v>
      </c>
      <c r="C20" t="s">
        <v>84</v>
      </c>
      <c r="D20" t="s">
        <v>85</v>
      </c>
      <c r="E20" t="s">
        <v>83</v>
      </c>
      <c r="F20" t="s">
        <v>60</v>
      </c>
      <c r="G20" t="s">
        <v>61</v>
      </c>
      <c r="H20" s="26" t="s">
        <v>63</v>
      </c>
      <c r="I20" t="s">
        <v>64</v>
      </c>
      <c r="J20" t="s">
        <v>66</v>
      </c>
      <c r="K20" s="14">
        <v>39678</v>
      </c>
      <c r="L20" s="6">
        <v>7.5499999999992724</v>
      </c>
      <c r="M20" t="s">
        <v>67</v>
      </c>
      <c r="N20" s="9">
        <v>22.855999999999998</v>
      </c>
      <c r="O20" s="9">
        <v>24.024000000000001</v>
      </c>
      <c r="P20" s="9">
        <v>57.696000000000005</v>
      </c>
      <c r="Q20" s="26" t="s">
        <v>158</v>
      </c>
      <c r="R20" s="6">
        <v>2.44</v>
      </c>
      <c r="S20" s="10">
        <v>0.16583164353923405</v>
      </c>
      <c r="T20" s="10">
        <v>2</v>
      </c>
      <c r="U20" s="26" t="s">
        <v>158</v>
      </c>
      <c r="V20" s="9">
        <v>-14.307767018067539</v>
      </c>
      <c r="W20" s="9">
        <v>-94.15639051256889</v>
      </c>
      <c r="X20" s="9">
        <v>-4.24</v>
      </c>
      <c r="Y20" s="9">
        <v>-23.844643574099656</v>
      </c>
      <c r="Z20" s="9">
        <v>11.270983862830237</v>
      </c>
      <c r="AA20" s="9">
        <v>12.977036110926022</v>
      </c>
      <c r="AB20" t="s">
        <v>69</v>
      </c>
      <c r="AC20" s="6">
        <f t="shared" si="0"/>
        <v>1.6127412479445919</v>
      </c>
      <c r="AD20" s="6">
        <f t="shared" si="1"/>
        <v>2.9992949931469388</v>
      </c>
      <c r="AE20" s="6">
        <f t="shared" si="2"/>
        <v>0.53770677830274427</v>
      </c>
      <c r="AF20" s="9">
        <f t="shared" si="3"/>
        <v>27.310895287588373</v>
      </c>
      <c r="AG20" s="9">
        <f t="shared" si="4"/>
        <v>24.387462477856332</v>
      </c>
      <c r="AH20" s="9">
        <f t="shared" si="5"/>
        <v>9.4663699925596756</v>
      </c>
      <c r="AI20" s="9">
        <f t="shared" si="6"/>
        <v>80.592198166225202</v>
      </c>
      <c r="AJ20" s="9">
        <f t="shared" si="7"/>
        <v>-10.11063611519597</v>
      </c>
      <c r="AK20" s="9">
        <f t="shared" si="8"/>
        <v>-72.029258944917331</v>
      </c>
      <c r="AL20" s="9">
        <f t="shared" si="9"/>
        <v>16.723508721326439</v>
      </c>
      <c r="AM20" s="9">
        <f t="shared" si="10"/>
        <v>50.922959352947217</v>
      </c>
      <c r="AN20" s="9">
        <f t="shared" si="11"/>
        <v>15.577030472031652</v>
      </c>
      <c r="AO20" s="9">
        <f t="shared" si="12"/>
        <v>37.721126501671563</v>
      </c>
      <c r="AP20" s="6">
        <f t="shared" si="13"/>
        <v>6.8554886919917513E-2</v>
      </c>
      <c r="AQ20" s="6">
        <f t="shared" si="14"/>
        <v>0.25925109261175694</v>
      </c>
      <c r="AR20" s="9">
        <f t="shared" si="15"/>
        <v>12.412601044348014</v>
      </c>
      <c r="AS20" s="9">
        <f t="shared" si="16"/>
        <v>25.864075963338166</v>
      </c>
      <c r="AT20" s="9">
        <f t="shared" si="20"/>
        <v>-77.190834791715872</v>
      </c>
      <c r="AU20" s="9">
        <f t="shared" si="21"/>
        <v>-73.436732391445943</v>
      </c>
      <c r="AV20" s="9">
        <f t="shared" si="22"/>
        <v>20.305745631971419</v>
      </c>
      <c r="AW20" s="9">
        <f t="shared" si="23"/>
        <v>8.8558299766504263</v>
      </c>
    </row>
    <row r="21" spans="1:49" x14ac:dyDescent="0.35">
      <c r="A21" s="27" t="s">
        <v>220</v>
      </c>
      <c r="B21" s="26" t="s">
        <v>208</v>
      </c>
      <c r="C21" t="s">
        <v>84</v>
      </c>
      <c r="D21" t="s">
        <v>85</v>
      </c>
      <c r="E21" t="s">
        <v>83</v>
      </c>
      <c r="F21" t="s">
        <v>60</v>
      </c>
      <c r="G21" t="s">
        <v>61</v>
      </c>
      <c r="H21" s="26" t="s">
        <v>63</v>
      </c>
      <c r="I21" t="s">
        <v>64</v>
      </c>
      <c r="J21" t="s">
        <v>66</v>
      </c>
      <c r="K21" s="14">
        <v>39678</v>
      </c>
      <c r="L21" s="6">
        <v>10.133333333333212</v>
      </c>
      <c r="M21" t="s">
        <v>67</v>
      </c>
      <c r="N21" s="9">
        <v>27.951999999999998</v>
      </c>
      <c r="O21" s="9">
        <v>30.72</v>
      </c>
      <c r="P21" s="9">
        <v>61.991999999999983</v>
      </c>
      <c r="Q21" s="26" t="s">
        <v>158</v>
      </c>
      <c r="R21" s="6">
        <v>2.5427380431137774</v>
      </c>
      <c r="S21" s="10">
        <v>9.3024978481556081E-2</v>
      </c>
      <c r="T21" s="10">
        <v>2</v>
      </c>
      <c r="U21" s="26" t="s">
        <v>158</v>
      </c>
      <c r="V21" s="9">
        <v>-13.681852494657456</v>
      </c>
      <c r="W21" s="9">
        <v>-91.407545923984259</v>
      </c>
      <c r="X21" s="9">
        <v>-4.24</v>
      </c>
      <c r="Y21" s="9">
        <v>-23.844643574099656</v>
      </c>
      <c r="Z21" s="9">
        <v>14.986997022650325</v>
      </c>
      <c r="AA21" s="9">
        <v>24.241424916805926</v>
      </c>
      <c r="AB21" t="s">
        <v>69</v>
      </c>
      <c r="AC21" s="6">
        <f t="shared" si="0"/>
        <v>2.3459222041782279</v>
      </c>
      <c r="AD21" s="6">
        <f t="shared" si="1"/>
        <v>4.4398533550809063</v>
      </c>
      <c r="AE21" s="6">
        <f t="shared" si="2"/>
        <v>0.5283783081469543</v>
      </c>
      <c r="AF21" s="9">
        <f t="shared" si="3"/>
        <v>27.599992921756055</v>
      </c>
      <c r="AG21" s="9">
        <f t="shared" si="4"/>
        <v>24.644438152672048</v>
      </c>
      <c r="AH21" s="9">
        <f t="shared" si="5"/>
        <v>8.930333298818427</v>
      </c>
      <c r="AI21" s="9">
        <f t="shared" si="6"/>
        <v>73.461835153894043</v>
      </c>
      <c r="AJ21" s="9">
        <f t="shared" si="7"/>
        <v>-9.4820564138521881</v>
      </c>
      <c r="AK21" s="9">
        <f t="shared" si="8"/>
        <v>-69.213268057309776</v>
      </c>
      <c r="AL21" s="9">
        <f t="shared" si="9"/>
        <v>17.008477715518833</v>
      </c>
      <c r="AM21" s="9">
        <f t="shared" si="10"/>
        <v>46.681175994199407</v>
      </c>
      <c r="AN21" s="9">
        <f t="shared" si="11"/>
        <v>19.308866617106858</v>
      </c>
      <c r="AO21" s="9">
        <f t="shared" si="12"/>
        <v>49.260671648586893</v>
      </c>
      <c r="AP21" s="6">
        <f t="shared" si="13"/>
        <v>-0.1352495467298116</v>
      </c>
      <c r="AQ21" s="6">
        <f t="shared" si="14"/>
        <v>-5.5257726470044677E-2</v>
      </c>
      <c r="AR21" s="9">
        <f t="shared" si="15"/>
        <v>12.696361770005032</v>
      </c>
      <c r="AS21" s="9">
        <f t="shared" si="16"/>
        <v>21.723436416898245</v>
      </c>
      <c r="AT21" s="9">
        <f t="shared" si="20"/>
        <v>-95.654551264396673</v>
      </c>
      <c r="AU21" s="9">
        <f t="shared" si="21"/>
        <v>-79.847457743142002</v>
      </c>
      <c r="AV21" s="9">
        <f t="shared" si="22"/>
        <v>18.047274033275386</v>
      </c>
      <c r="AW21" s="9">
        <f t="shared" si="23"/>
        <v>6.6431832535077291</v>
      </c>
    </row>
    <row r="22" spans="1:49" x14ac:dyDescent="0.35">
      <c r="A22" s="27" t="s">
        <v>220</v>
      </c>
      <c r="B22" s="27" t="s">
        <v>208</v>
      </c>
      <c r="C22" t="s">
        <v>84</v>
      </c>
      <c r="D22" t="s">
        <v>85</v>
      </c>
      <c r="E22" t="s">
        <v>83</v>
      </c>
      <c r="F22" t="s">
        <v>60</v>
      </c>
      <c r="G22" t="s">
        <v>61</v>
      </c>
      <c r="H22" s="26" t="s">
        <v>63</v>
      </c>
      <c r="I22" t="s">
        <v>64</v>
      </c>
      <c r="J22" t="s">
        <v>66</v>
      </c>
      <c r="K22" s="14">
        <v>39678</v>
      </c>
      <c r="L22" s="6">
        <v>12.75</v>
      </c>
      <c r="M22" t="s">
        <v>67</v>
      </c>
      <c r="N22" s="9">
        <v>29.464000000000006</v>
      </c>
      <c r="O22" s="9">
        <v>31.58</v>
      </c>
      <c r="P22" s="9">
        <v>47.632000000000005</v>
      </c>
      <c r="Q22" s="26" t="s">
        <v>158</v>
      </c>
      <c r="R22" s="6">
        <v>2.8467385300820367</v>
      </c>
      <c r="S22" s="10">
        <v>0.10271317953964414</v>
      </c>
      <c r="T22" s="10">
        <v>2</v>
      </c>
      <c r="U22" s="26" t="s">
        <v>158</v>
      </c>
      <c r="V22" s="9">
        <v>-12.936142382989033</v>
      </c>
      <c r="W22" s="9">
        <v>-88.314224509278304</v>
      </c>
      <c r="X22" s="9">
        <v>-4.24</v>
      </c>
      <c r="Y22" s="9">
        <v>-23.844643574099656</v>
      </c>
      <c r="Z22" s="9">
        <v>15.506224875071092</v>
      </c>
      <c r="AA22" s="9">
        <v>24.059069621307259</v>
      </c>
      <c r="AB22" t="s">
        <v>69</v>
      </c>
      <c r="AC22" s="6">
        <f t="shared" si="0"/>
        <v>1.967691310804413</v>
      </c>
      <c r="AD22" s="6">
        <f t="shared" si="1"/>
        <v>4.6627366073221719</v>
      </c>
      <c r="AE22" s="6">
        <f t="shared" si="2"/>
        <v>0.42200353065503005</v>
      </c>
      <c r="AF22" s="9">
        <f t="shared" si="3"/>
        <v>27.560368658525658</v>
      </c>
      <c r="AG22" s="9">
        <f t="shared" si="4"/>
        <v>24.609216585356137</v>
      </c>
      <c r="AH22" s="9">
        <f t="shared" si="5"/>
        <v>8.8641061378817998</v>
      </c>
      <c r="AI22" s="9">
        <f t="shared" si="6"/>
        <v>72.592779197537368</v>
      </c>
      <c r="AJ22" s="9">
        <f t="shared" si="7"/>
        <v>-8.7331710281483819</v>
      </c>
      <c r="AK22" s="9">
        <f t="shared" si="8"/>
        <v>-66.044385774030744</v>
      </c>
      <c r="AL22" s="9">
        <f t="shared" si="9"/>
        <v>21.217008275310036</v>
      </c>
      <c r="AM22" s="9">
        <f t="shared" si="10"/>
        <v>57.955187403432305</v>
      </c>
      <c r="AN22" s="9">
        <f t="shared" si="11"/>
        <v>19.830305369839213</v>
      </c>
      <c r="AO22" s="9">
        <f t="shared" si="12"/>
        <v>49.073861942223814</v>
      </c>
      <c r="AP22" s="6">
        <f t="shared" si="13"/>
        <v>6.5358079116390355E-2</v>
      </c>
      <c r="AQ22" s="6">
        <f t="shared" si="14"/>
        <v>0.15324470265939483</v>
      </c>
      <c r="AR22" s="9">
        <f t="shared" si="15"/>
        <v>16.887048160222719</v>
      </c>
      <c r="AS22" s="9">
        <f t="shared" si="16"/>
        <v>32.728623042427657</v>
      </c>
      <c r="AT22" s="9">
        <f t="shared" si="20"/>
        <v>-99.990729379261481</v>
      </c>
      <c r="AU22" s="9">
        <f t="shared" si="21"/>
        <v>-102.36776223935409</v>
      </c>
      <c r="AV22" s="9">
        <f t="shared" si="22"/>
        <v>15.174914554633958</v>
      </c>
      <c r="AW22" s="9">
        <f t="shared" si="23"/>
        <v>3.8209824511563113</v>
      </c>
    </row>
    <row r="23" spans="1:49" x14ac:dyDescent="0.35">
      <c r="A23" s="27" t="s">
        <v>220</v>
      </c>
      <c r="B23" s="27" t="s">
        <v>208</v>
      </c>
      <c r="C23" t="s">
        <v>84</v>
      </c>
      <c r="D23" t="s">
        <v>85</v>
      </c>
      <c r="E23" t="s">
        <v>83</v>
      </c>
      <c r="F23" t="s">
        <v>60</v>
      </c>
      <c r="G23" t="s">
        <v>61</v>
      </c>
      <c r="H23" s="26" t="s">
        <v>63</v>
      </c>
      <c r="I23" t="s">
        <v>64</v>
      </c>
      <c r="J23" t="s">
        <v>66</v>
      </c>
      <c r="K23" s="14">
        <v>39678</v>
      </c>
      <c r="L23" s="6">
        <v>14.983333333333576</v>
      </c>
      <c r="M23" t="s">
        <v>67</v>
      </c>
      <c r="N23" s="9">
        <v>27.56</v>
      </c>
      <c r="O23" s="9">
        <v>27.926666666666669</v>
      </c>
      <c r="P23" s="9">
        <v>48.783999999999999</v>
      </c>
      <c r="Q23" s="26" t="s">
        <v>158</v>
      </c>
      <c r="R23" s="6">
        <v>1.2023157049399511</v>
      </c>
      <c r="S23" s="10">
        <v>6.2222637189424244E-2</v>
      </c>
      <c r="T23" s="10">
        <v>2</v>
      </c>
      <c r="U23" s="26" t="s">
        <v>158</v>
      </c>
      <c r="V23" s="9">
        <v>-13.197352158527936</v>
      </c>
      <c r="W23" s="9">
        <v>-88.21073455009298</v>
      </c>
      <c r="X23" s="9">
        <v>-4.24</v>
      </c>
      <c r="Y23" s="9">
        <v>-23.844643574099656</v>
      </c>
      <c r="Z23" s="9">
        <v>13.751851778951828</v>
      </c>
      <c r="AA23" s="9">
        <v>18.933958446567594</v>
      </c>
      <c r="AB23" t="s">
        <v>69</v>
      </c>
      <c r="AC23" s="6">
        <f t="shared" si="0"/>
        <v>1.8043165013811693</v>
      </c>
      <c r="AD23" s="6">
        <f t="shared" si="1"/>
        <v>3.7786466536410086</v>
      </c>
      <c r="AE23" s="6">
        <f t="shared" si="2"/>
        <v>0.47750336741398547</v>
      </c>
      <c r="AF23" s="9">
        <f t="shared" ref="AF23:AF61" si="24">(28*(1/S23)+19*(1/T23))/((1/S23)+(1/T23))</f>
        <v>27.72844651949508</v>
      </c>
      <c r="AG23" s="9">
        <f t="shared" ref="AG23:AG61" si="25">(25*(1/S23)+17*(1/T23))/((1/S23)+(1/T23))</f>
        <v>24.758619128440074</v>
      </c>
      <c r="AH23" s="9">
        <f t="shared" si="5"/>
        <v>9.1494831164757873</v>
      </c>
      <c r="AI23" s="9">
        <f t="shared" si="6"/>
        <v>76.356392479198348</v>
      </c>
      <c r="AJ23" s="9">
        <f t="shared" si="7"/>
        <v>-8.9954930490559324</v>
      </c>
      <c r="AK23" s="9">
        <f t="shared" si="8"/>
        <v>-65.938367855362316</v>
      </c>
      <c r="AL23" s="9">
        <f t="shared" si="9"/>
        <v>19.435382230525544</v>
      </c>
      <c r="AM23" s="9">
        <f t="shared" si="10"/>
        <v>56.390522191775538</v>
      </c>
      <c r="AN23" s="9">
        <f t="shared" si="11"/>
        <v>18.068462058078076</v>
      </c>
      <c r="AO23" s="9">
        <f t="shared" si="12"/>
        <v>43.823559169205417</v>
      </c>
      <c r="AP23" s="6">
        <f t="shared" si="13"/>
        <v>7.0331530207857762E-2</v>
      </c>
      <c r="AQ23" s="6">
        <f t="shared" si="14"/>
        <v>0.22285594341247283</v>
      </c>
      <c r="AR23" s="9">
        <f t="shared" si="15"/>
        <v>15.112976209868114</v>
      </c>
      <c r="AS23" s="9">
        <f t="shared" si="16"/>
        <v>31.201266715055638</v>
      </c>
      <c r="AT23" s="9">
        <f t="shared" si="20"/>
        <v>-91.080855785047021</v>
      </c>
      <c r="AU23" s="9">
        <f t="shared" si="21"/>
        <v>-89.702542963889272</v>
      </c>
      <c r="AV23" s="9">
        <f t="shared" si="22"/>
        <v>17.368082718130509</v>
      </c>
      <c r="AW23" s="9">
        <f t="shared" si="23"/>
        <v>6.0255765370851435</v>
      </c>
    </row>
    <row r="24" spans="1:49" x14ac:dyDescent="0.35">
      <c r="A24" s="27" t="s">
        <v>220</v>
      </c>
      <c r="B24" s="27" t="s">
        <v>208</v>
      </c>
      <c r="C24" t="s">
        <v>84</v>
      </c>
      <c r="D24" t="s">
        <v>85</v>
      </c>
      <c r="E24" t="s">
        <v>83</v>
      </c>
      <c r="F24" t="s">
        <v>60</v>
      </c>
      <c r="G24" t="s">
        <v>61</v>
      </c>
      <c r="H24" s="26" t="s">
        <v>63</v>
      </c>
      <c r="I24" t="s">
        <v>64</v>
      </c>
      <c r="J24" t="s">
        <v>66</v>
      </c>
      <c r="K24" s="14">
        <v>39678</v>
      </c>
      <c r="L24" s="6">
        <v>17.816666666669335</v>
      </c>
      <c r="M24" t="s">
        <v>67</v>
      </c>
      <c r="N24" s="9">
        <v>24.4</v>
      </c>
      <c r="O24" s="9">
        <v>24.456</v>
      </c>
      <c r="P24" s="9">
        <v>59.695999999999991</v>
      </c>
      <c r="Q24" s="26" t="s">
        <v>158</v>
      </c>
      <c r="R24" s="6">
        <v>0.92112562286016941</v>
      </c>
      <c r="S24" s="10">
        <v>7.325291952422347E-2</v>
      </c>
      <c r="T24" s="10">
        <v>2</v>
      </c>
      <c r="U24" s="26" t="s">
        <v>158</v>
      </c>
      <c r="V24" s="9">
        <v>-13.253693658310125</v>
      </c>
      <c r="W24" s="9">
        <v>-90.520961506651318</v>
      </c>
      <c r="X24" s="9">
        <v>-4.24</v>
      </c>
      <c r="Y24" s="9">
        <v>-23.844643574099656</v>
      </c>
      <c r="Z24" s="9">
        <v>13.361911109102232</v>
      </c>
      <c r="AA24" s="9">
        <v>17.559713860547397</v>
      </c>
      <c r="AB24" t="s">
        <v>69</v>
      </c>
      <c r="AC24" s="6">
        <f t="shared" si="0"/>
        <v>1.8312930493058244</v>
      </c>
      <c r="AD24" s="6">
        <f t="shared" si="1"/>
        <v>3.0780015751834946</v>
      </c>
      <c r="AE24" s="6">
        <f t="shared" si="2"/>
        <v>0.594961699847945</v>
      </c>
      <c r="AF24" s="9">
        <f t="shared" si="24"/>
        <v>27.682008755656639</v>
      </c>
      <c r="AG24" s="9">
        <f t="shared" si="25"/>
        <v>24.717341116139238</v>
      </c>
      <c r="AH24" s="9">
        <f t="shared" si="5"/>
        <v>9.4306608495036137</v>
      </c>
      <c r="AI24" s="9">
        <f t="shared" si="6"/>
        <v>80.111936097704501</v>
      </c>
      <c r="AJ24" s="9">
        <f t="shared" si="7"/>
        <v>-9.0520744539950631</v>
      </c>
      <c r="AK24" s="9">
        <f t="shared" si="8"/>
        <v>-68.305026954603449</v>
      </c>
      <c r="AL24" s="9">
        <f t="shared" si="9"/>
        <v>15.312246045973366</v>
      </c>
      <c r="AM24" s="9">
        <f t="shared" si="10"/>
        <v>47.030910261173233</v>
      </c>
      <c r="AN24" s="9">
        <f t="shared" si="11"/>
        <v>17.676860999741134</v>
      </c>
      <c r="AO24" s="9">
        <f t="shared" si="12"/>
        <v>42.415745774571327</v>
      </c>
      <c r="AP24" s="6">
        <f t="shared" si="13"/>
        <v>-0.15442639483902409</v>
      </c>
      <c r="AQ24" s="6">
        <f t="shared" si="14"/>
        <v>9.8130452099966958E-2</v>
      </c>
      <c r="AR24" s="9">
        <f t="shared" si="15"/>
        <v>11.007322122738438</v>
      </c>
      <c r="AS24" s="9">
        <f t="shared" si="16"/>
        <v>22.064831394930437</v>
      </c>
      <c r="AT24" s="9">
        <f t="shared" si="20"/>
        <v>-89.335575012270453</v>
      </c>
      <c r="AU24" s="9">
        <f t="shared" si="21"/>
        <v>-65.99374558697707</v>
      </c>
      <c r="AV24" s="9">
        <f t="shared" si="22"/>
        <v>15.50858775982968</v>
      </c>
      <c r="AW24" s="9">
        <f t="shared" si="23"/>
        <v>4.1115686773570559</v>
      </c>
    </row>
    <row r="25" spans="1:49" s="11" customFormat="1" x14ac:dyDescent="0.35">
      <c r="A25" s="27" t="s">
        <v>223</v>
      </c>
      <c r="B25" s="11" t="s">
        <v>93</v>
      </c>
      <c r="C25" s="11" t="s">
        <v>94</v>
      </c>
      <c r="D25" s="11" t="s">
        <v>95</v>
      </c>
      <c r="E25" s="11" t="s">
        <v>92</v>
      </c>
      <c r="F25" s="11" t="s">
        <v>60</v>
      </c>
      <c r="G25" s="11" t="s">
        <v>61</v>
      </c>
      <c r="H25" s="11" t="s">
        <v>63</v>
      </c>
      <c r="I25" s="11" t="s">
        <v>64</v>
      </c>
      <c r="J25" s="11" t="s">
        <v>66</v>
      </c>
      <c r="K25" s="14">
        <v>40751</v>
      </c>
      <c r="L25" s="6">
        <v>8</v>
      </c>
      <c r="M25" s="11" t="s">
        <v>67</v>
      </c>
      <c r="N25" s="9">
        <v>13.96</v>
      </c>
      <c r="O25" s="9">
        <v>13.96</v>
      </c>
      <c r="P25" s="9">
        <v>68.385000000000005</v>
      </c>
      <c r="Q25" s="9">
        <v>65.66</v>
      </c>
      <c r="R25" s="6" t="s">
        <v>158</v>
      </c>
      <c r="S25" s="10">
        <v>0.2</v>
      </c>
      <c r="T25" s="10">
        <v>2</v>
      </c>
      <c r="U25" s="26" t="s">
        <v>158</v>
      </c>
      <c r="V25" s="9">
        <v>-25.494964499999998</v>
      </c>
      <c r="W25" s="9">
        <v>-193.74299999999999</v>
      </c>
      <c r="X25" s="9">
        <v>-15.262599999999999</v>
      </c>
      <c r="Y25" s="9">
        <v>-128.3535</v>
      </c>
      <c r="Z25" s="9">
        <v>-13.607545</v>
      </c>
      <c r="AA25" s="9">
        <v>-119.958155</v>
      </c>
      <c r="AB25" s="11" t="s">
        <v>69</v>
      </c>
      <c r="AC25" s="6">
        <f t="shared" si="0"/>
        <v>1.0942449365179967</v>
      </c>
      <c r="AD25" s="6">
        <f t="shared" si="1"/>
        <v>1.6001242034334966</v>
      </c>
      <c r="AE25" s="6">
        <f t="shared" si="2"/>
        <v>0.68385000000000007</v>
      </c>
      <c r="AF25" s="9">
        <f t="shared" si="24"/>
        <v>27.181818181818183</v>
      </c>
      <c r="AG25" s="9">
        <f t="shared" si="25"/>
        <v>24.272727272727273</v>
      </c>
      <c r="AH25" s="9">
        <f t="shared" si="5"/>
        <v>10.345750907371221</v>
      </c>
      <c r="AI25" s="9">
        <f t="shared" si="6"/>
        <v>92.648879786077615</v>
      </c>
      <c r="AJ25" s="9">
        <f t="shared" si="7"/>
        <v>-10.390957528372539</v>
      </c>
      <c r="AK25" s="9">
        <f t="shared" si="8"/>
        <v>-75.018370405892753</v>
      </c>
      <c r="AL25" s="9">
        <f t="shared" si="9"/>
        <v>11.848817540057732</v>
      </c>
      <c r="AM25" s="9">
        <f t="shared" si="10"/>
        <v>44.979351846502034</v>
      </c>
      <c r="AN25" s="9">
        <f t="shared" si="11"/>
        <v>1.6807069580174361</v>
      </c>
      <c r="AO25" s="9">
        <f t="shared" si="12"/>
        <v>9.6315937710987107</v>
      </c>
      <c r="AP25" s="6">
        <f t="shared" si="13"/>
        <v>0.85815403500514642</v>
      </c>
      <c r="AQ25" s="6">
        <f t="shared" si="14"/>
        <v>0.7858663280883238</v>
      </c>
      <c r="AR25" s="9">
        <f t="shared" si="15"/>
        <v>-3.5946262225291523</v>
      </c>
      <c r="AS25" s="9">
        <f t="shared" si="16"/>
        <v>-89.147405390727954</v>
      </c>
      <c r="AT25" s="9">
        <f t="shared" si="20"/>
        <v>-11.097795000000005</v>
      </c>
      <c r="AU25" s="9">
        <f t="shared" si="21"/>
        <v>-60.390395610494735</v>
      </c>
      <c r="AV25" s="9">
        <f t="shared" si="22"/>
        <v>10.216715999999991</v>
      </c>
      <c r="AW25" s="9">
        <f t="shared" si="23"/>
        <v>8.1092898210875575</v>
      </c>
    </row>
    <row r="26" spans="1:49" s="11" customFormat="1" x14ac:dyDescent="0.35">
      <c r="A26" s="27" t="s">
        <v>223</v>
      </c>
      <c r="B26" s="11" t="s">
        <v>93</v>
      </c>
      <c r="C26" s="11" t="s">
        <v>94</v>
      </c>
      <c r="D26" s="11" t="s">
        <v>95</v>
      </c>
      <c r="E26" s="11" t="s">
        <v>92</v>
      </c>
      <c r="F26" s="11" t="s">
        <v>60</v>
      </c>
      <c r="G26" s="11" t="s">
        <v>61</v>
      </c>
      <c r="H26" s="11" t="s">
        <v>63</v>
      </c>
      <c r="I26" s="11" t="s">
        <v>64</v>
      </c>
      <c r="J26" s="11" t="s">
        <v>66</v>
      </c>
      <c r="K26" s="14">
        <v>40751</v>
      </c>
      <c r="L26" s="6">
        <v>10</v>
      </c>
      <c r="M26" s="11" t="s">
        <v>67</v>
      </c>
      <c r="N26" s="9">
        <v>15.02</v>
      </c>
      <c r="O26" s="9">
        <v>15.02</v>
      </c>
      <c r="P26" s="9">
        <v>98.402000000000001</v>
      </c>
      <c r="Q26" s="9">
        <v>65.710000000000008</v>
      </c>
      <c r="R26" s="6" t="s">
        <v>158</v>
      </c>
      <c r="S26" s="10">
        <v>0.2</v>
      </c>
      <c r="T26" s="10">
        <v>2</v>
      </c>
      <c r="U26" s="26" t="s">
        <v>158</v>
      </c>
      <c r="V26" s="9">
        <v>-25.494964499999998</v>
      </c>
      <c r="W26" s="9">
        <v>-193.74299999999999</v>
      </c>
      <c r="X26" s="9">
        <v>-15.9216</v>
      </c>
      <c r="Y26" s="9">
        <v>-131.1652</v>
      </c>
      <c r="Z26" s="9">
        <v>-14.344989999999999</v>
      </c>
      <c r="AA26" s="9">
        <v>-120.510966</v>
      </c>
      <c r="AB26" s="11" t="s">
        <v>69</v>
      </c>
      <c r="AC26" s="6">
        <f t="shared" si="0"/>
        <v>1.686196949244559</v>
      </c>
      <c r="AD26" s="6">
        <f t="shared" si="1"/>
        <v>1.7135799569567274</v>
      </c>
      <c r="AE26" s="6">
        <f t="shared" si="2"/>
        <v>0.98402000000000012</v>
      </c>
      <c r="AF26" s="9">
        <f t="shared" si="24"/>
        <v>27.181818181818183</v>
      </c>
      <c r="AG26" s="9">
        <f t="shared" si="25"/>
        <v>24.272727272727273</v>
      </c>
      <c r="AH26" s="9">
        <f t="shared" si="5"/>
        <v>10.248646223495861</v>
      </c>
      <c r="AI26" s="9">
        <f t="shared" si="6"/>
        <v>91.296216780224711</v>
      </c>
      <c r="AJ26" s="9">
        <f t="shared" si="7"/>
        <v>-9.7282538667650851</v>
      </c>
      <c r="AK26" s="9">
        <f t="shared" si="8"/>
        <v>-72.024969533909086</v>
      </c>
      <c r="AL26" s="9">
        <f t="shared" si="9"/>
        <v>1.0165587625770023</v>
      </c>
      <c r="AM26" s="9">
        <f t="shared" si="10"/>
        <v>14.374967223270252</v>
      </c>
      <c r="AN26" s="9">
        <f t="shared" si="11"/>
        <v>1.6021182865105061</v>
      </c>
      <c r="AO26" s="9">
        <f t="shared" si="12"/>
        <v>12.262669497124197</v>
      </c>
      <c r="AP26" s="6">
        <f t="shared" si="13"/>
        <v>-0.57602132359677416</v>
      </c>
      <c r="AQ26" s="6">
        <f t="shared" si="14"/>
        <v>0.1469427855617409</v>
      </c>
      <c r="AR26" s="9">
        <f t="shared" si="15"/>
        <v>-14.921226479417243</v>
      </c>
      <c r="AS26" s="9">
        <f t="shared" si="16"/>
        <v>-118.67572822756344</v>
      </c>
      <c r="AT26" s="9">
        <f t="shared" si="20"/>
        <v>-5.7510460000000023</v>
      </c>
      <c r="AU26" s="9">
        <f t="shared" si="21"/>
        <v>0.69408360777450184</v>
      </c>
      <c r="AV26" s="9">
        <f t="shared" si="22"/>
        <v>10.216715999999991</v>
      </c>
      <c r="AW26" s="9">
        <f t="shared" si="23"/>
        <v>5.8010614002115943</v>
      </c>
    </row>
    <row r="27" spans="1:49" s="11" customFormat="1" x14ac:dyDescent="0.35">
      <c r="A27" s="27" t="s">
        <v>223</v>
      </c>
      <c r="B27" s="11" t="s">
        <v>93</v>
      </c>
      <c r="C27" s="11" t="s">
        <v>94</v>
      </c>
      <c r="D27" s="11" t="s">
        <v>95</v>
      </c>
      <c r="E27" s="11" t="s">
        <v>92</v>
      </c>
      <c r="F27" s="11" t="s">
        <v>60</v>
      </c>
      <c r="G27" s="11" t="s">
        <v>61</v>
      </c>
      <c r="H27" s="11" t="s">
        <v>63</v>
      </c>
      <c r="I27" s="11" t="s">
        <v>64</v>
      </c>
      <c r="J27" s="11" t="s">
        <v>66</v>
      </c>
      <c r="K27" s="14">
        <v>40751</v>
      </c>
      <c r="L27" s="6">
        <v>11</v>
      </c>
      <c r="M27" s="11" t="s">
        <v>67</v>
      </c>
      <c r="N27" s="9">
        <v>16.21</v>
      </c>
      <c r="O27" s="9">
        <v>16.21</v>
      </c>
      <c r="P27" s="9">
        <v>76.213999999999999</v>
      </c>
      <c r="Q27" s="9">
        <v>65.72</v>
      </c>
      <c r="R27" s="6" t="s">
        <v>158</v>
      </c>
      <c r="S27" s="10">
        <v>0.2</v>
      </c>
      <c r="T27" s="10">
        <v>2</v>
      </c>
      <c r="U27" s="26" t="s">
        <v>158</v>
      </c>
      <c r="V27" s="9">
        <v>-25.494964499999998</v>
      </c>
      <c r="W27" s="9">
        <v>-193.74299999999999</v>
      </c>
      <c r="X27" s="9">
        <v>-16.61908</v>
      </c>
      <c r="Y27" s="9">
        <v>-133.64311000000001</v>
      </c>
      <c r="Z27" s="9">
        <v>-9.8818750000000009</v>
      </c>
      <c r="AA27" s="9">
        <v>-106.072346</v>
      </c>
      <c r="AB27" s="11" t="s">
        <v>69</v>
      </c>
      <c r="AC27" s="6">
        <f t="shared" si="0"/>
        <v>1.4094389688270539</v>
      </c>
      <c r="AD27" s="6">
        <f t="shared" si="1"/>
        <v>1.8493176697549716</v>
      </c>
      <c r="AE27" s="6">
        <f t="shared" si="2"/>
        <v>0.76213999999999993</v>
      </c>
      <c r="AF27" s="9">
        <f t="shared" si="24"/>
        <v>27.181818181818183</v>
      </c>
      <c r="AG27" s="9">
        <f t="shared" si="25"/>
        <v>24.272727272727273</v>
      </c>
      <c r="AH27" s="9">
        <f t="shared" si="5"/>
        <v>10.1409364064875</v>
      </c>
      <c r="AI27" s="9">
        <f t="shared" si="6"/>
        <v>89.801933047487736</v>
      </c>
      <c r="AJ27" s="9">
        <f t="shared" si="7"/>
        <v>-9.0258864286282865</v>
      </c>
      <c r="AK27" s="9">
        <f t="shared" si="8"/>
        <v>-69.370822456320496</v>
      </c>
      <c r="AL27" s="9">
        <f t="shared" si="9"/>
        <v>9.7232210981221812</v>
      </c>
      <c r="AM27" s="9">
        <f t="shared" si="10"/>
        <v>38.475784548374307</v>
      </c>
      <c r="AN27" s="9">
        <f t="shared" si="11"/>
        <v>6.8510633702350043</v>
      </c>
      <c r="AO27" s="9">
        <f t="shared" si="12"/>
        <v>31.823794925899428</v>
      </c>
      <c r="AP27" s="6">
        <f t="shared" si="13"/>
        <v>0.29539158874437899</v>
      </c>
      <c r="AQ27" s="6">
        <f t="shared" si="14"/>
        <v>0.17288769288411932</v>
      </c>
      <c r="AR27" s="9">
        <f t="shared" si="15"/>
        <v>-7.0574498911652004</v>
      </c>
      <c r="AS27" s="9">
        <f t="shared" si="16"/>
        <v>-100.30934895836039</v>
      </c>
      <c r="AT27" s="9">
        <f t="shared" si="20"/>
        <v>-27.017345999999989</v>
      </c>
      <c r="AU27" s="9">
        <f t="shared" si="21"/>
        <v>-43.849749829038785</v>
      </c>
      <c r="AV27" s="9">
        <f t="shared" si="22"/>
        <v>10.216715999999991</v>
      </c>
      <c r="AW27" s="9">
        <f t="shared" si="23"/>
        <v>2.8362689727057955</v>
      </c>
    </row>
    <row r="28" spans="1:49" s="11" customFormat="1" x14ac:dyDescent="0.35">
      <c r="A28" s="27" t="s">
        <v>223</v>
      </c>
      <c r="B28" s="11" t="s">
        <v>93</v>
      </c>
      <c r="C28" s="11" t="s">
        <v>94</v>
      </c>
      <c r="D28" s="11" t="s">
        <v>95</v>
      </c>
      <c r="E28" s="11" t="s">
        <v>92</v>
      </c>
      <c r="F28" s="11" t="s">
        <v>60</v>
      </c>
      <c r="G28" s="11" t="s">
        <v>61</v>
      </c>
      <c r="H28" s="11" t="s">
        <v>63</v>
      </c>
      <c r="I28" s="11" t="s">
        <v>64</v>
      </c>
      <c r="J28" s="11" t="s">
        <v>66</v>
      </c>
      <c r="K28" s="14">
        <v>40751</v>
      </c>
      <c r="L28" s="6">
        <v>12</v>
      </c>
      <c r="M28" s="11" t="s">
        <v>67</v>
      </c>
      <c r="N28" s="9">
        <v>18.22</v>
      </c>
      <c r="O28" s="9">
        <v>18.22</v>
      </c>
      <c r="P28" s="9">
        <v>63.024000000000001</v>
      </c>
      <c r="Q28" s="9">
        <v>65.650000000000006</v>
      </c>
      <c r="R28" s="6" t="s">
        <v>158</v>
      </c>
      <c r="S28" s="10">
        <v>0.2</v>
      </c>
      <c r="T28" s="10">
        <v>2</v>
      </c>
      <c r="U28" s="26" t="s">
        <v>158</v>
      </c>
      <c r="V28" s="9">
        <v>-25.494964499999998</v>
      </c>
      <c r="W28" s="9">
        <v>-193.74299999999999</v>
      </c>
      <c r="X28" s="9">
        <v>-17.0548</v>
      </c>
      <c r="Y28" s="9">
        <v>-136.0932</v>
      </c>
      <c r="Z28" s="9">
        <v>-6.3910539999999996</v>
      </c>
      <c r="AA28" s="9">
        <v>-100.71846600000001</v>
      </c>
      <c r="AB28" s="11" t="s">
        <v>69</v>
      </c>
      <c r="AC28" s="6">
        <f t="shared" si="0"/>
        <v>1.3235719433065802</v>
      </c>
      <c r="AD28" s="6">
        <f t="shared" si="1"/>
        <v>2.1001078054496385</v>
      </c>
      <c r="AE28" s="6">
        <f t="shared" si="2"/>
        <v>0.63024000000000002</v>
      </c>
      <c r="AF28" s="9">
        <f t="shared" si="24"/>
        <v>27.181818181818183</v>
      </c>
      <c r="AG28" s="9">
        <f t="shared" si="25"/>
        <v>24.272727272727273</v>
      </c>
      <c r="AH28" s="9">
        <f t="shared" si="5"/>
        <v>9.9620766093746482</v>
      </c>
      <c r="AI28" s="9">
        <f t="shared" si="6"/>
        <v>87.334866289378255</v>
      </c>
      <c r="AJ28" s="9">
        <f t="shared" si="7"/>
        <v>-8.5866073713977116</v>
      </c>
      <c r="AK28" s="9">
        <f t="shared" si="8"/>
        <v>-66.731503907597443</v>
      </c>
      <c r="AL28" s="9">
        <f t="shared" si="9"/>
        <v>14.647417595770929</v>
      </c>
      <c r="AM28" s="9">
        <f t="shared" si="10"/>
        <v>51.363894123695353</v>
      </c>
      <c r="AN28" s="9">
        <f t="shared" si="11"/>
        <v>10.848769595700757</v>
      </c>
      <c r="AO28" s="9">
        <f t="shared" si="12"/>
        <v>40.947396177458018</v>
      </c>
      <c r="AP28" s="6">
        <f t="shared" si="13"/>
        <v>0.25933909340899353</v>
      </c>
      <c r="AQ28" s="6">
        <f t="shared" si="14"/>
        <v>0.20279805735040568</v>
      </c>
      <c r="AR28" s="9">
        <f t="shared" si="15"/>
        <v>-2.6571911818414264</v>
      </c>
      <c r="AS28" s="9">
        <f t="shared" si="16"/>
        <v>-91.719582592059538</v>
      </c>
      <c r="AT28" s="9">
        <f t="shared" si="20"/>
        <v>-49.59003400000001</v>
      </c>
      <c r="AU28" s="9">
        <f t="shared" si="21"/>
        <v>-70.462053137328127</v>
      </c>
      <c r="AV28" s="9">
        <f t="shared" si="22"/>
        <v>10.216715999999991</v>
      </c>
      <c r="AW28" s="9">
        <f t="shared" si="23"/>
        <v>1.96135506358425</v>
      </c>
    </row>
    <row r="29" spans="1:49" s="11" customFormat="1" x14ac:dyDescent="0.35">
      <c r="A29" s="27" t="s">
        <v>223</v>
      </c>
      <c r="B29" s="11" t="s">
        <v>93</v>
      </c>
      <c r="C29" s="11" t="s">
        <v>94</v>
      </c>
      <c r="D29" s="11" t="s">
        <v>95</v>
      </c>
      <c r="E29" s="11" t="s">
        <v>92</v>
      </c>
      <c r="F29" s="11" t="s">
        <v>60</v>
      </c>
      <c r="G29" s="11" t="s">
        <v>61</v>
      </c>
      <c r="H29" s="11" t="s">
        <v>63</v>
      </c>
      <c r="I29" s="11" t="s">
        <v>64</v>
      </c>
      <c r="J29" s="11" t="s">
        <v>66</v>
      </c>
      <c r="K29" s="14">
        <v>40751</v>
      </c>
      <c r="L29" s="6">
        <v>13</v>
      </c>
      <c r="M29" s="11" t="s">
        <v>67</v>
      </c>
      <c r="N29" s="9">
        <v>18.7</v>
      </c>
      <c r="O29" s="9">
        <v>18.7</v>
      </c>
      <c r="P29" s="9">
        <v>57.284999999999997</v>
      </c>
      <c r="Q29" s="9">
        <v>65.58</v>
      </c>
      <c r="R29" s="6" t="s">
        <v>158</v>
      </c>
      <c r="S29" s="10">
        <v>0.2</v>
      </c>
      <c r="T29" s="10">
        <v>2</v>
      </c>
      <c r="U29" s="26" t="s">
        <v>158</v>
      </c>
      <c r="V29" s="9">
        <v>-25.494964499999998</v>
      </c>
      <c r="W29" s="9">
        <v>-193.74299999999999</v>
      </c>
      <c r="X29" s="9">
        <v>-17.261399999999998</v>
      </c>
      <c r="Y29" s="9">
        <v>-136.44785200000001</v>
      </c>
      <c r="Z29" s="9">
        <v>-8.3126200000000008</v>
      </c>
      <c r="AA29" s="9">
        <v>-101.55895599999999</v>
      </c>
      <c r="AB29" s="11" t="s">
        <v>69</v>
      </c>
      <c r="AC29" s="6">
        <f t="shared" si="0"/>
        <v>1.2397819345561885</v>
      </c>
      <c r="AD29" s="6">
        <f t="shared" si="1"/>
        <v>2.164234851280769</v>
      </c>
      <c r="AE29" s="6">
        <f t="shared" si="2"/>
        <v>0.57284999999999997</v>
      </c>
      <c r="AF29" s="9">
        <f t="shared" si="24"/>
        <v>27.181818181818183</v>
      </c>
      <c r="AG29" s="9">
        <f t="shared" si="25"/>
        <v>24.272727272727273</v>
      </c>
      <c r="AH29" s="9">
        <f t="shared" si="5"/>
        <v>9.9199245677752401</v>
      </c>
      <c r="AI29" s="9">
        <f t="shared" si="6"/>
        <v>86.756066109920923</v>
      </c>
      <c r="AJ29" s="9">
        <f t="shared" si="7"/>
        <v>-8.3781836797699807</v>
      </c>
      <c r="AK29" s="9">
        <f t="shared" si="8"/>
        <v>-66.348220119301914</v>
      </c>
      <c r="AL29" s="9">
        <f t="shared" si="9"/>
        <v>16.798762978858186</v>
      </c>
      <c r="AM29" s="9">
        <f t="shared" si="10"/>
        <v>56.71869090324644</v>
      </c>
      <c r="AN29" s="9">
        <f t="shared" si="11"/>
        <v>9.1059616463625197</v>
      </c>
      <c r="AO29" s="9">
        <f t="shared" si="12"/>
        <v>40.401608728324319</v>
      </c>
      <c r="AP29" s="6">
        <f t="shared" si="13"/>
        <v>0.45793856024859203</v>
      </c>
      <c r="AQ29" s="6">
        <f t="shared" si="14"/>
        <v>0.28768439318806938</v>
      </c>
      <c r="AR29" s="9">
        <f t="shared" si="15"/>
        <v>-0.75260718842507401</v>
      </c>
      <c r="AS29" s="9">
        <f t="shared" si="16"/>
        <v>-87.468304638753494</v>
      </c>
      <c r="AT29" s="9">
        <f t="shared" si="20"/>
        <v>-35.057995999999989</v>
      </c>
      <c r="AU29" s="9">
        <f t="shared" si="21"/>
        <v>-81.447447131352902</v>
      </c>
      <c r="AV29" s="9">
        <f t="shared" si="22"/>
        <v>10.216715999999991</v>
      </c>
      <c r="AW29" s="9">
        <f t="shared" si="23"/>
        <v>0.67724931885793183</v>
      </c>
    </row>
    <row r="30" spans="1:49" s="11" customFormat="1" x14ac:dyDescent="0.35">
      <c r="A30" s="27" t="s">
        <v>223</v>
      </c>
      <c r="B30" s="11" t="s">
        <v>93</v>
      </c>
      <c r="C30" s="11" t="s">
        <v>94</v>
      </c>
      <c r="D30" s="11" t="s">
        <v>95</v>
      </c>
      <c r="E30" s="11" t="s">
        <v>92</v>
      </c>
      <c r="F30" s="11" t="s">
        <v>60</v>
      </c>
      <c r="G30" s="11" t="s">
        <v>61</v>
      </c>
      <c r="H30" s="11" t="s">
        <v>63</v>
      </c>
      <c r="I30" s="11" t="s">
        <v>64</v>
      </c>
      <c r="J30" s="11" t="s">
        <v>66</v>
      </c>
      <c r="K30" s="14">
        <v>40751</v>
      </c>
      <c r="L30" s="6">
        <v>14</v>
      </c>
      <c r="M30" s="11" t="s">
        <v>67</v>
      </c>
      <c r="N30" s="9">
        <v>19.850000000000001</v>
      </c>
      <c r="O30" s="9">
        <v>19.850000000000001</v>
      </c>
      <c r="P30" s="9">
        <v>54.771999999999998</v>
      </c>
      <c r="Q30" s="9">
        <v>65.539999999999992</v>
      </c>
      <c r="R30" s="6" t="s">
        <v>158</v>
      </c>
      <c r="S30" s="10">
        <v>0.2</v>
      </c>
      <c r="T30" s="10">
        <v>2</v>
      </c>
      <c r="U30" s="26" t="s">
        <v>158</v>
      </c>
      <c r="V30" s="9">
        <v>-25.494964499999998</v>
      </c>
      <c r="W30" s="9">
        <v>-193.74299999999999</v>
      </c>
      <c r="X30" s="9">
        <v>-17.941600000000001</v>
      </c>
      <c r="Y30" s="9">
        <v>-140.09399999999999</v>
      </c>
      <c r="Z30" s="9">
        <v>-7.1429999999999998</v>
      </c>
      <c r="AA30" s="9">
        <v>-100.825186</v>
      </c>
      <c r="AB30" s="11" t="s">
        <v>69</v>
      </c>
      <c r="AC30" s="6">
        <f t="shared" si="0"/>
        <v>1.2733965945949022</v>
      </c>
      <c r="AD30" s="6">
        <f t="shared" si="1"/>
        <v>2.3249043208115499</v>
      </c>
      <c r="AE30" s="6">
        <f t="shared" si="2"/>
        <v>0.54771999999999998</v>
      </c>
      <c r="AF30" s="9">
        <f t="shared" si="24"/>
        <v>27.181818181818183</v>
      </c>
      <c r="AG30" s="9">
        <f t="shared" si="25"/>
        <v>24.272727272727273</v>
      </c>
      <c r="AH30" s="9">
        <f t="shared" si="5"/>
        <v>9.8197999164781891</v>
      </c>
      <c r="AI30" s="9">
        <f t="shared" si="6"/>
        <v>85.385255026128476</v>
      </c>
      <c r="AJ30" s="9">
        <f t="shared" si="7"/>
        <v>-7.6913598010057216</v>
      </c>
      <c r="AK30" s="9">
        <f t="shared" si="8"/>
        <v>-62.38937744358104</v>
      </c>
      <c r="AL30" s="9">
        <f t="shared" si="9"/>
        <v>17.980235653418664</v>
      </c>
      <c r="AM30" s="9">
        <f t="shared" si="10"/>
        <v>60.21100229851406</v>
      </c>
      <c r="AN30" s="9">
        <f t="shared" si="11"/>
        <v>10.995883747850433</v>
      </c>
      <c r="AO30" s="9">
        <f t="shared" si="12"/>
        <v>45.666403071963664</v>
      </c>
      <c r="AP30" s="6">
        <f t="shared" si="13"/>
        <v>0.38844607157527788</v>
      </c>
      <c r="AQ30" s="6">
        <f t="shared" si="14"/>
        <v>0.241560490131707</v>
      </c>
      <c r="AR30" s="9">
        <f t="shared" si="15"/>
        <v>-0.28395854258071296</v>
      </c>
      <c r="AS30" s="9">
        <f t="shared" si="16"/>
        <v>-88.318197857493956</v>
      </c>
      <c r="AT30" s="9">
        <f t="shared" si="20"/>
        <v>-43.681186000000004</v>
      </c>
      <c r="AU30" s="9">
        <f t="shared" si="21"/>
        <v>-86.046529516848253</v>
      </c>
      <c r="AV30" s="9">
        <f t="shared" si="22"/>
        <v>10.216715999999991</v>
      </c>
      <c r="AW30" s="9">
        <f t="shared" si="23"/>
        <v>-0.8584990355352673</v>
      </c>
    </row>
    <row r="31" spans="1:49" s="11" customFormat="1" x14ac:dyDescent="0.35">
      <c r="A31" s="27" t="s">
        <v>223</v>
      </c>
      <c r="B31" s="11" t="s">
        <v>93</v>
      </c>
      <c r="C31" s="11" t="s">
        <v>94</v>
      </c>
      <c r="D31" s="11" t="s">
        <v>95</v>
      </c>
      <c r="E31" s="11" t="s">
        <v>92</v>
      </c>
      <c r="F31" s="11" t="s">
        <v>60</v>
      </c>
      <c r="G31" s="11" t="s">
        <v>61</v>
      </c>
      <c r="H31" s="11" t="s">
        <v>63</v>
      </c>
      <c r="I31" s="11" t="s">
        <v>64</v>
      </c>
      <c r="J31" s="11" t="s">
        <v>66</v>
      </c>
      <c r="K31" s="14">
        <v>40751</v>
      </c>
      <c r="L31" s="6">
        <v>15</v>
      </c>
      <c r="M31" s="11" t="s">
        <v>67</v>
      </c>
      <c r="N31" s="9">
        <v>21.12</v>
      </c>
      <c r="O31" s="9">
        <v>21.12</v>
      </c>
      <c r="P31" s="9">
        <v>45.710999999999999</v>
      </c>
      <c r="Q31" s="9">
        <v>65.45</v>
      </c>
      <c r="R31" s="6" t="s">
        <v>158</v>
      </c>
      <c r="S31" s="10">
        <v>0.2</v>
      </c>
      <c r="T31" s="10">
        <v>2</v>
      </c>
      <c r="U31" s="26" t="s">
        <v>158</v>
      </c>
      <c r="V31" s="9">
        <v>-25.494964499999998</v>
      </c>
      <c r="W31" s="9">
        <v>-193.74299999999999</v>
      </c>
      <c r="X31" s="9">
        <v>-18.49239</v>
      </c>
      <c r="Y31" s="9">
        <v>-145.176061</v>
      </c>
      <c r="Z31" s="9">
        <v>-3.0526450000000001</v>
      </c>
      <c r="AA31" s="9">
        <v>-85.044387999999998</v>
      </c>
      <c r="AB31" s="11" t="s">
        <v>69</v>
      </c>
      <c r="AC31" s="6">
        <f t="shared" si="0"/>
        <v>1.1493562527241719</v>
      </c>
      <c r="AD31" s="6">
        <f t="shared" si="1"/>
        <v>2.5143975251562467</v>
      </c>
      <c r="AE31" s="6">
        <f t="shared" si="2"/>
        <v>0.45710999999999996</v>
      </c>
      <c r="AF31" s="9">
        <f t="shared" si="24"/>
        <v>27.181818181818183</v>
      </c>
      <c r="AG31" s="9">
        <f t="shared" si="25"/>
        <v>24.272727272727273</v>
      </c>
      <c r="AH31" s="9">
        <f t="shared" si="5"/>
        <v>9.7106261176065356</v>
      </c>
      <c r="AI31" s="9">
        <f t="shared" si="6"/>
        <v>83.89704203913962</v>
      </c>
      <c r="AJ31" s="9">
        <f t="shared" si="7"/>
        <v>-7.134508615781388</v>
      </c>
      <c r="AK31" s="9">
        <f t="shared" si="8"/>
        <v>-56.815136759991923</v>
      </c>
      <c r="AL31" s="9">
        <f t="shared" si="9"/>
        <v>21.317736485100049</v>
      </c>
      <c r="AM31" s="9">
        <f t="shared" si="10"/>
        <v>70.030371875271058</v>
      </c>
      <c r="AN31" s="9">
        <f t="shared" si="11"/>
        <v>15.730642169957298</v>
      </c>
      <c r="AO31" s="9">
        <f t="shared" si="12"/>
        <v>70.343927277403964</v>
      </c>
      <c r="AP31" s="6">
        <f t="shared" si="13"/>
        <v>0.26208665817066601</v>
      </c>
      <c r="AQ31" s="6">
        <f t="shared" si="14"/>
        <v>-4.4774202069264302E-3</v>
      </c>
      <c r="AR31" s="9">
        <f t="shared" si="15"/>
        <v>2.4311305881003484</v>
      </c>
      <c r="AS31" s="9">
        <f t="shared" si="16"/>
        <v>-85.312422663945981</v>
      </c>
      <c r="AT31" s="9">
        <f t="shared" si="20"/>
        <v>-60.623227999999997</v>
      </c>
      <c r="AU31" s="9">
        <f t="shared" si="21"/>
        <v>-104.76146736874877</v>
      </c>
      <c r="AV31" s="9">
        <f t="shared" si="22"/>
        <v>10.216715999999991</v>
      </c>
      <c r="AW31" s="9">
        <f t="shared" si="23"/>
        <v>0.26093216625918103</v>
      </c>
    </row>
    <row r="32" spans="1:49" s="11" customFormat="1" x14ac:dyDescent="0.35">
      <c r="A32" s="27" t="s">
        <v>223</v>
      </c>
      <c r="B32" s="11" t="s">
        <v>93</v>
      </c>
      <c r="C32" s="11" t="s">
        <v>94</v>
      </c>
      <c r="D32" s="11" t="s">
        <v>95</v>
      </c>
      <c r="E32" s="11" t="s">
        <v>92</v>
      </c>
      <c r="F32" s="11" t="s">
        <v>60</v>
      </c>
      <c r="G32" s="11" t="s">
        <v>61</v>
      </c>
      <c r="H32" s="11" t="s">
        <v>63</v>
      </c>
      <c r="I32" s="11" t="s">
        <v>64</v>
      </c>
      <c r="J32" s="11" t="s">
        <v>66</v>
      </c>
      <c r="K32" s="14">
        <v>40751</v>
      </c>
      <c r="L32" s="6">
        <v>16</v>
      </c>
      <c r="M32" s="11" t="s">
        <v>67</v>
      </c>
      <c r="N32" s="9">
        <v>21.85</v>
      </c>
      <c r="O32" s="9">
        <v>21.85</v>
      </c>
      <c r="P32" s="9">
        <v>43.594999999999999</v>
      </c>
      <c r="Q32" s="9">
        <v>65.37</v>
      </c>
      <c r="R32" s="6" t="s">
        <v>158</v>
      </c>
      <c r="S32" s="10">
        <v>0.2</v>
      </c>
      <c r="T32" s="10">
        <v>2</v>
      </c>
      <c r="U32" s="26" t="s">
        <v>158</v>
      </c>
      <c r="V32" s="9">
        <v>-25.494964499999998</v>
      </c>
      <c r="W32" s="9">
        <v>-193.74299999999999</v>
      </c>
      <c r="X32" s="9">
        <v>-18.582000000000001</v>
      </c>
      <c r="Y32" s="9">
        <v>-143.16759999999999</v>
      </c>
      <c r="Z32" s="9">
        <v>-3.1668150000000002</v>
      </c>
      <c r="AA32" s="9">
        <v>-93.953840999999997</v>
      </c>
      <c r="AB32" s="11" t="s">
        <v>69</v>
      </c>
      <c r="AC32" s="6">
        <f t="shared" si="0"/>
        <v>1.1462561262387976</v>
      </c>
      <c r="AD32" s="6">
        <f t="shared" si="1"/>
        <v>2.6293293410684657</v>
      </c>
      <c r="AE32" s="6">
        <f t="shared" si="2"/>
        <v>0.43595</v>
      </c>
      <c r="AF32" s="9">
        <f t="shared" si="24"/>
        <v>27.181818181818183</v>
      </c>
      <c r="AG32" s="9">
        <f t="shared" si="25"/>
        <v>24.272727272727273</v>
      </c>
      <c r="AH32" s="9">
        <f t="shared" si="5"/>
        <v>9.6485274569053647</v>
      </c>
      <c r="AI32" s="9">
        <f t="shared" si="6"/>
        <v>83.053576473058442</v>
      </c>
      <c r="AJ32" s="9">
        <f t="shared" si="7"/>
        <v>-7.0438533835735617</v>
      </c>
      <c r="AK32" s="9">
        <f t="shared" si="8"/>
        <v>-59.026012555080783</v>
      </c>
      <c r="AL32" s="9">
        <f t="shared" si="9"/>
        <v>22.027966033535627</v>
      </c>
      <c r="AM32" s="9">
        <f t="shared" si="10"/>
        <v>70.012140240859111</v>
      </c>
      <c r="AN32" s="9">
        <f t="shared" si="11"/>
        <v>15.707053467533711</v>
      </c>
      <c r="AO32" s="9">
        <f t="shared" si="12"/>
        <v>57.43685579583591</v>
      </c>
      <c r="AP32" s="6">
        <f t="shared" si="13"/>
        <v>0.28694944219447616</v>
      </c>
      <c r="AQ32" s="6">
        <f t="shared" si="14"/>
        <v>0.17961576951884495</v>
      </c>
      <c r="AR32" s="9">
        <f t="shared" si="15"/>
        <v>3.0366423687004662</v>
      </c>
      <c r="AS32" s="9">
        <f t="shared" si="16"/>
        <v>-83.178929848288107</v>
      </c>
      <c r="AT32" s="9">
        <f t="shared" si="20"/>
        <v>-68.619320999999999</v>
      </c>
      <c r="AU32" s="9">
        <f t="shared" si="21"/>
        <v>-107.47206879789184</v>
      </c>
      <c r="AV32" s="9">
        <f t="shared" si="22"/>
        <v>10.216715999999991</v>
      </c>
      <c r="AW32" s="9">
        <f t="shared" si="23"/>
        <v>-2.675185486492289</v>
      </c>
    </row>
    <row r="33" spans="1:49" s="11" customFormat="1" x14ac:dyDescent="0.35">
      <c r="A33" s="27" t="s">
        <v>223</v>
      </c>
      <c r="B33" s="11" t="s">
        <v>93</v>
      </c>
      <c r="C33" s="11" t="s">
        <v>94</v>
      </c>
      <c r="D33" s="11" t="s">
        <v>95</v>
      </c>
      <c r="E33" s="11" t="s">
        <v>92</v>
      </c>
      <c r="F33" s="11" t="s">
        <v>60</v>
      </c>
      <c r="G33" s="11" t="s">
        <v>61</v>
      </c>
      <c r="H33" s="11" t="s">
        <v>63</v>
      </c>
      <c r="I33" s="11" t="s">
        <v>64</v>
      </c>
      <c r="J33" s="11" t="s">
        <v>66</v>
      </c>
      <c r="K33" s="14">
        <v>40751</v>
      </c>
      <c r="L33" s="6">
        <v>18</v>
      </c>
      <c r="M33" s="11" t="s">
        <v>67</v>
      </c>
      <c r="N33" s="9">
        <v>22.28</v>
      </c>
      <c r="O33" s="9">
        <v>22.28</v>
      </c>
      <c r="P33" s="9">
        <v>45.155999999999999</v>
      </c>
      <c r="Q33" s="9">
        <v>65.17</v>
      </c>
      <c r="R33" s="6" t="s">
        <v>158</v>
      </c>
      <c r="S33" s="10">
        <v>0.2</v>
      </c>
      <c r="T33" s="10">
        <v>2</v>
      </c>
      <c r="U33" s="26" t="s">
        <v>158</v>
      </c>
      <c r="V33" s="9">
        <v>-25.494964499999998</v>
      </c>
      <c r="W33" s="9">
        <v>-193.74299999999999</v>
      </c>
      <c r="X33" s="9">
        <v>-18.809799999999999</v>
      </c>
      <c r="Y33" s="9">
        <v>-144.35669999999999</v>
      </c>
      <c r="Z33" s="9">
        <v>3.20357</v>
      </c>
      <c r="AA33" s="9">
        <v>-60.238487999999997</v>
      </c>
      <c r="AB33" s="11" t="s">
        <v>69</v>
      </c>
      <c r="AC33" s="6">
        <f t="shared" si="0"/>
        <v>1.2188323529075014</v>
      </c>
      <c r="AD33" s="6">
        <f t="shared" si="1"/>
        <v>2.699159254379266</v>
      </c>
      <c r="AE33" s="6">
        <f t="shared" si="2"/>
        <v>0.45156000000000002</v>
      </c>
      <c r="AF33" s="9">
        <f t="shared" si="24"/>
        <v>27.181818181818183</v>
      </c>
      <c r="AG33" s="9">
        <f t="shared" si="25"/>
        <v>24.272727272727273</v>
      </c>
      <c r="AH33" s="9">
        <f t="shared" si="5"/>
        <v>9.612169996361386</v>
      </c>
      <c r="AI33" s="9">
        <f t="shared" si="6"/>
        <v>82.560772177003642</v>
      </c>
      <c r="AJ33" s="9">
        <f t="shared" si="7"/>
        <v>-6.8133217188675541</v>
      </c>
      <c r="AK33" s="9">
        <f t="shared" si="8"/>
        <v>-57.718327251554477</v>
      </c>
      <c r="AL33" s="9">
        <f t="shared" si="9"/>
        <v>21.55686412648139</v>
      </c>
      <c r="AM33" s="9">
        <f t="shared" si="10"/>
        <v>68.756873805469127</v>
      </c>
      <c r="AN33" s="9">
        <f t="shared" si="11"/>
        <v>22.435374915077624</v>
      </c>
      <c r="AO33" s="9">
        <f t="shared" si="12"/>
        <v>98.309905541245982</v>
      </c>
      <c r="AP33" s="6">
        <f t="shared" si="13"/>
        <v>-4.0753181141826245E-2</v>
      </c>
      <c r="AQ33" s="6">
        <f t="shared" si="14"/>
        <v>-0.4298193053306929</v>
      </c>
      <c r="AR33" s="9">
        <f t="shared" si="15"/>
        <v>2.3415838236351014</v>
      </c>
      <c r="AS33" s="9">
        <f t="shared" si="16"/>
        <v>-85.525341599404825</v>
      </c>
      <c r="AT33" s="9">
        <f t="shared" si="20"/>
        <v>-85.867047999999997</v>
      </c>
      <c r="AU33" s="9">
        <f t="shared" si="21"/>
        <v>-104.25801218848564</v>
      </c>
      <c r="AV33" s="9">
        <f t="shared" si="22"/>
        <v>10.216715999999991</v>
      </c>
      <c r="AW33" s="9">
        <f t="shared" si="23"/>
        <v>-3.2117535006140443</v>
      </c>
    </row>
    <row r="34" spans="1:49" s="11" customFormat="1" x14ac:dyDescent="0.35">
      <c r="A34" s="27" t="s">
        <v>223</v>
      </c>
      <c r="B34" s="11" t="s">
        <v>93</v>
      </c>
      <c r="C34" s="11" t="s">
        <v>94</v>
      </c>
      <c r="D34" s="11" t="s">
        <v>95</v>
      </c>
      <c r="E34" s="11" t="s">
        <v>92</v>
      </c>
      <c r="F34" s="11" t="s">
        <v>60</v>
      </c>
      <c r="G34" s="11" t="s">
        <v>61</v>
      </c>
      <c r="H34" s="11" t="s">
        <v>63</v>
      </c>
      <c r="I34" s="11" t="s">
        <v>64</v>
      </c>
      <c r="J34" s="11" t="s">
        <v>66</v>
      </c>
      <c r="K34" s="14">
        <v>40752</v>
      </c>
      <c r="L34" s="6">
        <v>8</v>
      </c>
      <c r="M34" s="11" t="s">
        <v>67</v>
      </c>
      <c r="N34" s="9">
        <v>13.18</v>
      </c>
      <c r="O34" s="9">
        <v>13.18</v>
      </c>
      <c r="P34" s="9">
        <v>78.924999999999997</v>
      </c>
      <c r="Q34" s="9">
        <v>65.55</v>
      </c>
      <c r="R34" s="6" t="s">
        <v>158</v>
      </c>
      <c r="S34" s="10">
        <v>0.2</v>
      </c>
      <c r="T34" s="10">
        <v>2</v>
      </c>
      <c r="U34" s="26" t="s">
        <v>158</v>
      </c>
      <c r="V34" s="9">
        <v>-25.054831499999999</v>
      </c>
      <c r="W34" s="9">
        <v>-187.00200000000001</v>
      </c>
      <c r="X34" s="9">
        <v>-19.804200000000002</v>
      </c>
      <c r="Y34" s="9">
        <v>-146.19</v>
      </c>
      <c r="Z34" s="9">
        <v>-10.263481000000001</v>
      </c>
      <c r="AA34" s="9">
        <v>-100.874776</v>
      </c>
      <c r="AB34" s="11" t="s">
        <v>69</v>
      </c>
      <c r="AC34" s="6">
        <f t="shared" si="0"/>
        <v>1.2003773204958867</v>
      </c>
      <c r="AD34" s="6">
        <f t="shared" si="1"/>
        <v>1.5209088634727739</v>
      </c>
      <c r="AE34" s="6">
        <f t="shared" si="2"/>
        <v>0.78925000000000001</v>
      </c>
      <c r="AF34" s="9">
        <f t="shared" si="24"/>
        <v>27.181818181818183</v>
      </c>
      <c r="AG34" s="9">
        <f t="shared" si="25"/>
        <v>24.272727272727273</v>
      </c>
      <c r="AH34" s="9">
        <f t="shared" si="5"/>
        <v>10.417914315922427</v>
      </c>
      <c r="AI34" s="9">
        <f t="shared" si="6"/>
        <v>93.657476662491362</v>
      </c>
      <c r="AJ34" s="9">
        <f t="shared" si="7"/>
        <v>-5.3567169947065656</v>
      </c>
      <c r="AK34" s="9">
        <f t="shared" si="8"/>
        <v>-47.799861795949937</v>
      </c>
      <c r="AL34" s="9">
        <f t="shared" si="9"/>
        <v>11.934328599757738</v>
      </c>
      <c r="AM34" s="9">
        <f t="shared" si="10"/>
        <v>57.99268990879014</v>
      </c>
      <c r="AN34" s="9">
        <f t="shared" si="11"/>
        <v>9.7334828408773042</v>
      </c>
      <c r="AO34" s="9">
        <f t="shared" si="12"/>
        <v>53.074131246998753</v>
      </c>
      <c r="AP34" s="6">
        <f t="shared" si="13"/>
        <v>0.18441303509316054</v>
      </c>
      <c r="AQ34" s="6">
        <f t="shared" si="14"/>
        <v>8.4813425097666761E-2</v>
      </c>
      <c r="AR34" s="9">
        <f t="shared" si="15"/>
        <v>-8.1062212306975869</v>
      </c>
      <c r="AS34" s="9">
        <f t="shared" si="16"/>
        <v>-96.675261428975887</v>
      </c>
      <c r="AT34" s="9">
        <f t="shared" si="20"/>
        <v>-18.766927999999993</v>
      </c>
      <c r="AU34" s="9">
        <f t="shared" si="21"/>
        <v>-31.825491583395191</v>
      </c>
      <c r="AV34" s="9">
        <f t="shared" si="22"/>
        <v>13.436651999999981</v>
      </c>
      <c r="AW34" s="9">
        <f t="shared" si="23"/>
        <v>-4.9461258382974123</v>
      </c>
    </row>
    <row r="35" spans="1:49" s="11" customFormat="1" x14ac:dyDescent="0.35">
      <c r="A35" s="27" t="s">
        <v>223</v>
      </c>
      <c r="B35" s="11" t="s">
        <v>93</v>
      </c>
      <c r="C35" s="11" t="s">
        <v>94</v>
      </c>
      <c r="D35" s="11" t="s">
        <v>95</v>
      </c>
      <c r="E35" s="11" t="s">
        <v>92</v>
      </c>
      <c r="F35" s="11" t="s">
        <v>60</v>
      </c>
      <c r="G35" s="11" t="s">
        <v>61</v>
      </c>
      <c r="H35" s="11" t="s">
        <v>63</v>
      </c>
      <c r="I35" s="11" t="s">
        <v>64</v>
      </c>
      <c r="J35" s="11" t="s">
        <v>66</v>
      </c>
      <c r="K35" s="14">
        <v>40752</v>
      </c>
      <c r="L35" s="6">
        <v>10</v>
      </c>
      <c r="M35" s="11" t="s">
        <v>67</v>
      </c>
      <c r="N35" s="9">
        <v>14.05</v>
      </c>
      <c r="O35" s="9">
        <v>14.05</v>
      </c>
      <c r="P35" s="9">
        <v>87.444999999999993</v>
      </c>
      <c r="Q35" s="9">
        <v>65.66</v>
      </c>
      <c r="R35" s="6" t="s">
        <v>158</v>
      </c>
      <c r="S35" s="10">
        <v>0.2</v>
      </c>
      <c r="T35" s="10">
        <v>2</v>
      </c>
      <c r="U35" s="26" t="s">
        <v>158</v>
      </c>
      <c r="V35" s="9">
        <v>-25.054831499999999</v>
      </c>
      <c r="W35" s="9">
        <v>-187.00200000000001</v>
      </c>
      <c r="X35" s="9">
        <v>-19.869119999999999</v>
      </c>
      <c r="Y35" s="9">
        <v>-145.91770600000001</v>
      </c>
      <c r="Z35" s="9">
        <v>-16.287928000000001</v>
      </c>
      <c r="AA35" s="9">
        <v>-142.123368</v>
      </c>
      <c r="AB35" s="11" t="s">
        <v>69</v>
      </c>
      <c r="AC35" s="6">
        <f t="shared" si="0"/>
        <v>1.4074218383815973</v>
      </c>
      <c r="AD35" s="6">
        <f t="shared" si="1"/>
        <v>1.60949378281388</v>
      </c>
      <c r="AE35" s="6">
        <f t="shared" si="2"/>
        <v>0.87444999999999995</v>
      </c>
      <c r="AF35" s="9">
        <f t="shared" si="24"/>
        <v>27.181818181818183</v>
      </c>
      <c r="AG35" s="9">
        <f t="shared" si="25"/>
        <v>24.272727272727273</v>
      </c>
      <c r="AH35" s="9">
        <f t="shared" si="5"/>
        <v>10.337463219823428</v>
      </c>
      <c r="AI35" s="9">
        <f t="shared" si="6"/>
        <v>92.533229693000152</v>
      </c>
      <c r="AJ35" s="9">
        <f t="shared" si="7"/>
        <v>-5.2908357504254937</v>
      </c>
      <c r="AK35" s="9">
        <f t="shared" si="8"/>
        <v>-48.103437208124582</v>
      </c>
      <c r="AL35" s="9">
        <f t="shared" si="9"/>
        <v>9.1110205855045034</v>
      </c>
      <c r="AM35" s="9">
        <f t="shared" si="10"/>
        <v>49.906287022908778</v>
      </c>
      <c r="AN35" s="9">
        <f t="shared" si="11"/>
        <v>3.6537895836931469</v>
      </c>
      <c r="AO35" s="9">
        <f t="shared" si="12"/>
        <v>4.4425906340121486</v>
      </c>
      <c r="AP35" s="6">
        <f t="shared" si="13"/>
        <v>0.59897032945943829</v>
      </c>
      <c r="AQ35" s="6">
        <f t="shared" si="14"/>
        <v>0.91098134325294844</v>
      </c>
      <c r="AR35" s="9">
        <f t="shared" si="15"/>
        <v>-10.939127375831355</v>
      </c>
      <c r="AS35" s="9">
        <f t="shared" si="16"/>
        <v>-103.29362989445164</v>
      </c>
      <c r="AT35" s="9">
        <f t="shared" si="20"/>
        <v>-11.819943999999992</v>
      </c>
      <c r="AU35" s="9">
        <f t="shared" si="21"/>
        <v>-15.780610887800805</v>
      </c>
      <c r="AV35" s="9">
        <f t="shared" si="22"/>
        <v>13.436651999999981</v>
      </c>
      <c r="AW35" s="9">
        <f t="shared" si="23"/>
        <v>-5.7767512047206324</v>
      </c>
    </row>
    <row r="36" spans="1:49" s="11" customFormat="1" x14ac:dyDescent="0.35">
      <c r="A36" s="27" t="s">
        <v>223</v>
      </c>
      <c r="B36" s="11" t="s">
        <v>93</v>
      </c>
      <c r="C36" s="11" t="s">
        <v>94</v>
      </c>
      <c r="D36" s="11" t="s">
        <v>95</v>
      </c>
      <c r="E36" s="11" t="s">
        <v>92</v>
      </c>
      <c r="F36" s="11" t="s">
        <v>60</v>
      </c>
      <c r="G36" s="11" t="s">
        <v>61</v>
      </c>
      <c r="H36" s="11" t="s">
        <v>63</v>
      </c>
      <c r="I36" s="11" t="s">
        <v>64</v>
      </c>
      <c r="J36" s="11" t="s">
        <v>66</v>
      </c>
      <c r="K36" s="14">
        <v>40752</v>
      </c>
      <c r="L36" s="6">
        <v>11</v>
      </c>
      <c r="M36" s="11" t="s">
        <v>67</v>
      </c>
      <c r="N36" s="9">
        <v>14.67</v>
      </c>
      <c r="O36" s="9">
        <v>14.67</v>
      </c>
      <c r="P36" s="9">
        <v>74.971999999999994</v>
      </c>
      <c r="Q36" s="9">
        <v>65.710000000000008</v>
      </c>
      <c r="R36" s="6" t="s">
        <v>158</v>
      </c>
      <c r="S36" s="10">
        <v>0.2</v>
      </c>
      <c r="T36" s="10">
        <v>2</v>
      </c>
      <c r="U36" s="26" t="s">
        <v>158</v>
      </c>
      <c r="V36" s="9">
        <v>-25.054831499999999</v>
      </c>
      <c r="W36" s="9">
        <v>-187.00200000000001</v>
      </c>
      <c r="X36" s="9">
        <v>-19.869119999999999</v>
      </c>
      <c r="Y36" s="9">
        <v>-145.91770600000001</v>
      </c>
      <c r="Z36" s="9">
        <v>-17.770161999999999</v>
      </c>
      <c r="AA36" s="9">
        <v>-148.28521599999999</v>
      </c>
      <c r="AB36" s="11" t="s">
        <v>69</v>
      </c>
      <c r="AC36" s="6">
        <f t="shared" si="0"/>
        <v>1.2560514104152567</v>
      </c>
      <c r="AD36" s="6">
        <f t="shared" si="1"/>
        <v>1.6753606818749089</v>
      </c>
      <c r="AE36" s="6">
        <f t="shared" si="2"/>
        <v>0.74971999999999994</v>
      </c>
      <c r="AF36" s="9">
        <f t="shared" si="24"/>
        <v>27.181818181818183</v>
      </c>
      <c r="AG36" s="9">
        <f t="shared" si="25"/>
        <v>24.272727272727273</v>
      </c>
      <c r="AH36" s="9">
        <f t="shared" si="5"/>
        <v>10.280587190929946</v>
      </c>
      <c r="AI36" s="9">
        <f t="shared" si="6"/>
        <v>91.740577957390101</v>
      </c>
      <c r="AJ36" s="9">
        <f t="shared" si="7"/>
        <v>-5.2908357504254937</v>
      </c>
      <c r="AK36" s="9">
        <f t="shared" si="8"/>
        <v>-48.103437208124582</v>
      </c>
      <c r="AL36" s="9">
        <f t="shared" si="9"/>
        <v>13.14616733056484</v>
      </c>
      <c r="AM36" s="9">
        <f t="shared" si="10"/>
        <v>59.000227007000696</v>
      </c>
      <c r="AN36" s="9">
        <f t="shared" si="11"/>
        <v>2.141507876988836</v>
      </c>
      <c r="AO36" s="9">
        <f t="shared" si="12"/>
        <v>-2.7719928356224437</v>
      </c>
      <c r="AP36" s="6">
        <f t="shared" si="13"/>
        <v>0.83710021155673031</v>
      </c>
      <c r="AQ36" s="6">
        <f t="shared" si="14"/>
        <v>1.0469827486476202</v>
      </c>
      <c r="AR36" s="9">
        <f t="shared" si="15"/>
        <v>-6.9841554456662305</v>
      </c>
      <c r="AS36" s="9">
        <f t="shared" si="16"/>
        <v>-95.5266567713401</v>
      </c>
      <c r="AT36" s="9">
        <f t="shared" si="20"/>
        <v>-6.1239199999999983</v>
      </c>
      <c r="AU36" s="9">
        <f t="shared" si="21"/>
        <v>-39.653413206010256</v>
      </c>
      <c r="AV36" s="9">
        <f t="shared" si="22"/>
        <v>13.436651999999981</v>
      </c>
      <c r="AW36" s="9">
        <f t="shared" si="23"/>
        <v>-5.7767512047206324</v>
      </c>
    </row>
    <row r="37" spans="1:49" s="11" customFormat="1" x14ac:dyDescent="0.35">
      <c r="A37" s="27" t="s">
        <v>223</v>
      </c>
      <c r="B37" s="11" t="s">
        <v>93</v>
      </c>
      <c r="C37" s="11" t="s">
        <v>94</v>
      </c>
      <c r="D37" s="11" t="s">
        <v>95</v>
      </c>
      <c r="E37" s="11" t="s">
        <v>92</v>
      </c>
      <c r="F37" s="11" t="s">
        <v>60</v>
      </c>
      <c r="G37" s="11" t="s">
        <v>61</v>
      </c>
      <c r="H37" s="11" t="s">
        <v>63</v>
      </c>
      <c r="I37" s="11" t="s">
        <v>64</v>
      </c>
      <c r="J37" s="11" t="s">
        <v>66</v>
      </c>
      <c r="K37" s="14">
        <v>40752</v>
      </c>
      <c r="L37" s="6">
        <v>12</v>
      </c>
      <c r="M37" s="11" t="s">
        <v>67</v>
      </c>
      <c r="N37" s="9">
        <v>16.11</v>
      </c>
      <c r="O37" s="9">
        <v>16.11</v>
      </c>
      <c r="P37" s="9">
        <v>73.602999999999994</v>
      </c>
      <c r="Q37" s="9">
        <v>65.69</v>
      </c>
      <c r="R37" s="6" t="s">
        <v>158</v>
      </c>
      <c r="S37" s="10">
        <v>0.2</v>
      </c>
      <c r="T37" s="10">
        <v>2</v>
      </c>
      <c r="U37" s="26" t="s">
        <v>158</v>
      </c>
      <c r="V37" s="9">
        <v>-25.054831499999999</v>
      </c>
      <c r="W37" s="9">
        <v>-187.00200000000001</v>
      </c>
      <c r="X37" s="9">
        <v>-19.869119999999999</v>
      </c>
      <c r="Y37" s="9">
        <v>-145.91770600000001</v>
      </c>
      <c r="Z37" s="9">
        <v>-9.4836760000000009</v>
      </c>
      <c r="AA37" s="9">
        <v>-116.661008</v>
      </c>
      <c r="AB37" s="11" t="s">
        <v>69</v>
      </c>
      <c r="AC37" s="6">
        <f t="shared" si="0"/>
        <v>1.3524982702218356</v>
      </c>
      <c r="AD37" s="6">
        <f t="shared" si="1"/>
        <v>1.8375586188359654</v>
      </c>
      <c r="AE37" s="6">
        <f t="shared" si="2"/>
        <v>0.73602999999999996</v>
      </c>
      <c r="AF37" s="9">
        <f t="shared" si="24"/>
        <v>27.181818181818183</v>
      </c>
      <c r="AG37" s="9">
        <f t="shared" si="25"/>
        <v>24.272727272727273</v>
      </c>
      <c r="AH37" s="9">
        <f t="shared" si="5"/>
        <v>10.149935105356889</v>
      </c>
      <c r="AI37" s="9">
        <f t="shared" si="6"/>
        <v>89.926527252001335</v>
      </c>
      <c r="AJ37" s="9">
        <f t="shared" si="7"/>
        <v>-5.2908357504254937</v>
      </c>
      <c r="AK37" s="9">
        <f t="shared" si="8"/>
        <v>-48.103437208124582</v>
      </c>
      <c r="AL37" s="9">
        <f t="shared" si="9"/>
        <v>13.464207453195209</v>
      </c>
      <c r="AM37" s="9">
        <f t="shared" si="10"/>
        <v>58.320509670443776</v>
      </c>
      <c r="AN37" s="9">
        <f t="shared" si="11"/>
        <v>10.595976733229747</v>
      </c>
      <c r="AO37" s="9">
        <f t="shared" si="12"/>
        <v>34.255127644643586</v>
      </c>
      <c r="AP37" s="6">
        <f t="shared" si="13"/>
        <v>0.21302633147447514</v>
      </c>
      <c r="AQ37" s="6">
        <f t="shared" si="14"/>
        <v>0.41264011857558014</v>
      </c>
      <c r="AR37" s="9">
        <f t="shared" si="15"/>
        <v>-6.6724345003972196</v>
      </c>
      <c r="AS37" s="9">
        <f t="shared" si="16"/>
        <v>-96.107191313418213</v>
      </c>
      <c r="AT37" s="9">
        <f t="shared" si="20"/>
        <v>-40.791599999999988</v>
      </c>
      <c r="AU37" s="9">
        <f t="shared" si="21"/>
        <v>-42.727715310240455</v>
      </c>
      <c r="AV37" s="9">
        <f t="shared" si="22"/>
        <v>13.436651999999981</v>
      </c>
      <c r="AW37" s="9">
        <f t="shared" si="23"/>
        <v>-5.7767512047206324</v>
      </c>
    </row>
    <row r="38" spans="1:49" s="11" customFormat="1" x14ac:dyDescent="0.35">
      <c r="A38" s="27" t="s">
        <v>223</v>
      </c>
      <c r="B38" s="11" t="s">
        <v>93</v>
      </c>
      <c r="C38" s="11" t="s">
        <v>94</v>
      </c>
      <c r="D38" s="11" t="s">
        <v>95</v>
      </c>
      <c r="E38" s="11" t="s">
        <v>92</v>
      </c>
      <c r="F38" s="11" t="s">
        <v>60</v>
      </c>
      <c r="G38" s="11" t="s">
        <v>61</v>
      </c>
      <c r="H38" s="11" t="s">
        <v>63</v>
      </c>
      <c r="I38" s="11" t="s">
        <v>64</v>
      </c>
      <c r="J38" s="11" t="s">
        <v>66</v>
      </c>
      <c r="K38" s="14">
        <v>40752</v>
      </c>
      <c r="L38" s="6">
        <v>13</v>
      </c>
      <c r="M38" s="11" t="s">
        <v>67</v>
      </c>
      <c r="N38" s="9">
        <v>17.37</v>
      </c>
      <c r="O38" s="9">
        <v>17.37</v>
      </c>
      <c r="P38" s="9">
        <v>69.570999999999998</v>
      </c>
      <c r="Q38" s="9">
        <v>65.67</v>
      </c>
      <c r="R38" s="6" t="s">
        <v>158</v>
      </c>
      <c r="S38" s="10">
        <v>0.2</v>
      </c>
      <c r="T38" s="10">
        <v>2</v>
      </c>
      <c r="U38" s="26" t="s">
        <v>158</v>
      </c>
      <c r="V38" s="9">
        <v>-25.054831499999999</v>
      </c>
      <c r="W38" s="9">
        <v>-187.00200000000001</v>
      </c>
      <c r="X38" s="9">
        <v>-19.869119999999999</v>
      </c>
      <c r="Y38" s="9">
        <v>-145.91770600000001</v>
      </c>
      <c r="Z38" s="9">
        <v>-7.8769150000000003</v>
      </c>
      <c r="AA38" s="9">
        <v>-106.45989400000001</v>
      </c>
      <c r="AB38" s="11" t="s">
        <v>69</v>
      </c>
      <c r="AC38" s="6">
        <f t="shared" si="0"/>
        <v>1.3849009351809249</v>
      </c>
      <c r="AD38" s="6">
        <f t="shared" si="1"/>
        <v>1.9906296232351481</v>
      </c>
      <c r="AE38" s="6">
        <f t="shared" si="2"/>
        <v>0.69571000000000005</v>
      </c>
      <c r="AF38" s="9">
        <f t="shared" si="24"/>
        <v>27.181818181818183</v>
      </c>
      <c r="AG38" s="9">
        <f t="shared" si="25"/>
        <v>24.272727272727273</v>
      </c>
      <c r="AH38" s="9">
        <f t="shared" si="5"/>
        <v>10.037248358408801</v>
      </c>
      <c r="AI38" s="9">
        <f t="shared" si="6"/>
        <v>88.369549521848384</v>
      </c>
      <c r="AJ38" s="9">
        <f t="shared" si="7"/>
        <v>-5.2908357504254937</v>
      </c>
      <c r="AK38" s="9">
        <f t="shared" si="8"/>
        <v>-48.103437208124582</v>
      </c>
      <c r="AL38" s="9">
        <f t="shared" si="9"/>
        <v>14.673590134123726</v>
      </c>
      <c r="AM38" s="9">
        <f t="shared" si="10"/>
        <v>59.984769234885384</v>
      </c>
      <c r="AN38" s="9">
        <f t="shared" si="11"/>
        <v>12.235309839436951</v>
      </c>
      <c r="AO38" s="9">
        <f t="shared" si="12"/>
        <v>46.199075050723394</v>
      </c>
      <c r="AP38" s="6">
        <f t="shared" si="13"/>
        <v>0.16616794338670438</v>
      </c>
      <c r="AQ38" s="6">
        <f t="shared" si="14"/>
        <v>0.22981990862014745</v>
      </c>
      <c r="AR38" s="9">
        <f t="shared" si="15"/>
        <v>-5.4870811890819926</v>
      </c>
      <c r="AS38" s="9">
        <f t="shared" si="16"/>
        <v>-94.685776686808481</v>
      </c>
      <c r="AT38" s="9">
        <f t="shared" si="20"/>
        <v>-43.444574000000003</v>
      </c>
      <c r="AU38" s="9">
        <f t="shared" si="21"/>
        <v>-50.78912717415254</v>
      </c>
      <c r="AV38" s="9">
        <f t="shared" si="22"/>
        <v>13.436651999999981</v>
      </c>
      <c r="AW38" s="9">
        <f t="shared" si="23"/>
        <v>-5.7767512047206324</v>
      </c>
    </row>
    <row r="39" spans="1:49" s="11" customFormat="1" x14ac:dyDescent="0.35">
      <c r="A39" s="27" t="s">
        <v>223</v>
      </c>
      <c r="B39" s="11" t="s">
        <v>93</v>
      </c>
      <c r="C39" s="11" t="s">
        <v>94</v>
      </c>
      <c r="D39" s="11" t="s">
        <v>95</v>
      </c>
      <c r="E39" s="11" t="s">
        <v>92</v>
      </c>
      <c r="F39" s="11" t="s">
        <v>60</v>
      </c>
      <c r="G39" s="11" t="s">
        <v>61</v>
      </c>
      <c r="H39" s="11" t="s">
        <v>63</v>
      </c>
      <c r="I39" s="11" t="s">
        <v>64</v>
      </c>
      <c r="J39" s="11" t="s">
        <v>66</v>
      </c>
      <c r="K39" s="14">
        <v>40752</v>
      </c>
      <c r="L39" s="6">
        <v>14</v>
      </c>
      <c r="M39" s="11" t="s">
        <v>67</v>
      </c>
      <c r="N39" s="9">
        <v>18.920000000000002</v>
      </c>
      <c r="O39" s="9">
        <v>18.920000000000002</v>
      </c>
      <c r="P39" s="9">
        <v>62.433</v>
      </c>
      <c r="Q39" s="9">
        <v>65.59</v>
      </c>
      <c r="R39" s="6" t="s">
        <v>158</v>
      </c>
      <c r="S39" s="10">
        <v>0.2</v>
      </c>
      <c r="T39" s="10">
        <v>2</v>
      </c>
      <c r="U39" s="26" t="s">
        <v>158</v>
      </c>
      <c r="V39" s="9">
        <v>-25.054831499999999</v>
      </c>
      <c r="W39" s="9">
        <v>-187.00200000000001</v>
      </c>
      <c r="X39" s="9">
        <v>-19.869119999999999</v>
      </c>
      <c r="Y39" s="9">
        <v>-145.91770600000001</v>
      </c>
      <c r="Z39" s="9">
        <v>-6.0368170000000001</v>
      </c>
      <c r="AA39" s="9">
        <v>-106.85228600000001</v>
      </c>
      <c r="AB39" s="11" t="s">
        <v>69</v>
      </c>
      <c r="AC39" s="6">
        <f t="shared" si="0"/>
        <v>1.3699022522386546</v>
      </c>
      <c r="AD39" s="6">
        <f t="shared" si="1"/>
        <v>2.1941957814595718</v>
      </c>
      <c r="AE39" s="6">
        <f t="shared" si="2"/>
        <v>0.62433000000000005</v>
      </c>
      <c r="AF39" s="9">
        <f t="shared" si="24"/>
        <v>27.181818181818183</v>
      </c>
      <c r="AG39" s="9">
        <f t="shared" si="25"/>
        <v>24.272727272727273</v>
      </c>
      <c r="AH39" s="9">
        <f t="shared" si="5"/>
        <v>9.9006762223987632</v>
      </c>
      <c r="AI39" s="9">
        <f t="shared" si="6"/>
        <v>86.49209570225436</v>
      </c>
      <c r="AJ39" s="9">
        <f t="shared" si="7"/>
        <v>-5.2908357504254937</v>
      </c>
      <c r="AK39" s="9">
        <f t="shared" si="8"/>
        <v>-48.103437208124582</v>
      </c>
      <c r="AL39" s="9">
        <f t="shared" si="9"/>
        <v>16.877237891063768</v>
      </c>
      <c r="AM39" s="9">
        <f t="shared" si="10"/>
        <v>63.769326591670783</v>
      </c>
      <c r="AN39" s="9">
        <f t="shared" si="11"/>
        <v>14.112710131120448</v>
      </c>
      <c r="AO39" s="9">
        <f t="shared" si="12"/>
        <v>45.739643913048972</v>
      </c>
      <c r="AP39" s="6">
        <f t="shared" si="13"/>
        <v>0.1638021445089124</v>
      </c>
      <c r="AQ39" s="6">
        <f t="shared" si="14"/>
        <v>0.28273283790606552</v>
      </c>
      <c r="AR39" s="9">
        <f t="shared" si="15"/>
        <v>-3.3272179738623251</v>
      </c>
      <c r="AS39" s="9">
        <f t="shared" si="16"/>
        <v>-91.453453257750624</v>
      </c>
      <c r="AT39" s="9">
        <f t="shared" si="20"/>
        <v>-58.557750000000006</v>
      </c>
      <c r="AU39" s="9">
        <f t="shared" si="21"/>
        <v>-64.835709466852023</v>
      </c>
      <c r="AV39" s="9">
        <f t="shared" si="22"/>
        <v>13.436651999999981</v>
      </c>
      <c r="AW39" s="9">
        <f t="shared" si="23"/>
        <v>-5.7767512047206324</v>
      </c>
    </row>
    <row r="40" spans="1:49" s="11" customFormat="1" x14ac:dyDescent="0.35">
      <c r="A40" s="27" t="s">
        <v>223</v>
      </c>
      <c r="B40" s="11" t="s">
        <v>93</v>
      </c>
      <c r="C40" s="11" t="s">
        <v>94</v>
      </c>
      <c r="D40" s="11" t="s">
        <v>95</v>
      </c>
      <c r="E40" s="11" t="s">
        <v>92</v>
      </c>
      <c r="F40" s="11" t="s">
        <v>60</v>
      </c>
      <c r="G40" s="11" t="s">
        <v>61</v>
      </c>
      <c r="H40" s="11" t="s">
        <v>63</v>
      </c>
      <c r="I40" s="11" t="s">
        <v>64</v>
      </c>
      <c r="J40" s="11" t="s">
        <v>66</v>
      </c>
      <c r="K40" s="14">
        <v>40752</v>
      </c>
      <c r="L40" s="6">
        <v>15</v>
      </c>
      <c r="M40" s="11" t="s">
        <v>67</v>
      </c>
      <c r="N40" s="9">
        <v>19.63</v>
      </c>
      <c r="O40" s="9">
        <v>19.63</v>
      </c>
      <c r="P40" s="9">
        <v>55.737000000000002</v>
      </c>
      <c r="Q40" s="9">
        <v>65.47999999999999</v>
      </c>
      <c r="R40" s="6" t="s">
        <v>158</v>
      </c>
      <c r="S40" s="10">
        <v>0.2</v>
      </c>
      <c r="T40" s="10">
        <v>2</v>
      </c>
      <c r="U40" s="26" t="s">
        <v>158</v>
      </c>
      <c r="V40" s="9">
        <v>-25.054831499999999</v>
      </c>
      <c r="W40" s="9">
        <v>-187.00200000000001</v>
      </c>
      <c r="X40" s="9">
        <v>-19.869119999999999</v>
      </c>
      <c r="Y40" s="9">
        <v>-145.91770600000001</v>
      </c>
      <c r="Z40" s="9">
        <v>-4.8967299999999998</v>
      </c>
      <c r="AA40" s="9">
        <v>-98.305902000000003</v>
      </c>
      <c r="AB40" s="11" t="s">
        <v>69</v>
      </c>
      <c r="AC40" s="6">
        <f t="shared" si="0"/>
        <v>1.2782629695855052</v>
      </c>
      <c r="AD40" s="6">
        <f t="shared" si="1"/>
        <v>2.2933831558668483</v>
      </c>
      <c r="AE40" s="6">
        <f t="shared" si="2"/>
        <v>0.55737000000000003</v>
      </c>
      <c r="AF40" s="9">
        <f t="shared" si="24"/>
        <v>27.181818181818183</v>
      </c>
      <c r="AG40" s="9">
        <f t="shared" si="25"/>
        <v>24.272727272727273</v>
      </c>
      <c r="AH40" s="9">
        <f t="shared" si="5"/>
        <v>9.8388604435195592</v>
      </c>
      <c r="AI40" s="9">
        <f t="shared" si="6"/>
        <v>85.645775836287186</v>
      </c>
      <c r="AJ40" s="9">
        <f t="shared" si="7"/>
        <v>-5.2908357504254937</v>
      </c>
      <c r="AK40" s="9">
        <f t="shared" si="8"/>
        <v>-48.103437208124582</v>
      </c>
      <c r="AL40" s="9">
        <f t="shared" si="9"/>
        <v>19.01075729804802</v>
      </c>
      <c r="AM40" s="9">
        <f t="shared" si="10"/>
        <v>68.202080340763914</v>
      </c>
      <c r="AN40" s="9">
        <f t="shared" si="11"/>
        <v>15.275908866375069</v>
      </c>
      <c r="AO40" s="9">
        <f t="shared" si="12"/>
        <v>55.746155065474291</v>
      </c>
      <c r="AP40" s="6">
        <f t="shared" si="13"/>
        <v>0.1964597397735669</v>
      </c>
      <c r="AQ40" s="6">
        <f t="shared" si="14"/>
        <v>0.18263262957749993</v>
      </c>
      <c r="AR40" s="9">
        <f t="shared" si="15"/>
        <v>-1.2360897199977714</v>
      </c>
      <c r="AS40" s="9">
        <f t="shared" si="16"/>
        <v>-87.667516766988058</v>
      </c>
      <c r="AT40" s="9">
        <f t="shared" si="20"/>
        <v>-59.132062000000005</v>
      </c>
      <c r="AU40" s="9">
        <f t="shared" si="21"/>
        <v>-77.778799007005887</v>
      </c>
      <c r="AV40" s="9">
        <f t="shared" si="22"/>
        <v>13.436651999999981</v>
      </c>
      <c r="AW40" s="9">
        <f t="shared" si="23"/>
        <v>-5.7767512047206324</v>
      </c>
    </row>
    <row r="41" spans="1:49" s="11" customFormat="1" x14ac:dyDescent="0.35">
      <c r="A41" s="27" t="s">
        <v>223</v>
      </c>
      <c r="B41" s="11" t="s">
        <v>93</v>
      </c>
      <c r="C41" s="11" t="s">
        <v>94</v>
      </c>
      <c r="D41" s="11" t="s">
        <v>95</v>
      </c>
      <c r="E41" s="11" t="s">
        <v>92</v>
      </c>
      <c r="F41" s="11" t="s">
        <v>60</v>
      </c>
      <c r="G41" s="11" t="s">
        <v>61</v>
      </c>
      <c r="H41" s="11" t="s">
        <v>63</v>
      </c>
      <c r="I41" s="11" t="s">
        <v>64</v>
      </c>
      <c r="J41" s="11" t="s">
        <v>66</v>
      </c>
      <c r="K41" s="14">
        <v>40752</v>
      </c>
      <c r="L41" s="6">
        <v>16</v>
      </c>
      <c r="M41" s="11" t="s">
        <v>67</v>
      </c>
      <c r="N41" s="9">
        <v>19.86</v>
      </c>
      <c r="O41" s="9">
        <v>19.86</v>
      </c>
      <c r="P41" s="9">
        <v>57.74</v>
      </c>
      <c r="Q41" s="9">
        <v>65.47999999999999</v>
      </c>
      <c r="R41" s="6" t="s">
        <v>158</v>
      </c>
      <c r="S41" s="10">
        <v>0.2</v>
      </c>
      <c r="T41" s="10">
        <v>2</v>
      </c>
      <c r="U41" s="26" t="s">
        <v>158</v>
      </c>
      <c r="V41" s="9">
        <v>-25.054831499999999</v>
      </c>
      <c r="W41" s="9">
        <v>-187.00200000000001</v>
      </c>
      <c r="X41" s="9">
        <v>-19.869119999999999</v>
      </c>
      <c r="Y41" s="9">
        <v>-145.91770600000001</v>
      </c>
      <c r="Z41" s="9">
        <v>-4.9184919999999996</v>
      </c>
      <c r="AA41" s="9">
        <v>-103.654938</v>
      </c>
      <c r="AB41" s="11" t="s">
        <v>69</v>
      </c>
      <c r="AC41" s="6">
        <f t="shared" si="0"/>
        <v>1.3432322250737929</v>
      </c>
      <c r="AD41" s="6">
        <f t="shared" si="1"/>
        <v>2.3263460773706144</v>
      </c>
      <c r="AE41" s="6">
        <f t="shared" si="2"/>
        <v>0.57740000000000002</v>
      </c>
      <c r="AF41" s="9">
        <f t="shared" si="24"/>
        <v>27.181818181818183</v>
      </c>
      <c r="AG41" s="9">
        <f t="shared" si="25"/>
        <v>24.272727272727273</v>
      </c>
      <c r="AH41" s="9">
        <f t="shared" si="5"/>
        <v>9.8189345771431125</v>
      </c>
      <c r="AI41" s="9">
        <f t="shared" si="6"/>
        <v>85.373432393628818</v>
      </c>
      <c r="AJ41" s="9">
        <f t="shared" si="7"/>
        <v>-5.2908357504254937</v>
      </c>
      <c r="AK41" s="9">
        <f t="shared" si="8"/>
        <v>-48.103437208124582</v>
      </c>
      <c r="AL41" s="9">
        <f t="shared" si="9"/>
        <v>18.33383669333255</v>
      </c>
      <c r="AM41" s="9">
        <f t="shared" si="10"/>
        <v>66.360652820635522</v>
      </c>
      <c r="AN41" s="9">
        <f t="shared" si="11"/>
        <v>15.253705709180387</v>
      </c>
      <c r="AO41" s="9">
        <f t="shared" si="12"/>
        <v>49.483250381022422</v>
      </c>
      <c r="AP41" s="6">
        <f t="shared" si="13"/>
        <v>0.16800253191260894</v>
      </c>
      <c r="AQ41" s="6">
        <f t="shared" si="14"/>
        <v>0.25432845703357665</v>
      </c>
      <c r="AR41" s="9">
        <f t="shared" si="15"/>
        <v>-1.8995605079876761</v>
      </c>
      <c r="AS41" s="9">
        <f t="shared" si="16"/>
        <v>-89.240247407614049</v>
      </c>
      <c r="AT41" s="9">
        <f t="shared" si="20"/>
        <v>-64.307002000000011</v>
      </c>
      <c r="AU41" s="9">
        <f t="shared" si="21"/>
        <v>-74.043763343712641</v>
      </c>
      <c r="AV41" s="9">
        <f t="shared" si="22"/>
        <v>13.436651999999981</v>
      </c>
      <c r="AW41" s="9">
        <f t="shared" si="23"/>
        <v>-5.7767512047206324</v>
      </c>
    </row>
    <row r="42" spans="1:49" s="11" customFormat="1" x14ac:dyDescent="0.35">
      <c r="A42" s="27" t="s">
        <v>223</v>
      </c>
      <c r="B42" s="11" t="s">
        <v>93</v>
      </c>
      <c r="C42" s="11" t="s">
        <v>94</v>
      </c>
      <c r="D42" s="11" t="s">
        <v>95</v>
      </c>
      <c r="E42" s="11" t="s">
        <v>92</v>
      </c>
      <c r="F42" s="11" t="s">
        <v>60</v>
      </c>
      <c r="G42" s="11" t="s">
        <v>61</v>
      </c>
      <c r="H42" s="11" t="s">
        <v>63</v>
      </c>
      <c r="I42" s="11" t="s">
        <v>64</v>
      </c>
      <c r="J42" s="11" t="s">
        <v>66</v>
      </c>
      <c r="K42" s="14">
        <v>40752</v>
      </c>
      <c r="L42" s="6">
        <v>18</v>
      </c>
      <c r="M42" s="11" t="s">
        <v>67</v>
      </c>
      <c r="N42" s="9">
        <v>20.88</v>
      </c>
      <c r="O42" s="9">
        <v>20.88</v>
      </c>
      <c r="P42" s="9">
        <v>50.133000000000003</v>
      </c>
      <c r="Q42" s="9">
        <v>65.28</v>
      </c>
      <c r="R42" s="6" t="s">
        <v>158</v>
      </c>
      <c r="S42" s="10">
        <v>0.2</v>
      </c>
      <c r="T42" s="10">
        <v>2</v>
      </c>
      <c r="U42" s="26" t="s">
        <v>158</v>
      </c>
      <c r="V42" s="9">
        <v>-25.054831499999999</v>
      </c>
      <c r="W42" s="9">
        <v>-187.00200000000001</v>
      </c>
      <c r="X42" s="9">
        <v>-19.869119999999999</v>
      </c>
      <c r="Y42" s="9">
        <v>-145.91770600000001</v>
      </c>
      <c r="Z42" s="9">
        <v>-3.9742630000000001</v>
      </c>
      <c r="AA42" s="9">
        <v>-89.831744</v>
      </c>
      <c r="AB42" s="11" t="s">
        <v>69</v>
      </c>
      <c r="AC42" s="6">
        <f t="shared" si="0"/>
        <v>1.2420877534734818</v>
      </c>
      <c r="AD42" s="6">
        <f t="shared" si="1"/>
        <v>2.477585130499834</v>
      </c>
      <c r="AE42" s="6">
        <f t="shared" si="2"/>
        <v>0.50133000000000005</v>
      </c>
      <c r="AF42" s="9">
        <f t="shared" si="24"/>
        <v>27.181818181818183</v>
      </c>
      <c r="AG42" s="9">
        <f t="shared" si="25"/>
        <v>24.272727272727273</v>
      </c>
      <c r="AH42" s="9">
        <f t="shared" si="5"/>
        <v>9.7311460245543824</v>
      </c>
      <c r="AI42" s="9">
        <f t="shared" si="6"/>
        <v>84.176242338330539</v>
      </c>
      <c r="AJ42" s="9">
        <f t="shared" si="7"/>
        <v>-5.2908357504254937</v>
      </c>
      <c r="AK42" s="9">
        <f t="shared" si="8"/>
        <v>-48.103437208124582</v>
      </c>
      <c r="AL42" s="9">
        <f t="shared" si="9"/>
        <v>20.739540508988739</v>
      </c>
      <c r="AM42" s="9">
        <f t="shared" si="10"/>
        <v>71.153534434328151</v>
      </c>
      <c r="AN42" s="9">
        <f t="shared" si="11"/>
        <v>16.21707602968289</v>
      </c>
      <c r="AO42" s="9">
        <f t="shared" si="12"/>
        <v>65.668100596404599</v>
      </c>
      <c r="AP42" s="6">
        <f t="shared" si="13"/>
        <v>0.21806001330385139</v>
      </c>
      <c r="AQ42" s="6">
        <f t="shared" si="14"/>
        <v>7.7092921406263892E-2</v>
      </c>
      <c r="AR42" s="9">
        <f t="shared" si="15"/>
        <v>0.45834408987078135</v>
      </c>
      <c r="AS42" s="9">
        <f t="shared" si="16"/>
        <v>-85.146732084121027</v>
      </c>
      <c r="AT42" s="9">
        <f t="shared" si="20"/>
        <v>-58.037639999999996</v>
      </c>
      <c r="AU42" s="9">
        <f t="shared" si="21"/>
        <v>-88.813484803087277</v>
      </c>
      <c r="AV42" s="9">
        <f t="shared" si="22"/>
        <v>13.436651999999981</v>
      </c>
      <c r="AW42" s="9">
        <f t="shared" si="23"/>
        <v>-5.7767512047206324</v>
      </c>
    </row>
    <row r="43" spans="1:49" s="11" customFormat="1" x14ac:dyDescent="0.35">
      <c r="A43" s="27" t="s">
        <v>223</v>
      </c>
      <c r="B43" s="11" t="s">
        <v>93</v>
      </c>
      <c r="C43" s="11" t="s">
        <v>94</v>
      </c>
      <c r="D43" s="11" t="s">
        <v>95</v>
      </c>
      <c r="E43" s="11" t="s">
        <v>92</v>
      </c>
      <c r="F43" s="11" t="s">
        <v>60</v>
      </c>
      <c r="G43" s="11" t="s">
        <v>61</v>
      </c>
      <c r="H43" s="11" t="s">
        <v>63</v>
      </c>
      <c r="I43" s="11" t="s">
        <v>64</v>
      </c>
      <c r="J43" s="11" t="s">
        <v>66</v>
      </c>
      <c r="K43" s="14">
        <v>40753</v>
      </c>
      <c r="L43" s="6">
        <v>8</v>
      </c>
      <c r="M43" s="11" t="s">
        <v>67</v>
      </c>
      <c r="N43" s="9">
        <v>14.05</v>
      </c>
      <c r="O43" s="9">
        <v>14.05</v>
      </c>
      <c r="P43" s="9">
        <v>96.3</v>
      </c>
      <c r="Q43" s="9">
        <v>65.72999999999999</v>
      </c>
      <c r="R43" s="6" t="s">
        <v>158</v>
      </c>
      <c r="S43" s="10">
        <v>0.2</v>
      </c>
      <c r="T43" s="10">
        <v>2</v>
      </c>
      <c r="U43" s="26" t="s">
        <v>158</v>
      </c>
      <c r="V43" s="9">
        <v>-31.658465499999998</v>
      </c>
      <c r="W43" s="9">
        <v>-235.5915</v>
      </c>
      <c r="X43" s="9">
        <v>-19.869119999999999</v>
      </c>
      <c r="Y43" s="9">
        <v>-145.91770600000001</v>
      </c>
      <c r="Z43" s="9">
        <v>-20.1176885</v>
      </c>
      <c r="AA43" s="9">
        <v>-154.32274899999999</v>
      </c>
      <c r="AB43" s="11" t="s">
        <v>69</v>
      </c>
      <c r="AC43" s="6">
        <f t="shared" si="0"/>
        <v>1.5499425128497664</v>
      </c>
      <c r="AD43" s="6">
        <f t="shared" si="1"/>
        <v>1.60949378281388</v>
      </c>
      <c r="AE43" s="6">
        <f t="shared" si="2"/>
        <v>0.96299999999999997</v>
      </c>
      <c r="AF43" s="9">
        <f t="shared" si="24"/>
        <v>27.181818181818183</v>
      </c>
      <c r="AG43" s="9">
        <f t="shared" si="25"/>
        <v>24.272727272727273</v>
      </c>
      <c r="AH43" s="9">
        <f t="shared" si="5"/>
        <v>10.337463219823428</v>
      </c>
      <c r="AI43" s="9">
        <f t="shared" si="6"/>
        <v>92.533229693000152</v>
      </c>
      <c r="AJ43" s="9">
        <f t="shared" si="7"/>
        <v>-12.028337990942596</v>
      </c>
      <c r="AK43" s="9">
        <f t="shared" si="8"/>
        <v>-104.99432505505141</v>
      </c>
      <c r="AL43" s="9">
        <f t="shared" si="9"/>
        <v>-0.3494441530547121</v>
      </c>
      <c r="AM43" s="9">
        <f t="shared" si="10"/>
        <v>-16.951103002447066</v>
      </c>
      <c r="AN43" s="9">
        <f t="shared" si="11"/>
        <v>-0.25360745699594839</v>
      </c>
      <c r="AO43" s="9">
        <f t="shared" si="12"/>
        <v>-9.8410224155753045</v>
      </c>
      <c r="AP43" s="6">
        <f t="shared" si="13"/>
        <v>0.27425468482157911</v>
      </c>
      <c r="AQ43" s="6">
        <f t="shared" si="14"/>
        <v>0.41944648592161515</v>
      </c>
      <c r="AR43" s="9">
        <f t="shared" si="15"/>
        <v>-20.211621005244368</v>
      </c>
      <c r="AS43" s="9">
        <f t="shared" si="16"/>
        <v>-160.3953429381603</v>
      </c>
      <c r="AT43" s="9">
        <f t="shared" si="20"/>
        <v>6.6187590000000114</v>
      </c>
      <c r="AU43" s="9">
        <f t="shared" si="21"/>
        <v>1.297625103794644</v>
      </c>
      <c r="AV43" s="9">
        <f t="shared" si="22"/>
        <v>17.676223999999991</v>
      </c>
      <c r="AW43" s="9">
        <f t="shared" si="23"/>
        <v>-8.7676211275106368</v>
      </c>
    </row>
    <row r="44" spans="1:49" s="11" customFormat="1" x14ac:dyDescent="0.35">
      <c r="A44" s="27" t="s">
        <v>223</v>
      </c>
      <c r="B44" s="11" t="s">
        <v>93</v>
      </c>
      <c r="C44" s="11" t="s">
        <v>94</v>
      </c>
      <c r="D44" s="11" t="s">
        <v>95</v>
      </c>
      <c r="E44" s="11" t="s">
        <v>92</v>
      </c>
      <c r="F44" s="11" t="s">
        <v>60</v>
      </c>
      <c r="G44" s="11" t="s">
        <v>61</v>
      </c>
      <c r="H44" s="11" t="s">
        <v>63</v>
      </c>
      <c r="I44" s="11" t="s">
        <v>64</v>
      </c>
      <c r="J44" s="11" t="s">
        <v>66</v>
      </c>
      <c r="K44" s="14">
        <v>40753</v>
      </c>
      <c r="L44" s="6">
        <v>10</v>
      </c>
      <c r="M44" s="11" t="s">
        <v>67</v>
      </c>
      <c r="N44" s="9">
        <v>14.73</v>
      </c>
      <c r="O44" s="9">
        <v>14.73</v>
      </c>
      <c r="P44" s="9">
        <v>97.6</v>
      </c>
      <c r="Q44" s="9">
        <v>65.77000000000001</v>
      </c>
      <c r="R44" s="6" t="s">
        <v>158</v>
      </c>
      <c r="S44" s="10">
        <v>0.2</v>
      </c>
      <c r="T44" s="10">
        <v>2</v>
      </c>
      <c r="U44" s="26" t="s">
        <v>158</v>
      </c>
      <c r="V44" s="9">
        <v>-31.658465499999998</v>
      </c>
      <c r="W44" s="9">
        <v>-235.5915</v>
      </c>
      <c r="X44" s="9">
        <v>-19.869119999999999</v>
      </c>
      <c r="Y44" s="9">
        <v>-145.91770600000001</v>
      </c>
      <c r="Z44" s="9">
        <v>-23.016013000000001</v>
      </c>
      <c r="AA44" s="9">
        <v>-178.83789200000001</v>
      </c>
      <c r="AB44" s="11" t="s">
        <v>69</v>
      </c>
      <c r="AC44" s="6">
        <f t="shared" si="0"/>
        <v>1.6414942468212015</v>
      </c>
      <c r="AD44" s="6">
        <f t="shared" si="1"/>
        <v>1.6818588594479524</v>
      </c>
      <c r="AE44" s="6">
        <f t="shared" si="2"/>
        <v>0.97599999999999998</v>
      </c>
      <c r="AF44" s="9">
        <f t="shared" si="24"/>
        <v>27.181818181818183</v>
      </c>
      <c r="AG44" s="9">
        <f t="shared" si="25"/>
        <v>24.272727272727273</v>
      </c>
      <c r="AH44" s="9">
        <f t="shared" si="5"/>
        <v>10.275103092127091</v>
      </c>
      <c r="AI44" s="9">
        <f t="shared" si="6"/>
        <v>91.664243322447049</v>
      </c>
      <c r="AJ44" s="9">
        <f t="shared" si="7"/>
        <v>-12.028337990942596</v>
      </c>
      <c r="AK44" s="9">
        <f t="shared" si="8"/>
        <v>-104.99432505505141</v>
      </c>
      <c r="AL44" s="9">
        <f t="shared" si="9"/>
        <v>-0.92611424202670989</v>
      </c>
      <c r="AM44" s="9">
        <f t="shared" si="10"/>
        <v>-19.567517839144344</v>
      </c>
      <c r="AN44" s="9">
        <f t="shared" si="11"/>
        <v>-3.2106865156620739</v>
      </c>
      <c r="AO44" s="9">
        <f t="shared" si="12"/>
        <v>-38.544512901469894</v>
      </c>
      <c r="AP44" s="6">
        <f t="shared" si="13"/>
        <v>-2.4668363469238983</v>
      </c>
      <c r="AQ44" s="6">
        <f t="shared" si="14"/>
        <v>-0.96982127310815747</v>
      </c>
      <c r="AR44" s="9">
        <f t="shared" si="15"/>
        <v>-20.776833167018172</v>
      </c>
      <c r="AS44" s="9">
        <f t="shared" si="16"/>
        <v>-162.62997652394233</v>
      </c>
      <c r="AT44" s="9">
        <f t="shared" si="20"/>
        <v>5.2902119999999968</v>
      </c>
      <c r="AU44" s="9">
        <f t="shared" si="21"/>
        <v>3.5846888122030407</v>
      </c>
      <c r="AV44" s="9">
        <f t="shared" si="22"/>
        <v>17.676223999999991</v>
      </c>
      <c r="AW44" s="9">
        <f t="shared" si="23"/>
        <v>-8.7676211275106368</v>
      </c>
    </row>
    <row r="45" spans="1:49" x14ac:dyDescent="0.35">
      <c r="A45" s="27" t="s">
        <v>212</v>
      </c>
      <c r="B45" t="s">
        <v>96</v>
      </c>
      <c r="C45" t="s">
        <v>46</v>
      </c>
      <c r="D45" t="s">
        <v>100</v>
      </c>
      <c r="E45" t="s">
        <v>58</v>
      </c>
      <c r="F45" s="11" t="s">
        <v>60</v>
      </c>
      <c r="G45" s="11" t="s">
        <v>61</v>
      </c>
      <c r="H45" s="11" t="s">
        <v>63</v>
      </c>
      <c r="I45" s="11" t="s">
        <v>64</v>
      </c>
      <c r="J45" s="11" t="s">
        <v>66</v>
      </c>
      <c r="K45" s="13">
        <v>41735</v>
      </c>
      <c r="L45" s="11">
        <v>11</v>
      </c>
      <c r="M45" s="11" t="s">
        <v>67</v>
      </c>
      <c r="N45" s="27">
        <v>29.100000000000005</v>
      </c>
      <c r="O45" s="9">
        <v>29.1</v>
      </c>
      <c r="P45" s="27">
        <v>72.3</v>
      </c>
      <c r="Q45" s="9" t="s">
        <v>158</v>
      </c>
      <c r="R45" s="6" t="s">
        <v>158</v>
      </c>
      <c r="S45" s="10">
        <v>0.2</v>
      </c>
      <c r="T45" s="10">
        <v>2</v>
      </c>
      <c r="U45" s="26" t="s">
        <v>158</v>
      </c>
      <c r="V45" s="9">
        <v>-10.94875281</v>
      </c>
      <c r="W45" s="9">
        <v>-71.467484310000003</v>
      </c>
      <c r="X45" s="9">
        <v>-2.5943875541276027</v>
      </c>
      <c r="Y45" s="9">
        <v>-19.334882502239154</v>
      </c>
      <c r="Z45" s="9">
        <v>4.0818171251893158</v>
      </c>
      <c r="AA45" s="9">
        <v>7.6855923324562729</v>
      </c>
      <c r="AB45" t="s">
        <v>68</v>
      </c>
      <c r="AC45" s="6">
        <f t="shared" si="0"/>
        <v>2.9246100132976642</v>
      </c>
      <c r="AD45" s="6">
        <f t="shared" si="1"/>
        <v>4.0451037528321763</v>
      </c>
      <c r="AE45" s="6">
        <f t="shared" si="2"/>
        <v>0.7230000000000002</v>
      </c>
      <c r="AF45" s="9">
        <f t="shared" si="24"/>
        <v>27.181818181818183</v>
      </c>
      <c r="AG45" s="9">
        <f t="shared" si="25"/>
        <v>24.272727272727273</v>
      </c>
      <c r="AH45" s="9">
        <f t="shared" si="5"/>
        <v>9.0566688507200954</v>
      </c>
      <c r="AI45" s="9">
        <f t="shared" si="6"/>
        <v>75.126982693873416</v>
      </c>
      <c r="AJ45" s="9">
        <f t="shared" si="7"/>
        <v>-8.3760960953343098</v>
      </c>
      <c r="AK45" s="9">
        <f t="shared" si="8"/>
        <v>-53.160452918709922</v>
      </c>
      <c r="AL45" s="9">
        <f t="shared" si="9"/>
        <v>10.543459524092524</v>
      </c>
      <c r="AM45" s="9">
        <f t="shared" si="10"/>
        <v>41.033134230893168</v>
      </c>
      <c r="AN45" s="9">
        <f t="shared" si="11"/>
        <v>6.6935703950424932</v>
      </c>
      <c r="AO45" s="9">
        <f t="shared" si="12"/>
        <v>27.553212970030131</v>
      </c>
      <c r="AP45" s="6">
        <f t="shared" si="13"/>
        <v>0.36514477247745603</v>
      </c>
      <c r="AQ45" s="6">
        <f t="shared" si="14"/>
        <v>0.32851307884529635</v>
      </c>
      <c r="AR45" s="9">
        <f t="shared" si="15"/>
        <v>7.9217181497981679</v>
      </c>
      <c r="AS45" s="9">
        <f t="shared" si="16"/>
        <v>20.904880899601089</v>
      </c>
      <c r="AT45" s="9">
        <f t="shared" si="20"/>
        <v>-24.968944669058253</v>
      </c>
      <c r="AU45" s="9">
        <f t="shared" si="21"/>
        <v>-42.468864298784254</v>
      </c>
      <c r="AV45" s="9">
        <f t="shared" si="22"/>
        <v>16.122538169999999</v>
      </c>
      <c r="AW45" s="9">
        <f t="shared" si="23"/>
        <v>13.848315843964556</v>
      </c>
    </row>
    <row r="46" spans="1:49" x14ac:dyDescent="0.35">
      <c r="A46" s="27" t="s">
        <v>212</v>
      </c>
      <c r="B46" s="7" t="s">
        <v>96</v>
      </c>
      <c r="C46" s="11" t="s">
        <v>46</v>
      </c>
      <c r="D46" s="11" t="s">
        <v>100</v>
      </c>
      <c r="E46" s="11" t="s">
        <v>58</v>
      </c>
      <c r="F46" s="11" t="s">
        <v>60</v>
      </c>
      <c r="G46" s="11" t="s">
        <v>61</v>
      </c>
      <c r="H46" s="11" t="s">
        <v>63</v>
      </c>
      <c r="I46" s="11" t="s">
        <v>64</v>
      </c>
      <c r="J46" s="11" t="s">
        <v>66</v>
      </c>
      <c r="K46" s="13">
        <v>41735</v>
      </c>
      <c r="L46" s="11">
        <v>13</v>
      </c>
      <c r="M46" s="11" t="s">
        <v>67</v>
      </c>
      <c r="N46" s="27">
        <v>29.1</v>
      </c>
      <c r="O46" s="9">
        <v>29.1</v>
      </c>
      <c r="P46" s="27">
        <v>71.2</v>
      </c>
      <c r="Q46" s="9" t="s">
        <v>158</v>
      </c>
      <c r="R46" s="6" t="s">
        <v>158</v>
      </c>
      <c r="S46" s="10">
        <v>0.2</v>
      </c>
      <c r="T46" s="10">
        <v>2</v>
      </c>
      <c r="U46" s="26" t="s">
        <v>158</v>
      </c>
      <c r="V46" s="9">
        <v>-11.12325624</v>
      </c>
      <c r="W46" s="9">
        <v>-72.154007340000007</v>
      </c>
      <c r="X46" s="9">
        <v>-2.6063724203537348</v>
      </c>
      <c r="Y46" s="9">
        <v>-19.338083508411479</v>
      </c>
      <c r="Z46" s="9">
        <v>6.0445898944936687</v>
      </c>
      <c r="AA46" s="9">
        <v>11.696156584641006</v>
      </c>
      <c r="AB46" s="11" t="s">
        <v>68</v>
      </c>
      <c r="AC46" s="6">
        <f t="shared" si="0"/>
        <v>2.8801138720165098</v>
      </c>
      <c r="AD46" s="6">
        <f t="shared" si="1"/>
        <v>4.0451037528321763</v>
      </c>
      <c r="AE46" s="6">
        <f t="shared" si="2"/>
        <v>0.71200000000000008</v>
      </c>
      <c r="AF46" s="9">
        <f t="shared" si="24"/>
        <v>27.181818181818183</v>
      </c>
      <c r="AG46" s="9">
        <f t="shared" si="25"/>
        <v>24.272727272727273</v>
      </c>
      <c r="AH46" s="9">
        <f t="shared" si="5"/>
        <v>9.0566688507200954</v>
      </c>
      <c r="AI46" s="9">
        <f t="shared" si="6"/>
        <v>75.126982693873416</v>
      </c>
      <c r="AJ46" s="9">
        <f t="shared" si="7"/>
        <v>-8.5391399986322405</v>
      </c>
      <c r="AK46" s="9">
        <f t="shared" si="8"/>
        <v>-53.857423178563444</v>
      </c>
      <c r="AL46" s="9">
        <f t="shared" si="9"/>
        <v>10.821000356930011</v>
      </c>
      <c r="AM46" s="9">
        <f t="shared" si="10"/>
        <v>41.415365694926322</v>
      </c>
      <c r="AN46" s="9">
        <f t="shared" si="11"/>
        <v>8.6735688655245458</v>
      </c>
      <c r="AO46" s="9">
        <f t="shared" si="12"/>
        <v>31.646217285647676</v>
      </c>
      <c r="AP46" s="6">
        <f t="shared" si="13"/>
        <v>0.19845036693212947</v>
      </c>
      <c r="AQ46" s="6">
        <f t="shared" si="14"/>
        <v>0.23588222017016836</v>
      </c>
      <c r="AR46" s="9">
        <f t="shared" si="15"/>
        <v>8.1864243796853362</v>
      </c>
      <c r="AS46" s="9">
        <f t="shared" si="16"/>
        <v>21.276388386174958</v>
      </c>
      <c r="AT46" s="9">
        <f t="shared" si="20"/>
        <v>-36.660562571308347</v>
      </c>
      <c r="AU46" s="9">
        <f t="shared" si="21"/>
        <v>-44.215006651307732</v>
      </c>
      <c r="AV46" s="9">
        <f t="shared" si="22"/>
        <v>16.832042579999992</v>
      </c>
      <c r="AW46" s="9">
        <f t="shared" si="23"/>
        <v>14.45569681049448</v>
      </c>
    </row>
    <row r="47" spans="1:49" x14ac:dyDescent="0.35">
      <c r="A47" s="27" t="s">
        <v>212</v>
      </c>
      <c r="B47" s="7" t="s">
        <v>96</v>
      </c>
      <c r="C47" s="11" t="s">
        <v>46</v>
      </c>
      <c r="D47" s="11" t="s">
        <v>100</v>
      </c>
      <c r="E47" s="11" t="s">
        <v>58</v>
      </c>
      <c r="F47" s="11" t="s">
        <v>60</v>
      </c>
      <c r="G47" s="11" t="s">
        <v>61</v>
      </c>
      <c r="H47" s="11" t="s">
        <v>63</v>
      </c>
      <c r="I47" s="11" t="s">
        <v>64</v>
      </c>
      <c r="J47" s="11" t="s">
        <v>66</v>
      </c>
      <c r="K47" s="13">
        <v>41735</v>
      </c>
      <c r="L47" s="11">
        <v>15</v>
      </c>
      <c r="M47" s="11" t="s">
        <v>67</v>
      </c>
      <c r="N47" s="27">
        <v>29.100000000000005</v>
      </c>
      <c r="O47" s="9">
        <v>29.1</v>
      </c>
      <c r="P47" s="27">
        <v>67.3</v>
      </c>
      <c r="Q47" s="9" t="s">
        <v>158</v>
      </c>
      <c r="R47" s="6" t="s">
        <v>158</v>
      </c>
      <c r="S47" s="10">
        <v>0.2</v>
      </c>
      <c r="T47" s="10">
        <v>2</v>
      </c>
      <c r="U47" s="26" t="s">
        <v>158</v>
      </c>
      <c r="V47" s="9">
        <v>-11.580965060000002</v>
      </c>
      <c r="W47" s="9">
        <v>-74.786542830000002</v>
      </c>
      <c r="X47" s="9">
        <v>-2.5943875541276027</v>
      </c>
      <c r="Y47" s="9">
        <v>-19.334882502239154</v>
      </c>
      <c r="Z47" s="9">
        <v>8.2156704241961727</v>
      </c>
      <c r="AA47" s="9">
        <v>14.788041145703248</v>
      </c>
      <c r="AB47" s="11" t="s">
        <v>68</v>
      </c>
      <c r="AC47" s="6">
        <f t="shared" ref="AC47:AC73" si="26">(0.61365*EXP((17.502*N47)/(N47+240.97)))*P47/100</f>
        <v>2.7223548256560552</v>
      </c>
      <c r="AD47" s="6">
        <f t="shared" ref="AD47:AD73" si="27">0.61365*EXP((17.502*O47)/(O47+240.97))</f>
        <v>4.0451037528321763</v>
      </c>
      <c r="AE47" s="6">
        <f t="shared" ref="AE47:AE73" si="28">AC47/AD47</f>
        <v>0.67300000000000015</v>
      </c>
      <c r="AF47" s="9">
        <f t="shared" si="24"/>
        <v>27.181818181818183</v>
      </c>
      <c r="AG47" s="9">
        <f t="shared" si="25"/>
        <v>24.272727272727273</v>
      </c>
      <c r="AH47" s="9">
        <f t="shared" ref="AH47:AH73" si="29">((EXP(1137/(O47+273)^2-0.4156/(O47+273)-0.0020667))-1)*1000</f>
        <v>9.0566688507200954</v>
      </c>
      <c r="AI47" s="9">
        <f t="shared" ref="AI47:AI73" si="30">((EXP(24844/(O47+273)^2-76.248/(O47+273)+0.052612))-1)*1000</f>
        <v>75.126982693873416</v>
      </c>
      <c r="AJ47" s="9">
        <f t="shared" ref="AJ47:AK73" si="31">(V47-X47)/(1+X47/1000)</f>
        <v>-9.0099528153197426</v>
      </c>
      <c r="AK47" s="9">
        <f t="shared" si="31"/>
        <v>-56.544950297865022</v>
      </c>
      <c r="AL47" s="9">
        <f t="shared" ref="AL47:AL73" si="32">((1+AH47/1000)*((1+AF47/1000)*(1-AE47)+AE47*(1+AJ47/1000))-1)*1000</f>
        <v>11.907008033864352</v>
      </c>
      <c r="AM47" s="9">
        <f t="shared" ref="AM47:AM73" si="33">((1+AI47/1000)*((1+AG47/1000)*(1-AE47)+AE47*(1+AK47/1000))-1)*1000</f>
        <v>42.746770821533445</v>
      </c>
      <c r="AN47" s="9">
        <f t="shared" ref="AN47:AO73" si="34">(Z47-X47)/(1+X47/1000)</f>
        <v>10.838176408306927</v>
      </c>
      <c r="AO47" s="9">
        <f t="shared" si="34"/>
        <v>34.795694308990562</v>
      </c>
      <c r="AP47" s="6">
        <f t="shared" ref="AP47:AQ73" si="35">1-AN47/AL47</f>
        <v>8.9764920164460693E-2</v>
      </c>
      <c r="AQ47" s="6">
        <f t="shared" si="35"/>
        <v>0.18600414393261189</v>
      </c>
      <c r="AR47" s="9">
        <f t="shared" si="15"/>
        <v>9.2817290862867949</v>
      </c>
      <c r="AS47" s="9">
        <f t="shared" si="16"/>
        <v>22.585384528109799</v>
      </c>
      <c r="AT47" s="9">
        <f t="shared" si="20"/>
        <v>-50.937322247866135</v>
      </c>
      <c r="AU47" s="9">
        <f t="shared" si="21"/>
        <v>-51.668448162184561</v>
      </c>
      <c r="AV47" s="9">
        <f t="shared" si="22"/>
        <v>17.861177650000016</v>
      </c>
      <c r="AW47" s="9">
        <f t="shared" si="23"/>
        <v>15.534672224692919</v>
      </c>
    </row>
    <row r="48" spans="1:49" x14ac:dyDescent="0.35">
      <c r="A48" s="27" t="s">
        <v>212</v>
      </c>
      <c r="B48" s="11" t="s">
        <v>96</v>
      </c>
      <c r="C48" s="11" t="s">
        <v>46</v>
      </c>
      <c r="D48" s="11" t="s">
        <v>100</v>
      </c>
      <c r="E48" s="11" t="s">
        <v>58</v>
      </c>
      <c r="F48" s="11" t="s">
        <v>60</v>
      </c>
      <c r="G48" s="11" t="s">
        <v>61</v>
      </c>
      <c r="H48" s="11" t="s">
        <v>63</v>
      </c>
      <c r="I48" s="11" t="s">
        <v>64</v>
      </c>
      <c r="J48" s="11" t="s">
        <v>66</v>
      </c>
      <c r="K48" s="14">
        <v>41919</v>
      </c>
      <c r="L48" s="11">
        <v>11</v>
      </c>
      <c r="M48" s="11" t="s">
        <v>67</v>
      </c>
      <c r="N48" s="27">
        <v>28</v>
      </c>
      <c r="O48" s="21">
        <v>28</v>
      </c>
      <c r="P48" s="27">
        <v>63.5</v>
      </c>
      <c r="Q48" s="9" t="s">
        <v>158</v>
      </c>
      <c r="R48" s="6" t="s">
        <v>158</v>
      </c>
      <c r="S48" s="10">
        <v>0.2</v>
      </c>
      <c r="T48" s="10">
        <v>2</v>
      </c>
      <c r="U48" s="26" t="s">
        <v>158</v>
      </c>
      <c r="V48" s="12">
        <v>-10.759573250000001</v>
      </c>
      <c r="W48" s="9">
        <v>-73.802917960000002</v>
      </c>
      <c r="X48" s="12">
        <v>-3.9983189170413724</v>
      </c>
      <c r="Y48" s="9">
        <v>-27.938779239602855</v>
      </c>
      <c r="Z48" s="12">
        <v>7.1098394026641616</v>
      </c>
      <c r="AA48" s="12">
        <v>10.468466995970653</v>
      </c>
      <c r="AB48" s="11" t="s">
        <v>68</v>
      </c>
      <c r="AC48" s="6">
        <f t="shared" si="26"/>
        <v>2.4097231965027719</v>
      </c>
      <c r="AD48" s="6">
        <f t="shared" si="27"/>
        <v>3.7948396795319246</v>
      </c>
      <c r="AE48" s="6">
        <f t="shared" si="28"/>
        <v>0.6349999999999999</v>
      </c>
      <c r="AF48" s="9">
        <f t="shared" si="24"/>
        <v>27.181818181818183</v>
      </c>
      <c r="AG48" s="9">
        <f t="shared" si="25"/>
        <v>24.272727272727273</v>
      </c>
      <c r="AH48" s="9">
        <f t="shared" si="29"/>
        <v>9.1436495373060644</v>
      </c>
      <c r="AI48" s="9">
        <f t="shared" si="30"/>
        <v>76.278970377402715</v>
      </c>
      <c r="AJ48" s="9">
        <f t="shared" si="31"/>
        <v>-6.7883965071294625</v>
      </c>
      <c r="AK48" s="9">
        <f t="shared" si="31"/>
        <v>-47.182356152958988</v>
      </c>
      <c r="AL48" s="9">
        <f t="shared" si="32"/>
        <v>14.805683957366478</v>
      </c>
      <c r="AM48" s="9">
        <f t="shared" si="33"/>
        <v>53.568137997550558</v>
      </c>
      <c r="AN48" s="9">
        <f t="shared" si="34"/>
        <v>11.152750573299803</v>
      </c>
      <c r="AO48" s="9">
        <f t="shared" si="34"/>
        <v>39.511139232083913</v>
      </c>
      <c r="AP48" s="6">
        <f t="shared" si="35"/>
        <v>0.24672506819579787</v>
      </c>
      <c r="AQ48" s="6">
        <f t="shared" si="35"/>
        <v>0.26241342878315854</v>
      </c>
      <c r="AR48" s="9">
        <f t="shared" si="15"/>
        <v>10.748167194078631</v>
      </c>
      <c r="AS48" s="9">
        <f t="shared" si="16"/>
        <v>24.132730376157557</v>
      </c>
      <c r="AT48" s="9">
        <f t="shared" si="20"/>
        <v>-46.410248225342642</v>
      </c>
      <c r="AU48" s="9">
        <f t="shared" si="21"/>
        <v>-61.852607176471494</v>
      </c>
      <c r="AV48" s="9">
        <f t="shared" si="22"/>
        <v>12.273668040000004</v>
      </c>
      <c r="AW48" s="9">
        <f t="shared" si="23"/>
        <v>7.1248159040767121</v>
      </c>
    </row>
    <row r="49" spans="1:49" x14ac:dyDescent="0.35">
      <c r="A49" s="27" t="s">
        <v>212</v>
      </c>
      <c r="B49" s="11" t="s">
        <v>96</v>
      </c>
      <c r="C49" s="11" t="s">
        <v>46</v>
      </c>
      <c r="D49" s="11" t="s">
        <v>100</v>
      </c>
      <c r="E49" s="11" t="s">
        <v>58</v>
      </c>
      <c r="F49" s="11" t="s">
        <v>60</v>
      </c>
      <c r="G49" s="11" t="s">
        <v>61</v>
      </c>
      <c r="H49" s="11" t="s">
        <v>63</v>
      </c>
      <c r="I49" s="11" t="s">
        <v>64</v>
      </c>
      <c r="J49" s="11" t="s">
        <v>66</v>
      </c>
      <c r="K49" s="14">
        <v>41919</v>
      </c>
      <c r="L49" s="11">
        <v>15</v>
      </c>
      <c r="M49" s="11" t="s">
        <v>67</v>
      </c>
      <c r="N49" s="27">
        <v>27.5</v>
      </c>
      <c r="O49" s="21">
        <v>27.5</v>
      </c>
      <c r="P49" s="27">
        <v>63</v>
      </c>
      <c r="Q49" s="9" t="s">
        <v>158</v>
      </c>
      <c r="R49" s="6" t="s">
        <v>158</v>
      </c>
      <c r="S49" s="10">
        <v>0.2</v>
      </c>
      <c r="T49" s="10">
        <v>2</v>
      </c>
      <c r="U49" s="26" t="s">
        <v>158</v>
      </c>
      <c r="V49" s="12">
        <v>-11.038064370000001</v>
      </c>
      <c r="W49" s="9">
        <v>-74.254456020000006</v>
      </c>
      <c r="X49" s="12">
        <v>-3.9983189170413724</v>
      </c>
      <c r="Y49" s="9">
        <v>-27.938779239602855</v>
      </c>
      <c r="Z49" s="12">
        <v>7.7213524525351653</v>
      </c>
      <c r="AA49" s="12">
        <v>11.873094148518298</v>
      </c>
      <c r="AB49" s="11" t="s">
        <v>68</v>
      </c>
      <c r="AC49" s="6">
        <f t="shared" si="26"/>
        <v>2.3219425384194623</v>
      </c>
      <c r="AD49" s="6">
        <f t="shared" si="27"/>
        <v>3.6856230768562894</v>
      </c>
      <c r="AE49" s="6">
        <f t="shared" si="28"/>
        <v>0.63</v>
      </c>
      <c r="AF49" s="9">
        <f t="shared" si="24"/>
        <v>27.181818181818183</v>
      </c>
      <c r="AG49" s="9">
        <f t="shared" si="25"/>
        <v>24.272727272727273</v>
      </c>
      <c r="AH49" s="9">
        <f t="shared" si="29"/>
        <v>9.1835110132854059</v>
      </c>
      <c r="AI49" s="9">
        <f t="shared" si="30"/>
        <v>76.808406429235148</v>
      </c>
      <c r="AJ49" s="9">
        <f t="shared" si="31"/>
        <v>-7.0680055934285884</v>
      </c>
      <c r="AK49" s="9">
        <f t="shared" si="31"/>
        <v>-47.646872224947529</v>
      </c>
      <c r="AL49" s="9">
        <f t="shared" si="32"/>
        <v>14.839408554010891</v>
      </c>
      <c r="AM49" s="9">
        <f t="shared" si="33"/>
        <v>54.155996728016298</v>
      </c>
      <c r="AN49" s="9">
        <f t="shared" si="34"/>
        <v>11.766718462597041</v>
      </c>
      <c r="AO49" s="9">
        <f t="shared" si="34"/>
        <v>40.956137882939338</v>
      </c>
      <c r="AP49" s="6">
        <f t="shared" si="35"/>
        <v>0.20706284082887816</v>
      </c>
      <c r="AQ49" s="6">
        <f t="shared" si="35"/>
        <v>0.24373771405906619</v>
      </c>
      <c r="AR49" s="9">
        <f t="shared" ref="AR49:AR73" si="36">AL49*(1+X49/1000)+X49</f>
        <v>10.781756949030312</v>
      </c>
      <c r="AS49" s="9">
        <f t="shared" ref="AS49:AS73" si="37">AM49*(1+Y49/1000)+Y49</f>
        <v>24.70416505132874</v>
      </c>
      <c r="AT49" s="9">
        <f t="shared" si="20"/>
        <v>-49.897725471763025</v>
      </c>
      <c r="AU49" s="9">
        <f t="shared" si="21"/>
        <v>-61.549890540913751</v>
      </c>
      <c r="AV49" s="9">
        <f t="shared" si="22"/>
        <v>14.05005894</v>
      </c>
      <c r="AW49" s="9">
        <f t="shared" si="23"/>
        <v>8.8971725224811777</v>
      </c>
    </row>
    <row r="50" spans="1:49" x14ac:dyDescent="0.35">
      <c r="A50" s="27" t="s">
        <v>212</v>
      </c>
      <c r="B50" t="s">
        <v>97</v>
      </c>
      <c r="C50" s="11" t="s">
        <v>46</v>
      </c>
      <c r="D50" t="s">
        <v>101</v>
      </c>
      <c r="E50" s="11" t="s">
        <v>58</v>
      </c>
      <c r="F50" s="11" t="s">
        <v>60</v>
      </c>
      <c r="G50" s="11" t="s">
        <v>61</v>
      </c>
      <c r="H50" s="11" t="s">
        <v>63</v>
      </c>
      <c r="I50" s="11" t="s">
        <v>64</v>
      </c>
      <c r="J50" s="11" t="s">
        <v>66</v>
      </c>
      <c r="K50" s="14">
        <v>41736</v>
      </c>
      <c r="L50" s="11">
        <v>11</v>
      </c>
      <c r="M50" s="11" t="s">
        <v>67</v>
      </c>
      <c r="N50" s="27">
        <v>29</v>
      </c>
      <c r="O50" s="9">
        <v>29</v>
      </c>
      <c r="P50" s="27">
        <v>59</v>
      </c>
      <c r="Q50" s="9" t="s">
        <v>158</v>
      </c>
      <c r="R50" s="6" t="s">
        <v>158</v>
      </c>
      <c r="S50" s="10">
        <v>0.2</v>
      </c>
      <c r="T50" s="10">
        <v>2</v>
      </c>
      <c r="U50" s="26" t="s">
        <v>158</v>
      </c>
      <c r="V50" s="9">
        <v>-12.36248793</v>
      </c>
      <c r="W50" s="9">
        <v>-78.907504549999999</v>
      </c>
      <c r="X50" s="9">
        <v>-2.9588976783385639</v>
      </c>
      <c r="Y50" s="9">
        <v>-28.148785032922206</v>
      </c>
      <c r="Z50" s="9">
        <v>6.4618668156281158</v>
      </c>
      <c r="AA50" s="9">
        <v>10.954602091918417</v>
      </c>
      <c r="AB50" s="11" t="s">
        <v>68</v>
      </c>
      <c r="AC50" s="6">
        <f t="shared" si="26"/>
        <v>2.372845935093995</v>
      </c>
      <c r="AD50" s="6">
        <f t="shared" si="27"/>
        <v>4.0217727713457538</v>
      </c>
      <c r="AE50" s="6">
        <f t="shared" si="28"/>
        <v>0.59000000000000008</v>
      </c>
      <c r="AF50" s="9">
        <f t="shared" si="24"/>
        <v>27.181818181818183</v>
      </c>
      <c r="AG50" s="9">
        <f t="shared" si="25"/>
        <v>24.272727272727273</v>
      </c>
      <c r="AH50" s="9">
        <f t="shared" si="29"/>
        <v>9.0645358597352121</v>
      </c>
      <c r="AI50" s="9">
        <f t="shared" si="30"/>
        <v>75.230989151246817</v>
      </c>
      <c r="AJ50" s="9">
        <f t="shared" si="31"/>
        <v>-9.4314970864939198</v>
      </c>
      <c r="AK50" s="9">
        <f t="shared" si="31"/>
        <v>-52.228899583973131</v>
      </c>
      <c r="AL50" s="9">
        <f t="shared" si="32"/>
        <v>14.695077800467304</v>
      </c>
      <c r="AM50" s="9">
        <f t="shared" si="33"/>
        <v>52.798194955182119</v>
      </c>
      <c r="AN50" s="9">
        <f t="shared" si="34"/>
        <v>9.4487222964328605</v>
      </c>
      <c r="AO50" s="9">
        <f t="shared" si="34"/>
        <v>40.235981107627957</v>
      </c>
      <c r="AP50" s="6">
        <f t="shared" si="35"/>
        <v>0.35701447622601967</v>
      </c>
      <c r="AQ50" s="6">
        <f t="shared" si="35"/>
        <v>0.23792885075365988</v>
      </c>
      <c r="AR50" s="9">
        <f t="shared" si="36"/>
        <v>11.692698890541934</v>
      </c>
      <c r="AS50" s="9">
        <f t="shared" si="37"/>
        <v>23.163204882340175</v>
      </c>
      <c r="AT50" s="9">
        <f t="shared" si="20"/>
        <v>-40.740332433106509</v>
      </c>
      <c r="AU50" s="9">
        <f t="shared" si="21"/>
        <v>-70.378386241995287</v>
      </c>
      <c r="AV50" s="9">
        <f t="shared" si="22"/>
        <v>19.992398890000004</v>
      </c>
      <c r="AW50" s="9">
        <f t="shared" si="23"/>
        <v>23.223077107978227</v>
      </c>
    </row>
    <row r="51" spans="1:49" x14ac:dyDescent="0.35">
      <c r="A51" s="27" t="s">
        <v>212</v>
      </c>
      <c r="B51" t="s">
        <v>97</v>
      </c>
      <c r="C51" s="11" t="s">
        <v>46</v>
      </c>
      <c r="D51" s="11" t="s">
        <v>101</v>
      </c>
      <c r="E51" s="11" t="s">
        <v>58</v>
      </c>
      <c r="F51" s="11" t="s">
        <v>60</v>
      </c>
      <c r="G51" s="11" t="s">
        <v>61</v>
      </c>
      <c r="H51" s="11" t="s">
        <v>63</v>
      </c>
      <c r="I51" s="11" t="s">
        <v>64</v>
      </c>
      <c r="J51" s="11" t="s">
        <v>66</v>
      </c>
      <c r="K51" s="14">
        <v>41736</v>
      </c>
      <c r="L51" s="11">
        <v>13</v>
      </c>
      <c r="M51" s="11" t="s">
        <v>67</v>
      </c>
      <c r="N51" s="27">
        <v>30.600000000000005</v>
      </c>
      <c r="O51" s="9">
        <v>30.6</v>
      </c>
      <c r="P51" s="27">
        <v>52.6</v>
      </c>
      <c r="Q51" s="9" t="s">
        <v>158</v>
      </c>
      <c r="R51" s="6" t="s">
        <v>158</v>
      </c>
      <c r="S51" s="10">
        <v>0.2</v>
      </c>
      <c r="T51" s="10">
        <v>2</v>
      </c>
      <c r="U51" s="26" t="s">
        <v>158</v>
      </c>
      <c r="V51" s="9">
        <v>-12.67855743</v>
      </c>
      <c r="W51" s="9">
        <v>-80.982871160000002</v>
      </c>
      <c r="X51" s="9">
        <v>-2.9588976783385639</v>
      </c>
      <c r="Y51" s="9">
        <v>-28.148785032922206</v>
      </c>
      <c r="Z51" s="9">
        <v>8.0098984179615993</v>
      </c>
      <c r="AA51" s="9">
        <v>12.167354107930569</v>
      </c>
      <c r="AB51" s="11" t="s">
        <v>68</v>
      </c>
      <c r="AC51" s="6">
        <f t="shared" si="26"/>
        <v>2.3193988466546229</v>
      </c>
      <c r="AD51" s="6">
        <f t="shared" si="27"/>
        <v>4.4095035107502314</v>
      </c>
      <c r="AE51" s="6">
        <f t="shared" si="28"/>
        <v>0.52600000000000025</v>
      </c>
      <c r="AF51" s="9">
        <f t="shared" si="24"/>
        <v>27.181818181818183</v>
      </c>
      <c r="AG51" s="9">
        <f t="shared" si="25"/>
        <v>24.272727272727273</v>
      </c>
      <c r="AH51" s="9">
        <f t="shared" si="29"/>
        <v>8.939620295969064</v>
      </c>
      <c r="AI51" s="9">
        <f t="shared" si="30"/>
        <v>73.583914240574529</v>
      </c>
      <c r="AJ51" s="9">
        <f t="shared" si="31"/>
        <v>-9.7485045792281859</v>
      </c>
      <c r="AK51" s="9">
        <f t="shared" si="31"/>
        <v>-54.364377297061452</v>
      </c>
      <c r="AL51" s="9">
        <f t="shared" si="32"/>
        <v>16.765428587895535</v>
      </c>
      <c r="AM51" s="9">
        <f t="shared" si="33"/>
        <v>55.235946737290263</v>
      </c>
      <c r="AN51" s="9">
        <f t="shared" si="34"/>
        <v>11.001347959235339</v>
      </c>
      <c r="AO51" s="9">
        <f t="shared" si="34"/>
        <v>41.483859380901748</v>
      </c>
      <c r="AP51" s="6">
        <f t="shared" si="35"/>
        <v>0.34380753217497839</v>
      </c>
      <c r="AQ51" s="6">
        <f t="shared" si="35"/>
        <v>0.24896988589324498</v>
      </c>
      <c r="AR51" s="9">
        <f t="shared" si="36"/>
        <v>13.756923721831894</v>
      </c>
      <c r="AS51" s="9">
        <f t="shared" si="37"/>
        <v>25.532336913570134</v>
      </c>
      <c r="AT51" s="9">
        <f t="shared" si="20"/>
        <v>-51.911833235762224</v>
      </c>
      <c r="AU51" s="9">
        <f t="shared" si="21"/>
        <v>-84.52305286108502</v>
      </c>
      <c r="AV51" s="9">
        <f t="shared" si="22"/>
        <v>20.445588279999996</v>
      </c>
      <c r="AW51" s="9">
        <f t="shared" si="23"/>
        <v>23.623659336764035</v>
      </c>
    </row>
    <row r="52" spans="1:49" x14ac:dyDescent="0.35">
      <c r="A52" s="27" t="s">
        <v>212</v>
      </c>
      <c r="B52" t="s">
        <v>97</v>
      </c>
      <c r="C52" s="11" t="s">
        <v>46</v>
      </c>
      <c r="D52" s="11" t="s">
        <v>101</v>
      </c>
      <c r="E52" s="11" t="s">
        <v>58</v>
      </c>
      <c r="F52" s="11" t="s">
        <v>60</v>
      </c>
      <c r="G52" s="11" t="s">
        <v>61</v>
      </c>
      <c r="H52" s="11" t="s">
        <v>63</v>
      </c>
      <c r="I52" s="11" t="s">
        <v>64</v>
      </c>
      <c r="J52" s="11" t="s">
        <v>66</v>
      </c>
      <c r="K52" s="14">
        <v>41736</v>
      </c>
      <c r="L52" s="11">
        <v>15</v>
      </c>
      <c r="M52" s="11" t="s">
        <v>67</v>
      </c>
      <c r="N52" s="27">
        <v>28.600000000000005</v>
      </c>
      <c r="O52" s="9">
        <v>28.6</v>
      </c>
      <c r="P52" s="27">
        <v>61.5</v>
      </c>
      <c r="Q52" s="9" t="s">
        <v>158</v>
      </c>
      <c r="R52" s="6" t="s">
        <v>158</v>
      </c>
      <c r="S52" s="10">
        <v>0.2</v>
      </c>
      <c r="T52" s="10">
        <v>2</v>
      </c>
      <c r="U52" s="26" t="s">
        <v>158</v>
      </c>
      <c r="V52" s="9">
        <v>-11.73540208</v>
      </c>
      <c r="W52" s="9">
        <v>-75.963106920000001</v>
      </c>
      <c r="X52" s="9">
        <v>-2.9588976783385639</v>
      </c>
      <c r="Y52" s="9">
        <v>-28.148785032922206</v>
      </c>
      <c r="Z52" s="9">
        <v>5.1301618843694596</v>
      </c>
      <c r="AA52" s="9">
        <v>6.9463410133120043</v>
      </c>
      <c r="AB52" s="11" t="s">
        <v>68</v>
      </c>
      <c r="AC52" s="6">
        <f t="shared" si="26"/>
        <v>2.4167151457409584</v>
      </c>
      <c r="AD52" s="6">
        <f t="shared" si="27"/>
        <v>3.9296181231560277</v>
      </c>
      <c r="AE52" s="6">
        <f t="shared" si="28"/>
        <v>0.61500000000000032</v>
      </c>
      <c r="AF52" s="9">
        <f t="shared" si="24"/>
        <v>27.181818181818183</v>
      </c>
      <c r="AG52" s="9">
        <f t="shared" si="25"/>
        <v>24.272727272727273</v>
      </c>
      <c r="AH52" s="9">
        <f t="shared" si="29"/>
        <v>9.0960843299476846</v>
      </c>
      <c r="AI52" s="9">
        <f t="shared" si="30"/>
        <v>75.648449626576351</v>
      </c>
      <c r="AJ52" s="9">
        <f t="shared" si="31"/>
        <v>-8.8025502471511903</v>
      </c>
      <c r="AK52" s="9">
        <f t="shared" si="31"/>
        <v>-49.199220159124401</v>
      </c>
      <c r="AL52" s="9">
        <f t="shared" si="32"/>
        <v>14.19346417575218</v>
      </c>
      <c r="AM52" s="9">
        <f t="shared" si="33"/>
        <v>53.153929482832481</v>
      </c>
      <c r="AN52" s="9">
        <f t="shared" si="34"/>
        <v>8.1130652927670006</v>
      </c>
      <c r="AO52" s="9">
        <f t="shared" si="34"/>
        <v>36.111624398620613</v>
      </c>
      <c r="AP52" s="6">
        <f t="shared" si="35"/>
        <v>0.42839428117716372</v>
      </c>
      <c r="AQ52" s="6">
        <f t="shared" si="35"/>
        <v>0.3206217348374244</v>
      </c>
      <c r="AR52" s="9">
        <f t="shared" si="36"/>
        <v>11.1925694892164</v>
      </c>
      <c r="AS52" s="9">
        <f t="shared" si="37"/>
        <v>23.508925915242919</v>
      </c>
      <c r="AT52" s="9">
        <f t="shared" si="20"/>
        <v>-34.094954061643676</v>
      </c>
      <c r="AU52" s="9">
        <f t="shared" si="21"/>
        <v>-66.031629998488285</v>
      </c>
      <c r="AV52" s="9">
        <f t="shared" si="22"/>
        <v>17.920109719999999</v>
      </c>
      <c r="AW52" s="9">
        <f t="shared" si="23"/>
        <v>21.221181818085121</v>
      </c>
    </row>
    <row r="53" spans="1:49" x14ac:dyDescent="0.35">
      <c r="A53" s="27" t="s">
        <v>212</v>
      </c>
      <c r="B53" t="s">
        <v>97</v>
      </c>
      <c r="C53" s="11" t="s">
        <v>46</v>
      </c>
      <c r="D53" s="11" t="s">
        <v>101</v>
      </c>
      <c r="E53" s="11" t="s">
        <v>58</v>
      </c>
      <c r="F53" s="11" t="s">
        <v>60</v>
      </c>
      <c r="G53" s="11" t="s">
        <v>61</v>
      </c>
      <c r="H53" s="11" t="s">
        <v>63</v>
      </c>
      <c r="I53" s="11" t="s">
        <v>64</v>
      </c>
      <c r="J53" s="11" t="s">
        <v>66</v>
      </c>
      <c r="K53" s="14">
        <v>41920</v>
      </c>
      <c r="L53" s="11">
        <v>13</v>
      </c>
      <c r="M53" s="11" t="s">
        <v>67</v>
      </c>
      <c r="N53" s="27">
        <v>32.5</v>
      </c>
      <c r="O53" s="9">
        <v>32.5</v>
      </c>
      <c r="P53" s="27">
        <v>44.5</v>
      </c>
      <c r="Q53" s="9" t="s">
        <v>158</v>
      </c>
      <c r="R53" s="6" t="s">
        <v>158</v>
      </c>
      <c r="S53" s="10">
        <v>0.2</v>
      </c>
      <c r="T53" s="10">
        <v>2</v>
      </c>
      <c r="U53" s="26" t="s">
        <v>158</v>
      </c>
      <c r="V53" s="9">
        <v>-11.241432170000001</v>
      </c>
      <c r="W53" s="9">
        <v>-74.267875689999997</v>
      </c>
      <c r="X53" s="9">
        <v>-5.6705237004866822</v>
      </c>
      <c r="Y53" s="9">
        <v>-41.646173821806286</v>
      </c>
      <c r="Z53" s="9">
        <v>11.477911533542853</v>
      </c>
      <c r="AA53" s="9">
        <v>10.403171332019433</v>
      </c>
      <c r="AB53" s="11" t="s">
        <v>68</v>
      </c>
      <c r="AC53" s="6">
        <f t="shared" si="26"/>
        <v>2.1857935640167758</v>
      </c>
      <c r="AD53" s="6">
        <f t="shared" si="27"/>
        <v>4.911895649475901</v>
      </c>
      <c r="AE53" s="6">
        <f t="shared" si="28"/>
        <v>0.44500000000000001</v>
      </c>
      <c r="AF53" s="9">
        <f t="shared" si="24"/>
        <v>27.181818181818183</v>
      </c>
      <c r="AG53" s="9">
        <f t="shared" si="25"/>
        <v>24.272727272727273</v>
      </c>
      <c r="AH53" s="9">
        <f t="shared" si="29"/>
        <v>8.7938935997182721</v>
      </c>
      <c r="AI53" s="9">
        <f t="shared" si="30"/>
        <v>71.674330329847933</v>
      </c>
      <c r="AJ53" s="9">
        <f t="shared" si="31"/>
        <v>-5.6026785912512187</v>
      </c>
      <c r="AK53" s="9">
        <f t="shared" si="31"/>
        <v>-34.039308840958412</v>
      </c>
      <c r="AL53" s="9">
        <f t="shared" si="32"/>
        <v>21.497349731985693</v>
      </c>
      <c r="AM53" s="9">
        <f t="shared" si="33"/>
        <v>69.878066122851521</v>
      </c>
      <c r="AN53" s="9">
        <f t="shared" si="34"/>
        <v>17.246230392212631</v>
      </c>
      <c r="AO53" s="9">
        <f t="shared" si="34"/>
        <v>54.311198778631265</v>
      </c>
      <c r="AP53" s="6">
        <f t="shared" si="35"/>
        <v>0.19775085732767628</v>
      </c>
      <c r="AQ53" s="6">
        <f t="shared" si="35"/>
        <v>0.2227718683120451</v>
      </c>
      <c r="AR53" s="9">
        <f t="shared" si="36"/>
        <v>15.704924800346134</v>
      </c>
      <c r="AS53" s="9">
        <f t="shared" si="37"/>
        <v>25.321738212961293</v>
      </c>
      <c r="AT53" s="9">
        <f t="shared" si="20"/>
        <v>-81.4201209363234</v>
      </c>
      <c r="AU53" s="9">
        <f t="shared" si="21"/>
        <v>-100.31766018980778</v>
      </c>
      <c r="AV53" s="9">
        <f t="shared" si="22"/>
        <v>15.663581670000013</v>
      </c>
      <c r="AW53" s="9">
        <f t="shared" si="23"/>
        <v>10.782119889051337</v>
      </c>
    </row>
    <row r="54" spans="1:49" x14ac:dyDescent="0.35">
      <c r="A54" s="27" t="s">
        <v>212</v>
      </c>
      <c r="B54" t="s">
        <v>97</v>
      </c>
      <c r="C54" s="11" t="s">
        <v>46</v>
      </c>
      <c r="D54" s="11" t="s">
        <v>101</v>
      </c>
      <c r="E54" s="11" t="s">
        <v>58</v>
      </c>
      <c r="F54" s="11" t="s">
        <v>60</v>
      </c>
      <c r="G54" s="11" t="s">
        <v>61</v>
      </c>
      <c r="H54" s="11" t="s">
        <v>63</v>
      </c>
      <c r="I54" s="11" t="s">
        <v>64</v>
      </c>
      <c r="J54" s="11" t="s">
        <v>66</v>
      </c>
      <c r="K54" s="14">
        <v>41920</v>
      </c>
      <c r="L54" s="11">
        <v>15</v>
      </c>
      <c r="M54" s="11" t="s">
        <v>67</v>
      </c>
      <c r="N54" s="27">
        <v>25.5</v>
      </c>
      <c r="O54" s="9">
        <v>25.5</v>
      </c>
      <c r="P54" s="27">
        <v>71</v>
      </c>
      <c r="Q54" s="9" t="s">
        <v>158</v>
      </c>
      <c r="R54" s="6" t="s">
        <v>158</v>
      </c>
      <c r="S54" s="10">
        <v>0.2</v>
      </c>
      <c r="T54" s="10">
        <v>2</v>
      </c>
      <c r="U54" s="26" t="s">
        <v>158</v>
      </c>
      <c r="V54" s="9">
        <v>-11.1001013</v>
      </c>
      <c r="W54" s="9">
        <v>-74.739291359999996</v>
      </c>
      <c r="X54" s="9">
        <v>-5.6705237004866822</v>
      </c>
      <c r="Y54" s="9">
        <v>-41.646173821806286</v>
      </c>
      <c r="Z54" s="9">
        <v>8.8231129768638965</v>
      </c>
      <c r="AA54" s="9">
        <v>5.2642195116090038</v>
      </c>
      <c r="AB54" s="11" t="s">
        <v>68</v>
      </c>
      <c r="AC54" s="6">
        <f t="shared" si="26"/>
        <v>2.3257512550219608</v>
      </c>
      <c r="AD54" s="6">
        <f t="shared" si="27"/>
        <v>3.2757059929886769</v>
      </c>
      <c r="AE54" s="6">
        <f t="shared" si="28"/>
        <v>0.71000000000000008</v>
      </c>
      <c r="AF54" s="9">
        <f t="shared" si="24"/>
        <v>27.181818181818183</v>
      </c>
      <c r="AG54" s="9">
        <f t="shared" si="25"/>
        <v>24.272727272727273</v>
      </c>
      <c r="AH54" s="9">
        <f t="shared" si="29"/>
        <v>9.3450202784617353</v>
      </c>
      <c r="AI54" s="9">
        <f t="shared" si="30"/>
        <v>78.963162389110281</v>
      </c>
      <c r="AJ54" s="9">
        <f t="shared" si="31"/>
        <v>-5.4605417308154038</v>
      </c>
      <c r="AK54" s="9">
        <f t="shared" si="31"/>
        <v>-34.53121032569495</v>
      </c>
      <c r="AL54" s="9">
        <f t="shared" si="32"/>
        <v>13.388196668546959</v>
      </c>
      <c r="AM54" s="9">
        <f t="shared" si="33"/>
        <v>60.104970411891443</v>
      </c>
      <c r="AN54" s="9">
        <f t="shared" si="34"/>
        <v>14.576291885955101</v>
      </c>
      <c r="AO54" s="9">
        <f t="shared" si="34"/>
        <v>48.948928936287146</v>
      </c>
      <c r="AP54" s="6">
        <f t="shared" si="35"/>
        <v>-8.8741990188966113E-2</v>
      </c>
      <c r="AQ54" s="6">
        <f t="shared" si="35"/>
        <v>0.18560929984913754</v>
      </c>
      <c r="AR54" s="9">
        <f t="shared" si="36"/>
        <v>7.6417548815445047</v>
      </c>
      <c r="AS54" s="9">
        <f t="shared" si="37"/>
        <v>15.955654544757003</v>
      </c>
      <c r="AT54" s="9">
        <f t="shared" si="20"/>
        <v>-65.320684303302173</v>
      </c>
      <c r="AU54" s="9">
        <f t="shared" si="21"/>
        <v>-45.178384507599034</v>
      </c>
      <c r="AV54" s="9">
        <f t="shared" si="22"/>
        <v>14.061519040000007</v>
      </c>
      <c r="AW54" s="9">
        <f t="shared" si="23"/>
        <v>9.1531235208282808</v>
      </c>
    </row>
    <row r="55" spans="1:49" x14ac:dyDescent="0.35">
      <c r="A55" s="27" t="s">
        <v>212</v>
      </c>
      <c r="B55" t="s">
        <v>98</v>
      </c>
      <c r="C55" s="11" t="s">
        <v>46</v>
      </c>
      <c r="D55" s="11" t="s">
        <v>101</v>
      </c>
      <c r="E55" s="11" t="s">
        <v>58</v>
      </c>
      <c r="F55" s="11" t="s">
        <v>60</v>
      </c>
      <c r="G55" s="11" t="s">
        <v>61</v>
      </c>
      <c r="H55" s="11" t="s">
        <v>63</v>
      </c>
      <c r="I55" s="11" t="s">
        <v>64</v>
      </c>
      <c r="J55" s="11" t="s">
        <v>66</v>
      </c>
      <c r="K55" s="14">
        <v>41737</v>
      </c>
      <c r="L55" s="11">
        <v>11</v>
      </c>
      <c r="M55" s="11" t="s">
        <v>67</v>
      </c>
      <c r="N55" s="27">
        <v>25.1</v>
      </c>
      <c r="O55" s="9">
        <v>25.1</v>
      </c>
      <c r="P55" s="27">
        <v>62.8</v>
      </c>
      <c r="Q55" s="9" t="s">
        <v>158</v>
      </c>
      <c r="R55" s="6" t="s">
        <v>158</v>
      </c>
      <c r="S55" s="10">
        <v>0.2</v>
      </c>
      <c r="T55" s="10">
        <v>2</v>
      </c>
      <c r="U55" s="26" t="s">
        <v>158</v>
      </c>
      <c r="V55" s="9">
        <v>-12</v>
      </c>
      <c r="W55" s="9">
        <v>-80</v>
      </c>
      <c r="X55" s="9">
        <v>-3.5108600837330242</v>
      </c>
      <c r="Y55" s="9">
        <v>-29.719787932982477</v>
      </c>
      <c r="Z55" s="9">
        <v>3.4357614886821835</v>
      </c>
      <c r="AA55" s="9">
        <v>1.0904358138405854</v>
      </c>
      <c r="AB55" s="11" t="s">
        <v>68</v>
      </c>
      <c r="AC55" s="6">
        <f t="shared" si="26"/>
        <v>2.0087735480026621</v>
      </c>
      <c r="AD55" s="6">
        <f t="shared" si="27"/>
        <v>3.1986839936348122</v>
      </c>
      <c r="AE55" s="6">
        <f t="shared" si="28"/>
        <v>0.628</v>
      </c>
      <c r="AF55" s="9">
        <f t="shared" si="24"/>
        <v>27.181818181818183</v>
      </c>
      <c r="AG55" s="9">
        <f t="shared" si="25"/>
        <v>24.272727272727273</v>
      </c>
      <c r="AH55" s="9">
        <f t="shared" si="29"/>
        <v>9.3777235447094487</v>
      </c>
      <c r="AI55" s="9">
        <f t="shared" si="30"/>
        <v>79.401334868108407</v>
      </c>
      <c r="AJ55" s="9">
        <f t="shared" si="31"/>
        <v>-8.5190491057236208</v>
      </c>
      <c r="AK55" s="9">
        <f t="shared" si="31"/>
        <v>-51.820300405698319</v>
      </c>
      <c r="AL55" s="9">
        <f t="shared" si="32"/>
        <v>14.184050727881203</v>
      </c>
      <c r="AM55" s="9">
        <f t="shared" si="33"/>
        <v>54.02062205882374</v>
      </c>
      <c r="AN55" s="9">
        <f t="shared" si="34"/>
        <v>6.9710961155070068</v>
      </c>
      <c r="AO55" s="9">
        <f t="shared" si="34"/>
        <v>31.753944235539034</v>
      </c>
      <c r="AP55" s="6">
        <f t="shared" si="35"/>
        <v>0.50852572024406872</v>
      </c>
      <c r="AQ55" s="6">
        <f t="shared" si="35"/>
        <v>0.41218847496865618</v>
      </c>
      <c r="AR55" s="9">
        <f t="shared" si="36"/>
        <v>10.623392426622015</v>
      </c>
      <c r="AS55" s="9">
        <f t="shared" si="37"/>
        <v>22.69535269424523</v>
      </c>
      <c r="AT55" s="9">
        <f t="shared" si="20"/>
        <v>-26.395656095616882</v>
      </c>
      <c r="AU55" s="9">
        <f t="shared" si="21"/>
        <v>-62.29178671873089</v>
      </c>
      <c r="AV55" s="9">
        <f t="shared" si="22"/>
        <v>16</v>
      </c>
      <c r="AW55" s="9">
        <f t="shared" si="23"/>
        <v>16.332092440090648</v>
      </c>
    </row>
    <row r="56" spans="1:49" x14ac:dyDescent="0.35">
      <c r="A56" s="27" t="s">
        <v>212</v>
      </c>
      <c r="B56" t="s">
        <v>98</v>
      </c>
      <c r="C56" s="11" t="s">
        <v>46</v>
      </c>
      <c r="D56" s="11" t="s">
        <v>101</v>
      </c>
      <c r="E56" s="11" t="s">
        <v>58</v>
      </c>
      <c r="F56" s="11" t="s">
        <v>60</v>
      </c>
      <c r="G56" s="11" t="s">
        <v>61</v>
      </c>
      <c r="H56" s="11" t="s">
        <v>63</v>
      </c>
      <c r="I56" s="11" t="s">
        <v>64</v>
      </c>
      <c r="J56" s="11" t="s">
        <v>66</v>
      </c>
      <c r="K56" s="14">
        <v>41921</v>
      </c>
      <c r="L56" s="11">
        <v>11</v>
      </c>
      <c r="M56" s="11" t="s">
        <v>67</v>
      </c>
      <c r="N56" s="27">
        <v>34</v>
      </c>
      <c r="O56" s="9">
        <v>34</v>
      </c>
      <c r="P56" s="27">
        <v>35.5</v>
      </c>
      <c r="Q56" s="9" t="s">
        <v>158</v>
      </c>
      <c r="R56" s="6" t="s">
        <v>158</v>
      </c>
      <c r="S56" s="10">
        <v>0.2</v>
      </c>
      <c r="T56" s="10">
        <v>2</v>
      </c>
      <c r="U56" s="26" t="s">
        <v>158</v>
      </c>
      <c r="V56" s="9">
        <v>-12</v>
      </c>
      <c r="W56" s="9">
        <v>-80</v>
      </c>
      <c r="X56" s="9">
        <v>-4.7558116328756164</v>
      </c>
      <c r="Y56" s="9">
        <v>-34.441632761445568</v>
      </c>
      <c r="Z56" s="9">
        <v>9.8813892430666463</v>
      </c>
      <c r="AA56" s="9">
        <v>11.632883254912349</v>
      </c>
      <c r="AB56" s="11" t="s">
        <v>68</v>
      </c>
      <c r="AC56" s="6">
        <f t="shared" si="26"/>
        <v>1.8967685720618712</v>
      </c>
      <c r="AD56" s="6">
        <f t="shared" si="27"/>
        <v>5.3430100621461163</v>
      </c>
      <c r="AE56" s="6">
        <f t="shared" si="28"/>
        <v>0.35499999999999998</v>
      </c>
      <c r="AF56" s="9">
        <f t="shared" si="24"/>
        <v>27.181818181818183</v>
      </c>
      <c r="AG56" s="9">
        <f t="shared" si="25"/>
        <v>24.272727272727273</v>
      </c>
      <c r="AH56" s="9">
        <f t="shared" si="29"/>
        <v>8.6808040852461854</v>
      </c>
      <c r="AI56" s="9">
        <f t="shared" si="30"/>
        <v>70.201333520365509</v>
      </c>
      <c r="AJ56" s="9">
        <f t="shared" si="31"/>
        <v>-7.2788049925815361</v>
      </c>
      <c r="AK56" s="9">
        <f t="shared" si="31"/>
        <v>-47.183442021064906</v>
      </c>
      <c r="AL56" s="9">
        <f t="shared" si="32"/>
        <v>23.758864277426241</v>
      </c>
      <c r="AM56" s="9">
        <f t="shared" si="33"/>
        <v>69.030305494216293</v>
      </c>
      <c r="AN56" s="9">
        <f t="shared" si="34"/>
        <v>14.707145288592141</v>
      </c>
      <c r="AO56" s="9">
        <f t="shared" si="34"/>
        <v>47.718001914403764</v>
      </c>
      <c r="AP56" s="6">
        <f t="shared" si="35"/>
        <v>0.38098281479869867</v>
      </c>
      <c r="AQ56" s="6">
        <f t="shared" si="35"/>
        <v>0.30873836392913223</v>
      </c>
      <c r="AR56" s="9">
        <f t="shared" si="36"/>
        <v>18.890059961436126</v>
      </c>
      <c r="AS56" s="9">
        <f t="shared" si="37"/>
        <v>32.211156301528526</v>
      </c>
      <c r="AT56" s="9">
        <f t="shared" si="20"/>
        <v>-67.418230689620827</v>
      </c>
      <c r="AU56" s="9">
        <f t="shared" si="21"/>
        <v>-118.90932338996049</v>
      </c>
      <c r="AV56" s="9">
        <f t="shared" si="22"/>
        <v>16</v>
      </c>
      <c r="AW56" s="9">
        <f t="shared" si="23"/>
        <v>11.046997919587383</v>
      </c>
    </row>
    <row r="57" spans="1:49" x14ac:dyDescent="0.35">
      <c r="A57" s="27" t="s">
        <v>212</v>
      </c>
      <c r="B57" t="s">
        <v>99</v>
      </c>
      <c r="C57" s="11" t="s">
        <v>46</v>
      </c>
      <c r="D57" t="s">
        <v>100</v>
      </c>
      <c r="E57" s="11" t="s">
        <v>58</v>
      </c>
      <c r="F57" s="11" t="s">
        <v>60</v>
      </c>
      <c r="G57" s="11" t="s">
        <v>61</v>
      </c>
      <c r="H57" s="11" t="s">
        <v>63</v>
      </c>
      <c r="I57" s="11" t="s">
        <v>64</v>
      </c>
      <c r="J57" s="11" t="s">
        <v>66</v>
      </c>
      <c r="K57" s="14">
        <v>41737</v>
      </c>
      <c r="L57" s="11">
        <v>14</v>
      </c>
      <c r="M57" s="11" t="s">
        <v>67</v>
      </c>
      <c r="N57" s="27">
        <v>30.6</v>
      </c>
      <c r="O57" s="9">
        <v>30.6</v>
      </c>
      <c r="P57" s="27">
        <v>52</v>
      </c>
      <c r="Q57" s="9" t="s">
        <v>158</v>
      </c>
      <c r="R57" s="6" t="s">
        <v>158</v>
      </c>
      <c r="S57" s="10">
        <v>0.2</v>
      </c>
      <c r="T57" s="10">
        <v>2</v>
      </c>
      <c r="U57" s="26" t="s">
        <v>158</v>
      </c>
      <c r="V57" s="9">
        <v>-12</v>
      </c>
      <c r="W57" s="9">
        <v>-80</v>
      </c>
      <c r="X57" s="9">
        <v>-5.6731207037922289</v>
      </c>
      <c r="Y57" s="9">
        <v>-48.483947440809317</v>
      </c>
      <c r="Z57" s="9">
        <v>5.8591875296989668</v>
      </c>
      <c r="AA57" s="9">
        <v>-5.7450978899020013</v>
      </c>
      <c r="AB57" s="11" t="s">
        <v>68</v>
      </c>
      <c r="AC57" s="6">
        <f t="shared" si="26"/>
        <v>2.2929418255901202</v>
      </c>
      <c r="AD57" s="6">
        <f t="shared" si="27"/>
        <v>4.4095035107502314</v>
      </c>
      <c r="AE57" s="6">
        <f t="shared" si="28"/>
        <v>0.52</v>
      </c>
      <c r="AF57" s="9">
        <f t="shared" si="24"/>
        <v>27.181818181818183</v>
      </c>
      <c r="AG57" s="9">
        <f t="shared" si="25"/>
        <v>24.272727272727273</v>
      </c>
      <c r="AH57" s="9">
        <f t="shared" si="29"/>
        <v>8.939620295969064</v>
      </c>
      <c r="AI57" s="9">
        <f t="shared" si="30"/>
        <v>73.583914240574529</v>
      </c>
      <c r="AJ57" s="9">
        <f t="shared" si="31"/>
        <v>-6.3629772340922583</v>
      </c>
      <c r="AK57" s="9">
        <f t="shared" si="31"/>
        <v>-33.121934700339878</v>
      </c>
      <c r="AL57" s="9">
        <f t="shared" si="32"/>
        <v>18.765203573372744</v>
      </c>
      <c r="AM57" s="9">
        <f t="shared" si="33"/>
        <v>67.601371149391682</v>
      </c>
      <c r="AN57" s="9">
        <f t="shared" si="34"/>
        <v>11.598105686988823</v>
      </c>
      <c r="AO57" s="9">
        <f t="shared" si="34"/>
        <v>44.916582790124473</v>
      </c>
      <c r="AP57" s="6">
        <f t="shared" si="35"/>
        <v>0.38193552541864328</v>
      </c>
      <c r="AQ57" s="6">
        <f t="shared" si="35"/>
        <v>0.33556698589938794</v>
      </c>
      <c r="AR57" s="9">
        <f t="shared" si="36"/>
        <v>12.985625604677537</v>
      </c>
      <c r="AS57" s="9">
        <f t="shared" si="37"/>
        <v>15.839842382848616</v>
      </c>
      <c r="AT57" s="9">
        <f t="shared" si="20"/>
        <v>-52.618598127493733</v>
      </c>
      <c r="AU57" s="9">
        <f t="shared" si="21"/>
        <v>-88.045162454571681</v>
      </c>
      <c r="AV57" s="9">
        <f t="shared" si="22"/>
        <v>16</v>
      </c>
      <c r="AW57" s="9">
        <f t="shared" si="23"/>
        <v>17.781883172398189</v>
      </c>
    </row>
    <row r="58" spans="1:49" x14ac:dyDescent="0.35">
      <c r="A58" s="27" t="s">
        <v>212</v>
      </c>
      <c r="B58" s="27" t="s">
        <v>99</v>
      </c>
      <c r="C58" s="11" t="s">
        <v>46</v>
      </c>
      <c r="D58" s="11" t="s">
        <v>100</v>
      </c>
      <c r="E58" s="11" t="s">
        <v>58</v>
      </c>
      <c r="F58" s="11" t="s">
        <v>60</v>
      </c>
      <c r="G58" s="11" t="s">
        <v>61</v>
      </c>
      <c r="H58" s="11" t="s">
        <v>63</v>
      </c>
      <c r="I58" s="11" t="s">
        <v>64</v>
      </c>
      <c r="J58" s="11" t="s">
        <v>66</v>
      </c>
      <c r="K58" s="14">
        <v>41921</v>
      </c>
      <c r="L58" s="11">
        <v>12</v>
      </c>
      <c r="M58" s="11" t="s">
        <v>67</v>
      </c>
      <c r="N58" s="27">
        <v>37.5</v>
      </c>
      <c r="O58" s="9">
        <v>37.5</v>
      </c>
      <c r="P58" s="27">
        <v>24</v>
      </c>
      <c r="Q58" s="9" t="s">
        <v>158</v>
      </c>
      <c r="R58" s="6" t="s">
        <v>158</v>
      </c>
      <c r="S58" s="10">
        <v>0.2</v>
      </c>
      <c r="T58" s="10">
        <v>2</v>
      </c>
      <c r="U58" s="26" t="s">
        <v>158</v>
      </c>
      <c r="V58" s="9">
        <v>-12</v>
      </c>
      <c r="W58" s="9">
        <v>-80</v>
      </c>
      <c r="X58" s="9">
        <v>-5.1301836181685143</v>
      </c>
      <c r="Y58" s="9">
        <v>-41.338034597322483</v>
      </c>
      <c r="Z58" s="9">
        <v>15.336041847901463</v>
      </c>
      <c r="AA58" s="9">
        <v>12.698128841459573</v>
      </c>
      <c r="AB58" s="11" t="s">
        <v>68</v>
      </c>
      <c r="AC58" s="6">
        <f t="shared" si="26"/>
        <v>1.5549598293157383</v>
      </c>
      <c r="AD58" s="6">
        <f t="shared" si="27"/>
        <v>6.4789992888155759</v>
      </c>
      <c r="AE58" s="6">
        <f t="shared" si="28"/>
        <v>0.24000000000000002</v>
      </c>
      <c r="AF58" s="9">
        <f t="shared" si="24"/>
        <v>27.181818181818183</v>
      </c>
      <c r="AG58" s="9">
        <f t="shared" si="25"/>
        <v>24.272727272727273</v>
      </c>
      <c r="AH58" s="9">
        <f t="shared" si="29"/>
        <v>8.4234447697832948</v>
      </c>
      <c r="AI58" s="9">
        <f t="shared" si="30"/>
        <v>66.878638804999554</v>
      </c>
      <c r="AJ58" s="9">
        <f t="shared" si="31"/>
        <v>-6.905241538853609</v>
      </c>
      <c r="AK58" s="9">
        <f t="shared" si="31"/>
        <v>-40.329090751439061</v>
      </c>
      <c r="AL58" s="9">
        <f t="shared" si="32"/>
        <v>27.584421851255982</v>
      </c>
      <c r="AM58" s="9">
        <f t="shared" si="33"/>
        <v>76.233341115103485</v>
      </c>
      <c r="AN58" s="9">
        <f t="shared" si="34"/>
        <v>20.571762384451546</v>
      </c>
      <c r="AO58" s="9">
        <f t="shared" si="34"/>
        <v>56.366232716956326</v>
      </c>
      <c r="AP58" s="6">
        <f t="shared" si="35"/>
        <v>0.2542253560585368</v>
      </c>
      <c r="AQ58" s="6">
        <f t="shared" si="35"/>
        <v>0.26060917844529641</v>
      </c>
      <c r="AR58" s="9">
        <f t="shared" si="36"/>
        <v>22.312725083989505</v>
      </c>
      <c r="AS58" s="9">
        <f t="shared" si="37"/>
        <v>31.743970025295376</v>
      </c>
      <c r="AT58" s="9">
        <f t="shared" si="20"/>
        <v>-109.99020594175212</v>
      </c>
      <c r="AU58" s="9">
        <f t="shared" si="21"/>
        <v>-146.75783064662068</v>
      </c>
      <c r="AV58" s="9">
        <f t="shared" si="22"/>
        <v>16</v>
      </c>
      <c r="AW58" s="9">
        <f t="shared" si="23"/>
        <v>14.912841559389811</v>
      </c>
    </row>
    <row r="59" spans="1:49" x14ac:dyDescent="0.35">
      <c r="A59" s="27" t="s">
        <v>212</v>
      </c>
      <c r="B59" t="s">
        <v>146</v>
      </c>
      <c r="C59" s="11" t="s">
        <v>46</v>
      </c>
      <c r="D59" s="11" t="s">
        <v>100</v>
      </c>
      <c r="E59" s="11" t="s">
        <v>58</v>
      </c>
      <c r="F59" s="11" t="s">
        <v>60</v>
      </c>
      <c r="G59" s="11" t="s">
        <v>61</v>
      </c>
      <c r="H59" s="11" t="s">
        <v>63</v>
      </c>
      <c r="I59" s="11" t="s">
        <v>64</v>
      </c>
      <c r="J59" s="11" t="s">
        <v>66</v>
      </c>
      <c r="K59" s="14">
        <v>41738</v>
      </c>
      <c r="L59" s="11">
        <v>11</v>
      </c>
      <c r="M59" s="11" t="s">
        <v>67</v>
      </c>
      <c r="N59" s="27">
        <v>27.600000000000005</v>
      </c>
      <c r="O59" s="9">
        <v>27.6</v>
      </c>
      <c r="P59" s="27">
        <v>66.7</v>
      </c>
      <c r="Q59" s="9" t="s">
        <v>158</v>
      </c>
      <c r="R59" s="6" t="s">
        <v>158</v>
      </c>
      <c r="S59" s="10">
        <v>0.2</v>
      </c>
      <c r="T59" s="10">
        <v>2</v>
      </c>
      <c r="U59" s="26" t="s">
        <v>158</v>
      </c>
      <c r="V59" s="9">
        <v>-12.621754879999999</v>
      </c>
      <c r="W59" s="9">
        <v>-83.215112079999997</v>
      </c>
      <c r="X59" s="9">
        <v>-6.0272455479412743</v>
      </c>
      <c r="Y59" s="9">
        <v>-51.66007646902117</v>
      </c>
      <c r="Z59" s="9">
        <v>4.7210863244728278</v>
      </c>
      <c r="AA59" s="9">
        <v>-5.4207999912052847</v>
      </c>
      <c r="AB59" s="11" t="s">
        <v>68</v>
      </c>
      <c r="AC59" s="6">
        <f t="shared" si="26"/>
        <v>2.4727319087232429</v>
      </c>
      <c r="AD59" s="6">
        <f t="shared" si="27"/>
        <v>3.707244240964382</v>
      </c>
      <c r="AE59" s="6">
        <f t="shared" si="28"/>
        <v>0.66700000000000004</v>
      </c>
      <c r="AF59" s="9">
        <f t="shared" si="24"/>
        <v>27.181818181818183</v>
      </c>
      <c r="AG59" s="9">
        <f t="shared" si="25"/>
        <v>24.272727272727273</v>
      </c>
      <c r="AH59" s="9">
        <f t="shared" si="29"/>
        <v>9.1755223678657849</v>
      </c>
      <c r="AI59" s="9">
        <f t="shared" si="30"/>
        <v>76.702226551465188</v>
      </c>
      <c r="AJ59" s="9">
        <f t="shared" si="31"/>
        <v>-6.6344970750169505</v>
      </c>
      <c r="AK59" s="9">
        <f t="shared" si="31"/>
        <v>-33.273971524355041</v>
      </c>
      <c r="AL59" s="9">
        <f t="shared" si="32"/>
        <v>13.844307321957183</v>
      </c>
      <c r="AM59" s="9">
        <f t="shared" si="33"/>
        <v>61.508966680575263</v>
      </c>
      <c r="AN59" s="9">
        <f t="shared" si="34"/>
        <v>10.813507537577596</v>
      </c>
      <c r="AO59" s="9">
        <f t="shared" si="34"/>
        <v>48.758124940740636</v>
      </c>
      <c r="AP59" s="6">
        <f t="shared" si="35"/>
        <v>0.21892029076620645</v>
      </c>
      <c r="AQ59" s="6">
        <f t="shared" si="35"/>
        <v>0.20730053564468975</v>
      </c>
      <c r="AR59" s="9">
        <f t="shared" si="36"/>
        <v>7.7336187343453107</v>
      </c>
      <c r="AS59" s="9">
        <f t="shared" si="37"/>
        <v>6.6713322893050986</v>
      </c>
      <c r="AT59" s="9">
        <f t="shared" si="20"/>
        <v>-43.189490586987908</v>
      </c>
      <c r="AU59" s="9">
        <f t="shared" si="21"/>
        <v>-55.197617585457387</v>
      </c>
      <c r="AV59" s="9">
        <f t="shared" si="22"/>
        <v>17.758926959999997</v>
      </c>
      <c r="AW59" s="9">
        <f t="shared" si="23"/>
        <v>19.802005075780563</v>
      </c>
    </row>
    <row r="60" spans="1:49" x14ac:dyDescent="0.35">
      <c r="A60" s="27" t="s">
        <v>212</v>
      </c>
      <c r="B60" s="27" t="s">
        <v>146</v>
      </c>
      <c r="C60" s="11" t="s">
        <v>46</v>
      </c>
      <c r="D60" s="11" t="s">
        <v>100</v>
      </c>
      <c r="E60" s="11" t="s">
        <v>58</v>
      </c>
      <c r="F60" s="11" t="s">
        <v>60</v>
      </c>
      <c r="G60" s="11" t="s">
        <v>61</v>
      </c>
      <c r="H60" s="11" t="s">
        <v>63</v>
      </c>
      <c r="I60" s="11" t="s">
        <v>64</v>
      </c>
      <c r="J60" s="11" t="s">
        <v>66</v>
      </c>
      <c r="K60" s="14">
        <v>41738</v>
      </c>
      <c r="L60" s="11">
        <v>13</v>
      </c>
      <c r="M60" s="11" t="s">
        <v>67</v>
      </c>
      <c r="N60" s="27">
        <v>27.600000000000005</v>
      </c>
      <c r="O60" s="9">
        <v>27.6</v>
      </c>
      <c r="P60" s="27">
        <v>63.79999999999999</v>
      </c>
      <c r="Q60" s="9" t="s">
        <v>158</v>
      </c>
      <c r="R60" s="6" t="s">
        <v>158</v>
      </c>
      <c r="S60" s="10">
        <v>0.2</v>
      </c>
      <c r="T60" s="10">
        <v>2</v>
      </c>
      <c r="U60" s="26" t="s">
        <v>158</v>
      </c>
      <c r="V60" s="9">
        <v>-12.55340049</v>
      </c>
      <c r="W60" s="9">
        <v>-82.633043229999998</v>
      </c>
      <c r="X60" s="9">
        <v>-6.0272455479412743</v>
      </c>
      <c r="Y60" s="9">
        <v>-51.66007646902117</v>
      </c>
      <c r="Z60" s="9">
        <v>5.0768209430326019</v>
      </c>
      <c r="AA60" s="9">
        <v>-4.6877823180062803</v>
      </c>
      <c r="AB60" s="11" t="s">
        <v>68</v>
      </c>
      <c r="AC60" s="6">
        <f t="shared" si="26"/>
        <v>2.3652218257352757</v>
      </c>
      <c r="AD60" s="6">
        <f t="shared" si="27"/>
        <v>3.707244240964382</v>
      </c>
      <c r="AE60" s="6">
        <f t="shared" si="28"/>
        <v>0.63800000000000001</v>
      </c>
      <c r="AF60" s="9">
        <f t="shared" si="24"/>
        <v>27.181818181818183</v>
      </c>
      <c r="AG60" s="9">
        <f t="shared" si="25"/>
        <v>24.272727272727273</v>
      </c>
      <c r="AH60" s="9">
        <f t="shared" si="29"/>
        <v>9.1755223678657849</v>
      </c>
      <c r="AI60" s="9">
        <f t="shared" si="30"/>
        <v>76.702226551465188</v>
      </c>
      <c r="AJ60" s="9">
        <f t="shared" si="31"/>
        <v>-6.5657281981097748</v>
      </c>
      <c r="AK60" s="9">
        <f t="shared" si="31"/>
        <v>-32.66019492847709</v>
      </c>
      <c r="AL60" s="9">
        <f t="shared" si="32"/>
        <v>14.878255768081328</v>
      </c>
      <c r="AM60" s="9">
        <f t="shared" si="33"/>
        <v>63.727451035887839</v>
      </c>
      <c r="AN60" s="9">
        <f t="shared" si="34"/>
        <v>11.171399257412389</v>
      </c>
      <c r="AO60" s="9">
        <f t="shared" si="34"/>
        <v>49.531073179036603</v>
      </c>
      <c r="AP60" s="6">
        <f t="shared" si="35"/>
        <v>0.24914590584074681</v>
      </c>
      <c r="AQ60" s="6">
        <f t="shared" si="35"/>
        <v>0.22276707488044056</v>
      </c>
      <c r="AR60" s="9">
        <f t="shared" si="36"/>
        <v>8.7613353193007519</v>
      </c>
      <c r="AS60" s="9">
        <f t="shared" si="37"/>
        <v>8.7752095731769018</v>
      </c>
      <c r="AT60" s="9">
        <f t="shared" si="20"/>
        <v>-45.302349862267093</v>
      </c>
      <c r="AU60" s="9">
        <f t="shared" si="21"/>
        <v>-61.315472981229114</v>
      </c>
      <c r="AV60" s="9">
        <f t="shared" si="22"/>
        <v>17.794160689999998</v>
      </c>
      <c r="AW60" s="9">
        <f t="shared" si="23"/>
        <v>19.865630656401109</v>
      </c>
    </row>
    <row r="61" spans="1:49" x14ac:dyDescent="0.35">
      <c r="A61" s="27" t="s">
        <v>212</v>
      </c>
      <c r="B61" s="27" t="s">
        <v>146</v>
      </c>
      <c r="C61" s="11" t="s">
        <v>46</v>
      </c>
      <c r="D61" s="11" t="s">
        <v>100</v>
      </c>
      <c r="E61" s="11" t="s">
        <v>58</v>
      </c>
      <c r="F61" s="11" t="s">
        <v>60</v>
      </c>
      <c r="G61" s="11" t="s">
        <v>61</v>
      </c>
      <c r="H61" s="11" t="s">
        <v>63</v>
      </c>
      <c r="I61" s="11" t="s">
        <v>64</v>
      </c>
      <c r="J61" s="11" t="s">
        <v>66</v>
      </c>
      <c r="K61" s="14">
        <v>41738</v>
      </c>
      <c r="L61" s="11">
        <v>15</v>
      </c>
      <c r="M61" s="11" t="s">
        <v>67</v>
      </c>
      <c r="N61" s="27">
        <v>27.100000000000005</v>
      </c>
      <c r="O61" s="9">
        <v>27.1</v>
      </c>
      <c r="P61" s="27">
        <v>66.2</v>
      </c>
      <c r="Q61" s="9" t="s">
        <v>158</v>
      </c>
      <c r="R61" s="6" t="s">
        <v>158</v>
      </c>
      <c r="S61" s="10">
        <v>0.2</v>
      </c>
      <c r="T61" s="10">
        <v>2</v>
      </c>
      <c r="U61" s="26" t="s">
        <v>158</v>
      </c>
      <c r="V61" s="9">
        <v>-12.47471833</v>
      </c>
      <c r="W61" s="9">
        <v>-81.37555476</v>
      </c>
      <c r="X61" s="9">
        <v>-6.0272455479412743</v>
      </c>
      <c r="Y61" s="9">
        <v>-51.66007646902117</v>
      </c>
      <c r="Z61" s="9">
        <v>5.0344371839657507</v>
      </c>
      <c r="AA61" s="9">
        <v>-5.1961260214508611</v>
      </c>
      <c r="AB61" s="11" t="s">
        <v>68</v>
      </c>
      <c r="AC61" s="6">
        <f t="shared" si="26"/>
        <v>2.3833555358100309</v>
      </c>
      <c r="AD61" s="6">
        <f t="shared" si="27"/>
        <v>3.6002349483535201</v>
      </c>
      <c r="AE61" s="6">
        <f t="shared" si="28"/>
        <v>0.66200000000000014</v>
      </c>
      <c r="AF61" s="9">
        <f t="shared" si="24"/>
        <v>27.181818181818183</v>
      </c>
      <c r="AG61" s="9">
        <f t="shared" si="25"/>
        <v>24.272727272727273</v>
      </c>
      <c r="AH61" s="9">
        <f t="shared" si="29"/>
        <v>9.2155476795183766</v>
      </c>
      <c r="AI61" s="9">
        <f t="shared" si="30"/>
        <v>77.23459656015396</v>
      </c>
      <c r="AJ61" s="9">
        <f t="shared" si="31"/>
        <v>-6.4865689257377932</v>
      </c>
      <c r="AK61" s="9">
        <f t="shared" si="31"/>
        <v>-31.334205756453247</v>
      </c>
      <c r="AL61" s="9">
        <f t="shared" si="32"/>
        <v>14.153988458741384</v>
      </c>
      <c r="AM61" s="9">
        <f t="shared" si="33"/>
        <v>63.727084742429383</v>
      </c>
      <c r="AN61" s="9">
        <f t="shared" si="34"/>
        <v>11.128758491981937</v>
      </c>
      <c r="AO61" s="9">
        <f t="shared" si="34"/>
        <v>48.995037849476873</v>
      </c>
      <c r="AP61" s="6">
        <f t="shared" si="35"/>
        <v>0.2137369247952926</v>
      </c>
      <c r="AQ61" s="6">
        <f t="shared" si="35"/>
        <v>0.23117402831929545</v>
      </c>
      <c r="AR61" s="9">
        <f t="shared" si="36"/>
        <v>8.0414333468765484</v>
      </c>
      <c r="AS61" s="9">
        <f t="shared" si="37"/>
        <v>8.7748622024665224</v>
      </c>
      <c r="AT61" s="9">
        <f t="shared" si="20"/>
        <v>-45.471623493176864</v>
      </c>
      <c r="AU61" s="9">
        <f t="shared" si="21"/>
        <v>-55.556604572545865</v>
      </c>
      <c r="AV61" s="9">
        <f t="shared" si="22"/>
        <v>18.42219188</v>
      </c>
      <c r="AW61" s="9">
        <f t="shared" si="23"/>
        <v>20.558345649449098</v>
      </c>
    </row>
    <row r="62" spans="1:49" s="30" customFormat="1" x14ac:dyDescent="0.35">
      <c r="A62" s="27" t="s">
        <v>212</v>
      </c>
      <c r="B62" s="27" t="s">
        <v>146</v>
      </c>
      <c r="C62" s="30" t="s">
        <v>46</v>
      </c>
      <c r="D62" s="30" t="s">
        <v>100</v>
      </c>
      <c r="E62" s="30" t="s">
        <v>58</v>
      </c>
      <c r="F62" s="30" t="s">
        <v>60</v>
      </c>
      <c r="G62" s="30" t="s">
        <v>61</v>
      </c>
      <c r="H62" s="30" t="s">
        <v>63</v>
      </c>
      <c r="I62" s="30" t="s">
        <v>64</v>
      </c>
      <c r="J62" s="30" t="s">
        <v>66</v>
      </c>
      <c r="K62" s="31">
        <v>41921</v>
      </c>
      <c r="L62" s="30">
        <v>13</v>
      </c>
      <c r="M62" s="30" t="s">
        <v>67</v>
      </c>
      <c r="N62" s="27">
        <v>37.5</v>
      </c>
      <c r="O62" s="32">
        <v>36.5</v>
      </c>
      <c r="P62" s="27">
        <v>18.5</v>
      </c>
      <c r="Q62" s="32" t="s">
        <v>158</v>
      </c>
      <c r="R62" s="33" t="s">
        <v>158</v>
      </c>
      <c r="S62" s="34">
        <v>0.2</v>
      </c>
      <c r="T62" s="34">
        <v>2</v>
      </c>
      <c r="U62" s="30" t="s">
        <v>158</v>
      </c>
      <c r="V62" s="32">
        <v>-12.756916376666666</v>
      </c>
      <c r="W62" s="32">
        <v>-87.457952146666642</v>
      </c>
      <c r="X62" s="32">
        <v>-2.6904124452050588</v>
      </c>
      <c r="Y62" s="32">
        <v>-31.382467272273399</v>
      </c>
      <c r="Z62" s="32">
        <v>13.478797767785197</v>
      </c>
      <c r="AA62" s="32">
        <v>14.137443309159456</v>
      </c>
      <c r="AB62" s="30" t="s">
        <v>68</v>
      </c>
      <c r="AC62" s="33">
        <f t="shared" si="26"/>
        <v>1.1986148684308815</v>
      </c>
      <c r="AD62" s="33">
        <f t="shared" si="27"/>
        <v>6.1348352133439725</v>
      </c>
      <c r="AE62" s="33">
        <f t="shared" si="28"/>
        <v>0.19537849457207199</v>
      </c>
      <c r="AF62" s="32">
        <f t="shared" ref="AF62:AF83" si="38">(28*(1/S62)+19*(1/T62))/((1/S62)+(1/T62))</f>
        <v>27.181818181818183</v>
      </c>
      <c r="AG62" s="32">
        <f t="shared" ref="AG62:AG83" si="39">(25*(1/S62)+17*(1/T62))/((1/S62)+(1/T62))</f>
        <v>24.272727272727273</v>
      </c>
      <c r="AH62" s="32">
        <f t="shared" si="29"/>
        <v>8.4960614375835242</v>
      </c>
      <c r="AI62" s="32">
        <f t="shared" si="30"/>
        <v>67.811999535467351</v>
      </c>
      <c r="AJ62" s="32">
        <f t="shared" si="31"/>
        <v>-10.093660040051029</v>
      </c>
      <c r="AK62" s="32">
        <f t="shared" si="31"/>
        <v>-57.892287698405482</v>
      </c>
      <c r="AL62" s="32">
        <f t="shared" si="32"/>
        <v>28.564115853119574</v>
      </c>
      <c r="AM62" s="32">
        <f t="shared" si="33"/>
        <v>76.588827239360441</v>
      </c>
      <c r="AN62" s="32">
        <f t="shared" si="34"/>
        <v>16.212829411009626</v>
      </c>
      <c r="AO62" s="32">
        <f t="shared" si="34"/>
        <v>46.994720871141055</v>
      </c>
      <c r="AP62" s="33">
        <f t="shared" si="35"/>
        <v>0.43240569761101244</v>
      </c>
      <c r="AQ62" s="33">
        <f t="shared" si="35"/>
        <v>0.38640239621021921</v>
      </c>
      <c r="AR62" s="32">
        <f t="shared" si="36"/>
        <v>25.796854155137002</v>
      </c>
      <c r="AS62" s="32">
        <f t="shared" si="37"/>
        <v>42.802813602826006</v>
      </c>
      <c r="AT62" s="9">
        <f t="shared" si="20"/>
        <v>-93.692938833122128</v>
      </c>
      <c r="AU62" s="9">
        <f t="shared" si="21"/>
        <v>-163.57201963827001</v>
      </c>
      <c r="AV62" s="9">
        <f t="shared" si="22"/>
        <v>14.597378866666688</v>
      </c>
      <c r="AW62" s="9">
        <f t="shared" si="23"/>
        <v>22.85699262200275</v>
      </c>
    </row>
    <row r="63" spans="1:49" s="30" customFormat="1" x14ac:dyDescent="0.35">
      <c r="A63" s="27" t="s">
        <v>212</v>
      </c>
      <c r="B63" s="27" t="s">
        <v>146</v>
      </c>
      <c r="C63" s="30" t="s">
        <v>46</v>
      </c>
      <c r="D63" s="30" t="s">
        <v>100</v>
      </c>
      <c r="E63" s="30" t="s">
        <v>58</v>
      </c>
      <c r="F63" s="30" t="s">
        <v>60</v>
      </c>
      <c r="G63" s="30" t="s">
        <v>61</v>
      </c>
      <c r="H63" s="30" t="s">
        <v>63</v>
      </c>
      <c r="I63" s="30" t="s">
        <v>64</v>
      </c>
      <c r="J63" s="30" t="s">
        <v>66</v>
      </c>
      <c r="K63" s="31">
        <v>41921</v>
      </c>
      <c r="L63" s="30">
        <v>15</v>
      </c>
      <c r="M63" s="30" t="s">
        <v>67</v>
      </c>
      <c r="N63" s="27">
        <v>38.5</v>
      </c>
      <c r="O63" s="32">
        <v>36.5</v>
      </c>
      <c r="P63" s="27">
        <v>16</v>
      </c>
      <c r="Q63" s="32" t="s">
        <v>158</v>
      </c>
      <c r="R63" s="33" t="s">
        <v>158</v>
      </c>
      <c r="S63" s="34">
        <v>0.2</v>
      </c>
      <c r="T63" s="34">
        <v>2</v>
      </c>
      <c r="U63" s="30" t="s">
        <v>158</v>
      </c>
      <c r="V63" s="32">
        <v>-13.293235363333332</v>
      </c>
      <c r="W63" s="32">
        <v>-90.830754693333333</v>
      </c>
      <c r="X63" s="32">
        <v>-3.7669022656234219</v>
      </c>
      <c r="Y63" s="32">
        <v>-34.451473492117252</v>
      </c>
      <c r="Z63" s="32">
        <v>13.343336173646312</v>
      </c>
      <c r="AA63" s="32">
        <v>12.194587427984549</v>
      </c>
      <c r="AB63" s="30" t="s">
        <v>68</v>
      </c>
      <c r="AC63" s="33">
        <f t="shared" si="26"/>
        <v>1.0943677913764005</v>
      </c>
      <c r="AD63" s="33">
        <f t="shared" si="27"/>
        <v>6.1348352133439725</v>
      </c>
      <c r="AE63" s="33">
        <f t="shared" si="28"/>
        <v>0.17838584954914918</v>
      </c>
      <c r="AF63" s="32">
        <f t="shared" si="38"/>
        <v>27.181818181818183</v>
      </c>
      <c r="AG63" s="32">
        <f t="shared" si="39"/>
        <v>24.272727272727273</v>
      </c>
      <c r="AH63" s="32">
        <f t="shared" si="29"/>
        <v>8.4960614375835242</v>
      </c>
      <c r="AI63" s="32">
        <f t="shared" si="30"/>
        <v>67.811999535467351</v>
      </c>
      <c r="AJ63" s="32">
        <f t="shared" si="31"/>
        <v>-9.562353548958173</v>
      </c>
      <c r="AK63" s="32">
        <f t="shared" si="31"/>
        <v>-58.390934948784057</v>
      </c>
      <c r="AL63" s="32">
        <f t="shared" si="32"/>
        <v>29.298489099878644</v>
      </c>
      <c r="AM63" s="32">
        <f t="shared" si="33"/>
        <v>77.984723748918626</v>
      </c>
      <c r="AN63" s="32">
        <f t="shared" si="34"/>
        <v>17.174934739853224</v>
      </c>
      <c r="AO63" s="32">
        <f t="shared" si="34"/>
        <v>48.310426290854046</v>
      </c>
      <c r="AP63" s="33">
        <f t="shared" si="35"/>
        <v>0.41379452430793218</v>
      </c>
      <c r="AQ63" s="33">
        <f t="shared" si="35"/>
        <v>0.38051423447500587</v>
      </c>
      <c r="AR63" s="32">
        <f t="shared" si="36"/>
        <v>25.421222289285549</v>
      </c>
      <c r="AS63" s="32">
        <f t="shared" si="37"/>
        <v>40.846561613775414</v>
      </c>
      <c r="AT63" s="9">
        <f t="shared" si="20"/>
        <v>-94.552101961185954</v>
      </c>
      <c r="AU63" s="9">
        <f t="shared" si="21"/>
        <v>-162.52321670050898</v>
      </c>
      <c r="AV63" s="9">
        <f t="shared" si="22"/>
        <v>15.515128213333327</v>
      </c>
      <c r="AW63" s="9">
        <f t="shared" si="23"/>
        <v>18.107893442881327</v>
      </c>
    </row>
    <row r="64" spans="1:49" s="30" customFormat="1" x14ac:dyDescent="0.35">
      <c r="A64" s="27" t="s">
        <v>230</v>
      </c>
      <c r="B64" s="30" t="s">
        <v>111</v>
      </c>
      <c r="C64" s="30" t="s">
        <v>103</v>
      </c>
      <c r="D64" s="30" t="s">
        <v>104</v>
      </c>
      <c r="E64" s="30" t="s">
        <v>105</v>
      </c>
      <c r="F64" s="30" t="s">
        <v>60</v>
      </c>
      <c r="G64" s="30" t="s">
        <v>61</v>
      </c>
      <c r="H64" s="30" t="s">
        <v>63</v>
      </c>
      <c r="I64" s="30" t="s">
        <v>64</v>
      </c>
      <c r="J64" s="30" t="s">
        <v>66</v>
      </c>
      <c r="K64" s="31">
        <v>41507</v>
      </c>
      <c r="L64" s="30">
        <v>6.5</v>
      </c>
      <c r="M64" s="30" t="s">
        <v>67</v>
      </c>
      <c r="N64" s="32">
        <v>13.293333333333335</v>
      </c>
      <c r="O64" s="32">
        <v>13.176666666666668</v>
      </c>
      <c r="P64" s="32">
        <v>79.569999999999993</v>
      </c>
      <c r="Q64" s="32">
        <v>96.3</v>
      </c>
      <c r="R64" s="33">
        <v>9.2000000000000012E-2</v>
      </c>
      <c r="S64" s="34">
        <v>3.266666666666667E-2</v>
      </c>
      <c r="T64" s="34">
        <v>0.56999999999999995</v>
      </c>
      <c r="U64" s="33">
        <v>4.0733333333333333</v>
      </c>
      <c r="V64" s="32">
        <v>-16.963333333333335</v>
      </c>
      <c r="W64" s="32">
        <v>-130.15666666666667</v>
      </c>
      <c r="X64" s="32">
        <v>-9.6999999999999993</v>
      </c>
      <c r="Y64" s="32">
        <v>-71.02</v>
      </c>
      <c r="Z64" s="32">
        <v>3.4133333333333336</v>
      </c>
      <c r="AA64" s="32">
        <v>-26.676666666666666</v>
      </c>
      <c r="AB64" s="30" t="s">
        <v>68</v>
      </c>
      <c r="AC64" s="33">
        <f t="shared" si="26"/>
        <v>1.2191716879424788</v>
      </c>
      <c r="AD64" s="33">
        <f t="shared" si="27"/>
        <v>1.5205778765764868</v>
      </c>
      <c r="AE64" s="33">
        <f t="shared" si="28"/>
        <v>0.80178181382422153</v>
      </c>
      <c r="AF64" s="32">
        <f t="shared" si="38"/>
        <v>27.51216814159292</v>
      </c>
      <c r="AG64" s="32">
        <f t="shared" si="39"/>
        <v>24.56637168141593</v>
      </c>
      <c r="AH64" s="32">
        <f t="shared" si="29"/>
        <v>10.418224007809673</v>
      </c>
      <c r="AI64" s="32">
        <f t="shared" si="30"/>
        <v>93.661811255173916</v>
      </c>
      <c r="AJ64" s="32">
        <f t="shared" si="31"/>
        <v>-7.3344777676798305</v>
      </c>
      <c r="AK64" s="32">
        <f t="shared" si="31"/>
        <v>-63.657631667707236</v>
      </c>
      <c r="AL64" s="32">
        <f t="shared" si="32"/>
        <v>9.9865341168310362</v>
      </c>
      <c r="AM64" s="32">
        <f t="shared" si="33"/>
        <v>43.167412896716549</v>
      </c>
      <c r="AN64" s="32">
        <f t="shared" si="34"/>
        <v>13.241778585613787</v>
      </c>
      <c r="AO64" s="32">
        <f t="shared" si="34"/>
        <v>47.733356297588031</v>
      </c>
      <c r="AP64" s="33">
        <f t="shared" si="35"/>
        <v>-0.32596338536474323</v>
      </c>
      <c r="AQ64" s="33">
        <f t="shared" si="35"/>
        <v>-0.10577292208351885</v>
      </c>
      <c r="AR64" s="32">
        <f t="shared" si="36"/>
        <v>0.18966473589777522</v>
      </c>
      <c r="AS64" s="32">
        <f t="shared" si="37"/>
        <v>-30.918336767208253</v>
      </c>
      <c r="AT64" s="9">
        <f t="shared" si="20"/>
        <v>-53.983333333333334</v>
      </c>
      <c r="AU64" s="9">
        <f t="shared" si="21"/>
        <v>-32.435654654390454</v>
      </c>
      <c r="AV64" s="9">
        <f t="shared" si="22"/>
        <v>5.5500000000000114</v>
      </c>
      <c r="AW64" s="9">
        <f t="shared" si="23"/>
        <v>-4.9818095262685915</v>
      </c>
    </row>
    <row r="65" spans="1:49" s="30" customFormat="1" x14ac:dyDescent="0.35">
      <c r="A65" s="27" t="s">
        <v>230</v>
      </c>
      <c r="B65" s="30" t="s">
        <v>111</v>
      </c>
      <c r="C65" s="30" t="s">
        <v>103</v>
      </c>
      <c r="D65" s="30" t="s">
        <v>104</v>
      </c>
      <c r="E65" s="30" t="s">
        <v>105</v>
      </c>
      <c r="F65" s="30" t="s">
        <v>60</v>
      </c>
      <c r="G65" s="30" t="s">
        <v>61</v>
      </c>
      <c r="H65" s="30" t="s">
        <v>63</v>
      </c>
      <c r="I65" s="30" t="s">
        <v>64</v>
      </c>
      <c r="J65" s="30" t="s">
        <v>66</v>
      </c>
      <c r="K65" s="31">
        <v>41507</v>
      </c>
      <c r="L65" s="30">
        <v>9.5</v>
      </c>
      <c r="M65" s="30" t="s">
        <v>67</v>
      </c>
      <c r="N65" s="32">
        <v>15.13</v>
      </c>
      <c r="O65" s="32">
        <v>16.059999999999999</v>
      </c>
      <c r="P65" s="32">
        <v>77.489999999999995</v>
      </c>
      <c r="Q65" s="32">
        <v>96.333333333333329</v>
      </c>
      <c r="R65" s="33">
        <v>0.58599999999999997</v>
      </c>
      <c r="S65" s="34">
        <v>0.12166666666666666</v>
      </c>
      <c r="T65" s="34">
        <v>0.74733333333333329</v>
      </c>
      <c r="U65" s="33">
        <v>4.1133333333333333</v>
      </c>
      <c r="V65" s="32">
        <v>-17.386666666666667</v>
      </c>
      <c r="W65" s="32">
        <v>-126.34666666666668</v>
      </c>
      <c r="X65" s="32">
        <v>-9.6999999999999993</v>
      </c>
      <c r="Y65" s="32">
        <v>-71.02</v>
      </c>
      <c r="Z65" s="32">
        <v>2.9499999999999997</v>
      </c>
      <c r="AA65" s="32">
        <v>-29.596666666666664</v>
      </c>
      <c r="AB65" s="30" t="s">
        <v>68</v>
      </c>
      <c r="AC65" s="33">
        <f t="shared" si="26"/>
        <v>1.3372828182682017</v>
      </c>
      <c r="AD65" s="33">
        <f t="shared" si="27"/>
        <v>1.8317037528742854</v>
      </c>
      <c r="AE65" s="33">
        <f t="shared" si="28"/>
        <v>0.73007592858274983</v>
      </c>
      <c r="AF65" s="32">
        <f t="shared" si="38"/>
        <v>26.73993095512083</v>
      </c>
      <c r="AG65" s="32">
        <f t="shared" si="39"/>
        <v>23.87993862677407</v>
      </c>
      <c r="AH65" s="32">
        <f t="shared" si="29"/>
        <v>10.154438052674575</v>
      </c>
      <c r="AI65" s="32">
        <f t="shared" si="30"/>
        <v>89.988891097471097</v>
      </c>
      <c r="AJ65" s="32">
        <f t="shared" si="31"/>
        <v>-7.761957655929181</v>
      </c>
      <c r="AK65" s="32">
        <f t="shared" si="31"/>
        <v>-59.556359304470149</v>
      </c>
      <c r="AL65" s="32">
        <f t="shared" si="32"/>
        <v>11.721119491129084</v>
      </c>
      <c r="AM65" s="32">
        <f t="shared" si="33"/>
        <v>49.621267985953786</v>
      </c>
      <c r="AN65" s="32">
        <f t="shared" si="34"/>
        <v>12.773906896899929</v>
      </c>
      <c r="AO65" s="32">
        <f t="shared" si="34"/>
        <v>44.590123935212091</v>
      </c>
      <c r="AP65" s="33">
        <f t="shared" si="35"/>
        <v>-8.9819697390477682E-2</v>
      </c>
      <c r="AQ65" s="33">
        <f t="shared" si="35"/>
        <v>0.10139088046210054</v>
      </c>
      <c r="AR65" s="32">
        <f t="shared" si="36"/>
        <v>1.9074246320651316</v>
      </c>
      <c r="AS65" s="32">
        <f t="shared" si="37"/>
        <v>-24.922834466408645</v>
      </c>
      <c r="AT65" s="9">
        <f t="shared" si="20"/>
        <v>-53.196666666666658</v>
      </c>
      <c r="AU65" s="9">
        <f t="shared" si="21"/>
        <v>-40.182231522929698</v>
      </c>
      <c r="AV65" s="9">
        <f t="shared" si="22"/>
        <v>12.746666666666655</v>
      </c>
      <c r="AW65" s="9">
        <f t="shared" si="23"/>
        <v>2.5393019429632986</v>
      </c>
    </row>
    <row r="66" spans="1:49" s="30" customFormat="1" x14ac:dyDescent="0.35">
      <c r="A66" s="27" t="s">
        <v>230</v>
      </c>
      <c r="B66" s="30" t="s">
        <v>111</v>
      </c>
      <c r="C66" s="30" t="s">
        <v>103</v>
      </c>
      <c r="D66" s="30" t="s">
        <v>104</v>
      </c>
      <c r="E66" s="30" t="s">
        <v>105</v>
      </c>
      <c r="F66" s="30" t="s">
        <v>60</v>
      </c>
      <c r="G66" s="30" t="s">
        <v>61</v>
      </c>
      <c r="H66" s="30" t="s">
        <v>63</v>
      </c>
      <c r="I66" s="30" t="s">
        <v>64</v>
      </c>
      <c r="J66" s="30" t="s">
        <v>66</v>
      </c>
      <c r="K66" s="31">
        <v>41507</v>
      </c>
      <c r="L66" s="30">
        <v>12.5</v>
      </c>
      <c r="M66" s="30" t="s">
        <v>67</v>
      </c>
      <c r="N66" s="32">
        <v>18.396666666666665</v>
      </c>
      <c r="O66" s="32">
        <v>20.003333333333334</v>
      </c>
      <c r="P66" s="32">
        <v>63.106666666666662</v>
      </c>
      <c r="Q66" s="32">
        <v>96.3</v>
      </c>
      <c r="R66" s="33">
        <v>1.3999999999999997</v>
      </c>
      <c r="S66" s="34">
        <v>0.14599999999999999</v>
      </c>
      <c r="T66" s="34">
        <v>0.67799999999999994</v>
      </c>
      <c r="U66" s="33">
        <v>3.9233333333333333</v>
      </c>
      <c r="V66" s="32">
        <v>-18.16</v>
      </c>
      <c r="W66" s="32">
        <v>-121.44666666666667</v>
      </c>
      <c r="X66" s="32">
        <v>-9.6999999999999993</v>
      </c>
      <c r="Y66" s="32">
        <v>-71.02</v>
      </c>
      <c r="Z66" s="32">
        <v>5.956666666666667</v>
      </c>
      <c r="AA66" s="32">
        <v>-23.75</v>
      </c>
      <c r="AB66" s="30" t="s">
        <v>68</v>
      </c>
      <c r="AC66" s="33">
        <f t="shared" si="26"/>
        <v>1.3400786499249062</v>
      </c>
      <c r="AD66" s="33">
        <f t="shared" si="27"/>
        <v>2.3470975221925623</v>
      </c>
      <c r="AE66" s="33">
        <f t="shared" si="28"/>
        <v>0.57095141435497732</v>
      </c>
      <c r="AF66" s="32">
        <f t="shared" si="38"/>
        <v>26.405339805825239</v>
      </c>
      <c r="AG66" s="32">
        <f t="shared" si="39"/>
        <v>23.582524271844658</v>
      </c>
      <c r="AH66" s="32">
        <f t="shared" si="29"/>
        <v>9.8065413793446687</v>
      </c>
      <c r="AI66" s="32">
        <f t="shared" si="30"/>
        <v>85.204157953417507</v>
      </c>
      <c r="AJ66" s="32">
        <f t="shared" si="31"/>
        <v>-8.5428657982429588</v>
      </c>
      <c r="AK66" s="32">
        <f t="shared" si="31"/>
        <v>-54.28175705253792</v>
      </c>
      <c r="AL66" s="32">
        <f t="shared" si="32"/>
        <v>16.321421770195464</v>
      </c>
      <c r="AM66" s="32">
        <f t="shared" si="33"/>
        <v>62.551392273342721</v>
      </c>
      <c r="AN66" s="32">
        <f t="shared" si="34"/>
        <v>15.810023898481942</v>
      </c>
      <c r="AO66" s="32">
        <f t="shared" si="34"/>
        <v>50.883764989558436</v>
      </c>
      <c r="AP66" s="33">
        <f t="shared" si="35"/>
        <v>3.1332924233805737E-2</v>
      </c>
      <c r="AQ66" s="33">
        <f t="shared" si="35"/>
        <v>0.1865286584317426</v>
      </c>
      <c r="AR66" s="32">
        <f t="shared" si="36"/>
        <v>6.4631039790245666</v>
      </c>
      <c r="AS66" s="32">
        <f t="shared" si="37"/>
        <v>-12.911007605910072</v>
      </c>
      <c r="AT66" s="9">
        <f t="shared" si="20"/>
        <v>-71.403333333333336</v>
      </c>
      <c r="AU66" s="9">
        <f t="shared" si="21"/>
        <v>-64.615839438106605</v>
      </c>
      <c r="AV66" s="9">
        <f t="shared" si="22"/>
        <v>23.833333333333329</v>
      </c>
      <c r="AW66" s="9">
        <f t="shared" si="23"/>
        <v>14.061169333405751</v>
      </c>
    </row>
    <row r="67" spans="1:49" s="30" customFormat="1" x14ac:dyDescent="0.35">
      <c r="A67" s="27" t="s">
        <v>230</v>
      </c>
      <c r="B67" s="30" t="s">
        <v>111</v>
      </c>
      <c r="C67" s="30" t="s">
        <v>103</v>
      </c>
      <c r="D67" s="30" t="s">
        <v>104</v>
      </c>
      <c r="E67" s="30" t="s">
        <v>105</v>
      </c>
      <c r="F67" s="30" t="s">
        <v>60</v>
      </c>
      <c r="G67" s="30" t="s">
        <v>61</v>
      </c>
      <c r="H67" s="30" t="s">
        <v>63</v>
      </c>
      <c r="I67" s="30" t="s">
        <v>64</v>
      </c>
      <c r="J67" s="30" t="s">
        <v>66</v>
      </c>
      <c r="K67" s="31">
        <v>41507</v>
      </c>
      <c r="L67" s="30">
        <v>15.5</v>
      </c>
      <c r="M67" s="30" t="s">
        <v>67</v>
      </c>
      <c r="N67" s="32">
        <v>20.103333333333335</v>
      </c>
      <c r="O67" s="32">
        <v>20.543333333333333</v>
      </c>
      <c r="P67" s="32">
        <v>54.033333333333331</v>
      </c>
      <c r="Q67" s="32">
        <v>96.2</v>
      </c>
      <c r="R67" s="33">
        <v>0.68533333333333335</v>
      </c>
      <c r="S67" s="34">
        <v>6.9666666666666668E-2</v>
      </c>
      <c r="T67" s="34">
        <v>0.57299999999999995</v>
      </c>
      <c r="U67" s="33">
        <v>3.7766666666666668</v>
      </c>
      <c r="V67" s="32">
        <v>-17.873333333333335</v>
      </c>
      <c r="W67" s="32">
        <v>-117.18333333333334</v>
      </c>
      <c r="X67" s="32">
        <v>-9.6999999999999993</v>
      </c>
      <c r="Y67" s="32">
        <v>-71.02</v>
      </c>
      <c r="Z67" s="32">
        <v>9.86</v>
      </c>
      <c r="AA67" s="32">
        <v>-15.700000000000001</v>
      </c>
      <c r="AB67" s="30" t="s">
        <v>68</v>
      </c>
      <c r="AC67" s="33">
        <f t="shared" si="26"/>
        <v>1.276089650341782</v>
      </c>
      <c r="AD67" s="33">
        <f t="shared" si="27"/>
        <v>2.4267413100815047</v>
      </c>
      <c r="AE67" s="33">
        <f t="shared" si="28"/>
        <v>0.52584494484042188</v>
      </c>
      <c r="AF67" s="32">
        <f t="shared" si="38"/>
        <v>27.024377593360999</v>
      </c>
      <c r="AG67" s="32">
        <f t="shared" si="39"/>
        <v>24.132780082987551</v>
      </c>
      <c r="AH67" s="32">
        <f t="shared" si="29"/>
        <v>9.7600180740531339</v>
      </c>
      <c r="AI67" s="32">
        <f t="shared" si="30"/>
        <v>84.569491676187212</v>
      </c>
      <c r="AJ67" s="32">
        <f t="shared" si="31"/>
        <v>-8.2533912282473345</v>
      </c>
      <c r="AK67" s="32">
        <f t="shared" si="31"/>
        <v>-49.692494276877156</v>
      </c>
      <c r="AL67" s="32">
        <f t="shared" si="32"/>
        <v>18.316463134523396</v>
      </c>
      <c r="AM67" s="32">
        <f t="shared" si="33"/>
        <v>68.639478969237501</v>
      </c>
      <c r="AN67" s="32">
        <f t="shared" si="34"/>
        <v>19.751590427143288</v>
      </c>
      <c r="AO67" s="32">
        <f t="shared" si="34"/>
        <v>59.549182974875663</v>
      </c>
      <c r="AP67" s="33">
        <f t="shared" si="35"/>
        <v>-7.8351769229667578E-2</v>
      </c>
      <c r="AQ67" s="33">
        <f t="shared" si="35"/>
        <v>0.13243538748940509</v>
      </c>
      <c r="AR67" s="32">
        <f t="shared" si="36"/>
        <v>8.43879344211852</v>
      </c>
      <c r="AS67" s="32">
        <f t="shared" si="37"/>
        <v>-7.2552968271577427</v>
      </c>
      <c r="AT67" s="9">
        <f t="shared" si="20"/>
        <v>-94.58</v>
      </c>
      <c r="AU67" s="9">
        <f t="shared" si="21"/>
        <v>-74.765644364105896</v>
      </c>
      <c r="AV67" s="9">
        <f t="shared" si="22"/>
        <v>25.803333333333342</v>
      </c>
      <c r="AW67" s="9">
        <f t="shared" si="23"/>
        <v>16.33463554910152</v>
      </c>
    </row>
    <row r="68" spans="1:49" s="30" customFormat="1" x14ac:dyDescent="0.35">
      <c r="A68" s="27" t="s">
        <v>230</v>
      </c>
      <c r="B68" s="30" t="s">
        <v>111</v>
      </c>
      <c r="C68" s="30" t="s">
        <v>103</v>
      </c>
      <c r="D68" s="30" t="s">
        <v>104</v>
      </c>
      <c r="E68" s="30" t="s">
        <v>105</v>
      </c>
      <c r="F68" s="30" t="s">
        <v>60</v>
      </c>
      <c r="G68" s="30" t="s">
        <v>61</v>
      </c>
      <c r="H68" s="30" t="s">
        <v>63</v>
      </c>
      <c r="I68" s="30" t="s">
        <v>64</v>
      </c>
      <c r="J68" s="30" t="s">
        <v>66</v>
      </c>
      <c r="K68" s="31">
        <v>41507</v>
      </c>
      <c r="L68" s="30">
        <v>18.5</v>
      </c>
      <c r="M68" s="30" t="s">
        <v>67</v>
      </c>
      <c r="N68" s="32">
        <v>19.489999999999998</v>
      </c>
      <c r="O68" s="32">
        <v>19.446666666666669</v>
      </c>
      <c r="P68" s="32">
        <v>54.373333333333335</v>
      </c>
      <c r="Q68" s="32">
        <v>96.066666666666663</v>
      </c>
      <c r="R68" s="33">
        <v>0.48699999999999993</v>
      </c>
      <c r="S68" s="34">
        <v>5.3333333333333337E-2</v>
      </c>
      <c r="T68" s="34">
        <v>0.51633333333333331</v>
      </c>
      <c r="U68" s="33">
        <v>3.8800000000000003</v>
      </c>
      <c r="V68" s="32">
        <v>-17.226666666666667</v>
      </c>
      <c r="W68" s="32">
        <v>-119.24</v>
      </c>
      <c r="X68" s="32">
        <v>-9.6999999999999993</v>
      </c>
      <c r="Y68" s="32">
        <v>-71.02</v>
      </c>
      <c r="Z68" s="32">
        <v>9.7333333333333325</v>
      </c>
      <c r="AA68" s="32">
        <v>-16.086666666666666</v>
      </c>
      <c r="AB68" s="30" t="s">
        <v>68</v>
      </c>
      <c r="AC68" s="33">
        <f t="shared" si="26"/>
        <v>1.2361885074048604</v>
      </c>
      <c r="AD68" s="33">
        <f t="shared" si="27"/>
        <v>2.2674022761533497</v>
      </c>
      <c r="AE68" s="33">
        <f t="shared" si="28"/>
        <v>0.54520034684893037</v>
      </c>
      <c r="AF68" s="32">
        <f t="shared" si="38"/>
        <v>27.157401989467527</v>
      </c>
      <c r="AG68" s="32">
        <f t="shared" si="39"/>
        <v>24.251023990637801</v>
      </c>
      <c r="AH68" s="32">
        <f t="shared" si="29"/>
        <v>9.8547779820734593</v>
      </c>
      <c r="AI68" s="32">
        <f t="shared" si="30"/>
        <v>85.86349596535014</v>
      </c>
      <c r="AJ68" s="32">
        <f t="shared" si="31"/>
        <v>-7.6003904540711575</v>
      </c>
      <c r="AK68" s="32">
        <f t="shared" si="31"/>
        <v>-51.906391956769788</v>
      </c>
      <c r="AL68" s="32">
        <f t="shared" si="32"/>
        <v>18.143101989340327</v>
      </c>
      <c r="AM68" s="32">
        <f t="shared" si="33"/>
        <v>67.11060559300131</v>
      </c>
      <c r="AN68" s="32">
        <f t="shared" si="34"/>
        <v>19.623683059005685</v>
      </c>
      <c r="AO68" s="32">
        <f t="shared" si="34"/>
        <v>59.132955858396656</v>
      </c>
      <c r="AP68" s="33">
        <f t="shared" si="35"/>
        <v>-8.1605729303360075E-2</v>
      </c>
      <c r="AQ68" s="33">
        <f t="shared" si="35"/>
        <v>0.11887315967592182</v>
      </c>
      <c r="AR68" s="32">
        <f t="shared" si="36"/>
        <v>8.267113900043725</v>
      </c>
      <c r="AS68" s="32">
        <f t="shared" si="37"/>
        <v>-8.6755896162136352</v>
      </c>
      <c r="AT68" s="9">
        <f t="shared" si="20"/>
        <v>-93.953333333333319</v>
      </c>
      <c r="AU68" s="9">
        <f t="shared" si="21"/>
        <v>-74.812500816563443</v>
      </c>
      <c r="AV68" s="9">
        <f t="shared" si="22"/>
        <v>18.573333333333338</v>
      </c>
      <c r="AW68" s="9">
        <f t="shared" si="23"/>
        <v>8.8967316757994723</v>
      </c>
    </row>
    <row r="69" spans="1:49" s="30" customFormat="1" x14ac:dyDescent="0.35">
      <c r="A69" s="27" t="s">
        <v>230</v>
      </c>
      <c r="B69" s="30" t="s">
        <v>111</v>
      </c>
      <c r="C69" s="30" t="s">
        <v>103</v>
      </c>
      <c r="D69" s="30" t="s">
        <v>104</v>
      </c>
      <c r="E69" s="30" t="s">
        <v>105</v>
      </c>
      <c r="F69" s="30" t="s">
        <v>60</v>
      </c>
      <c r="G69" s="30" t="s">
        <v>61</v>
      </c>
      <c r="H69" s="30" t="s">
        <v>63</v>
      </c>
      <c r="I69" s="30" t="s">
        <v>64</v>
      </c>
      <c r="J69" s="30" t="s">
        <v>66</v>
      </c>
      <c r="K69" s="31">
        <v>41508</v>
      </c>
      <c r="L69" s="30">
        <v>7</v>
      </c>
      <c r="M69" s="30" t="s">
        <v>67</v>
      </c>
      <c r="N69" s="32">
        <v>14.976666666666667</v>
      </c>
      <c r="O69" s="32">
        <v>14.846666666666666</v>
      </c>
      <c r="P69" s="32">
        <v>67.203333333333333</v>
      </c>
      <c r="Q69" s="32">
        <v>95.90000000000002</v>
      </c>
      <c r="R69" s="33">
        <v>0.12533333333333332</v>
      </c>
      <c r="S69" s="34">
        <v>2.4333333333333335E-2</v>
      </c>
      <c r="T69" s="34">
        <v>0.47133333333333338</v>
      </c>
      <c r="U69" s="33">
        <v>4.0133333333333328</v>
      </c>
      <c r="V69" s="32">
        <v>-16.873333333333331</v>
      </c>
      <c r="W69" s="32">
        <v>-123.64999999999999</v>
      </c>
      <c r="X69" s="32">
        <v>-9.6999999999999993</v>
      </c>
      <c r="Y69" s="32">
        <v>-71.02</v>
      </c>
      <c r="Z69" s="32">
        <v>5.3766666666666678</v>
      </c>
      <c r="AA69" s="32">
        <v>-21.766666666666666</v>
      </c>
      <c r="AB69" s="30" t="s">
        <v>68</v>
      </c>
      <c r="AC69" s="33">
        <f t="shared" si="26"/>
        <v>1.1483751787246688</v>
      </c>
      <c r="AD69" s="33">
        <f t="shared" si="27"/>
        <v>1.694557635165864</v>
      </c>
      <c r="AE69" s="33">
        <f t="shared" si="28"/>
        <v>0.67768434362650953</v>
      </c>
      <c r="AF69" s="32">
        <f t="shared" si="38"/>
        <v>27.558170813718899</v>
      </c>
      <c r="AG69" s="32">
        <f t="shared" si="39"/>
        <v>24.607262945527911</v>
      </c>
      <c r="AH69" s="32">
        <f t="shared" si="29"/>
        <v>10.264449648767604</v>
      </c>
      <c r="AI69" s="32">
        <f t="shared" si="30"/>
        <v>91.516002725737565</v>
      </c>
      <c r="AJ69" s="32">
        <f t="shared" si="31"/>
        <v>-7.243596216634689</v>
      </c>
      <c r="AK69" s="32">
        <f t="shared" si="31"/>
        <v>-56.653533983508787</v>
      </c>
      <c r="AL69" s="32">
        <f t="shared" si="32"/>
        <v>14.278794203207212</v>
      </c>
      <c r="AM69" s="32">
        <f t="shared" si="33"/>
        <v>58.266343888426555</v>
      </c>
      <c r="AN69" s="32">
        <f t="shared" si="34"/>
        <v>15.224342791746611</v>
      </c>
      <c r="AO69" s="32">
        <f t="shared" si="34"/>
        <v>53.018723043911955</v>
      </c>
      <c r="AP69" s="33">
        <f t="shared" si="35"/>
        <v>-6.6220478780135039E-2</v>
      </c>
      <c r="AQ69" s="33">
        <f t="shared" si="35"/>
        <v>9.0062641557932643E-2</v>
      </c>
      <c r="AR69" s="32">
        <f t="shared" si="36"/>
        <v>4.4402898994361024</v>
      </c>
      <c r="AS69" s="32">
        <f t="shared" si="37"/>
        <v>-16.891731854529496</v>
      </c>
      <c r="AT69" s="9">
        <f t="shared" si="20"/>
        <v>-64.78</v>
      </c>
      <c r="AU69" s="9">
        <f t="shared" si="21"/>
        <v>-52.414051050018315</v>
      </c>
      <c r="AV69" s="9">
        <f t="shared" si="22"/>
        <v>11.336666666666659</v>
      </c>
      <c r="AW69" s="9">
        <f t="shared" si="23"/>
        <v>1.2952357495687252</v>
      </c>
    </row>
    <row r="70" spans="1:49" s="30" customFormat="1" x14ac:dyDescent="0.35">
      <c r="A70" s="27" t="s">
        <v>230</v>
      </c>
      <c r="B70" s="30" t="s">
        <v>111</v>
      </c>
      <c r="C70" s="30" t="s">
        <v>103</v>
      </c>
      <c r="D70" s="30" t="s">
        <v>104</v>
      </c>
      <c r="E70" s="30" t="s">
        <v>105</v>
      </c>
      <c r="F70" s="30" t="s">
        <v>60</v>
      </c>
      <c r="G70" s="30" t="s">
        <v>61</v>
      </c>
      <c r="H70" s="30" t="s">
        <v>63</v>
      </c>
      <c r="I70" s="30" t="s">
        <v>64</v>
      </c>
      <c r="J70" s="30" t="s">
        <v>66</v>
      </c>
      <c r="K70" s="31">
        <v>41508</v>
      </c>
      <c r="L70" s="30">
        <v>10</v>
      </c>
      <c r="M70" s="30" t="s">
        <v>67</v>
      </c>
      <c r="N70" s="32">
        <v>17.653333333333332</v>
      </c>
      <c r="O70" s="32">
        <v>18.346666666666668</v>
      </c>
      <c r="P70" s="32">
        <v>67.739999999999995</v>
      </c>
      <c r="Q70" s="32">
        <v>95.8</v>
      </c>
      <c r="R70" s="33">
        <v>1.1363333333333332</v>
      </c>
      <c r="S70" s="34">
        <v>0.23166666666666666</v>
      </c>
      <c r="T70" s="34">
        <v>0.45566666666666666</v>
      </c>
      <c r="U70" s="33">
        <v>3.936666666666667</v>
      </c>
      <c r="V70" s="32">
        <v>-16.349999999999998</v>
      </c>
      <c r="W70" s="32">
        <v>-118.29</v>
      </c>
      <c r="X70" s="32">
        <v>-9.6999999999999993</v>
      </c>
      <c r="Y70" s="32">
        <v>-71.02</v>
      </c>
      <c r="Z70" s="32">
        <v>4.9033333333333333</v>
      </c>
      <c r="AA70" s="32">
        <v>-19.123333333333335</v>
      </c>
      <c r="AB70" s="30" t="s">
        <v>68</v>
      </c>
      <c r="AC70" s="33">
        <f t="shared" si="26"/>
        <v>1.3727865396218879</v>
      </c>
      <c r="AD70" s="33">
        <f t="shared" si="27"/>
        <v>2.1168662216150977</v>
      </c>
      <c r="AE70" s="33">
        <f t="shared" si="28"/>
        <v>0.64849943071721272</v>
      </c>
      <c r="AF70" s="32">
        <f t="shared" si="38"/>
        <v>24.966537342386037</v>
      </c>
      <c r="AG70" s="32">
        <f t="shared" si="39"/>
        <v>22.303588748787586</v>
      </c>
      <c r="AH70" s="32">
        <f t="shared" si="29"/>
        <v>9.950932365492271</v>
      </c>
      <c r="AI70" s="32">
        <f t="shared" si="30"/>
        <v>87.181744514594811</v>
      </c>
      <c r="AJ70" s="32">
        <f t="shared" si="31"/>
        <v>-6.7151368272240726</v>
      </c>
      <c r="AK70" s="32">
        <f t="shared" si="31"/>
        <v>-50.883764989558451</v>
      </c>
      <c r="AL70" s="32">
        <f t="shared" si="32"/>
        <v>14.415915014004632</v>
      </c>
      <c r="AM70" s="32">
        <f t="shared" si="33"/>
        <v>59.830025574595155</v>
      </c>
      <c r="AN70" s="32">
        <f t="shared" si="34"/>
        <v>14.746373152916624</v>
      </c>
      <c r="AO70" s="32">
        <f t="shared" si="34"/>
        <v>55.864137728117569</v>
      </c>
      <c r="AP70" s="33">
        <f t="shared" si="35"/>
        <v>-2.2923146993511168E-2</v>
      </c>
      <c r="AQ70" s="33">
        <f t="shared" si="35"/>
        <v>6.6285912606421582E-2</v>
      </c>
      <c r="AR70" s="32">
        <f t="shared" si="36"/>
        <v>4.5760806383687882</v>
      </c>
      <c r="AS70" s="32">
        <f t="shared" si="37"/>
        <v>-15.43910284171259</v>
      </c>
      <c r="AT70" s="9">
        <f t="shared" ref="AT70:AT133" si="40">AA70-(8*Z70)</f>
        <v>-58.35</v>
      </c>
      <c r="AU70" s="9">
        <f t="shared" ref="AU70:AU133" si="41">AS70-(8*AR70)</f>
        <v>-52.047747948662895</v>
      </c>
      <c r="AV70" s="9">
        <f t="shared" ref="AV70:AV133" si="42">W70-(8*V70)</f>
        <v>12.509999999999977</v>
      </c>
      <c r="AW70" s="9">
        <f t="shared" ref="AW70:AW133" si="43">AK70-(8*AJ70)</f>
        <v>2.83732962823413</v>
      </c>
    </row>
    <row r="71" spans="1:49" s="30" customFormat="1" x14ac:dyDescent="0.35">
      <c r="A71" s="27" t="s">
        <v>230</v>
      </c>
      <c r="B71" s="30" t="s">
        <v>111</v>
      </c>
      <c r="C71" s="30" t="s">
        <v>103</v>
      </c>
      <c r="D71" s="30" t="s">
        <v>104</v>
      </c>
      <c r="E71" s="30" t="s">
        <v>105</v>
      </c>
      <c r="F71" s="30" t="s">
        <v>60</v>
      </c>
      <c r="G71" s="30" t="s">
        <v>61</v>
      </c>
      <c r="H71" s="30" t="s">
        <v>63</v>
      </c>
      <c r="I71" s="30" t="s">
        <v>64</v>
      </c>
      <c r="J71" s="30" t="s">
        <v>66</v>
      </c>
      <c r="K71" s="31">
        <v>41508</v>
      </c>
      <c r="L71" s="30">
        <v>13</v>
      </c>
      <c r="M71" s="30" t="s">
        <v>67</v>
      </c>
      <c r="N71" s="32">
        <v>19.91333333333333</v>
      </c>
      <c r="O71" s="32">
        <v>21.790000000000003</v>
      </c>
      <c r="P71" s="32">
        <v>54.21</v>
      </c>
      <c r="Q71" s="32">
        <v>95.766666666666666</v>
      </c>
      <c r="R71" s="33">
        <v>1.2446666666666666</v>
      </c>
      <c r="S71" s="34">
        <v>9.6666666666666679E-2</v>
      </c>
      <c r="T71" s="34">
        <v>0.60866666666666669</v>
      </c>
      <c r="U71" s="33">
        <v>3.7600000000000002</v>
      </c>
      <c r="V71" s="32">
        <v>-17.026666666666667</v>
      </c>
      <c r="W71" s="32">
        <v>-113.78333333333335</v>
      </c>
      <c r="X71" s="32">
        <v>-9.6999999999999993</v>
      </c>
      <c r="Y71" s="32">
        <v>-71.02</v>
      </c>
      <c r="Z71" s="32">
        <v>10.476666666666667</v>
      </c>
      <c r="AA71" s="32">
        <v>-11.43</v>
      </c>
      <c r="AB71" s="30" t="s">
        <v>68</v>
      </c>
      <c r="AC71" s="33">
        <f t="shared" si="26"/>
        <v>1.265287792598583</v>
      </c>
      <c r="AD71" s="33">
        <f t="shared" si="27"/>
        <v>2.6197124699921557</v>
      </c>
      <c r="AE71" s="33">
        <f t="shared" si="28"/>
        <v>0.48298727707410261</v>
      </c>
      <c r="AF71" s="32">
        <f t="shared" si="38"/>
        <v>26.76654064272212</v>
      </c>
      <c r="AG71" s="32">
        <f t="shared" si="39"/>
        <v>23.903591682419659</v>
      </c>
      <c r="AH71" s="32">
        <f t="shared" si="29"/>
        <v>9.6536135886531316</v>
      </c>
      <c r="AI71" s="32">
        <f t="shared" si="30"/>
        <v>83.122576592705727</v>
      </c>
      <c r="AJ71" s="32">
        <f t="shared" si="31"/>
        <v>-7.39843145174863</v>
      </c>
      <c r="AK71" s="32">
        <f t="shared" si="31"/>
        <v>-46.0325661836997</v>
      </c>
      <c r="AL71" s="32">
        <f t="shared" si="32"/>
        <v>20.018004567868395</v>
      </c>
      <c r="AM71" s="32">
        <f t="shared" si="33"/>
        <v>72.427084743103222</v>
      </c>
      <c r="AN71" s="32">
        <f t="shared" si="34"/>
        <v>20.374297350971087</v>
      </c>
      <c r="AO71" s="32">
        <f t="shared" si="34"/>
        <v>64.145622080130892</v>
      </c>
      <c r="AP71" s="33">
        <f t="shared" si="35"/>
        <v>-1.7798616335345852E-2</v>
      </c>
      <c r="AQ71" s="33">
        <f t="shared" si="35"/>
        <v>0.1143420681965378</v>
      </c>
      <c r="AR71" s="32">
        <f t="shared" si="36"/>
        <v>10.123829923560073</v>
      </c>
      <c r="AS71" s="32">
        <f t="shared" si="37"/>
        <v>-3.736686815351959</v>
      </c>
      <c r="AT71" s="9">
        <f t="shared" si="40"/>
        <v>-95.243333333333339</v>
      </c>
      <c r="AU71" s="9">
        <f t="shared" si="41"/>
        <v>-84.727326203832547</v>
      </c>
      <c r="AV71" s="9">
        <f t="shared" si="42"/>
        <v>22.429999999999993</v>
      </c>
      <c r="AW71" s="9">
        <f t="shared" si="43"/>
        <v>13.15488543028934</v>
      </c>
    </row>
    <row r="72" spans="1:49" s="30" customFormat="1" x14ac:dyDescent="0.35">
      <c r="A72" s="27" t="s">
        <v>230</v>
      </c>
      <c r="B72" s="30" t="s">
        <v>111</v>
      </c>
      <c r="C72" s="30" t="s">
        <v>103</v>
      </c>
      <c r="D72" s="30" t="s">
        <v>104</v>
      </c>
      <c r="E72" s="30" t="s">
        <v>105</v>
      </c>
      <c r="F72" s="30" t="s">
        <v>60</v>
      </c>
      <c r="G72" s="30" t="s">
        <v>61</v>
      </c>
      <c r="H72" s="30" t="s">
        <v>63</v>
      </c>
      <c r="I72" s="30" t="s">
        <v>64</v>
      </c>
      <c r="J72" s="30" t="s">
        <v>66</v>
      </c>
      <c r="K72" s="31">
        <v>41508</v>
      </c>
      <c r="L72" s="30">
        <v>16</v>
      </c>
      <c r="M72" s="30" t="s">
        <v>67</v>
      </c>
      <c r="N72" s="32">
        <v>20.546666666666667</v>
      </c>
      <c r="O72" s="32">
        <v>20.886666666666667</v>
      </c>
      <c r="P72" s="32">
        <v>56.096666666666664</v>
      </c>
      <c r="Q72" s="32">
        <v>95.7</v>
      </c>
      <c r="R72" s="33">
        <v>0.82</v>
      </c>
      <c r="S72" s="34">
        <v>8.5666666666666669E-2</v>
      </c>
      <c r="T72" s="34">
        <v>0.55300000000000005</v>
      </c>
      <c r="U72" s="33">
        <v>3.6433333333333331</v>
      </c>
      <c r="V72" s="32">
        <v>-16.056666666666668</v>
      </c>
      <c r="W72" s="32">
        <v>-110.22000000000001</v>
      </c>
      <c r="X72" s="32">
        <v>-9.6999999999999993</v>
      </c>
      <c r="Y72" s="32">
        <v>-71.02</v>
      </c>
      <c r="Z72" s="32">
        <v>9.2366666666666664</v>
      </c>
      <c r="AA72" s="32">
        <v>-11.623333333333333</v>
      </c>
      <c r="AB72" s="30" t="s">
        <v>68</v>
      </c>
      <c r="AC72" s="33">
        <f t="shared" si="26"/>
        <v>1.3616008439269374</v>
      </c>
      <c r="AD72" s="33">
        <f t="shared" si="27"/>
        <v>2.4786012875066818</v>
      </c>
      <c r="AE72" s="33">
        <f t="shared" si="28"/>
        <v>0.5493424258230023</v>
      </c>
      <c r="AF72" s="32">
        <f t="shared" si="38"/>
        <v>26.792797494780789</v>
      </c>
      <c r="AG72" s="32">
        <f t="shared" si="39"/>
        <v>23.926931106471816</v>
      </c>
      <c r="AH72" s="32">
        <f t="shared" si="29"/>
        <v>9.7305753297307618</v>
      </c>
      <c r="AI72" s="32">
        <f t="shared" si="30"/>
        <v>84.16847403267802</v>
      </c>
      <c r="AJ72" s="32">
        <f t="shared" si="31"/>
        <v>-6.4189302904843677</v>
      </c>
      <c r="AK72" s="32">
        <f t="shared" si="31"/>
        <v>-42.196818015457829</v>
      </c>
      <c r="AL72" s="32">
        <f t="shared" si="32"/>
        <v>18.361940488756279</v>
      </c>
      <c r="AM72" s="32">
        <f t="shared" si="33"/>
        <v>70.727333140149454</v>
      </c>
      <c r="AN72" s="32">
        <f t="shared" si="34"/>
        <v>19.122151536571412</v>
      </c>
      <c r="AO72" s="32">
        <f t="shared" si="34"/>
        <v>63.937508521891388</v>
      </c>
      <c r="AP72" s="33">
        <f t="shared" si="35"/>
        <v>-4.1401454725367381E-2</v>
      </c>
      <c r="AQ72" s="33">
        <f t="shared" si="35"/>
        <v>9.6000009003643805E-2</v>
      </c>
      <c r="AR72" s="32">
        <f t="shared" si="36"/>
        <v>8.4838296660153425</v>
      </c>
      <c r="AS72" s="32">
        <f t="shared" si="37"/>
        <v>-5.3157220594639512</v>
      </c>
      <c r="AT72" s="9">
        <f t="shared" si="40"/>
        <v>-85.516666666666666</v>
      </c>
      <c r="AU72" s="9">
        <f t="shared" si="41"/>
        <v>-73.186359387586691</v>
      </c>
      <c r="AV72" s="9">
        <f t="shared" si="42"/>
        <v>18.233333333333334</v>
      </c>
      <c r="AW72" s="9">
        <f t="shared" si="43"/>
        <v>9.1546243084171124</v>
      </c>
    </row>
    <row r="73" spans="1:49" s="30" customFormat="1" x14ac:dyDescent="0.35">
      <c r="A73" s="27" t="s">
        <v>230</v>
      </c>
      <c r="B73" s="30" t="s">
        <v>111</v>
      </c>
      <c r="C73" s="30" t="s">
        <v>103</v>
      </c>
      <c r="D73" s="30" t="s">
        <v>104</v>
      </c>
      <c r="E73" s="30" t="s">
        <v>105</v>
      </c>
      <c r="F73" s="30" t="s">
        <v>60</v>
      </c>
      <c r="G73" s="30" t="s">
        <v>61</v>
      </c>
      <c r="H73" s="30" t="s">
        <v>63</v>
      </c>
      <c r="I73" s="30" t="s">
        <v>64</v>
      </c>
      <c r="J73" s="30" t="s">
        <v>66</v>
      </c>
      <c r="K73" s="31">
        <v>41508</v>
      </c>
      <c r="L73" s="30">
        <v>19</v>
      </c>
      <c r="M73" s="30" t="s">
        <v>67</v>
      </c>
      <c r="N73" s="32">
        <v>19.760000000000002</v>
      </c>
      <c r="O73" s="32">
        <v>19.763333333333332</v>
      </c>
      <c r="P73" s="32">
        <v>59.316666666666663</v>
      </c>
      <c r="Q73" s="32">
        <v>95.7</v>
      </c>
      <c r="R73" s="33">
        <v>0.41033333333333327</v>
      </c>
      <c r="S73" s="34">
        <v>4.8000000000000008E-2</v>
      </c>
      <c r="T73" s="34">
        <v>0.41133333333333333</v>
      </c>
      <c r="U73" s="33">
        <v>3.6433333333333331</v>
      </c>
      <c r="V73" s="32">
        <v>-15.283333333333333</v>
      </c>
      <c r="W73" s="32">
        <v>-111.48666666666668</v>
      </c>
      <c r="X73" s="32">
        <v>-9.6999999999999993</v>
      </c>
      <c r="Y73" s="32">
        <v>-71.02</v>
      </c>
      <c r="Z73" s="32">
        <v>8.4333333333333336</v>
      </c>
      <c r="AA73" s="32">
        <v>-12.536666666666667</v>
      </c>
      <c r="AB73" s="30" t="s">
        <v>68</v>
      </c>
      <c r="AC73" s="33">
        <f t="shared" si="26"/>
        <v>1.3713798054137425</v>
      </c>
      <c r="AD73" s="33">
        <f t="shared" si="27"/>
        <v>2.3124418607571378</v>
      </c>
      <c r="AE73" s="33">
        <f t="shared" si="28"/>
        <v>0.59304401493783998</v>
      </c>
      <c r="AF73" s="32">
        <f t="shared" si="38"/>
        <v>27.059506531204647</v>
      </c>
      <c r="AG73" s="32">
        <f t="shared" si="39"/>
        <v>24.164005805515238</v>
      </c>
      <c r="AH73" s="32">
        <f t="shared" si="29"/>
        <v>9.8273033399751686</v>
      </c>
      <c r="AI73" s="32">
        <f t="shared" si="30"/>
        <v>85.487787806255213</v>
      </c>
      <c r="AJ73" s="32">
        <f t="shared" si="31"/>
        <v>-5.638022148170589</v>
      </c>
      <c r="AK73" s="32">
        <f t="shared" si="31"/>
        <v>-43.560320638406296</v>
      </c>
      <c r="AL73" s="32">
        <f t="shared" si="32"/>
        <v>17.571096200324597</v>
      </c>
      <c r="AM73" s="32">
        <f t="shared" si="33"/>
        <v>68.120525231270662</v>
      </c>
      <c r="AN73" s="32">
        <f t="shared" si="34"/>
        <v>18.310949543909253</v>
      </c>
      <c r="AO73" s="32">
        <f t="shared" si="34"/>
        <v>62.954351367449597</v>
      </c>
      <c r="AP73" s="33">
        <f t="shared" si="35"/>
        <v>-4.2106271296322939E-2</v>
      </c>
      <c r="AQ73" s="33">
        <f t="shared" si="35"/>
        <v>7.5838726232391629E-2</v>
      </c>
      <c r="AR73" s="32">
        <f t="shared" si="36"/>
        <v>7.7006565671814471</v>
      </c>
      <c r="AS73" s="32">
        <f t="shared" si="37"/>
        <v>-7.7373944706541735</v>
      </c>
      <c r="AT73" s="9">
        <f t="shared" si="40"/>
        <v>-80.00333333333333</v>
      </c>
      <c r="AU73" s="9">
        <f t="shared" si="41"/>
        <v>-69.342647008105757</v>
      </c>
      <c r="AV73" s="9">
        <f t="shared" si="42"/>
        <v>10.779999999999987</v>
      </c>
      <c r="AW73" s="9">
        <f t="shared" si="43"/>
        <v>1.5438565469584162</v>
      </c>
    </row>
    <row r="74" spans="1:49" s="30" customFormat="1" x14ac:dyDescent="0.35">
      <c r="A74" s="27" t="s">
        <v>230</v>
      </c>
      <c r="B74" s="30" t="s">
        <v>111</v>
      </c>
      <c r="C74" s="30" t="s">
        <v>106</v>
      </c>
      <c r="D74" s="30" t="s">
        <v>107</v>
      </c>
      <c r="E74" s="30" t="s">
        <v>108</v>
      </c>
      <c r="F74" s="30" t="s">
        <v>109</v>
      </c>
      <c r="G74" s="30" t="s">
        <v>110</v>
      </c>
      <c r="H74" s="30" t="s">
        <v>63</v>
      </c>
      <c r="I74" s="30" t="s">
        <v>64</v>
      </c>
      <c r="J74" s="30" t="s">
        <v>66</v>
      </c>
      <c r="K74" s="35">
        <v>41507</v>
      </c>
      <c r="L74" s="30">
        <v>6.5</v>
      </c>
      <c r="M74" s="30" t="s">
        <v>67</v>
      </c>
      <c r="N74" s="32">
        <v>13.376666666666667</v>
      </c>
      <c r="O74" s="32">
        <v>13.346666666666669</v>
      </c>
      <c r="P74" s="32">
        <v>78.796666666666667</v>
      </c>
      <c r="Q74" s="32">
        <v>96.233333333333334</v>
      </c>
      <c r="R74" s="33">
        <v>5.5666666666666663E-2</v>
      </c>
      <c r="S74" s="34">
        <v>1.7666666666666667E-2</v>
      </c>
      <c r="T74" s="34">
        <v>0.99299999999999999</v>
      </c>
      <c r="U74" s="33">
        <v>12.9</v>
      </c>
      <c r="V74" s="32">
        <v>-16.77333333333333</v>
      </c>
      <c r="W74" s="32">
        <v>-128.72999999999999</v>
      </c>
      <c r="X74" s="32">
        <v>-9.4</v>
      </c>
      <c r="Y74" s="32">
        <v>-59.15</v>
      </c>
      <c r="Z74" s="32">
        <v>7.166666666666667</v>
      </c>
      <c r="AA74" s="32">
        <v>-20.22</v>
      </c>
      <c r="AB74" s="30" t="s">
        <v>69</v>
      </c>
      <c r="AC74" s="33">
        <f t="shared" ref="AC74:AC105" si="44">(0.61365*EXP((17.502*N74)/(N74+240.97)))*P74/100</f>
        <v>1.2139017294639436</v>
      </c>
      <c r="AD74" s="33">
        <f t="shared" ref="AD74:AD105" si="45">0.61365*EXP((17.502*O74)/(O74+240.97))</f>
        <v>1.5375392102648566</v>
      </c>
      <c r="AE74" s="33">
        <f t="shared" ref="AE74:AE105" si="46">AC74/AD74</f>
        <v>0.78950944558665059</v>
      </c>
      <c r="AF74" s="32">
        <f t="shared" si="38"/>
        <v>27.842678100263853</v>
      </c>
      <c r="AG74" s="32">
        <f t="shared" si="39"/>
        <v>24.860158311345646</v>
      </c>
      <c r="AH74" s="32">
        <f t="shared" ref="AH74:AH105" si="47">((EXP(1137/(O74+273)^2-0.4156/(O74+273)-0.0020667))-1)*1000</f>
        <v>10.40244388266931</v>
      </c>
      <c r="AI74" s="32">
        <f t="shared" ref="AI74:AI105" si="48">((EXP(24844/(O74+273)^2-76.248/(O74+273)+0.052612))-1)*1000</f>
        <v>93.441012193596464</v>
      </c>
      <c r="AJ74" s="32">
        <f t="shared" ref="AJ74:AK105" si="49">(V74-X74)/(1+X74/1000)</f>
        <v>-7.4433003566861791</v>
      </c>
      <c r="AK74" s="32">
        <f t="shared" si="49"/>
        <v>-73.954402933517557</v>
      </c>
      <c r="AL74" s="32">
        <f t="shared" ref="AL74:AL105" si="50">((1+AH74/1000)*((1+AF74/1000)*(1-AE74)+AE74*(1+AJ74/1000))-1)*1000</f>
        <v>10.386342929502357</v>
      </c>
      <c r="AM74" s="32">
        <f t="shared" ref="AM74:AM105" si="51">((1+AI74/1000)*((1+AG74/1000)*(1-AE74)+AE74*(1+AK74/1000))-1)*1000</f>
        <v>35.319296077068074</v>
      </c>
      <c r="AN74" s="32">
        <f t="shared" ref="AN74:AO105" si="52">(Z74-X74)/(1+X74/1000)</f>
        <v>16.723871054579714</v>
      </c>
      <c r="AO74" s="32">
        <f t="shared" si="52"/>
        <v>41.377477812616256</v>
      </c>
      <c r="AP74" s="33">
        <f t="shared" ref="AP74:AQ105" si="53">1-AN74/AL74</f>
        <v>-0.61017897907796192</v>
      </c>
      <c r="AQ74" s="33">
        <f t="shared" si="53"/>
        <v>-0.17152611768731152</v>
      </c>
      <c r="AR74" s="32">
        <f t="shared" ref="AR74:AR112" si="54">AL74*(1+X74/1000)+X74</f>
        <v>0.88871130596503534</v>
      </c>
      <c r="AS74" s="32">
        <f t="shared" ref="AS74:AS112" si="55">AM74*(1+Y74/1000)+Y74</f>
        <v>-25.919840285890501</v>
      </c>
      <c r="AT74" s="9">
        <f t="shared" si="40"/>
        <v>-77.553333333333342</v>
      </c>
      <c r="AU74" s="9">
        <f t="shared" si="41"/>
        <v>-33.029530733610784</v>
      </c>
      <c r="AV74" s="9">
        <f t="shared" si="42"/>
        <v>5.4566666666666492</v>
      </c>
      <c r="AW74" s="9">
        <f t="shared" si="43"/>
        <v>-14.408000080028124</v>
      </c>
    </row>
    <row r="75" spans="1:49" s="30" customFormat="1" x14ac:dyDescent="0.35">
      <c r="A75" s="27" t="s">
        <v>230</v>
      </c>
      <c r="B75" s="30" t="s">
        <v>111</v>
      </c>
      <c r="C75" s="30" t="s">
        <v>106</v>
      </c>
      <c r="D75" s="30" t="s">
        <v>107</v>
      </c>
      <c r="E75" s="30" t="s">
        <v>108</v>
      </c>
      <c r="F75" s="30" t="s">
        <v>109</v>
      </c>
      <c r="G75" s="30" t="s">
        <v>110</v>
      </c>
      <c r="H75" s="30" t="s">
        <v>63</v>
      </c>
      <c r="I75" s="30" t="s">
        <v>64</v>
      </c>
      <c r="J75" s="30" t="s">
        <v>66</v>
      </c>
      <c r="K75" s="35">
        <v>41507</v>
      </c>
      <c r="L75" s="30">
        <v>9.5</v>
      </c>
      <c r="M75" s="30" t="s">
        <v>67</v>
      </c>
      <c r="N75" s="32">
        <v>15.253333333333332</v>
      </c>
      <c r="O75" s="32">
        <v>16.37</v>
      </c>
      <c r="P75" s="32">
        <v>76.47999999999999</v>
      </c>
      <c r="Q75" s="32">
        <v>96.266666666666666</v>
      </c>
      <c r="R75" s="33">
        <v>0.3173333333333333</v>
      </c>
      <c r="S75" s="34">
        <v>5.8666666666666666E-2</v>
      </c>
      <c r="T75" s="34">
        <v>1.4630000000000001</v>
      </c>
      <c r="U75" s="33">
        <v>12.806666666666667</v>
      </c>
      <c r="V75" s="32">
        <v>-17.346666666666668</v>
      </c>
      <c r="W75" s="32">
        <v>-126.97333333333334</v>
      </c>
      <c r="X75" s="32">
        <v>-9.4</v>
      </c>
      <c r="Y75" s="32">
        <v>-59.15</v>
      </c>
      <c r="Z75" s="32">
        <v>6.0766666666666671</v>
      </c>
      <c r="AA75" s="32">
        <v>-23.873333333333335</v>
      </c>
      <c r="AB75" s="30" t="s">
        <v>69</v>
      </c>
      <c r="AC75" s="33">
        <f t="shared" si="44"/>
        <v>1.3303566596419847</v>
      </c>
      <c r="AD75" s="33">
        <f t="shared" si="45"/>
        <v>1.8682696051018723</v>
      </c>
      <c r="AE75" s="33">
        <f t="shared" si="46"/>
        <v>0.71207959280022837</v>
      </c>
      <c r="AF75" s="32">
        <f t="shared" si="38"/>
        <v>27.653012048192771</v>
      </c>
      <c r="AG75" s="32">
        <f t="shared" si="39"/>
        <v>24.691566265060242</v>
      </c>
      <c r="AH75" s="32">
        <f t="shared" si="47"/>
        <v>10.126558415487041</v>
      </c>
      <c r="AI75" s="32">
        <f t="shared" si="48"/>
        <v>89.602951861269986</v>
      </c>
      <c r="AJ75" s="32">
        <f t="shared" si="49"/>
        <v>-8.0220741638064474</v>
      </c>
      <c r="AK75" s="32">
        <f t="shared" si="49"/>
        <v>-72.087296947795451</v>
      </c>
      <c r="AL75" s="32">
        <f t="shared" si="50"/>
        <v>12.398849407150081</v>
      </c>
      <c r="AM75" s="32">
        <f t="shared" si="51"/>
        <v>41.417781301820831</v>
      </c>
      <c r="AN75" s="32">
        <f t="shared" si="52"/>
        <v>15.623527828252238</v>
      </c>
      <c r="AO75" s="32">
        <f t="shared" si="52"/>
        <v>37.494464225611594</v>
      </c>
      <c r="AP75" s="33">
        <f t="shared" si="53"/>
        <v>-0.26007884402907355</v>
      </c>
      <c r="AQ75" s="33">
        <f t="shared" si="53"/>
        <v>9.472542837626019E-2</v>
      </c>
      <c r="AR75" s="32">
        <f t="shared" si="54"/>
        <v>2.8823002227228702</v>
      </c>
      <c r="AS75" s="32">
        <f t="shared" si="55"/>
        <v>-20.182080462181872</v>
      </c>
      <c r="AT75" s="9">
        <f t="shared" si="40"/>
        <v>-72.486666666666679</v>
      </c>
      <c r="AU75" s="9">
        <f t="shared" si="41"/>
        <v>-43.240482243964834</v>
      </c>
      <c r="AV75" s="9">
        <f t="shared" si="42"/>
        <v>11.799999999999997</v>
      </c>
      <c r="AW75" s="9">
        <f t="shared" si="43"/>
        <v>-7.9107036373438717</v>
      </c>
    </row>
    <row r="76" spans="1:49" s="30" customFormat="1" x14ac:dyDescent="0.35">
      <c r="A76" s="27" t="s">
        <v>230</v>
      </c>
      <c r="B76" s="30" t="s">
        <v>111</v>
      </c>
      <c r="C76" s="30" t="s">
        <v>106</v>
      </c>
      <c r="D76" s="30" t="s">
        <v>107</v>
      </c>
      <c r="E76" s="30" t="s">
        <v>108</v>
      </c>
      <c r="F76" s="30" t="s">
        <v>109</v>
      </c>
      <c r="G76" s="30" t="s">
        <v>110</v>
      </c>
      <c r="H76" s="30" t="s">
        <v>63</v>
      </c>
      <c r="I76" s="30" t="s">
        <v>64</v>
      </c>
      <c r="J76" s="30" t="s">
        <v>66</v>
      </c>
      <c r="K76" s="35">
        <v>41507</v>
      </c>
      <c r="L76" s="30">
        <v>12.5</v>
      </c>
      <c r="M76" s="30" t="s">
        <v>67</v>
      </c>
      <c r="N76" s="32">
        <v>18.866666666666664</v>
      </c>
      <c r="O76" s="32">
        <v>21.179999999999996</v>
      </c>
      <c r="P76" s="32">
        <v>61.15</v>
      </c>
      <c r="Q76" s="32">
        <v>96.266666666666666</v>
      </c>
      <c r="R76" s="33">
        <v>1.1116666666666666</v>
      </c>
      <c r="S76" s="34">
        <v>9.2000000000000012E-2</v>
      </c>
      <c r="T76" s="34">
        <v>1.274</v>
      </c>
      <c r="U76" s="33">
        <v>12.63</v>
      </c>
      <c r="V76" s="32">
        <v>-18.083333333333336</v>
      </c>
      <c r="W76" s="32">
        <v>-121.31333333333333</v>
      </c>
      <c r="X76" s="32">
        <v>-9.4</v>
      </c>
      <c r="Y76" s="32">
        <v>-59.15</v>
      </c>
      <c r="Z76" s="32">
        <v>7.8999999999999995</v>
      </c>
      <c r="AA76" s="32">
        <v>-20.946666666666662</v>
      </c>
      <c r="AB76" s="30" t="s">
        <v>69</v>
      </c>
      <c r="AC76" s="33">
        <f t="shared" si="44"/>
        <v>1.3372889406381647</v>
      </c>
      <c r="AD76" s="33">
        <f t="shared" si="45"/>
        <v>2.5236751227973135</v>
      </c>
      <c r="AE76" s="33">
        <f t="shared" si="46"/>
        <v>0.52989742164430242</v>
      </c>
      <c r="AF76" s="32">
        <f t="shared" si="38"/>
        <v>27.393850658857982</v>
      </c>
      <c r="AG76" s="32">
        <f t="shared" si="39"/>
        <v>24.461200585651536</v>
      </c>
      <c r="AH76" s="32">
        <f t="shared" si="47"/>
        <v>9.7055041999436487</v>
      </c>
      <c r="AI76" s="32">
        <f t="shared" si="48"/>
        <v>83.827389160528341</v>
      </c>
      <c r="AJ76" s="32">
        <f t="shared" si="49"/>
        <v>-8.7657312066760902</v>
      </c>
      <c r="AK76" s="32">
        <f t="shared" si="49"/>
        <v>-66.07146020442508</v>
      </c>
      <c r="AL76" s="32">
        <f t="shared" si="50"/>
        <v>18.018390896662908</v>
      </c>
      <c r="AM76" s="32">
        <f t="shared" si="51"/>
        <v>58.344631487320385</v>
      </c>
      <c r="AN76" s="32">
        <f t="shared" si="52"/>
        <v>17.464163133454473</v>
      </c>
      <c r="AO76" s="32">
        <f t="shared" si="52"/>
        <v>40.605126569945618</v>
      </c>
      <c r="AP76" s="33">
        <f t="shared" si="53"/>
        <v>3.0759004307708726E-2</v>
      </c>
      <c r="AQ76" s="33">
        <f t="shared" si="53"/>
        <v>0.30404690997542705</v>
      </c>
      <c r="AR76" s="32">
        <f t="shared" si="54"/>
        <v>8.4490180222342754</v>
      </c>
      <c r="AS76" s="32">
        <f t="shared" si="55"/>
        <v>-4.256453465154614</v>
      </c>
      <c r="AT76" s="9">
        <f t="shared" si="40"/>
        <v>-84.146666666666661</v>
      </c>
      <c r="AU76" s="9">
        <f t="shared" si="41"/>
        <v>-71.848597643028825</v>
      </c>
      <c r="AV76" s="9">
        <f t="shared" si="42"/>
        <v>23.353333333333353</v>
      </c>
      <c r="AW76" s="9">
        <f t="shared" si="43"/>
        <v>4.0543894489836418</v>
      </c>
    </row>
    <row r="77" spans="1:49" s="30" customFormat="1" x14ac:dyDescent="0.35">
      <c r="A77" s="27" t="s">
        <v>230</v>
      </c>
      <c r="B77" s="30" t="s">
        <v>111</v>
      </c>
      <c r="C77" s="30" t="s">
        <v>106</v>
      </c>
      <c r="D77" s="30" t="s">
        <v>107</v>
      </c>
      <c r="E77" s="30" t="s">
        <v>108</v>
      </c>
      <c r="F77" s="30" t="s">
        <v>109</v>
      </c>
      <c r="G77" s="30" t="s">
        <v>110</v>
      </c>
      <c r="H77" s="30" t="s">
        <v>63</v>
      </c>
      <c r="I77" s="30" t="s">
        <v>64</v>
      </c>
      <c r="J77" s="30" t="s">
        <v>66</v>
      </c>
      <c r="K77" s="35">
        <v>41507</v>
      </c>
      <c r="L77" s="30">
        <v>15.5</v>
      </c>
      <c r="M77" s="30" t="s">
        <v>67</v>
      </c>
      <c r="N77" s="32">
        <v>20.833333333333332</v>
      </c>
      <c r="O77" s="32">
        <v>23.853333333333335</v>
      </c>
      <c r="P77" s="32">
        <v>51.773333333333333</v>
      </c>
      <c r="Q77" s="32">
        <v>96.133333333333326</v>
      </c>
      <c r="R77" s="33">
        <v>0.61833333333333329</v>
      </c>
      <c r="S77" s="34">
        <v>3.6333333333333336E-2</v>
      </c>
      <c r="T77" s="34">
        <v>0.97933333333333328</v>
      </c>
      <c r="U77" s="33">
        <v>12.540000000000001</v>
      </c>
      <c r="V77" s="32">
        <v>-18.083333333333332</v>
      </c>
      <c r="W77" s="32">
        <v>-117.43666666666667</v>
      </c>
      <c r="X77" s="32">
        <v>-9.4</v>
      </c>
      <c r="Y77" s="32">
        <v>-59.15</v>
      </c>
      <c r="Z77" s="32">
        <v>12.546666666666667</v>
      </c>
      <c r="AA77" s="32">
        <v>-13.11</v>
      </c>
      <c r="AB77" s="30" t="s">
        <v>69</v>
      </c>
      <c r="AC77" s="33">
        <f t="shared" si="44"/>
        <v>1.2790510060811242</v>
      </c>
      <c r="AD77" s="33">
        <f t="shared" si="45"/>
        <v>2.968689389479318</v>
      </c>
      <c r="AE77" s="33">
        <f t="shared" si="46"/>
        <v>0.43084702987585322</v>
      </c>
      <c r="AF77" s="32">
        <f t="shared" si="38"/>
        <v>27.678043977682965</v>
      </c>
      <c r="AG77" s="32">
        <f t="shared" si="39"/>
        <v>24.713816869051524</v>
      </c>
      <c r="AH77" s="32">
        <f t="shared" si="47"/>
        <v>9.4805214608164601</v>
      </c>
      <c r="AI77" s="32">
        <f t="shared" si="48"/>
        <v>80.782730237733972</v>
      </c>
      <c r="AJ77" s="32">
        <f t="shared" si="49"/>
        <v>-8.7657312066760866</v>
      </c>
      <c r="AK77" s="32">
        <f t="shared" si="49"/>
        <v>-61.9510726116455</v>
      </c>
      <c r="AL77" s="32">
        <f t="shared" si="50"/>
        <v>21.57041520199887</v>
      </c>
      <c r="AM77" s="32">
        <f t="shared" si="51"/>
        <v>67.137315055432197</v>
      </c>
      <c r="AN77" s="32">
        <f t="shared" si="52"/>
        <v>22.154922942324514</v>
      </c>
      <c r="AO77" s="32">
        <f t="shared" si="52"/>
        <v>48.9344741457193</v>
      </c>
      <c r="AP77" s="33">
        <f t="shared" si="53"/>
        <v>-2.7097658290392124E-2</v>
      </c>
      <c r="AQ77" s="33">
        <f t="shared" si="53"/>
        <v>0.27112852062498549</v>
      </c>
      <c r="AR77" s="32">
        <f t="shared" si="54"/>
        <v>11.96765329910008</v>
      </c>
      <c r="AS77" s="32">
        <f t="shared" si="55"/>
        <v>4.0161428699033834</v>
      </c>
      <c r="AT77" s="9">
        <f t="shared" si="40"/>
        <v>-113.48333333333333</v>
      </c>
      <c r="AU77" s="9">
        <f t="shared" si="41"/>
        <v>-91.725083522897251</v>
      </c>
      <c r="AV77" s="9">
        <f t="shared" si="42"/>
        <v>27.22999999999999</v>
      </c>
      <c r="AW77" s="9">
        <f t="shared" si="43"/>
        <v>8.1747770417631926</v>
      </c>
    </row>
    <row r="78" spans="1:49" s="30" customFormat="1" x14ac:dyDescent="0.35">
      <c r="A78" s="27" t="s">
        <v>230</v>
      </c>
      <c r="B78" s="30" t="s">
        <v>111</v>
      </c>
      <c r="C78" s="30" t="s">
        <v>106</v>
      </c>
      <c r="D78" s="30" t="s">
        <v>107</v>
      </c>
      <c r="E78" s="30" t="s">
        <v>108</v>
      </c>
      <c r="F78" s="30" t="s">
        <v>109</v>
      </c>
      <c r="G78" s="30" t="s">
        <v>110</v>
      </c>
      <c r="H78" s="30" t="s">
        <v>63</v>
      </c>
      <c r="I78" s="30" t="s">
        <v>64</v>
      </c>
      <c r="J78" s="30" t="s">
        <v>66</v>
      </c>
      <c r="K78" s="35">
        <v>41507</v>
      </c>
      <c r="L78" s="30">
        <v>18.5</v>
      </c>
      <c r="M78" s="30" t="s">
        <v>67</v>
      </c>
      <c r="N78" s="32">
        <v>20.243333333333336</v>
      </c>
      <c r="O78" s="32">
        <v>21.133333333333336</v>
      </c>
      <c r="P78" s="32">
        <v>52.006666666666668</v>
      </c>
      <c r="Q78" s="32">
        <v>96.033333333333346</v>
      </c>
      <c r="R78" s="33">
        <v>0.33533333333333332</v>
      </c>
      <c r="S78" s="34">
        <v>2.5333333333333336E-2</v>
      </c>
      <c r="T78" s="34">
        <v>0.90333333333333332</v>
      </c>
      <c r="U78" s="33">
        <v>12.87</v>
      </c>
      <c r="V78" s="32">
        <v>-17.316666666666666</v>
      </c>
      <c r="W78" s="32">
        <v>-119.38</v>
      </c>
      <c r="X78" s="32">
        <v>-9.4</v>
      </c>
      <c r="Y78" s="32">
        <v>-59.15</v>
      </c>
      <c r="Z78" s="32">
        <v>12.459999999999999</v>
      </c>
      <c r="AA78" s="32">
        <v>-11.743333333333332</v>
      </c>
      <c r="AB78" s="30" t="s">
        <v>69</v>
      </c>
      <c r="AC78" s="33">
        <f t="shared" si="44"/>
        <v>1.238906680825987</v>
      </c>
      <c r="AD78" s="33">
        <f t="shared" si="45"/>
        <v>2.5164566283204572</v>
      </c>
      <c r="AE78" s="33">
        <f t="shared" si="46"/>
        <v>0.49232188899391549</v>
      </c>
      <c r="AF78" s="32">
        <f t="shared" si="38"/>
        <v>27.754486719310844</v>
      </c>
      <c r="AG78" s="32">
        <f t="shared" si="39"/>
        <v>24.781765972720748</v>
      </c>
      <c r="AH78" s="32">
        <f t="shared" si="47"/>
        <v>9.7094876354222315</v>
      </c>
      <c r="AI78" s="32">
        <f t="shared" si="48"/>
        <v>83.88155854069646</v>
      </c>
      <c r="AJ78" s="32">
        <f t="shared" si="49"/>
        <v>-7.9917894878524791</v>
      </c>
      <c r="AK78" s="32">
        <f t="shared" si="49"/>
        <v>-64.01658075144816</v>
      </c>
      <c r="AL78" s="32">
        <f t="shared" si="50"/>
        <v>19.963907863747686</v>
      </c>
      <c r="AM78" s="32">
        <f t="shared" si="51"/>
        <v>63.357606753798649</v>
      </c>
      <c r="AN78" s="32">
        <f t="shared" si="52"/>
        <v>22.0674338784575</v>
      </c>
      <c r="AO78" s="32">
        <f t="shared" si="52"/>
        <v>50.387061345237463</v>
      </c>
      <c r="AP78" s="33">
        <f t="shared" si="53"/>
        <v>-0.10536644574129661</v>
      </c>
      <c r="AQ78" s="33">
        <f t="shared" si="53"/>
        <v>0.20471962362725338</v>
      </c>
      <c r="AR78" s="32">
        <f t="shared" si="54"/>
        <v>10.376247129828458</v>
      </c>
      <c r="AS78" s="32">
        <f t="shared" si="55"/>
        <v>0.46000431431145472</v>
      </c>
      <c r="AT78" s="9">
        <f t="shared" si="40"/>
        <v>-111.42333333333332</v>
      </c>
      <c r="AU78" s="9">
        <f t="shared" si="41"/>
        <v>-82.549972724316206</v>
      </c>
      <c r="AV78" s="9">
        <f t="shared" si="42"/>
        <v>19.153333333333336</v>
      </c>
      <c r="AW78" s="9">
        <f t="shared" si="43"/>
        <v>-8.2264848628327059E-2</v>
      </c>
    </row>
    <row r="79" spans="1:49" s="30" customFormat="1" x14ac:dyDescent="0.35">
      <c r="A79" s="27" t="s">
        <v>230</v>
      </c>
      <c r="B79" s="30" t="s">
        <v>111</v>
      </c>
      <c r="C79" s="30" t="s">
        <v>106</v>
      </c>
      <c r="D79" s="30" t="s">
        <v>107</v>
      </c>
      <c r="E79" s="30" t="s">
        <v>108</v>
      </c>
      <c r="F79" s="30" t="s">
        <v>109</v>
      </c>
      <c r="G79" s="30" t="s">
        <v>110</v>
      </c>
      <c r="H79" s="30" t="s">
        <v>63</v>
      </c>
      <c r="I79" s="30" t="s">
        <v>64</v>
      </c>
      <c r="J79" s="30" t="s">
        <v>66</v>
      </c>
      <c r="K79" s="35">
        <v>41508</v>
      </c>
      <c r="L79" s="30">
        <v>7</v>
      </c>
      <c r="M79" s="30" t="s">
        <v>67</v>
      </c>
      <c r="N79" s="32">
        <v>15.083333333333334</v>
      </c>
      <c r="O79" s="32">
        <v>15.12</v>
      </c>
      <c r="P79" s="32">
        <v>66.313333333333333</v>
      </c>
      <c r="Q79" s="32">
        <v>95.90000000000002</v>
      </c>
      <c r="R79" s="33">
        <v>4.5000000000000005E-2</v>
      </c>
      <c r="S79" s="34">
        <v>7.6666666666666662E-3</v>
      </c>
      <c r="T79" s="34">
        <v>0.77666666666666673</v>
      </c>
      <c r="U79" s="33">
        <v>12.863333333333335</v>
      </c>
      <c r="V79" s="32">
        <v>-16.899999999999999</v>
      </c>
      <c r="W79" s="32">
        <v>-123.95</v>
      </c>
      <c r="X79" s="32">
        <v>-9.4</v>
      </c>
      <c r="Y79" s="32">
        <v>-59.15</v>
      </c>
      <c r="Z79" s="32">
        <v>10.956666666666665</v>
      </c>
      <c r="AA79" s="32">
        <v>-14.083333333333334</v>
      </c>
      <c r="AB79" s="30" t="s">
        <v>69</v>
      </c>
      <c r="AC79" s="33">
        <f t="shared" si="44"/>
        <v>1.1409720101654708</v>
      </c>
      <c r="AD79" s="33">
        <f t="shared" si="45"/>
        <v>1.7246394988146774</v>
      </c>
      <c r="AE79" s="33">
        <f t="shared" si="46"/>
        <v>0.6615713086413979</v>
      </c>
      <c r="AF79" s="32">
        <f t="shared" si="38"/>
        <v>27.912027199320018</v>
      </c>
      <c r="AG79" s="32">
        <f t="shared" si="39"/>
        <v>24.921801954951128</v>
      </c>
      <c r="AH79" s="32">
        <f t="shared" si="47"/>
        <v>10.239542186425865</v>
      </c>
      <c r="AI79" s="32">
        <f t="shared" si="48"/>
        <v>91.169665259264846</v>
      </c>
      <c r="AJ79" s="32">
        <f t="shared" si="49"/>
        <v>-7.571168988491821</v>
      </c>
      <c r="AK79" s="32">
        <f t="shared" si="49"/>
        <v>-68.873890630812582</v>
      </c>
      <c r="AL79" s="32">
        <f t="shared" si="50"/>
        <v>14.722341411175677</v>
      </c>
      <c r="AM79" s="32">
        <f t="shared" si="51"/>
        <v>50.653731249995062</v>
      </c>
      <c r="AN79" s="32">
        <f t="shared" si="52"/>
        <v>20.54983511676425</v>
      </c>
      <c r="AO79" s="32">
        <f t="shared" si="52"/>
        <v>47.899948628013675</v>
      </c>
      <c r="AP79" s="33">
        <f t="shared" si="53"/>
        <v>-0.39582655658052746</v>
      </c>
      <c r="AQ79" s="33">
        <f t="shared" si="53"/>
        <v>5.4364852381563744E-2</v>
      </c>
      <c r="AR79" s="32">
        <f t="shared" si="54"/>
        <v>5.1839514019106261</v>
      </c>
      <c r="AS79" s="32">
        <f t="shared" si="55"/>
        <v>-11.492436953442144</v>
      </c>
      <c r="AT79" s="9">
        <f t="shared" si="40"/>
        <v>-101.73666666666665</v>
      </c>
      <c r="AU79" s="9">
        <f t="shared" si="41"/>
        <v>-52.964048168727153</v>
      </c>
      <c r="AV79" s="9">
        <f t="shared" si="42"/>
        <v>11.249999999999986</v>
      </c>
      <c r="AW79" s="9">
        <f t="shared" si="43"/>
        <v>-8.3045387228780143</v>
      </c>
    </row>
    <row r="80" spans="1:49" s="30" customFormat="1" x14ac:dyDescent="0.35">
      <c r="A80" s="27" t="s">
        <v>230</v>
      </c>
      <c r="B80" s="30" t="s">
        <v>111</v>
      </c>
      <c r="C80" s="30" t="s">
        <v>106</v>
      </c>
      <c r="D80" s="30" t="s">
        <v>107</v>
      </c>
      <c r="E80" s="30" t="s">
        <v>108</v>
      </c>
      <c r="F80" s="30" t="s">
        <v>109</v>
      </c>
      <c r="G80" s="30" t="s">
        <v>110</v>
      </c>
      <c r="H80" s="30" t="s">
        <v>63</v>
      </c>
      <c r="I80" s="30" t="s">
        <v>64</v>
      </c>
      <c r="J80" s="30" t="s">
        <v>66</v>
      </c>
      <c r="K80" s="35">
        <v>41508</v>
      </c>
      <c r="L80" s="30">
        <v>10</v>
      </c>
      <c r="M80" s="30" t="s">
        <v>67</v>
      </c>
      <c r="N80" s="32">
        <v>17.403333333333332</v>
      </c>
      <c r="O80" s="32">
        <v>19.38</v>
      </c>
      <c r="P80" s="32">
        <v>67.399999999999991</v>
      </c>
      <c r="Q80" s="32">
        <v>95.766666666666666</v>
      </c>
      <c r="R80" s="33">
        <v>0.65833333333333333</v>
      </c>
      <c r="S80" s="34">
        <v>7.5333333333333349E-2</v>
      </c>
      <c r="T80" s="34">
        <v>0.7400000000000001</v>
      </c>
      <c r="U80" s="33">
        <v>12.67</v>
      </c>
      <c r="V80" s="32">
        <v>-16.463333333333335</v>
      </c>
      <c r="W80" s="32">
        <v>-119.01333333333332</v>
      </c>
      <c r="X80" s="32">
        <v>-9.4</v>
      </c>
      <c r="Y80" s="32">
        <v>-59.15</v>
      </c>
      <c r="Z80" s="32">
        <v>9.2566666666666677</v>
      </c>
      <c r="AA80" s="32">
        <v>-14.493333333333332</v>
      </c>
      <c r="AB80" s="30" t="s">
        <v>69</v>
      </c>
      <c r="AC80" s="33">
        <f t="shared" si="44"/>
        <v>1.3445131374050525</v>
      </c>
      <c r="AD80" s="33">
        <f t="shared" si="45"/>
        <v>2.2580188503911556</v>
      </c>
      <c r="AE80" s="33">
        <f t="shared" si="46"/>
        <v>0.59543928837092885</v>
      </c>
      <c r="AF80" s="32">
        <f t="shared" si="38"/>
        <v>27.168438266557647</v>
      </c>
      <c r="AG80" s="32">
        <f t="shared" si="39"/>
        <v>24.260834014717908</v>
      </c>
      <c r="AH80" s="32">
        <f t="shared" si="47"/>
        <v>9.860573805222872</v>
      </c>
      <c r="AI80" s="32">
        <f t="shared" si="48"/>
        <v>85.942806916688312</v>
      </c>
      <c r="AJ80" s="32">
        <f t="shared" si="49"/>
        <v>-7.1303587051618553</v>
      </c>
      <c r="AK80" s="32">
        <f t="shared" si="49"/>
        <v>-63.626862234504252</v>
      </c>
      <c r="AL80" s="32">
        <f t="shared" si="50"/>
        <v>16.672676169490419</v>
      </c>
      <c r="AM80" s="32">
        <f t="shared" si="51"/>
        <v>55.459357101082183</v>
      </c>
      <c r="AN80" s="32">
        <f t="shared" si="52"/>
        <v>18.833703479372769</v>
      </c>
      <c r="AO80" s="32">
        <f t="shared" si="52"/>
        <v>47.464172468158225</v>
      </c>
      <c r="AP80" s="33">
        <f t="shared" si="53"/>
        <v>-0.12961490332528891</v>
      </c>
      <c r="AQ80" s="33">
        <f t="shared" si="53"/>
        <v>0.14416295194968909</v>
      </c>
      <c r="AR80" s="32">
        <f t="shared" si="54"/>
        <v>7.1159530134972098</v>
      </c>
      <c r="AS80" s="32">
        <f t="shared" si="55"/>
        <v>-6.9710638714468303</v>
      </c>
      <c r="AT80" s="9">
        <f t="shared" si="40"/>
        <v>-88.546666666666681</v>
      </c>
      <c r="AU80" s="9">
        <f t="shared" si="41"/>
        <v>-63.898687979424508</v>
      </c>
      <c r="AV80" s="9">
        <f t="shared" si="42"/>
        <v>12.693333333333356</v>
      </c>
      <c r="AW80" s="9">
        <f t="shared" si="43"/>
        <v>-6.583992593209409</v>
      </c>
    </row>
    <row r="81" spans="1:49" s="30" customFormat="1" x14ac:dyDescent="0.35">
      <c r="A81" s="27" t="s">
        <v>230</v>
      </c>
      <c r="B81" s="30" t="s">
        <v>111</v>
      </c>
      <c r="C81" s="30" t="s">
        <v>106</v>
      </c>
      <c r="D81" s="30" t="s">
        <v>107</v>
      </c>
      <c r="E81" s="30" t="s">
        <v>108</v>
      </c>
      <c r="F81" s="30" t="s">
        <v>109</v>
      </c>
      <c r="G81" s="30" t="s">
        <v>110</v>
      </c>
      <c r="H81" s="30" t="s">
        <v>63</v>
      </c>
      <c r="I81" s="30" t="s">
        <v>64</v>
      </c>
      <c r="J81" s="30" t="s">
        <v>66</v>
      </c>
      <c r="K81" s="35">
        <v>41508</v>
      </c>
      <c r="L81" s="30">
        <v>13</v>
      </c>
      <c r="M81" s="30" t="s">
        <v>67</v>
      </c>
      <c r="N81" s="32">
        <v>20.396666666666665</v>
      </c>
      <c r="O81" s="32">
        <v>22.860000000000003</v>
      </c>
      <c r="P81" s="32">
        <v>52.556666666666672</v>
      </c>
      <c r="Q81" s="32">
        <v>95.733333333333334</v>
      </c>
      <c r="R81" s="33">
        <v>1.2590000000000001</v>
      </c>
      <c r="S81" s="34">
        <v>8.2333333333333328E-2</v>
      </c>
      <c r="T81" s="34">
        <v>1.0903333333333334</v>
      </c>
      <c r="U81" s="33">
        <v>12.426666666666668</v>
      </c>
      <c r="V81" s="32">
        <v>-17.11</v>
      </c>
      <c r="W81" s="32">
        <v>-113.83333333333333</v>
      </c>
      <c r="X81" s="32">
        <v>-9.4</v>
      </c>
      <c r="Y81" s="32">
        <v>-59.15</v>
      </c>
      <c r="Z81" s="32">
        <v>12.656666666666666</v>
      </c>
      <c r="AA81" s="32">
        <v>-9.07</v>
      </c>
      <c r="AB81" s="30" t="s">
        <v>69</v>
      </c>
      <c r="AC81" s="33">
        <f t="shared" si="44"/>
        <v>1.2639241915118236</v>
      </c>
      <c r="AD81" s="33">
        <f t="shared" si="45"/>
        <v>2.7959168164600072</v>
      </c>
      <c r="AE81" s="33">
        <f t="shared" si="46"/>
        <v>0.45206072801268649</v>
      </c>
      <c r="AF81" s="32">
        <f t="shared" si="38"/>
        <v>27.368106878908474</v>
      </c>
      <c r="AG81" s="32">
        <f t="shared" si="39"/>
        <v>24.438317225696416</v>
      </c>
      <c r="AH81" s="32">
        <f t="shared" si="47"/>
        <v>9.5633874101337391</v>
      </c>
      <c r="AI81" s="32">
        <f t="shared" si="48"/>
        <v>81.900747963280509</v>
      </c>
      <c r="AJ81" s="32">
        <f t="shared" si="49"/>
        <v>-7.7831617201695931</v>
      </c>
      <c r="AK81" s="32">
        <f t="shared" si="49"/>
        <v>-58.121202458769552</v>
      </c>
      <c r="AL81" s="32">
        <f t="shared" si="50"/>
        <v>21.150750939488148</v>
      </c>
      <c r="AM81" s="32">
        <f t="shared" si="51"/>
        <v>67.96197219304112</v>
      </c>
      <c r="AN81" s="32">
        <f t="shared" si="52"/>
        <v>22.265966754155727</v>
      </c>
      <c r="AO81" s="32">
        <f t="shared" si="52"/>
        <v>53.228463623319342</v>
      </c>
      <c r="AP81" s="33">
        <f t="shared" si="53"/>
        <v>-5.2727008031922207E-2</v>
      </c>
      <c r="AQ81" s="33">
        <f t="shared" si="53"/>
        <v>0.21679047994475942</v>
      </c>
      <c r="AR81" s="32">
        <f t="shared" si="54"/>
        <v>11.551933880656959</v>
      </c>
      <c r="AS81" s="32">
        <f t="shared" si="55"/>
        <v>4.792021537822734</v>
      </c>
      <c r="AT81" s="9">
        <f t="shared" si="40"/>
        <v>-110.32333333333332</v>
      </c>
      <c r="AU81" s="9">
        <f t="shared" si="41"/>
        <v>-87.623449507432937</v>
      </c>
      <c r="AV81" s="9">
        <f t="shared" si="42"/>
        <v>23.046666666666667</v>
      </c>
      <c r="AW81" s="9">
        <f t="shared" si="43"/>
        <v>4.1440913025871922</v>
      </c>
    </row>
    <row r="82" spans="1:49" s="30" customFormat="1" x14ac:dyDescent="0.35">
      <c r="A82" s="27" t="s">
        <v>230</v>
      </c>
      <c r="B82" s="30" t="s">
        <v>111</v>
      </c>
      <c r="C82" s="30" t="s">
        <v>106</v>
      </c>
      <c r="D82" s="30" t="s">
        <v>107</v>
      </c>
      <c r="E82" s="30" t="s">
        <v>108</v>
      </c>
      <c r="F82" s="30" t="s">
        <v>109</v>
      </c>
      <c r="G82" s="30" t="s">
        <v>110</v>
      </c>
      <c r="H82" s="30" t="s">
        <v>63</v>
      </c>
      <c r="I82" s="30" t="s">
        <v>64</v>
      </c>
      <c r="J82" s="30" t="s">
        <v>66</v>
      </c>
      <c r="K82" s="35">
        <v>41508</v>
      </c>
      <c r="L82" s="30">
        <v>16</v>
      </c>
      <c r="M82" s="30" t="s">
        <v>67</v>
      </c>
      <c r="N82" s="32">
        <v>21.003333333333334</v>
      </c>
      <c r="O82" s="32">
        <v>22.983333333333334</v>
      </c>
      <c r="P82" s="32">
        <v>54.216666666666661</v>
      </c>
      <c r="Q82" s="32">
        <v>95.7</v>
      </c>
      <c r="R82" s="33">
        <v>0.59233333333333327</v>
      </c>
      <c r="S82" s="34">
        <v>4.1000000000000002E-2</v>
      </c>
      <c r="T82" s="34">
        <v>0.98066666666666658</v>
      </c>
      <c r="U82" s="33">
        <v>12.333333333333334</v>
      </c>
      <c r="V82" s="32">
        <v>-16.11</v>
      </c>
      <c r="W82" s="32">
        <v>-110.54666666666667</v>
      </c>
      <c r="X82" s="32">
        <v>-9.4</v>
      </c>
      <c r="Y82" s="32">
        <v>-59.15</v>
      </c>
      <c r="Z82" s="32">
        <v>12.72</v>
      </c>
      <c r="AA82" s="32">
        <v>-7.253333333333333</v>
      </c>
      <c r="AB82" s="30" t="s">
        <v>69</v>
      </c>
      <c r="AC82" s="33">
        <f t="shared" si="44"/>
        <v>1.3534882979142699</v>
      </c>
      <c r="AD82" s="33">
        <f t="shared" si="45"/>
        <v>2.8168785401258742</v>
      </c>
      <c r="AE82" s="33">
        <f t="shared" si="46"/>
        <v>0.48049224651829975</v>
      </c>
      <c r="AF82" s="32">
        <f t="shared" si="38"/>
        <v>27.638825448613378</v>
      </c>
      <c r="AG82" s="32">
        <f t="shared" si="39"/>
        <v>24.678955954322998</v>
      </c>
      <c r="AH82" s="32">
        <f t="shared" si="47"/>
        <v>9.5530520642765904</v>
      </c>
      <c r="AI82" s="32">
        <f t="shared" si="48"/>
        <v>81.761087847887822</v>
      </c>
      <c r="AJ82" s="32">
        <f t="shared" si="49"/>
        <v>-6.7736725217040163</v>
      </c>
      <c r="AK82" s="32">
        <f t="shared" si="49"/>
        <v>-54.627907388708799</v>
      </c>
      <c r="AL82" s="32">
        <f t="shared" si="50"/>
        <v>20.763015065362378</v>
      </c>
      <c r="AM82" s="32">
        <f t="shared" si="51"/>
        <v>67.235873921558166</v>
      </c>
      <c r="AN82" s="32">
        <f t="shared" si="52"/>
        <v>22.329901070058551</v>
      </c>
      <c r="AO82" s="32">
        <f t="shared" si="52"/>
        <v>55.15934172999593</v>
      </c>
      <c r="AP82" s="33">
        <f t="shared" si="53"/>
        <v>-7.5465244318495328E-2</v>
      </c>
      <c r="AQ82" s="33">
        <f t="shared" si="53"/>
        <v>0.17961441544809131</v>
      </c>
      <c r="AR82" s="32">
        <f t="shared" si="54"/>
        <v>11.167842723747972</v>
      </c>
      <c r="AS82" s="32">
        <f t="shared" si="55"/>
        <v>4.108871979097998</v>
      </c>
      <c r="AT82" s="9">
        <f t="shared" si="40"/>
        <v>-109.01333333333334</v>
      </c>
      <c r="AU82" s="9">
        <f t="shared" si="41"/>
        <v>-85.233869810885778</v>
      </c>
      <c r="AV82" s="9">
        <f t="shared" si="42"/>
        <v>18.333333333333329</v>
      </c>
      <c r="AW82" s="9">
        <f t="shared" si="43"/>
        <v>-0.43852721507666814</v>
      </c>
    </row>
    <row r="83" spans="1:49" s="30" customFormat="1" x14ac:dyDescent="0.35">
      <c r="A83" s="27" t="s">
        <v>230</v>
      </c>
      <c r="B83" s="30" t="s">
        <v>111</v>
      </c>
      <c r="C83" s="30" t="s">
        <v>106</v>
      </c>
      <c r="D83" s="30" t="s">
        <v>107</v>
      </c>
      <c r="E83" s="30" t="s">
        <v>108</v>
      </c>
      <c r="F83" s="30" t="s">
        <v>109</v>
      </c>
      <c r="G83" s="30" t="s">
        <v>110</v>
      </c>
      <c r="H83" s="30" t="s">
        <v>63</v>
      </c>
      <c r="I83" s="30" t="s">
        <v>64</v>
      </c>
      <c r="J83" s="30" t="s">
        <v>66</v>
      </c>
      <c r="K83" s="35">
        <v>41508</v>
      </c>
      <c r="L83" s="30">
        <v>19</v>
      </c>
      <c r="M83" s="30" t="s">
        <v>67</v>
      </c>
      <c r="N83" s="32">
        <v>20.056666666666665</v>
      </c>
      <c r="O83" s="32">
        <v>20.803333333333331</v>
      </c>
      <c r="P83" s="32">
        <v>57.876666666666665</v>
      </c>
      <c r="Q83" s="32">
        <v>95.7</v>
      </c>
      <c r="R83" s="33">
        <v>0.33400000000000002</v>
      </c>
      <c r="S83" s="34">
        <v>3.0666666666666665E-2</v>
      </c>
      <c r="T83" s="34">
        <v>0.6193333333333334</v>
      </c>
      <c r="U83" s="33">
        <v>12.333333333333334</v>
      </c>
      <c r="V83" s="32">
        <v>-15.42</v>
      </c>
      <c r="W83" s="32">
        <v>-112.19</v>
      </c>
      <c r="X83" s="32">
        <v>-9.4</v>
      </c>
      <c r="Y83" s="32">
        <v>-59.15</v>
      </c>
      <c r="Z83" s="32">
        <v>12.410000000000002</v>
      </c>
      <c r="AA83" s="32">
        <v>-7.9466666666666663</v>
      </c>
      <c r="AB83" s="30" t="s">
        <v>69</v>
      </c>
      <c r="AC83" s="33">
        <f t="shared" si="44"/>
        <v>1.362914641718278</v>
      </c>
      <c r="AD83" s="33">
        <f t="shared" si="45"/>
        <v>2.4659255230115731</v>
      </c>
      <c r="AE83" s="33">
        <f t="shared" si="46"/>
        <v>0.55269902882297295</v>
      </c>
      <c r="AF83" s="32">
        <f t="shared" si="38"/>
        <v>27.575384615384614</v>
      </c>
      <c r="AG83" s="32">
        <f t="shared" si="39"/>
        <v>24.622564102564102</v>
      </c>
      <c r="AH83" s="32">
        <f t="shared" si="47"/>
        <v>9.7377118835815235</v>
      </c>
      <c r="AI83" s="32">
        <f t="shared" si="48"/>
        <v>84.265630279531266</v>
      </c>
      <c r="AJ83" s="32">
        <f t="shared" si="49"/>
        <v>-6.0771249747627696</v>
      </c>
      <c r="AK83" s="32">
        <f t="shared" si="49"/>
        <v>-56.374554923739176</v>
      </c>
      <c r="AL83" s="32">
        <f t="shared" si="50"/>
        <v>18.800789670556206</v>
      </c>
      <c r="AM83" s="32">
        <f t="shared" si="51"/>
        <v>62.423679325609442</v>
      </c>
      <c r="AN83" s="32">
        <f t="shared" si="52"/>
        <v>22.016959418534224</v>
      </c>
      <c r="AO83" s="32">
        <f t="shared" si="52"/>
        <v>54.422419443411101</v>
      </c>
      <c r="AP83" s="33">
        <f t="shared" si="53"/>
        <v>-0.1710656735347047</v>
      </c>
      <c r="AQ83" s="33">
        <f t="shared" si="53"/>
        <v>0.12817667860400861</v>
      </c>
      <c r="AR83" s="32">
        <f t="shared" si="54"/>
        <v>9.224062247652979</v>
      </c>
      <c r="AS83" s="32">
        <f t="shared" si="55"/>
        <v>-0.41868130650036051</v>
      </c>
      <c r="AT83" s="9">
        <f t="shared" si="40"/>
        <v>-107.22666666666669</v>
      </c>
      <c r="AU83" s="9">
        <f t="shared" si="41"/>
        <v>-74.211179287724192</v>
      </c>
      <c r="AV83" s="9">
        <f t="shared" si="42"/>
        <v>11.170000000000002</v>
      </c>
      <c r="AW83" s="9">
        <f t="shared" si="43"/>
        <v>-7.757555125637019</v>
      </c>
    </row>
    <row r="84" spans="1:49" x14ac:dyDescent="0.35">
      <c r="A84" s="27" t="s">
        <v>221</v>
      </c>
      <c r="B84" t="s">
        <v>197</v>
      </c>
      <c r="C84" t="s">
        <v>112</v>
      </c>
      <c r="D84" t="s">
        <v>113</v>
      </c>
      <c r="E84" t="s">
        <v>114</v>
      </c>
      <c r="F84" t="s">
        <v>60</v>
      </c>
      <c r="G84" t="s">
        <v>61</v>
      </c>
      <c r="H84" t="s">
        <v>63</v>
      </c>
      <c r="I84" t="s">
        <v>64</v>
      </c>
      <c r="J84" t="s">
        <v>66</v>
      </c>
      <c r="K84" s="13">
        <v>35219</v>
      </c>
      <c r="L84" s="24">
        <v>11</v>
      </c>
      <c r="M84" s="11" t="s">
        <v>67</v>
      </c>
      <c r="N84" s="9">
        <v>15.9</v>
      </c>
      <c r="O84" s="9">
        <v>14.9</v>
      </c>
      <c r="P84" s="9">
        <v>91.5</v>
      </c>
      <c r="Q84" s="9">
        <v>100</v>
      </c>
      <c r="R84" s="6">
        <v>0.1239648112571367</v>
      </c>
      <c r="S84" s="10">
        <v>0.4</v>
      </c>
      <c r="T84" s="10">
        <v>1</v>
      </c>
      <c r="U84" s="11" t="s">
        <v>158</v>
      </c>
      <c r="V84" s="9">
        <v>-13.4</v>
      </c>
      <c r="W84" s="9">
        <v>-102</v>
      </c>
      <c r="X84" s="9">
        <v>-6.26</v>
      </c>
      <c r="Y84" s="9">
        <v>-53.2</v>
      </c>
      <c r="Z84" s="9">
        <v>-0.32</v>
      </c>
      <c r="AA84" s="9">
        <v>-25.1</v>
      </c>
      <c r="AB84" t="s">
        <v>68</v>
      </c>
      <c r="AC84" s="6">
        <f t="shared" si="44"/>
        <v>1.6589664733279939</v>
      </c>
      <c r="AD84" s="6">
        <f t="shared" si="45"/>
        <v>1.7003907958370064</v>
      </c>
      <c r="AE84" s="6">
        <f t="shared" si="46"/>
        <v>0.97563835171865787</v>
      </c>
      <c r="AF84" s="9">
        <f t="shared" ref="AF84:AF145" si="56">(28*(1/S84)+19*(1/T84))/((1/S84)+(1/T84))</f>
        <v>25.428571428571427</v>
      </c>
      <c r="AG84" s="9">
        <f t="shared" ref="AG84:AG145" si="57">(25*(1/S84)+17*(1/T84))/((1/S84)+(1/T84))</f>
        <v>22.714285714285715</v>
      </c>
      <c r="AH84" s="9">
        <f t="shared" si="47"/>
        <v>10.259583933446947</v>
      </c>
      <c r="AI84" s="9">
        <f t="shared" si="48"/>
        <v>91.448318123809045</v>
      </c>
      <c r="AJ84" s="9">
        <f t="shared" si="49"/>
        <v>-7.1849779620423861</v>
      </c>
      <c r="AK84" s="9">
        <f t="shared" si="49"/>
        <v>-51.542036332910854</v>
      </c>
      <c r="AL84" s="9">
        <f t="shared" si="50"/>
        <v>3.8035623491778914</v>
      </c>
      <c r="AM84" s="9">
        <f t="shared" si="51"/>
        <v>37.167286248747104</v>
      </c>
      <c r="AN84" s="9">
        <f t="shared" si="52"/>
        <v>5.9774186406907237</v>
      </c>
      <c r="AO84" s="9">
        <f t="shared" si="52"/>
        <v>29.678918462188427</v>
      </c>
      <c r="AP84" s="6">
        <f t="shared" si="53"/>
        <v>-0.57153165689072871</v>
      </c>
      <c r="AQ84" s="6">
        <f t="shared" si="53"/>
        <v>0.20147738891781763</v>
      </c>
      <c r="AR84" s="9">
        <f t="shared" si="54"/>
        <v>-2.480247951127962</v>
      </c>
      <c r="AS84" s="9">
        <f t="shared" si="55"/>
        <v>-18.010013379686249</v>
      </c>
      <c r="AT84" s="9">
        <f t="shared" si="40"/>
        <v>-22.540000000000003</v>
      </c>
      <c r="AU84" s="9">
        <f t="shared" si="41"/>
        <v>1.8319702293374469</v>
      </c>
      <c r="AV84" s="9">
        <f t="shared" si="42"/>
        <v>5.2000000000000028</v>
      </c>
      <c r="AW84" s="9">
        <f t="shared" si="43"/>
        <v>5.9377873634282352</v>
      </c>
    </row>
    <row r="85" spans="1:49" x14ac:dyDescent="0.35">
      <c r="A85" s="27" t="s">
        <v>221</v>
      </c>
      <c r="B85" s="27" t="s">
        <v>197</v>
      </c>
      <c r="C85" t="s">
        <v>112</v>
      </c>
      <c r="D85" t="s">
        <v>113</v>
      </c>
      <c r="E85" t="s">
        <v>114</v>
      </c>
      <c r="F85" t="s">
        <v>60</v>
      </c>
      <c r="G85" t="s">
        <v>61</v>
      </c>
      <c r="H85" t="s">
        <v>63</v>
      </c>
      <c r="I85" t="s">
        <v>64</v>
      </c>
      <c r="J85" t="s">
        <v>66</v>
      </c>
      <c r="K85" s="13">
        <v>35247</v>
      </c>
      <c r="L85" s="24">
        <v>10.5</v>
      </c>
      <c r="M85" s="11" t="s">
        <v>67</v>
      </c>
      <c r="N85" s="9">
        <v>20.2</v>
      </c>
      <c r="O85" s="9">
        <v>19.2</v>
      </c>
      <c r="P85" s="9">
        <v>80.8</v>
      </c>
      <c r="Q85" s="9">
        <v>100</v>
      </c>
      <c r="R85" s="6">
        <v>0.93819756721079761</v>
      </c>
      <c r="S85" s="10">
        <v>0.4</v>
      </c>
      <c r="T85" s="10">
        <v>1</v>
      </c>
      <c r="U85" s="26" t="s">
        <v>158</v>
      </c>
      <c r="V85" s="9">
        <v>-14.4</v>
      </c>
      <c r="W85" s="9">
        <v>-109</v>
      </c>
      <c r="X85" s="9">
        <v>-0.85</v>
      </c>
      <c r="Y85" s="9">
        <v>-52.1</v>
      </c>
      <c r="Z85" s="9">
        <v>2.54</v>
      </c>
      <c r="AA85" s="9">
        <v>-29.1</v>
      </c>
      <c r="AB85" t="s">
        <v>68</v>
      </c>
      <c r="AC85" s="6">
        <f t="shared" si="44"/>
        <v>1.9196741274986877</v>
      </c>
      <c r="AD85" s="6">
        <f t="shared" si="45"/>
        <v>2.2328534106377567</v>
      </c>
      <c r="AE85" s="6">
        <f t="shared" si="46"/>
        <v>0.85974032972920622</v>
      </c>
      <c r="AF85" s="9">
        <f t="shared" si="56"/>
        <v>25.428571428571427</v>
      </c>
      <c r="AG85" s="9">
        <f t="shared" si="57"/>
        <v>22.714285714285715</v>
      </c>
      <c r="AH85" s="9">
        <f t="shared" si="47"/>
        <v>9.876242887552289</v>
      </c>
      <c r="AI85" s="9">
        <f t="shared" si="48"/>
        <v>86.157320347105994</v>
      </c>
      <c r="AJ85" s="9">
        <f t="shared" si="49"/>
        <v>-13.561527298203474</v>
      </c>
      <c r="AK85" s="9">
        <f t="shared" si="49"/>
        <v>-60.027429053697645</v>
      </c>
      <c r="AL85" s="9">
        <f t="shared" si="50"/>
        <v>1.7035276317092229</v>
      </c>
      <c r="AM85" s="9">
        <f t="shared" si="51"/>
        <v>33.563298247935471</v>
      </c>
      <c r="AN85" s="9">
        <f t="shared" si="52"/>
        <v>3.3928839513586548</v>
      </c>
      <c r="AO85" s="9">
        <f t="shared" si="52"/>
        <v>24.264162886380422</v>
      </c>
      <c r="AP85" s="6">
        <f t="shared" si="53"/>
        <v>-0.9916811962447758</v>
      </c>
      <c r="AQ85" s="6">
        <f t="shared" si="53"/>
        <v>0.27706262039151808</v>
      </c>
      <c r="AR85" s="9">
        <f t="shared" si="54"/>
        <v>0.85207963322227009</v>
      </c>
      <c r="AS85" s="9">
        <f t="shared" si="55"/>
        <v>-20.285349590781969</v>
      </c>
      <c r="AT85" s="9">
        <f t="shared" si="40"/>
        <v>-49.42</v>
      </c>
      <c r="AU85" s="9">
        <f t="shared" si="41"/>
        <v>-27.101986656560129</v>
      </c>
      <c r="AV85" s="9">
        <f t="shared" si="42"/>
        <v>6.2000000000000028</v>
      </c>
      <c r="AW85" s="9">
        <f t="shared" si="43"/>
        <v>48.464789331930149</v>
      </c>
    </row>
    <row r="86" spans="1:49" x14ac:dyDescent="0.35">
      <c r="A86" s="27" t="s">
        <v>221</v>
      </c>
      <c r="B86" s="27" t="s">
        <v>197</v>
      </c>
      <c r="C86" t="s">
        <v>112</v>
      </c>
      <c r="D86" t="s">
        <v>113</v>
      </c>
      <c r="E86" t="s">
        <v>114</v>
      </c>
      <c r="F86" t="s">
        <v>60</v>
      </c>
      <c r="G86" t="s">
        <v>61</v>
      </c>
      <c r="H86" t="s">
        <v>63</v>
      </c>
      <c r="I86" t="s">
        <v>64</v>
      </c>
      <c r="J86" t="s">
        <v>66</v>
      </c>
      <c r="K86" s="13">
        <v>35282</v>
      </c>
      <c r="L86" s="24">
        <v>10.5</v>
      </c>
      <c r="M86" s="11" t="s">
        <v>67</v>
      </c>
      <c r="N86" s="9">
        <v>14.6</v>
      </c>
      <c r="O86" s="9">
        <v>14.1</v>
      </c>
      <c r="P86" s="9">
        <v>95.4</v>
      </c>
      <c r="Q86" s="9">
        <v>100</v>
      </c>
      <c r="R86" s="6">
        <v>7.0720407879148808E-2</v>
      </c>
      <c r="S86" s="10">
        <v>0.4</v>
      </c>
      <c r="T86" s="10">
        <v>1</v>
      </c>
      <c r="U86" s="26" t="s">
        <v>158</v>
      </c>
      <c r="V86" s="9">
        <v>-14.9</v>
      </c>
      <c r="W86" s="9">
        <v>-106</v>
      </c>
      <c r="X86" s="9">
        <v>-2.77</v>
      </c>
      <c r="Y86" s="9">
        <v>-50</v>
      </c>
      <c r="Z86" s="9">
        <v>-1.18</v>
      </c>
      <c r="AA86" s="9">
        <v>-27.9</v>
      </c>
      <c r="AB86" t="s">
        <v>68</v>
      </c>
      <c r="AC86" s="6">
        <f t="shared" si="44"/>
        <v>1.5910882297941751</v>
      </c>
      <c r="AD86" s="6">
        <f t="shared" si="45"/>
        <v>1.6147199160890444</v>
      </c>
      <c r="AE86" s="6">
        <f t="shared" si="46"/>
        <v>0.98536483878138648</v>
      </c>
      <c r="AF86" s="9">
        <f t="shared" si="56"/>
        <v>25.428571428571427</v>
      </c>
      <c r="AG86" s="9">
        <f t="shared" si="57"/>
        <v>22.714285714285715</v>
      </c>
      <c r="AH86" s="9">
        <f t="shared" si="47"/>
        <v>10.332862407866239</v>
      </c>
      <c r="AI86" s="9">
        <f t="shared" si="48"/>
        <v>92.469044239998027</v>
      </c>
      <c r="AJ86" s="9">
        <f t="shared" si="49"/>
        <v>-12.163693430803326</v>
      </c>
      <c r="AK86" s="9">
        <f t="shared" si="49"/>
        <v>-58.947368421052637</v>
      </c>
      <c r="AL86" s="9">
        <f t="shared" si="50"/>
        <v>-1.4006631176409767</v>
      </c>
      <c r="AM86" s="9">
        <f t="shared" si="51"/>
        <v>29.376513139346415</v>
      </c>
      <c r="AN86" s="9">
        <f t="shared" si="52"/>
        <v>1.5944165337986222</v>
      </c>
      <c r="AO86" s="9">
        <f t="shared" si="52"/>
        <v>23.263157894736846</v>
      </c>
      <c r="AP86" s="6">
        <f t="shared" si="53"/>
        <v>2.1383297766017915</v>
      </c>
      <c r="AQ86" s="6">
        <f t="shared" si="53"/>
        <v>0.20810350144726475</v>
      </c>
      <c r="AR86" s="9">
        <f t="shared" si="54"/>
        <v>-4.1667832808051113</v>
      </c>
      <c r="AS86" s="9">
        <f t="shared" si="55"/>
        <v>-22.092312517620908</v>
      </c>
      <c r="AT86" s="9">
        <f t="shared" si="40"/>
        <v>-18.46</v>
      </c>
      <c r="AU86" s="9">
        <f t="shared" si="41"/>
        <v>11.241953728819983</v>
      </c>
      <c r="AV86" s="9">
        <f t="shared" si="42"/>
        <v>13.200000000000003</v>
      </c>
      <c r="AW86" s="9">
        <f t="shared" si="43"/>
        <v>38.362179025373969</v>
      </c>
    </row>
    <row r="87" spans="1:49" x14ac:dyDescent="0.35">
      <c r="A87" s="27" t="s">
        <v>221</v>
      </c>
      <c r="B87" s="27" t="s">
        <v>197</v>
      </c>
      <c r="C87" t="s">
        <v>112</v>
      </c>
      <c r="D87" t="s">
        <v>113</v>
      </c>
      <c r="E87" t="s">
        <v>114</v>
      </c>
      <c r="F87" t="s">
        <v>60</v>
      </c>
      <c r="G87" t="s">
        <v>61</v>
      </c>
      <c r="H87" t="s">
        <v>63</v>
      </c>
      <c r="I87" t="s">
        <v>64</v>
      </c>
      <c r="J87" t="s">
        <v>66</v>
      </c>
      <c r="K87" s="13">
        <v>35311</v>
      </c>
      <c r="L87" s="24">
        <v>11</v>
      </c>
      <c r="M87" s="11" t="s">
        <v>67</v>
      </c>
      <c r="N87" s="9">
        <v>16.100000000000001</v>
      </c>
      <c r="O87" s="9">
        <v>15.6</v>
      </c>
      <c r="P87" s="9">
        <v>94.5</v>
      </c>
      <c r="Q87" s="9">
        <v>100</v>
      </c>
      <c r="R87" s="6">
        <v>0.12940438990685321</v>
      </c>
      <c r="S87" s="10">
        <v>0.4</v>
      </c>
      <c r="T87" s="10">
        <v>1</v>
      </c>
      <c r="U87" s="26" t="s">
        <v>158</v>
      </c>
      <c r="V87" s="9">
        <v>-12.5</v>
      </c>
      <c r="W87" s="9">
        <v>-112</v>
      </c>
      <c r="X87" s="9">
        <v>-4.4000000000000004</v>
      </c>
      <c r="Y87" s="9">
        <v>-57.4</v>
      </c>
      <c r="Z87" s="9">
        <v>-0.41</v>
      </c>
      <c r="AA87" s="9">
        <v>-38.799999999999997</v>
      </c>
      <c r="AB87" t="s">
        <v>68</v>
      </c>
      <c r="AC87" s="6">
        <f t="shared" si="44"/>
        <v>1.735385084468025</v>
      </c>
      <c r="AD87" s="6">
        <f t="shared" si="45"/>
        <v>1.7786028905869695</v>
      </c>
      <c r="AE87" s="6">
        <f t="shared" si="46"/>
        <v>0.97570126173320115</v>
      </c>
      <c r="AF87" s="9">
        <f t="shared" si="56"/>
        <v>25.428571428571427</v>
      </c>
      <c r="AG87" s="9">
        <f t="shared" si="57"/>
        <v>22.714285714285715</v>
      </c>
      <c r="AH87" s="9">
        <f t="shared" si="47"/>
        <v>10.195978033412878</v>
      </c>
      <c r="AI87" s="9">
        <f t="shared" si="48"/>
        <v>90.564733572772397</v>
      </c>
      <c r="AJ87" s="9">
        <f t="shared" si="49"/>
        <v>-8.1357975090397741</v>
      </c>
      <c r="AK87" s="9">
        <f t="shared" si="49"/>
        <v>-57.924888605983455</v>
      </c>
      <c r="AL87" s="9">
        <f t="shared" si="50"/>
        <v>2.8011154799114646</v>
      </c>
      <c r="AM87" s="9">
        <f t="shared" si="51"/>
        <v>29.530778327004015</v>
      </c>
      <c r="AN87" s="9">
        <f t="shared" si="52"/>
        <v>4.0076335877862599</v>
      </c>
      <c r="AO87" s="9">
        <f t="shared" si="52"/>
        <v>19.73265436028008</v>
      </c>
      <c r="AP87" s="6">
        <f t="shared" si="53"/>
        <v>-0.4307277284808444</v>
      </c>
      <c r="AQ87" s="6">
        <f t="shared" si="53"/>
        <v>0.33179362420543368</v>
      </c>
      <c r="AR87" s="9">
        <f t="shared" si="54"/>
        <v>-1.6112094282001461</v>
      </c>
      <c r="AS87" s="9">
        <f t="shared" si="55"/>
        <v>-29.564288348966013</v>
      </c>
      <c r="AT87" s="9">
        <f t="shared" si="40"/>
        <v>-35.519999999999996</v>
      </c>
      <c r="AU87" s="9">
        <f t="shared" si="41"/>
        <v>-16.674612923364844</v>
      </c>
      <c r="AV87" s="9">
        <f t="shared" si="42"/>
        <v>-12</v>
      </c>
      <c r="AW87" s="9">
        <f t="shared" si="43"/>
        <v>7.1614914663347378</v>
      </c>
    </row>
    <row r="88" spans="1:49" x14ac:dyDescent="0.35">
      <c r="A88" s="27" t="s">
        <v>221</v>
      </c>
      <c r="B88" s="27" t="s">
        <v>197</v>
      </c>
      <c r="C88" t="s">
        <v>112</v>
      </c>
      <c r="D88" t="s">
        <v>113</v>
      </c>
      <c r="E88" t="s">
        <v>114</v>
      </c>
      <c r="F88" t="s">
        <v>60</v>
      </c>
      <c r="G88" t="s">
        <v>61</v>
      </c>
      <c r="H88" t="s">
        <v>63</v>
      </c>
      <c r="I88" t="s">
        <v>64</v>
      </c>
      <c r="J88" t="s">
        <v>66</v>
      </c>
      <c r="K88" s="13">
        <v>35562</v>
      </c>
      <c r="L88" s="24">
        <v>12</v>
      </c>
      <c r="M88" s="11" t="s">
        <v>67</v>
      </c>
      <c r="N88" s="9">
        <v>15.3</v>
      </c>
      <c r="O88" s="9">
        <v>14.3</v>
      </c>
      <c r="P88" s="9">
        <v>83.4</v>
      </c>
      <c r="Q88" s="9">
        <v>100</v>
      </c>
      <c r="R88" s="6">
        <v>0.54114868851871634</v>
      </c>
      <c r="S88" s="10">
        <v>0.4</v>
      </c>
      <c r="T88" s="10">
        <v>1</v>
      </c>
      <c r="U88" s="26" t="s">
        <v>158</v>
      </c>
      <c r="V88" s="9">
        <v>-11.8</v>
      </c>
      <c r="W88" s="9">
        <v>-88</v>
      </c>
      <c r="X88" s="9">
        <v>-6.14</v>
      </c>
      <c r="Y88" s="9">
        <v>-53.9</v>
      </c>
      <c r="Z88" s="9">
        <v>2.63</v>
      </c>
      <c r="AA88" s="9">
        <v>-1.9</v>
      </c>
      <c r="AB88" t="s">
        <v>68</v>
      </c>
      <c r="AC88" s="6">
        <f t="shared" si="44"/>
        <v>1.4550837897759115</v>
      </c>
      <c r="AD88" s="6">
        <f t="shared" si="45"/>
        <v>1.6357739234463888</v>
      </c>
      <c r="AE88" s="6">
        <f t="shared" si="46"/>
        <v>0.88953844349726285</v>
      </c>
      <c r="AF88" s="9">
        <f t="shared" si="56"/>
        <v>25.428571428571427</v>
      </c>
      <c r="AG88" s="9">
        <f t="shared" si="57"/>
        <v>22.714285714285715</v>
      </c>
      <c r="AH88" s="9">
        <f t="shared" si="47"/>
        <v>10.314483826731058</v>
      </c>
      <c r="AI88" s="9">
        <f t="shared" si="48"/>
        <v>92.212762935582887</v>
      </c>
      <c r="AJ88" s="9">
        <f t="shared" si="49"/>
        <v>-5.6949670979816087</v>
      </c>
      <c r="AK88" s="9">
        <f t="shared" si="49"/>
        <v>-36.042701617165207</v>
      </c>
      <c r="AL88" s="9">
        <f t="shared" si="50"/>
        <v>8.0341913184249769</v>
      </c>
      <c r="AM88" s="9">
        <f t="shared" si="51"/>
        <v>59.935349130138427</v>
      </c>
      <c r="AN88" s="9">
        <f t="shared" si="52"/>
        <v>8.8241804680739744</v>
      </c>
      <c r="AO88" s="9">
        <f t="shared" si="52"/>
        <v>54.962477539372159</v>
      </c>
      <c r="AP88" s="6">
        <f t="shared" si="53"/>
        <v>-9.8328396516684791E-2</v>
      </c>
      <c r="AQ88" s="6">
        <f t="shared" si="53"/>
        <v>8.297059519864658E-2</v>
      </c>
      <c r="AR88" s="9">
        <f t="shared" si="54"/>
        <v>1.8448613837298478</v>
      </c>
      <c r="AS88" s="9">
        <f t="shared" si="55"/>
        <v>2.804833812023972</v>
      </c>
      <c r="AT88" s="9">
        <f t="shared" si="40"/>
        <v>-22.939999999999998</v>
      </c>
      <c r="AU88" s="9">
        <f t="shared" si="41"/>
        <v>-11.95405725781481</v>
      </c>
      <c r="AV88" s="9">
        <f t="shared" si="42"/>
        <v>6.4000000000000057</v>
      </c>
      <c r="AW88" s="9">
        <f t="shared" si="43"/>
        <v>9.5170351666876627</v>
      </c>
    </row>
    <row r="89" spans="1:49" x14ac:dyDescent="0.35">
      <c r="A89" s="27" t="s">
        <v>221</v>
      </c>
      <c r="B89" s="27" t="s">
        <v>197</v>
      </c>
      <c r="C89" t="s">
        <v>112</v>
      </c>
      <c r="D89" t="s">
        <v>113</v>
      </c>
      <c r="E89" t="s">
        <v>114</v>
      </c>
      <c r="F89" t="s">
        <v>60</v>
      </c>
      <c r="G89" t="s">
        <v>61</v>
      </c>
      <c r="H89" t="s">
        <v>63</v>
      </c>
      <c r="I89" t="s">
        <v>64</v>
      </c>
      <c r="J89" t="s">
        <v>66</v>
      </c>
      <c r="K89" s="13">
        <v>35597</v>
      </c>
      <c r="L89" s="24">
        <v>11.5</v>
      </c>
      <c r="M89" s="11" t="s">
        <v>67</v>
      </c>
      <c r="N89" s="9">
        <v>20.399999999999999</v>
      </c>
      <c r="O89" s="9">
        <v>19.399999999999999</v>
      </c>
      <c r="P89" s="9">
        <v>76.400000000000006</v>
      </c>
      <c r="Q89" s="9">
        <v>100</v>
      </c>
      <c r="R89" s="6">
        <v>1.2675878758841115</v>
      </c>
      <c r="S89" s="10">
        <v>0.4</v>
      </c>
      <c r="T89" s="10">
        <v>1</v>
      </c>
      <c r="U89" s="26" t="s">
        <v>158</v>
      </c>
      <c r="V89" s="9">
        <v>-15.2</v>
      </c>
      <c r="W89" s="9">
        <v>-114</v>
      </c>
      <c r="X89" s="9">
        <v>-5.75</v>
      </c>
      <c r="Y89" s="9">
        <v>-55.1</v>
      </c>
      <c r="Z89" s="9">
        <v>0.78</v>
      </c>
      <c r="AA89" s="9">
        <v>-28.1</v>
      </c>
      <c r="AB89" t="s">
        <v>68</v>
      </c>
      <c r="AC89" s="6">
        <f t="shared" si="44"/>
        <v>1.8377056276862416</v>
      </c>
      <c r="AD89" s="6">
        <f t="shared" si="45"/>
        <v>2.260830297512793</v>
      </c>
      <c r="AE89" s="6">
        <f t="shared" si="46"/>
        <v>0.81284545315407197</v>
      </c>
      <c r="AF89" s="9">
        <f t="shared" si="56"/>
        <v>25.428571428571427</v>
      </c>
      <c r="AG89" s="9">
        <f t="shared" si="57"/>
        <v>22.714285714285715</v>
      </c>
      <c r="AH89" s="9">
        <f t="shared" si="47"/>
        <v>9.8588346306918151</v>
      </c>
      <c r="AI89" s="9">
        <f t="shared" si="48"/>
        <v>85.919005781280205</v>
      </c>
      <c r="AJ89" s="9">
        <f t="shared" si="49"/>
        <v>-9.5046517475484027</v>
      </c>
      <c r="AK89" s="9">
        <f t="shared" si="49"/>
        <v>-62.334638586093767</v>
      </c>
      <c r="AL89" s="9">
        <f t="shared" si="50"/>
        <v>6.8628458355715072</v>
      </c>
      <c r="AM89" s="9">
        <f t="shared" si="51"/>
        <v>35.513527888900057</v>
      </c>
      <c r="AN89" s="9">
        <f t="shared" si="52"/>
        <v>6.5677646467186328</v>
      </c>
      <c r="AO89" s="9">
        <f t="shared" si="52"/>
        <v>28.574452322997143</v>
      </c>
      <c r="AP89" s="6">
        <f t="shared" si="53"/>
        <v>4.299691351412982E-2</v>
      </c>
      <c r="AQ89" s="6">
        <f t="shared" si="53"/>
        <v>0.19539245967370533</v>
      </c>
      <c r="AR89" s="9">
        <f t="shared" si="54"/>
        <v>1.0733844720169712</v>
      </c>
      <c r="AS89" s="9">
        <f t="shared" si="55"/>
        <v>-21.543267497778338</v>
      </c>
      <c r="AT89" s="9">
        <f t="shared" si="40"/>
        <v>-34.340000000000003</v>
      </c>
      <c r="AU89" s="9">
        <f t="shared" si="41"/>
        <v>-30.130343273914107</v>
      </c>
      <c r="AV89" s="9">
        <f t="shared" si="42"/>
        <v>7.5999999999999943</v>
      </c>
      <c r="AW89" s="9">
        <f t="shared" si="43"/>
        <v>13.702575394293454</v>
      </c>
    </row>
    <row r="90" spans="1:49" x14ac:dyDescent="0.35">
      <c r="A90" s="27" t="s">
        <v>221</v>
      </c>
      <c r="B90" s="27" t="s">
        <v>197</v>
      </c>
      <c r="C90" t="s">
        <v>112</v>
      </c>
      <c r="D90" t="s">
        <v>113</v>
      </c>
      <c r="E90" t="s">
        <v>114</v>
      </c>
      <c r="F90" t="s">
        <v>60</v>
      </c>
      <c r="G90" t="s">
        <v>61</v>
      </c>
      <c r="H90" t="s">
        <v>63</v>
      </c>
      <c r="I90" t="s">
        <v>64</v>
      </c>
      <c r="J90" t="s">
        <v>66</v>
      </c>
      <c r="K90" s="13">
        <v>35623</v>
      </c>
      <c r="L90" s="24">
        <v>10.5</v>
      </c>
      <c r="M90" s="11" t="s">
        <v>67</v>
      </c>
      <c r="N90" s="9">
        <v>19.3</v>
      </c>
      <c r="O90" s="9">
        <v>18.3</v>
      </c>
      <c r="P90" s="9">
        <v>71.3</v>
      </c>
      <c r="Q90" s="9">
        <v>100</v>
      </c>
      <c r="R90" s="6">
        <v>1.5239435878886884</v>
      </c>
      <c r="S90" s="10">
        <v>0.4</v>
      </c>
      <c r="T90" s="10">
        <v>1</v>
      </c>
      <c r="U90" s="26" t="s">
        <v>158</v>
      </c>
      <c r="V90" s="9">
        <v>-14</v>
      </c>
      <c r="W90" s="9">
        <v>-121</v>
      </c>
      <c r="X90" s="9">
        <v>-5.61</v>
      </c>
      <c r="Y90" s="9">
        <v>-62.2</v>
      </c>
      <c r="Z90" s="9">
        <v>6.58</v>
      </c>
      <c r="AA90" s="9">
        <v>-20.9</v>
      </c>
      <c r="AB90" t="s">
        <v>68</v>
      </c>
      <c r="AC90" s="6">
        <f t="shared" si="44"/>
        <v>1.6019710262757232</v>
      </c>
      <c r="AD90" s="6">
        <f t="shared" si="45"/>
        <v>2.1106784732796737</v>
      </c>
      <c r="AE90" s="6">
        <f t="shared" si="46"/>
        <v>0.75898392225818434</v>
      </c>
      <c r="AF90" s="9">
        <f t="shared" si="56"/>
        <v>25.428571428571427</v>
      </c>
      <c r="AG90" s="9">
        <f t="shared" si="57"/>
        <v>22.714285714285715</v>
      </c>
      <c r="AH90" s="9">
        <f t="shared" si="47"/>
        <v>9.9550364022240601</v>
      </c>
      <c r="AI90" s="9">
        <f t="shared" si="48"/>
        <v>87.238125792073575</v>
      </c>
      <c r="AJ90" s="9">
        <f t="shared" si="49"/>
        <v>-8.4373334406017761</v>
      </c>
      <c r="AK90" s="9">
        <f t="shared" si="49"/>
        <v>-62.699936020473444</v>
      </c>
      <c r="AL90" s="9">
        <f t="shared" si="50"/>
        <v>9.6771918333193874</v>
      </c>
      <c r="AM90" s="9">
        <f t="shared" si="51"/>
        <v>41.450467138533178</v>
      </c>
      <c r="AN90" s="9">
        <f t="shared" si="52"/>
        <v>12.258771709289114</v>
      </c>
      <c r="AO90" s="9">
        <f t="shared" si="52"/>
        <v>44.039240776284927</v>
      </c>
      <c r="AP90" s="6">
        <f t="shared" si="53"/>
        <v>-0.26676952575034529</v>
      </c>
      <c r="AQ90" s="6">
        <f t="shared" si="53"/>
        <v>-6.2454631189069909E-2</v>
      </c>
      <c r="AR90" s="9">
        <f t="shared" si="54"/>
        <v>4.0129027871344656</v>
      </c>
      <c r="AS90" s="9">
        <f t="shared" si="55"/>
        <v>-23.327751917483589</v>
      </c>
      <c r="AT90" s="9">
        <f t="shared" si="40"/>
        <v>-73.539999999999992</v>
      </c>
      <c r="AU90" s="9">
        <f t="shared" si="41"/>
        <v>-55.430974214559313</v>
      </c>
      <c r="AV90" s="9">
        <f t="shared" si="42"/>
        <v>-9</v>
      </c>
      <c r="AW90" s="9">
        <f t="shared" si="43"/>
        <v>4.7987315043407648</v>
      </c>
    </row>
    <row r="91" spans="1:49" x14ac:dyDescent="0.35">
      <c r="A91" s="27" t="s">
        <v>221</v>
      </c>
      <c r="B91" t="s">
        <v>198</v>
      </c>
      <c r="C91" t="s">
        <v>115</v>
      </c>
      <c r="D91" t="s">
        <v>116</v>
      </c>
      <c r="E91" t="s">
        <v>92</v>
      </c>
      <c r="F91" t="s">
        <v>60</v>
      </c>
      <c r="G91" t="s">
        <v>61</v>
      </c>
      <c r="H91" t="s">
        <v>63</v>
      </c>
      <c r="I91" t="s">
        <v>64</v>
      </c>
      <c r="J91" t="s">
        <v>66</v>
      </c>
      <c r="K91" s="13">
        <v>35220</v>
      </c>
      <c r="L91" s="24">
        <v>10</v>
      </c>
      <c r="M91" s="11" t="s">
        <v>67</v>
      </c>
      <c r="N91" s="9">
        <v>32.200000000000003</v>
      </c>
      <c r="O91" s="9">
        <v>35.200000000000003</v>
      </c>
      <c r="P91" s="9">
        <v>35.299999999999997</v>
      </c>
      <c r="Q91" s="9">
        <v>98</v>
      </c>
      <c r="R91" s="6">
        <v>8.84</v>
      </c>
      <c r="S91" s="10">
        <v>0.4</v>
      </c>
      <c r="T91" s="10">
        <v>1</v>
      </c>
      <c r="U91" s="26" t="s">
        <v>158</v>
      </c>
      <c r="V91" s="9">
        <v>-11.4</v>
      </c>
      <c r="W91" s="9">
        <v>-72</v>
      </c>
      <c r="X91" s="9">
        <v>-6.59</v>
      </c>
      <c r="Y91" s="9">
        <v>-72.400000000000006</v>
      </c>
      <c r="Z91" s="9">
        <v>14.8</v>
      </c>
      <c r="AA91" s="9">
        <v>0</v>
      </c>
      <c r="AB91" t="s">
        <v>68</v>
      </c>
      <c r="AC91" s="6">
        <f t="shared" si="44"/>
        <v>1.7047798941287369</v>
      </c>
      <c r="AD91" s="6">
        <f t="shared" si="45"/>
        <v>5.7112308594272463</v>
      </c>
      <c r="AE91" s="6">
        <f t="shared" si="46"/>
        <v>0.29849605734545664</v>
      </c>
      <c r="AF91" s="9">
        <f t="shared" si="56"/>
        <v>25.428571428571427</v>
      </c>
      <c r="AG91" s="9">
        <f t="shared" si="57"/>
        <v>22.714285714285715</v>
      </c>
      <c r="AH91" s="9">
        <f t="shared" si="47"/>
        <v>8.5915511341807527</v>
      </c>
      <c r="AI91" s="9">
        <f t="shared" si="48"/>
        <v>69.04435822926591</v>
      </c>
      <c r="AJ91" s="9">
        <f t="shared" si="49"/>
        <v>-4.84190817487241</v>
      </c>
      <c r="AK91" s="9">
        <f t="shared" si="49"/>
        <v>0.4312203536006961</v>
      </c>
      <c r="AL91" s="9">
        <f t="shared" si="50"/>
        <v>25.12534463778282</v>
      </c>
      <c r="AM91" s="9">
        <f t="shared" si="51"/>
        <v>86.216287929205876</v>
      </c>
      <c r="AN91" s="9">
        <f t="shared" si="52"/>
        <v>21.531895189297469</v>
      </c>
      <c r="AO91" s="9">
        <f t="shared" si="52"/>
        <v>78.050884001724896</v>
      </c>
      <c r="AP91" s="6">
        <f t="shared" si="53"/>
        <v>0.14302090181408367</v>
      </c>
      <c r="AQ91" s="6">
        <f t="shared" si="53"/>
        <v>9.4708368031174994E-2</v>
      </c>
      <c r="AR91" s="9">
        <f t="shared" si="54"/>
        <v>18.369768616619833</v>
      </c>
      <c r="AS91" s="9">
        <f t="shared" si="55"/>
        <v>7.5742286831313663</v>
      </c>
      <c r="AT91" s="9">
        <f t="shared" si="40"/>
        <v>-118.4</v>
      </c>
      <c r="AU91" s="9">
        <f t="shared" si="41"/>
        <v>-139.3839202498273</v>
      </c>
      <c r="AV91" s="9">
        <f t="shared" si="42"/>
        <v>19.200000000000003</v>
      </c>
      <c r="AW91" s="9">
        <f t="shared" si="43"/>
        <v>39.166485752579973</v>
      </c>
    </row>
    <row r="92" spans="1:49" x14ac:dyDescent="0.35">
      <c r="A92" s="27" t="s">
        <v>221</v>
      </c>
      <c r="B92" s="27" t="s">
        <v>198</v>
      </c>
      <c r="C92" t="s">
        <v>115</v>
      </c>
      <c r="D92" t="s">
        <v>116</v>
      </c>
      <c r="E92" t="s">
        <v>92</v>
      </c>
      <c r="F92" t="s">
        <v>60</v>
      </c>
      <c r="G92" t="s">
        <v>61</v>
      </c>
      <c r="H92" t="s">
        <v>63</v>
      </c>
      <c r="I92" t="s">
        <v>64</v>
      </c>
      <c r="J92" t="s">
        <v>66</v>
      </c>
      <c r="K92" s="13">
        <v>35248</v>
      </c>
      <c r="L92" s="24">
        <v>11</v>
      </c>
      <c r="M92" s="11" t="s">
        <v>67</v>
      </c>
      <c r="N92" s="9">
        <v>37</v>
      </c>
      <c r="O92" s="9">
        <v>40</v>
      </c>
      <c r="P92" s="9">
        <v>43.9</v>
      </c>
      <c r="Q92" s="9">
        <v>98</v>
      </c>
      <c r="R92" s="6">
        <v>10.23</v>
      </c>
      <c r="S92" s="10">
        <v>0.4</v>
      </c>
      <c r="T92" s="10">
        <v>1</v>
      </c>
      <c r="U92" s="26" t="s">
        <v>158</v>
      </c>
      <c r="V92" s="9">
        <v>-11.2</v>
      </c>
      <c r="W92" s="9">
        <v>-90</v>
      </c>
      <c r="X92" s="9">
        <v>-3.51</v>
      </c>
      <c r="Y92" s="9">
        <v>-69.900000000000006</v>
      </c>
      <c r="Z92" s="9">
        <v>14.9</v>
      </c>
      <c r="AA92" s="9">
        <v>-3</v>
      </c>
      <c r="AB92" t="s">
        <v>68</v>
      </c>
      <c r="AC92" s="6">
        <f t="shared" si="44"/>
        <v>2.7678417569607632</v>
      </c>
      <c r="AD92" s="6">
        <f t="shared" si="45"/>
        <v>7.4136534967321399</v>
      </c>
      <c r="AE92" s="6">
        <f t="shared" si="46"/>
        <v>0.37334382544056027</v>
      </c>
      <c r="AF92" s="9">
        <f t="shared" si="56"/>
        <v>25.428571428571427</v>
      </c>
      <c r="AG92" s="9">
        <f t="shared" si="57"/>
        <v>22.714285714285715</v>
      </c>
      <c r="AH92" s="9">
        <f t="shared" si="47"/>
        <v>8.2450209838667021</v>
      </c>
      <c r="AI92" s="9">
        <f t="shared" si="48"/>
        <v>64.599410038781883</v>
      </c>
      <c r="AJ92" s="9">
        <f t="shared" si="49"/>
        <v>-7.7170869752832436</v>
      </c>
      <c r="AK92" s="9">
        <f t="shared" si="49"/>
        <v>-21.610579507579825</v>
      </c>
      <c r="AL92" s="9">
        <f t="shared" si="50"/>
        <v>21.406494729211857</v>
      </c>
      <c r="AM92" s="9">
        <f t="shared" si="51"/>
        <v>71.163592636050097</v>
      </c>
      <c r="AN92" s="9">
        <f t="shared" si="52"/>
        <v>18.474846711958975</v>
      </c>
      <c r="AO92" s="9">
        <f t="shared" si="52"/>
        <v>71.927749704332868</v>
      </c>
      <c r="AP92" s="6">
        <f t="shared" si="53"/>
        <v>0.13695133436546614</v>
      </c>
      <c r="AQ92" s="6">
        <f t="shared" si="53"/>
        <v>-1.0738033873456621E-2</v>
      </c>
      <c r="AR92" s="9">
        <f t="shared" si="54"/>
        <v>17.821357932712324</v>
      </c>
      <c r="AS92" s="9">
        <f t="shared" si="55"/>
        <v>-3.7107424892098066</v>
      </c>
      <c r="AT92" s="9">
        <f t="shared" si="40"/>
        <v>-122.2</v>
      </c>
      <c r="AU92" s="9">
        <f t="shared" si="41"/>
        <v>-146.28160595090839</v>
      </c>
      <c r="AV92" s="9">
        <f t="shared" si="42"/>
        <v>-0.40000000000000568</v>
      </c>
      <c r="AW92" s="9">
        <f t="shared" si="43"/>
        <v>40.126116294686128</v>
      </c>
    </row>
    <row r="93" spans="1:49" x14ac:dyDescent="0.35">
      <c r="A93" s="27" t="s">
        <v>221</v>
      </c>
      <c r="B93" s="27" t="s">
        <v>198</v>
      </c>
      <c r="C93" t="s">
        <v>115</v>
      </c>
      <c r="D93" t="s">
        <v>116</v>
      </c>
      <c r="E93" t="s">
        <v>92</v>
      </c>
      <c r="F93" t="s">
        <v>60</v>
      </c>
      <c r="G93" t="s">
        <v>61</v>
      </c>
      <c r="H93" t="s">
        <v>63</v>
      </c>
      <c r="I93" t="s">
        <v>64</v>
      </c>
      <c r="J93" t="s">
        <v>66</v>
      </c>
      <c r="K93" s="13">
        <v>35283</v>
      </c>
      <c r="L93" s="24">
        <v>10.5</v>
      </c>
      <c r="M93" s="11" t="s">
        <v>67</v>
      </c>
      <c r="N93" s="9">
        <v>39</v>
      </c>
      <c r="O93" s="9">
        <v>42</v>
      </c>
      <c r="P93" s="9">
        <v>20.6</v>
      </c>
      <c r="Q93" s="9">
        <v>98</v>
      </c>
      <c r="R93" s="6">
        <v>15.04</v>
      </c>
      <c r="S93" s="10">
        <v>0.4</v>
      </c>
      <c r="T93" s="10">
        <v>1</v>
      </c>
      <c r="U93" s="26" t="s">
        <v>158</v>
      </c>
      <c r="V93" s="9">
        <v>-19</v>
      </c>
      <c r="W93" s="9">
        <v>-131</v>
      </c>
      <c r="X93" s="9">
        <v>-5</v>
      </c>
      <c r="Y93" s="9">
        <v>-69.7</v>
      </c>
      <c r="Z93" s="9">
        <v>20.8</v>
      </c>
      <c r="AA93" s="9">
        <v>0</v>
      </c>
      <c r="AB93" t="s">
        <v>68</v>
      </c>
      <c r="AC93" s="6">
        <f t="shared" si="44"/>
        <v>1.4474887144384383</v>
      </c>
      <c r="AD93" s="6">
        <f t="shared" si="45"/>
        <v>8.2434158101553567</v>
      </c>
      <c r="AE93" s="6">
        <f t="shared" si="46"/>
        <v>0.17559331565626296</v>
      </c>
      <c r="AF93" s="9">
        <f t="shared" si="56"/>
        <v>25.428571428571427</v>
      </c>
      <c r="AG93" s="9">
        <f t="shared" si="57"/>
        <v>22.714285714285715</v>
      </c>
      <c r="AH93" s="9">
        <f t="shared" si="47"/>
        <v>8.1054130955870995</v>
      </c>
      <c r="AI93" s="9">
        <f t="shared" si="48"/>
        <v>62.830152823652341</v>
      </c>
      <c r="AJ93" s="9">
        <f t="shared" si="49"/>
        <v>-14.07035175879397</v>
      </c>
      <c r="AK93" s="9">
        <f t="shared" si="49"/>
        <v>-65.892722777598621</v>
      </c>
      <c r="AL93" s="9">
        <f t="shared" si="50"/>
        <v>26.74812961904771</v>
      </c>
      <c r="AM93" s="9">
        <f t="shared" si="51"/>
        <v>70.435220487228719</v>
      </c>
      <c r="AN93" s="9">
        <f t="shared" si="52"/>
        <v>25.929648241206031</v>
      </c>
      <c r="AO93" s="9">
        <f t="shared" si="52"/>
        <v>74.922068150059118</v>
      </c>
      <c r="AP93" s="6">
        <f t="shared" si="53"/>
        <v>3.0599574231867988E-2</v>
      </c>
      <c r="AQ93" s="6">
        <f t="shared" si="53"/>
        <v>-6.3701762155255137E-2</v>
      </c>
      <c r="AR93" s="9">
        <f t="shared" si="54"/>
        <v>21.614388970952472</v>
      </c>
      <c r="AS93" s="9">
        <f t="shared" si="55"/>
        <v>-4.1741143807311261</v>
      </c>
      <c r="AT93" s="9">
        <f t="shared" si="40"/>
        <v>-166.4</v>
      </c>
      <c r="AU93" s="9">
        <f t="shared" si="41"/>
        <v>-177.08922614835092</v>
      </c>
      <c r="AV93" s="9">
        <f t="shared" si="42"/>
        <v>21</v>
      </c>
      <c r="AW93" s="9">
        <f t="shared" si="43"/>
        <v>46.670091292753142</v>
      </c>
    </row>
    <row r="94" spans="1:49" x14ac:dyDescent="0.35">
      <c r="A94" s="27" t="s">
        <v>221</v>
      </c>
      <c r="B94" s="27" t="s">
        <v>198</v>
      </c>
      <c r="C94" t="s">
        <v>115</v>
      </c>
      <c r="D94" t="s">
        <v>116</v>
      </c>
      <c r="E94" t="s">
        <v>92</v>
      </c>
      <c r="F94" t="s">
        <v>60</v>
      </c>
      <c r="G94" t="s">
        <v>61</v>
      </c>
      <c r="H94" t="s">
        <v>63</v>
      </c>
      <c r="I94" t="s">
        <v>64</v>
      </c>
      <c r="J94" t="s">
        <v>66</v>
      </c>
      <c r="K94" s="13">
        <v>35535</v>
      </c>
      <c r="L94" s="24">
        <v>11.5</v>
      </c>
      <c r="M94" s="11" t="s">
        <v>67</v>
      </c>
      <c r="N94" s="9">
        <v>31.4</v>
      </c>
      <c r="O94" s="9">
        <v>34.4</v>
      </c>
      <c r="P94" s="9">
        <v>27.8</v>
      </c>
      <c r="Q94" s="9">
        <v>98</v>
      </c>
      <c r="R94" s="6">
        <v>9.35</v>
      </c>
      <c r="S94" s="10">
        <v>0.4</v>
      </c>
      <c r="T94" s="10">
        <v>1</v>
      </c>
      <c r="U94" s="26" t="s">
        <v>158</v>
      </c>
      <c r="V94" s="9">
        <v>-10</v>
      </c>
      <c r="W94" s="9">
        <v>-110</v>
      </c>
      <c r="X94" s="9">
        <v>-7.92</v>
      </c>
      <c r="Y94" s="9">
        <v>-75.7</v>
      </c>
      <c r="Z94" s="9">
        <v>18.399999999999999</v>
      </c>
      <c r="AA94" s="9">
        <v>4</v>
      </c>
      <c r="AB94" t="s">
        <v>68</v>
      </c>
      <c r="AC94" s="6">
        <f t="shared" si="44"/>
        <v>1.2830526028453795</v>
      </c>
      <c r="AD94" s="6">
        <f t="shared" si="45"/>
        <v>5.4633865458336244</v>
      </c>
      <c r="AE94" s="6">
        <f t="shared" si="46"/>
        <v>0.23484565700807583</v>
      </c>
      <c r="AF94" s="9">
        <f t="shared" si="56"/>
        <v>25.428571428571427</v>
      </c>
      <c r="AG94" s="9">
        <f t="shared" si="57"/>
        <v>22.714285714285715</v>
      </c>
      <c r="AH94" s="9">
        <f t="shared" si="47"/>
        <v>8.6509337505924488</v>
      </c>
      <c r="AI94" s="9">
        <f t="shared" si="48"/>
        <v>69.81358092051471</v>
      </c>
      <c r="AJ94" s="9">
        <f t="shared" si="49"/>
        <v>-2.0966051124909284</v>
      </c>
      <c r="AK94" s="9">
        <f t="shared" si="49"/>
        <v>-37.10916369144217</v>
      </c>
      <c r="AL94" s="9">
        <f t="shared" si="50"/>
        <v>27.779396806332457</v>
      </c>
      <c r="AM94" s="9">
        <f t="shared" si="51"/>
        <v>79.083524622114425</v>
      </c>
      <c r="AN94" s="9">
        <f t="shared" si="52"/>
        <v>26.530118538827516</v>
      </c>
      <c r="AO94" s="9">
        <f t="shared" si="52"/>
        <v>86.227415341339395</v>
      </c>
      <c r="AP94" s="6">
        <f t="shared" si="53"/>
        <v>4.4971396471076841E-2</v>
      </c>
      <c r="AQ94" s="6">
        <f t="shared" si="53"/>
        <v>-9.0333489223712427E-2</v>
      </c>
      <c r="AR94" s="9">
        <f t="shared" si="54"/>
        <v>19.639383983626303</v>
      </c>
      <c r="AS94" s="9">
        <f t="shared" si="55"/>
        <v>-2.6030981917796367</v>
      </c>
      <c r="AT94" s="9">
        <f t="shared" si="40"/>
        <v>-143.19999999999999</v>
      </c>
      <c r="AU94" s="9">
        <f t="shared" si="41"/>
        <v>-159.71817006079004</v>
      </c>
      <c r="AV94" s="9">
        <f t="shared" si="42"/>
        <v>-30</v>
      </c>
      <c r="AW94" s="9">
        <f t="shared" si="43"/>
        <v>-20.336322791514743</v>
      </c>
    </row>
    <row r="95" spans="1:49" x14ac:dyDescent="0.35">
      <c r="A95" s="27" t="s">
        <v>221</v>
      </c>
      <c r="B95" s="27" t="s">
        <v>198</v>
      </c>
      <c r="C95" t="s">
        <v>115</v>
      </c>
      <c r="D95" t="s">
        <v>116</v>
      </c>
      <c r="E95" t="s">
        <v>92</v>
      </c>
      <c r="F95" t="s">
        <v>60</v>
      </c>
      <c r="G95" t="s">
        <v>61</v>
      </c>
      <c r="H95" t="s">
        <v>63</v>
      </c>
      <c r="I95" t="s">
        <v>64</v>
      </c>
      <c r="J95" t="s">
        <v>66</v>
      </c>
      <c r="K95" s="13">
        <v>35563</v>
      </c>
      <c r="L95" s="24">
        <v>10</v>
      </c>
      <c r="M95" s="11" t="s">
        <v>67</v>
      </c>
      <c r="N95" s="9">
        <v>34.799999999999997</v>
      </c>
      <c r="O95" s="9">
        <v>37.799999999999997</v>
      </c>
      <c r="P95" s="9">
        <v>32.5</v>
      </c>
      <c r="Q95" s="9">
        <v>98</v>
      </c>
      <c r="R95" s="6">
        <v>10.51</v>
      </c>
      <c r="S95" s="10">
        <v>0.4</v>
      </c>
      <c r="T95" s="10">
        <v>1</v>
      </c>
      <c r="U95" s="26" t="s">
        <v>158</v>
      </c>
      <c r="V95" s="9">
        <v>-12</v>
      </c>
      <c r="W95" s="9">
        <v>-90</v>
      </c>
      <c r="X95" s="9">
        <v>-7.31</v>
      </c>
      <c r="Y95" s="9">
        <v>-72.7</v>
      </c>
      <c r="Z95" s="9">
        <v>11.4</v>
      </c>
      <c r="AA95" s="9">
        <v>-5</v>
      </c>
      <c r="AB95" t="s">
        <v>68</v>
      </c>
      <c r="AC95" s="6">
        <f t="shared" si="44"/>
        <v>1.8154870566224219</v>
      </c>
      <c r="AD95" s="6">
        <f t="shared" si="45"/>
        <v>6.5854624540769127</v>
      </c>
      <c r="AE95" s="6">
        <f t="shared" si="46"/>
        <v>0.27568102760930546</v>
      </c>
      <c r="AF95" s="9">
        <f t="shared" si="56"/>
        <v>25.428571428571427</v>
      </c>
      <c r="AG95" s="9">
        <f t="shared" si="57"/>
        <v>22.714285714285715</v>
      </c>
      <c r="AH95" s="9">
        <f t="shared" si="47"/>
        <v>8.4018000748746768</v>
      </c>
      <c r="AI95" s="9">
        <f t="shared" si="48"/>
        <v>66.601073371972191</v>
      </c>
      <c r="AJ95" s="9">
        <f t="shared" si="49"/>
        <v>-4.7245363607974298</v>
      </c>
      <c r="AK95" s="9">
        <f t="shared" si="49"/>
        <v>-18.656314029979509</v>
      </c>
      <c r="AL95" s="9">
        <f t="shared" si="50"/>
        <v>25.661536398593032</v>
      </c>
      <c r="AM95" s="9">
        <f t="shared" si="51"/>
        <v>78.663474246100762</v>
      </c>
      <c r="AN95" s="9">
        <f t="shared" si="52"/>
        <v>18.847777251710003</v>
      </c>
      <c r="AO95" s="9">
        <f t="shared" si="52"/>
        <v>73.007656637549871</v>
      </c>
      <c r="AP95" s="6">
        <f t="shared" si="53"/>
        <v>0.26552420872417493</v>
      </c>
      <c r="AQ95" s="6">
        <f t="shared" si="53"/>
        <v>7.1898904323199786E-2</v>
      </c>
      <c r="AR95" s="9">
        <f t="shared" si="54"/>
        <v>18.163950567519318</v>
      </c>
      <c r="AS95" s="9">
        <f t="shared" si="55"/>
        <v>0.2446396684092349</v>
      </c>
      <c r="AT95" s="9">
        <f t="shared" si="40"/>
        <v>-96.2</v>
      </c>
      <c r="AU95" s="9">
        <f t="shared" si="41"/>
        <v>-145.06696487174531</v>
      </c>
      <c r="AV95" s="9">
        <f t="shared" si="42"/>
        <v>6</v>
      </c>
      <c r="AW95" s="9">
        <f t="shared" si="43"/>
        <v>19.13997685639993</v>
      </c>
    </row>
    <row r="96" spans="1:49" x14ac:dyDescent="0.35">
      <c r="A96" s="27" t="s">
        <v>221</v>
      </c>
      <c r="B96" s="27" t="s">
        <v>198</v>
      </c>
      <c r="C96" t="s">
        <v>115</v>
      </c>
      <c r="D96" t="s">
        <v>116</v>
      </c>
      <c r="E96" t="s">
        <v>92</v>
      </c>
      <c r="F96" t="s">
        <v>60</v>
      </c>
      <c r="G96" t="s">
        <v>61</v>
      </c>
      <c r="H96" t="s">
        <v>63</v>
      </c>
      <c r="I96" t="s">
        <v>64</v>
      </c>
      <c r="J96" t="s">
        <v>66</v>
      </c>
      <c r="K96" s="13">
        <v>35598</v>
      </c>
      <c r="L96" s="24">
        <v>9.5</v>
      </c>
      <c r="M96" s="11" t="s">
        <v>67</v>
      </c>
      <c r="N96" s="9">
        <v>35.799999999999997</v>
      </c>
      <c r="O96" s="9">
        <v>38.799999999999997</v>
      </c>
      <c r="P96" s="9">
        <v>40</v>
      </c>
      <c r="Q96" s="9">
        <v>98</v>
      </c>
      <c r="R96" s="6">
        <v>10.24</v>
      </c>
      <c r="S96" s="10">
        <v>0.4</v>
      </c>
      <c r="T96" s="10">
        <v>1</v>
      </c>
      <c r="U96" s="26" t="s">
        <v>158</v>
      </c>
      <c r="V96" s="9">
        <v>-12.1</v>
      </c>
      <c r="W96" s="9">
        <v>-104</v>
      </c>
      <c r="X96" s="9">
        <v>-8.44</v>
      </c>
      <c r="Y96" s="9">
        <v>-76.5</v>
      </c>
      <c r="Z96" s="9">
        <v>8.1999999999999993</v>
      </c>
      <c r="AA96" s="9">
        <v>-15</v>
      </c>
      <c r="AB96" t="s">
        <v>68</v>
      </c>
      <c r="AC96" s="6">
        <f t="shared" si="44"/>
        <v>2.3613885306848426</v>
      </c>
      <c r="AD96" s="6">
        <f t="shared" si="45"/>
        <v>6.9513815684322591</v>
      </c>
      <c r="AE96" s="6">
        <f t="shared" si="46"/>
        <v>0.33970060590666223</v>
      </c>
      <c r="AF96" s="9">
        <f t="shared" si="56"/>
        <v>25.428571428571427</v>
      </c>
      <c r="AG96" s="9">
        <f t="shared" si="57"/>
        <v>22.714285714285715</v>
      </c>
      <c r="AH96" s="9">
        <f t="shared" si="47"/>
        <v>8.3301140949216812</v>
      </c>
      <c r="AI96" s="9">
        <f t="shared" si="48"/>
        <v>65.683898982049186</v>
      </c>
      <c r="AJ96" s="9">
        <f t="shared" si="49"/>
        <v>-3.691153334140143</v>
      </c>
      <c r="AK96" s="9">
        <f t="shared" si="49"/>
        <v>-29.778018408229563</v>
      </c>
      <c r="AL96" s="9">
        <f t="shared" si="50"/>
        <v>23.99611888915598</v>
      </c>
      <c r="AM96" s="9">
        <f t="shared" si="51"/>
        <v>70.887226580993229</v>
      </c>
      <c r="AN96" s="9">
        <f t="shared" si="52"/>
        <v>16.781637016418575</v>
      </c>
      <c r="AO96" s="9">
        <f t="shared" si="52"/>
        <v>66.59447753113156</v>
      </c>
      <c r="AP96" s="6">
        <f t="shared" si="53"/>
        <v>0.30065203069141655</v>
      </c>
      <c r="AQ96" s="6">
        <f t="shared" si="53"/>
        <v>6.0557441120325461E-2</v>
      </c>
      <c r="AR96" s="9">
        <f t="shared" si="54"/>
        <v>15.353591645731504</v>
      </c>
      <c r="AS96" s="9">
        <f t="shared" si="55"/>
        <v>-11.03564625245275</v>
      </c>
      <c r="AT96" s="9">
        <f t="shared" si="40"/>
        <v>-80.599999999999994</v>
      </c>
      <c r="AU96" s="9">
        <f t="shared" si="41"/>
        <v>-133.86437941830479</v>
      </c>
      <c r="AV96" s="9">
        <f t="shared" si="42"/>
        <v>-7.2000000000000028</v>
      </c>
      <c r="AW96" s="9">
        <f t="shared" si="43"/>
        <v>-0.24879173510841923</v>
      </c>
    </row>
    <row r="97" spans="1:49" x14ac:dyDescent="0.35">
      <c r="A97" s="27" t="s">
        <v>221</v>
      </c>
      <c r="B97" s="27" t="s">
        <v>198</v>
      </c>
      <c r="C97" t="s">
        <v>115</v>
      </c>
      <c r="D97" t="s">
        <v>116</v>
      </c>
      <c r="E97" t="s">
        <v>92</v>
      </c>
      <c r="F97" t="s">
        <v>60</v>
      </c>
      <c r="G97" t="s">
        <v>61</v>
      </c>
      <c r="H97" t="s">
        <v>63</v>
      </c>
      <c r="I97" t="s">
        <v>64</v>
      </c>
      <c r="J97" t="s">
        <v>66</v>
      </c>
      <c r="K97" s="13">
        <v>35632</v>
      </c>
      <c r="L97" s="24">
        <v>10</v>
      </c>
      <c r="M97" s="11" t="s">
        <v>67</v>
      </c>
      <c r="N97" s="9">
        <v>25.8</v>
      </c>
      <c r="O97" s="9">
        <v>28.8</v>
      </c>
      <c r="P97" s="9">
        <v>83</v>
      </c>
      <c r="Q97" s="9">
        <v>98</v>
      </c>
      <c r="R97" s="6">
        <v>2.7</v>
      </c>
      <c r="S97" s="10">
        <v>0.4</v>
      </c>
      <c r="T97" s="10">
        <v>1</v>
      </c>
      <c r="U97" s="26" t="s">
        <v>158</v>
      </c>
      <c r="V97" s="9">
        <v>-8.6999999999999993</v>
      </c>
      <c r="W97" s="9">
        <v>-91</v>
      </c>
      <c r="X97" s="9">
        <v>-7.26</v>
      </c>
      <c r="Y97" s="9">
        <v>-70.7</v>
      </c>
      <c r="Z97" s="9">
        <v>11.1</v>
      </c>
      <c r="AA97" s="9">
        <v>-10</v>
      </c>
      <c r="AB97" t="s">
        <v>68</v>
      </c>
      <c r="AC97" s="6">
        <f t="shared" si="44"/>
        <v>2.767660750794402</v>
      </c>
      <c r="AD97" s="6">
        <f t="shared" si="45"/>
        <v>3.9754625857380574</v>
      </c>
      <c r="AE97" s="6">
        <f t="shared" si="46"/>
        <v>0.69618583777479492</v>
      </c>
      <c r="AF97" s="9">
        <f t="shared" si="56"/>
        <v>25.428571428571427</v>
      </c>
      <c r="AG97" s="9">
        <f t="shared" si="57"/>
        <v>22.714285714285715</v>
      </c>
      <c r="AH97" s="9">
        <f t="shared" si="47"/>
        <v>9.0802939862739684</v>
      </c>
      <c r="AI97" s="9">
        <f t="shared" si="48"/>
        <v>75.439431987115668</v>
      </c>
      <c r="AJ97" s="9">
        <f t="shared" si="49"/>
        <v>-1.4505308540000399</v>
      </c>
      <c r="AK97" s="9">
        <f t="shared" si="49"/>
        <v>-21.844399010007528</v>
      </c>
      <c r="AL97" s="9">
        <f t="shared" si="50"/>
        <v>15.856995795421769</v>
      </c>
      <c r="AM97" s="9">
        <f t="shared" si="51"/>
        <v>66.505929189922369</v>
      </c>
      <c r="AN97" s="9">
        <f t="shared" si="52"/>
        <v>18.494268388500515</v>
      </c>
      <c r="AO97" s="9">
        <f t="shared" si="52"/>
        <v>65.317981276229418</v>
      </c>
      <c r="AP97" s="6">
        <f t="shared" si="53"/>
        <v>-0.16631603029371922</v>
      </c>
      <c r="AQ97" s="6">
        <f t="shared" si="53"/>
        <v>1.7862285786587551E-2</v>
      </c>
      <c r="AR97" s="9">
        <f t="shared" si="54"/>
        <v>8.4818740059470059</v>
      </c>
      <c r="AS97" s="9">
        <f t="shared" si="55"/>
        <v>-8.8960400038051404</v>
      </c>
      <c r="AT97" s="9">
        <f t="shared" si="40"/>
        <v>-98.8</v>
      </c>
      <c r="AU97" s="9">
        <f t="shared" si="41"/>
        <v>-76.751032051381188</v>
      </c>
      <c r="AV97" s="9">
        <f t="shared" si="42"/>
        <v>-21.400000000000006</v>
      </c>
      <c r="AW97" s="9">
        <f t="shared" si="43"/>
        <v>-10.240152178007209</v>
      </c>
    </row>
    <row r="98" spans="1:49" x14ac:dyDescent="0.35">
      <c r="A98" s="27" t="s">
        <v>221</v>
      </c>
      <c r="B98" t="s">
        <v>199</v>
      </c>
      <c r="C98" t="s">
        <v>115</v>
      </c>
      <c r="D98" t="s">
        <v>116</v>
      </c>
      <c r="E98" t="s">
        <v>92</v>
      </c>
      <c r="F98" t="s">
        <v>60</v>
      </c>
      <c r="G98" t="s">
        <v>61</v>
      </c>
      <c r="H98" t="s">
        <v>63</v>
      </c>
      <c r="I98" t="s">
        <v>64</v>
      </c>
      <c r="J98" t="s">
        <v>66</v>
      </c>
      <c r="K98" s="13">
        <v>35234</v>
      </c>
      <c r="L98" s="24">
        <v>10.5</v>
      </c>
      <c r="M98" s="11" t="s">
        <v>67</v>
      </c>
      <c r="N98" s="9">
        <v>20.5</v>
      </c>
      <c r="O98" s="9">
        <v>22.5</v>
      </c>
      <c r="P98" s="9">
        <v>46.7</v>
      </c>
      <c r="Q98" s="9">
        <v>86</v>
      </c>
      <c r="R98" s="6">
        <v>4.0199999999999996</v>
      </c>
      <c r="S98" s="10">
        <v>0.4</v>
      </c>
      <c r="T98" s="10">
        <v>1</v>
      </c>
      <c r="U98" s="26" t="s">
        <v>158</v>
      </c>
      <c r="V98" s="9">
        <v>-21.9</v>
      </c>
      <c r="W98" s="9">
        <v>-142</v>
      </c>
      <c r="X98" s="9">
        <v>-13.98</v>
      </c>
      <c r="Y98" s="9">
        <v>-127.9</v>
      </c>
      <c r="Z98" s="9">
        <v>8.19</v>
      </c>
      <c r="AA98" s="9">
        <v>-53</v>
      </c>
      <c r="AB98" t="s">
        <v>68</v>
      </c>
      <c r="AC98" s="6">
        <f t="shared" si="44"/>
        <v>1.1302632490145752</v>
      </c>
      <c r="AD98" s="6">
        <f t="shared" si="45"/>
        <v>2.7355097564517603</v>
      </c>
      <c r="AE98" s="6">
        <f t="shared" si="46"/>
        <v>0.41318194766033067</v>
      </c>
      <c r="AF98" s="9">
        <f t="shared" si="56"/>
        <v>25.428571428571427</v>
      </c>
      <c r="AG98" s="9">
        <f t="shared" si="57"/>
        <v>22.714285714285715</v>
      </c>
      <c r="AH98" s="9">
        <f t="shared" si="47"/>
        <v>9.593631518698853</v>
      </c>
      <c r="AI98" s="9">
        <f t="shared" si="48"/>
        <v>82.30978659035992</v>
      </c>
      <c r="AJ98" s="9">
        <f t="shared" si="49"/>
        <v>-8.0322914342508245</v>
      </c>
      <c r="AK98" s="9">
        <f t="shared" si="49"/>
        <v>-16.167870657034737</v>
      </c>
      <c r="AL98" s="9">
        <f t="shared" si="50"/>
        <v>21.308094775418731</v>
      </c>
      <c r="AM98" s="9">
        <f t="shared" si="51"/>
        <v>89.505935150440592</v>
      </c>
      <c r="AN98" s="9">
        <f t="shared" si="52"/>
        <v>22.484330946633943</v>
      </c>
      <c r="AO98" s="9">
        <f t="shared" si="52"/>
        <v>85.884646256163293</v>
      </c>
      <c r="AP98" s="6">
        <f t="shared" si="53"/>
        <v>-5.5201376923296408E-2</v>
      </c>
      <c r="AQ98" s="6">
        <f t="shared" si="53"/>
        <v>4.0458645431620588E-2</v>
      </c>
      <c r="AR98" s="9">
        <f t="shared" si="54"/>
        <v>7.0302076104583762</v>
      </c>
      <c r="AS98" s="9">
        <f t="shared" si="55"/>
        <v>-49.84187395530077</v>
      </c>
      <c r="AT98" s="9">
        <f t="shared" si="40"/>
        <v>-118.52</v>
      </c>
      <c r="AU98" s="9">
        <f t="shared" si="41"/>
        <v>-106.08353483896778</v>
      </c>
      <c r="AV98" s="9">
        <f t="shared" si="42"/>
        <v>33.199999999999989</v>
      </c>
      <c r="AW98" s="9">
        <f t="shared" si="43"/>
        <v>48.090460816971856</v>
      </c>
    </row>
    <row r="99" spans="1:49" x14ac:dyDescent="0.35">
      <c r="A99" s="27" t="s">
        <v>221</v>
      </c>
      <c r="B99" s="27" t="s">
        <v>199</v>
      </c>
      <c r="C99" t="s">
        <v>115</v>
      </c>
      <c r="D99" t="s">
        <v>116</v>
      </c>
      <c r="E99" t="s">
        <v>92</v>
      </c>
      <c r="F99" t="s">
        <v>60</v>
      </c>
      <c r="G99" t="s">
        <v>61</v>
      </c>
      <c r="H99" t="s">
        <v>63</v>
      </c>
      <c r="I99" t="s">
        <v>64</v>
      </c>
      <c r="J99" t="s">
        <v>66</v>
      </c>
      <c r="K99" s="13">
        <v>35268</v>
      </c>
      <c r="L99" s="24">
        <v>11</v>
      </c>
      <c r="M99" s="11" t="s">
        <v>67</v>
      </c>
      <c r="N99" s="9">
        <v>30.9</v>
      </c>
      <c r="O99" s="9">
        <v>32.9</v>
      </c>
      <c r="P99" s="9">
        <v>32.6</v>
      </c>
      <c r="Q99" s="9">
        <v>86</v>
      </c>
      <c r="R99" s="6">
        <v>8.94</v>
      </c>
      <c r="S99" s="10">
        <v>0.4</v>
      </c>
      <c r="T99" s="10">
        <v>1</v>
      </c>
      <c r="U99" s="26" t="s">
        <v>158</v>
      </c>
      <c r="V99" s="9">
        <v>-18.399999999999999</v>
      </c>
      <c r="W99" s="9">
        <v>-139</v>
      </c>
      <c r="X99" s="9">
        <v>-14.62</v>
      </c>
      <c r="Y99" s="9">
        <v>-127.8</v>
      </c>
      <c r="Z99" s="9">
        <v>9.42</v>
      </c>
      <c r="AA99" s="9">
        <v>-48.9</v>
      </c>
      <c r="AB99" t="s">
        <v>68</v>
      </c>
      <c r="AC99" s="6">
        <f t="shared" si="44"/>
        <v>1.4623444968952797</v>
      </c>
      <c r="AD99" s="6">
        <f t="shared" si="45"/>
        <v>5.0237894324264838</v>
      </c>
      <c r="AE99" s="6">
        <f t="shared" si="46"/>
        <v>0.29108395496364764</v>
      </c>
      <c r="AF99" s="9">
        <f t="shared" si="56"/>
        <v>25.428571428571427</v>
      </c>
      <c r="AG99" s="9">
        <f t="shared" si="57"/>
        <v>22.714285714285715</v>
      </c>
      <c r="AH99" s="9">
        <f t="shared" si="47"/>
        <v>8.7635692061942549</v>
      </c>
      <c r="AI99" s="9">
        <f t="shared" si="48"/>
        <v>71.278585779015032</v>
      </c>
      <c r="AJ99" s="9">
        <f t="shared" si="49"/>
        <v>-3.8360835413749004</v>
      </c>
      <c r="AK99" s="9">
        <f t="shared" si="49"/>
        <v>-12.84109149277689</v>
      </c>
      <c r="AL99" s="9">
        <f t="shared" si="50"/>
        <v>25.821861956393242</v>
      </c>
      <c r="AM99" s="9">
        <f t="shared" si="51"/>
        <v>84.524608999958062</v>
      </c>
      <c r="AN99" s="9">
        <f t="shared" si="52"/>
        <v>24.396679453611803</v>
      </c>
      <c r="AO99" s="9">
        <f t="shared" si="52"/>
        <v>90.460903462508611</v>
      </c>
      <c r="AP99" s="6">
        <f t="shared" si="53"/>
        <v>5.5192863519610613E-2</v>
      </c>
      <c r="AQ99" s="6">
        <f t="shared" si="53"/>
        <v>-7.0231551885125976E-2</v>
      </c>
      <c r="AR99" s="9">
        <f t="shared" si="54"/>
        <v>10.824346334590773</v>
      </c>
      <c r="AS99" s="9">
        <f t="shared" si="55"/>
        <v>-54.077636030236576</v>
      </c>
      <c r="AT99" s="9">
        <f t="shared" si="40"/>
        <v>-124.25999999999999</v>
      </c>
      <c r="AU99" s="9">
        <f t="shared" si="41"/>
        <v>-140.67240670696276</v>
      </c>
      <c r="AV99" s="9">
        <f t="shared" si="42"/>
        <v>8.1999999999999886</v>
      </c>
      <c r="AW99" s="9">
        <f t="shared" si="43"/>
        <v>17.847576838222313</v>
      </c>
    </row>
    <row r="100" spans="1:49" x14ac:dyDescent="0.35">
      <c r="A100" s="27" t="s">
        <v>221</v>
      </c>
      <c r="B100" s="27" t="s">
        <v>199</v>
      </c>
      <c r="C100" t="s">
        <v>115</v>
      </c>
      <c r="D100" t="s">
        <v>116</v>
      </c>
      <c r="E100" t="s">
        <v>92</v>
      </c>
      <c r="F100" t="s">
        <v>60</v>
      </c>
      <c r="G100" t="s">
        <v>61</v>
      </c>
      <c r="H100" t="s">
        <v>63</v>
      </c>
      <c r="I100" t="s">
        <v>64</v>
      </c>
      <c r="J100" t="s">
        <v>66</v>
      </c>
      <c r="K100" s="13">
        <v>35296</v>
      </c>
      <c r="L100" s="24">
        <v>10.5</v>
      </c>
      <c r="M100" s="11" t="s">
        <v>67</v>
      </c>
      <c r="N100" s="9">
        <v>28.1</v>
      </c>
      <c r="O100" s="9">
        <v>30.1</v>
      </c>
      <c r="P100" s="9">
        <v>32.299999999999997</v>
      </c>
      <c r="Q100" s="9">
        <v>86</v>
      </c>
      <c r="R100" s="6">
        <v>7.63</v>
      </c>
      <c r="S100" s="10">
        <v>0.4</v>
      </c>
      <c r="T100" s="10">
        <v>1</v>
      </c>
      <c r="U100" s="26" t="s">
        <v>158</v>
      </c>
      <c r="V100" s="9">
        <v>-19.100000000000001</v>
      </c>
      <c r="W100" s="9">
        <v>-141</v>
      </c>
      <c r="X100" s="9">
        <v>-11.89</v>
      </c>
      <c r="Y100" s="9">
        <v>-129.5</v>
      </c>
      <c r="Z100" s="9">
        <v>7.67</v>
      </c>
      <c r="AA100" s="9">
        <v>-53.8</v>
      </c>
      <c r="AB100" t="s">
        <v>68</v>
      </c>
      <c r="AC100" s="6">
        <f t="shared" si="44"/>
        <v>1.2328970177427827</v>
      </c>
      <c r="AD100" s="6">
        <f t="shared" si="45"/>
        <v>4.284982783340161</v>
      </c>
      <c r="AE100" s="6">
        <f t="shared" si="46"/>
        <v>0.28772508084191989</v>
      </c>
      <c r="AF100" s="9">
        <f t="shared" si="56"/>
        <v>25.428571428571427</v>
      </c>
      <c r="AG100" s="9">
        <f t="shared" si="57"/>
        <v>22.714285714285715</v>
      </c>
      <c r="AH100" s="9">
        <f t="shared" si="47"/>
        <v>8.978438175846426</v>
      </c>
      <c r="AI100" s="9">
        <f t="shared" si="48"/>
        <v>74.094744111046666</v>
      </c>
      <c r="AJ100" s="9">
        <f t="shared" si="49"/>
        <v>-7.2967584580664102</v>
      </c>
      <c r="AK100" s="9">
        <f t="shared" si="49"/>
        <v>-13.21079839172889</v>
      </c>
      <c r="AL100" s="9">
        <f t="shared" si="50"/>
        <v>25.134880213933954</v>
      </c>
      <c r="AM100" s="9">
        <f t="shared" si="51"/>
        <v>87.389607425395255</v>
      </c>
      <c r="AN100" s="9">
        <f t="shared" si="52"/>
        <v>19.795366912590705</v>
      </c>
      <c r="AO100" s="9">
        <f t="shared" si="52"/>
        <v>86.961516369902355</v>
      </c>
      <c r="AP100" s="6">
        <f t="shared" si="53"/>
        <v>0.2124344041386439</v>
      </c>
      <c r="AQ100" s="6">
        <f t="shared" si="53"/>
        <v>4.8986494859627472E-3</v>
      </c>
      <c r="AR100" s="9">
        <f t="shared" si="54"/>
        <v>12.946026488190281</v>
      </c>
      <c r="AS100" s="9">
        <f t="shared" si="55"/>
        <v>-53.427346736193428</v>
      </c>
      <c r="AT100" s="9">
        <f t="shared" si="40"/>
        <v>-115.16</v>
      </c>
      <c r="AU100" s="9">
        <f t="shared" si="41"/>
        <v>-156.99555864171566</v>
      </c>
      <c r="AV100" s="9">
        <f t="shared" si="42"/>
        <v>11.800000000000011</v>
      </c>
      <c r="AW100" s="9">
        <f t="shared" si="43"/>
        <v>45.163269272802395</v>
      </c>
    </row>
    <row r="101" spans="1:49" x14ac:dyDescent="0.35">
      <c r="A101" s="27" t="s">
        <v>221</v>
      </c>
      <c r="B101" s="27" t="s">
        <v>199</v>
      </c>
      <c r="C101" t="s">
        <v>115</v>
      </c>
      <c r="D101" t="s">
        <v>116</v>
      </c>
      <c r="E101" t="s">
        <v>92</v>
      </c>
      <c r="F101" t="s">
        <v>60</v>
      </c>
      <c r="G101" t="s">
        <v>61</v>
      </c>
      <c r="H101" t="s">
        <v>63</v>
      </c>
      <c r="I101" t="s">
        <v>64</v>
      </c>
      <c r="J101" t="s">
        <v>66</v>
      </c>
      <c r="K101" s="13">
        <v>35334</v>
      </c>
      <c r="L101" s="24">
        <v>11.5</v>
      </c>
      <c r="M101" s="11" t="s">
        <v>67</v>
      </c>
      <c r="N101" s="9">
        <v>14.8</v>
      </c>
      <c r="O101" s="9">
        <v>16.8</v>
      </c>
      <c r="P101" s="9">
        <v>56.9</v>
      </c>
      <c r="Q101" s="9">
        <v>86</v>
      </c>
      <c r="R101" s="6">
        <v>2.42</v>
      </c>
      <c r="S101" s="10">
        <v>0.4</v>
      </c>
      <c r="T101" s="10">
        <v>1</v>
      </c>
      <c r="U101" s="26" t="s">
        <v>158</v>
      </c>
      <c r="V101" s="9">
        <v>-21.2</v>
      </c>
      <c r="W101" s="9">
        <v>-165</v>
      </c>
      <c r="X101" s="9">
        <v>-13.27</v>
      </c>
      <c r="Y101" s="9">
        <v>-128.6</v>
      </c>
      <c r="Z101" s="9">
        <v>8.19</v>
      </c>
      <c r="AA101" s="9">
        <v>-65.7</v>
      </c>
      <c r="AB101" t="s">
        <v>68</v>
      </c>
      <c r="AC101" s="6">
        <f t="shared" si="44"/>
        <v>0.96130732084572035</v>
      </c>
      <c r="AD101" s="6">
        <f t="shared" si="45"/>
        <v>1.9200504416699384</v>
      </c>
      <c r="AE101" s="6">
        <f t="shared" si="46"/>
        <v>0.50066774287952354</v>
      </c>
      <c r="AF101" s="9">
        <f t="shared" si="56"/>
        <v>25.428571428571427</v>
      </c>
      <c r="AG101" s="9">
        <f t="shared" si="57"/>
        <v>22.714285714285715</v>
      </c>
      <c r="AH101" s="9">
        <f t="shared" si="47"/>
        <v>10.088038698528923</v>
      </c>
      <c r="AI101" s="9">
        <f t="shared" si="48"/>
        <v>89.070434648507614</v>
      </c>
      <c r="AJ101" s="9">
        <f t="shared" si="49"/>
        <v>-8.0366462963525986</v>
      </c>
      <c r="AK101" s="9">
        <f t="shared" si="49"/>
        <v>-41.771861372504027</v>
      </c>
      <c r="AL101" s="9">
        <f t="shared" si="50"/>
        <v>18.849154881743324</v>
      </c>
      <c r="AM101" s="9">
        <f t="shared" si="51"/>
        <v>78.646017992580084</v>
      </c>
      <c r="AN101" s="9">
        <f t="shared" si="52"/>
        <v>21.748603974744864</v>
      </c>
      <c r="AO101" s="9">
        <f t="shared" si="52"/>
        <v>72.182694514574237</v>
      </c>
      <c r="AP101" s="6">
        <f t="shared" si="53"/>
        <v>-0.15382382452647003</v>
      </c>
      <c r="AQ101" s="6">
        <f t="shared" si="53"/>
        <v>8.2182463180979326E-2</v>
      </c>
      <c r="AR101" s="9">
        <f t="shared" si="54"/>
        <v>5.3290265964625902</v>
      </c>
      <c r="AS101" s="9">
        <f t="shared" si="55"/>
        <v>-60.067859921265708</v>
      </c>
      <c r="AT101" s="9">
        <f t="shared" si="40"/>
        <v>-131.22</v>
      </c>
      <c r="AU101" s="9">
        <f t="shared" si="41"/>
        <v>-102.70007269296643</v>
      </c>
      <c r="AV101" s="9">
        <f t="shared" si="42"/>
        <v>4.5999999999999943</v>
      </c>
      <c r="AW101" s="9">
        <f t="shared" si="43"/>
        <v>22.521308998316762</v>
      </c>
    </row>
    <row r="102" spans="1:49" x14ac:dyDescent="0.35">
      <c r="A102" s="27" t="s">
        <v>221</v>
      </c>
      <c r="B102" s="27" t="s">
        <v>199</v>
      </c>
      <c r="C102" t="s">
        <v>115</v>
      </c>
      <c r="D102" t="s">
        <v>116</v>
      </c>
      <c r="E102" t="s">
        <v>92</v>
      </c>
      <c r="F102" t="s">
        <v>60</v>
      </c>
      <c r="G102" t="s">
        <v>61</v>
      </c>
      <c r="H102" t="s">
        <v>63</v>
      </c>
      <c r="I102" t="s">
        <v>64</v>
      </c>
      <c r="J102" t="s">
        <v>66</v>
      </c>
      <c r="K102" s="13">
        <v>35577</v>
      </c>
      <c r="L102" s="24">
        <v>9.5</v>
      </c>
      <c r="M102" s="11" t="s">
        <v>67</v>
      </c>
      <c r="N102" s="9">
        <v>22.3</v>
      </c>
      <c r="O102" s="9">
        <v>24.3</v>
      </c>
      <c r="P102" s="9">
        <v>45.1</v>
      </c>
      <c r="Q102" s="9">
        <v>86</v>
      </c>
      <c r="R102" s="6">
        <v>4.59</v>
      </c>
      <c r="S102" s="10">
        <v>0.4</v>
      </c>
      <c r="T102" s="10">
        <v>1</v>
      </c>
      <c r="U102" s="26" t="s">
        <v>158</v>
      </c>
      <c r="V102" s="9">
        <v>-20.399999999999999</v>
      </c>
      <c r="W102" s="9">
        <v>-152</v>
      </c>
      <c r="X102" s="9">
        <v>-15.05</v>
      </c>
      <c r="Y102" s="9">
        <v>-137.30000000000001</v>
      </c>
      <c r="Z102" s="9">
        <v>9.2200000000000006</v>
      </c>
      <c r="AA102" s="9">
        <v>-59.9</v>
      </c>
      <c r="AB102" t="s">
        <v>68</v>
      </c>
      <c r="AC102" s="6">
        <f t="shared" si="44"/>
        <v>1.2188032744202979</v>
      </c>
      <c r="AD102" s="6">
        <f t="shared" si="45"/>
        <v>3.049373971304524</v>
      </c>
      <c r="AE102" s="6">
        <f t="shared" si="46"/>
        <v>0.39968966938446487</v>
      </c>
      <c r="AF102" s="9">
        <f t="shared" si="56"/>
        <v>25.428571428571427</v>
      </c>
      <c r="AG102" s="9">
        <f t="shared" si="57"/>
        <v>22.714285714285715</v>
      </c>
      <c r="AH102" s="9">
        <f t="shared" si="47"/>
        <v>9.4435373729786498</v>
      </c>
      <c r="AI102" s="9">
        <f t="shared" si="48"/>
        <v>80.285030471301425</v>
      </c>
      <c r="AJ102" s="9">
        <f t="shared" si="49"/>
        <v>-5.4317478044570766</v>
      </c>
      <c r="AK102" s="9">
        <f t="shared" si="49"/>
        <v>-17.039527066187539</v>
      </c>
      <c r="AL102" s="9">
        <f t="shared" si="50"/>
        <v>22.661211883451937</v>
      </c>
      <c r="AM102" s="9">
        <f t="shared" si="51"/>
        <v>87.658081053507033</v>
      </c>
      <c r="AN102" s="9">
        <f t="shared" si="52"/>
        <v>24.640844712929592</v>
      </c>
      <c r="AO102" s="9">
        <f t="shared" si="52"/>
        <v>89.718326185232414</v>
      </c>
      <c r="AP102" s="6">
        <f t="shared" si="53"/>
        <v>-8.7357765315422276E-2</v>
      </c>
      <c r="AQ102" s="6">
        <f t="shared" si="53"/>
        <v>-2.3503196818417615E-2</v>
      </c>
      <c r="AR102" s="9">
        <f t="shared" si="54"/>
        <v>7.2701606446059834</v>
      </c>
      <c r="AS102" s="9">
        <f t="shared" si="55"/>
        <v>-61.67737347513949</v>
      </c>
      <c r="AT102" s="9">
        <f t="shared" si="40"/>
        <v>-133.66</v>
      </c>
      <c r="AU102" s="9">
        <f t="shared" si="41"/>
        <v>-119.83865863198736</v>
      </c>
      <c r="AV102" s="9">
        <f t="shared" si="42"/>
        <v>11.199999999999989</v>
      </c>
      <c r="AW102" s="9">
        <f t="shared" si="43"/>
        <v>26.414455369469074</v>
      </c>
    </row>
    <row r="103" spans="1:49" x14ac:dyDescent="0.35">
      <c r="A103" s="27" t="s">
        <v>221</v>
      </c>
      <c r="B103" s="27" t="s">
        <v>199</v>
      </c>
      <c r="C103" t="s">
        <v>115</v>
      </c>
      <c r="D103" t="s">
        <v>116</v>
      </c>
      <c r="E103" t="s">
        <v>92</v>
      </c>
      <c r="F103" t="s">
        <v>60</v>
      </c>
      <c r="G103" t="s">
        <v>61</v>
      </c>
      <c r="H103" t="s">
        <v>63</v>
      </c>
      <c r="I103" t="s">
        <v>64</v>
      </c>
      <c r="J103" t="s">
        <v>66</v>
      </c>
      <c r="K103" s="13">
        <v>35607</v>
      </c>
      <c r="L103" s="24">
        <v>10</v>
      </c>
      <c r="M103" s="11" t="s">
        <v>67</v>
      </c>
      <c r="N103" s="9">
        <v>31.6</v>
      </c>
      <c r="O103" s="9">
        <v>33.6</v>
      </c>
      <c r="P103" s="9">
        <v>23</v>
      </c>
      <c r="Q103" s="9">
        <v>86</v>
      </c>
      <c r="R103" s="6">
        <v>10.4</v>
      </c>
      <c r="S103" s="10">
        <v>0.4</v>
      </c>
      <c r="T103" s="10">
        <v>1</v>
      </c>
      <c r="U103" s="26" t="s">
        <v>158</v>
      </c>
      <c r="V103" s="9">
        <v>-17.8</v>
      </c>
      <c r="W103" s="9">
        <v>-143</v>
      </c>
      <c r="X103" s="9">
        <v>-16.440000000000001</v>
      </c>
      <c r="Y103" s="9">
        <v>-141.80000000000001</v>
      </c>
      <c r="Z103" s="9">
        <v>11.1</v>
      </c>
      <c r="AA103" s="9">
        <v>-59</v>
      </c>
      <c r="AB103" t="s">
        <v>68</v>
      </c>
      <c r="AC103" s="6">
        <f t="shared" si="44"/>
        <v>1.0736477686758468</v>
      </c>
      <c r="AD103" s="6">
        <f t="shared" si="45"/>
        <v>5.2249466818600849</v>
      </c>
      <c r="AE103" s="6">
        <f t="shared" si="46"/>
        <v>0.20548492339707997</v>
      </c>
      <c r="AF103" s="9">
        <f t="shared" si="56"/>
        <v>25.428571428571427</v>
      </c>
      <c r="AG103" s="9">
        <f t="shared" si="57"/>
        <v>22.714285714285715</v>
      </c>
      <c r="AH103" s="9">
        <f t="shared" si="47"/>
        <v>8.7107946179854068</v>
      </c>
      <c r="AI103" s="9">
        <f t="shared" si="48"/>
        <v>70.591198378974653</v>
      </c>
      <c r="AJ103" s="9">
        <f t="shared" si="49"/>
        <v>-1.3827321159868229</v>
      </c>
      <c r="AK103" s="9">
        <f t="shared" si="49"/>
        <v>-1.3982754602656591</v>
      </c>
      <c r="AL103" s="9">
        <f t="shared" si="50"/>
        <v>28.803559911381615</v>
      </c>
      <c r="AM103" s="9">
        <f t="shared" si="51"/>
        <v>89.604381960600946</v>
      </c>
      <c r="AN103" s="9">
        <f t="shared" si="52"/>
        <v>28.000325348733174</v>
      </c>
      <c r="AO103" s="9">
        <f t="shared" si="52"/>
        <v>96.481006758331404</v>
      </c>
      <c r="AP103" s="6">
        <f t="shared" si="53"/>
        <v>2.7886641967857839E-2</v>
      </c>
      <c r="AQ103" s="6">
        <f t="shared" si="53"/>
        <v>-7.6744291375773432E-2</v>
      </c>
      <c r="AR103" s="9">
        <f t="shared" si="54"/>
        <v>11.890029386438499</v>
      </c>
      <c r="AS103" s="9">
        <f t="shared" si="55"/>
        <v>-64.901519401412287</v>
      </c>
      <c r="AT103" s="9">
        <f t="shared" si="40"/>
        <v>-147.80000000000001</v>
      </c>
      <c r="AU103" s="9">
        <f t="shared" si="41"/>
        <v>-160.02175449292028</v>
      </c>
      <c r="AV103" s="9">
        <f t="shared" si="42"/>
        <v>-0.59999999999999432</v>
      </c>
      <c r="AW103" s="9">
        <f t="shared" si="43"/>
        <v>9.6635814676289247</v>
      </c>
    </row>
    <row r="104" spans="1:49" x14ac:dyDescent="0.35">
      <c r="A104" s="27" t="s">
        <v>221</v>
      </c>
      <c r="B104" s="27" t="s">
        <v>199</v>
      </c>
      <c r="C104" t="s">
        <v>115</v>
      </c>
      <c r="D104" t="s">
        <v>116</v>
      </c>
      <c r="E104" t="s">
        <v>92</v>
      </c>
      <c r="F104" t="s">
        <v>60</v>
      </c>
      <c r="G104" t="s">
        <v>61</v>
      </c>
      <c r="H104" t="s">
        <v>63</v>
      </c>
      <c r="I104" t="s">
        <v>64</v>
      </c>
      <c r="J104" t="s">
        <v>66</v>
      </c>
      <c r="K104" s="13">
        <v>35639</v>
      </c>
      <c r="L104" s="24">
        <v>10.5</v>
      </c>
      <c r="M104" s="11" t="s">
        <v>67</v>
      </c>
      <c r="N104" s="9">
        <v>24.8</v>
      </c>
      <c r="O104" s="9">
        <v>26.8</v>
      </c>
      <c r="P104" s="9">
        <v>62</v>
      </c>
      <c r="Q104" s="9">
        <v>86</v>
      </c>
      <c r="R104" s="6">
        <v>3.97</v>
      </c>
      <c r="S104" s="10">
        <v>0.4</v>
      </c>
      <c r="T104" s="10">
        <v>1</v>
      </c>
      <c r="U104" s="26" t="s">
        <v>158</v>
      </c>
      <c r="V104" s="9">
        <v>-18</v>
      </c>
      <c r="W104" s="9">
        <v>-144</v>
      </c>
      <c r="X104" s="9">
        <v>-16.079999999999998</v>
      </c>
      <c r="Y104" s="9">
        <v>-142.5</v>
      </c>
      <c r="Z104" s="9">
        <v>-0.4</v>
      </c>
      <c r="AA104" s="9">
        <v>-62.9</v>
      </c>
      <c r="AB104" t="s">
        <v>68</v>
      </c>
      <c r="AC104" s="6">
        <f t="shared" si="44"/>
        <v>1.9480155985594754</v>
      </c>
      <c r="AD104" s="6">
        <f t="shared" si="45"/>
        <v>3.5373320384450824</v>
      </c>
      <c r="AE104" s="6">
        <f t="shared" si="46"/>
        <v>0.55070193507075227</v>
      </c>
      <c r="AF104" s="9">
        <f t="shared" si="56"/>
        <v>25.428571428571427</v>
      </c>
      <c r="AG104" s="9">
        <f t="shared" si="57"/>
        <v>22.714285714285715</v>
      </c>
      <c r="AH104" s="9">
        <f t="shared" si="47"/>
        <v>9.2396616807690624</v>
      </c>
      <c r="AI104" s="9">
        <f t="shared" si="48"/>
        <v>77.555790148155396</v>
      </c>
      <c r="AJ104" s="9">
        <f t="shared" si="49"/>
        <v>-1.9513781608260852</v>
      </c>
      <c r="AK104" s="9">
        <f t="shared" si="49"/>
        <v>-1.749271137026239</v>
      </c>
      <c r="AL104" s="9">
        <f t="shared" si="50"/>
        <v>19.685675899704826</v>
      </c>
      <c r="AM104" s="9">
        <f t="shared" si="51"/>
        <v>87.514730602413323</v>
      </c>
      <c r="AN104" s="9">
        <f t="shared" si="52"/>
        <v>15.93625498007968</v>
      </c>
      <c r="AO104" s="9">
        <f t="shared" si="52"/>
        <v>92.827988338192412</v>
      </c>
      <c r="AP104" s="6">
        <f t="shared" si="53"/>
        <v>0.19046442391553176</v>
      </c>
      <c r="AQ104" s="6">
        <f t="shared" si="53"/>
        <v>-6.0712724580249899E-2</v>
      </c>
      <c r="AR104" s="9">
        <f t="shared" si="54"/>
        <v>3.289130231237575</v>
      </c>
      <c r="AS104" s="9">
        <f t="shared" si="55"/>
        <v>-67.456118508430578</v>
      </c>
      <c r="AT104" s="9">
        <f t="shared" si="40"/>
        <v>-59.699999999999996</v>
      </c>
      <c r="AU104" s="9">
        <f t="shared" si="41"/>
        <v>-93.769160358331177</v>
      </c>
      <c r="AV104" s="9">
        <f t="shared" si="42"/>
        <v>0</v>
      </c>
      <c r="AW104" s="9">
        <f t="shared" si="43"/>
        <v>13.861754149582442</v>
      </c>
    </row>
    <row r="105" spans="1:49" x14ac:dyDescent="0.35">
      <c r="A105" s="27" t="s">
        <v>221</v>
      </c>
      <c r="B105" t="s">
        <v>200</v>
      </c>
      <c r="C105" t="s">
        <v>112</v>
      </c>
      <c r="D105" t="s">
        <v>117</v>
      </c>
      <c r="E105" t="s">
        <v>114</v>
      </c>
      <c r="F105" t="s">
        <v>60</v>
      </c>
      <c r="G105" t="s">
        <v>61</v>
      </c>
      <c r="H105" t="s">
        <v>63</v>
      </c>
      <c r="I105" t="s">
        <v>64</v>
      </c>
      <c r="J105" t="s">
        <v>66</v>
      </c>
      <c r="K105" s="13">
        <v>35235</v>
      </c>
      <c r="L105" s="24">
        <v>11.5</v>
      </c>
      <c r="M105" s="11" t="s">
        <v>67</v>
      </c>
      <c r="N105" s="9">
        <v>20.8</v>
      </c>
      <c r="O105" s="9">
        <v>22.8</v>
      </c>
      <c r="P105" s="9">
        <v>47.4</v>
      </c>
      <c r="Q105" s="9">
        <v>84</v>
      </c>
      <c r="R105" s="6">
        <v>4.0999999999999996</v>
      </c>
      <c r="S105" s="10">
        <v>0.4</v>
      </c>
      <c r="T105" s="10">
        <v>1</v>
      </c>
      <c r="U105" s="26" t="s">
        <v>158</v>
      </c>
      <c r="V105" s="9">
        <v>-21.9</v>
      </c>
      <c r="W105" s="9">
        <v>-142</v>
      </c>
      <c r="X105" s="9">
        <v>-14.01</v>
      </c>
      <c r="Y105" s="9">
        <v>-125.1</v>
      </c>
      <c r="Z105" s="9">
        <v>4.3600000000000003</v>
      </c>
      <c r="AA105" s="9">
        <v>-56.5</v>
      </c>
      <c r="AB105" t="s">
        <v>68</v>
      </c>
      <c r="AC105" s="6">
        <f t="shared" si="44"/>
        <v>1.1686089262335062</v>
      </c>
      <c r="AD105" s="6">
        <f t="shared" si="45"/>
        <v>2.7857686585335539</v>
      </c>
      <c r="AE105" s="6">
        <f t="shared" si="46"/>
        <v>0.41949245234479349</v>
      </c>
      <c r="AF105" s="9">
        <f t="shared" si="56"/>
        <v>25.428571428571427</v>
      </c>
      <c r="AG105" s="9">
        <f t="shared" si="57"/>
        <v>22.714285714285715</v>
      </c>
      <c r="AH105" s="9">
        <f t="shared" si="47"/>
        <v>9.5684202187455991</v>
      </c>
      <c r="AI105" s="9">
        <f t="shared" si="48"/>
        <v>81.968777947352137</v>
      </c>
      <c r="AJ105" s="9">
        <f t="shared" si="49"/>
        <v>-8.0021095548636385</v>
      </c>
      <c r="AK105" s="9">
        <f t="shared" si="49"/>
        <v>-19.316493313521551</v>
      </c>
      <c r="AL105" s="9">
        <f t="shared" si="50"/>
        <v>21.082197811130854</v>
      </c>
      <c r="AM105" s="9">
        <f t="shared" si="51"/>
        <v>87.46809107521814</v>
      </c>
      <c r="AN105" s="9">
        <f t="shared" si="52"/>
        <v>18.631020598586193</v>
      </c>
      <c r="AO105" s="9">
        <f t="shared" si="52"/>
        <v>78.408961024117033</v>
      </c>
      <c r="AP105" s="6">
        <f t="shared" si="53"/>
        <v>0.11626763179550959</v>
      </c>
      <c r="AQ105" s="6">
        <f t="shared" si="53"/>
        <v>0.10357068434602867</v>
      </c>
      <c r="AR105" s="9">
        <f t="shared" si="54"/>
        <v>6.7768362197969108</v>
      </c>
      <c r="AS105" s="9">
        <f t="shared" si="55"/>
        <v>-48.574167118291641</v>
      </c>
      <c r="AT105" s="9">
        <f t="shared" si="40"/>
        <v>-91.38</v>
      </c>
      <c r="AU105" s="9">
        <f t="shared" si="41"/>
        <v>-102.78885687666693</v>
      </c>
      <c r="AV105" s="9">
        <f t="shared" si="42"/>
        <v>33.199999999999989</v>
      </c>
      <c r="AW105" s="9">
        <f t="shared" si="43"/>
        <v>44.70038312538756</v>
      </c>
    </row>
    <row r="106" spans="1:49" x14ac:dyDescent="0.35">
      <c r="A106" s="27" t="s">
        <v>221</v>
      </c>
      <c r="B106" s="27" t="s">
        <v>200</v>
      </c>
      <c r="C106" t="s">
        <v>112</v>
      </c>
      <c r="D106" t="s">
        <v>117</v>
      </c>
      <c r="E106" t="s">
        <v>114</v>
      </c>
      <c r="F106" t="s">
        <v>60</v>
      </c>
      <c r="G106" t="s">
        <v>61</v>
      </c>
      <c r="H106" t="s">
        <v>63</v>
      </c>
      <c r="I106" t="s">
        <v>64</v>
      </c>
      <c r="J106" t="s">
        <v>66</v>
      </c>
      <c r="K106" s="13">
        <v>35269</v>
      </c>
      <c r="L106" s="24">
        <v>10</v>
      </c>
      <c r="M106" s="11" t="s">
        <v>67</v>
      </c>
      <c r="N106" s="9">
        <v>27.2</v>
      </c>
      <c r="O106" s="9">
        <v>29.2</v>
      </c>
      <c r="P106" s="9">
        <v>38.299999999999997</v>
      </c>
      <c r="Q106" s="9">
        <v>84</v>
      </c>
      <c r="R106" s="6">
        <v>6.72</v>
      </c>
      <c r="S106" s="10">
        <v>0.4</v>
      </c>
      <c r="T106" s="10">
        <v>1</v>
      </c>
      <c r="U106" s="26" t="s">
        <v>158</v>
      </c>
      <c r="V106" s="9">
        <v>-21.2</v>
      </c>
      <c r="W106" s="9">
        <v>-157</v>
      </c>
      <c r="X106" s="9">
        <v>-14.32</v>
      </c>
      <c r="Y106" s="9">
        <v>-125.1</v>
      </c>
      <c r="Z106" s="9">
        <v>5.62</v>
      </c>
      <c r="AA106" s="9">
        <v>-59.7</v>
      </c>
      <c r="AB106" t="s">
        <v>68</v>
      </c>
      <c r="AC106" s="6">
        <f t="shared" ref="AC106:AC154" si="58">(0.61365*EXP((17.502*N106)/(N106+240.97)))*P106/100</f>
        <v>1.3870032644650079</v>
      </c>
      <c r="AD106" s="6">
        <f t="shared" ref="AD106:AD154" si="59">0.61365*EXP((17.502*O106)/(O106+240.97))</f>
        <v>4.0685526594922914</v>
      </c>
      <c r="AE106" s="6">
        <f t="shared" ref="AE106:AE154" si="60">AC106/AD106</f>
        <v>0.3409082739113643</v>
      </c>
      <c r="AF106" s="9">
        <f t="shared" si="56"/>
        <v>25.428571428571427</v>
      </c>
      <c r="AG106" s="9">
        <f t="shared" si="57"/>
        <v>22.714285714285715</v>
      </c>
      <c r="AH106" s="9">
        <f t="shared" ref="AH106:AH154" si="61">((EXP(1137/(O106+273)^2-0.4156/(O106+273)-0.0020667))-1)*1000</f>
        <v>9.0488098634198266</v>
      </c>
      <c r="AI106" s="9">
        <f t="shared" ref="AI106:AI154" si="62">((EXP(24844/(O106+273)^2-76.248/(O106+273)+0.052612))-1)*1000</f>
        <v>75.023119229411066</v>
      </c>
      <c r="AJ106" s="9">
        <f t="shared" ref="AJ106:AK135" si="63">(V106-X106)/(1+X106/1000)</f>
        <v>-6.9799529258988704</v>
      </c>
      <c r="AK106" s="9">
        <f t="shared" si="63"/>
        <v>-36.461309863984461</v>
      </c>
      <c r="AL106" s="9">
        <f t="shared" ref="AL106:AL123" si="64">((1+AH106/1000)*((1+AF106/1000)*(1-AE106)+AE106*(1+AJ106/1000))-1)*1000</f>
        <v>23.559171227692353</v>
      </c>
      <c r="AM106" s="9">
        <f t="shared" ref="AM106:AM123" si="65">((1+AI106/1000)*((1+AG106/1000)*(1-AE106)+AE106*(1+AK106/1000))-1)*1000</f>
        <v>77.754576207193836</v>
      </c>
      <c r="AN106" s="9">
        <f t="shared" ref="AN106:AO123" si="66">(Z106-X106)/(1+X106/1000)</f>
        <v>20.22968914860807</v>
      </c>
      <c r="AO106" s="9">
        <f t="shared" si="66"/>
        <v>74.751400160018278</v>
      </c>
      <c r="AP106" s="6">
        <f t="shared" ref="AP106:AQ123" si="67">1-AN106/AL106</f>
        <v>0.14132424468186222</v>
      </c>
      <c r="AQ106" s="6">
        <f t="shared" si="67"/>
        <v>3.8623785166971403E-2</v>
      </c>
      <c r="AR106" s="9">
        <f t="shared" si="54"/>
        <v>8.9018038957117973</v>
      </c>
      <c r="AS106" s="9">
        <f t="shared" si="55"/>
        <v>-57.0725212763261</v>
      </c>
      <c r="AT106" s="9">
        <f t="shared" si="40"/>
        <v>-104.66</v>
      </c>
      <c r="AU106" s="9">
        <f t="shared" si="41"/>
        <v>-128.28695244202049</v>
      </c>
      <c r="AV106" s="9">
        <f t="shared" si="42"/>
        <v>12.599999999999994</v>
      </c>
      <c r="AW106" s="9">
        <f t="shared" si="43"/>
        <v>19.378313543206502</v>
      </c>
    </row>
    <row r="107" spans="1:49" x14ac:dyDescent="0.35">
      <c r="A107" s="27" t="s">
        <v>221</v>
      </c>
      <c r="B107" s="27" t="s">
        <v>200</v>
      </c>
      <c r="C107" t="s">
        <v>112</v>
      </c>
      <c r="D107" t="s">
        <v>117</v>
      </c>
      <c r="E107" t="s">
        <v>114</v>
      </c>
      <c r="F107" t="s">
        <v>60</v>
      </c>
      <c r="G107" t="s">
        <v>61</v>
      </c>
      <c r="H107" t="s">
        <v>63</v>
      </c>
      <c r="I107" t="s">
        <v>64</v>
      </c>
      <c r="J107" t="s">
        <v>66</v>
      </c>
      <c r="K107" s="13">
        <v>35298</v>
      </c>
      <c r="L107" s="24">
        <v>10.5</v>
      </c>
      <c r="M107" s="11" t="s">
        <v>67</v>
      </c>
      <c r="N107" s="9">
        <v>25.6</v>
      </c>
      <c r="O107" s="9">
        <v>27.6</v>
      </c>
      <c r="P107" s="9">
        <v>34.9</v>
      </c>
      <c r="Q107" s="9">
        <v>84</v>
      </c>
      <c r="R107" s="6">
        <v>6.61</v>
      </c>
      <c r="S107" s="10">
        <v>0.4</v>
      </c>
      <c r="T107" s="10">
        <v>1</v>
      </c>
      <c r="U107" s="26" t="s">
        <v>158</v>
      </c>
      <c r="V107" s="9">
        <v>-19.100000000000001</v>
      </c>
      <c r="W107" s="9">
        <v>-148</v>
      </c>
      <c r="X107" s="9">
        <v>-13.45</v>
      </c>
      <c r="Y107" s="9">
        <v>-128</v>
      </c>
      <c r="Z107" s="9">
        <v>9.57</v>
      </c>
      <c r="AA107" s="9">
        <v>-51</v>
      </c>
      <c r="AB107" t="s">
        <v>68</v>
      </c>
      <c r="AC107" s="6">
        <f t="shared" si="58"/>
        <v>1.1500292625527491</v>
      </c>
      <c r="AD107" s="6">
        <f t="shared" si="59"/>
        <v>3.707244240964382</v>
      </c>
      <c r="AE107" s="6">
        <f t="shared" si="60"/>
        <v>0.31021135587591792</v>
      </c>
      <c r="AF107" s="9">
        <f t="shared" si="56"/>
        <v>25.428571428571427</v>
      </c>
      <c r="AG107" s="9">
        <f t="shared" si="57"/>
        <v>22.714285714285715</v>
      </c>
      <c r="AH107" s="9">
        <f t="shared" si="61"/>
        <v>9.1755223678657849</v>
      </c>
      <c r="AI107" s="9">
        <f t="shared" si="62"/>
        <v>76.702226551465188</v>
      </c>
      <c r="AJ107" s="9">
        <f t="shared" si="63"/>
        <v>-5.7270285337793343</v>
      </c>
      <c r="AK107" s="9">
        <f t="shared" si="63"/>
        <v>-22.935779816513762</v>
      </c>
      <c r="AL107" s="9">
        <f t="shared" si="64"/>
        <v>25.083913534496681</v>
      </c>
      <c r="AM107" s="9">
        <f t="shared" si="65"/>
        <v>85.91138665871712</v>
      </c>
      <c r="AN107" s="9">
        <f t="shared" si="66"/>
        <v>23.333840150017735</v>
      </c>
      <c r="AO107" s="9">
        <f t="shared" si="66"/>
        <v>88.302752293577981</v>
      </c>
      <c r="AP107" s="6">
        <f t="shared" si="67"/>
        <v>6.9768753670441219E-2</v>
      </c>
      <c r="AQ107" s="6">
        <f t="shared" si="67"/>
        <v>-2.7835258256982298E-2</v>
      </c>
      <c r="AR107" s="9">
        <f t="shared" si="54"/>
        <v>11.2965348974577</v>
      </c>
      <c r="AS107" s="9">
        <f t="shared" si="55"/>
        <v>-53.08527083359867</v>
      </c>
      <c r="AT107" s="9">
        <f t="shared" si="40"/>
        <v>-127.56</v>
      </c>
      <c r="AU107" s="9">
        <f t="shared" si="41"/>
        <v>-143.45755001326029</v>
      </c>
      <c r="AV107" s="9">
        <f t="shared" si="42"/>
        <v>4.8000000000000114</v>
      </c>
      <c r="AW107" s="9">
        <f t="shared" si="43"/>
        <v>22.880448453720913</v>
      </c>
    </row>
    <row r="108" spans="1:49" x14ac:dyDescent="0.35">
      <c r="A108" s="27" t="s">
        <v>221</v>
      </c>
      <c r="B108" s="27" t="s">
        <v>200</v>
      </c>
      <c r="C108" t="s">
        <v>112</v>
      </c>
      <c r="D108" t="s">
        <v>117</v>
      </c>
      <c r="E108" t="s">
        <v>114</v>
      </c>
      <c r="F108" t="s">
        <v>60</v>
      </c>
      <c r="G108" t="s">
        <v>61</v>
      </c>
      <c r="H108" t="s">
        <v>63</v>
      </c>
      <c r="I108" t="s">
        <v>64</v>
      </c>
      <c r="J108" t="s">
        <v>66</v>
      </c>
      <c r="K108" s="13">
        <v>35579</v>
      </c>
      <c r="L108" s="24">
        <v>11.5</v>
      </c>
      <c r="M108" s="11" t="s">
        <v>67</v>
      </c>
      <c r="N108" s="9">
        <v>19.399999999999999</v>
      </c>
      <c r="O108" s="9">
        <v>21.4</v>
      </c>
      <c r="P108" s="9">
        <v>53.4</v>
      </c>
      <c r="Q108" s="9">
        <v>84</v>
      </c>
      <c r="R108" s="6">
        <v>3.32</v>
      </c>
      <c r="S108" s="10">
        <v>0.4</v>
      </c>
      <c r="T108" s="10">
        <v>1</v>
      </c>
      <c r="U108" s="26" t="s">
        <v>158</v>
      </c>
      <c r="V108" s="9">
        <v>-21.6</v>
      </c>
      <c r="W108" s="9">
        <v>-167</v>
      </c>
      <c r="X108" s="9">
        <v>-15.51</v>
      </c>
      <c r="Y108" s="9">
        <v>-129.6</v>
      </c>
      <c r="Z108" s="9">
        <v>-1.83</v>
      </c>
      <c r="AA108" s="9">
        <v>-76</v>
      </c>
      <c r="AB108" t="s">
        <v>68</v>
      </c>
      <c r="AC108" s="6">
        <f t="shared" si="58"/>
        <v>1.2072833788718313</v>
      </c>
      <c r="AD108" s="6">
        <f t="shared" si="59"/>
        <v>2.5579499551102245</v>
      </c>
      <c r="AE108" s="6">
        <f t="shared" si="60"/>
        <v>0.47197302529705215</v>
      </c>
      <c r="AF108" s="9">
        <f t="shared" si="56"/>
        <v>25.428571428571427</v>
      </c>
      <c r="AG108" s="9">
        <f t="shared" si="57"/>
        <v>22.714285714285715</v>
      </c>
      <c r="AH108" s="9">
        <f t="shared" si="61"/>
        <v>9.6867513489113932</v>
      </c>
      <c r="AI108" s="9">
        <f t="shared" si="62"/>
        <v>83.572497531144265</v>
      </c>
      <c r="AJ108" s="9">
        <f t="shared" si="63"/>
        <v>-6.1859439913051446</v>
      </c>
      <c r="AK108" s="9">
        <f t="shared" si="63"/>
        <v>-42.96875</v>
      </c>
      <c r="AL108" s="9">
        <f t="shared" si="64"/>
        <v>20.295906600488188</v>
      </c>
      <c r="AM108" s="9">
        <f t="shared" si="65"/>
        <v>74.593652427041192</v>
      </c>
      <c r="AN108" s="9">
        <f t="shared" si="66"/>
        <v>13.895519507562291</v>
      </c>
      <c r="AO108" s="9">
        <f t="shared" si="66"/>
        <v>61.580882352941167</v>
      </c>
      <c r="AP108" s="6">
        <f t="shared" si="67"/>
        <v>0.31535359414651354</v>
      </c>
      <c r="AQ108" s="6">
        <f t="shared" si="67"/>
        <v>0.17444875871747401</v>
      </c>
      <c r="AR108" s="9">
        <f t="shared" si="54"/>
        <v>4.4711170891146157</v>
      </c>
      <c r="AS108" s="9">
        <f t="shared" si="55"/>
        <v>-64.673684927503331</v>
      </c>
      <c r="AT108" s="9">
        <f t="shared" si="40"/>
        <v>-61.36</v>
      </c>
      <c r="AU108" s="9">
        <f t="shared" si="41"/>
        <v>-100.44262164042026</v>
      </c>
      <c r="AV108" s="9">
        <f t="shared" si="42"/>
        <v>5.8000000000000114</v>
      </c>
      <c r="AW108" s="9">
        <f t="shared" si="43"/>
        <v>6.5188019304411569</v>
      </c>
    </row>
    <row r="109" spans="1:49" x14ac:dyDescent="0.35">
      <c r="A109" s="27" t="s">
        <v>221</v>
      </c>
      <c r="B109" s="27" t="s">
        <v>200</v>
      </c>
      <c r="C109" t="s">
        <v>112</v>
      </c>
      <c r="D109" t="s">
        <v>117</v>
      </c>
      <c r="E109" t="s">
        <v>114</v>
      </c>
      <c r="F109" t="s">
        <v>60</v>
      </c>
      <c r="G109" t="s">
        <v>61</v>
      </c>
      <c r="H109" t="s">
        <v>63</v>
      </c>
      <c r="I109" t="s">
        <v>64</v>
      </c>
      <c r="J109" t="s">
        <v>66</v>
      </c>
      <c r="K109" s="13">
        <v>35608</v>
      </c>
      <c r="L109" s="24">
        <v>12</v>
      </c>
      <c r="M109" s="11" t="s">
        <v>67</v>
      </c>
      <c r="N109" s="9">
        <v>25.3</v>
      </c>
      <c r="O109" s="9">
        <v>27.3</v>
      </c>
      <c r="P109" s="9">
        <v>22</v>
      </c>
      <c r="Q109" s="9">
        <v>84</v>
      </c>
      <c r="R109" s="6">
        <v>7.68</v>
      </c>
      <c r="S109" s="10">
        <v>0.4</v>
      </c>
      <c r="T109" s="10">
        <v>1</v>
      </c>
      <c r="U109" s="26" t="s">
        <v>158</v>
      </c>
      <c r="V109" s="9">
        <v>-20</v>
      </c>
      <c r="W109" s="9">
        <v>-143</v>
      </c>
      <c r="X109" s="9">
        <v>-14.33</v>
      </c>
      <c r="Y109" s="9">
        <v>-119.4</v>
      </c>
      <c r="Z109" s="9">
        <v>8.49</v>
      </c>
      <c r="AA109" s="9">
        <v>-47.1</v>
      </c>
      <c r="AB109" t="s">
        <v>68</v>
      </c>
      <c r="AC109" s="6">
        <f t="shared" si="58"/>
        <v>0.71213886471317478</v>
      </c>
      <c r="AD109" s="6">
        <f t="shared" si="59"/>
        <v>3.642710651616329</v>
      </c>
      <c r="AE109" s="6">
        <f t="shared" si="60"/>
        <v>0.1954969616917521</v>
      </c>
      <c r="AF109" s="9">
        <f t="shared" si="56"/>
        <v>25.428571428571427</v>
      </c>
      <c r="AG109" s="9">
        <f t="shared" si="57"/>
        <v>22.714285714285715</v>
      </c>
      <c r="AH109" s="9">
        <f t="shared" si="61"/>
        <v>9.1995129071957837</v>
      </c>
      <c r="AI109" s="9">
        <f t="shared" si="62"/>
        <v>77.021206883473027</v>
      </c>
      <c r="AJ109" s="9">
        <f t="shared" si="63"/>
        <v>-5.7524323556565582</v>
      </c>
      <c r="AK109" s="9">
        <f t="shared" si="63"/>
        <v>-26.799909152850322</v>
      </c>
      <c r="AL109" s="9">
        <f t="shared" si="64"/>
        <v>28.710144991915154</v>
      </c>
      <c r="AM109" s="9">
        <f t="shared" si="65"/>
        <v>91.059544011256932</v>
      </c>
      <c r="AN109" s="9">
        <f t="shared" si="66"/>
        <v>23.151764789432569</v>
      </c>
      <c r="AO109" s="9">
        <f t="shared" si="66"/>
        <v>82.103111514876232</v>
      </c>
      <c r="AP109" s="6">
        <f t="shared" si="67"/>
        <v>0.19360334836511062</v>
      </c>
      <c r="AQ109" s="6">
        <f t="shared" si="67"/>
        <v>9.8357976570511818E-2</v>
      </c>
      <c r="AR109" s="9">
        <f t="shared" si="54"/>
        <v>13.968728614181012</v>
      </c>
      <c r="AS109" s="9">
        <f t="shared" si="55"/>
        <v>-39.212965543687147</v>
      </c>
      <c r="AT109" s="9">
        <f t="shared" si="40"/>
        <v>-115.02000000000001</v>
      </c>
      <c r="AU109" s="9">
        <f t="shared" si="41"/>
        <v>-150.96279445713526</v>
      </c>
      <c r="AV109" s="9">
        <f t="shared" si="42"/>
        <v>17</v>
      </c>
      <c r="AW109" s="9">
        <f t="shared" si="43"/>
        <v>19.219549692402143</v>
      </c>
    </row>
    <row r="110" spans="1:49" x14ac:dyDescent="0.35">
      <c r="A110" s="27" t="s">
        <v>221</v>
      </c>
      <c r="B110" s="27" t="s">
        <v>200</v>
      </c>
      <c r="C110" t="s">
        <v>112</v>
      </c>
      <c r="D110" t="s">
        <v>117</v>
      </c>
      <c r="E110" t="s">
        <v>114</v>
      </c>
      <c r="F110" t="s">
        <v>60</v>
      </c>
      <c r="G110" t="s">
        <v>61</v>
      </c>
      <c r="H110" t="s">
        <v>63</v>
      </c>
      <c r="I110" t="s">
        <v>64</v>
      </c>
      <c r="J110" t="s">
        <v>66</v>
      </c>
      <c r="K110" s="13">
        <v>35640</v>
      </c>
      <c r="L110" s="24">
        <v>10</v>
      </c>
      <c r="M110" s="11" t="s">
        <v>67</v>
      </c>
      <c r="N110" s="9">
        <v>23.8</v>
      </c>
      <c r="O110" s="9">
        <v>25.8</v>
      </c>
      <c r="P110" s="9">
        <v>47.9</v>
      </c>
      <c r="Q110" s="9">
        <v>84</v>
      </c>
      <c r="R110" s="6">
        <v>4.93</v>
      </c>
      <c r="S110" s="10">
        <v>0.4</v>
      </c>
      <c r="T110" s="10">
        <v>1</v>
      </c>
      <c r="U110" s="26" t="s">
        <v>158</v>
      </c>
      <c r="V110" s="9">
        <v>-18.8</v>
      </c>
      <c r="W110" s="9">
        <v>-138</v>
      </c>
      <c r="X110" s="9">
        <v>-14.78</v>
      </c>
      <c r="Y110" s="9">
        <v>-128</v>
      </c>
      <c r="Z110" s="9">
        <v>1.65</v>
      </c>
      <c r="AA110" s="9">
        <v>-61.9</v>
      </c>
      <c r="AB110" t="s">
        <v>68</v>
      </c>
      <c r="AC110" s="6">
        <f t="shared" si="58"/>
        <v>1.4174478484056166</v>
      </c>
      <c r="AD110" s="6">
        <f t="shared" si="59"/>
        <v>3.3345310250534967</v>
      </c>
      <c r="AE110" s="6">
        <f t="shared" si="60"/>
        <v>0.42508161950086404</v>
      </c>
      <c r="AF110" s="9">
        <f t="shared" si="56"/>
        <v>25.428571428571427</v>
      </c>
      <c r="AG110" s="9">
        <f t="shared" si="57"/>
        <v>22.714285714285715</v>
      </c>
      <c r="AH110" s="9">
        <f t="shared" si="61"/>
        <v>9.3205813171688412</v>
      </c>
      <c r="AI110" s="9">
        <f t="shared" si="62"/>
        <v>78.636127603603171</v>
      </c>
      <c r="AJ110" s="9">
        <f t="shared" si="63"/>
        <v>-4.0803069365217937</v>
      </c>
      <c r="AK110" s="9">
        <f t="shared" si="63"/>
        <v>-11.467889908256881</v>
      </c>
      <c r="AL110" s="9">
        <f t="shared" si="64"/>
        <v>22.325565602150821</v>
      </c>
      <c r="AM110" s="9">
        <f t="shared" si="65"/>
        <v>87.463762408881422</v>
      </c>
      <c r="AN110" s="9">
        <f t="shared" si="66"/>
        <v>16.676478350013195</v>
      </c>
      <c r="AO110" s="9">
        <f t="shared" si="66"/>
        <v>75.802752293577981</v>
      </c>
      <c r="AP110" s="6">
        <f t="shared" si="67"/>
        <v>0.25303221216457783</v>
      </c>
      <c r="AQ110" s="6">
        <f t="shared" si="67"/>
        <v>0.13332390231270608</v>
      </c>
      <c r="AR110" s="9">
        <f t="shared" si="54"/>
        <v>7.2155937425510306</v>
      </c>
      <c r="AS110" s="9">
        <f t="shared" si="55"/>
        <v>-51.731599179455401</v>
      </c>
      <c r="AT110" s="9">
        <f t="shared" si="40"/>
        <v>-75.099999999999994</v>
      </c>
      <c r="AU110" s="9">
        <f t="shared" si="41"/>
        <v>-109.45634911986365</v>
      </c>
      <c r="AV110" s="9">
        <f t="shared" si="42"/>
        <v>12.400000000000006</v>
      </c>
      <c r="AW110" s="9">
        <f t="shared" si="43"/>
        <v>21.17456558391747</v>
      </c>
    </row>
    <row r="111" spans="1:49" x14ac:dyDescent="0.35">
      <c r="A111" s="27" t="s">
        <v>221</v>
      </c>
      <c r="B111" s="27" t="s">
        <v>200</v>
      </c>
      <c r="C111" t="s">
        <v>118</v>
      </c>
      <c r="D111" t="s">
        <v>119</v>
      </c>
      <c r="E111" t="s">
        <v>114</v>
      </c>
      <c r="F111" t="s">
        <v>60</v>
      </c>
      <c r="G111" t="s">
        <v>61</v>
      </c>
      <c r="H111" t="s">
        <v>63</v>
      </c>
      <c r="I111" t="s">
        <v>64</v>
      </c>
      <c r="J111" t="s">
        <v>66</v>
      </c>
      <c r="K111" s="13">
        <v>35235</v>
      </c>
      <c r="L111" s="24">
        <v>11.5</v>
      </c>
      <c r="M111" s="11" t="s">
        <v>67</v>
      </c>
      <c r="N111" s="9">
        <v>20.8</v>
      </c>
      <c r="O111" s="9">
        <v>22.8</v>
      </c>
      <c r="P111" s="9">
        <v>47.4</v>
      </c>
      <c r="Q111" s="9">
        <v>84</v>
      </c>
      <c r="R111" s="6">
        <v>4.0999999999999996</v>
      </c>
      <c r="S111" s="10">
        <v>0.4</v>
      </c>
      <c r="T111" s="10">
        <v>1</v>
      </c>
      <c r="U111" s="26" t="s">
        <v>158</v>
      </c>
      <c r="V111" s="9">
        <v>-21.9</v>
      </c>
      <c r="W111" s="9">
        <v>-142</v>
      </c>
      <c r="X111" s="9">
        <v>-12.45</v>
      </c>
      <c r="Y111" s="9">
        <v>-124</v>
      </c>
      <c r="Z111" s="9">
        <v>8.56</v>
      </c>
      <c r="AA111" s="9">
        <v>-54.1</v>
      </c>
      <c r="AB111" t="s">
        <v>68</v>
      </c>
      <c r="AC111" s="6">
        <f t="shared" si="58"/>
        <v>1.1686089262335062</v>
      </c>
      <c r="AD111" s="6">
        <f t="shared" si="59"/>
        <v>2.7857686585335539</v>
      </c>
      <c r="AE111" s="6">
        <f t="shared" si="60"/>
        <v>0.41949245234479349</v>
      </c>
      <c r="AF111" s="9">
        <f t="shared" si="56"/>
        <v>25.428571428571427</v>
      </c>
      <c r="AG111" s="9">
        <f t="shared" si="57"/>
        <v>22.714285714285715</v>
      </c>
      <c r="AH111" s="9">
        <f t="shared" si="61"/>
        <v>9.5684202187455991</v>
      </c>
      <c r="AI111" s="9">
        <f t="shared" si="62"/>
        <v>81.968777947352137</v>
      </c>
      <c r="AJ111" s="9">
        <f t="shared" si="63"/>
        <v>-9.5691357399625332</v>
      </c>
      <c r="AK111" s="9">
        <f t="shared" si="63"/>
        <v>-20.547945205479451</v>
      </c>
      <c r="AL111" s="9">
        <f t="shared" si="64"/>
        <v>20.418552298693051</v>
      </c>
      <c r="AM111" s="9">
        <f t="shared" si="65"/>
        <v>86.909162478476802</v>
      </c>
      <c r="AN111" s="9">
        <f t="shared" si="66"/>
        <v>21.274872158371725</v>
      </c>
      <c r="AO111" s="9">
        <f t="shared" si="66"/>
        <v>79.794520547945211</v>
      </c>
      <c r="AP111" s="6">
        <f t="shared" si="67"/>
        <v>-4.1938323890547524E-2</v>
      </c>
      <c r="AQ111" s="6">
        <f t="shared" si="67"/>
        <v>8.1862967351613136E-2</v>
      </c>
      <c r="AR111" s="9">
        <f t="shared" si="54"/>
        <v>7.7143413225743238</v>
      </c>
      <c r="AS111" s="9">
        <f t="shared" si="55"/>
        <v>-47.86757366885432</v>
      </c>
      <c r="AT111" s="9">
        <f t="shared" si="40"/>
        <v>-122.58000000000001</v>
      </c>
      <c r="AU111" s="9">
        <f t="shared" si="41"/>
        <v>-109.58230424944891</v>
      </c>
      <c r="AV111" s="9">
        <f t="shared" si="42"/>
        <v>33.199999999999989</v>
      </c>
      <c r="AW111" s="9">
        <f t="shared" si="43"/>
        <v>56.005140714220815</v>
      </c>
    </row>
    <row r="112" spans="1:49" x14ac:dyDescent="0.35">
      <c r="A112" s="27" t="s">
        <v>221</v>
      </c>
      <c r="B112" s="27" t="s">
        <v>200</v>
      </c>
      <c r="C112" t="s">
        <v>118</v>
      </c>
      <c r="D112" t="s">
        <v>119</v>
      </c>
      <c r="E112" t="s">
        <v>114</v>
      </c>
      <c r="F112" t="s">
        <v>60</v>
      </c>
      <c r="G112" t="s">
        <v>61</v>
      </c>
      <c r="H112" t="s">
        <v>63</v>
      </c>
      <c r="I112" t="s">
        <v>64</v>
      </c>
      <c r="J112" t="s">
        <v>66</v>
      </c>
      <c r="K112" s="13">
        <v>35269</v>
      </c>
      <c r="L112" s="24">
        <v>10</v>
      </c>
      <c r="M112" s="11" t="s">
        <v>67</v>
      </c>
      <c r="N112" s="9">
        <v>27.2</v>
      </c>
      <c r="O112" s="9">
        <v>29.2</v>
      </c>
      <c r="P112" s="9">
        <v>38.299999999999997</v>
      </c>
      <c r="Q112" s="9">
        <v>84</v>
      </c>
      <c r="R112" s="6">
        <v>6.72</v>
      </c>
      <c r="S112" s="10">
        <v>0.4</v>
      </c>
      <c r="T112" s="10">
        <v>1</v>
      </c>
      <c r="U112" s="26" t="s">
        <v>158</v>
      </c>
      <c r="V112" s="9">
        <v>-21.2</v>
      </c>
      <c r="W112" s="9">
        <v>-157</v>
      </c>
      <c r="X112" s="9">
        <v>-12.1</v>
      </c>
      <c r="Y112" s="9">
        <v>-128.6</v>
      </c>
      <c r="Z112" s="9">
        <v>7.14</v>
      </c>
      <c r="AA112" s="9">
        <v>-58.8</v>
      </c>
      <c r="AB112" t="s">
        <v>68</v>
      </c>
      <c r="AC112" s="6">
        <f t="shared" si="58"/>
        <v>1.3870032644650079</v>
      </c>
      <c r="AD112" s="6">
        <f t="shared" si="59"/>
        <v>4.0685526594922914</v>
      </c>
      <c r="AE112" s="6">
        <f t="shared" si="60"/>
        <v>0.3409082739113643</v>
      </c>
      <c r="AF112" s="9">
        <f t="shared" si="56"/>
        <v>25.428571428571427</v>
      </c>
      <c r="AG112" s="9">
        <f t="shared" si="57"/>
        <v>22.714285714285715</v>
      </c>
      <c r="AH112" s="9">
        <f t="shared" si="61"/>
        <v>9.0488098634198266</v>
      </c>
      <c r="AI112" s="9">
        <f t="shared" si="62"/>
        <v>75.023119229411066</v>
      </c>
      <c r="AJ112" s="9">
        <f t="shared" si="63"/>
        <v>-9.2114586496608961</v>
      </c>
      <c r="AK112" s="9">
        <f t="shared" si="63"/>
        <v>-32.591232499426219</v>
      </c>
      <c r="AL112" s="9">
        <f t="shared" si="64"/>
        <v>22.791548682745464</v>
      </c>
      <c r="AM112" s="9">
        <f t="shared" si="65"/>
        <v>79.172898708174117</v>
      </c>
      <c r="AN112" s="9">
        <f t="shared" si="66"/>
        <v>19.475655430711608</v>
      </c>
      <c r="AO112" s="9">
        <f t="shared" si="66"/>
        <v>80.100986917603862</v>
      </c>
      <c r="AP112" s="6">
        <f t="shared" si="67"/>
        <v>0.14548784280482796</v>
      </c>
      <c r="AQ112" s="6">
        <f t="shared" si="67"/>
        <v>-1.1722296702191271E-2</v>
      </c>
      <c r="AR112" s="9">
        <f t="shared" si="54"/>
        <v>10.415770943684246</v>
      </c>
      <c r="AS112" s="9">
        <f t="shared" si="55"/>
        <v>-59.608736065697073</v>
      </c>
      <c r="AT112" s="9">
        <f t="shared" si="40"/>
        <v>-115.91999999999999</v>
      </c>
      <c r="AU112" s="9">
        <f t="shared" si="41"/>
        <v>-142.93490361517104</v>
      </c>
      <c r="AV112" s="9">
        <f t="shared" si="42"/>
        <v>12.599999999999994</v>
      </c>
      <c r="AW112" s="9">
        <f t="shared" si="43"/>
        <v>41.10043669786095</v>
      </c>
    </row>
    <row r="113" spans="1:49" x14ac:dyDescent="0.35">
      <c r="A113" s="27" t="s">
        <v>221</v>
      </c>
      <c r="B113" s="27" t="s">
        <v>200</v>
      </c>
      <c r="C113" t="s">
        <v>118</v>
      </c>
      <c r="D113" t="s">
        <v>119</v>
      </c>
      <c r="E113" t="s">
        <v>114</v>
      </c>
      <c r="F113" t="s">
        <v>60</v>
      </c>
      <c r="G113" t="s">
        <v>61</v>
      </c>
      <c r="H113" t="s">
        <v>63</v>
      </c>
      <c r="I113" t="s">
        <v>64</v>
      </c>
      <c r="J113" t="s">
        <v>66</v>
      </c>
      <c r="K113" s="13">
        <v>35298</v>
      </c>
      <c r="L113" s="24">
        <v>10.5</v>
      </c>
      <c r="M113" s="11" t="s">
        <v>67</v>
      </c>
      <c r="N113" s="9">
        <v>25.6</v>
      </c>
      <c r="O113" s="9">
        <v>27.6</v>
      </c>
      <c r="P113" s="9">
        <v>34.9</v>
      </c>
      <c r="Q113" s="9">
        <v>84</v>
      </c>
      <c r="R113" s="6">
        <v>6.61</v>
      </c>
      <c r="S113" s="10">
        <v>0.4</v>
      </c>
      <c r="T113" s="10">
        <v>1</v>
      </c>
      <c r="U113" s="26" t="s">
        <v>158</v>
      </c>
      <c r="V113" s="9">
        <v>-19.100000000000001</v>
      </c>
      <c r="W113" s="9">
        <v>-148</v>
      </c>
      <c r="X113" s="9">
        <v>-11.03</v>
      </c>
      <c r="Y113" s="9">
        <v>-127.9</v>
      </c>
      <c r="Z113" s="9">
        <v>11.06</v>
      </c>
      <c r="AA113" s="9">
        <v>-48.2</v>
      </c>
      <c r="AB113" t="s">
        <v>68</v>
      </c>
      <c r="AC113" s="6">
        <f t="shared" si="58"/>
        <v>1.1500292625527491</v>
      </c>
      <c r="AD113" s="6">
        <f t="shared" si="59"/>
        <v>3.707244240964382</v>
      </c>
      <c r="AE113" s="6">
        <f t="shared" si="60"/>
        <v>0.31021135587591792</v>
      </c>
      <c r="AF113" s="9">
        <f t="shared" si="56"/>
        <v>25.428571428571427</v>
      </c>
      <c r="AG113" s="9">
        <f t="shared" si="57"/>
        <v>22.714285714285715</v>
      </c>
      <c r="AH113" s="9">
        <f t="shared" si="61"/>
        <v>9.1755223678657849</v>
      </c>
      <c r="AI113" s="9">
        <f t="shared" si="62"/>
        <v>76.702226551465188</v>
      </c>
      <c r="AJ113" s="9">
        <f t="shared" si="63"/>
        <v>-8.1600048535344865</v>
      </c>
      <c r="AK113" s="9">
        <f t="shared" si="63"/>
        <v>-23.047815617475052</v>
      </c>
      <c r="AL113" s="9">
        <f t="shared" si="64"/>
        <v>24.322251546380123</v>
      </c>
      <c r="AM113" s="9">
        <f t="shared" si="65"/>
        <v>85.873966112159479</v>
      </c>
      <c r="AN113" s="9">
        <f t="shared" si="66"/>
        <v>22.336370162896749</v>
      </c>
      <c r="AO113" s="9">
        <f t="shared" si="66"/>
        <v>91.388602224515537</v>
      </c>
      <c r="AP113" s="6">
        <f t="shared" si="67"/>
        <v>8.1648747842957503E-2</v>
      </c>
      <c r="AQ113" s="6">
        <f t="shared" si="67"/>
        <v>-6.4217787555700179E-2</v>
      </c>
      <c r="AR113" s="9">
        <f t="shared" ref="AR113:AR167" si="68">AL113*(1+X113/1000)+X113</f>
        <v>13.02397711182355</v>
      </c>
      <c r="AS113" s="9">
        <f t="shared" ref="AS113:AS167" si="69">AM113*(1+Y113/1000)+Y113</f>
        <v>-53.00931415358572</v>
      </c>
      <c r="AT113" s="9">
        <f t="shared" si="40"/>
        <v>-136.68</v>
      </c>
      <c r="AU113" s="9">
        <f t="shared" si="41"/>
        <v>-157.20113104817412</v>
      </c>
      <c r="AV113" s="9">
        <f t="shared" si="42"/>
        <v>4.8000000000000114</v>
      </c>
      <c r="AW113" s="9">
        <f t="shared" si="43"/>
        <v>42.232223210800839</v>
      </c>
    </row>
    <row r="114" spans="1:49" x14ac:dyDescent="0.35">
      <c r="A114" s="27" t="s">
        <v>221</v>
      </c>
      <c r="B114" s="27" t="s">
        <v>200</v>
      </c>
      <c r="C114" t="s">
        <v>118</v>
      </c>
      <c r="D114" t="s">
        <v>119</v>
      </c>
      <c r="E114" t="s">
        <v>114</v>
      </c>
      <c r="F114" t="s">
        <v>60</v>
      </c>
      <c r="G114" t="s">
        <v>61</v>
      </c>
      <c r="H114" t="s">
        <v>63</v>
      </c>
      <c r="I114" t="s">
        <v>64</v>
      </c>
      <c r="J114" t="s">
        <v>66</v>
      </c>
      <c r="K114" s="13">
        <v>35579</v>
      </c>
      <c r="L114" s="24">
        <v>11.5</v>
      </c>
      <c r="M114" s="11" t="s">
        <v>67</v>
      </c>
      <c r="N114" s="9">
        <v>19.399999999999999</v>
      </c>
      <c r="O114" s="9">
        <v>21.4</v>
      </c>
      <c r="P114" s="9">
        <v>53.4</v>
      </c>
      <c r="Q114" s="9">
        <v>84</v>
      </c>
      <c r="R114" s="6">
        <v>3.32</v>
      </c>
      <c r="S114" s="10">
        <v>0.4</v>
      </c>
      <c r="T114" s="10">
        <v>1</v>
      </c>
      <c r="U114" s="26" t="s">
        <v>158</v>
      </c>
      <c r="V114" s="9">
        <v>-21.6</v>
      </c>
      <c r="W114" s="9">
        <v>-167</v>
      </c>
      <c r="X114" s="9">
        <v>-14.63</v>
      </c>
      <c r="Y114" s="9">
        <v>-124</v>
      </c>
      <c r="Z114" s="9">
        <v>0.32</v>
      </c>
      <c r="AA114" s="9">
        <v>-75.2</v>
      </c>
      <c r="AB114" t="s">
        <v>68</v>
      </c>
      <c r="AC114" s="6">
        <f t="shared" si="58"/>
        <v>1.2072833788718313</v>
      </c>
      <c r="AD114" s="6">
        <f t="shared" si="59"/>
        <v>2.5579499551102245</v>
      </c>
      <c r="AE114" s="6">
        <f t="shared" si="60"/>
        <v>0.47197302529705215</v>
      </c>
      <c r="AF114" s="9">
        <f t="shared" si="56"/>
        <v>25.428571428571427</v>
      </c>
      <c r="AG114" s="9">
        <f t="shared" si="57"/>
        <v>22.714285714285715</v>
      </c>
      <c r="AH114" s="9">
        <f t="shared" si="61"/>
        <v>9.6867513489113932</v>
      </c>
      <c r="AI114" s="9">
        <f t="shared" si="62"/>
        <v>83.572497531144265</v>
      </c>
      <c r="AJ114" s="9">
        <f t="shared" si="63"/>
        <v>-7.0734850868201802</v>
      </c>
      <c r="AK114" s="9">
        <f t="shared" si="63"/>
        <v>-49.086757990867582</v>
      </c>
      <c r="AL114" s="9">
        <f t="shared" si="64"/>
        <v>19.872953408439642</v>
      </c>
      <c r="AM114" s="9">
        <f t="shared" si="65"/>
        <v>71.464799196849782</v>
      </c>
      <c r="AN114" s="9">
        <f t="shared" si="66"/>
        <v>15.171965860539697</v>
      </c>
      <c r="AO114" s="9">
        <f t="shared" si="66"/>
        <v>55.707762557077622</v>
      </c>
      <c r="AP114" s="6">
        <f t="shared" si="67"/>
        <v>0.23655203387653145</v>
      </c>
      <c r="AQ114" s="6">
        <f t="shared" si="67"/>
        <v>0.22048668458956144</v>
      </c>
      <c r="AR114" s="9">
        <f t="shared" si="68"/>
        <v>4.9522121000741688</v>
      </c>
      <c r="AS114" s="9">
        <f t="shared" si="69"/>
        <v>-61.396835903559591</v>
      </c>
      <c r="AT114" s="9">
        <f t="shared" si="40"/>
        <v>-77.760000000000005</v>
      </c>
      <c r="AU114" s="9">
        <f t="shared" si="41"/>
        <v>-101.01453270415294</v>
      </c>
      <c r="AV114" s="9">
        <f t="shared" si="42"/>
        <v>5.8000000000000114</v>
      </c>
      <c r="AW114" s="9">
        <f t="shared" si="43"/>
        <v>7.5011227036938593</v>
      </c>
    </row>
    <row r="115" spans="1:49" x14ac:dyDescent="0.35">
      <c r="A115" s="27" t="s">
        <v>221</v>
      </c>
      <c r="B115" s="27" t="s">
        <v>200</v>
      </c>
      <c r="C115" t="s">
        <v>118</v>
      </c>
      <c r="D115" t="s">
        <v>119</v>
      </c>
      <c r="E115" t="s">
        <v>114</v>
      </c>
      <c r="F115" t="s">
        <v>60</v>
      </c>
      <c r="G115" t="s">
        <v>61</v>
      </c>
      <c r="H115" t="s">
        <v>63</v>
      </c>
      <c r="I115" t="s">
        <v>64</v>
      </c>
      <c r="J115" t="s">
        <v>66</v>
      </c>
      <c r="K115" s="13">
        <v>35608</v>
      </c>
      <c r="L115" s="24">
        <v>12</v>
      </c>
      <c r="M115" s="11" t="s">
        <v>67</v>
      </c>
      <c r="N115" s="9">
        <v>25.3</v>
      </c>
      <c r="O115" s="9">
        <v>27.3</v>
      </c>
      <c r="P115" s="9">
        <v>22</v>
      </c>
      <c r="Q115" s="9">
        <v>84</v>
      </c>
      <c r="R115" s="6">
        <v>7.68</v>
      </c>
      <c r="S115" s="10">
        <v>0.4</v>
      </c>
      <c r="T115" s="10">
        <v>1</v>
      </c>
      <c r="U115" s="26" t="s">
        <v>158</v>
      </c>
      <c r="V115" s="9">
        <v>-20</v>
      </c>
      <c r="W115" s="9">
        <v>-143</v>
      </c>
      <c r="X115" s="9">
        <v>-12.96</v>
      </c>
      <c r="Y115" s="9">
        <v>-118.4</v>
      </c>
      <c r="Z115" s="9">
        <v>12.84</v>
      </c>
      <c r="AA115" s="9">
        <v>-31.9</v>
      </c>
      <c r="AB115" t="s">
        <v>68</v>
      </c>
      <c r="AC115" s="6">
        <f t="shared" si="58"/>
        <v>0.71213886471317478</v>
      </c>
      <c r="AD115" s="6">
        <f t="shared" si="59"/>
        <v>3.642710651616329</v>
      </c>
      <c r="AE115" s="6">
        <f t="shared" si="60"/>
        <v>0.1954969616917521</v>
      </c>
      <c r="AF115" s="9">
        <f t="shared" si="56"/>
        <v>25.428571428571427</v>
      </c>
      <c r="AG115" s="9">
        <f t="shared" si="57"/>
        <v>22.714285714285715</v>
      </c>
      <c r="AH115" s="9">
        <f t="shared" si="61"/>
        <v>9.1995129071957837</v>
      </c>
      <c r="AI115" s="9">
        <f t="shared" si="62"/>
        <v>77.021206883473027</v>
      </c>
      <c r="AJ115" s="9">
        <f t="shared" si="63"/>
        <v>-7.132436375425514</v>
      </c>
      <c r="AK115" s="9">
        <f t="shared" si="63"/>
        <v>-27.903811252268596</v>
      </c>
      <c r="AL115" s="9">
        <f t="shared" si="64"/>
        <v>28.437876493683454</v>
      </c>
      <c r="AM115" s="9">
        <f t="shared" si="65"/>
        <v>90.827112596172597</v>
      </c>
      <c r="AN115" s="9">
        <f t="shared" si="66"/>
        <v>26.13875830766737</v>
      </c>
      <c r="AO115" s="9">
        <f t="shared" si="66"/>
        <v>98.11705989110709</v>
      </c>
      <c r="AP115" s="6">
        <f t="shared" si="67"/>
        <v>8.0847041674393605E-2</v>
      </c>
      <c r="AQ115" s="6">
        <f t="shared" si="67"/>
        <v>-8.0261797238302623E-2</v>
      </c>
      <c r="AR115" s="9">
        <f t="shared" si="68"/>
        <v>15.109321614325317</v>
      </c>
      <c r="AS115" s="9">
        <f t="shared" si="69"/>
        <v>-38.326817535214246</v>
      </c>
      <c r="AT115" s="9">
        <f t="shared" si="40"/>
        <v>-134.62</v>
      </c>
      <c r="AU115" s="9">
        <f t="shared" si="41"/>
        <v>-159.20139044981678</v>
      </c>
      <c r="AV115" s="9">
        <f t="shared" si="42"/>
        <v>17</v>
      </c>
      <c r="AW115" s="9">
        <f t="shared" si="43"/>
        <v>29.155679751135516</v>
      </c>
    </row>
    <row r="116" spans="1:49" x14ac:dyDescent="0.35">
      <c r="A116" s="27" t="s">
        <v>221</v>
      </c>
      <c r="B116" s="27" t="s">
        <v>200</v>
      </c>
      <c r="C116" t="s">
        <v>118</v>
      </c>
      <c r="D116" t="s">
        <v>119</v>
      </c>
      <c r="E116" t="s">
        <v>114</v>
      </c>
      <c r="F116" t="s">
        <v>60</v>
      </c>
      <c r="G116" t="s">
        <v>61</v>
      </c>
      <c r="H116" t="s">
        <v>63</v>
      </c>
      <c r="I116" t="s">
        <v>64</v>
      </c>
      <c r="J116" t="s">
        <v>66</v>
      </c>
      <c r="K116" s="13">
        <v>35640</v>
      </c>
      <c r="L116" s="24">
        <v>10</v>
      </c>
      <c r="M116" s="11" t="s">
        <v>67</v>
      </c>
      <c r="N116" s="9">
        <v>23.8</v>
      </c>
      <c r="O116" s="9">
        <v>25.8</v>
      </c>
      <c r="P116" s="9">
        <v>47.9</v>
      </c>
      <c r="Q116" s="9">
        <v>84</v>
      </c>
      <c r="R116" s="6">
        <v>4.93</v>
      </c>
      <c r="S116" s="10">
        <v>0.4</v>
      </c>
      <c r="T116" s="10">
        <v>1</v>
      </c>
      <c r="U116" s="26" t="s">
        <v>158</v>
      </c>
      <c r="V116" s="9">
        <v>-18.8</v>
      </c>
      <c r="W116" s="9">
        <v>-138</v>
      </c>
      <c r="X116" s="9">
        <v>-14.83</v>
      </c>
      <c r="Y116" s="9">
        <v>-126.2</v>
      </c>
      <c r="Z116" s="9">
        <v>2.77</v>
      </c>
      <c r="AA116" s="9">
        <v>-50.3</v>
      </c>
      <c r="AB116" t="s">
        <v>68</v>
      </c>
      <c r="AC116" s="6">
        <f t="shared" si="58"/>
        <v>1.4174478484056166</v>
      </c>
      <c r="AD116" s="6">
        <f t="shared" si="59"/>
        <v>3.3345310250534967</v>
      </c>
      <c r="AE116" s="6">
        <f t="shared" si="60"/>
        <v>0.42508161950086404</v>
      </c>
      <c r="AF116" s="9">
        <f t="shared" si="56"/>
        <v>25.428571428571427</v>
      </c>
      <c r="AG116" s="9">
        <f t="shared" si="57"/>
        <v>22.714285714285715</v>
      </c>
      <c r="AH116" s="9">
        <f t="shared" si="61"/>
        <v>9.3205813171688412</v>
      </c>
      <c r="AI116" s="9">
        <f t="shared" si="62"/>
        <v>78.636127603603171</v>
      </c>
      <c r="AJ116" s="9">
        <f t="shared" si="63"/>
        <v>-4.0297613609833842</v>
      </c>
      <c r="AK116" s="9">
        <f t="shared" si="63"/>
        <v>-13.50423437857633</v>
      </c>
      <c r="AL116" s="9">
        <f t="shared" si="64"/>
        <v>22.347251859224038</v>
      </c>
      <c r="AM116" s="9">
        <f t="shared" si="65"/>
        <v>86.530081380290284</v>
      </c>
      <c r="AN116" s="9">
        <f t="shared" si="66"/>
        <v>17.864937015946488</v>
      </c>
      <c r="AO116" s="9">
        <f t="shared" si="66"/>
        <v>86.861982146944385</v>
      </c>
      <c r="AP116" s="6">
        <f t="shared" si="67"/>
        <v>0.20057566234603619</v>
      </c>
      <c r="AQ116" s="6">
        <f t="shared" si="67"/>
        <v>-3.8356691841698876E-3</v>
      </c>
      <c r="AR116" s="9">
        <f t="shared" si="68"/>
        <v>7.185842114151745</v>
      </c>
      <c r="AS116" s="9">
        <f t="shared" si="69"/>
        <v>-50.590014889902349</v>
      </c>
      <c r="AT116" s="9">
        <f t="shared" si="40"/>
        <v>-72.459999999999994</v>
      </c>
      <c r="AU116" s="9">
        <f t="shared" si="41"/>
        <v>-108.07675180311631</v>
      </c>
      <c r="AV116" s="9">
        <f t="shared" si="42"/>
        <v>12.400000000000006</v>
      </c>
      <c r="AW116" s="9">
        <f t="shared" si="43"/>
        <v>18.733856509290746</v>
      </c>
    </row>
    <row r="117" spans="1:49" x14ac:dyDescent="0.35">
      <c r="A117" s="27" t="s">
        <v>221</v>
      </c>
      <c r="B117" t="s">
        <v>201</v>
      </c>
      <c r="C117" t="s">
        <v>115</v>
      </c>
      <c r="D117" t="s">
        <v>120</v>
      </c>
      <c r="E117" t="s">
        <v>92</v>
      </c>
      <c r="F117" t="s">
        <v>60</v>
      </c>
      <c r="G117" t="s">
        <v>61</v>
      </c>
      <c r="H117" t="s">
        <v>63</v>
      </c>
      <c r="I117" t="s">
        <v>64</v>
      </c>
      <c r="J117" t="s">
        <v>66</v>
      </c>
      <c r="K117" s="13">
        <v>35238</v>
      </c>
      <c r="L117" s="24">
        <v>12</v>
      </c>
      <c r="M117" s="11" t="s">
        <v>67</v>
      </c>
      <c r="N117" s="9">
        <v>19.7</v>
      </c>
      <c r="O117" s="9">
        <v>21.7</v>
      </c>
      <c r="P117" s="9">
        <v>37</v>
      </c>
      <c r="Q117" s="9">
        <v>80</v>
      </c>
      <c r="R117" s="6">
        <v>6.2368674906848822</v>
      </c>
      <c r="S117" s="10">
        <v>0.4</v>
      </c>
      <c r="T117" s="10">
        <v>1</v>
      </c>
      <c r="U117" s="26" t="s">
        <v>158</v>
      </c>
      <c r="V117" s="9">
        <v>-21.2</v>
      </c>
      <c r="W117" s="9">
        <v>-157.1</v>
      </c>
      <c r="X117" s="9">
        <v>-14.1</v>
      </c>
      <c r="Y117" s="9">
        <v>-132</v>
      </c>
      <c r="Z117" s="9">
        <v>6.23</v>
      </c>
      <c r="AA117" s="9">
        <v>-53.9</v>
      </c>
      <c r="AB117" t="s">
        <v>68</v>
      </c>
      <c r="AC117" s="6">
        <f t="shared" si="58"/>
        <v>0.85224754354369425</v>
      </c>
      <c r="AD117" s="6">
        <f t="shared" si="59"/>
        <v>2.6053448970028241</v>
      </c>
      <c r="AE117" s="6">
        <f t="shared" si="60"/>
        <v>0.32711505663765117</v>
      </c>
      <c r="AF117" s="9">
        <f t="shared" si="56"/>
        <v>25.428571428571427</v>
      </c>
      <c r="AG117" s="9">
        <f t="shared" si="57"/>
        <v>22.714285714285715</v>
      </c>
      <c r="AH117" s="9">
        <f t="shared" si="61"/>
        <v>9.6612487705884931</v>
      </c>
      <c r="AI117" s="9">
        <f t="shared" si="62"/>
        <v>83.22618583038421</v>
      </c>
      <c r="AJ117" s="9">
        <f t="shared" si="63"/>
        <v>-7.2015417385130336</v>
      </c>
      <c r="AK117" s="9">
        <f t="shared" si="63"/>
        <v>-28.917050691244235</v>
      </c>
      <c r="AL117" s="9">
        <f t="shared" si="64"/>
        <v>24.558568387019307</v>
      </c>
      <c r="AM117" s="9">
        <f t="shared" si="65"/>
        <v>89.535868070611542</v>
      </c>
      <c r="AN117" s="9">
        <f t="shared" si="66"/>
        <v>20.620752611826756</v>
      </c>
      <c r="AO117" s="9">
        <f t="shared" si="66"/>
        <v>89.976958525345623</v>
      </c>
      <c r="AP117" s="6">
        <f t="shared" si="67"/>
        <v>0.16034386504686993</v>
      </c>
      <c r="AQ117" s="6">
        <f t="shared" si="67"/>
        <v>-4.9264106579747224E-3</v>
      </c>
      <c r="AR117" s="9">
        <f t="shared" si="68"/>
        <v>10.112292572762334</v>
      </c>
      <c r="AS117" s="9">
        <f t="shared" si="69"/>
        <v>-54.282866514709184</v>
      </c>
      <c r="AT117" s="9">
        <f t="shared" si="40"/>
        <v>-103.74000000000001</v>
      </c>
      <c r="AU117" s="9">
        <f t="shared" si="41"/>
        <v>-135.18120709680784</v>
      </c>
      <c r="AV117" s="9">
        <f t="shared" si="42"/>
        <v>12.5</v>
      </c>
      <c r="AW117" s="9">
        <f t="shared" si="43"/>
        <v>28.695283216860034</v>
      </c>
    </row>
    <row r="118" spans="1:49" x14ac:dyDescent="0.35">
      <c r="A118" s="27" t="s">
        <v>221</v>
      </c>
      <c r="B118" s="27" t="s">
        <v>201</v>
      </c>
      <c r="C118" t="s">
        <v>115</v>
      </c>
      <c r="D118" t="s">
        <v>120</v>
      </c>
      <c r="E118" t="s">
        <v>92</v>
      </c>
      <c r="F118" t="s">
        <v>60</v>
      </c>
      <c r="G118" t="s">
        <v>61</v>
      </c>
      <c r="H118" t="s">
        <v>63</v>
      </c>
      <c r="I118" t="s">
        <v>64</v>
      </c>
      <c r="J118" t="s">
        <v>66</v>
      </c>
      <c r="K118" s="13">
        <v>35270</v>
      </c>
      <c r="L118" s="24">
        <v>11.5</v>
      </c>
      <c r="M118" s="11" t="s">
        <v>67</v>
      </c>
      <c r="N118" s="9">
        <v>27.3</v>
      </c>
      <c r="O118" s="9">
        <v>29.3</v>
      </c>
      <c r="P118" s="9">
        <v>11.5</v>
      </c>
      <c r="Q118" s="9">
        <v>80</v>
      </c>
      <c r="R118" s="6">
        <v>13.065442461126404</v>
      </c>
      <c r="S118" s="10">
        <v>0.4</v>
      </c>
      <c r="T118" s="10">
        <v>1</v>
      </c>
      <c r="U118" s="26" t="s">
        <v>158</v>
      </c>
      <c r="V118" s="9">
        <v>-24.6</v>
      </c>
      <c r="W118" s="9">
        <v>-178.3</v>
      </c>
      <c r="X118" s="9">
        <v>-15</v>
      </c>
      <c r="Y118" s="9">
        <v>-135.69999999999999</v>
      </c>
      <c r="Z118" s="9">
        <v>11.23</v>
      </c>
      <c r="AA118" s="9">
        <v>-51.2</v>
      </c>
      <c r="AB118" t="s">
        <v>68</v>
      </c>
      <c r="AC118" s="6">
        <f t="shared" si="58"/>
        <v>0.41891172493587781</v>
      </c>
      <c r="AD118" s="6">
        <f t="shared" si="59"/>
        <v>4.0921199929718073</v>
      </c>
      <c r="AE118" s="6">
        <f t="shared" si="60"/>
        <v>0.10237034242772849</v>
      </c>
      <c r="AF118" s="9">
        <f t="shared" si="56"/>
        <v>25.428571428571427</v>
      </c>
      <c r="AG118" s="9">
        <f t="shared" si="57"/>
        <v>22.714285714285715</v>
      </c>
      <c r="AH118" s="9">
        <f t="shared" si="61"/>
        <v>9.0409588870157265</v>
      </c>
      <c r="AI118" s="9">
        <f t="shared" si="62"/>
        <v>74.919398522857122</v>
      </c>
      <c r="AJ118" s="9">
        <f t="shared" si="63"/>
        <v>-9.746192893401016</v>
      </c>
      <c r="AK118" s="9">
        <f t="shared" si="63"/>
        <v>-49.288441513363438</v>
      </c>
      <c r="AL118" s="9">
        <f t="shared" si="64"/>
        <v>31.066021155039536</v>
      </c>
      <c r="AM118" s="9">
        <f t="shared" si="65"/>
        <v>91.412254339518384</v>
      </c>
      <c r="AN118" s="9">
        <f t="shared" si="66"/>
        <v>26.629441624365484</v>
      </c>
      <c r="AO118" s="9">
        <f t="shared" si="66"/>
        <v>97.766979058197364</v>
      </c>
      <c r="AP118" s="6">
        <f t="shared" si="67"/>
        <v>0.1428113213640283</v>
      </c>
      <c r="AQ118" s="6">
        <f t="shared" si="67"/>
        <v>-6.9517208218895954E-2</v>
      </c>
      <c r="AR118" s="9">
        <f t="shared" si="68"/>
        <v>15.600030837713941</v>
      </c>
      <c r="AS118" s="9">
        <f t="shared" si="69"/>
        <v>-56.69238857435424</v>
      </c>
      <c r="AT118" s="9">
        <f t="shared" si="40"/>
        <v>-141.04000000000002</v>
      </c>
      <c r="AU118" s="9">
        <f t="shared" si="41"/>
        <v>-181.49263527606576</v>
      </c>
      <c r="AV118" s="9">
        <f t="shared" si="42"/>
        <v>18.5</v>
      </c>
      <c r="AW118" s="9">
        <f t="shared" si="43"/>
        <v>28.68110163384469</v>
      </c>
    </row>
    <row r="119" spans="1:49" x14ac:dyDescent="0.35">
      <c r="A119" s="27" t="s">
        <v>221</v>
      </c>
      <c r="B119" s="27" t="s">
        <v>201</v>
      </c>
      <c r="C119" t="s">
        <v>115</v>
      </c>
      <c r="D119" t="s">
        <v>120</v>
      </c>
      <c r="E119" t="s">
        <v>92</v>
      </c>
      <c r="F119" t="s">
        <v>60</v>
      </c>
      <c r="G119" t="s">
        <v>61</v>
      </c>
      <c r="H119" t="s">
        <v>63</v>
      </c>
      <c r="I119" t="s">
        <v>64</v>
      </c>
      <c r="J119" t="s">
        <v>66</v>
      </c>
      <c r="K119" s="13">
        <v>35297</v>
      </c>
      <c r="L119" s="24">
        <v>12</v>
      </c>
      <c r="M119" s="11" t="s">
        <v>67</v>
      </c>
      <c r="N119" s="9">
        <v>27.4</v>
      </c>
      <c r="O119" s="9">
        <v>29.4</v>
      </c>
      <c r="P119" s="9">
        <v>20.6</v>
      </c>
      <c r="Q119" s="9">
        <v>80</v>
      </c>
      <c r="R119" s="6">
        <v>11.954764652258858</v>
      </c>
      <c r="S119" s="10">
        <v>0.4</v>
      </c>
      <c r="T119" s="10">
        <v>1</v>
      </c>
      <c r="U119" s="26" t="s">
        <v>158</v>
      </c>
      <c r="V119" s="9">
        <v>-17.899999999999999</v>
      </c>
      <c r="W119" s="9">
        <v>-150</v>
      </c>
      <c r="X119" s="9">
        <v>-14.8</v>
      </c>
      <c r="Y119" s="9">
        <v>-133.6</v>
      </c>
      <c r="Z119" s="9">
        <v>10.6</v>
      </c>
      <c r="AA119" s="9">
        <v>-47.4</v>
      </c>
      <c r="AB119" t="s">
        <v>68</v>
      </c>
      <c r="AC119" s="6">
        <f t="shared" si="58"/>
        <v>0.75480707987838724</v>
      </c>
      <c r="AD119" s="6">
        <f t="shared" si="59"/>
        <v>4.1158062566065077</v>
      </c>
      <c r="AE119" s="6">
        <f t="shared" si="60"/>
        <v>0.18339227670564054</v>
      </c>
      <c r="AF119" s="9">
        <f t="shared" si="56"/>
        <v>25.428571428571427</v>
      </c>
      <c r="AG119" s="9">
        <f t="shared" si="57"/>
        <v>22.714285714285715</v>
      </c>
      <c r="AH119" s="9">
        <f t="shared" si="61"/>
        <v>9.0331159107079895</v>
      </c>
      <c r="AI119" s="9">
        <f t="shared" si="62"/>
        <v>74.815820339684706</v>
      </c>
      <c r="AJ119" s="9">
        <f t="shared" si="63"/>
        <v>-3.1465692245229375</v>
      </c>
      <c r="AK119" s="9">
        <f t="shared" si="63"/>
        <v>-18.928901200369349</v>
      </c>
      <c r="AL119" s="9">
        <f t="shared" si="64"/>
        <v>29.403588787359823</v>
      </c>
      <c r="AM119" s="9">
        <f t="shared" si="65"/>
        <v>91.021083788463301</v>
      </c>
      <c r="AN119" s="9">
        <f t="shared" si="66"/>
        <v>25.781567194478278</v>
      </c>
      <c r="AO119" s="9">
        <f t="shared" si="66"/>
        <v>99.492151431209578</v>
      </c>
      <c r="AP119" s="6">
        <f t="shared" si="67"/>
        <v>0.12318297671332556</v>
      </c>
      <c r="AQ119" s="6">
        <f t="shared" si="67"/>
        <v>-9.3067092701657916E-2</v>
      </c>
      <c r="AR119" s="9">
        <f t="shared" si="68"/>
        <v>14.168415673306896</v>
      </c>
      <c r="AS119" s="9">
        <f t="shared" si="69"/>
        <v>-54.739333005675391</v>
      </c>
      <c r="AT119" s="9">
        <f t="shared" si="40"/>
        <v>-132.19999999999999</v>
      </c>
      <c r="AU119" s="9">
        <f t="shared" si="41"/>
        <v>-168.08665839213057</v>
      </c>
      <c r="AV119" s="9">
        <f t="shared" si="42"/>
        <v>-6.8000000000000114</v>
      </c>
      <c r="AW119" s="9">
        <f t="shared" si="43"/>
        <v>6.2436525958141509</v>
      </c>
    </row>
    <row r="120" spans="1:49" x14ac:dyDescent="0.35">
      <c r="A120" s="27" t="s">
        <v>221</v>
      </c>
      <c r="B120" s="27" t="s">
        <v>201</v>
      </c>
      <c r="C120" t="s">
        <v>115</v>
      </c>
      <c r="D120" t="s">
        <v>120</v>
      </c>
      <c r="E120" t="s">
        <v>92</v>
      </c>
      <c r="F120" t="s">
        <v>60</v>
      </c>
      <c r="G120" t="s">
        <v>61</v>
      </c>
      <c r="H120" t="s">
        <v>63</v>
      </c>
      <c r="I120" t="s">
        <v>64</v>
      </c>
      <c r="J120" t="s">
        <v>66</v>
      </c>
      <c r="K120" s="13">
        <v>35591</v>
      </c>
      <c r="L120" s="24">
        <v>12</v>
      </c>
      <c r="M120" s="11" t="s">
        <v>67</v>
      </c>
      <c r="N120" s="9">
        <v>16</v>
      </c>
      <c r="O120" s="9">
        <v>18</v>
      </c>
      <c r="P120" s="9">
        <v>82</v>
      </c>
      <c r="Q120" s="9">
        <v>80</v>
      </c>
      <c r="R120" s="6">
        <v>2.0458697098904874</v>
      </c>
      <c r="S120" s="10">
        <v>0.4</v>
      </c>
      <c r="T120" s="10">
        <v>1</v>
      </c>
      <c r="U120" s="26" t="s">
        <v>158</v>
      </c>
      <c r="V120" s="9">
        <v>-19.600000000000001</v>
      </c>
      <c r="W120" s="9">
        <v>-150.69999999999999</v>
      </c>
      <c r="X120" s="9">
        <v>-16.3</v>
      </c>
      <c r="Y120" s="9">
        <v>-136.19999999999999</v>
      </c>
      <c r="Z120" s="9">
        <v>5.4</v>
      </c>
      <c r="AA120" s="9">
        <v>-48.2</v>
      </c>
      <c r="AB120" t="s">
        <v>68</v>
      </c>
      <c r="AC120" s="6">
        <f t="shared" si="58"/>
        <v>1.4962536241928936</v>
      </c>
      <c r="AD120" s="6">
        <f t="shared" si="59"/>
        <v>2.0712775137239858</v>
      </c>
      <c r="AE120" s="6">
        <f t="shared" si="60"/>
        <v>0.72238201509886202</v>
      </c>
      <c r="AF120" s="9">
        <f t="shared" si="56"/>
        <v>25.428571428571427</v>
      </c>
      <c r="AG120" s="9">
        <f t="shared" si="57"/>
        <v>22.714285714285715</v>
      </c>
      <c r="AH120" s="9">
        <f t="shared" si="61"/>
        <v>9.9814679423200214</v>
      </c>
      <c r="AI120" s="9">
        <f t="shared" si="62"/>
        <v>87.601469635881557</v>
      </c>
      <c r="AJ120" s="9">
        <f t="shared" si="63"/>
        <v>-3.3546813052759994</v>
      </c>
      <c r="AK120" s="9">
        <f t="shared" si="63"/>
        <v>-16.786293123408196</v>
      </c>
      <c r="AL120" s="9">
        <f t="shared" si="64"/>
        <v>14.663810017223833</v>
      </c>
      <c r="AM120" s="9">
        <f t="shared" si="65"/>
        <v>81.27138760890773</v>
      </c>
      <c r="AN120" s="9">
        <f t="shared" si="66"/>
        <v>22.059571007420963</v>
      </c>
      <c r="AO120" s="9">
        <f t="shared" si="66"/>
        <v>101.87543412827041</v>
      </c>
      <c r="AP120" s="6">
        <f t="shared" si="67"/>
        <v>-0.50435466509114679</v>
      </c>
      <c r="AQ120" s="6">
        <f t="shared" si="67"/>
        <v>-0.2535215298465554</v>
      </c>
      <c r="AR120" s="9">
        <f t="shared" si="68"/>
        <v>-1.8752100860569154</v>
      </c>
      <c r="AS120" s="9">
        <f t="shared" si="69"/>
        <v>-65.997775383425491</v>
      </c>
      <c r="AT120" s="9">
        <f t="shared" si="40"/>
        <v>-91.4</v>
      </c>
      <c r="AU120" s="9">
        <f t="shared" si="41"/>
        <v>-50.996094694970168</v>
      </c>
      <c r="AV120" s="9">
        <f t="shared" si="42"/>
        <v>6.1000000000000227</v>
      </c>
      <c r="AW120" s="9">
        <f t="shared" si="43"/>
        <v>10.051157318799799</v>
      </c>
    </row>
    <row r="121" spans="1:49" x14ac:dyDescent="0.35">
      <c r="A121" s="27" t="s">
        <v>221</v>
      </c>
      <c r="B121" s="27" t="s">
        <v>201</v>
      </c>
      <c r="C121" t="s">
        <v>115</v>
      </c>
      <c r="D121" t="s">
        <v>120</v>
      </c>
      <c r="E121" t="s">
        <v>92</v>
      </c>
      <c r="F121" t="s">
        <v>60</v>
      </c>
      <c r="G121" t="s">
        <v>61</v>
      </c>
      <c r="H121" t="s">
        <v>63</v>
      </c>
      <c r="I121" t="s">
        <v>64</v>
      </c>
      <c r="J121" t="s">
        <v>66</v>
      </c>
      <c r="K121" s="13">
        <v>35620</v>
      </c>
      <c r="L121" s="24">
        <v>12</v>
      </c>
      <c r="M121" s="11" t="s">
        <v>67</v>
      </c>
      <c r="N121" s="9">
        <v>28</v>
      </c>
      <c r="O121" s="9">
        <v>30</v>
      </c>
      <c r="P121" s="9">
        <v>15.3</v>
      </c>
      <c r="Q121" s="9">
        <v>80</v>
      </c>
      <c r="R121" s="6">
        <v>13.088523521505653</v>
      </c>
      <c r="S121" s="10">
        <v>0.4</v>
      </c>
      <c r="T121" s="10">
        <v>1</v>
      </c>
      <c r="U121" s="26" t="s">
        <v>158</v>
      </c>
      <c r="V121" s="9">
        <v>-18.399999999999999</v>
      </c>
      <c r="W121" s="9">
        <v>-150.80000000000001</v>
      </c>
      <c r="X121" s="9">
        <v>-16.399999999999999</v>
      </c>
      <c r="Y121" s="9">
        <v>-133.69999999999999</v>
      </c>
      <c r="Z121" s="9">
        <v>13.1</v>
      </c>
      <c r="AA121" s="9">
        <v>-49.5</v>
      </c>
      <c r="AB121" t="s">
        <v>68</v>
      </c>
      <c r="AC121" s="6">
        <f t="shared" si="58"/>
        <v>0.58061047096838447</v>
      </c>
      <c r="AD121" s="6">
        <f t="shared" si="59"/>
        <v>4.2604497724219392</v>
      </c>
      <c r="AE121" s="6">
        <f t="shared" si="60"/>
        <v>0.13627914938152755</v>
      </c>
      <c r="AF121" s="9">
        <f t="shared" si="56"/>
        <v>25.428571428571427</v>
      </c>
      <c r="AG121" s="9">
        <f t="shared" si="57"/>
        <v>22.714285714285715</v>
      </c>
      <c r="AH121" s="9">
        <f t="shared" si="61"/>
        <v>8.9862254523620511</v>
      </c>
      <c r="AI121" s="9">
        <f t="shared" si="62"/>
        <v>74.197331157668685</v>
      </c>
      <c r="AJ121" s="9">
        <f t="shared" si="63"/>
        <v>-2.0333468889792599</v>
      </c>
      <c r="AK121" s="9">
        <f t="shared" si="63"/>
        <v>-19.739120397091103</v>
      </c>
      <c r="AL121" s="9">
        <f t="shared" si="64"/>
        <v>30.867186057266458</v>
      </c>
      <c r="AM121" s="9">
        <f t="shared" si="65"/>
        <v>92.382172474293256</v>
      </c>
      <c r="AN121" s="9">
        <f t="shared" si="66"/>
        <v>29.991866612444081</v>
      </c>
      <c r="AO121" s="9">
        <f t="shared" si="66"/>
        <v>97.194967101465977</v>
      </c>
      <c r="AP121" s="6">
        <f t="shared" si="67"/>
        <v>2.8357604194902519E-2</v>
      </c>
      <c r="AQ121" s="6">
        <f t="shared" si="67"/>
        <v>-5.209657337850504E-2</v>
      </c>
      <c r="AR121" s="9">
        <f t="shared" si="68"/>
        <v>13.96096420592729</v>
      </c>
      <c r="AS121" s="9">
        <f t="shared" si="69"/>
        <v>-53.669323985519739</v>
      </c>
      <c r="AT121" s="9">
        <f t="shared" si="40"/>
        <v>-154.30000000000001</v>
      </c>
      <c r="AU121" s="9">
        <f t="shared" si="41"/>
        <v>-165.35703763293805</v>
      </c>
      <c r="AV121" s="9">
        <f t="shared" si="42"/>
        <v>-3.6000000000000227</v>
      </c>
      <c r="AW121" s="9">
        <f t="shared" si="43"/>
        <v>-3.472345285257024</v>
      </c>
    </row>
    <row r="122" spans="1:49" x14ac:dyDescent="0.35">
      <c r="A122" s="27" t="s">
        <v>221</v>
      </c>
      <c r="B122" s="27" t="s">
        <v>201</v>
      </c>
      <c r="C122" t="s">
        <v>115</v>
      </c>
      <c r="D122" t="s">
        <v>120</v>
      </c>
      <c r="E122" t="s">
        <v>92</v>
      </c>
      <c r="F122" t="s">
        <v>60</v>
      </c>
      <c r="G122" t="s">
        <v>61</v>
      </c>
      <c r="H122" t="s">
        <v>63</v>
      </c>
      <c r="I122" t="s">
        <v>64</v>
      </c>
      <c r="J122" t="s">
        <v>66</v>
      </c>
      <c r="K122" s="13">
        <v>35650</v>
      </c>
      <c r="L122" s="24">
        <v>12</v>
      </c>
      <c r="M122" s="11" t="s">
        <v>67</v>
      </c>
      <c r="N122" s="9">
        <v>26</v>
      </c>
      <c r="O122" s="9">
        <v>28</v>
      </c>
      <c r="P122" s="9">
        <v>26</v>
      </c>
      <c r="Q122" s="9">
        <v>80</v>
      </c>
      <c r="R122" s="6">
        <v>10.37799724963352</v>
      </c>
      <c r="S122" s="10">
        <v>0.4</v>
      </c>
      <c r="T122" s="10">
        <v>1</v>
      </c>
      <c r="U122" s="26" t="s">
        <v>158</v>
      </c>
      <c r="V122" s="9">
        <v>-19.5</v>
      </c>
      <c r="W122" s="9">
        <v>-142.19999999999999</v>
      </c>
      <c r="X122" s="9">
        <v>-16.600000000000001</v>
      </c>
      <c r="Y122" s="9">
        <v>-129.30000000000001</v>
      </c>
      <c r="Z122" s="9">
        <v>10.4</v>
      </c>
      <c r="AA122" s="9">
        <v>-50.4</v>
      </c>
      <c r="AB122" t="s">
        <v>68</v>
      </c>
      <c r="AC122" s="6">
        <f t="shared" si="58"/>
        <v>0.87730719408793889</v>
      </c>
      <c r="AD122" s="6">
        <f t="shared" si="59"/>
        <v>3.7948396795319246</v>
      </c>
      <c r="AE122" s="6">
        <f t="shared" si="60"/>
        <v>0.23118425761695169</v>
      </c>
      <c r="AF122" s="9">
        <f t="shared" si="56"/>
        <v>25.428571428571427</v>
      </c>
      <c r="AG122" s="9">
        <f t="shared" si="57"/>
        <v>22.714285714285715</v>
      </c>
      <c r="AH122" s="9">
        <f t="shared" si="61"/>
        <v>9.1436495373060644</v>
      </c>
      <c r="AI122" s="9">
        <f t="shared" si="62"/>
        <v>76.278970377402715</v>
      </c>
      <c r="AJ122" s="9">
        <f t="shared" si="63"/>
        <v>-2.9489526133821418</v>
      </c>
      <c r="AK122" s="9">
        <f t="shared" si="63"/>
        <v>-14.815665556448808</v>
      </c>
      <c r="AL122" s="9">
        <f t="shared" si="64"/>
        <v>28.184307747435522</v>
      </c>
      <c r="AM122" s="9">
        <f t="shared" si="65"/>
        <v>91.387722677615855</v>
      </c>
      <c r="AN122" s="9">
        <f t="shared" si="66"/>
        <v>27.455765710799266</v>
      </c>
      <c r="AO122" s="9">
        <f t="shared" si="66"/>
        <v>90.616745147582407</v>
      </c>
      <c r="AP122" s="6">
        <f t="shared" si="67"/>
        <v>2.5849208118391531E-2</v>
      </c>
      <c r="AQ122" s="6">
        <f t="shared" si="67"/>
        <v>8.4363359480265077E-3</v>
      </c>
      <c r="AR122" s="9">
        <f t="shared" si="68"/>
        <v>11.116448238828092</v>
      </c>
      <c r="AS122" s="9">
        <f t="shared" si="69"/>
        <v>-49.728709864599878</v>
      </c>
      <c r="AT122" s="9">
        <f t="shared" si="40"/>
        <v>-133.6</v>
      </c>
      <c r="AU122" s="9">
        <f t="shared" si="41"/>
        <v>-138.6602957752246</v>
      </c>
      <c r="AV122" s="9">
        <f t="shared" si="42"/>
        <v>13.800000000000011</v>
      </c>
      <c r="AW122" s="9">
        <f t="shared" si="43"/>
        <v>8.7759553506083261</v>
      </c>
    </row>
    <row r="123" spans="1:49" x14ac:dyDescent="0.35">
      <c r="A123" s="27" t="s">
        <v>221</v>
      </c>
      <c r="B123" s="27" t="s">
        <v>201</v>
      </c>
      <c r="C123" t="s">
        <v>115</v>
      </c>
      <c r="D123" t="s">
        <v>120</v>
      </c>
      <c r="E123" t="s">
        <v>92</v>
      </c>
      <c r="F123" t="s">
        <v>60</v>
      </c>
      <c r="G123" t="s">
        <v>61</v>
      </c>
      <c r="H123" t="s">
        <v>63</v>
      </c>
      <c r="I123" t="s">
        <v>64</v>
      </c>
      <c r="J123" t="s">
        <v>66</v>
      </c>
      <c r="K123" s="13">
        <v>35689</v>
      </c>
      <c r="L123" s="24">
        <v>12</v>
      </c>
      <c r="M123" s="11" t="s">
        <v>67</v>
      </c>
      <c r="N123" s="9">
        <v>13.6</v>
      </c>
      <c r="O123" s="9">
        <v>15.6</v>
      </c>
      <c r="P123" s="9">
        <v>38</v>
      </c>
      <c r="Q123" s="9">
        <v>80</v>
      </c>
      <c r="R123" s="6">
        <v>4.2142220325915014</v>
      </c>
      <c r="S123" s="10">
        <v>0.4</v>
      </c>
      <c r="T123" s="10">
        <v>1</v>
      </c>
      <c r="U123" s="26" t="s">
        <v>158</v>
      </c>
      <c r="V123" s="9">
        <v>-19</v>
      </c>
      <c r="W123" s="9">
        <v>-141.69999999999999</v>
      </c>
      <c r="X123" s="9">
        <v>-14.2</v>
      </c>
      <c r="Y123" s="9">
        <v>-125.9</v>
      </c>
      <c r="Z123" s="9">
        <v>7.05</v>
      </c>
      <c r="AA123" s="9">
        <v>-46.8</v>
      </c>
      <c r="AB123" t="s">
        <v>68</v>
      </c>
      <c r="AC123" s="6">
        <f t="shared" si="58"/>
        <v>0.59398698099197533</v>
      </c>
      <c r="AD123" s="6">
        <f t="shared" si="59"/>
        <v>1.7786028905869695</v>
      </c>
      <c r="AE123" s="6">
        <f t="shared" si="60"/>
        <v>0.33396267606196761</v>
      </c>
      <c r="AF123" s="9">
        <f t="shared" si="56"/>
        <v>25.428571428571427</v>
      </c>
      <c r="AG123" s="9">
        <f t="shared" si="57"/>
        <v>22.714285714285715</v>
      </c>
      <c r="AH123" s="9">
        <f t="shared" si="61"/>
        <v>10.195978033412878</v>
      </c>
      <c r="AI123" s="9">
        <f t="shared" si="62"/>
        <v>90.564733572772397</v>
      </c>
      <c r="AJ123" s="9">
        <f t="shared" si="63"/>
        <v>-4.8691418137553262</v>
      </c>
      <c r="AK123" s="9">
        <f t="shared" si="63"/>
        <v>-18.075735041757216</v>
      </c>
      <c r="AL123" s="9">
        <f t="shared" si="64"/>
        <v>25.662347205203552</v>
      </c>
      <c r="AM123" s="9">
        <f t="shared" si="65"/>
        <v>100.48008403353647</v>
      </c>
      <c r="AN123" s="9">
        <f t="shared" si="66"/>
        <v>21.55609657131264</v>
      </c>
      <c r="AO123" s="9">
        <f t="shared" si="66"/>
        <v>90.49307859512642</v>
      </c>
      <c r="AP123" s="6">
        <f t="shared" si="67"/>
        <v>0.16001071924778132</v>
      </c>
      <c r="AQ123" s="6">
        <f t="shared" si="67"/>
        <v>9.9392885012683396E-2</v>
      </c>
      <c r="AR123" s="9">
        <f t="shared" si="68"/>
        <v>11.097941874889663</v>
      </c>
      <c r="AS123" s="9">
        <f t="shared" si="69"/>
        <v>-38.070358546285775</v>
      </c>
      <c r="AT123" s="9">
        <f t="shared" si="40"/>
        <v>-103.19999999999999</v>
      </c>
      <c r="AU123" s="9">
        <f t="shared" si="41"/>
        <v>-126.85389354540308</v>
      </c>
      <c r="AV123" s="9">
        <f t="shared" si="42"/>
        <v>10.300000000000011</v>
      </c>
      <c r="AW123" s="9">
        <f t="shared" si="43"/>
        <v>20.877399468285393</v>
      </c>
    </row>
    <row r="124" spans="1:49" x14ac:dyDescent="0.35">
      <c r="A124" s="27" t="s">
        <v>213</v>
      </c>
      <c r="B124" s="23" t="s">
        <v>122</v>
      </c>
      <c r="C124" s="23" t="s">
        <v>46</v>
      </c>
      <c r="D124" s="23" t="s">
        <v>123</v>
      </c>
      <c r="E124" s="23" t="s">
        <v>58</v>
      </c>
      <c r="F124" s="23" t="s">
        <v>60</v>
      </c>
      <c r="G124" s="23" t="s">
        <v>61</v>
      </c>
      <c r="H124" s="23" t="s">
        <v>63</v>
      </c>
      <c r="I124" s="23" t="s">
        <v>64</v>
      </c>
      <c r="J124" s="23" t="s">
        <v>66</v>
      </c>
      <c r="K124" s="13">
        <v>38418</v>
      </c>
      <c r="L124" s="23">
        <v>7</v>
      </c>
      <c r="M124" s="11" t="s">
        <v>67</v>
      </c>
      <c r="N124" s="9">
        <v>11</v>
      </c>
      <c r="O124" s="9">
        <f t="shared" ref="O124:O134" si="70">N124+1</f>
        <v>12</v>
      </c>
      <c r="P124" s="9">
        <v>73</v>
      </c>
      <c r="Q124" s="23" t="s">
        <v>158</v>
      </c>
      <c r="R124" s="6" t="s">
        <v>158</v>
      </c>
      <c r="S124" s="10">
        <v>0.4</v>
      </c>
      <c r="T124" s="10">
        <v>2</v>
      </c>
      <c r="U124" s="26" t="s">
        <v>158</v>
      </c>
      <c r="V124" s="9">
        <v>-14.5</v>
      </c>
      <c r="W124" s="9">
        <v>-125</v>
      </c>
      <c r="X124" s="9">
        <v>-6.8</v>
      </c>
      <c r="Y124" s="9">
        <v>-47.026198046901435</v>
      </c>
      <c r="Z124" s="9">
        <v>-1.0900000000000001</v>
      </c>
      <c r="AA124" s="9">
        <v>-14.463951482717277</v>
      </c>
      <c r="AB124" s="23" t="s">
        <v>68</v>
      </c>
      <c r="AC124" s="6">
        <f t="shared" si="58"/>
        <v>0.96177558041147093</v>
      </c>
      <c r="AD124" s="6">
        <f t="shared" si="59"/>
        <v>1.4076227491520006</v>
      </c>
      <c r="AE124" s="6">
        <f t="shared" si="60"/>
        <v>0.68326231654814973</v>
      </c>
      <c r="AF124" s="9">
        <f t="shared" si="56"/>
        <v>26.5</v>
      </c>
      <c r="AG124" s="9">
        <f t="shared" si="57"/>
        <v>23.666666666666668</v>
      </c>
      <c r="AH124" s="9">
        <f t="shared" si="61"/>
        <v>10.528243669983395</v>
      </c>
      <c r="AI124" s="9">
        <f t="shared" si="62"/>
        <v>95.205019685134403</v>
      </c>
      <c r="AJ124" s="9">
        <f t="shared" si="63"/>
        <v>-7.7527184857027791</v>
      </c>
      <c r="AK124" s="9">
        <f t="shared" si="63"/>
        <v>-81.821558780832163</v>
      </c>
      <c r="AL124" s="9">
        <f t="shared" ref="AL124:AL154" si="71">((1+AH124/1000)*((1+AF124/1000)*(1-AE124)+AE124*(1+AJ124/1000))-1)*1000</f>
        <v>13.657251629605849</v>
      </c>
      <c r="AM124" s="9">
        <f t="shared" ref="AM124:AM154" si="72">((1+AI124/1000)*((1+AG124/1000)*(1-AE124)+AE124*(1+AK124/1000))-1)*1000</f>
        <v>42.186733222196573</v>
      </c>
      <c r="AN124" s="9">
        <f t="shared" ref="AN124:AN154" si="73">(Z124-X124)/(1+X124/1000)</f>
        <v>5.7490938380990739</v>
      </c>
      <c r="AO124" s="9">
        <f t="shared" ref="AO124:AO154" si="74">(AA124-Y124)/(1+Y124/1000)</f>
        <v>34.169088906167786</v>
      </c>
      <c r="AP124" s="6">
        <f t="shared" ref="AP124:AP154" si="75">1-AN124/AL124</f>
        <v>0.57904459886816961</v>
      </c>
      <c r="AQ124" s="6">
        <f t="shared" ref="AQ124:AQ154" si="76">1-AO124/AM124</f>
        <v>0.19005131954162069</v>
      </c>
      <c r="AR124" s="9">
        <f t="shared" si="68"/>
        <v>6.764382318524528</v>
      </c>
      <c r="AS124" s="9">
        <f t="shared" si="69"/>
        <v>-6.8233464961636727</v>
      </c>
      <c r="AT124" s="9">
        <f t="shared" si="40"/>
        <v>-5.7439514827172768</v>
      </c>
      <c r="AU124" s="9">
        <f t="shared" si="41"/>
        <v>-60.938405044359897</v>
      </c>
      <c r="AV124" s="9">
        <f t="shared" si="42"/>
        <v>-9</v>
      </c>
      <c r="AW124" s="9">
        <f t="shared" si="43"/>
        <v>-19.79981089520993</v>
      </c>
    </row>
    <row r="125" spans="1:49" x14ac:dyDescent="0.35">
      <c r="A125" s="27" t="s">
        <v>213</v>
      </c>
      <c r="B125" s="23" t="s">
        <v>122</v>
      </c>
      <c r="C125" s="23" t="s">
        <v>46</v>
      </c>
      <c r="D125" s="23" t="s">
        <v>123</v>
      </c>
      <c r="E125" s="23" t="s">
        <v>58</v>
      </c>
      <c r="F125" s="23" t="s">
        <v>60</v>
      </c>
      <c r="G125" s="23" t="s">
        <v>61</v>
      </c>
      <c r="H125" s="23" t="s">
        <v>63</v>
      </c>
      <c r="I125" s="23" t="s">
        <v>64</v>
      </c>
      <c r="J125" s="23" t="s">
        <v>66</v>
      </c>
      <c r="K125" s="13">
        <v>38418</v>
      </c>
      <c r="L125" s="23">
        <v>8</v>
      </c>
      <c r="M125" s="23" t="s">
        <v>67</v>
      </c>
      <c r="N125" s="9">
        <v>13</v>
      </c>
      <c r="O125" s="9">
        <f t="shared" si="70"/>
        <v>14</v>
      </c>
      <c r="P125" s="9">
        <v>70</v>
      </c>
      <c r="Q125" s="26" t="s">
        <v>158</v>
      </c>
      <c r="R125" s="6" t="s">
        <v>158</v>
      </c>
      <c r="S125" s="10">
        <v>0.4</v>
      </c>
      <c r="T125" s="10">
        <v>2</v>
      </c>
      <c r="U125" s="26" t="s">
        <v>158</v>
      </c>
      <c r="V125" s="9">
        <v>-14.5</v>
      </c>
      <c r="W125" s="9">
        <v>-120</v>
      </c>
      <c r="X125" s="9">
        <v>-5.93</v>
      </c>
      <c r="Y125" s="9">
        <v>-48.646301773082435</v>
      </c>
      <c r="Z125" s="9">
        <v>-3.875</v>
      </c>
      <c r="AA125" s="9">
        <v>-20.85290378568569</v>
      </c>
      <c r="AB125" s="23" t="s">
        <v>68</v>
      </c>
      <c r="AC125" s="6">
        <f t="shared" si="58"/>
        <v>1.0521881792838557</v>
      </c>
      <c r="AD125" s="6">
        <f t="shared" si="59"/>
        <v>1.6042825244576315</v>
      </c>
      <c r="AE125" s="6">
        <f t="shared" si="60"/>
        <v>0.65586214600173032</v>
      </c>
      <c r="AF125" s="9">
        <f t="shared" si="56"/>
        <v>26.5</v>
      </c>
      <c r="AG125" s="9">
        <f t="shared" si="57"/>
        <v>23.666666666666668</v>
      </c>
      <c r="AH125" s="9">
        <f t="shared" si="61"/>
        <v>10.342066501957126</v>
      </c>
      <c r="AI125" s="9">
        <f t="shared" si="62"/>
        <v>92.59746127719248</v>
      </c>
      <c r="AJ125" s="9">
        <f t="shared" si="63"/>
        <v>-8.6211232609373596</v>
      </c>
      <c r="AK125" s="9">
        <f t="shared" si="63"/>
        <v>-75.002281864150845</v>
      </c>
      <c r="AL125" s="9">
        <f t="shared" si="71"/>
        <v>13.84329046936017</v>
      </c>
      <c r="AM125" s="9">
        <f t="shared" si="72"/>
        <v>47.750092212783812</v>
      </c>
      <c r="AN125" s="9">
        <f t="shared" si="73"/>
        <v>2.0672588449505565</v>
      </c>
      <c r="AO125" s="9">
        <f t="shared" si="74"/>
        <v>29.214579224526695</v>
      </c>
      <c r="AP125" s="6">
        <f t="shared" si="75"/>
        <v>0.85066709034776877</v>
      </c>
      <c r="AQ125" s="6">
        <f t="shared" si="76"/>
        <v>0.38817753284452772</v>
      </c>
      <c r="AR125" s="9">
        <f t="shared" si="68"/>
        <v>7.831199756876865</v>
      </c>
      <c r="AS125" s="9">
        <f t="shared" si="69"/>
        <v>-3.219074955774218</v>
      </c>
      <c r="AT125" s="9">
        <f t="shared" si="40"/>
        <v>10.14709621431431</v>
      </c>
      <c r="AU125" s="9">
        <f t="shared" si="41"/>
        <v>-65.868673010789138</v>
      </c>
      <c r="AV125" s="9">
        <f t="shared" si="42"/>
        <v>-4</v>
      </c>
      <c r="AW125" s="9">
        <f t="shared" si="43"/>
        <v>-6.0332957766519684</v>
      </c>
    </row>
    <row r="126" spans="1:49" x14ac:dyDescent="0.35">
      <c r="A126" s="27" t="s">
        <v>213</v>
      </c>
      <c r="B126" s="23" t="s">
        <v>122</v>
      </c>
      <c r="C126" s="23" t="s">
        <v>46</v>
      </c>
      <c r="D126" s="23" t="s">
        <v>123</v>
      </c>
      <c r="E126" s="23" t="s">
        <v>58</v>
      </c>
      <c r="F126" s="23" t="s">
        <v>60</v>
      </c>
      <c r="G126" s="23" t="s">
        <v>61</v>
      </c>
      <c r="H126" s="23" t="s">
        <v>63</v>
      </c>
      <c r="I126" s="23" t="s">
        <v>64</v>
      </c>
      <c r="J126" s="23" t="s">
        <v>66</v>
      </c>
      <c r="K126" s="13">
        <v>38418</v>
      </c>
      <c r="L126" s="23">
        <v>9</v>
      </c>
      <c r="M126" s="23" t="s">
        <v>67</v>
      </c>
      <c r="N126" s="9">
        <v>14</v>
      </c>
      <c r="O126" s="9">
        <f t="shared" si="70"/>
        <v>15</v>
      </c>
      <c r="P126" s="9">
        <v>67</v>
      </c>
      <c r="Q126" s="26" t="s">
        <v>158</v>
      </c>
      <c r="R126" s="6" t="s">
        <v>158</v>
      </c>
      <c r="S126" s="10">
        <v>0.4</v>
      </c>
      <c r="T126" s="10">
        <v>2</v>
      </c>
      <c r="U126" s="26" t="s">
        <v>158</v>
      </c>
      <c r="V126" s="9">
        <v>-14.5</v>
      </c>
      <c r="W126" s="9">
        <v>-100</v>
      </c>
      <c r="X126" s="9">
        <v>-5.93</v>
      </c>
      <c r="Y126" s="9">
        <v>-48.646301773082435</v>
      </c>
      <c r="Z126" s="9">
        <v>1.71</v>
      </c>
      <c r="AA126" s="9">
        <v>-6.476981302631863</v>
      </c>
      <c r="AB126" s="23" t="s">
        <v>68</v>
      </c>
      <c r="AC126" s="6">
        <f t="shared" si="58"/>
        <v>1.0748692913866131</v>
      </c>
      <c r="AD126" s="6">
        <f t="shared" si="59"/>
        <v>1.7113755414299023</v>
      </c>
      <c r="AE126" s="6">
        <f t="shared" si="60"/>
        <v>0.62807330440665854</v>
      </c>
      <c r="AF126" s="9">
        <f t="shared" si="56"/>
        <v>26.5</v>
      </c>
      <c r="AG126" s="9">
        <f t="shared" si="57"/>
        <v>23.666666666666668</v>
      </c>
      <c r="AH126" s="9">
        <f t="shared" si="61"/>
        <v>10.250468199945573</v>
      </c>
      <c r="AI126" s="9">
        <f t="shared" si="62"/>
        <v>91.321548846196919</v>
      </c>
      <c r="AJ126" s="9">
        <f t="shared" si="63"/>
        <v>-8.6211232609373596</v>
      </c>
      <c r="AK126" s="9">
        <f t="shared" si="63"/>
        <v>-53.979606451972451</v>
      </c>
      <c r="AL126" s="9">
        <f t="shared" si="71"/>
        <v>14.737354279024784</v>
      </c>
      <c r="AM126" s="9">
        <f t="shared" si="72"/>
        <v>63.928412515285693</v>
      </c>
      <c r="AN126" s="9">
        <f t="shared" si="73"/>
        <v>7.6855754624925803</v>
      </c>
      <c r="AO126" s="9">
        <f t="shared" si="74"/>
        <v>44.32559683012061</v>
      </c>
      <c r="AP126" s="6">
        <f t="shared" si="75"/>
        <v>0.47849693255788661</v>
      </c>
      <c r="AQ126" s="6">
        <f t="shared" si="76"/>
        <v>0.30663698524467387</v>
      </c>
      <c r="AR126" s="9">
        <f t="shared" si="68"/>
        <v>8.7199617681501671</v>
      </c>
      <c r="AS126" s="9">
        <f t="shared" si="69"/>
        <v>12.172229895110569</v>
      </c>
      <c r="AT126" s="9">
        <f t="shared" si="40"/>
        <v>-20.156981302631863</v>
      </c>
      <c r="AU126" s="9">
        <f t="shared" si="41"/>
        <v>-57.587464250090768</v>
      </c>
      <c r="AV126" s="9">
        <f t="shared" si="42"/>
        <v>16</v>
      </c>
      <c r="AW126" s="9">
        <f t="shared" si="43"/>
        <v>14.989379635526426</v>
      </c>
    </row>
    <row r="127" spans="1:49" x14ac:dyDescent="0.35">
      <c r="A127" s="27" t="s">
        <v>213</v>
      </c>
      <c r="B127" s="23" t="s">
        <v>122</v>
      </c>
      <c r="C127" s="23" t="s">
        <v>46</v>
      </c>
      <c r="D127" s="23" t="s">
        <v>123</v>
      </c>
      <c r="E127" s="23" t="s">
        <v>58</v>
      </c>
      <c r="F127" s="23" t="s">
        <v>60</v>
      </c>
      <c r="G127" s="23" t="s">
        <v>61</v>
      </c>
      <c r="H127" s="23" t="s">
        <v>63</v>
      </c>
      <c r="I127" s="23" t="s">
        <v>64</v>
      </c>
      <c r="J127" s="23" t="s">
        <v>66</v>
      </c>
      <c r="K127" s="13">
        <v>38418</v>
      </c>
      <c r="L127" s="23">
        <v>10</v>
      </c>
      <c r="M127" s="23" t="s">
        <v>67</v>
      </c>
      <c r="N127" s="9">
        <v>15</v>
      </c>
      <c r="O127" s="9">
        <f t="shared" si="70"/>
        <v>16</v>
      </c>
      <c r="P127" s="9">
        <v>63</v>
      </c>
      <c r="Q127" s="26" t="s">
        <v>158</v>
      </c>
      <c r="R127" s="6" t="s">
        <v>158</v>
      </c>
      <c r="S127" s="10">
        <v>0.4</v>
      </c>
      <c r="T127" s="10">
        <v>2</v>
      </c>
      <c r="U127" s="26" t="s">
        <v>158</v>
      </c>
      <c r="V127" s="9">
        <v>-15</v>
      </c>
      <c r="W127" s="9">
        <v>-90</v>
      </c>
      <c r="X127" s="9">
        <v>-5.93</v>
      </c>
      <c r="Y127" s="9">
        <v>-48.646301773082435</v>
      </c>
      <c r="Z127" s="9">
        <v>7.19</v>
      </c>
      <c r="AA127" s="9">
        <v>7.8073213820046847</v>
      </c>
      <c r="AB127" s="23" t="s">
        <v>68</v>
      </c>
      <c r="AC127" s="6">
        <f t="shared" si="58"/>
        <v>1.0781665911008385</v>
      </c>
      <c r="AD127" s="6">
        <f t="shared" si="59"/>
        <v>1.8246995416986509</v>
      </c>
      <c r="AE127" s="6">
        <f t="shared" si="60"/>
        <v>0.59087349257355026</v>
      </c>
      <c r="AF127" s="9">
        <f t="shared" si="56"/>
        <v>26.5</v>
      </c>
      <c r="AG127" s="9">
        <f t="shared" si="57"/>
        <v>23.666666666666668</v>
      </c>
      <c r="AH127" s="9">
        <f t="shared" si="61"/>
        <v>10.159844758721448</v>
      </c>
      <c r="AI127" s="9">
        <f t="shared" si="62"/>
        <v>90.063786517282423</v>
      </c>
      <c r="AJ127" s="9">
        <f t="shared" si="63"/>
        <v>-9.1241059482732609</v>
      </c>
      <c r="AK127" s="9">
        <f t="shared" si="63"/>
        <v>-43.46826874588325</v>
      </c>
      <c r="AL127" s="9">
        <f t="shared" si="71"/>
        <v>15.665882717688762</v>
      </c>
      <c r="AM127" s="9">
        <f t="shared" si="72"/>
        <v>72.621035899042013</v>
      </c>
      <c r="AN127" s="9">
        <f t="shared" si="73"/>
        <v>13.198265715694067</v>
      </c>
      <c r="AO127" s="9">
        <f t="shared" si="74"/>
        <v>59.34030977154174</v>
      </c>
      <c r="AP127" s="6">
        <f t="shared" si="75"/>
        <v>0.15751535016973184</v>
      </c>
      <c r="AQ127" s="6">
        <f t="shared" si="76"/>
        <v>0.18287712317906313</v>
      </c>
      <c r="AR127" s="9">
        <f t="shared" si="68"/>
        <v>9.6429840331728673</v>
      </c>
      <c r="AS127" s="9">
        <f t="shared" si="69"/>
        <v>20.441989298540925</v>
      </c>
      <c r="AT127" s="9">
        <f t="shared" si="40"/>
        <v>-49.712678617995316</v>
      </c>
      <c r="AU127" s="9">
        <f t="shared" si="41"/>
        <v>-56.701882966842014</v>
      </c>
      <c r="AV127" s="9">
        <f t="shared" si="42"/>
        <v>30</v>
      </c>
      <c r="AW127" s="9">
        <f t="shared" si="43"/>
        <v>29.524578840302837</v>
      </c>
    </row>
    <row r="128" spans="1:49" x14ac:dyDescent="0.35">
      <c r="A128" s="27" t="s">
        <v>213</v>
      </c>
      <c r="B128" s="23" t="s">
        <v>122</v>
      </c>
      <c r="C128" s="23" t="s">
        <v>46</v>
      </c>
      <c r="D128" s="23" t="s">
        <v>123</v>
      </c>
      <c r="E128" s="23" t="s">
        <v>58</v>
      </c>
      <c r="F128" s="23" t="s">
        <v>60</v>
      </c>
      <c r="G128" s="23" t="s">
        <v>61</v>
      </c>
      <c r="H128" s="23" t="s">
        <v>63</v>
      </c>
      <c r="I128" s="23" t="s">
        <v>64</v>
      </c>
      <c r="J128" s="23" t="s">
        <v>66</v>
      </c>
      <c r="K128" s="13">
        <v>38418</v>
      </c>
      <c r="L128" s="23">
        <v>11</v>
      </c>
      <c r="M128" s="23" t="s">
        <v>67</v>
      </c>
      <c r="N128" s="9">
        <v>16</v>
      </c>
      <c r="O128" s="9">
        <f t="shared" si="70"/>
        <v>17</v>
      </c>
      <c r="P128" s="9">
        <v>58</v>
      </c>
      <c r="Q128" s="26" t="s">
        <v>158</v>
      </c>
      <c r="R128" s="6" t="s">
        <v>158</v>
      </c>
      <c r="S128" s="10">
        <v>0.4</v>
      </c>
      <c r="T128" s="10">
        <v>2</v>
      </c>
      <c r="U128" s="26" t="s">
        <v>158</v>
      </c>
      <c r="V128" s="9">
        <v>-14</v>
      </c>
      <c r="W128" s="9">
        <v>-80</v>
      </c>
      <c r="X128" s="9">
        <v>-5.93</v>
      </c>
      <c r="Y128" s="9">
        <v>-48.646301773082435</v>
      </c>
      <c r="Z128" s="9">
        <v>4.375</v>
      </c>
      <c r="AA128" s="9">
        <v>-0.96716570434558469</v>
      </c>
      <c r="AB128" s="23" t="s">
        <v>68</v>
      </c>
      <c r="AC128" s="6">
        <f t="shared" si="58"/>
        <v>1.0583257341852175</v>
      </c>
      <c r="AD128" s="6">
        <f t="shared" si="59"/>
        <v>1.9445607665565858</v>
      </c>
      <c r="AE128" s="6">
        <f t="shared" si="60"/>
        <v>0.54424924763821758</v>
      </c>
      <c r="AF128" s="9">
        <f t="shared" si="56"/>
        <v>26.5</v>
      </c>
      <c r="AG128" s="9">
        <f t="shared" si="57"/>
        <v>23.666666666666668</v>
      </c>
      <c r="AH128" s="9">
        <f t="shared" si="61"/>
        <v>10.07018248943603</v>
      </c>
      <c r="AI128" s="9">
        <f t="shared" si="62"/>
        <v>88.823862005263493</v>
      </c>
      <c r="AJ128" s="9">
        <f t="shared" si="63"/>
        <v>-8.1181405736014565</v>
      </c>
      <c r="AK128" s="9">
        <f t="shared" si="63"/>
        <v>-32.956931039794057</v>
      </c>
      <c r="AL128" s="9">
        <f t="shared" si="71"/>
        <v>17.806414092919056</v>
      </c>
      <c r="AM128" s="9">
        <f t="shared" si="72"/>
        <v>81.038026871978147</v>
      </c>
      <c r="AN128" s="9">
        <f t="shared" si="73"/>
        <v>10.366473185992938</v>
      </c>
      <c r="AO128" s="9">
        <f t="shared" si="74"/>
        <v>50.117150075307109</v>
      </c>
      <c r="AP128" s="6">
        <f t="shared" si="75"/>
        <v>0.41782364872019373</v>
      </c>
      <c r="AQ128" s="6">
        <f t="shared" si="76"/>
        <v>0.38156008962951515</v>
      </c>
      <c r="AR128" s="9">
        <f t="shared" si="68"/>
        <v>11.770822057348045</v>
      </c>
      <c r="AS128" s="9">
        <f t="shared" si="69"/>
        <v>28.449524788586295</v>
      </c>
      <c r="AT128" s="9">
        <f t="shared" si="40"/>
        <v>-35.967165704345582</v>
      </c>
      <c r="AU128" s="9">
        <f t="shared" si="41"/>
        <v>-65.71705167019806</v>
      </c>
      <c r="AV128" s="9">
        <f t="shared" si="42"/>
        <v>32</v>
      </c>
      <c r="AW128" s="9">
        <f t="shared" si="43"/>
        <v>31.988193549017595</v>
      </c>
    </row>
    <row r="129" spans="1:49" x14ac:dyDescent="0.35">
      <c r="A129" s="27" t="s">
        <v>213</v>
      </c>
      <c r="B129" s="23" t="s">
        <v>122</v>
      </c>
      <c r="C129" s="23" t="s">
        <v>46</v>
      </c>
      <c r="D129" s="23" t="s">
        <v>123</v>
      </c>
      <c r="E129" s="23" t="s">
        <v>58</v>
      </c>
      <c r="F129" s="23" t="s">
        <v>60</v>
      </c>
      <c r="G129" s="23" t="s">
        <v>61</v>
      </c>
      <c r="H129" s="23" t="s">
        <v>63</v>
      </c>
      <c r="I129" s="23" t="s">
        <v>64</v>
      </c>
      <c r="J129" s="23" t="s">
        <v>66</v>
      </c>
      <c r="K129" s="13">
        <v>38418</v>
      </c>
      <c r="L129" s="23">
        <v>12</v>
      </c>
      <c r="M129" s="23" t="s">
        <v>67</v>
      </c>
      <c r="N129" s="9">
        <v>17</v>
      </c>
      <c r="O129" s="9">
        <f t="shared" si="70"/>
        <v>18</v>
      </c>
      <c r="P129" s="9">
        <v>54</v>
      </c>
      <c r="Q129" s="26" t="s">
        <v>158</v>
      </c>
      <c r="R129" s="6" t="s">
        <v>158</v>
      </c>
      <c r="S129" s="10">
        <v>0.4</v>
      </c>
      <c r="T129" s="10">
        <v>2</v>
      </c>
      <c r="U129" s="26" t="s">
        <v>158</v>
      </c>
      <c r="V129" s="9">
        <v>-14.5</v>
      </c>
      <c r="W129" s="9">
        <v>-90</v>
      </c>
      <c r="X129" s="9">
        <v>-6.07</v>
      </c>
      <c r="Y129" s="9">
        <v>-46.486696324716014</v>
      </c>
      <c r="Z129" s="9">
        <v>7.7850000000000001</v>
      </c>
      <c r="AA129" s="9">
        <v>11.569789848694883</v>
      </c>
      <c r="AB129" s="23" t="s">
        <v>68</v>
      </c>
      <c r="AC129" s="6">
        <f t="shared" si="58"/>
        <v>1.0500628139405563</v>
      </c>
      <c r="AD129" s="6">
        <f t="shared" si="59"/>
        <v>2.0712775137239858</v>
      </c>
      <c r="AE129" s="6">
        <f t="shared" si="60"/>
        <v>0.5069638457343314</v>
      </c>
      <c r="AF129" s="9">
        <f t="shared" si="56"/>
        <v>26.5</v>
      </c>
      <c r="AG129" s="9">
        <f t="shared" si="57"/>
        <v>23.666666666666668</v>
      </c>
      <c r="AH129" s="9">
        <f t="shared" si="61"/>
        <v>9.9814679423200214</v>
      </c>
      <c r="AI129" s="9">
        <f t="shared" si="62"/>
        <v>87.601469635881557</v>
      </c>
      <c r="AJ129" s="9">
        <f t="shared" si="63"/>
        <v>-8.481482599378225</v>
      </c>
      <c r="AK129" s="9">
        <f t="shared" si="63"/>
        <v>-45.63471060924212</v>
      </c>
      <c r="AL129" s="9">
        <f t="shared" si="71"/>
        <v>18.834615079182051</v>
      </c>
      <c r="AM129" s="9">
        <f t="shared" si="72"/>
        <v>75.130350268411746</v>
      </c>
      <c r="AN129" s="9">
        <f t="shared" si="73"/>
        <v>13.939613453663739</v>
      </c>
      <c r="AO129" s="9">
        <f t="shared" si="74"/>
        <v>60.886917832854749</v>
      </c>
      <c r="AP129" s="6">
        <f t="shared" si="75"/>
        <v>0.25989390305771476</v>
      </c>
      <c r="AQ129" s="6">
        <f t="shared" si="76"/>
        <v>0.18958293665170878</v>
      </c>
      <c r="AR129" s="9">
        <f t="shared" si="68"/>
        <v>12.650288965651416</v>
      </c>
      <c r="AS129" s="9">
        <f t="shared" si="69"/>
        <v>25.151092165998527</v>
      </c>
      <c r="AT129" s="9">
        <f t="shared" si="40"/>
        <v>-50.71021015130512</v>
      </c>
      <c r="AU129" s="9">
        <f t="shared" si="41"/>
        <v>-76.051219559212797</v>
      </c>
      <c r="AV129" s="9">
        <f t="shared" si="42"/>
        <v>26</v>
      </c>
      <c r="AW129" s="9">
        <f t="shared" si="43"/>
        <v>22.21715018578368</v>
      </c>
    </row>
    <row r="130" spans="1:49" x14ac:dyDescent="0.35">
      <c r="A130" s="27" t="s">
        <v>213</v>
      </c>
      <c r="B130" s="23" t="s">
        <v>122</v>
      </c>
      <c r="C130" s="23" t="s">
        <v>46</v>
      </c>
      <c r="D130" s="23" t="s">
        <v>123</v>
      </c>
      <c r="E130" s="23" t="s">
        <v>58</v>
      </c>
      <c r="F130" s="23" t="s">
        <v>60</v>
      </c>
      <c r="G130" s="23" t="s">
        <v>61</v>
      </c>
      <c r="H130" s="23" t="s">
        <v>63</v>
      </c>
      <c r="I130" s="23" t="s">
        <v>64</v>
      </c>
      <c r="J130" s="23" t="s">
        <v>66</v>
      </c>
      <c r="K130" s="13">
        <v>38418</v>
      </c>
      <c r="L130" s="23">
        <v>13</v>
      </c>
      <c r="M130" s="23" t="s">
        <v>67</v>
      </c>
      <c r="N130" s="9">
        <v>18</v>
      </c>
      <c r="O130" s="9">
        <f t="shared" si="70"/>
        <v>19</v>
      </c>
      <c r="P130" s="9">
        <v>50</v>
      </c>
      <c r="Q130" s="26" t="s">
        <v>158</v>
      </c>
      <c r="R130" s="6" t="s">
        <v>158</v>
      </c>
      <c r="S130" s="10">
        <v>0.4</v>
      </c>
      <c r="T130" s="10">
        <v>2</v>
      </c>
      <c r="U130" s="26" t="s">
        <v>158</v>
      </c>
      <c r="V130" s="9">
        <v>-15</v>
      </c>
      <c r="W130" s="9">
        <v>-95</v>
      </c>
      <c r="X130" s="9">
        <v>-6.07</v>
      </c>
      <c r="Y130" s="9">
        <v>-46.486696324716014</v>
      </c>
      <c r="Z130" s="9">
        <v>8.61</v>
      </c>
      <c r="AA130" s="9">
        <v>10.909097870175694</v>
      </c>
      <c r="AB130" s="23" t="s">
        <v>68</v>
      </c>
      <c r="AC130" s="6">
        <f t="shared" si="58"/>
        <v>1.0356387568619929</v>
      </c>
      <c r="AD130" s="6">
        <f t="shared" si="59"/>
        <v>2.2051804776399511</v>
      </c>
      <c r="AE130" s="6">
        <f t="shared" si="60"/>
        <v>0.46963900114441604</v>
      </c>
      <c r="AF130" s="9">
        <f t="shared" si="56"/>
        <v>26.5</v>
      </c>
      <c r="AG130" s="9">
        <f t="shared" si="57"/>
        <v>23.666666666666668</v>
      </c>
      <c r="AH130" s="9">
        <f t="shared" si="61"/>
        <v>9.8936879016897628</v>
      </c>
      <c r="AI130" s="9">
        <f t="shared" si="62"/>
        <v>86.396310177813135</v>
      </c>
      <c r="AJ130" s="9">
        <f t="shared" si="63"/>
        <v>-8.984536134335416</v>
      </c>
      <c r="AK130" s="9">
        <f t="shared" si="63"/>
        <v>-50.878475935564964</v>
      </c>
      <c r="AL130" s="9">
        <f t="shared" si="71"/>
        <v>19.826070986657783</v>
      </c>
      <c r="AM130" s="9">
        <f t="shared" si="72"/>
        <v>74.07370831957661</v>
      </c>
      <c r="AN130" s="9">
        <f t="shared" si="73"/>
        <v>14.769651786343102</v>
      </c>
      <c r="AO130" s="9">
        <f t="shared" si="74"/>
        <v>60.194015095187041</v>
      </c>
      <c r="AP130" s="6">
        <f t="shared" si="75"/>
        <v>0.25503889316836725</v>
      </c>
      <c r="AQ130" s="6">
        <f t="shared" si="76"/>
        <v>0.18737678373692768</v>
      </c>
      <c r="AR130" s="9">
        <f t="shared" si="68"/>
        <v>13.63572673576877</v>
      </c>
      <c r="AS130" s="9">
        <f t="shared" si="69"/>
        <v>24.143570010562847</v>
      </c>
      <c r="AT130" s="9">
        <f t="shared" si="40"/>
        <v>-57.970902129824303</v>
      </c>
      <c r="AU130" s="9">
        <f t="shared" si="41"/>
        <v>-84.942243875587309</v>
      </c>
      <c r="AV130" s="9">
        <f t="shared" si="42"/>
        <v>25</v>
      </c>
      <c r="AW130" s="9">
        <f t="shared" si="43"/>
        <v>20.997813139118364</v>
      </c>
    </row>
    <row r="131" spans="1:49" x14ac:dyDescent="0.35">
      <c r="A131" s="27" t="s">
        <v>213</v>
      </c>
      <c r="B131" s="23" t="s">
        <v>122</v>
      </c>
      <c r="C131" s="23" t="s">
        <v>46</v>
      </c>
      <c r="D131" s="23" t="s">
        <v>123</v>
      </c>
      <c r="E131" s="23" t="s">
        <v>58</v>
      </c>
      <c r="F131" s="23" t="s">
        <v>60</v>
      </c>
      <c r="G131" s="23" t="s">
        <v>61</v>
      </c>
      <c r="H131" s="23" t="s">
        <v>63</v>
      </c>
      <c r="I131" s="23" t="s">
        <v>64</v>
      </c>
      <c r="J131" s="23" t="s">
        <v>66</v>
      </c>
      <c r="K131" s="13">
        <v>38418</v>
      </c>
      <c r="L131" s="23">
        <v>14</v>
      </c>
      <c r="M131" s="23" t="s">
        <v>67</v>
      </c>
      <c r="N131" s="9">
        <v>18</v>
      </c>
      <c r="O131" s="9">
        <f t="shared" si="70"/>
        <v>19</v>
      </c>
      <c r="P131" s="9">
        <v>49</v>
      </c>
      <c r="Q131" s="26" t="s">
        <v>158</v>
      </c>
      <c r="R131" s="6" t="s">
        <v>158</v>
      </c>
      <c r="S131" s="10">
        <v>0.4</v>
      </c>
      <c r="T131" s="10">
        <v>2</v>
      </c>
      <c r="U131" s="26" t="s">
        <v>158</v>
      </c>
      <c r="V131" s="9">
        <v>-15</v>
      </c>
      <c r="W131" s="9">
        <v>-100</v>
      </c>
      <c r="X131" s="9">
        <v>-6.07</v>
      </c>
      <c r="Y131" s="9">
        <v>-46.486696324716014</v>
      </c>
      <c r="Z131" s="9">
        <v>10.795</v>
      </c>
      <c r="AA131" s="9">
        <v>12.611699925154783</v>
      </c>
      <c r="AB131" s="23" t="s">
        <v>68</v>
      </c>
      <c r="AC131" s="6">
        <f t="shared" si="58"/>
        <v>1.0149259817247531</v>
      </c>
      <c r="AD131" s="6">
        <f t="shared" si="59"/>
        <v>2.2051804776399511</v>
      </c>
      <c r="AE131" s="6">
        <f t="shared" si="60"/>
        <v>0.46024622112152774</v>
      </c>
      <c r="AF131" s="9">
        <f t="shared" si="56"/>
        <v>26.5</v>
      </c>
      <c r="AG131" s="9">
        <f t="shared" si="57"/>
        <v>23.666666666666668</v>
      </c>
      <c r="AH131" s="9">
        <f t="shared" si="61"/>
        <v>9.8936879016897628</v>
      </c>
      <c r="AI131" s="9">
        <f t="shared" si="62"/>
        <v>86.396310177813135</v>
      </c>
      <c r="AJ131" s="9">
        <f t="shared" si="63"/>
        <v>-8.984536134335416</v>
      </c>
      <c r="AK131" s="9">
        <f t="shared" si="63"/>
        <v>-56.122241261887815</v>
      </c>
      <c r="AL131" s="9">
        <f t="shared" si="71"/>
        <v>20.162666979546273</v>
      </c>
      <c r="AM131" s="9">
        <f t="shared" si="72"/>
        <v>72.21245391037634</v>
      </c>
      <c r="AN131" s="9">
        <f t="shared" si="73"/>
        <v>16.967995734106026</v>
      </c>
      <c r="AO131" s="9">
        <f t="shared" si="74"/>
        <v>61.979624219272111</v>
      </c>
      <c r="AP131" s="6">
        <f t="shared" si="75"/>
        <v>0.1584448748115036</v>
      </c>
      <c r="AQ131" s="6">
        <f t="shared" si="76"/>
        <v>0.14170450022103254</v>
      </c>
      <c r="AR131" s="9">
        <f t="shared" si="68"/>
        <v>13.970279590980425</v>
      </c>
      <c r="AS131" s="9">
        <f t="shared" si="69"/>
        <v>22.368839169866114</v>
      </c>
      <c r="AT131" s="9">
        <f t="shared" si="40"/>
        <v>-73.748300074845218</v>
      </c>
      <c r="AU131" s="9">
        <f t="shared" si="41"/>
        <v>-89.393397557977295</v>
      </c>
      <c r="AV131" s="9">
        <f t="shared" si="42"/>
        <v>20</v>
      </c>
      <c r="AW131" s="9">
        <f t="shared" si="43"/>
        <v>15.754047812795513</v>
      </c>
    </row>
    <row r="132" spans="1:49" x14ac:dyDescent="0.35">
      <c r="A132" s="27" t="s">
        <v>213</v>
      </c>
      <c r="B132" s="23" t="s">
        <v>122</v>
      </c>
      <c r="C132" s="23" t="s">
        <v>46</v>
      </c>
      <c r="D132" s="23" t="s">
        <v>123</v>
      </c>
      <c r="E132" s="23" t="s">
        <v>58</v>
      </c>
      <c r="F132" s="23" t="s">
        <v>60</v>
      </c>
      <c r="G132" s="23" t="s">
        <v>61</v>
      </c>
      <c r="H132" s="23" t="s">
        <v>63</v>
      </c>
      <c r="I132" s="23" t="s">
        <v>64</v>
      </c>
      <c r="J132" s="23" t="s">
        <v>66</v>
      </c>
      <c r="K132" s="13">
        <v>38418</v>
      </c>
      <c r="L132" s="23">
        <v>15</v>
      </c>
      <c r="M132" s="23" t="s">
        <v>67</v>
      </c>
      <c r="N132" s="9">
        <v>18</v>
      </c>
      <c r="O132" s="9">
        <f t="shared" si="70"/>
        <v>19</v>
      </c>
      <c r="P132" s="9">
        <v>48</v>
      </c>
      <c r="Q132" s="26" t="s">
        <v>158</v>
      </c>
      <c r="R132" s="6" t="s">
        <v>158</v>
      </c>
      <c r="S132" s="10">
        <v>0.4</v>
      </c>
      <c r="T132" s="10">
        <v>2</v>
      </c>
      <c r="U132" s="26" t="s">
        <v>158</v>
      </c>
      <c r="V132" s="9">
        <v>-14.5</v>
      </c>
      <c r="W132" s="9">
        <v>-100</v>
      </c>
      <c r="X132" s="9">
        <v>-6.06</v>
      </c>
      <c r="Y132" s="9">
        <v>-45.342023303333697</v>
      </c>
      <c r="Z132" s="9">
        <v>8.375</v>
      </c>
      <c r="AA132" s="9">
        <v>11.276498116878507</v>
      </c>
      <c r="AB132" s="23" t="s">
        <v>68</v>
      </c>
      <c r="AC132" s="6">
        <f t="shared" si="58"/>
        <v>0.99421320658751311</v>
      </c>
      <c r="AD132" s="6">
        <f t="shared" si="59"/>
        <v>2.2051804776399511</v>
      </c>
      <c r="AE132" s="6">
        <f t="shared" si="60"/>
        <v>0.4508534410986394</v>
      </c>
      <c r="AF132" s="9">
        <f t="shared" si="56"/>
        <v>26.5</v>
      </c>
      <c r="AG132" s="9">
        <f t="shared" si="57"/>
        <v>23.666666666666668</v>
      </c>
      <c r="AH132" s="9">
        <f t="shared" si="61"/>
        <v>9.8936879016897628</v>
      </c>
      <c r="AI132" s="9">
        <f t="shared" si="62"/>
        <v>86.396310177813135</v>
      </c>
      <c r="AJ132" s="9">
        <f t="shared" si="63"/>
        <v>-8.4914582369157099</v>
      </c>
      <c r="AK132" s="9">
        <f t="shared" si="63"/>
        <v>-57.253988371621148</v>
      </c>
      <c r="AL132" s="9">
        <f t="shared" si="71"/>
        <v>20.723768264080846</v>
      </c>
      <c r="AM132" s="9">
        <f t="shared" si="72"/>
        <v>72.472306416426548</v>
      </c>
      <c r="AN132" s="9">
        <f t="shared" si="73"/>
        <v>14.523009437189366</v>
      </c>
      <c r="AO132" s="9">
        <f t="shared" si="74"/>
        <v>59.307650281334432</v>
      </c>
      <c r="AP132" s="6">
        <f t="shared" si="75"/>
        <v>0.29921000601221981</v>
      </c>
      <c r="AQ132" s="6">
        <f t="shared" si="76"/>
        <v>0.18165085100849254</v>
      </c>
      <c r="AR132" s="9">
        <f t="shared" si="68"/>
        <v>14.538182228400519</v>
      </c>
      <c r="AS132" s="9">
        <f t="shared" si="69"/>
        <v>23.844242106712905</v>
      </c>
      <c r="AT132" s="9">
        <f t="shared" si="40"/>
        <v>-55.723501883121493</v>
      </c>
      <c r="AU132" s="9">
        <f t="shared" si="41"/>
        <v>-92.461215720491253</v>
      </c>
      <c r="AV132" s="9">
        <f t="shared" si="42"/>
        <v>16</v>
      </c>
      <c r="AW132" s="9">
        <f t="shared" si="43"/>
        <v>10.677677523704531</v>
      </c>
    </row>
    <row r="133" spans="1:49" x14ac:dyDescent="0.35">
      <c r="A133" s="27" t="s">
        <v>213</v>
      </c>
      <c r="B133" s="23" t="s">
        <v>122</v>
      </c>
      <c r="C133" s="23" t="s">
        <v>46</v>
      </c>
      <c r="D133" s="23" t="s">
        <v>123</v>
      </c>
      <c r="E133" s="23" t="s">
        <v>58</v>
      </c>
      <c r="F133" s="23" t="s">
        <v>60</v>
      </c>
      <c r="G133" s="23" t="s">
        <v>61</v>
      </c>
      <c r="H133" s="23" t="s">
        <v>63</v>
      </c>
      <c r="I133" s="23" t="s">
        <v>64</v>
      </c>
      <c r="J133" s="23" t="s">
        <v>66</v>
      </c>
      <c r="K133" s="13">
        <v>38418</v>
      </c>
      <c r="L133" s="23">
        <v>16</v>
      </c>
      <c r="M133" s="23" t="s">
        <v>67</v>
      </c>
      <c r="N133" s="9">
        <v>17</v>
      </c>
      <c r="O133" s="9">
        <f t="shared" si="70"/>
        <v>18</v>
      </c>
      <c r="P133" s="9">
        <v>47</v>
      </c>
      <c r="Q133" s="26" t="s">
        <v>158</v>
      </c>
      <c r="R133" s="6" t="s">
        <v>158</v>
      </c>
      <c r="S133" s="10">
        <v>0.4</v>
      </c>
      <c r="T133" s="10">
        <v>2</v>
      </c>
      <c r="U133" s="26" t="s">
        <v>158</v>
      </c>
      <c r="V133" s="9">
        <v>-14</v>
      </c>
      <c r="W133" s="9">
        <v>-105</v>
      </c>
      <c r="X133" s="9">
        <v>-6.06</v>
      </c>
      <c r="Y133" s="9">
        <v>-45.342023303333697</v>
      </c>
      <c r="Z133" s="9">
        <v>8.9849999999999994</v>
      </c>
      <c r="AA133" s="9">
        <v>11.502930239717108</v>
      </c>
      <c r="AB133" s="23" t="s">
        <v>68</v>
      </c>
      <c r="AC133" s="6">
        <f t="shared" si="58"/>
        <v>0.9139435602815954</v>
      </c>
      <c r="AD133" s="6">
        <f t="shared" si="59"/>
        <v>2.0712775137239858</v>
      </c>
      <c r="AE133" s="6">
        <f t="shared" si="60"/>
        <v>0.44124631017617738</v>
      </c>
      <c r="AF133" s="9">
        <f t="shared" si="56"/>
        <v>26.5</v>
      </c>
      <c r="AG133" s="9">
        <f t="shared" si="57"/>
        <v>23.666666666666668</v>
      </c>
      <c r="AH133" s="9">
        <f t="shared" si="61"/>
        <v>9.9814679423200214</v>
      </c>
      <c r="AI133" s="9">
        <f t="shared" si="62"/>
        <v>87.601469635881557</v>
      </c>
      <c r="AJ133" s="9">
        <f t="shared" si="63"/>
        <v>-7.9884097631647784</v>
      </c>
      <c r="AK133" s="9">
        <f t="shared" si="63"/>
        <v>-62.491466214001029</v>
      </c>
      <c r="AL133" s="9">
        <f t="shared" si="71"/>
        <v>21.37619647412814</v>
      </c>
      <c r="AM133" s="9">
        <f t="shared" si="72"/>
        <v>71.994071447048384</v>
      </c>
      <c r="AN133" s="9">
        <f t="shared" si="73"/>
        <v>15.136728575165501</v>
      </c>
      <c r="AO133" s="9">
        <f t="shared" si="74"/>
        <v>59.544836926568479</v>
      </c>
      <c r="AP133" s="6">
        <f t="shared" si="75"/>
        <v>0.29188859236554732</v>
      </c>
      <c r="AQ133" s="6">
        <f t="shared" si="76"/>
        <v>0.17292027343718586</v>
      </c>
      <c r="AR133" s="9">
        <f t="shared" si="68"/>
        <v>15.186656723494924</v>
      </c>
      <c r="AS133" s="9">
        <f t="shared" si="69"/>
        <v>23.387691278460743</v>
      </c>
      <c r="AT133" s="9">
        <f t="shared" si="40"/>
        <v>-60.377069760282886</v>
      </c>
      <c r="AU133" s="9">
        <f t="shared" si="41"/>
        <v>-98.10556250949864</v>
      </c>
      <c r="AV133" s="9">
        <f t="shared" si="42"/>
        <v>7</v>
      </c>
      <c r="AW133" s="9">
        <f t="shared" si="43"/>
        <v>1.4158118913171975</v>
      </c>
    </row>
    <row r="134" spans="1:49" x14ac:dyDescent="0.35">
      <c r="A134" s="27" t="s">
        <v>213</v>
      </c>
      <c r="B134" s="23" t="s">
        <v>122</v>
      </c>
      <c r="C134" s="23" t="s">
        <v>46</v>
      </c>
      <c r="D134" s="23" t="s">
        <v>123</v>
      </c>
      <c r="E134" s="23" t="s">
        <v>58</v>
      </c>
      <c r="F134" s="23" t="s">
        <v>60</v>
      </c>
      <c r="G134" s="23" t="s">
        <v>61</v>
      </c>
      <c r="H134" s="23" t="s">
        <v>63</v>
      </c>
      <c r="I134" s="23" t="s">
        <v>64</v>
      </c>
      <c r="J134" s="23" t="s">
        <v>66</v>
      </c>
      <c r="K134" s="13">
        <v>38418</v>
      </c>
      <c r="L134" s="23">
        <v>17</v>
      </c>
      <c r="M134" s="23" t="s">
        <v>67</v>
      </c>
      <c r="N134" s="9">
        <v>17</v>
      </c>
      <c r="O134" s="9">
        <f t="shared" si="70"/>
        <v>18</v>
      </c>
      <c r="P134" s="9">
        <v>49</v>
      </c>
      <c r="Q134" s="26" t="s">
        <v>158</v>
      </c>
      <c r="R134" s="6" t="s">
        <v>158</v>
      </c>
      <c r="S134" s="10">
        <v>0.4</v>
      </c>
      <c r="T134" s="10">
        <v>2</v>
      </c>
      <c r="U134" s="26" t="s">
        <v>158</v>
      </c>
      <c r="V134" s="9">
        <v>-14</v>
      </c>
      <c r="W134" s="9">
        <v>-110</v>
      </c>
      <c r="X134" s="9">
        <v>-6.06</v>
      </c>
      <c r="Y134" s="9">
        <v>-45.342023303333697</v>
      </c>
      <c r="Z134" s="9">
        <v>6.53</v>
      </c>
      <c r="AA134" s="9">
        <v>7.3867875162474705</v>
      </c>
      <c r="AB134" s="23" t="s">
        <v>68</v>
      </c>
      <c r="AC134" s="6">
        <f t="shared" si="58"/>
        <v>0.952834775612727</v>
      </c>
      <c r="AD134" s="6">
        <f t="shared" si="59"/>
        <v>2.0712775137239858</v>
      </c>
      <c r="AE134" s="6">
        <f t="shared" si="60"/>
        <v>0.4600227489070785</v>
      </c>
      <c r="AF134" s="9">
        <f t="shared" si="56"/>
        <v>26.5</v>
      </c>
      <c r="AG134" s="9">
        <f t="shared" si="57"/>
        <v>23.666666666666668</v>
      </c>
      <c r="AH134" s="9">
        <f t="shared" si="61"/>
        <v>9.9814679423200214</v>
      </c>
      <c r="AI134" s="9">
        <f t="shared" si="62"/>
        <v>87.601469635881557</v>
      </c>
      <c r="AJ134" s="9">
        <f t="shared" si="63"/>
        <v>-7.9884097631647784</v>
      </c>
      <c r="AK134" s="9">
        <f t="shared" si="63"/>
        <v>-67.728944056380925</v>
      </c>
      <c r="AL134" s="9">
        <f t="shared" si="71"/>
        <v>20.722163266951199</v>
      </c>
      <c r="AM134" s="9">
        <f t="shared" si="72"/>
        <v>67.614189548355512</v>
      </c>
      <c r="AN134" s="9">
        <f t="shared" si="73"/>
        <v>12.666760569048433</v>
      </c>
      <c r="AO134" s="9">
        <f t="shared" si="74"/>
        <v>55.2331956645194</v>
      </c>
      <c r="AP134" s="6">
        <f t="shared" si="75"/>
        <v>0.38873367582958618</v>
      </c>
      <c r="AQ134" s="6">
        <f t="shared" si="76"/>
        <v>0.18311236097833605</v>
      </c>
      <c r="AR134" s="9">
        <f t="shared" si="68"/>
        <v>14.536586957553478</v>
      </c>
      <c r="AS134" s="9">
        <f t="shared" si="69"/>
        <v>19.20640208688426</v>
      </c>
      <c r="AT134" s="9">
        <f t="shared" ref="AT134:AT197" si="77">AA134-(8*Z134)</f>
        <v>-44.853212483752529</v>
      </c>
      <c r="AU134" s="9">
        <f t="shared" ref="AU134:AU197" si="78">AS134-(8*AR134)</f>
        <v>-97.086293573543571</v>
      </c>
      <c r="AV134" s="9">
        <f t="shared" ref="AV134:AV197" si="79">W134-(8*V134)</f>
        <v>2</v>
      </c>
      <c r="AW134" s="9">
        <f t="shared" ref="AW134:AW197" si="80">AK134-(8*AJ134)</f>
        <v>-3.8216659510626982</v>
      </c>
    </row>
    <row r="135" spans="1:49" x14ac:dyDescent="0.35">
      <c r="A135" s="27" t="s">
        <v>214</v>
      </c>
      <c r="B135" t="s">
        <v>124</v>
      </c>
      <c r="C135" t="s">
        <v>125</v>
      </c>
      <c r="D135" t="s">
        <v>126</v>
      </c>
      <c r="E135" t="s">
        <v>127</v>
      </c>
      <c r="F135" t="s">
        <v>60</v>
      </c>
      <c r="G135" t="s">
        <v>61</v>
      </c>
      <c r="H135" t="s">
        <v>86</v>
      </c>
      <c r="I135" t="s">
        <v>72</v>
      </c>
      <c r="J135" t="s">
        <v>72</v>
      </c>
      <c r="K135" s="13">
        <v>32700</v>
      </c>
      <c r="L135" s="25">
        <v>14</v>
      </c>
      <c r="M135" s="25" t="s">
        <v>67</v>
      </c>
      <c r="N135" s="9">
        <v>25.7</v>
      </c>
      <c r="O135" s="9">
        <v>26.9</v>
      </c>
      <c r="P135" s="9">
        <v>25</v>
      </c>
      <c r="Q135" s="26" t="s">
        <v>158</v>
      </c>
      <c r="R135" s="6" t="s">
        <v>158</v>
      </c>
      <c r="S135" s="10">
        <v>0.4</v>
      </c>
      <c r="T135" s="10">
        <v>2</v>
      </c>
      <c r="U135" s="26" t="s">
        <v>158</v>
      </c>
      <c r="V135" s="9">
        <v>-26.6</v>
      </c>
      <c r="W135" s="9">
        <v>-202</v>
      </c>
      <c r="X135" s="9">
        <v>-15.1</v>
      </c>
      <c r="Y135" s="9">
        <v>-138</v>
      </c>
      <c r="Z135" s="9">
        <v>1.8</v>
      </c>
      <c r="AA135" s="9">
        <v>-90</v>
      </c>
      <c r="AB135" t="s">
        <v>69</v>
      </c>
      <c r="AC135" s="6">
        <f t="shared" si="58"/>
        <v>0.82870524559773517</v>
      </c>
      <c r="AD135" s="6">
        <f t="shared" si="59"/>
        <v>3.5581922112914506</v>
      </c>
      <c r="AE135" s="6">
        <f t="shared" si="60"/>
        <v>0.23290064065902599</v>
      </c>
      <c r="AF135" s="9">
        <f t="shared" si="56"/>
        <v>26.5</v>
      </c>
      <c r="AG135" s="9">
        <f t="shared" si="57"/>
        <v>23.666666666666668</v>
      </c>
      <c r="AH135" s="9">
        <f t="shared" si="61"/>
        <v>9.2316154196980804</v>
      </c>
      <c r="AI135" s="9">
        <f t="shared" si="62"/>
        <v>77.44857741526134</v>
      </c>
      <c r="AJ135" s="9">
        <f t="shared" ref="AJ135:AK154" si="81">(V135-X135)/(1+X135/1000)</f>
        <v>-11.676312315971167</v>
      </c>
      <c r="AK135" s="9">
        <f t="shared" si="63"/>
        <v>-74.245939675174014</v>
      </c>
      <c r="AL135" s="9">
        <f t="shared" si="71"/>
        <v>27.002884684255601</v>
      </c>
      <c r="AM135" s="9">
        <f t="shared" si="72"/>
        <v>78.378154709958238</v>
      </c>
      <c r="AN135" s="9">
        <f t="shared" si="73"/>
        <v>17.159102446948928</v>
      </c>
      <c r="AO135" s="9">
        <f t="shared" si="74"/>
        <v>55.684454756380511</v>
      </c>
      <c r="AP135" s="6">
        <f t="shared" si="75"/>
        <v>0.364545579200515</v>
      </c>
      <c r="AQ135" s="6">
        <f t="shared" si="76"/>
        <v>0.28954113601623754</v>
      </c>
      <c r="AR135" s="9">
        <f t="shared" si="68"/>
        <v>11.495141125523341</v>
      </c>
      <c r="AS135" s="9">
        <f t="shared" si="69"/>
        <v>-70.438030640015995</v>
      </c>
      <c r="AT135" s="9">
        <f t="shared" si="77"/>
        <v>-104.4</v>
      </c>
      <c r="AU135" s="9">
        <f t="shared" si="78"/>
        <v>-162.39915964420271</v>
      </c>
      <c r="AV135" s="9">
        <f t="shared" si="79"/>
        <v>10.800000000000011</v>
      </c>
      <c r="AW135" s="9">
        <f t="shared" si="80"/>
        <v>19.16455885259532</v>
      </c>
    </row>
    <row r="136" spans="1:49" x14ac:dyDescent="0.35">
      <c r="A136" s="27" t="s">
        <v>214</v>
      </c>
      <c r="B136" s="23" t="s">
        <v>124</v>
      </c>
      <c r="C136" t="s">
        <v>128</v>
      </c>
      <c r="D136" t="s">
        <v>129</v>
      </c>
      <c r="E136" t="s">
        <v>135</v>
      </c>
      <c r="F136" t="s">
        <v>60</v>
      </c>
      <c r="G136" t="s">
        <v>61</v>
      </c>
      <c r="H136" t="s">
        <v>63</v>
      </c>
      <c r="I136" t="s">
        <v>72</v>
      </c>
      <c r="J136" t="s">
        <v>72</v>
      </c>
      <c r="K136" s="13">
        <v>32700</v>
      </c>
      <c r="L136" s="25">
        <v>14</v>
      </c>
      <c r="M136" s="25" t="s">
        <v>67</v>
      </c>
      <c r="N136" s="9">
        <v>25.7</v>
      </c>
      <c r="O136" s="9">
        <v>26.3</v>
      </c>
      <c r="P136" s="9">
        <v>25</v>
      </c>
      <c r="Q136" s="26" t="s">
        <v>158</v>
      </c>
      <c r="R136" s="6" t="s">
        <v>158</v>
      </c>
      <c r="S136" s="10">
        <v>0.4</v>
      </c>
      <c r="T136" s="10">
        <v>2</v>
      </c>
      <c r="U136" s="26" t="s">
        <v>158</v>
      </c>
      <c r="V136" s="9">
        <v>-26.6</v>
      </c>
      <c r="W136" s="9">
        <v>-202</v>
      </c>
      <c r="X136" s="9">
        <v>-14.4</v>
      </c>
      <c r="Y136" s="9">
        <v>-131</v>
      </c>
      <c r="Z136" s="9">
        <v>4.0999999999999996</v>
      </c>
      <c r="AA136" s="9">
        <v>-81</v>
      </c>
      <c r="AB136" s="23" t="s">
        <v>69</v>
      </c>
      <c r="AC136" s="6">
        <f t="shared" si="58"/>
        <v>0.82870524559773517</v>
      </c>
      <c r="AD136" s="6">
        <f t="shared" si="59"/>
        <v>3.4346246247885199</v>
      </c>
      <c r="AE136" s="6">
        <f t="shared" si="60"/>
        <v>0.24127971354329908</v>
      </c>
      <c r="AF136" s="9">
        <f t="shared" si="56"/>
        <v>26.5</v>
      </c>
      <c r="AG136" s="9">
        <f t="shared" si="57"/>
        <v>23.666666666666668</v>
      </c>
      <c r="AH136" s="9">
        <f t="shared" si="61"/>
        <v>9.2800173463960522</v>
      </c>
      <c r="AI136" s="9">
        <f t="shared" si="62"/>
        <v>78.094086731180127</v>
      </c>
      <c r="AJ136" s="9">
        <f t="shared" si="81"/>
        <v>-12.378246753246755</v>
      </c>
      <c r="AK136" s="9">
        <f t="shared" si="81"/>
        <v>-81.703107019562722</v>
      </c>
      <c r="AL136" s="9">
        <f t="shared" si="71"/>
        <v>26.558354064483591</v>
      </c>
      <c r="AM136" s="9">
        <f t="shared" si="72"/>
        <v>76.199959356381129</v>
      </c>
      <c r="AN136" s="9">
        <f t="shared" si="73"/>
        <v>18.770292207792206</v>
      </c>
      <c r="AO136" s="9">
        <f t="shared" si="74"/>
        <v>57.537399309551212</v>
      </c>
      <c r="AP136" s="6">
        <f t="shared" si="75"/>
        <v>0.29324339293700197</v>
      </c>
      <c r="AQ136" s="6">
        <f t="shared" si="76"/>
        <v>0.24491561681216412</v>
      </c>
      <c r="AR136" s="9">
        <f t="shared" si="68"/>
        <v>11.775913765955027</v>
      </c>
      <c r="AS136" s="9">
        <f t="shared" si="69"/>
        <v>-64.782235319304803</v>
      </c>
      <c r="AT136" s="9">
        <f t="shared" si="77"/>
        <v>-113.8</v>
      </c>
      <c r="AU136" s="9">
        <f t="shared" si="78"/>
        <v>-158.98954544694502</v>
      </c>
      <c r="AV136" s="9">
        <f t="shared" si="79"/>
        <v>10.800000000000011</v>
      </c>
      <c r="AW136" s="9">
        <f t="shared" si="80"/>
        <v>17.322867006411315</v>
      </c>
    </row>
    <row r="137" spans="1:49" x14ac:dyDescent="0.35">
      <c r="A137" s="27" t="s">
        <v>214</v>
      </c>
      <c r="B137" s="23" t="s">
        <v>124</v>
      </c>
      <c r="C137" t="s">
        <v>130</v>
      </c>
      <c r="D137" t="s">
        <v>131</v>
      </c>
      <c r="E137" t="s">
        <v>134</v>
      </c>
      <c r="F137" t="s">
        <v>60</v>
      </c>
      <c r="G137" t="s">
        <v>61</v>
      </c>
      <c r="H137" t="s">
        <v>63</v>
      </c>
      <c r="I137" t="s">
        <v>72</v>
      </c>
      <c r="J137" t="s">
        <v>72</v>
      </c>
      <c r="K137" s="13">
        <v>32700</v>
      </c>
      <c r="L137" s="25">
        <v>14</v>
      </c>
      <c r="M137" s="25" t="s">
        <v>67</v>
      </c>
      <c r="N137" s="9">
        <v>25.7</v>
      </c>
      <c r="O137" s="9">
        <v>25.2</v>
      </c>
      <c r="P137" s="9">
        <v>25</v>
      </c>
      <c r="Q137" s="26" t="s">
        <v>158</v>
      </c>
      <c r="R137" s="6" t="s">
        <v>158</v>
      </c>
      <c r="S137" s="10">
        <v>0.4</v>
      </c>
      <c r="T137" s="10">
        <v>2</v>
      </c>
      <c r="U137" s="26" t="s">
        <v>158</v>
      </c>
      <c r="V137" s="9">
        <v>-26.6</v>
      </c>
      <c r="W137" s="9">
        <v>-202</v>
      </c>
      <c r="X137" s="9">
        <v>-14.1</v>
      </c>
      <c r="Y137" s="9">
        <v>-131</v>
      </c>
      <c r="Z137" s="9">
        <v>-1.1000000000000001</v>
      </c>
      <c r="AA137" s="9">
        <v>-92</v>
      </c>
      <c r="AB137" s="23" t="s">
        <v>69</v>
      </c>
      <c r="AC137" s="6">
        <f t="shared" si="58"/>
        <v>0.82870524559773517</v>
      </c>
      <c r="AD137" s="6">
        <f t="shared" si="59"/>
        <v>3.2177895977677848</v>
      </c>
      <c r="AE137" s="6">
        <f t="shared" si="60"/>
        <v>0.25753866759113675</v>
      </c>
      <c r="AF137" s="9">
        <f t="shared" si="56"/>
        <v>26.5</v>
      </c>
      <c r="AG137" s="9">
        <f t="shared" si="57"/>
        <v>23.666666666666668</v>
      </c>
      <c r="AH137" s="9">
        <f t="shared" si="61"/>
        <v>9.369535052364153</v>
      </c>
      <c r="AI137" s="9">
        <f t="shared" si="62"/>
        <v>79.291563191082659</v>
      </c>
      <c r="AJ137" s="9">
        <f t="shared" si="81"/>
        <v>-12.678770666396188</v>
      </c>
      <c r="AK137" s="9">
        <f t="shared" si="81"/>
        <v>-81.703107019562722</v>
      </c>
      <c r="AL137" s="9">
        <f t="shared" si="71"/>
        <v>25.933240273849691</v>
      </c>
      <c r="AM137" s="9">
        <f t="shared" si="72"/>
        <v>75.546287145882957</v>
      </c>
      <c r="AN137" s="9">
        <f t="shared" si="73"/>
        <v>13.185921493052033</v>
      </c>
      <c r="AO137" s="9">
        <f t="shared" si="74"/>
        <v>44.879171461449943</v>
      </c>
      <c r="AP137" s="6">
        <f t="shared" si="75"/>
        <v>0.49154361916168554</v>
      </c>
      <c r="AQ137" s="6">
        <f t="shared" si="76"/>
        <v>0.40593809230112876</v>
      </c>
      <c r="AR137" s="9">
        <f t="shared" si="68"/>
        <v>11.467581585988411</v>
      </c>
      <c r="AS137" s="9">
        <f t="shared" si="69"/>
        <v>-65.350276470227712</v>
      </c>
      <c r="AT137" s="9">
        <f t="shared" si="77"/>
        <v>-83.2</v>
      </c>
      <c r="AU137" s="9">
        <f t="shared" si="78"/>
        <v>-157.090929158135</v>
      </c>
      <c r="AV137" s="9">
        <f t="shared" si="79"/>
        <v>10.800000000000011</v>
      </c>
      <c r="AW137" s="9">
        <f t="shared" si="80"/>
        <v>19.727058311606783</v>
      </c>
    </row>
    <row r="138" spans="1:49" x14ac:dyDescent="0.35">
      <c r="A138" s="27" t="s">
        <v>214</v>
      </c>
      <c r="B138" s="23" t="s">
        <v>124</v>
      </c>
      <c r="C138" t="s">
        <v>132</v>
      </c>
      <c r="D138" t="s">
        <v>133</v>
      </c>
      <c r="E138" t="s">
        <v>135</v>
      </c>
      <c r="F138" t="s">
        <v>60</v>
      </c>
      <c r="G138" t="s">
        <v>61</v>
      </c>
      <c r="H138" t="s">
        <v>86</v>
      </c>
      <c r="I138" t="s">
        <v>72</v>
      </c>
      <c r="J138" t="s">
        <v>72</v>
      </c>
      <c r="K138" s="13">
        <v>32700</v>
      </c>
      <c r="L138" s="25">
        <v>14</v>
      </c>
      <c r="M138" s="25" t="s">
        <v>67</v>
      </c>
      <c r="N138" s="9">
        <v>25.7</v>
      </c>
      <c r="O138" s="9">
        <v>25.6</v>
      </c>
      <c r="P138" s="9">
        <v>25</v>
      </c>
      <c r="Q138" s="26" t="s">
        <v>158</v>
      </c>
      <c r="R138" s="6" t="s">
        <v>158</v>
      </c>
      <c r="S138" s="10">
        <v>0.4</v>
      </c>
      <c r="T138" s="10">
        <v>2</v>
      </c>
      <c r="U138" s="26" t="s">
        <v>158</v>
      </c>
      <c r="V138" s="9">
        <v>-26.6</v>
      </c>
      <c r="W138" s="9">
        <v>-202</v>
      </c>
      <c r="X138" s="9">
        <v>-14.2</v>
      </c>
      <c r="Y138" s="9">
        <v>-129</v>
      </c>
      <c r="Z138" s="9">
        <v>5.9</v>
      </c>
      <c r="AA138" s="9">
        <v>-78</v>
      </c>
      <c r="AB138" s="23" t="s">
        <v>69</v>
      </c>
      <c r="AC138" s="6">
        <f t="shared" si="58"/>
        <v>0.82870524559773517</v>
      </c>
      <c r="AD138" s="6">
        <f t="shared" si="59"/>
        <v>3.2952127866840946</v>
      </c>
      <c r="AE138" s="6">
        <f t="shared" si="60"/>
        <v>0.25148762742925757</v>
      </c>
      <c r="AF138" s="9">
        <f t="shared" si="56"/>
        <v>26.5</v>
      </c>
      <c r="AG138" s="9">
        <f t="shared" si="57"/>
        <v>23.666666666666668</v>
      </c>
      <c r="AH138" s="9">
        <f t="shared" si="61"/>
        <v>9.3368655497454434</v>
      </c>
      <c r="AI138" s="9">
        <f t="shared" si="62"/>
        <v>78.853999351700566</v>
      </c>
      <c r="AJ138" s="9">
        <f t="shared" si="81"/>
        <v>-12.57861635220126</v>
      </c>
      <c r="AK138" s="9">
        <f t="shared" si="81"/>
        <v>-83.811710677382322</v>
      </c>
      <c r="AL138" s="9">
        <f t="shared" si="71"/>
        <v>26.164743237214516</v>
      </c>
      <c r="AM138" s="9">
        <f t="shared" si="72"/>
        <v>75.226012452730856</v>
      </c>
      <c r="AN138" s="9">
        <f t="shared" si="73"/>
        <v>20.389531345100426</v>
      </c>
      <c r="AO138" s="9">
        <f t="shared" si="74"/>
        <v>58.553386911595865</v>
      </c>
      <c r="AP138" s="6">
        <f t="shared" si="75"/>
        <v>0.2207249595287416</v>
      </c>
      <c r="AQ138" s="6">
        <f t="shared" si="76"/>
        <v>0.22163378062357664</v>
      </c>
      <c r="AR138" s="9">
        <f t="shared" si="68"/>
        <v>11.593203883246073</v>
      </c>
      <c r="AS138" s="9">
        <f t="shared" si="69"/>
        <v>-63.478143153671425</v>
      </c>
      <c r="AT138" s="9">
        <f t="shared" si="77"/>
        <v>-125.2</v>
      </c>
      <c r="AU138" s="9">
        <f t="shared" si="78"/>
        <v>-156.22377421964001</v>
      </c>
      <c r="AV138" s="9">
        <f t="shared" si="79"/>
        <v>10.800000000000011</v>
      </c>
      <c r="AW138" s="9">
        <f t="shared" si="80"/>
        <v>16.817220140227761</v>
      </c>
    </row>
    <row r="139" spans="1:49" x14ac:dyDescent="0.35">
      <c r="A139" s="27" t="s">
        <v>215</v>
      </c>
      <c r="B139" s="23" t="s">
        <v>144</v>
      </c>
      <c r="C139" t="s">
        <v>94</v>
      </c>
      <c r="D139" t="s">
        <v>136</v>
      </c>
      <c r="E139" t="s">
        <v>92</v>
      </c>
      <c r="F139" s="23" t="s">
        <v>60</v>
      </c>
      <c r="G139" s="23" t="s">
        <v>61</v>
      </c>
      <c r="H139" t="s">
        <v>63</v>
      </c>
      <c r="I139" t="s">
        <v>64</v>
      </c>
      <c r="J139" t="s">
        <v>66</v>
      </c>
      <c r="K139" s="13">
        <v>41838</v>
      </c>
      <c r="L139" s="25">
        <v>10</v>
      </c>
      <c r="M139" s="25" t="s">
        <v>67</v>
      </c>
      <c r="N139" s="9">
        <v>12.9</v>
      </c>
      <c r="O139" s="9">
        <f>N139+2</f>
        <v>14.9</v>
      </c>
      <c r="P139" s="9">
        <v>68</v>
      </c>
      <c r="Q139" s="9">
        <v>101</v>
      </c>
      <c r="R139" s="6" t="s">
        <v>158</v>
      </c>
      <c r="S139" s="10">
        <v>0.2</v>
      </c>
      <c r="T139" s="10">
        <v>1</v>
      </c>
      <c r="U139" s="26" t="s">
        <v>158</v>
      </c>
      <c r="V139" s="9">
        <v>-29.3</v>
      </c>
      <c r="W139" s="9">
        <v>-217</v>
      </c>
      <c r="X139" s="9">
        <v>-13.5</v>
      </c>
      <c r="Y139" s="9">
        <v>-136</v>
      </c>
      <c r="Z139" s="9">
        <v>-1.5</v>
      </c>
      <c r="AA139" s="9">
        <v>-107</v>
      </c>
      <c r="AB139" s="23" t="s">
        <v>69</v>
      </c>
      <c r="AC139" s="6">
        <f t="shared" si="58"/>
        <v>1.0154615596679255</v>
      </c>
      <c r="AD139" s="6">
        <f t="shared" si="59"/>
        <v>1.7003907958370064</v>
      </c>
      <c r="AE139" s="6">
        <f t="shared" si="60"/>
        <v>0.59719304653614713</v>
      </c>
      <c r="AF139" s="9">
        <f t="shared" si="56"/>
        <v>26.5</v>
      </c>
      <c r="AG139" s="9">
        <f t="shared" si="57"/>
        <v>23.666666666666668</v>
      </c>
      <c r="AH139" s="9">
        <f t="shared" si="61"/>
        <v>10.259583933446947</v>
      </c>
      <c r="AI139" s="9">
        <f t="shared" si="62"/>
        <v>91.448318123809045</v>
      </c>
      <c r="AJ139" s="9">
        <f t="shared" si="81"/>
        <v>-16.016218955904712</v>
      </c>
      <c r="AK139" s="9">
        <f t="shared" si="81"/>
        <v>-93.75</v>
      </c>
      <c r="AL139" s="9">
        <f t="shared" si="71"/>
        <v>11.380577741561426</v>
      </c>
      <c r="AM139" s="9">
        <f t="shared" si="72"/>
        <v>40.746450582065165</v>
      </c>
      <c r="AN139" s="9">
        <f t="shared" si="73"/>
        <v>12.164216928535225</v>
      </c>
      <c r="AO139" s="9">
        <f t="shared" si="74"/>
        <v>33.564814814814817</v>
      </c>
      <c r="AP139" s="6">
        <f t="shared" si="75"/>
        <v>-6.8857592713591265E-2</v>
      </c>
      <c r="AQ139" s="6">
        <f t="shared" si="76"/>
        <v>0.17625181248084942</v>
      </c>
      <c r="AR139" s="9">
        <f t="shared" si="68"/>
        <v>-2.2730600579496532</v>
      </c>
      <c r="AS139" s="9">
        <f t="shared" si="69"/>
        <v>-100.79506669709571</v>
      </c>
      <c r="AT139" s="9">
        <f t="shared" si="77"/>
        <v>-95</v>
      </c>
      <c r="AU139" s="9">
        <f t="shared" si="78"/>
        <v>-82.610586233498481</v>
      </c>
      <c r="AV139" s="9">
        <f t="shared" si="79"/>
        <v>17.400000000000006</v>
      </c>
      <c r="AW139" s="9">
        <f t="shared" si="80"/>
        <v>34.379751647237697</v>
      </c>
    </row>
    <row r="140" spans="1:49" x14ac:dyDescent="0.35">
      <c r="A140" s="27" t="s">
        <v>215</v>
      </c>
      <c r="B140" s="23" t="s">
        <v>144</v>
      </c>
      <c r="C140" t="s">
        <v>118</v>
      </c>
      <c r="D140" t="s">
        <v>137</v>
      </c>
      <c r="E140" t="s">
        <v>114</v>
      </c>
      <c r="F140" s="23" t="s">
        <v>60</v>
      </c>
      <c r="G140" s="23" t="s">
        <v>61</v>
      </c>
      <c r="H140" t="s">
        <v>63</v>
      </c>
      <c r="I140" t="s">
        <v>64</v>
      </c>
      <c r="J140" t="s">
        <v>66</v>
      </c>
      <c r="K140" s="13">
        <v>41838</v>
      </c>
      <c r="L140" s="25">
        <v>10</v>
      </c>
      <c r="M140" s="25" t="s">
        <v>67</v>
      </c>
      <c r="N140" s="9">
        <v>12.9</v>
      </c>
      <c r="O140" s="9">
        <f t="shared" ref="O140:O154" si="82">N140+2</f>
        <v>14.9</v>
      </c>
      <c r="P140" s="9">
        <v>68</v>
      </c>
      <c r="Q140" s="9">
        <v>101</v>
      </c>
      <c r="R140" s="6" t="s">
        <v>158</v>
      </c>
      <c r="S140" s="10">
        <v>0.2</v>
      </c>
      <c r="T140" s="10">
        <v>1</v>
      </c>
      <c r="U140" s="26" t="s">
        <v>158</v>
      </c>
      <c r="V140" s="9">
        <v>-29.3</v>
      </c>
      <c r="W140" s="9">
        <v>-217</v>
      </c>
      <c r="X140" s="9">
        <v>-15.3</v>
      </c>
      <c r="Y140" s="9">
        <v>-138</v>
      </c>
      <c r="Z140" s="9">
        <v>4.5999999999999996</v>
      </c>
      <c r="AA140" s="9">
        <v>-102</v>
      </c>
      <c r="AB140" s="23" t="s">
        <v>69</v>
      </c>
      <c r="AC140" s="6">
        <f t="shared" si="58"/>
        <v>1.0154615596679255</v>
      </c>
      <c r="AD140" s="6">
        <f t="shared" si="59"/>
        <v>1.7003907958370064</v>
      </c>
      <c r="AE140" s="6">
        <f t="shared" si="60"/>
        <v>0.59719304653614713</v>
      </c>
      <c r="AF140" s="9">
        <f t="shared" si="56"/>
        <v>26.5</v>
      </c>
      <c r="AG140" s="9">
        <f t="shared" si="57"/>
        <v>23.666666666666668</v>
      </c>
      <c r="AH140" s="9">
        <f t="shared" si="61"/>
        <v>10.259583933446947</v>
      </c>
      <c r="AI140" s="9">
        <f t="shared" si="62"/>
        <v>91.448318123809045</v>
      </c>
      <c r="AJ140" s="9">
        <f t="shared" si="81"/>
        <v>-14.217528181171931</v>
      </c>
      <c r="AK140" s="9">
        <f t="shared" si="81"/>
        <v>-91.647331786542921</v>
      </c>
      <c r="AL140" s="9">
        <f t="shared" si="71"/>
        <v>12.465763857473666</v>
      </c>
      <c r="AM140" s="9">
        <f t="shared" si="72"/>
        <v>42.116980964959083</v>
      </c>
      <c r="AN140" s="9">
        <f t="shared" si="73"/>
        <v>20.209200771808671</v>
      </c>
      <c r="AO140" s="9">
        <f t="shared" si="74"/>
        <v>41.763341067285381</v>
      </c>
      <c r="AP140" s="6">
        <f t="shared" si="75"/>
        <v>-0.62117628753993603</v>
      </c>
      <c r="AQ140" s="6">
        <f t="shared" si="76"/>
        <v>8.396610810445515E-3</v>
      </c>
      <c r="AR140" s="9">
        <f t="shared" si="68"/>
        <v>-3.0249623295456818</v>
      </c>
      <c r="AS140" s="9">
        <f t="shared" si="69"/>
        <v>-101.69516240820528</v>
      </c>
      <c r="AT140" s="9">
        <f t="shared" si="77"/>
        <v>-138.80000000000001</v>
      </c>
      <c r="AU140" s="9">
        <f t="shared" si="78"/>
        <v>-77.495463771839823</v>
      </c>
      <c r="AV140" s="9">
        <f t="shared" si="79"/>
        <v>17.400000000000006</v>
      </c>
      <c r="AW140" s="9">
        <f t="shared" si="80"/>
        <v>22.092893662832523</v>
      </c>
    </row>
    <row r="141" spans="1:49" x14ac:dyDescent="0.35">
      <c r="A141" s="27" t="s">
        <v>215</v>
      </c>
      <c r="B141" s="23" t="s">
        <v>144</v>
      </c>
      <c r="C141" t="s">
        <v>138</v>
      </c>
      <c r="D141" t="s">
        <v>139</v>
      </c>
      <c r="E141" t="s">
        <v>140</v>
      </c>
      <c r="F141" s="23" t="s">
        <v>60</v>
      </c>
      <c r="G141" s="23" t="s">
        <v>61</v>
      </c>
      <c r="H141" t="s">
        <v>63</v>
      </c>
      <c r="I141" t="s">
        <v>65</v>
      </c>
      <c r="J141" t="s">
        <v>66</v>
      </c>
      <c r="K141" s="13">
        <v>41838</v>
      </c>
      <c r="L141" s="25">
        <v>10</v>
      </c>
      <c r="M141" s="25" t="s">
        <v>67</v>
      </c>
      <c r="N141" s="9">
        <v>12.9</v>
      </c>
      <c r="O141" s="9">
        <f t="shared" si="82"/>
        <v>14.9</v>
      </c>
      <c r="P141" s="9">
        <v>68</v>
      </c>
      <c r="Q141" s="9">
        <v>101</v>
      </c>
      <c r="R141" s="6" t="s">
        <v>158</v>
      </c>
      <c r="S141" s="10">
        <v>0.2</v>
      </c>
      <c r="T141" s="10">
        <v>1</v>
      </c>
      <c r="U141" s="26" t="s">
        <v>158</v>
      </c>
      <c r="V141" s="9">
        <v>-29.3</v>
      </c>
      <c r="W141" s="9">
        <v>-217</v>
      </c>
      <c r="X141" s="9">
        <v>-13.7</v>
      </c>
      <c r="Y141" s="9">
        <v>-135</v>
      </c>
      <c r="Z141" s="9">
        <v>2.5</v>
      </c>
      <c r="AA141" s="9">
        <v>-103</v>
      </c>
      <c r="AB141" s="23" t="s">
        <v>69</v>
      </c>
      <c r="AC141" s="6">
        <f t="shared" si="58"/>
        <v>1.0154615596679255</v>
      </c>
      <c r="AD141" s="6">
        <f t="shared" si="59"/>
        <v>1.7003907958370064</v>
      </c>
      <c r="AE141" s="6">
        <f t="shared" si="60"/>
        <v>0.59719304653614713</v>
      </c>
      <c r="AF141" s="9">
        <f t="shared" si="56"/>
        <v>26.5</v>
      </c>
      <c r="AG141" s="9">
        <f t="shared" si="57"/>
        <v>23.666666666666668</v>
      </c>
      <c r="AH141" s="9">
        <f t="shared" si="61"/>
        <v>10.259583933446947</v>
      </c>
      <c r="AI141" s="9">
        <f t="shared" si="62"/>
        <v>91.448318123809045</v>
      </c>
      <c r="AJ141" s="9">
        <f t="shared" si="81"/>
        <v>-15.816688634289772</v>
      </c>
      <c r="AK141" s="9">
        <f t="shared" si="81"/>
        <v>-94.797687861271683</v>
      </c>
      <c r="AL141" s="9">
        <f t="shared" si="71"/>
        <v>11.500958374943249</v>
      </c>
      <c r="AM141" s="9">
        <f t="shared" si="72"/>
        <v>40.0635620329004</v>
      </c>
      <c r="AN141" s="9">
        <f t="shared" si="73"/>
        <v>16.425022812531683</v>
      </c>
      <c r="AO141" s="9">
        <f t="shared" si="74"/>
        <v>36.994219653179194</v>
      </c>
      <c r="AP141" s="6">
        <f t="shared" si="75"/>
        <v>-0.4281438361098957</v>
      </c>
      <c r="AQ141" s="6">
        <f t="shared" si="76"/>
        <v>7.6611819418369365E-2</v>
      </c>
      <c r="AR141" s="9">
        <f t="shared" si="68"/>
        <v>-2.356604754793473</v>
      </c>
      <c r="AS141" s="9">
        <f t="shared" si="69"/>
        <v>-100.34501884154116</v>
      </c>
      <c r="AT141" s="9">
        <f t="shared" si="77"/>
        <v>-123</v>
      </c>
      <c r="AU141" s="9">
        <f t="shared" si="78"/>
        <v>-81.492180803193378</v>
      </c>
      <c r="AV141" s="9">
        <f t="shared" si="79"/>
        <v>17.400000000000006</v>
      </c>
      <c r="AW141" s="9">
        <f t="shared" si="80"/>
        <v>31.735821213046492</v>
      </c>
    </row>
    <row r="142" spans="1:49" x14ac:dyDescent="0.35">
      <c r="A142" s="27" t="s">
        <v>215</v>
      </c>
      <c r="B142" s="23" t="s">
        <v>144</v>
      </c>
      <c r="C142" s="23" t="s">
        <v>94</v>
      </c>
      <c r="D142" s="23" t="s">
        <v>136</v>
      </c>
      <c r="E142" s="23" t="s">
        <v>92</v>
      </c>
      <c r="F142" s="23" t="s">
        <v>60</v>
      </c>
      <c r="G142" s="23" t="s">
        <v>61</v>
      </c>
      <c r="H142" s="23" t="s">
        <v>63</v>
      </c>
      <c r="I142" s="23" t="s">
        <v>64</v>
      </c>
      <c r="J142" s="23" t="s">
        <v>66</v>
      </c>
      <c r="K142" s="13">
        <v>41838</v>
      </c>
      <c r="L142" s="25">
        <v>12</v>
      </c>
      <c r="M142" s="25" t="s">
        <v>67</v>
      </c>
      <c r="N142" s="9">
        <v>16.5</v>
      </c>
      <c r="O142" s="9">
        <f t="shared" si="82"/>
        <v>18.5</v>
      </c>
      <c r="P142" s="9">
        <v>52</v>
      </c>
      <c r="Q142" s="9">
        <v>101</v>
      </c>
      <c r="R142" s="6" t="s">
        <v>158</v>
      </c>
      <c r="S142" s="10">
        <v>0.2</v>
      </c>
      <c r="T142" s="10">
        <v>1</v>
      </c>
      <c r="U142" s="26" t="s">
        <v>158</v>
      </c>
      <c r="V142" s="9">
        <v>-29.3</v>
      </c>
      <c r="W142" s="9">
        <v>-217</v>
      </c>
      <c r="X142" s="9">
        <v>-26.2</v>
      </c>
      <c r="Y142" s="9">
        <v>-181</v>
      </c>
      <c r="Z142" s="9">
        <v>-8</v>
      </c>
      <c r="AA142" s="9">
        <v>-138</v>
      </c>
      <c r="AB142" s="23" t="s">
        <v>69</v>
      </c>
      <c r="AC142" s="6">
        <f t="shared" si="58"/>
        <v>0.97957256487147015</v>
      </c>
      <c r="AD142" s="6">
        <f t="shared" si="59"/>
        <v>2.1373095565374274</v>
      </c>
      <c r="AE142" s="6">
        <f t="shared" si="60"/>
        <v>0.45832039719058659</v>
      </c>
      <c r="AF142" s="9">
        <f t="shared" si="56"/>
        <v>26.5</v>
      </c>
      <c r="AG142" s="9">
        <f t="shared" si="57"/>
        <v>23.666666666666668</v>
      </c>
      <c r="AH142" s="9">
        <f t="shared" si="61"/>
        <v>9.9374619256646923</v>
      </c>
      <c r="AI142" s="9">
        <f t="shared" si="62"/>
        <v>86.996754247704146</v>
      </c>
      <c r="AJ142" s="9">
        <f t="shared" si="81"/>
        <v>-3.1834052166769373</v>
      </c>
      <c r="AK142" s="9">
        <f t="shared" si="81"/>
        <v>-43.956043956043956</v>
      </c>
      <c r="AL142" s="9">
        <f t="shared" si="71"/>
        <v>22.96110029699161</v>
      </c>
      <c r="AM142" s="9">
        <f t="shared" si="72"/>
        <v>79.033197621221291</v>
      </c>
      <c r="AN142" s="9">
        <f t="shared" si="73"/>
        <v>18.689669336619428</v>
      </c>
      <c r="AO142" s="9">
        <f t="shared" si="74"/>
        <v>52.503052503052508</v>
      </c>
      <c r="AP142" s="6">
        <f t="shared" si="75"/>
        <v>0.18602901886769907</v>
      </c>
      <c r="AQ142" s="6">
        <f t="shared" si="76"/>
        <v>0.33568355977849418</v>
      </c>
      <c r="AR142" s="9">
        <f t="shared" si="68"/>
        <v>-3.84048053078957</v>
      </c>
      <c r="AS142" s="9">
        <f t="shared" si="69"/>
        <v>-116.27181114821977</v>
      </c>
      <c r="AT142" s="9">
        <f t="shared" si="77"/>
        <v>-74</v>
      </c>
      <c r="AU142" s="9">
        <f t="shared" si="78"/>
        <v>-85.547966901903209</v>
      </c>
      <c r="AV142" s="9">
        <f t="shared" si="79"/>
        <v>17.400000000000006</v>
      </c>
      <c r="AW142" s="9">
        <f t="shared" si="80"/>
        <v>-18.488802222628458</v>
      </c>
    </row>
    <row r="143" spans="1:49" x14ac:dyDescent="0.35">
      <c r="A143" s="27" t="s">
        <v>215</v>
      </c>
      <c r="B143" s="23" t="s">
        <v>144</v>
      </c>
      <c r="C143" s="23" t="s">
        <v>118</v>
      </c>
      <c r="D143" s="23" t="s">
        <v>137</v>
      </c>
      <c r="E143" s="23" t="s">
        <v>114</v>
      </c>
      <c r="F143" s="23" t="s">
        <v>60</v>
      </c>
      <c r="G143" s="23" t="s">
        <v>61</v>
      </c>
      <c r="H143" s="23" t="s">
        <v>63</v>
      </c>
      <c r="I143" s="23" t="s">
        <v>64</v>
      </c>
      <c r="J143" s="23" t="s">
        <v>66</v>
      </c>
      <c r="K143" s="13">
        <v>41838</v>
      </c>
      <c r="L143" s="25">
        <v>12</v>
      </c>
      <c r="M143" s="25" t="s">
        <v>67</v>
      </c>
      <c r="N143" s="9">
        <v>16.5</v>
      </c>
      <c r="O143" s="9">
        <f t="shared" si="82"/>
        <v>18.5</v>
      </c>
      <c r="P143" s="9">
        <v>52</v>
      </c>
      <c r="Q143" s="9">
        <v>101</v>
      </c>
      <c r="R143" s="6" t="s">
        <v>158</v>
      </c>
      <c r="S143" s="10">
        <v>0.2</v>
      </c>
      <c r="T143" s="10">
        <v>1</v>
      </c>
      <c r="U143" s="26" t="s">
        <v>158</v>
      </c>
      <c r="V143" s="9">
        <v>-29.3</v>
      </c>
      <c r="W143" s="9">
        <v>-217</v>
      </c>
      <c r="X143" s="9">
        <v>-22.9</v>
      </c>
      <c r="Y143" s="9">
        <v>-166</v>
      </c>
      <c r="Z143" s="9">
        <v>-2.2000000000000002</v>
      </c>
      <c r="AA143" s="9">
        <v>-126</v>
      </c>
      <c r="AB143" s="23" t="s">
        <v>69</v>
      </c>
      <c r="AC143" s="6">
        <f t="shared" si="58"/>
        <v>0.97957256487147015</v>
      </c>
      <c r="AD143" s="6">
        <f t="shared" si="59"/>
        <v>2.1373095565374274</v>
      </c>
      <c r="AE143" s="6">
        <f t="shared" si="60"/>
        <v>0.45832039719058659</v>
      </c>
      <c r="AF143" s="9">
        <f t="shared" si="56"/>
        <v>26.5</v>
      </c>
      <c r="AG143" s="9">
        <f t="shared" si="57"/>
        <v>23.666666666666668</v>
      </c>
      <c r="AH143" s="9">
        <f t="shared" si="61"/>
        <v>9.9374619256646923</v>
      </c>
      <c r="AI143" s="9">
        <f t="shared" si="62"/>
        <v>86.996754247704146</v>
      </c>
      <c r="AJ143" s="9">
        <f t="shared" si="81"/>
        <v>-6.5499948828164998</v>
      </c>
      <c r="AK143" s="9">
        <f t="shared" si="81"/>
        <v>-61.151079136690647</v>
      </c>
      <c r="AL143" s="9">
        <f t="shared" si="71"/>
        <v>21.402790311691344</v>
      </c>
      <c r="AM143" s="9">
        <f t="shared" si="72"/>
        <v>70.466755170988549</v>
      </c>
      <c r="AN143" s="9">
        <f t="shared" si="73"/>
        <v>21.185139699109609</v>
      </c>
      <c r="AO143" s="9">
        <f t="shared" si="74"/>
        <v>47.961630695443645</v>
      </c>
      <c r="AP143" s="6">
        <f t="shared" si="75"/>
        <v>1.0169263419024577E-2</v>
      </c>
      <c r="AQ143" s="6">
        <f t="shared" si="76"/>
        <v>0.31937222624961104</v>
      </c>
      <c r="AR143" s="9">
        <f t="shared" si="68"/>
        <v>-1.9873335864463861</v>
      </c>
      <c r="AS143" s="9">
        <f t="shared" si="69"/>
        <v>-107.23072618739556</v>
      </c>
      <c r="AT143" s="9">
        <f t="shared" si="77"/>
        <v>-108.4</v>
      </c>
      <c r="AU143" s="9">
        <f t="shared" si="78"/>
        <v>-91.332057495824472</v>
      </c>
      <c r="AV143" s="9">
        <f t="shared" si="79"/>
        <v>17.400000000000006</v>
      </c>
      <c r="AW143" s="9">
        <f t="shared" si="80"/>
        <v>-8.7511200741586492</v>
      </c>
    </row>
    <row r="144" spans="1:49" x14ac:dyDescent="0.35">
      <c r="A144" s="27" t="s">
        <v>215</v>
      </c>
      <c r="B144" s="23" t="s">
        <v>144</v>
      </c>
      <c r="C144" s="23" t="s">
        <v>94</v>
      </c>
      <c r="D144" s="23" t="s">
        <v>136</v>
      </c>
      <c r="E144" s="23" t="s">
        <v>92</v>
      </c>
      <c r="F144" s="23" t="s">
        <v>60</v>
      </c>
      <c r="G144" s="23" t="s">
        <v>61</v>
      </c>
      <c r="H144" s="23" t="s">
        <v>63</v>
      </c>
      <c r="I144" s="23" t="s">
        <v>64</v>
      </c>
      <c r="J144" s="23" t="s">
        <v>66</v>
      </c>
      <c r="K144" s="13">
        <v>41838</v>
      </c>
      <c r="L144" s="25">
        <v>14</v>
      </c>
      <c r="M144" s="25" t="s">
        <v>67</v>
      </c>
      <c r="N144" s="9">
        <v>17.7</v>
      </c>
      <c r="O144" s="9">
        <f t="shared" si="82"/>
        <v>19.7</v>
      </c>
      <c r="P144" s="9">
        <v>43</v>
      </c>
      <c r="Q144" s="9">
        <v>101</v>
      </c>
      <c r="R144" s="6" t="s">
        <v>158</v>
      </c>
      <c r="S144" s="10">
        <v>0.2</v>
      </c>
      <c r="T144" s="10">
        <v>1</v>
      </c>
      <c r="U144" s="26" t="s">
        <v>158</v>
      </c>
      <c r="V144" s="9">
        <v>-29.3</v>
      </c>
      <c r="W144" s="9">
        <v>-217</v>
      </c>
      <c r="X144" s="9">
        <v>-21.2</v>
      </c>
      <c r="Y144" s="9">
        <v>-150</v>
      </c>
      <c r="Z144" s="9">
        <v>-11.2</v>
      </c>
      <c r="AA144" s="9">
        <v>-137</v>
      </c>
      <c r="AB144" s="23" t="s">
        <v>69</v>
      </c>
      <c r="AC144" s="6">
        <f t="shared" si="58"/>
        <v>0.87398498748855535</v>
      </c>
      <c r="AD144" s="6">
        <f t="shared" si="59"/>
        <v>2.3033717393072819</v>
      </c>
      <c r="AE144" s="6">
        <f t="shared" si="60"/>
        <v>0.37943722785771367</v>
      </c>
      <c r="AF144" s="9">
        <f t="shared" si="56"/>
        <v>26.5</v>
      </c>
      <c r="AG144" s="9">
        <f t="shared" si="57"/>
        <v>23.666666666666668</v>
      </c>
      <c r="AH144" s="9">
        <f t="shared" si="61"/>
        <v>9.8327909412880832</v>
      </c>
      <c r="AI144" s="9">
        <f t="shared" si="62"/>
        <v>85.56279501644326</v>
      </c>
      <c r="AJ144" s="9">
        <f t="shared" si="81"/>
        <v>-8.2754393134450357</v>
      </c>
      <c r="AK144" s="9">
        <f t="shared" si="81"/>
        <v>-78.82352941176471</v>
      </c>
      <c r="AL144" s="9">
        <f t="shared" si="71"/>
        <v>23.268518987328733</v>
      </c>
      <c r="AM144" s="9">
        <f t="shared" si="72"/>
        <v>69.038434991259393</v>
      </c>
      <c r="AN144" s="9">
        <f t="shared" si="73"/>
        <v>10.21659174499387</v>
      </c>
      <c r="AO144" s="9">
        <f t="shared" si="74"/>
        <v>15.294117647058824</v>
      </c>
      <c r="AP144" s="6">
        <f t="shared" si="75"/>
        <v>0.56092642808261717</v>
      </c>
      <c r="AQ144" s="6">
        <f t="shared" si="76"/>
        <v>0.77846951992762969</v>
      </c>
      <c r="AR144" s="9">
        <f t="shared" si="68"/>
        <v>1.5752263847973644</v>
      </c>
      <c r="AS144" s="9">
        <f t="shared" si="69"/>
        <v>-91.317330257429518</v>
      </c>
      <c r="AT144" s="9">
        <f t="shared" si="77"/>
        <v>-47.400000000000006</v>
      </c>
      <c r="AU144" s="9">
        <f t="shared" si="78"/>
        <v>-103.91914133580843</v>
      </c>
      <c r="AV144" s="9">
        <f t="shared" si="79"/>
        <v>17.400000000000006</v>
      </c>
      <c r="AW144" s="9">
        <f t="shared" si="80"/>
        <v>-12.620014904204425</v>
      </c>
    </row>
    <row r="145" spans="1:49" x14ac:dyDescent="0.35">
      <c r="A145" s="27" t="s">
        <v>215</v>
      </c>
      <c r="B145" s="23" t="s">
        <v>144</v>
      </c>
      <c r="C145" t="s">
        <v>141</v>
      </c>
      <c r="D145" t="s">
        <v>142</v>
      </c>
      <c r="E145" t="s">
        <v>140</v>
      </c>
      <c r="F145" t="s">
        <v>60</v>
      </c>
      <c r="G145" t="s">
        <v>61</v>
      </c>
      <c r="H145" t="s">
        <v>63</v>
      </c>
      <c r="I145" t="s">
        <v>65</v>
      </c>
      <c r="J145" t="s">
        <v>66</v>
      </c>
      <c r="K145" s="13">
        <v>41838</v>
      </c>
      <c r="L145" s="25">
        <v>14</v>
      </c>
      <c r="M145" s="25" t="s">
        <v>67</v>
      </c>
      <c r="N145" s="9">
        <v>17.7</v>
      </c>
      <c r="O145" s="9">
        <f t="shared" si="82"/>
        <v>19.7</v>
      </c>
      <c r="P145" s="9">
        <v>43</v>
      </c>
      <c r="Q145" s="9">
        <v>101</v>
      </c>
      <c r="R145" s="6" t="s">
        <v>158</v>
      </c>
      <c r="S145" s="10">
        <v>0.2</v>
      </c>
      <c r="T145" s="10">
        <v>1</v>
      </c>
      <c r="U145" s="26" t="s">
        <v>158</v>
      </c>
      <c r="V145" s="9">
        <v>-29.3</v>
      </c>
      <c r="W145" s="9">
        <v>-217</v>
      </c>
      <c r="X145" s="9">
        <v>-25.2</v>
      </c>
      <c r="Y145" s="9">
        <v>-164</v>
      </c>
      <c r="Z145" s="9">
        <v>-8.8000000000000007</v>
      </c>
      <c r="AA145" s="9">
        <v>-128</v>
      </c>
      <c r="AB145" s="23" t="s">
        <v>69</v>
      </c>
      <c r="AC145" s="6">
        <f t="shared" si="58"/>
        <v>0.87398498748855535</v>
      </c>
      <c r="AD145" s="6">
        <f t="shared" si="59"/>
        <v>2.3033717393072819</v>
      </c>
      <c r="AE145" s="6">
        <f t="shared" si="60"/>
        <v>0.37943722785771367</v>
      </c>
      <c r="AF145" s="9">
        <f t="shared" si="56"/>
        <v>26.5</v>
      </c>
      <c r="AG145" s="9">
        <f t="shared" si="57"/>
        <v>23.666666666666668</v>
      </c>
      <c r="AH145" s="9">
        <f t="shared" si="61"/>
        <v>9.8327909412880832</v>
      </c>
      <c r="AI145" s="9">
        <f t="shared" si="62"/>
        <v>85.56279501644326</v>
      </c>
      <c r="AJ145" s="9">
        <f t="shared" si="81"/>
        <v>-4.2059909725071822</v>
      </c>
      <c r="AK145" s="9">
        <f t="shared" si="81"/>
        <v>-63.397129186602875</v>
      </c>
      <c r="AL145" s="9">
        <f t="shared" si="71"/>
        <v>24.827801999157685</v>
      </c>
      <c r="AM145" s="9">
        <f t="shared" si="72"/>
        <v>75.392614560697126</v>
      </c>
      <c r="AN145" s="9">
        <f t="shared" si="73"/>
        <v>16.823963890028722</v>
      </c>
      <c r="AO145" s="9">
        <f t="shared" si="74"/>
        <v>43.062200956937801</v>
      </c>
      <c r="AP145" s="6">
        <f t="shared" si="75"/>
        <v>0.32237401077229888</v>
      </c>
      <c r="AQ145" s="6">
        <f t="shared" si="76"/>
        <v>0.42882732999968765</v>
      </c>
      <c r="AR145" s="9">
        <f t="shared" si="68"/>
        <v>-0.99785861122108699</v>
      </c>
      <c r="AS145" s="9">
        <f t="shared" si="69"/>
        <v>-100.97177422725721</v>
      </c>
      <c r="AT145" s="9">
        <f t="shared" si="77"/>
        <v>-57.599999999999994</v>
      </c>
      <c r="AU145" s="9">
        <f t="shared" si="78"/>
        <v>-92.988905337488518</v>
      </c>
      <c r="AV145" s="9">
        <f t="shared" si="79"/>
        <v>17.400000000000006</v>
      </c>
      <c r="AW145" s="9">
        <f t="shared" si="80"/>
        <v>-29.749201406545417</v>
      </c>
    </row>
    <row r="146" spans="1:49" x14ac:dyDescent="0.35">
      <c r="A146" s="27" t="s">
        <v>215</v>
      </c>
      <c r="B146" s="23" t="s">
        <v>144</v>
      </c>
      <c r="C146" s="23" t="s">
        <v>94</v>
      </c>
      <c r="D146" s="23" t="s">
        <v>136</v>
      </c>
      <c r="E146" s="23" t="s">
        <v>92</v>
      </c>
      <c r="F146" s="23" t="s">
        <v>60</v>
      </c>
      <c r="G146" s="23" t="s">
        <v>61</v>
      </c>
      <c r="H146" s="23" t="s">
        <v>63</v>
      </c>
      <c r="I146" s="23" t="s">
        <v>64</v>
      </c>
      <c r="J146" s="23" t="s">
        <v>66</v>
      </c>
      <c r="K146" s="13">
        <v>41839</v>
      </c>
      <c r="L146" s="25">
        <v>10</v>
      </c>
      <c r="M146" s="25" t="s">
        <v>67</v>
      </c>
      <c r="N146" s="9">
        <v>9.8000000000000007</v>
      </c>
      <c r="O146" s="9">
        <f t="shared" si="82"/>
        <v>11.8</v>
      </c>
      <c r="P146" s="9">
        <v>63</v>
      </c>
      <c r="Q146" s="9">
        <v>101</v>
      </c>
      <c r="R146" s="6" t="s">
        <v>158</v>
      </c>
      <c r="S146" s="10">
        <v>0.2</v>
      </c>
      <c r="T146" s="10">
        <v>1</v>
      </c>
      <c r="U146" s="26" t="s">
        <v>158</v>
      </c>
      <c r="V146" s="9">
        <v>-29.3</v>
      </c>
      <c r="W146" s="9">
        <v>-217</v>
      </c>
      <c r="X146" s="9">
        <v>-11.1</v>
      </c>
      <c r="Y146" s="9">
        <v>-132</v>
      </c>
      <c r="Z146" s="9">
        <v>0.4</v>
      </c>
      <c r="AA146" s="9">
        <v>-101</v>
      </c>
      <c r="AB146" s="23" t="s">
        <v>69</v>
      </c>
      <c r="AC146" s="6">
        <f t="shared" si="58"/>
        <v>0.76613702718343546</v>
      </c>
      <c r="AD146" s="6">
        <f t="shared" si="59"/>
        <v>1.3891763719579253</v>
      </c>
      <c r="AE146" s="6">
        <f t="shared" si="60"/>
        <v>0.55150450486256886</v>
      </c>
      <c r="AF146" s="9">
        <f t="shared" ref="AF146:AF206" si="83">(28*(1/S146)+19*(1/T146))/((1/S146)+(1/T146))</f>
        <v>26.5</v>
      </c>
      <c r="AG146" s="9">
        <f t="shared" ref="AG146:AG206" si="84">(25*(1/S146)+17*(1/T146))/((1/S146)+(1/T146))</f>
        <v>23.666666666666668</v>
      </c>
      <c r="AH146" s="9">
        <f t="shared" si="61"/>
        <v>10.547083307516747</v>
      </c>
      <c r="AI146" s="9">
        <f t="shared" si="62"/>
        <v>95.469939662454536</v>
      </c>
      <c r="AJ146" s="9">
        <f t="shared" si="81"/>
        <v>-18.404287592274247</v>
      </c>
      <c r="AK146" s="9">
        <f t="shared" si="81"/>
        <v>-97.926267281105993</v>
      </c>
      <c r="AL146" s="9">
        <f t="shared" si="71"/>
        <v>12.300466478789351</v>
      </c>
      <c r="AM146" s="9">
        <f t="shared" si="72"/>
        <v>47.934887199426512</v>
      </c>
      <c r="AN146" s="9">
        <f t="shared" si="73"/>
        <v>11.629082819294165</v>
      </c>
      <c r="AO146" s="9">
        <f t="shared" si="74"/>
        <v>35.714285714285715</v>
      </c>
      <c r="AP146" s="6">
        <f t="shared" si="75"/>
        <v>5.4581967330499581E-2</v>
      </c>
      <c r="AQ146" s="6">
        <f t="shared" si="76"/>
        <v>0.25494169693773694</v>
      </c>
      <c r="AR146" s="9">
        <f t="shared" si="68"/>
        <v>1.0639313008747902</v>
      </c>
      <c r="AS146" s="9">
        <f t="shared" si="69"/>
        <v>-90.392517910897794</v>
      </c>
      <c r="AT146" s="9">
        <f t="shared" si="77"/>
        <v>-104.2</v>
      </c>
      <c r="AU146" s="9">
        <f t="shared" si="78"/>
        <v>-98.903968317896116</v>
      </c>
      <c r="AV146" s="9">
        <f t="shared" si="79"/>
        <v>17.400000000000006</v>
      </c>
      <c r="AW146" s="9">
        <f t="shared" si="80"/>
        <v>49.308033457087987</v>
      </c>
    </row>
    <row r="147" spans="1:49" x14ac:dyDescent="0.35">
      <c r="A147" s="27" t="s">
        <v>215</v>
      </c>
      <c r="B147" s="23" t="s">
        <v>144</v>
      </c>
      <c r="C147" s="23" t="s">
        <v>94</v>
      </c>
      <c r="D147" s="23" t="s">
        <v>136</v>
      </c>
      <c r="E147" s="23" t="s">
        <v>92</v>
      </c>
      <c r="F147" s="23" t="s">
        <v>60</v>
      </c>
      <c r="G147" s="23" t="s">
        <v>61</v>
      </c>
      <c r="H147" s="23" t="s">
        <v>63</v>
      </c>
      <c r="I147" s="23" t="s">
        <v>64</v>
      </c>
      <c r="J147" s="23" t="s">
        <v>66</v>
      </c>
      <c r="K147" s="13">
        <v>41839</v>
      </c>
      <c r="L147" s="25">
        <v>12</v>
      </c>
      <c r="M147" s="25" t="s">
        <v>67</v>
      </c>
      <c r="N147" s="9">
        <v>13.3</v>
      </c>
      <c r="O147" s="9">
        <f t="shared" si="82"/>
        <v>15.3</v>
      </c>
      <c r="P147" s="9">
        <v>51</v>
      </c>
      <c r="Q147" s="9">
        <v>101</v>
      </c>
      <c r="R147" s="6" t="s">
        <v>158</v>
      </c>
      <c r="S147" s="10">
        <v>0.2</v>
      </c>
      <c r="T147" s="10">
        <v>1</v>
      </c>
      <c r="U147" s="26" t="s">
        <v>158</v>
      </c>
      <c r="V147" s="9">
        <v>-29.3</v>
      </c>
      <c r="W147" s="9">
        <v>-217</v>
      </c>
      <c r="X147" s="9">
        <v>-13.5</v>
      </c>
      <c r="Y147" s="9">
        <v>-130</v>
      </c>
      <c r="Z147" s="9">
        <v>4.5999999999999996</v>
      </c>
      <c r="AA147" s="9">
        <v>-91</v>
      </c>
      <c r="AB147" s="23" t="s">
        <v>69</v>
      </c>
      <c r="AC147" s="6">
        <f t="shared" si="58"/>
        <v>0.78176200225818482</v>
      </c>
      <c r="AD147" s="6">
        <f t="shared" si="59"/>
        <v>1.7447047839039707</v>
      </c>
      <c r="AE147" s="6">
        <f t="shared" si="60"/>
        <v>0.44807695231333378</v>
      </c>
      <c r="AF147" s="9">
        <f t="shared" si="83"/>
        <v>26.5</v>
      </c>
      <c r="AG147" s="9">
        <f t="shared" si="84"/>
        <v>23.666666666666668</v>
      </c>
      <c r="AH147" s="9">
        <f t="shared" si="61"/>
        <v>10.223179434714513</v>
      </c>
      <c r="AI147" s="9">
        <f t="shared" si="62"/>
        <v>90.942328725405858</v>
      </c>
      <c r="AJ147" s="9">
        <f t="shared" si="81"/>
        <v>-16.016218955904712</v>
      </c>
      <c r="AK147" s="9">
        <f t="shared" si="81"/>
        <v>-100</v>
      </c>
      <c r="AL147" s="9">
        <f t="shared" si="71"/>
        <v>17.748798809689383</v>
      </c>
      <c r="AM147" s="9">
        <f t="shared" si="72"/>
        <v>56.309801098035628</v>
      </c>
      <c r="AN147" s="9">
        <f t="shared" si="73"/>
        <v>18.347693867207298</v>
      </c>
      <c r="AO147" s="9">
        <f t="shared" si="74"/>
        <v>44.827586206896555</v>
      </c>
      <c r="AP147" s="6">
        <f t="shared" si="75"/>
        <v>-3.374285009028144E-2</v>
      </c>
      <c r="AQ147" s="6">
        <f t="shared" si="76"/>
        <v>0.20391148019060634</v>
      </c>
      <c r="AR147" s="9">
        <f t="shared" si="68"/>
        <v>4.0091900257585777</v>
      </c>
      <c r="AS147" s="9">
        <f t="shared" si="69"/>
        <v>-81.010473044709002</v>
      </c>
      <c r="AT147" s="9">
        <f t="shared" si="77"/>
        <v>-127.8</v>
      </c>
      <c r="AU147" s="9">
        <f t="shared" si="78"/>
        <v>-113.08399325077762</v>
      </c>
      <c r="AV147" s="9">
        <f t="shared" si="79"/>
        <v>17.400000000000006</v>
      </c>
      <c r="AW147" s="9">
        <f t="shared" si="80"/>
        <v>28.129751647237697</v>
      </c>
    </row>
    <row r="148" spans="1:49" x14ac:dyDescent="0.35">
      <c r="A148" s="27" t="s">
        <v>215</v>
      </c>
      <c r="B148" s="23" t="s">
        <v>144</v>
      </c>
      <c r="C148" t="s">
        <v>138</v>
      </c>
      <c r="D148" t="s">
        <v>143</v>
      </c>
      <c r="E148" t="s">
        <v>140</v>
      </c>
      <c r="F148" s="11" t="s">
        <v>60</v>
      </c>
      <c r="G148" t="s">
        <v>61</v>
      </c>
      <c r="H148" t="s">
        <v>63</v>
      </c>
      <c r="I148" t="s">
        <v>65</v>
      </c>
      <c r="J148" t="s">
        <v>66</v>
      </c>
      <c r="K148" s="13">
        <v>41839</v>
      </c>
      <c r="L148" s="25">
        <v>12</v>
      </c>
      <c r="M148" s="25" t="s">
        <v>67</v>
      </c>
      <c r="N148" s="9">
        <v>13.3</v>
      </c>
      <c r="O148" s="9">
        <f t="shared" si="82"/>
        <v>15.3</v>
      </c>
      <c r="P148" s="9">
        <v>51</v>
      </c>
      <c r="Q148" s="9">
        <v>101</v>
      </c>
      <c r="R148" s="6" t="s">
        <v>158</v>
      </c>
      <c r="S148" s="10">
        <v>0.2</v>
      </c>
      <c r="T148" s="10">
        <v>1</v>
      </c>
      <c r="U148" s="26" t="s">
        <v>158</v>
      </c>
      <c r="V148" s="9">
        <v>-29.3</v>
      </c>
      <c r="W148" s="9">
        <v>-217</v>
      </c>
      <c r="X148" s="9">
        <v>-11.9</v>
      </c>
      <c r="Y148" s="9">
        <v>-128</v>
      </c>
      <c r="Z148" s="9">
        <v>14.4</v>
      </c>
      <c r="AA148" s="9">
        <v>-77</v>
      </c>
      <c r="AB148" s="23" t="s">
        <v>69</v>
      </c>
      <c r="AC148" s="6">
        <f t="shared" si="58"/>
        <v>0.78176200225818482</v>
      </c>
      <c r="AD148" s="6">
        <f t="shared" si="59"/>
        <v>1.7447047839039707</v>
      </c>
      <c r="AE148" s="6">
        <f t="shared" si="60"/>
        <v>0.44807695231333378</v>
      </c>
      <c r="AF148" s="9">
        <f t="shared" si="83"/>
        <v>26.5</v>
      </c>
      <c r="AG148" s="9">
        <f t="shared" si="84"/>
        <v>23.666666666666668</v>
      </c>
      <c r="AH148" s="9">
        <f t="shared" si="61"/>
        <v>10.223179434714513</v>
      </c>
      <c r="AI148" s="9">
        <f t="shared" si="62"/>
        <v>90.942328725405858</v>
      </c>
      <c r="AJ148" s="9">
        <f t="shared" si="81"/>
        <v>-17.609553688897883</v>
      </c>
      <c r="AK148" s="9">
        <f t="shared" si="81"/>
        <v>-102.06422018348624</v>
      </c>
      <c r="AL148" s="9">
        <f t="shared" si="71"/>
        <v>17.027563536842869</v>
      </c>
      <c r="AM148" s="9">
        <f t="shared" si="72"/>
        <v>55.300756367704594</v>
      </c>
      <c r="AN148" s="9">
        <f t="shared" si="73"/>
        <v>26.61673919643761</v>
      </c>
      <c r="AO148" s="9">
        <f t="shared" si="74"/>
        <v>58.486238532110093</v>
      </c>
      <c r="AP148" s="6">
        <f t="shared" si="75"/>
        <v>-0.5631560639222668</v>
      </c>
      <c r="AQ148" s="6">
        <f t="shared" si="76"/>
        <v>-5.7602867910606204E-2</v>
      </c>
      <c r="AR148" s="9">
        <f t="shared" si="68"/>
        <v>4.9249355307544374</v>
      </c>
      <c r="AS148" s="9">
        <f t="shared" si="69"/>
        <v>-79.777740447361595</v>
      </c>
      <c r="AT148" s="9">
        <f t="shared" si="77"/>
        <v>-192.2</v>
      </c>
      <c r="AU148" s="9">
        <f t="shared" si="78"/>
        <v>-119.17722469339709</v>
      </c>
      <c r="AV148" s="9">
        <f t="shared" si="79"/>
        <v>17.400000000000006</v>
      </c>
      <c r="AW148" s="9">
        <f t="shared" si="80"/>
        <v>38.81220932769682</v>
      </c>
    </row>
    <row r="149" spans="1:49" x14ac:dyDescent="0.35">
      <c r="A149" s="27" t="s">
        <v>215</v>
      </c>
      <c r="B149" s="23" t="s">
        <v>144</v>
      </c>
      <c r="C149" s="23" t="s">
        <v>94</v>
      </c>
      <c r="D149" s="23" t="s">
        <v>136</v>
      </c>
      <c r="E149" s="23" t="s">
        <v>92</v>
      </c>
      <c r="F149" s="23" t="s">
        <v>60</v>
      </c>
      <c r="G149" s="23" t="s">
        <v>61</v>
      </c>
      <c r="H149" s="23" t="s">
        <v>63</v>
      </c>
      <c r="I149" s="23" t="s">
        <v>64</v>
      </c>
      <c r="J149" s="23" t="s">
        <v>66</v>
      </c>
      <c r="K149" s="13">
        <v>41839</v>
      </c>
      <c r="L149" s="25">
        <v>14</v>
      </c>
      <c r="M149" s="25" t="s">
        <v>67</v>
      </c>
      <c r="N149" s="9">
        <v>17.899999999999999</v>
      </c>
      <c r="O149" s="9">
        <f t="shared" si="82"/>
        <v>19.899999999999999</v>
      </c>
      <c r="P149" s="9">
        <v>44</v>
      </c>
      <c r="Q149" s="9">
        <v>101</v>
      </c>
      <c r="R149" s="6" t="s">
        <v>158</v>
      </c>
      <c r="S149" s="10">
        <v>0.2</v>
      </c>
      <c r="T149" s="10">
        <v>1</v>
      </c>
      <c r="U149" s="26" t="s">
        <v>158</v>
      </c>
      <c r="V149" s="9">
        <v>-29.3</v>
      </c>
      <c r="W149" s="9">
        <v>-217</v>
      </c>
      <c r="X149" s="9">
        <v>-26.1</v>
      </c>
      <c r="Y149" s="9">
        <v>-162</v>
      </c>
      <c r="Z149" s="9">
        <v>-9.1999999999999993</v>
      </c>
      <c r="AA149" s="9">
        <v>-137</v>
      </c>
      <c r="AB149" s="23" t="s">
        <v>69</v>
      </c>
      <c r="AC149" s="6">
        <f t="shared" si="58"/>
        <v>0.90564672635005461</v>
      </c>
      <c r="AD149" s="6">
        <f t="shared" si="59"/>
        <v>2.3321209415701776</v>
      </c>
      <c r="AE149" s="6">
        <f t="shared" si="60"/>
        <v>0.38833608935405295</v>
      </c>
      <c r="AF149" s="9">
        <f t="shared" si="83"/>
        <v>26.5</v>
      </c>
      <c r="AG149" s="9">
        <f t="shared" si="84"/>
        <v>23.666666666666668</v>
      </c>
      <c r="AH149" s="9">
        <f t="shared" si="61"/>
        <v>9.815474130189461</v>
      </c>
      <c r="AI149" s="9">
        <f t="shared" si="62"/>
        <v>85.326158553208572</v>
      </c>
      <c r="AJ149" s="9">
        <f t="shared" si="81"/>
        <v>-3.285758291405688</v>
      </c>
      <c r="AK149" s="9">
        <f t="shared" si="81"/>
        <v>-65.632458233890219</v>
      </c>
      <c r="AL149" s="9">
        <f t="shared" si="71"/>
        <v>24.895164841872706</v>
      </c>
      <c r="AM149" s="9">
        <f t="shared" si="72"/>
        <v>73.375191275116606</v>
      </c>
      <c r="AN149" s="9">
        <f t="shared" si="73"/>
        <v>17.352910976486296</v>
      </c>
      <c r="AO149" s="9">
        <f t="shared" si="74"/>
        <v>29.832935560859191</v>
      </c>
      <c r="AP149" s="6">
        <f t="shared" si="75"/>
        <v>0.3029605914760054</v>
      </c>
      <c r="AQ149" s="6">
        <f t="shared" si="76"/>
        <v>0.59341931458819519</v>
      </c>
      <c r="AR149" s="9">
        <f t="shared" si="68"/>
        <v>-1.8545989605001729</v>
      </c>
      <c r="AS149" s="9">
        <f t="shared" si="69"/>
        <v>-100.51158971145229</v>
      </c>
      <c r="AT149" s="9">
        <f t="shared" si="77"/>
        <v>-63.400000000000006</v>
      </c>
      <c r="AU149" s="9">
        <f t="shared" si="78"/>
        <v>-85.674798027450905</v>
      </c>
      <c r="AV149" s="9">
        <f t="shared" si="79"/>
        <v>17.400000000000006</v>
      </c>
      <c r="AW149" s="9">
        <f t="shared" si="80"/>
        <v>-39.346391902644712</v>
      </c>
    </row>
    <row r="150" spans="1:49" x14ac:dyDescent="0.35">
      <c r="A150" s="27" t="s">
        <v>215</v>
      </c>
      <c r="B150" s="23" t="s">
        <v>144</v>
      </c>
      <c r="C150" t="s">
        <v>118</v>
      </c>
      <c r="D150" t="s">
        <v>137</v>
      </c>
      <c r="E150" s="23" t="s">
        <v>114</v>
      </c>
      <c r="F150" s="23" t="s">
        <v>60</v>
      </c>
      <c r="G150" s="23" t="s">
        <v>61</v>
      </c>
      <c r="H150" s="23" t="s">
        <v>63</v>
      </c>
      <c r="I150" s="23" t="s">
        <v>64</v>
      </c>
      <c r="J150" s="23" t="s">
        <v>66</v>
      </c>
      <c r="K150" s="13">
        <v>41839</v>
      </c>
      <c r="L150" s="25">
        <v>16</v>
      </c>
      <c r="M150" s="25" t="s">
        <v>67</v>
      </c>
      <c r="N150" s="9">
        <v>18.3</v>
      </c>
      <c r="O150" s="9">
        <f t="shared" si="82"/>
        <v>20.3</v>
      </c>
      <c r="P150" s="9">
        <v>44</v>
      </c>
      <c r="Q150" s="9">
        <v>101</v>
      </c>
      <c r="R150" s="6" t="s">
        <v>158</v>
      </c>
      <c r="S150" s="10">
        <v>0.2</v>
      </c>
      <c r="T150" s="10">
        <v>1</v>
      </c>
      <c r="U150" s="26" t="s">
        <v>158</v>
      </c>
      <c r="V150" s="9">
        <v>-29.3</v>
      </c>
      <c r="W150" s="9">
        <v>-217</v>
      </c>
      <c r="X150" s="9">
        <v>-17</v>
      </c>
      <c r="Y150" s="9">
        <v>-149</v>
      </c>
      <c r="Z150" s="9">
        <v>-4.0999999999999996</v>
      </c>
      <c r="AA150" s="9">
        <v>-137</v>
      </c>
      <c r="AB150" s="23" t="s">
        <v>69</v>
      </c>
      <c r="AC150" s="6">
        <f t="shared" si="58"/>
        <v>0.92869852824305643</v>
      </c>
      <c r="AD150" s="6">
        <f t="shared" si="59"/>
        <v>2.3905641140883822</v>
      </c>
      <c r="AE150" s="6">
        <f t="shared" si="60"/>
        <v>0.38848509553453509</v>
      </c>
      <c r="AF150" s="9">
        <f t="shared" si="83"/>
        <v>26.5</v>
      </c>
      <c r="AG150" s="9">
        <f t="shared" si="84"/>
        <v>23.666666666666668</v>
      </c>
      <c r="AH150" s="9">
        <f t="shared" si="61"/>
        <v>9.7809496075775826</v>
      </c>
      <c r="AI150" s="9">
        <f t="shared" si="62"/>
        <v>84.854885083900598</v>
      </c>
      <c r="AJ150" s="9">
        <f t="shared" si="81"/>
        <v>-12.512716174974569</v>
      </c>
      <c r="AK150" s="9">
        <f t="shared" si="81"/>
        <v>-79.905992949471212</v>
      </c>
      <c r="AL150" s="9">
        <f t="shared" si="71"/>
        <v>21.236047310989825</v>
      </c>
      <c r="AM150" s="9">
        <f t="shared" si="72"/>
        <v>66.879091433883048</v>
      </c>
      <c r="AN150" s="9">
        <f t="shared" si="73"/>
        <v>13.123092573753816</v>
      </c>
      <c r="AO150" s="9">
        <f t="shared" si="74"/>
        <v>14.10105757931845</v>
      </c>
      <c r="AP150" s="6">
        <f t="shared" si="75"/>
        <v>0.38203694964634449</v>
      </c>
      <c r="AQ150" s="6">
        <f t="shared" si="76"/>
        <v>0.78915596374004549</v>
      </c>
      <c r="AR150" s="9">
        <f t="shared" si="68"/>
        <v>3.875034506702999</v>
      </c>
      <c r="AS150" s="9">
        <f t="shared" si="69"/>
        <v>-92.085893189765528</v>
      </c>
      <c r="AT150" s="9">
        <f t="shared" si="77"/>
        <v>-104.2</v>
      </c>
      <c r="AU150" s="9">
        <f t="shared" si="78"/>
        <v>-123.08616924338952</v>
      </c>
      <c r="AV150" s="9">
        <f t="shared" si="79"/>
        <v>17.400000000000006</v>
      </c>
      <c r="AW150" s="9">
        <f t="shared" si="80"/>
        <v>20.195736450325342</v>
      </c>
    </row>
    <row r="151" spans="1:49" x14ac:dyDescent="0.35">
      <c r="A151" s="27" t="s">
        <v>215</v>
      </c>
      <c r="B151" s="23" t="s">
        <v>144</v>
      </c>
      <c r="C151" s="23" t="s">
        <v>94</v>
      </c>
      <c r="D151" s="23" t="s">
        <v>136</v>
      </c>
      <c r="E151" s="23" t="s">
        <v>92</v>
      </c>
      <c r="F151" s="23" t="s">
        <v>60</v>
      </c>
      <c r="G151" s="23" t="s">
        <v>61</v>
      </c>
      <c r="H151" s="23" t="s">
        <v>63</v>
      </c>
      <c r="I151" s="23" t="s">
        <v>64</v>
      </c>
      <c r="J151" s="23" t="s">
        <v>66</v>
      </c>
      <c r="K151" s="13">
        <v>41840</v>
      </c>
      <c r="L151" s="25">
        <v>10</v>
      </c>
      <c r="M151" s="25" t="s">
        <v>67</v>
      </c>
      <c r="N151" s="9">
        <v>6.6</v>
      </c>
      <c r="O151" s="9">
        <f t="shared" si="82"/>
        <v>8.6</v>
      </c>
      <c r="P151" s="9">
        <v>77</v>
      </c>
      <c r="Q151" s="9">
        <v>101</v>
      </c>
      <c r="R151" s="6" t="s">
        <v>158</v>
      </c>
      <c r="S151" s="10">
        <v>0.2</v>
      </c>
      <c r="T151" s="10">
        <v>1</v>
      </c>
      <c r="U151" s="26" t="s">
        <v>158</v>
      </c>
      <c r="V151" s="9">
        <v>-29.3</v>
      </c>
      <c r="W151" s="9">
        <v>-217</v>
      </c>
      <c r="X151" s="9">
        <v>-15.9</v>
      </c>
      <c r="Y151" s="9">
        <v>-143</v>
      </c>
      <c r="Z151" s="9">
        <v>-2.1</v>
      </c>
      <c r="AA151" s="9">
        <v>-116</v>
      </c>
      <c r="AB151" s="23" t="s">
        <v>69</v>
      </c>
      <c r="AC151" s="6">
        <f t="shared" si="58"/>
        <v>0.75343895883775891</v>
      </c>
      <c r="AD151" s="6">
        <f t="shared" si="59"/>
        <v>1.1216217136329176</v>
      </c>
      <c r="AE151" s="6">
        <f t="shared" si="60"/>
        <v>0.67174070337616798</v>
      </c>
      <c r="AF151" s="9">
        <f t="shared" si="83"/>
        <v>26.5</v>
      </c>
      <c r="AG151" s="9">
        <f t="shared" si="84"/>
        <v>23.666666666666668</v>
      </c>
      <c r="AH151" s="9">
        <f t="shared" si="61"/>
        <v>10.854148678467679</v>
      </c>
      <c r="AI151" s="9">
        <f t="shared" si="62"/>
        <v>99.814954571220582</v>
      </c>
      <c r="AJ151" s="9">
        <f t="shared" si="81"/>
        <v>-13.616502387968703</v>
      </c>
      <c r="AK151" s="9">
        <f t="shared" si="81"/>
        <v>-86.347724620770137</v>
      </c>
      <c r="AL151" s="9">
        <f t="shared" si="71"/>
        <v>10.401399709528247</v>
      </c>
      <c r="AM151" s="9">
        <f t="shared" si="72"/>
        <v>44.566324521643665</v>
      </c>
      <c r="AN151" s="9">
        <f t="shared" si="73"/>
        <v>14.022965145818516</v>
      </c>
      <c r="AO151" s="9">
        <f t="shared" si="74"/>
        <v>31.505250875145858</v>
      </c>
      <c r="AP151" s="6">
        <f t="shared" si="75"/>
        <v>-0.3481805850584434</v>
      </c>
      <c r="AQ151" s="6">
        <f t="shared" si="76"/>
        <v>0.2930704693889371</v>
      </c>
      <c r="AR151" s="9">
        <f t="shared" si="68"/>
        <v>-5.6639825458532531</v>
      </c>
      <c r="AS151" s="9">
        <f t="shared" si="69"/>
        <v>-104.80665988495139</v>
      </c>
      <c r="AT151" s="9">
        <f t="shared" si="77"/>
        <v>-99.2</v>
      </c>
      <c r="AU151" s="9">
        <f t="shared" si="78"/>
        <v>-59.494799518125362</v>
      </c>
      <c r="AV151" s="9">
        <f t="shared" si="79"/>
        <v>17.400000000000006</v>
      </c>
      <c r="AW151" s="9">
        <f t="shared" si="80"/>
        <v>22.584294482979487</v>
      </c>
    </row>
    <row r="152" spans="1:49" x14ac:dyDescent="0.35">
      <c r="A152" s="27" t="s">
        <v>215</v>
      </c>
      <c r="B152" s="23" t="s">
        <v>144</v>
      </c>
      <c r="C152" s="23" t="s">
        <v>94</v>
      </c>
      <c r="D152" s="23" t="s">
        <v>136</v>
      </c>
      <c r="E152" s="23" t="s">
        <v>92</v>
      </c>
      <c r="F152" s="23" t="s">
        <v>60</v>
      </c>
      <c r="G152" s="23" t="s">
        <v>61</v>
      </c>
      <c r="H152" s="27" t="s">
        <v>63</v>
      </c>
      <c r="I152" s="23" t="s">
        <v>64</v>
      </c>
      <c r="J152" s="23" t="s">
        <v>66</v>
      </c>
      <c r="K152" s="13">
        <v>41840</v>
      </c>
      <c r="L152" s="25">
        <v>12</v>
      </c>
      <c r="M152" s="25" t="s">
        <v>67</v>
      </c>
      <c r="N152" s="9">
        <v>14.5</v>
      </c>
      <c r="O152" s="9">
        <f t="shared" si="82"/>
        <v>16.5</v>
      </c>
      <c r="P152" s="9">
        <v>50</v>
      </c>
      <c r="Q152" s="9">
        <v>101</v>
      </c>
      <c r="R152" s="6" t="s">
        <v>158</v>
      </c>
      <c r="S152" s="10">
        <v>0.2</v>
      </c>
      <c r="T152" s="10">
        <v>1</v>
      </c>
      <c r="U152" s="26" t="s">
        <v>158</v>
      </c>
      <c r="V152" s="9">
        <v>-29.3</v>
      </c>
      <c r="W152" s="9">
        <v>-217</v>
      </c>
      <c r="X152" s="9">
        <v>-15.8</v>
      </c>
      <c r="Y152" s="9">
        <v>-147</v>
      </c>
      <c r="Z152" s="9">
        <v>0.6</v>
      </c>
      <c r="AA152" s="9">
        <v>-114</v>
      </c>
      <c r="AB152" s="23" t="s">
        <v>69</v>
      </c>
      <c r="AC152" s="6">
        <f t="shared" si="58"/>
        <v>0.82853441918271042</v>
      </c>
      <c r="AD152" s="6">
        <f t="shared" si="59"/>
        <v>1.8837933939835965</v>
      </c>
      <c r="AE152" s="6">
        <f t="shared" si="60"/>
        <v>0.4398223402995568</v>
      </c>
      <c r="AF152" s="9">
        <f t="shared" si="83"/>
        <v>26.5</v>
      </c>
      <c r="AG152" s="9">
        <f t="shared" si="84"/>
        <v>23.666666666666668</v>
      </c>
      <c r="AH152" s="9">
        <f t="shared" si="61"/>
        <v>10.114894323741241</v>
      </c>
      <c r="AI152" s="9">
        <f t="shared" si="62"/>
        <v>89.441613791752189</v>
      </c>
      <c r="AJ152" s="9">
        <f t="shared" si="81"/>
        <v>-13.716724243040034</v>
      </c>
      <c r="AK152" s="9">
        <f t="shared" si="81"/>
        <v>-82.063305978898015</v>
      </c>
      <c r="AL152" s="9">
        <f t="shared" si="71"/>
        <v>19.015810834446924</v>
      </c>
      <c r="AM152" s="9">
        <f t="shared" si="72"/>
        <v>64.563411249635166</v>
      </c>
      <c r="AN152" s="9">
        <f t="shared" si="73"/>
        <v>16.663279821174562</v>
      </c>
      <c r="AO152" s="9">
        <f t="shared" si="74"/>
        <v>38.686987104337632</v>
      </c>
      <c r="AP152" s="6">
        <f t="shared" si="75"/>
        <v>0.12371447285386217</v>
      </c>
      <c r="AQ152" s="6">
        <f t="shared" si="76"/>
        <v>0.40079084491440586</v>
      </c>
      <c r="AR152" s="9">
        <f t="shared" si="68"/>
        <v>2.9153610232626619</v>
      </c>
      <c r="AS152" s="9">
        <f t="shared" si="69"/>
        <v>-91.927410204061204</v>
      </c>
      <c r="AT152" s="9">
        <f t="shared" si="77"/>
        <v>-118.8</v>
      </c>
      <c r="AU152" s="9">
        <f t="shared" si="78"/>
        <v>-115.2502983901625</v>
      </c>
      <c r="AV152" s="9">
        <f t="shared" si="79"/>
        <v>17.400000000000006</v>
      </c>
      <c r="AW152" s="9">
        <f t="shared" si="80"/>
        <v>27.670487965422254</v>
      </c>
    </row>
    <row r="153" spans="1:49" x14ac:dyDescent="0.35">
      <c r="A153" s="27" t="s">
        <v>215</v>
      </c>
      <c r="B153" s="23" t="s">
        <v>144</v>
      </c>
      <c r="C153" s="23" t="s">
        <v>118</v>
      </c>
      <c r="D153" s="23" t="s">
        <v>137</v>
      </c>
      <c r="E153" s="23" t="s">
        <v>114</v>
      </c>
      <c r="F153" s="23" t="s">
        <v>60</v>
      </c>
      <c r="G153" s="23" t="s">
        <v>61</v>
      </c>
      <c r="H153" s="27" t="s">
        <v>63</v>
      </c>
      <c r="I153" s="23" t="s">
        <v>64</v>
      </c>
      <c r="J153" s="23" t="s">
        <v>66</v>
      </c>
      <c r="K153" s="13">
        <v>41840</v>
      </c>
      <c r="L153" s="25">
        <v>12</v>
      </c>
      <c r="M153" s="25" t="s">
        <v>67</v>
      </c>
      <c r="N153" s="9">
        <v>14.5</v>
      </c>
      <c r="O153" s="9">
        <f t="shared" si="82"/>
        <v>16.5</v>
      </c>
      <c r="P153" s="9">
        <v>50</v>
      </c>
      <c r="Q153" s="9">
        <v>101</v>
      </c>
      <c r="R153" s="6" t="s">
        <v>158</v>
      </c>
      <c r="S153" s="10">
        <v>0.2</v>
      </c>
      <c r="T153" s="10">
        <v>1</v>
      </c>
      <c r="U153" s="26" t="s">
        <v>158</v>
      </c>
      <c r="V153" s="9">
        <v>-29.3</v>
      </c>
      <c r="W153" s="9">
        <v>-217</v>
      </c>
      <c r="X153" s="9">
        <v>-16.7</v>
      </c>
      <c r="Y153" s="9">
        <v>-144</v>
      </c>
      <c r="Z153" s="9">
        <v>0.3</v>
      </c>
      <c r="AA153" s="9">
        <v>-114</v>
      </c>
      <c r="AB153" s="23" t="s">
        <v>69</v>
      </c>
      <c r="AC153" s="6">
        <f t="shared" si="58"/>
        <v>0.82853441918271042</v>
      </c>
      <c r="AD153" s="6">
        <f t="shared" si="59"/>
        <v>1.8837933939835965</v>
      </c>
      <c r="AE153" s="6">
        <f t="shared" si="60"/>
        <v>0.4398223402995568</v>
      </c>
      <c r="AF153" s="9">
        <f t="shared" si="83"/>
        <v>26.5</v>
      </c>
      <c r="AG153" s="9">
        <f t="shared" si="84"/>
        <v>23.666666666666668</v>
      </c>
      <c r="AH153" s="9">
        <f t="shared" si="61"/>
        <v>10.114894323741241</v>
      </c>
      <c r="AI153" s="9">
        <f t="shared" si="62"/>
        <v>89.441613791752189</v>
      </c>
      <c r="AJ153" s="9">
        <f t="shared" si="81"/>
        <v>-12.813993694701518</v>
      </c>
      <c r="AK153" s="9">
        <f t="shared" si="81"/>
        <v>-85.280373831775705</v>
      </c>
      <c r="AL153" s="9">
        <f t="shared" si="71"/>
        <v>19.416867925265979</v>
      </c>
      <c r="AM153" s="9">
        <f t="shared" si="72"/>
        <v>63.021918571643184</v>
      </c>
      <c r="AN153" s="9">
        <f t="shared" si="73"/>
        <v>17.288721651581412</v>
      </c>
      <c r="AO153" s="9">
        <f t="shared" si="74"/>
        <v>35.046728971962615</v>
      </c>
      <c r="AP153" s="6">
        <f t="shared" si="75"/>
        <v>0.10960296387015855</v>
      </c>
      <c r="AQ153" s="6">
        <f t="shared" si="76"/>
        <v>0.44389619093995736</v>
      </c>
      <c r="AR153" s="9">
        <f t="shared" si="68"/>
        <v>2.392606230914037</v>
      </c>
      <c r="AS153" s="9">
        <f t="shared" si="69"/>
        <v>-90.053237702673442</v>
      </c>
      <c r="AT153" s="9">
        <f t="shared" si="77"/>
        <v>-116.4</v>
      </c>
      <c r="AU153" s="9">
        <f t="shared" si="78"/>
        <v>-109.19408754998574</v>
      </c>
      <c r="AV153" s="9">
        <f t="shared" si="79"/>
        <v>17.400000000000006</v>
      </c>
      <c r="AW153" s="9">
        <f t="shared" si="80"/>
        <v>17.231575725836436</v>
      </c>
    </row>
    <row r="154" spans="1:49" x14ac:dyDescent="0.35">
      <c r="A154" s="27" t="s">
        <v>215</v>
      </c>
      <c r="B154" s="23" t="s">
        <v>144</v>
      </c>
      <c r="C154" s="23" t="s">
        <v>118</v>
      </c>
      <c r="D154" s="23" t="s">
        <v>137</v>
      </c>
      <c r="E154" s="23" t="s">
        <v>114</v>
      </c>
      <c r="F154" s="23" t="s">
        <v>60</v>
      </c>
      <c r="G154" s="23" t="s">
        <v>61</v>
      </c>
      <c r="H154" s="27" t="s">
        <v>63</v>
      </c>
      <c r="I154" s="23" t="s">
        <v>64</v>
      </c>
      <c r="J154" s="23" t="s">
        <v>66</v>
      </c>
      <c r="K154" s="13">
        <v>41854</v>
      </c>
      <c r="L154" s="25">
        <v>12</v>
      </c>
      <c r="M154" s="25" t="s">
        <v>67</v>
      </c>
      <c r="N154" s="9">
        <v>7.9</v>
      </c>
      <c r="O154" s="9">
        <f t="shared" si="82"/>
        <v>9.9</v>
      </c>
      <c r="P154" s="9">
        <v>65</v>
      </c>
      <c r="Q154" s="9">
        <v>101</v>
      </c>
      <c r="R154" s="6" t="s">
        <v>158</v>
      </c>
      <c r="S154" s="10">
        <v>0.2</v>
      </c>
      <c r="T154" s="10">
        <v>1</v>
      </c>
      <c r="U154" s="26" t="s">
        <v>158</v>
      </c>
      <c r="V154" s="9">
        <v>-29.3</v>
      </c>
      <c r="W154" s="9">
        <v>-217</v>
      </c>
      <c r="X154" s="9">
        <v>-19.2</v>
      </c>
      <c r="Y154" s="9">
        <v>-150</v>
      </c>
      <c r="Z154" s="9">
        <v>-8.8000000000000007</v>
      </c>
      <c r="AA154" s="9">
        <v>-137</v>
      </c>
      <c r="AB154" s="23" t="s">
        <v>69</v>
      </c>
      <c r="AC154" s="6">
        <f t="shared" si="58"/>
        <v>0.69521156771745618</v>
      </c>
      <c r="AD154" s="6">
        <f t="shared" si="59"/>
        <v>1.2242704343763813</v>
      </c>
      <c r="AE154" s="6">
        <f t="shared" si="60"/>
        <v>0.56785784267638784</v>
      </c>
      <c r="AF154" s="9">
        <f t="shared" si="83"/>
        <v>26.5</v>
      </c>
      <c r="AG154" s="9">
        <f t="shared" si="84"/>
        <v>23.666666666666668</v>
      </c>
      <c r="AH154" s="9">
        <f t="shared" si="61"/>
        <v>10.728112052582173</v>
      </c>
      <c r="AI154" s="9">
        <f t="shared" si="62"/>
        <v>98.025360487983718</v>
      </c>
      <c r="AJ154" s="9">
        <f t="shared" si="81"/>
        <v>-10.297716150081568</v>
      </c>
      <c r="AK154" s="9">
        <f t="shared" si="81"/>
        <v>-78.82352941176471</v>
      </c>
      <c r="AL154" s="9">
        <f t="shared" si="71"/>
        <v>16.392362060448029</v>
      </c>
      <c r="AM154" s="9">
        <f t="shared" si="72"/>
        <v>60.107036627952802</v>
      </c>
      <c r="AN154" s="9">
        <f t="shared" si="73"/>
        <v>10.60358890701468</v>
      </c>
      <c r="AO154" s="9">
        <f t="shared" si="74"/>
        <v>15.294117647058824</v>
      </c>
      <c r="AP154" s="6">
        <f t="shared" si="75"/>
        <v>0.353138439236934</v>
      </c>
      <c r="AQ154" s="6">
        <f t="shared" si="76"/>
        <v>0.74555196021847658</v>
      </c>
      <c r="AR154" s="9">
        <f t="shared" si="68"/>
        <v>-3.1223712911125716</v>
      </c>
      <c r="AS154" s="9">
        <f t="shared" si="69"/>
        <v>-98.909018866240118</v>
      </c>
      <c r="AT154" s="9">
        <f t="shared" si="77"/>
        <v>-66.599999999999994</v>
      </c>
      <c r="AU154" s="9">
        <f t="shared" si="78"/>
        <v>-73.930048537339545</v>
      </c>
      <c r="AV154" s="9">
        <f t="shared" si="79"/>
        <v>17.400000000000006</v>
      </c>
      <c r="AW154" s="9">
        <f t="shared" si="80"/>
        <v>3.5581997888878334</v>
      </c>
    </row>
    <row r="155" spans="1:49" x14ac:dyDescent="0.35">
      <c r="A155" s="27" t="s">
        <v>219</v>
      </c>
      <c r="B155" s="23" t="s">
        <v>147</v>
      </c>
      <c r="C155" s="23" t="s">
        <v>106</v>
      </c>
      <c r="D155" s="23" t="s">
        <v>107</v>
      </c>
      <c r="E155" s="23" t="s">
        <v>108</v>
      </c>
      <c r="F155" s="23" t="s">
        <v>109</v>
      </c>
      <c r="G155" s="23" t="s">
        <v>110</v>
      </c>
      <c r="H155" s="23" t="s">
        <v>63</v>
      </c>
      <c r="I155" s="23" t="s">
        <v>64</v>
      </c>
      <c r="J155" s="23" t="s">
        <v>66</v>
      </c>
      <c r="K155" s="13">
        <v>38216</v>
      </c>
      <c r="L155" s="11">
        <v>9</v>
      </c>
      <c r="M155" s="25" t="s">
        <v>67</v>
      </c>
      <c r="N155" s="9">
        <v>21.879000000000001</v>
      </c>
      <c r="O155" s="9">
        <v>21.879000000000001</v>
      </c>
      <c r="P155" s="9">
        <v>71.884</v>
      </c>
      <c r="Q155" s="23" t="s">
        <v>158</v>
      </c>
      <c r="R155" s="6" t="s">
        <v>158</v>
      </c>
      <c r="S155" s="10">
        <v>0.2</v>
      </c>
      <c r="T155" s="10">
        <v>1</v>
      </c>
      <c r="U155" s="26" t="s">
        <v>158</v>
      </c>
      <c r="V155" s="9">
        <v>-10.025404688375378</v>
      </c>
      <c r="W155" s="9">
        <v>-102.53372886300176</v>
      </c>
      <c r="X155" s="9">
        <v>-8.8764964718825965</v>
      </c>
      <c r="Y155" s="9">
        <v>-77.614958068613277</v>
      </c>
      <c r="Z155" s="9">
        <v>2.0524601592074045</v>
      </c>
      <c r="AA155" s="9">
        <v>-34.415681460308299</v>
      </c>
      <c r="AB155" s="23" t="s">
        <v>69</v>
      </c>
      <c r="AC155" s="6">
        <f t="shared" ref="AC155:AC158" si="85">(0.61365*EXP((17.502*N155)/(N155+240.97)))*P155/100</f>
        <v>1.8934163387078475</v>
      </c>
      <c r="AD155" s="6">
        <f t="shared" ref="AD155:AD158" si="86">0.61365*EXP((17.502*O155)/(O155+240.97))</f>
        <v>2.633988563112581</v>
      </c>
      <c r="AE155" s="6">
        <f t="shared" ref="AE155:AE158" si="87">AC155/AD155</f>
        <v>0.71883999999999992</v>
      </c>
      <c r="AF155" s="9">
        <f t="shared" si="83"/>
        <v>26.5</v>
      </c>
      <c r="AG155" s="9">
        <f t="shared" si="84"/>
        <v>23.666666666666668</v>
      </c>
      <c r="AH155" s="9">
        <f t="shared" ref="AH155:AH158" si="88">((EXP(1137/(O155+273)^2-0.4156/(O155+273)-0.0020667))-1)*1000</f>
        <v>9.646070303062082</v>
      </c>
      <c r="AI155" s="9">
        <f t="shared" ref="AI155:AI158" si="89">((EXP(24844/(O155+273)^2-76.248/(O155+273)+0.052612))-1)*1000</f>
        <v>83.020247244499856</v>
      </c>
      <c r="AJ155" s="9">
        <f t="shared" ref="AJ155:AJ158" si="90">(V155-X155)/(1+X155/1000)</f>
        <v>-1.159197831958374</v>
      </c>
      <c r="AK155" s="9">
        <f t="shared" ref="AK155:AK158" si="91">(W155-Y155)/(1+Y155/1000)</f>
        <v>-27.01558423173357</v>
      </c>
      <c r="AL155" s="9">
        <f t="shared" ref="AL155:AL158" si="92">((1+AH155/1000)*((1+AF155/1000)*(1-AE155)+AE155*(1+AJ155/1000))-1)*1000</f>
        <v>16.32736503944021</v>
      </c>
      <c r="AM155" s="9">
        <f t="shared" ref="AM155:AM158" si="93">((1+AI155/1000)*((1+AG155/1000)*(1-AE155)+AE155*(1+AK155/1000))-1)*1000</f>
        <v>69.194667910606128</v>
      </c>
      <c r="AN155" s="9">
        <f t="shared" ref="AN155:AN158" si="94">(Z155-X155)/(1+X155/1000)</f>
        <v>11.026836304644203</v>
      </c>
      <c r="AO155" s="9">
        <f t="shared" ref="AO155:AO158" si="95">(AA155-Y155)/(1+Y155/1000)</f>
        <v>46.834320424201366</v>
      </c>
      <c r="AP155" s="6">
        <f t="shared" ref="AP155:AP158" si="96">1-AN155/AL155</f>
        <v>0.32464079304848681</v>
      </c>
      <c r="AQ155" s="6">
        <f t="shared" ref="AQ155:AQ158" si="97">1-AO155/AM155</f>
        <v>0.32315130864263286</v>
      </c>
      <c r="AR155" s="9">
        <f t="shared" si="68"/>
        <v>7.3059387693898827</v>
      </c>
      <c r="AS155" s="9">
        <f t="shared" si="69"/>
        <v>-13.790831406460462</v>
      </c>
      <c r="AT155" s="9">
        <f t="shared" si="77"/>
        <v>-50.835362733967536</v>
      </c>
      <c r="AU155" s="9">
        <f t="shared" si="78"/>
        <v>-72.238341561579517</v>
      </c>
      <c r="AV155" s="9">
        <f t="shared" si="79"/>
        <v>-22.330491355998731</v>
      </c>
      <c r="AW155" s="9">
        <f t="shared" si="80"/>
        <v>-17.742001576066578</v>
      </c>
    </row>
    <row r="156" spans="1:49" x14ac:dyDescent="0.35">
      <c r="A156" s="27" t="s">
        <v>219</v>
      </c>
      <c r="B156" s="23" t="s">
        <v>147</v>
      </c>
      <c r="C156" s="23" t="s">
        <v>106</v>
      </c>
      <c r="D156" s="23" t="s">
        <v>107</v>
      </c>
      <c r="E156" s="23" t="s">
        <v>108</v>
      </c>
      <c r="F156" s="23" t="s">
        <v>109</v>
      </c>
      <c r="G156" s="23" t="s">
        <v>110</v>
      </c>
      <c r="H156" s="23" t="s">
        <v>63</v>
      </c>
      <c r="I156" s="23" t="s">
        <v>64</v>
      </c>
      <c r="J156" s="23" t="s">
        <v>66</v>
      </c>
      <c r="K156" s="13">
        <v>38216</v>
      </c>
      <c r="L156" s="23">
        <v>13.5</v>
      </c>
      <c r="M156" s="25" t="s">
        <v>67</v>
      </c>
      <c r="N156" s="9">
        <v>26.369</v>
      </c>
      <c r="O156" s="9">
        <v>26.369</v>
      </c>
      <c r="P156" s="9">
        <v>46.237000000000002</v>
      </c>
      <c r="Q156" s="26" t="s">
        <v>158</v>
      </c>
      <c r="R156" s="6" t="s">
        <v>158</v>
      </c>
      <c r="S156" s="10">
        <v>0.2</v>
      </c>
      <c r="T156" s="10">
        <v>1</v>
      </c>
      <c r="U156" s="26" t="s">
        <v>158</v>
      </c>
      <c r="V156" s="9">
        <v>-16.730223874282043</v>
      </c>
      <c r="W156" s="9">
        <v>-111.92804220255013</v>
      </c>
      <c r="X156" s="9">
        <v>-8.8764964718825965</v>
      </c>
      <c r="Y156" s="9">
        <v>-77.614958068613277</v>
      </c>
      <c r="Z156" s="9">
        <v>12.104160146418046</v>
      </c>
      <c r="AA156" s="9">
        <v>-31.258638128832853</v>
      </c>
      <c r="AB156" s="23" t="s">
        <v>69</v>
      </c>
      <c r="AC156" s="6">
        <f t="shared" si="85"/>
        <v>1.5945483699501892</v>
      </c>
      <c r="AD156" s="6">
        <f t="shared" si="86"/>
        <v>3.4486414991244874</v>
      </c>
      <c r="AE156" s="6">
        <f t="shared" si="87"/>
        <v>0.46237</v>
      </c>
      <c r="AF156" s="9">
        <f t="shared" si="83"/>
        <v>26.5</v>
      </c>
      <c r="AG156" s="9">
        <f t="shared" si="84"/>
        <v>23.666666666666668</v>
      </c>
      <c r="AH156" s="9">
        <f t="shared" si="88"/>
        <v>9.2744359069742988</v>
      </c>
      <c r="AI156" s="9">
        <f t="shared" si="89"/>
        <v>78.019579801975382</v>
      </c>
      <c r="AJ156" s="9">
        <f t="shared" si="90"/>
        <v>-7.9240653404368011</v>
      </c>
      <c r="AK156" s="9">
        <f t="shared" si="91"/>
        <v>-37.200390914935603</v>
      </c>
      <c r="AL156" s="9">
        <f t="shared" si="92"/>
        <v>19.955935369552201</v>
      </c>
      <c r="AM156" s="9">
        <f t="shared" si="93"/>
        <v>73.193895496638234</v>
      </c>
      <c r="AN156" s="9">
        <f t="shared" si="94"/>
        <v>21.168559259885857</v>
      </c>
      <c r="AO156" s="9">
        <f t="shared" si="95"/>
        <v>50.257016140151933</v>
      </c>
      <c r="AP156" s="6">
        <f t="shared" si="96"/>
        <v>-6.0765074043275247E-2</v>
      </c>
      <c r="AQ156" s="6">
        <f t="shared" si="97"/>
        <v>0.31337147996911552</v>
      </c>
      <c r="AR156" s="9">
        <f t="shared" si="68"/>
        <v>10.902300107768657</v>
      </c>
      <c r="AS156" s="9">
        <f t="shared" si="69"/>
        <v>-10.102003701825083</v>
      </c>
      <c r="AT156" s="9">
        <f t="shared" si="77"/>
        <v>-128.09191930017721</v>
      </c>
      <c r="AU156" s="9">
        <f t="shared" si="78"/>
        <v>-97.320404563974336</v>
      </c>
      <c r="AV156" s="9">
        <f t="shared" si="79"/>
        <v>21.913748791706212</v>
      </c>
      <c r="AW156" s="9">
        <f t="shared" si="80"/>
        <v>26.192131808558806</v>
      </c>
    </row>
    <row r="157" spans="1:49" x14ac:dyDescent="0.35">
      <c r="A157" s="27" t="s">
        <v>219</v>
      </c>
      <c r="B157" s="23" t="s">
        <v>147</v>
      </c>
      <c r="C157" s="23" t="s">
        <v>106</v>
      </c>
      <c r="D157" s="23" t="s">
        <v>107</v>
      </c>
      <c r="E157" s="23" t="s">
        <v>108</v>
      </c>
      <c r="F157" s="23" t="s">
        <v>109</v>
      </c>
      <c r="G157" s="23" t="s">
        <v>110</v>
      </c>
      <c r="H157" s="23" t="s">
        <v>63</v>
      </c>
      <c r="I157" s="23" t="s">
        <v>64</v>
      </c>
      <c r="J157" s="23" t="s">
        <v>66</v>
      </c>
      <c r="K157" s="13">
        <v>38217</v>
      </c>
      <c r="L157" s="23">
        <v>11</v>
      </c>
      <c r="M157" s="25" t="s">
        <v>67</v>
      </c>
      <c r="N157" s="9">
        <v>24.66</v>
      </c>
      <c r="O157" s="9">
        <v>24.66</v>
      </c>
      <c r="P157" s="9">
        <v>61.326999999999998</v>
      </c>
      <c r="Q157" s="26" t="s">
        <v>158</v>
      </c>
      <c r="R157" s="6" t="s">
        <v>158</v>
      </c>
      <c r="S157" s="10">
        <v>0.2</v>
      </c>
      <c r="T157" s="10">
        <v>1</v>
      </c>
      <c r="U157" s="26" t="s">
        <v>158</v>
      </c>
      <c r="V157" s="9">
        <v>-11.118916809426707</v>
      </c>
      <c r="W157" s="9">
        <v>-94.023220384395302</v>
      </c>
      <c r="X157" s="9">
        <v>-9.3294737019681744</v>
      </c>
      <c r="Y157" s="9">
        <v>-80.251599498254322</v>
      </c>
      <c r="Z157" s="9">
        <v>6.381355107591216</v>
      </c>
      <c r="AA157" s="9">
        <v>-39.114036209912236</v>
      </c>
      <c r="AB157" s="23" t="s">
        <v>69</v>
      </c>
      <c r="AC157" s="6">
        <f t="shared" si="85"/>
        <v>1.9108217495567357</v>
      </c>
      <c r="AD157" s="6">
        <f t="shared" si="86"/>
        <v>3.1157919832320768</v>
      </c>
      <c r="AE157" s="6">
        <f t="shared" si="87"/>
        <v>0.61326999999999998</v>
      </c>
      <c r="AF157" s="9">
        <f t="shared" si="83"/>
        <v>26.5</v>
      </c>
      <c r="AG157" s="9">
        <f t="shared" si="84"/>
        <v>23.666666666666668</v>
      </c>
      <c r="AH157" s="9">
        <f t="shared" si="88"/>
        <v>9.4138536885715052</v>
      </c>
      <c r="AI157" s="9">
        <f t="shared" si="89"/>
        <v>79.886148908524746</v>
      </c>
      <c r="AJ157" s="9">
        <f t="shared" si="90"/>
        <v>-1.8062948881152032</v>
      </c>
      <c r="AK157" s="9">
        <f t="shared" si="91"/>
        <v>-14.973247986762702</v>
      </c>
      <c r="AL157" s="9">
        <f t="shared" si="92"/>
        <v>18.640500479761847</v>
      </c>
      <c r="AM157" s="9">
        <f t="shared" si="93"/>
        <v>79.853715831635469</v>
      </c>
      <c r="AN157" s="9">
        <f t="shared" si="94"/>
        <v>15.858782907641453</v>
      </c>
      <c r="AO157" s="9">
        <f t="shared" si="95"/>
        <v>44.726974535536591</v>
      </c>
      <c r="AP157" s="6">
        <f t="shared" si="96"/>
        <v>0.14922976854299208</v>
      </c>
      <c r="AQ157" s="6">
        <f t="shared" si="97"/>
        <v>0.43988862547311536</v>
      </c>
      <c r="AR157" s="9">
        <f t="shared" si="68"/>
        <v>9.1371207187762113</v>
      </c>
      <c r="AS157" s="9">
        <f t="shared" si="69"/>
        <v>-6.8062720879866703</v>
      </c>
      <c r="AT157" s="9">
        <f t="shared" si="77"/>
        <v>-90.164877070641964</v>
      </c>
      <c r="AU157" s="9">
        <f t="shared" si="78"/>
        <v>-79.903237838196361</v>
      </c>
      <c r="AV157" s="9">
        <f t="shared" si="79"/>
        <v>-5.0718859089816419</v>
      </c>
      <c r="AW157" s="9">
        <f t="shared" si="80"/>
        <v>-0.52288888184107662</v>
      </c>
    </row>
    <row r="158" spans="1:49" x14ac:dyDescent="0.35">
      <c r="A158" s="27" t="s">
        <v>219</v>
      </c>
      <c r="B158" s="23" t="s">
        <v>147</v>
      </c>
      <c r="C158" s="23" t="s">
        <v>106</v>
      </c>
      <c r="D158" s="23" t="s">
        <v>107</v>
      </c>
      <c r="E158" s="23" t="s">
        <v>108</v>
      </c>
      <c r="F158" s="23" t="s">
        <v>109</v>
      </c>
      <c r="G158" s="23" t="s">
        <v>110</v>
      </c>
      <c r="H158" s="23" t="s">
        <v>63</v>
      </c>
      <c r="I158" s="23" t="s">
        <v>64</v>
      </c>
      <c r="J158" s="23" t="s">
        <v>66</v>
      </c>
      <c r="K158" s="13">
        <v>38217</v>
      </c>
      <c r="L158" s="11">
        <v>15</v>
      </c>
      <c r="M158" s="25" t="s">
        <v>67</v>
      </c>
      <c r="N158" s="9">
        <v>28.521999999999998</v>
      </c>
      <c r="O158" s="9">
        <v>28.521999999999998</v>
      </c>
      <c r="P158" s="9">
        <v>52.387</v>
      </c>
      <c r="Q158" s="26" t="s">
        <v>158</v>
      </c>
      <c r="R158" s="6" t="s">
        <v>158</v>
      </c>
      <c r="S158" s="10">
        <v>0.2</v>
      </c>
      <c r="T158" s="10">
        <v>1</v>
      </c>
      <c r="U158" s="26" t="s">
        <v>158</v>
      </c>
      <c r="V158" s="9">
        <v>-13.740369654147063</v>
      </c>
      <c r="W158" s="9">
        <v>-107.06068906192561</v>
      </c>
      <c r="X158" s="9">
        <v>-9.2624874153486303</v>
      </c>
      <c r="Y158" s="9">
        <v>-79.925715336184922</v>
      </c>
      <c r="Z158" s="9">
        <v>10.799509860514258</v>
      </c>
      <c r="AA158" s="9">
        <v>-35.239948952839164</v>
      </c>
      <c r="AB158" s="23" t="s">
        <v>69</v>
      </c>
      <c r="AC158" s="6">
        <f t="shared" si="85"/>
        <v>2.0493082788395482</v>
      </c>
      <c r="AD158" s="6">
        <f t="shared" si="86"/>
        <v>3.9118641625585506</v>
      </c>
      <c r="AE158" s="6">
        <f t="shared" si="87"/>
        <v>0.52387000000000006</v>
      </c>
      <c r="AF158" s="9">
        <f t="shared" si="83"/>
        <v>26.5</v>
      </c>
      <c r="AG158" s="9">
        <f t="shared" si="84"/>
        <v>23.666666666666668</v>
      </c>
      <c r="AH158" s="9">
        <f t="shared" si="88"/>
        <v>9.1022513152558826</v>
      </c>
      <c r="AI158" s="9">
        <f t="shared" si="89"/>
        <v>75.730122715907513</v>
      </c>
      <c r="AJ158" s="9">
        <f t="shared" si="90"/>
        <v>-4.5197463323221347</v>
      </c>
      <c r="AK158" s="9">
        <f t="shared" si="91"/>
        <v>-29.49215533793069</v>
      </c>
      <c r="AL158" s="9">
        <f t="shared" si="92"/>
        <v>19.445232017364589</v>
      </c>
      <c r="AM158" s="9">
        <f t="shared" si="93"/>
        <v>71.231800778450932</v>
      </c>
      <c r="AN158" s="9">
        <f t="shared" si="94"/>
        <v>20.249558557164992</v>
      </c>
      <c r="AO158" s="9">
        <f t="shared" si="95"/>
        <v>48.567563650225743</v>
      </c>
      <c r="AP158" s="6">
        <f t="shared" si="96"/>
        <v>-4.1363689519474001E-2</v>
      </c>
      <c r="AQ158" s="6">
        <f t="shared" si="97"/>
        <v>0.31817582709605707</v>
      </c>
      <c r="AR158" s="9">
        <f t="shared" si="68"/>
        <v>10.002633385166586</v>
      </c>
      <c r="AS158" s="9">
        <f t="shared" si="69"/>
        <v>-14.387167189636301</v>
      </c>
      <c r="AT158" s="9">
        <f t="shared" si="77"/>
        <v>-121.63602783695322</v>
      </c>
      <c r="AU158" s="9">
        <f t="shared" si="78"/>
        <v>-94.40823427096899</v>
      </c>
      <c r="AV158" s="9">
        <f t="shared" si="79"/>
        <v>2.8622681712508893</v>
      </c>
      <c r="AW158" s="9">
        <f t="shared" si="80"/>
        <v>6.6658153206463879</v>
      </c>
    </row>
    <row r="159" spans="1:49" x14ac:dyDescent="0.35">
      <c r="A159" s="27" t="s">
        <v>216</v>
      </c>
      <c r="B159" s="23" t="s">
        <v>148</v>
      </c>
      <c r="C159" s="23" t="s">
        <v>149</v>
      </c>
      <c r="D159" s="23" t="s">
        <v>150</v>
      </c>
      <c r="E159" s="23" t="s">
        <v>151</v>
      </c>
      <c r="F159" s="23" t="s">
        <v>60</v>
      </c>
      <c r="G159" s="23" t="s">
        <v>110</v>
      </c>
      <c r="H159" s="23" t="s">
        <v>63</v>
      </c>
      <c r="I159" s="23" t="s">
        <v>65</v>
      </c>
      <c r="J159" s="23" t="s">
        <v>66</v>
      </c>
      <c r="K159" s="13">
        <v>32682</v>
      </c>
      <c r="L159" s="16">
        <v>7.0001026130217898</v>
      </c>
      <c r="M159" s="25" t="s">
        <v>67</v>
      </c>
      <c r="N159" s="9">
        <v>12.3899371069182</v>
      </c>
      <c r="O159" s="9">
        <f t="shared" ref="O159:O172" si="98">N159</f>
        <v>12.3899371069182</v>
      </c>
      <c r="P159" s="9">
        <v>14.8601398601398</v>
      </c>
      <c r="Q159" s="26" t="s">
        <v>158</v>
      </c>
      <c r="R159" s="6" t="s">
        <v>158</v>
      </c>
      <c r="S159" s="10">
        <v>7.4999999999999997E-2</v>
      </c>
      <c r="T159" s="10">
        <v>2</v>
      </c>
      <c r="U159" s="26" t="s">
        <v>158</v>
      </c>
      <c r="V159" s="9">
        <v>-23.7</v>
      </c>
      <c r="W159" s="9">
        <v>-165</v>
      </c>
      <c r="X159" s="9">
        <v>-13.2</v>
      </c>
      <c r="Y159" s="9">
        <v>-100</v>
      </c>
      <c r="Z159" s="9">
        <v>14.405798672163701</v>
      </c>
      <c r="AA159" s="9">
        <v>-28.1234284439617</v>
      </c>
      <c r="AB159" s="23" t="s">
        <v>69</v>
      </c>
      <c r="AC159" s="6">
        <f t="shared" ref="AC159:AC172" si="99">(0.61365*EXP((17.502*N159)/(N159+240.97)))*P159/100</f>
        <v>0.21461135589692529</v>
      </c>
      <c r="AD159" s="6">
        <f t="shared" ref="AD159:AD172" si="100">0.61365*EXP((17.502*O159)/(O159+240.97))</f>
        <v>1.444208183212256</v>
      </c>
      <c r="AE159" s="6">
        <f t="shared" ref="AE159:AE172" si="101">AC159/AD159</f>
        <v>0.14860139860139801</v>
      </c>
      <c r="AF159" s="9">
        <f t="shared" si="83"/>
        <v>27.674698795180724</v>
      </c>
      <c r="AG159" s="9">
        <f t="shared" si="84"/>
        <v>24.710843373493976</v>
      </c>
      <c r="AH159" s="9">
        <f t="shared" ref="AH159:AH172" si="102">((EXP(1137/(O159+273)^2-0.4156/(O159+273)-0.0020667))-1)*1000</f>
        <v>10.49162921501301</v>
      </c>
      <c r="AI159" s="9">
        <f t="shared" ref="AI159:AI172" si="103">((EXP(24844/(O159+273)^2-76.248/(O159+273)+0.052612))-1)*1000</f>
        <v>94.690706653482337</v>
      </c>
      <c r="AJ159" s="9">
        <f t="shared" ref="AJ159:AJ172" si="104">(V159-X159)/(1+X159/1000)</f>
        <v>-10.640453992703689</v>
      </c>
      <c r="AK159" s="9">
        <f t="shared" ref="AK159:AK172" si="105">(W159-Y159)/(1+Y159/1000)</f>
        <v>-72.222222222222214</v>
      </c>
      <c r="AL159" s="9">
        <f t="shared" ref="AL159:AL172" si="106">((1+AH159/1000)*((1+AF159/1000)*(1-AE159)+AE159*(1+AJ159/1000))-1)*1000</f>
        <v>32.70325936173446</v>
      </c>
      <c r="AM159" s="9">
        <f t="shared" ref="AM159:AM172" si="107">((1+AI159/1000)*((1+AG159/1000)*(1-AE159)+AE159*(1+AK159/1000))-1)*1000</f>
        <v>105.97308634525326</v>
      </c>
      <c r="AN159" s="9">
        <f t="shared" ref="AN159:AN172" si="108">(Z159-X159)/(1+X159/1000)</f>
        <v>27.975069590761755</v>
      </c>
      <c r="AO159" s="9">
        <f t="shared" ref="AO159:AO172" si="109">(AA159-Y159)/(1+Y159/1000)</f>
        <v>79.862857284486992</v>
      </c>
      <c r="AP159" s="6">
        <f t="shared" ref="AP159:AP172" si="110">1-AN159/AL159</f>
        <v>0.14457854853773633</v>
      </c>
      <c r="AQ159" s="6">
        <f t="shared" ref="AQ159:AQ172" si="111">1-AO159/AM159</f>
        <v>0.24638547353146711</v>
      </c>
      <c r="AR159" s="9">
        <f t="shared" si="68"/>
        <v>19.071576338159563</v>
      </c>
      <c r="AS159" s="9">
        <f t="shared" si="69"/>
        <v>-4.6242222892720548</v>
      </c>
      <c r="AT159" s="9">
        <f t="shared" si="77"/>
        <v>-143.36981782127131</v>
      </c>
      <c r="AU159" s="9">
        <f t="shared" si="78"/>
        <v>-157.19683299454857</v>
      </c>
      <c r="AV159" s="9">
        <f t="shared" si="79"/>
        <v>24.599999999999994</v>
      </c>
      <c r="AW159" s="9">
        <f t="shared" si="80"/>
        <v>12.901409719407297</v>
      </c>
    </row>
    <row r="160" spans="1:49" x14ac:dyDescent="0.35">
      <c r="A160" s="27" t="s">
        <v>216</v>
      </c>
      <c r="B160" s="23" t="s">
        <v>148</v>
      </c>
      <c r="C160" s="23" t="s">
        <v>149</v>
      </c>
      <c r="D160" s="23" t="s">
        <v>150</v>
      </c>
      <c r="E160" s="23" t="s">
        <v>151</v>
      </c>
      <c r="F160" s="23" t="s">
        <v>60</v>
      </c>
      <c r="G160" s="23" t="s">
        <v>110</v>
      </c>
      <c r="H160" s="23" t="s">
        <v>63</v>
      </c>
      <c r="I160" s="23" t="s">
        <v>65</v>
      </c>
      <c r="J160" s="23" t="s">
        <v>66</v>
      </c>
      <c r="K160" s="13">
        <v>32682</v>
      </c>
      <c r="L160" s="16">
        <v>9.02350634199159</v>
      </c>
      <c r="M160" s="25" t="s">
        <v>67</v>
      </c>
      <c r="N160" s="9">
        <v>19.779874213836401</v>
      </c>
      <c r="O160" s="9">
        <f t="shared" si="98"/>
        <v>19.779874213836401</v>
      </c>
      <c r="P160" s="9">
        <v>12.342657342657301</v>
      </c>
      <c r="Q160" s="26" t="s">
        <v>158</v>
      </c>
      <c r="R160" s="6" t="s">
        <v>158</v>
      </c>
      <c r="S160" s="10">
        <v>0.1</v>
      </c>
      <c r="T160" s="10">
        <v>2</v>
      </c>
      <c r="U160" s="26" t="s">
        <v>158</v>
      </c>
      <c r="V160" s="9">
        <v>-23.7</v>
      </c>
      <c r="W160" s="9">
        <v>-165</v>
      </c>
      <c r="X160" s="9">
        <v>-13.2</v>
      </c>
      <c r="Y160" s="9">
        <v>-100</v>
      </c>
      <c r="Z160" s="9">
        <v>13.348818501524899</v>
      </c>
      <c r="AA160" s="9">
        <v>-30.487681038059151</v>
      </c>
      <c r="AB160" s="23" t="s">
        <v>69</v>
      </c>
      <c r="AC160" s="6">
        <f t="shared" si="99"/>
        <v>0.28570979085794457</v>
      </c>
      <c r="AD160" s="6">
        <f t="shared" si="100"/>
        <v>2.3148158692740064</v>
      </c>
      <c r="AE160" s="6">
        <f t="shared" si="101"/>
        <v>0.12342657342657301</v>
      </c>
      <c r="AF160" s="9">
        <f t="shared" si="83"/>
        <v>27.571428571428573</v>
      </c>
      <c r="AG160" s="9">
        <f t="shared" si="84"/>
        <v>24.61904761904762</v>
      </c>
      <c r="AH160" s="9">
        <f t="shared" si="102"/>
        <v>9.8258707356986275</v>
      </c>
      <c r="AI160" s="9">
        <f t="shared" si="103"/>
        <v>85.468209086417176</v>
      </c>
      <c r="AJ160" s="9">
        <f t="shared" si="104"/>
        <v>-10.640453992703689</v>
      </c>
      <c r="AK160" s="9">
        <f t="shared" si="105"/>
        <v>-72.222222222222214</v>
      </c>
      <c r="AL160" s="9">
        <f t="shared" si="106"/>
        <v>32.90550851050655</v>
      </c>
      <c r="AM160" s="9">
        <f t="shared" si="107"/>
        <v>99.217033290293529</v>
      </c>
      <c r="AN160" s="9">
        <f t="shared" si="108"/>
        <v>26.903950650106303</v>
      </c>
      <c r="AO160" s="9">
        <f t="shared" si="109"/>
        <v>77.235909957712053</v>
      </c>
      <c r="AP160" s="6">
        <f t="shared" si="110"/>
        <v>0.18238763453492846</v>
      </c>
      <c r="AQ160" s="6">
        <f t="shared" si="111"/>
        <v>0.22154586368520157</v>
      </c>
      <c r="AR160" s="9">
        <f t="shared" si="68"/>
        <v>19.271155798167865</v>
      </c>
      <c r="AS160" s="9">
        <f t="shared" si="69"/>
        <v>-10.704670038735827</v>
      </c>
      <c r="AT160" s="9">
        <f t="shared" si="77"/>
        <v>-137.27822905025835</v>
      </c>
      <c r="AU160" s="9">
        <f t="shared" si="78"/>
        <v>-164.87391642407874</v>
      </c>
      <c r="AV160" s="9">
        <f t="shared" si="79"/>
        <v>24.599999999999994</v>
      </c>
      <c r="AW160" s="9">
        <f t="shared" si="80"/>
        <v>12.901409719407297</v>
      </c>
    </row>
    <row r="161" spans="1:49" x14ac:dyDescent="0.35">
      <c r="A161" s="27" t="s">
        <v>216</v>
      </c>
      <c r="B161" s="23" t="s">
        <v>148</v>
      </c>
      <c r="C161" s="23" t="s">
        <v>149</v>
      </c>
      <c r="D161" s="23" t="s">
        <v>150</v>
      </c>
      <c r="E161" s="23" t="s">
        <v>151</v>
      </c>
      <c r="F161" s="23" t="s">
        <v>60</v>
      </c>
      <c r="G161" s="23" t="s">
        <v>110</v>
      </c>
      <c r="H161" s="23" t="s">
        <v>63</v>
      </c>
      <c r="I161" s="23" t="s">
        <v>65</v>
      </c>
      <c r="J161" s="23" t="s">
        <v>66</v>
      </c>
      <c r="K161" s="13">
        <v>32682</v>
      </c>
      <c r="L161" s="16">
        <v>10.996884201283249</v>
      </c>
      <c r="M161" s="25" t="s">
        <v>67</v>
      </c>
      <c r="N161" s="9">
        <v>23.5534591194968</v>
      </c>
      <c r="O161" s="9">
        <f t="shared" si="98"/>
        <v>23.5534591194968</v>
      </c>
      <c r="P161" s="9">
        <v>11.3986013986014</v>
      </c>
      <c r="Q161" s="26" t="s">
        <v>158</v>
      </c>
      <c r="R161" s="6" t="s">
        <v>158</v>
      </c>
      <c r="S161" s="10">
        <v>0.15</v>
      </c>
      <c r="T161" s="10">
        <v>2</v>
      </c>
      <c r="U161" s="26" t="s">
        <v>158</v>
      </c>
      <c r="V161" s="9">
        <v>-23.7</v>
      </c>
      <c r="W161" s="9">
        <v>-165</v>
      </c>
      <c r="X161" s="9">
        <v>-13.2</v>
      </c>
      <c r="Y161" s="9">
        <v>-100</v>
      </c>
      <c r="Z161" s="9">
        <v>14.253754298472554</v>
      </c>
      <c r="AA161" s="9">
        <v>-31.461784621911846</v>
      </c>
      <c r="AB161" s="23" t="s">
        <v>69</v>
      </c>
      <c r="AC161" s="6">
        <f t="shared" si="99"/>
        <v>0.33233466867742012</v>
      </c>
      <c r="AD161" s="6">
        <f t="shared" si="100"/>
        <v>2.9155740871700044</v>
      </c>
      <c r="AE161" s="6">
        <f t="shared" si="101"/>
        <v>0.113986013986014</v>
      </c>
      <c r="AF161" s="9">
        <f t="shared" si="83"/>
        <v>27.372093023255815</v>
      </c>
      <c r="AG161" s="9">
        <f t="shared" si="84"/>
        <v>24.441860465116282</v>
      </c>
      <c r="AH161" s="9">
        <f t="shared" si="102"/>
        <v>9.5054474804507905</v>
      </c>
      <c r="AI161" s="9">
        <f t="shared" si="103"/>
        <v>81.118611005202894</v>
      </c>
      <c r="AJ161" s="9">
        <f t="shared" si="104"/>
        <v>-10.640453992703689</v>
      </c>
      <c r="AK161" s="9">
        <f t="shared" si="105"/>
        <v>-72.222222222222214</v>
      </c>
      <c r="AL161" s="9">
        <f t="shared" si="106"/>
        <v>32.763639639382447</v>
      </c>
      <c r="AM161" s="9">
        <f t="shared" si="107"/>
        <v>95.631014230533225</v>
      </c>
      <c r="AN161" s="9">
        <f t="shared" si="108"/>
        <v>27.82099138475127</v>
      </c>
      <c r="AO161" s="9">
        <f t="shared" si="109"/>
        <v>76.153572642320171</v>
      </c>
      <c r="AP161" s="6">
        <f t="shared" si="110"/>
        <v>0.15085772853788904</v>
      </c>
      <c r="AQ161" s="6">
        <f t="shared" si="111"/>
        <v>0.20367285388461631</v>
      </c>
      <c r="AR161" s="9">
        <f t="shared" si="68"/>
        <v>19.131159596142599</v>
      </c>
      <c r="AS161" s="9">
        <f t="shared" si="69"/>
        <v>-13.9320871925201</v>
      </c>
      <c r="AT161" s="9">
        <f t="shared" si="77"/>
        <v>-145.49181900969228</v>
      </c>
      <c r="AU161" s="9">
        <f t="shared" si="78"/>
        <v>-166.98136396166089</v>
      </c>
      <c r="AV161" s="9">
        <f t="shared" si="79"/>
        <v>24.599999999999994</v>
      </c>
      <c r="AW161" s="9">
        <f t="shared" si="80"/>
        <v>12.901409719407297</v>
      </c>
    </row>
    <row r="162" spans="1:49" x14ac:dyDescent="0.35">
      <c r="A162" s="27" t="s">
        <v>216</v>
      </c>
      <c r="B162" s="23" t="s">
        <v>148</v>
      </c>
      <c r="C162" s="23" t="s">
        <v>149</v>
      </c>
      <c r="D162" s="23" t="s">
        <v>150</v>
      </c>
      <c r="E162" s="23" t="s">
        <v>151</v>
      </c>
      <c r="F162" s="23" t="s">
        <v>60</v>
      </c>
      <c r="G162" s="23" t="s">
        <v>110</v>
      </c>
      <c r="H162" s="23" t="s">
        <v>63</v>
      </c>
      <c r="I162" s="23" t="s">
        <v>65</v>
      </c>
      <c r="J162" s="23" t="s">
        <v>66</v>
      </c>
      <c r="K162" s="13">
        <v>32682</v>
      </c>
      <c r="L162" s="16">
        <v>13.026789452854175</v>
      </c>
      <c r="M162" s="25" t="s">
        <v>67</v>
      </c>
      <c r="N162" s="9">
        <v>26.698113207547099</v>
      </c>
      <c r="O162" s="9">
        <f t="shared" si="98"/>
        <v>26.698113207547099</v>
      </c>
      <c r="P162" s="9">
        <v>11.188811188811099</v>
      </c>
      <c r="Q162" s="26" t="s">
        <v>158</v>
      </c>
      <c r="R162" s="6" t="s">
        <v>158</v>
      </c>
      <c r="S162" s="10">
        <v>0.15</v>
      </c>
      <c r="T162" s="10">
        <v>2</v>
      </c>
      <c r="U162" s="26" t="s">
        <v>158</v>
      </c>
      <c r="V162" s="9">
        <v>-23.7</v>
      </c>
      <c r="W162" s="9">
        <v>-165</v>
      </c>
      <c r="X162" s="9">
        <v>-13.2</v>
      </c>
      <c r="Y162" s="9">
        <v>-100</v>
      </c>
      <c r="Z162" s="9">
        <v>14.707070951211652</v>
      </c>
      <c r="AA162" s="9">
        <v>-29.810306403391749</v>
      </c>
      <c r="AB162" s="23" t="s">
        <v>69</v>
      </c>
      <c r="AC162" s="6">
        <f t="shared" si="99"/>
        <v>0.39341965450670868</v>
      </c>
      <c r="AD162" s="6">
        <f t="shared" si="100"/>
        <v>3.5161881621537368</v>
      </c>
      <c r="AE162" s="6">
        <f t="shared" si="101"/>
        <v>0.111888111888111</v>
      </c>
      <c r="AF162" s="9">
        <f t="shared" si="83"/>
        <v>27.372093023255815</v>
      </c>
      <c r="AG162" s="9">
        <f t="shared" si="84"/>
        <v>24.441860465116282</v>
      </c>
      <c r="AH162" s="9">
        <f t="shared" si="102"/>
        <v>9.2478682694927539</v>
      </c>
      <c r="AI162" s="9">
        <f t="shared" si="103"/>
        <v>77.665178526290731</v>
      </c>
      <c r="AJ162" s="9">
        <f t="shared" si="104"/>
        <v>-10.640453992703689</v>
      </c>
      <c r="AK162" s="9">
        <f t="shared" si="105"/>
        <v>-72.222222222222214</v>
      </c>
      <c r="AL162" s="9">
        <f t="shared" si="106"/>
        <v>32.58061009913682</v>
      </c>
      <c r="AM162" s="9">
        <f t="shared" si="107"/>
        <v>92.349766218425614</v>
      </c>
      <c r="AN162" s="9">
        <f t="shared" si="108"/>
        <v>28.280371859760489</v>
      </c>
      <c r="AO162" s="9">
        <f t="shared" si="109"/>
        <v>77.988548440675828</v>
      </c>
      <c r="AP162" s="6">
        <f t="shared" si="110"/>
        <v>0.13198765235799748</v>
      </c>
      <c r="AQ162" s="6">
        <f t="shared" si="111"/>
        <v>0.15550897815791587</v>
      </c>
      <c r="AR162" s="9">
        <f t="shared" si="68"/>
        <v>18.950546045828215</v>
      </c>
      <c r="AS162" s="9">
        <f t="shared" si="69"/>
        <v>-16.885210403416949</v>
      </c>
      <c r="AT162" s="9">
        <f t="shared" si="77"/>
        <v>-147.46687401308498</v>
      </c>
      <c r="AU162" s="9">
        <f t="shared" si="78"/>
        <v>-168.48957877004267</v>
      </c>
      <c r="AV162" s="9">
        <f t="shared" si="79"/>
        <v>24.599999999999994</v>
      </c>
      <c r="AW162" s="9">
        <f t="shared" si="80"/>
        <v>12.901409719407297</v>
      </c>
    </row>
    <row r="163" spans="1:49" x14ac:dyDescent="0.35">
      <c r="A163" s="27" t="s">
        <v>216</v>
      </c>
      <c r="B163" s="23" t="s">
        <v>148</v>
      </c>
      <c r="C163" s="23" t="s">
        <v>149</v>
      </c>
      <c r="D163" s="23" t="s">
        <v>150</v>
      </c>
      <c r="E163" s="23" t="s">
        <v>151</v>
      </c>
      <c r="F163" s="23" t="s">
        <v>60</v>
      </c>
      <c r="G163" s="23" t="s">
        <v>110</v>
      </c>
      <c r="H163" s="23" t="s">
        <v>63</v>
      </c>
      <c r="I163" s="23" t="s">
        <v>65</v>
      </c>
      <c r="J163" s="23" t="s">
        <v>66</v>
      </c>
      <c r="K163" s="13">
        <v>32682</v>
      </c>
      <c r="L163" s="16">
        <v>14.9818042944787</v>
      </c>
      <c r="M163" s="25" t="s">
        <v>67</v>
      </c>
      <c r="N163" s="9">
        <v>27.484276729559699</v>
      </c>
      <c r="O163" s="9">
        <f t="shared" si="98"/>
        <v>27.484276729559699</v>
      </c>
      <c r="P163" s="9">
        <v>11.083916083916</v>
      </c>
      <c r="Q163" s="26" t="s">
        <v>158</v>
      </c>
      <c r="R163" s="6" t="s">
        <v>158</v>
      </c>
      <c r="S163" s="10">
        <v>0.1</v>
      </c>
      <c r="T163" s="10">
        <v>2</v>
      </c>
      <c r="U163" s="26" t="s">
        <v>158</v>
      </c>
      <c r="V163" s="9">
        <v>-23.7</v>
      </c>
      <c r="W163" s="9">
        <v>-165</v>
      </c>
      <c r="X163" s="9">
        <v>-13.2</v>
      </c>
      <c r="Y163" s="9">
        <v>-100</v>
      </c>
      <c r="Z163" s="9">
        <v>14.857443575495449</v>
      </c>
      <c r="AA163" s="9">
        <v>-32.78728816264865</v>
      </c>
      <c r="AB163" s="23" t="s">
        <v>69</v>
      </c>
      <c r="AC163" s="6">
        <f t="shared" si="99"/>
        <v>0.40813567711754956</v>
      </c>
      <c r="AD163" s="6">
        <f t="shared" si="100"/>
        <v>3.682233553805049</v>
      </c>
      <c r="AE163" s="6">
        <f t="shared" si="101"/>
        <v>0.11083916083916</v>
      </c>
      <c r="AF163" s="9">
        <f t="shared" si="83"/>
        <v>27.571428571428573</v>
      </c>
      <c r="AG163" s="9">
        <f t="shared" si="84"/>
        <v>24.61904761904762</v>
      </c>
      <c r="AH163" s="9">
        <f t="shared" si="102"/>
        <v>9.1847678350951423</v>
      </c>
      <c r="AI163" s="9">
        <f t="shared" si="103"/>
        <v>76.825114729524685</v>
      </c>
      <c r="AJ163" s="9">
        <f t="shared" si="104"/>
        <v>-10.640453992703689</v>
      </c>
      <c r="AK163" s="9">
        <f t="shared" si="105"/>
        <v>-72.222222222222214</v>
      </c>
      <c r="AL163" s="9">
        <f t="shared" si="106"/>
        <v>32.735159661664291</v>
      </c>
      <c r="AM163" s="9">
        <f t="shared" si="107"/>
        <v>91.777092615584536</v>
      </c>
      <c r="AN163" s="9">
        <f t="shared" si="108"/>
        <v>28.432755954089426</v>
      </c>
      <c r="AO163" s="9">
        <f t="shared" si="109"/>
        <v>74.680790930390387</v>
      </c>
      <c r="AP163" s="6">
        <f t="shared" si="110"/>
        <v>0.13143066207840592</v>
      </c>
      <c r="AQ163" s="6">
        <f t="shared" si="111"/>
        <v>0.18628070685136355</v>
      </c>
      <c r="AR163" s="9">
        <f t="shared" si="68"/>
        <v>19.103055554130325</v>
      </c>
      <c r="AS163" s="9">
        <f t="shared" si="69"/>
        <v>-17.400616645973912</v>
      </c>
      <c r="AT163" s="9">
        <f t="shared" si="77"/>
        <v>-151.64683676661224</v>
      </c>
      <c r="AU163" s="9">
        <f t="shared" si="78"/>
        <v>-170.22506107901651</v>
      </c>
      <c r="AV163" s="9">
        <f t="shared" si="79"/>
        <v>24.599999999999994</v>
      </c>
      <c r="AW163" s="9">
        <f t="shared" si="80"/>
        <v>12.901409719407297</v>
      </c>
    </row>
    <row r="164" spans="1:49" x14ac:dyDescent="0.35">
      <c r="A164" s="27" t="s">
        <v>216</v>
      </c>
      <c r="B164" s="23" t="s">
        <v>148</v>
      </c>
      <c r="C164" s="23" t="s">
        <v>149</v>
      </c>
      <c r="D164" s="23" t="s">
        <v>150</v>
      </c>
      <c r="E164" s="23" t="s">
        <v>151</v>
      </c>
      <c r="F164" s="23" t="s">
        <v>60</v>
      </c>
      <c r="G164" s="23" t="s">
        <v>110</v>
      </c>
      <c r="H164" s="23" t="s">
        <v>63</v>
      </c>
      <c r="I164" s="23" t="s">
        <v>65</v>
      </c>
      <c r="J164" s="23" t="s">
        <v>66</v>
      </c>
      <c r="K164" s="13">
        <v>32682</v>
      </c>
      <c r="L164" s="16">
        <v>17.048443851623301</v>
      </c>
      <c r="M164" s="25" t="s">
        <v>67</v>
      </c>
      <c r="N164" s="9">
        <v>26.540880503144599</v>
      </c>
      <c r="O164" s="9">
        <f t="shared" si="98"/>
        <v>26.540880503144599</v>
      </c>
      <c r="P164" s="9">
        <v>11.608391608391599</v>
      </c>
      <c r="Q164" s="26" t="s">
        <v>158</v>
      </c>
      <c r="R164" s="6" t="s">
        <v>158</v>
      </c>
      <c r="S164" s="10">
        <v>7.4999999999999997E-2</v>
      </c>
      <c r="T164" s="10">
        <v>2</v>
      </c>
      <c r="U164" s="26" t="s">
        <v>158</v>
      </c>
      <c r="V164" s="9">
        <v>-23.7</v>
      </c>
      <c r="W164" s="9">
        <v>-165</v>
      </c>
      <c r="X164" s="9">
        <v>-13.2</v>
      </c>
      <c r="Y164" s="9">
        <v>-100</v>
      </c>
      <c r="Z164" s="9">
        <v>13.575180833759902</v>
      </c>
      <c r="AA164" s="9">
        <v>-35.986426607119654</v>
      </c>
      <c r="AB164" s="23" t="s">
        <v>69</v>
      </c>
      <c r="AC164" s="6">
        <f t="shared" si="99"/>
        <v>0.40441027316103273</v>
      </c>
      <c r="AD164" s="6">
        <f t="shared" si="100"/>
        <v>3.4837752447004653</v>
      </c>
      <c r="AE164" s="6">
        <f t="shared" si="101"/>
        <v>0.11608391608391599</v>
      </c>
      <c r="AF164" s="9">
        <f t="shared" si="83"/>
        <v>27.674698795180724</v>
      </c>
      <c r="AG164" s="9">
        <f t="shared" si="84"/>
        <v>24.710843373493976</v>
      </c>
      <c r="AH164" s="9">
        <f t="shared" si="102"/>
        <v>9.2605496442275115</v>
      </c>
      <c r="AI164" s="9">
        <f t="shared" si="103"/>
        <v>77.834290931296124</v>
      </c>
      <c r="AJ164" s="9">
        <f t="shared" si="104"/>
        <v>-10.640453992703689</v>
      </c>
      <c r="AK164" s="9">
        <f t="shared" si="105"/>
        <v>-72.222222222222214</v>
      </c>
      <c r="AL164" s="9">
        <f t="shared" si="106"/>
        <v>32.702569558022311</v>
      </c>
      <c r="AM164" s="9">
        <f t="shared" si="107"/>
        <v>92.34029519595444</v>
      </c>
      <c r="AN164" s="9">
        <f t="shared" si="108"/>
        <v>27.133340934089887</v>
      </c>
      <c r="AO164" s="9">
        <f t="shared" si="109"/>
        <v>71.12619265875594</v>
      </c>
      <c r="AP164" s="6">
        <f t="shared" si="110"/>
        <v>0.17029941986825403</v>
      </c>
      <c r="AQ164" s="6">
        <f t="shared" si="111"/>
        <v>0.22973830105459658</v>
      </c>
      <c r="AR164" s="9">
        <f t="shared" si="68"/>
        <v>19.07089563985642</v>
      </c>
      <c r="AS164" s="9">
        <f t="shared" si="69"/>
        <v>-16.893734323640999</v>
      </c>
      <c r="AT164" s="9">
        <f t="shared" si="77"/>
        <v>-144.58787327719887</v>
      </c>
      <c r="AU164" s="9">
        <f t="shared" si="78"/>
        <v>-169.46089944249235</v>
      </c>
      <c r="AV164" s="9">
        <f t="shared" si="79"/>
        <v>24.599999999999994</v>
      </c>
      <c r="AW164" s="9">
        <f t="shared" si="80"/>
        <v>12.901409719407297</v>
      </c>
    </row>
    <row r="165" spans="1:49" x14ac:dyDescent="0.35">
      <c r="A165" s="27" t="s">
        <v>216</v>
      </c>
      <c r="B165" s="23" t="s">
        <v>148</v>
      </c>
      <c r="C165" s="23" t="s">
        <v>149</v>
      </c>
      <c r="D165" s="23" t="s">
        <v>150</v>
      </c>
      <c r="E165" s="23" t="s">
        <v>151</v>
      </c>
      <c r="F165" s="23" t="s">
        <v>60</v>
      </c>
      <c r="G165" s="23" t="s">
        <v>110</v>
      </c>
      <c r="H165" s="23" t="s">
        <v>63</v>
      </c>
      <c r="I165" s="23" t="s">
        <v>65</v>
      </c>
      <c r="J165" s="23" t="s">
        <v>66</v>
      </c>
      <c r="K165" s="13">
        <v>32682</v>
      </c>
      <c r="L165" s="16">
        <v>18.991864954312049</v>
      </c>
      <c r="M165" s="25" t="s">
        <v>67</v>
      </c>
      <c r="N165" s="9">
        <v>25.597484276729499</v>
      </c>
      <c r="O165" s="9">
        <f t="shared" si="98"/>
        <v>25.597484276729499</v>
      </c>
      <c r="P165" s="9">
        <v>12.1328671328671</v>
      </c>
      <c r="Q165" s="26" t="s">
        <v>158</v>
      </c>
      <c r="R165" s="6" t="s">
        <v>158</v>
      </c>
      <c r="S165" s="10">
        <v>7.4999999999999997E-2</v>
      </c>
      <c r="T165" s="10">
        <v>2</v>
      </c>
      <c r="U165" s="26" t="s">
        <v>158</v>
      </c>
      <c r="V165" s="9">
        <v>-23.7</v>
      </c>
      <c r="W165" s="9">
        <v>-165</v>
      </c>
      <c r="X165" s="9">
        <v>-13.2</v>
      </c>
      <c r="Y165" s="9">
        <v>-100</v>
      </c>
      <c r="Z165" s="9">
        <v>15.234726134425802</v>
      </c>
      <c r="AA165" s="9">
        <v>-23.289940371139252</v>
      </c>
      <c r="AB165" s="23" t="s">
        <v>69</v>
      </c>
      <c r="AC165" s="6">
        <f t="shared" si="99"/>
        <v>0.39974409805635885</v>
      </c>
      <c r="AD165" s="6">
        <f t="shared" si="100"/>
        <v>3.2947208081878658</v>
      </c>
      <c r="AE165" s="6">
        <f t="shared" si="101"/>
        <v>0.12132867132867099</v>
      </c>
      <c r="AF165" s="9">
        <f t="shared" si="83"/>
        <v>27.674698795180724</v>
      </c>
      <c r="AG165" s="9">
        <f t="shared" si="84"/>
        <v>24.710843373493976</v>
      </c>
      <c r="AH165" s="9">
        <f t="shared" si="102"/>
        <v>9.3370705969546552</v>
      </c>
      <c r="AI165" s="9">
        <f t="shared" si="103"/>
        <v>78.856743732534255</v>
      </c>
      <c r="AJ165" s="9">
        <f t="shared" si="104"/>
        <v>-10.640453992703689</v>
      </c>
      <c r="AK165" s="9">
        <f t="shared" si="105"/>
        <v>-72.222222222222214</v>
      </c>
      <c r="AL165" s="9">
        <f t="shared" si="106"/>
        <v>32.578037940767636</v>
      </c>
      <c r="AM165" s="9">
        <f t="shared" si="107"/>
        <v>92.828028450924862</v>
      </c>
      <c r="AN165" s="9">
        <f t="shared" si="108"/>
        <v>28.815085259855898</v>
      </c>
      <c r="AO165" s="9">
        <f t="shared" si="109"/>
        <v>85.233399587623055</v>
      </c>
      <c r="AP165" s="6">
        <f t="shared" si="110"/>
        <v>0.11550581062473497</v>
      </c>
      <c r="AQ165" s="6">
        <f t="shared" si="111"/>
        <v>8.1813962765748482E-2</v>
      </c>
      <c r="AR165" s="9">
        <f t="shared" si="68"/>
        <v>18.948007839949508</v>
      </c>
      <c r="AS165" s="9">
        <f t="shared" si="69"/>
        <v>-16.454774394167629</v>
      </c>
      <c r="AT165" s="9">
        <f t="shared" si="77"/>
        <v>-145.16774944654566</v>
      </c>
      <c r="AU165" s="9">
        <f t="shared" si="78"/>
        <v>-168.03883711376369</v>
      </c>
      <c r="AV165" s="9">
        <f t="shared" si="79"/>
        <v>24.599999999999994</v>
      </c>
      <c r="AW165" s="9">
        <f t="shared" si="80"/>
        <v>12.901409719407297</v>
      </c>
    </row>
    <row r="166" spans="1:49" x14ac:dyDescent="0.35">
      <c r="A166" s="27" t="s">
        <v>216</v>
      </c>
      <c r="B166" s="23" t="s">
        <v>148</v>
      </c>
      <c r="C166" s="23" t="s">
        <v>152</v>
      </c>
      <c r="D166" s="23" t="s">
        <v>153</v>
      </c>
      <c r="E166" s="23" t="s">
        <v>154</v>
      </c>
      <c r="F166" s="23" t="s">
        <v>109</v>
      </c>
      <c r="G166" s="23" t="s">
        <v>110</v>
      </c>
      <c r="H166" s="23" t="s">
        <v>63</v>
      </c>
      <c r="I166" s="23" t="s">
        <v>64</v>
      </c>
      <c r="J166" s="23" t="s">
        <v>66</v>
      </c>
      <c r="K166" s="13">
        <v>32682</v>
      </c>
      <c r="L166" s="16">
        <v>7.044194444003649</v>
      </c>
      <c r="M166" s="25" t="s">
        <v>67</v>
      </c>
      <c r="N166" s="9">
        <v>12.3899371069182</v>
      </c>
      <c r="O166" s="9">
        <f t="shared" si="98"/>
        <v>12.3899371069182</v>
      </c>
      <c r="P166" s="9">
        <v>14.8601398601398</v>
      </c>
      <c r="Q166" s="26" t="s">
        <v>158</v>
      </c>
      <c r="R166" s="6" t="s">
        <v>158</v>
      </c>
      <c r="S166" s="10">
        <v>0.05</v>
      </c>
      <c r="T166" s="10">
        <v>2</v>
      </c>
      <c r="U166" s="26" t="s">
        <v>158</v>
      </c>
      <c r="V166" s="9">
        <v>-23.7</v>
      </c>
      <c r="W166" s="9">
        <v>-165</v>
      </c>
      <c r="X166" s="9">
        <v>-13.2</v>
      </c>
      <c r="Y166" s="9">
        <v>-100</v>
      </c>
      <c r="Z166" s="9">
        <v>22.96926621922135</v>
      </c>
      <c r="AA166" s="9">
        <v>-20.028790802487606</v>
      </c>
      <c r="AB166" s="23" t="s">
        <v>69</v>
      </c>
      <c r="AC166" s="6">
        <f t="shared" si="99"/>
        <v>0.21461135589692529</v>
      </c>
      <c r="AD166" s="6">
        <f t="shared" si="100"/>
        <v>1.444208183212256</v>
      </c>
      <c r="AE166" s="6">
        <f t="shared" si="101"/>
        <v>0.14860139860139801</v>
      </c>
      <c r="AF166" s="9">
        <f t="shared" si="83"/>
        <v>27.780487804878049</v>
      </c>
      <c r="AG166" s="9">
        <f t="shared" si="84"/>
        <v>24.804878048780488</v>
      </c>
      <c r="AH166" s="9">
        <f t="shared" si="102"/>
        <v>10.49162921501301</v>
      </c>
      <c r="AI166" s="9">
        <f t="shared" si="103"/>
        <v>94.690706653482337</v>
      </c>
      <c r="AJ166" s="9">
        <f t="shared" si="104"/>
        <v>-10.640453992703689</v>
      </c>
      <c r="AK166" s="9">
        <f t="shared" si="105"/>
        <v>-72.222222222222214</v>
      </c>
      <c r="AL166" s="9">
        <f t="shared" si="106"/>
        <v>32.794272943145408</v>
      </c>
      <c r="AM166" s="9">
        <f t="shared" si="107"/>
        <v>106.06072836809032</v>
      </c>
      <c r="AN166" s="9">
        <f t="shared" si="108"/>
        <v>36.65308696718823</v>
      </c>
      <c r="AO166" s="9">
        <f t="shared" si="109"/>
        <v>88.856899108347108</v>
      </c>
      <c r="AP166" s="6">
        <f t="shared" si="110"/>
        <v>-0.11766731437323674</v>
      </c>
      <c r="AQ166" s="6">
        <f t="shared" si="111"/>
        <v>0.16220734596538189</v>
      </c>
      <c r="AR166" s="9">
        <f t="shared" si="68"/>
        <v>19.161388540295892</v>
      </c>
      <c r="AS166" s="9">
        <f t="shared" si="69"/>
        <v>-4.5453444687187101</v>
      </c>
      <c r="AT166" s="9">
        <f t="shared" si="77"/>
        <v>-203.7829205562584</v>
      </c>
      <c r="AU166" s="9">
        <f t="shared" si="78"/>
        <v>-157.83645279108583</v>
      </c>
      <c r="AV166" s="9">
        <f t="shared" si="79"/>
        <v>24.599999999999994</v>
      </c>
      <c r="AW166" s="9">
        <f t="shared" si="80"/>
        <v>12.901409719407297</v>
      </c>
    </row>
    <row r="167" spans="1:49" x14ac:dyDescent="0.35">
      <c r="A167" s="27" t="s">
        <v>216</v>
      </c>
      <c r="B167" s="23" t="s">
        <v>148</v>
      </c>
      <c r="C167" s="23" t="s">
        <v>152</v>
      </c>
      <c r="D167" s="23" t="s">
        <v>153</v>
      </c>
      <c r="E167" s="23" t="s">
        <v>154</v>
      </c>
      <c r="F167" s="23" t="s">
        <v>109</v>
      </c>
      <c r="G167" s="23" t="s">
        <v>110</v>
      </c>
      <c r="H167" s="23" t="s">
        <v>63</v>
      </c>
      <c r="I167" s="23" t="s">
        <v>64</v>
      </c>
      <c r="J167" s="23" t="s">
        <v>66</v>
      </c>
      <c r="K167" s="13">
        <v>32682</v>
      </c>
      <c r="L167" s="16">
        <v>9.0653723315977786</v>
      </c>
      <c r="M167" s="25" t="s">
        <v>67</v>
      </c>
      <c r="N167" s="9">
        <v>19.779874213836401</v>
      </c>
      <c r="O167" s="9">
        <f t="shared" si="98"/>
        <v>19.779874213836401</v>
      </c>
      <c r="P167" s="9">
        <v>12.342657342657301</v>
      </c>
      <c r="Q167" s="26" t="s">
        <v>158</v>
      </c>
      <c r="R167" s="6" t="s">
        <v>158</v>
      </c>
      <c r="S167" s="10">
        <v>0.1</v>
      </c>
      <c r="T167" s="10">
        <v>2</v>
      </c>
      <c r="U167" s="26" t="s">
        <v>158</v>
      </c>
      <c r="V167" s="9">
        <v>-23.7</v>
      </c>
      <c r="W167" s="9">
        <v>-165</v>
      </c>
      <c r="X167" s="9">
        <v>-13.2</v>
      </c>
      <c r="Y167" s="9">
        <v>-100</v>
      </c>
      <c r="Z167" s="9">
        <v>23.061939671292553</v>
      </c>
      <c r="AA167" s="9">
        <v>-24.736446925912205</v>
      </c>
      <c r="AB167" s="23" t="s">
        <v>69</v>
      </c>
      <c r="AC167" s="6">
        <f t="shared" si="99"/>
        <v>0.28570979085794457</v>
      </c>
      <c r="AD167" s="6">
        <f t="shared" si="100"/>
        <v>2.3148158692740064</v>
      </c>
      <c r="AE167" s="6">
        <f t="shared" si="101"/>
        <v>0.12342657342657301</v>
      </c>
      <c r="AF167" s="9">
        <f t="shared" si="83"/>
        <v>27.571428571428573</v>
      </c>
      <c r="AG167" s="9">
        <f t="shared" si="84"/>
        <v>24.61904761904762</v>
      </c>
      <c r="AH167" s="9">
        <f t="shared" si="102"/>
        <v>9.8258707356986275</v>
      </c>
      <c r="AI167" s="9">
        <f t="shared" si="103"/>
        <v>85.468209086417176</v>
      </c>
      <c r="AJ167" s="9">
        <f t="shared" si="104"/>
        <v>-10.640453992703689</v>
      </c>
      <c r="AK167" s="9">
        <f t="shared" si="105"/>
        <v>-72.222222222222214</v>
      </c>
      <c r="AL167" s="9">
        <f t="shared" si="106"/>
        <v>32.90550851050655</v>
      </c>
      <c r="AM167" s="9">
        <f t="shared" si="107"/>
        <v>99.217033290293529</v>
      </c>
      <c r="AN167" s="9">
        <f t="shared" si="108"/>
        <v>36.747000072246202</v>
      </c>
      <c r="AO167" s="9">
        <f t="shared" si="109"/>
        <v>83.626170082319774</v>
      </c>
      <c r="AP167" s="6">
        <f t="shared" si="110"/>
        <v>-0.116743114925973</v>
      </c>
      <c r="AQ167" s="6">
        <f t="shared" si="111"/>
        <v>0.15713897796517784</v>
      </c>
      <c r="AR167" s="9">
        <f t="shared" si="68"/>
        <v>19.271155798167865</v>
      </c>
      <c r="AS167" s="9">
        <f t="shared" si="69"/>
        <v>-10.704670038735827</v>
      </c>
      <c r="AT167" s="9">
        <f t="shared" si="77"/>
        <v>-209.23196429625261</v>
      </c>
      <c r="AU167" s="9">
        <f t="shared" si="78"/>
        <v>-164.87391642407874</v>
      </c>
      <c r="AV167" s="9">
        <f t="shared" si="79"/>
        <v>24.599999999999994</v>
      </c>
      <c r="AW167" s="9">
        <f t="shared" si="80"/>
        <v>12.901409719407297</v>
      </c>
    </row>
    <row r="168" spans="1:49" x14ac:dyDescent="0.35">
      <c r="A168" s="27" t="s">
        <v>216</v>
      </c>
      <c r="B168" s="23" t="s">
        <v>148</v>
      </c>
      <c r="C168" s="23" t="s">
        <v>152</v>
      </c>
      <c r="D168" s="23" t="s">
        <v>153</v>
      </c>
      <c r="E168" s="23" t="s">
        <v>154</v>
      </c>
      <c r="F168" s="23" t="s">
        <v>109</v>
      </c>
      <c r="G168" s="23" t="s">
        <v>110</v>
      </c>
      <c r="H168" s="23" t="s">
        <v>63</v>
      </c>
      <c r="I168" s="23" t="s">
        <v>64</v>
      </c>
      <c r="J168" s="23" t="s">
        <v>66</v>
      </c>
      <c r="K168" s="13">
        <v>32682</v>
      </c>
      <c r="L168" s="16">
        <v>11.005072964274351</v>
      </c>
      <c r="M168" s="25" t="s">
        <v>67</v>
      </c>
      <c r="N168" s="9">
        <v>23.5534591194968</v>
      </c>
      <c r="O168" s="9">
        <f t="shared" si="98"/>
        <v>23.5534591194968</v>
      </c>
      <c r="P168" s="9">
        <v>11.3986013986014</v>
      </c>
      <c r="Q168" s="26" t="s">
        <v>158</v>
      </c>
      <c r="R168" s="6" t="s">
        <v>158</v>
      </c>
      <c r="S168" s="10">
        <v>0.125</v>
      </c>
      <c r="T168" s="10">
        <v>2</v>
      </c>
      <c r="U168" s="26" t="s">
        <v>158</v>
      </c>
      <c r="V168" s="9">
        <v>-23.7</v>
      </c>
      <c r="W168" s="9">
        <v>-165</v>
      </c>
      <c r="X168" s="9">
        <v>-13.2</v>
      </c>
      <c r="Y168" s="9">
        <v>-100</v>
      </c>
      <c r="Z168" s="9">
        <v>22.784146522915751</v>
      </c>
      <c r="AA168" s="9">
        <v>-23.641137826384011</v>
      </c>
      <c r="AB168" s="23" t="s">
        <v>69</v>
      </c>
      <c r="AC168" s="6">
        <f t="shared" si="99"/>
        <v>0.33233466867742012</v>
      </c>
      <c r="AD168" s="6">
        <f t="shared" si="100"/>
        <v>2.9155740871700044</v>
      </c>
      <c r="AE168" s="6">
        <f t="shared" si="101"/>
        <v>0.113986013986014</v>
      </c>
      <c r="AF168" s="9">
        <f t="shared" si="83"/>
        <v>27.470588235294116</v>
      </c>
      <c r="AG168" s="9">
        <f t="shared" si="84"/>
        <v>24.529411764705884</v>
      </c>
      <c r="AH168" s="9">
        <f t="shared" si="102"/>
        <v>9.5054474804507905</v>
      </c>
      <c r="AI168" s="9">
        <f t="shared" si="103"/>
        <v>81.118611005202894</v>
      </c>
      <c r="AJ168" s="9">
        <f t="shared" si="104"/>
        <v>-10.640453992703689</v>
      </c>
      <c r="AK168" s="9">
        <f t="shared" si="105"/>
        <v>-72.222222222222214</v>
      </c>
      <c r="AL168" s="9">
        <f t="shared" si="106"/>
        <v>32.851737297482146</v>
      </c>
      <c r="AM168" s="9">
        <f t="shared" si="107"/>
        <v>95.714878413068362</v>
      </c>
      <c r="AN168" s="9">
        <f t="shared" si="108"/>
        <v>36.465491004170808</v>
      </c>
      <c r="AO168" s="9">
        <f t="shared" si="109"/>
        <v>84.843180192906658</v>
      </c>
      <c r="AP168" s="6">
        <f t="shared" si="110"/>
        <v>-0.1100019056515964</v>
      </c>
      <c r="AQ168" s="6">
        <f t="shared" si="111"/>
        <v>0.11358420342178843</v>
      </c>
      <c r="AR168" s="9">
        <f t="shared" ref="AR168:AR209" si="112">AL168*(1+X168/1000)+X168</f>
        <v>19.218094365155384</v>
      </c>
      <c r="AS168" s="9">
        <f t="shared" ref="AS168:AS209" si="113">AM168*(1+Y168/1000)+Y168</f>
        <v>-13.856609428238471</v>
      </c>
      <c r="AT168" s="9">
        <f t="shared" si="77"/>
        <v>-205.91431000971002</v>
      </c>
      <c r="AU168" s="9">
        <f t="shared" si="78"/>
        <v>-167.60136434948154</v>
      </c>
      <c r="AV168" s="9">
        <f t="shared" si="79"/>
        <v>24.599999999999994</v>
      </c>
      <c r="AW168" s="9">
        <f t="shared" si="80"/>
        <v>12.901409719407297</v>
      </c>
    </row>
    <row r="169" spans="1:49" x14ac:dyDescent="0.35">
      <c r="A169" s="27" t="s">
        <v>216</v>
      </c>
      <c r="B169" s="23" t="s">
        <v>148</v>
      </c>
      <c r="C169" s="23" t="s">
        <v>152</v>
      </c>
      <c r="D169" s="23" t="s">
        <v>153</v>
      </c>
      <c r="E169" s="23" t="s">
        <v>154</v>
      </c>
      <c r="F169" s="23" t="s">
        <v>109</v>
      </c>
      <c r="G169" s="23" t="s">
        <v>110</v>
      </c>
      <c r="H169" s="23" t="s">
        <v>63</v>
      </c>
      <c r="I169" s="23" t="s">
        <v>64</v>
      </c>
      <c r="J169" s="23" t="s">
        <v>66</v>
      </c>
      <c r="K169" s="13">
        <v>32682</v>
      </c>
      <c r="L169" s="16">
        <v>12.9971103938135</v>
      </c>
      <c r="M169" s="25" t="s">
        <v>67</v>
      </c>
      <c r="N169" s="9">
        <v>26.698113207547099</v>
      </c>
      <c r="O169" s="9">
        <f t="shared" si="98"/>
        <v>26.698113207547099</v>
      </c>
      <c r="P169" s="9">
        <v>11.188811188811099</v>
      </c>
      <c r="Q169" s="26" t="s">
        <v>158</v>
      </c>
      <c r="R169" s="6" t="s">
        <v>158</v>
      </c>
      <c r="S169" s="10">
        <v>0.1</v>
      </c>
      <c r="T169" s="10">
        <v>2</v>
      </c>
      <c r="U169" s="26" t="s">
        <v>158</v>
      </c>
      <c r="V169" s="9">
        <v>-23.7</v>
      </c>
      <c r="W169" s="9">
        <v>-165</v>
      </c>
      <c r="X169" s="9">
        <v>-13.2</v>
      </c>
      <c r="Y169" s="9">
        <v>-100</v>
      </c>
      <c r="Z169" s="9">
        <v>24.809835284371648</v>
      </c>
      <c r="AA169" s="9">
        <v>-19.731262564275951</v>
      </c>
      <c r="AB169" s="23" t="s">
        <v>69</v>
      </c>
      <c r="AC169" s="6">
        <f t="shared" si="99"/>
        <v>0.39341965450670868</v>
      </c>
      <c r="AD169" s="6">
        <f t="shared" si="100"/>
        <v>3.5161881621537368</v>
      </c>
      <c r="AE169" s="6">
        <f t="shared" si="101"/>
        <v>0.111888111888111</v>
      </c>
      <c r="AF169" s="9">
        <f t="shared" si="83"/>
        <v>27.571428571428573</v>
      </c>
      <c r="AG169" s="9">
        <f t="shared" si="84"/>
        <v>24.61904761904762</v>
      </c>
      <c r="AH169" s="9">
        <f t="shared" si="102"/>
        <v>9.2478682694927539</v>
      </c>
      <c r="AI169" s="9">
        <f t="shared" si="103"/>
        <v>77.665178526290731</v>
      </c>
      <c r="AJ169" s="9">
        <f t="shared" si="104"/>
        <v>-10.640453992703689</v>
      </c>
      <c r="AK169" s="9">
        <f t="shared" si="105"/>
        <v>-72.222222222222214</v>
      </c>
      <c r="AL169" s="9">
        <f t="shared" si="106"/>
        <v>32.759279540305329</v>
      </c>
      <c r="AM169" s="9">
        <f t="shared" si="107"/>
        <v>92.519349785460392</v>
      </c>
      <c r="AN169" s="9">
        <f t="shared" si="108"/>
        <v>38.518276534628747</v>
      </c>
      <c r="AO169" s="9">
        <f t="shared" si="109"/>
        <v>89.187486039693383</v>
      </c>
      <c r="AP169" s="6">
        <f t="shared" si="110"/>
        <v>-0.17579742519177954</v>
      </c>
      <c r="AQ169" s="6">
        <f t="shared" si="111"/>
        <v>3.6012615236630463E-2</v>
      </c>
      <c r="AR169" s="9">
        <f t="shared" si="112"/>
        <v>19.1268570503733</v>
      </c>
      <c r="AS169" s="9">
        <f t="shared" si="113"/>
        <v>-16.73258519308564</v>
      </c>
      <c r="AT169" s="9">
        <f t="shared" si="77"/>
        <v>-218.20994483924915</v>
      </c>
      <c r="AU169" s="9">
        <f t="shared" si="78"/>
        <v>-169.74744159607204</v>
      </c>
      <c r="AV169" s="9">
        <f t="shared" si="79"/>
        <v>24.599999999999994</v>
      </c>
      <c r="AW169" s="9">
        <f t="shared" si="80"/>
        <v>12.901409719407297</v>
      </c>
    </row>
    <row r="170" spans="1:49" x14ac:dyDescent="0.35">
      <c r="A170" s="27" t="s">
        <v>216</v>
      </c>
      <c r="B170" s="23" t="s">
        <v>148</v>
      </c>
      <c r="C170" s="23" t="s">
        <v>152</v>
      </c>
      <c r="D170" s="23" t="s">
        <v>153</v>
      </c>
      <c r="E170" s="23" t="s">
        <v>154</v>
      </c>
      <c r="F170" s="23" t="s">
        <v>109</v>
      </c>
      <c r="G170" s="23" t="s">
        <v>110</v>
      </c>
      <c r="H170" s="23" t="s">
        <v>63</v>
      </c>
      <c r="I170" s="23" t="s">
        <v>64</v>
      </c>
      <c r="J170" s="23" t="s">
        <v>66</v>
      </c>
      <c r="K170" s="13">
        <v>32682</v>
      </c>
      <c r="L170" s="16">
        <v>14.974784857129851</v>
      </c>
      <c r="M170" s="25" t="s">
        <v>67</v>
      </c>
      <c r="N170" s="9">
        <v>27.484276729559699</v>
      </c>
      <c r="O170" s="9">
        <f t="shared" si="98"/>
        <v>27.484276729559699</v>
      </c>
      <c r="P170" s="9">
        <v>11.083916083916</v>
      </c>
      <c r="Q170" s="26" t="s">
        <v>158</v>
      </c>
      <c r="R170" s="6" t="s">
        <v>158</v>
      </c>
      <c r="S170" s="10">
        <v>7.4999999999999997E-2</v>
      </c>
      <c r="T170" s="10">
        <v>2</v>
      </c>
      <c r="U170" s="26" t="s">
        <v>158</v>
      </c>
      <c r="V170" s="9">
        <v>-23.7</v>
      </c>
      <c r="W170" s="9">
        <v>-165</v>
      </c>
      <c r="X170" s="9">
        <v>-13.2</v>
      </c>
      <c r="Y170" s="9">
        <v>-100</v>
      </c>
      <c r="Z170" s="9">
        <v>27.722743303400801</v>
      </c>
      <c r="AA170" s="9">
        <v>-18.622963561842553</v>
      </c>
      <c r="AB170" s="23" t="s">
        <v>69</v>
      </c>
      <c r="AC170" s="6">
        <f t="shared" si="99"/>
        <v>0.40813567711754956</v>
      </c>
      <c r="AD170" s="6">
        <f t="shared" si="100"/>
        <v>3.682233553805049</v>
      </c>
      <c r="AE170" s="6">
        <f t="shared" si="101"/>
        <v>0.11083916083916</v>
      </c>
      <c r="AF170" s="9">
        <f t="shared" si="83"/>
        <v>27.674698795180724</v>
      </c>
      <c r="AG170" s="9">
        <f t="shared" si="84"/>
        <v>24.710843373493976</v>
      </c>
      <c r="AH170" s="9">
        <f t="shared" si="102"/>
        <v>9.1847678350951423</v>
      </c>
      <c r="AI170" s="9">
        <f t="shared" si="103"/>
        <v>76.825114729524685</v>
      </c>
      <c r="AJ170" s="9">
        <f t="shared" si="104"/>
        <v>-10.640453992703689</v>
      </c>
      <c r="AK170" s="9">
        <f t="shared" si="105"/>
        <v>-72.222222222222214</v>
      </c>
      <c r="AL170" s="9">
        <f t="shared" si="106"/>
        <v>32.827826881117517</v>
      </c>
      <c r="AM170" s="9">
        <f t="shared" si="107"/>
        <v>91.864984362929775</v>
      </c>
      <c r="AN170" s="9">
        <f t="shared" si="108"/>
        <v>41.47014927381516</v>
      </c>
      <c r="AO170" s="9">
        <f t="shared" si="109"/>
        <v>90.418929375730499</v>
      </c>
      <c r="AP170" s="6">
        <f t="shared" si="110"/>
        <v>-0.26326209237044207</v>
      </c>
      <c r="AQ170" s="6">
        <f t="shared" si="111"/>
        <v>1.574109000537538E-2</v>
      </c>
      <c r="AR170" s="9">
        <f t="shared" si="112"/>
        <v>19.194499566286769</v>
      </c>
      <c r="AS170" s="9">
        <f t="shared" si="113"/>
        <v>-17.321514073363204</v>
      </c>
      <c r="AT170" s="9">
        <f t="shared" si="77"/>
        <v>-240.40490998904897</v>
      </c>
      <c r="AU170" s="9">
        <f t="shared" si="78"/>
        <v>-170.87751060365736</v>
      </c>
      <c r="AV170" s="9">
        <f t="shared" si="79"/>
        <v>24.599999999999994</v>
      </c>
      <c r="AW170" s="9">
        <f t="shared" si="80"/>
        <v>12.901409719407297</v>
      </c>
    </row>
    <row r="171" spans="1:49" x14ac:dyDescent="0.35">
      <c r="A171" s="27" t="s">
        <v>216</v>
      </c>
      <c r="B171" s="23" t="s">
        <v>148</v>
      </c>
      <c r="C171" s="23" t="s">
        <v>152</v>
      </c>
      <c r="D171" s="23" t="s">
        <v>153</v>
      </c>
      <c r="E171" s="23" t="s">
        <v>154</v>
      </c>
      <c r="F171" s="23" t="s">
        <v>109</v>
      </c>
      <c r="G171" s="23" t="s">
        <v>110</v>
      </c>
      <c r="H171" s="23" t="s">
        <v>63</v>
      </c>
      <c r="I171" s="23" t="s">
        <v>64</v>
      </c>
      <c r="J171" s="23" t="s">
        <v>66</v>
      </c>
      <c r="K171" s="13">
        <v>32682</v>
      </c>
      <c r="L171" s="16">
        <v>17.0129959338486</v>
      </c>
      <c r="M171" s="25" t="s">
        <v>67</v>
      </c>
      <c r="N171" s="9">
        <v>26.540880503144599</v>
      </c>
      <c r="O171" s="9">
        <f t="shared" si="98"/>
        <v>26.540880503144599</v>
      </c>
      <c r="P171" s="9">
        <v>11.608391608391599</v>
      </c>
      <c r="Q171" s="26" t="s">
        <v>158</v>
      </c>
      <c r="R171" s="6" t="s">
        <v>158</v>
      </c>
      <c r="S171" s="10">
        <v>0.05</v>
      </c>
      <c r="T171" s="10">
        <v>2</v>
      </c>
      <c r="U171" s="26" t="s">
        <v>158</v>
      </c>
      <c r="V171" s="9">
        <v>-23.7</v>
      </c>
      <c r="W171" s="9">
        <v>-165</v>
      </c>
      <c r="X171" s="9">
        <v>-13.2</v>
      </c>
      <c r="Y171" s="9">
        <v>-100</v>
      </c>
      <c r="Z171" s="9">
        <v>26.108602732123902</v>
      </c>
      <c r="AA171" s="9">
        <v>-15.525138253109589</v>
      </c>
      <c r="AB171" s="23" t="s">
        <v>69</v>
      </c>
      <c r="AC171" s="6">
        <f t="shared" si="99"/>
        <v>0.40441027316103273</v>
      </c>
      <c r="AD171" s="6">
        <f t="shared" si="100"/>
        <v>3.4837752447004653</v>
      </c>
      <c r="AE171" s="6">
        <f t="shared" si="101"/>
        <v>0.11608391608391599</v>
      </c>
      <c r="AF171" s="9">
        <f t="shared" si="83"/>
        <v>27.780487804878049</v>
      </c>
      <c r="AG171" s="9">
        <f t="shared" si="84"/>
        <v>24.804878048780488</v>
      </c>
      <c r="AH171" s="9">
        <f t="shared" si="102"/>
        <v>9.2605496442275115</v>
      </c>
      <c r="AI171" s="9">
        <f t="shared" si="103"/>
        <v>77.834290931296124</v>
      </c>
      <c r="AJ171" s="9">
        <f t="shared" si="104"/>
        <v>-10.640453992703689</v>
      </c>
      <c r="AK171" s="9">
        <f t="shared" si="105"/>
        <v>-72.222222222222214</v>
      </c>
      <c r="AL171" s="9">
        <f t="shared" si="106"/>
        <v>32.796944106294077</v>
      </c>
      <c r="AM171" s="9">
        <f t="shared" si="107"/>
        <v>92.429883447784135</v>
      </c>
      <c r="AN171" s="9">
        <f t="shared" si="108"/>
        <v>39.834417037012464</v>
      </c>
      <c r="AO171" s="9">
        <f t="shared" si="109"/>
        <v>93.860957496544899</v>
      </c>
      <c r="AP171" s="6">
        <f t="shared" si="110"/>
        <v>-0.21457709315569495</v>
      </c>
      <c r="AQ171" s="6">
        <f t="shared" si="111"/>
        <v>-1.5482807024951084E-2</v>
      </c>
      <c r="AR171" s="9">
        <f t="shared" si="112"/>
        <v>19.164024444090995</v>
      </c>
      <c r="AS171" s="9">
        <f t="shared" si="113"/>
        <v>-16.813104896994275</v>
      </c>
      <c r="AT171" s="9">
        <f t="shared" si="77"/>
        <v>-224.39396011010081</v>
      </c>
      <c r="AU171" s="9">
        <f t="shared" si="78"/>
        <v>-170.12530044972223</v>
      </c>
      <c r="AV171" s="9">
        <f t="shared" si="79"/>
        <v>24.599999999999994</v>
      </c>
      <c r="AW171" s="9">
        <f t="shared" si="80"/>
        <v>12.901409719407297</v>
      </c>
    </row>
    <row r="172" spans="1:49" x14ac:dyDescent="0.35">
      <c r="A172" s="27" t="s">
        <v>216</v>
      </c>
      <c r="B172" s="23" t="s">
        <v>148</v>
      </c>
      <c r="C172" s="23" t="s">
        <v>152</v>
      </c>
      <c r="D172" s="23" t="s">
        <v>153</v>
      </c>
      <c r="E172" s="23" t="s">
        <v>154</v>
      </c>
      <c r="F172" s="23" t="s">
        <v>109</v>
      </c>
      <c r="G172" s="23" t="s">
        <v>110</v>
      </c>
      <c r="H172" s="23" t="s">
        <v>63</v>
      </c>
      <c r="I172" s="23" t="s">
        <v>64</v>
      </c>
      <c r="J172" s="23" t="s">
        <v>66</v>
      </c>
      <c r="K172" s="13">
        <v>32682</v>
      </c>
      <c r="L172" s="16">
        <v>18.980267774752626</v>
      </c>
      <c r="M172" s="25" t="s">
        <v>67</v>
      </c>
      <c r="N172" s="9">
        <v>25.597484276729499</v>
      </c>
      <c r="O172" s="9">
        <f t="shared" si="98"/>
        <v>25.597484276729499</v>
      </c>
      <c r="P172" s="9">
        <v>12.1328671328671</v>
      </c>
      <c r="Q172" s="26" t="s">
        <v>158</v>
      </c>
      <c r="R172" s="6" t="s">
        <v>158</v>
      </c>
      <c r="S172" s="10">
        <v>0.05</v>
      </c>
      <c r="T172" s="10">
        <v>2</v>
      </c>
      <c r="U172" s="26" t="s">
        <v>158</v>
      </c>
      <c r="V172" s="9">
        <v>-23.7</v>
      </c>
      <c r="W172" s="9">
        <v>-165</v>
      </c>
      <c r="X172" s="9">
        <v>-13.2</v>
      </c>
      <c r="Y172" s="9">
        <v>-100</v>
      </c>
      <c r="Z172" s="9">
        <v>24.620118952350655</v>
      </c>
      <c r="AA172" s="9">
        <v>-15.617554607164294</v>
      </c>
      <c r="AB172" s="23" t="s">
        <v>69</v>
      </c>
      <c r="AC172" s="6">
        <f t="shared" si="99"/>
        <v>0.39974409805635885</v>
      </c>
      <c r="AD172" s="6">
        <f t="shared" si="100"/>
        <v>3.2947208081878658</v>
      </c>
      <c r="AE172" s="6">
        <f t="shared" si="101"/>
        <v>0.12132867132867099</v>
      </c>
      <c r="AF172" s="9">
        <f t="shared" si="83"/>
        <v>27.780487804878049</v>
      </c>
      <c r="AG172" s="9">
        <f t="shared" si="84"/>
        <v>24.804878048780488</v>
      </c>
      <c r="AH172" s="9">
        <f t="shared" si="102"/>
        <v>9.3370705969546552</v>
      </c>
      <c r="AI172" s="9">
        <f t="shared" si="103"/>
        <v>78.856743732534255</v>
      </c>
      <c r="AJ172" s="9">
        <f t="shared" si="104"/>
        <v>-10.640453992703689</v>
      </c>
      <c r="AK172" s="9">
        <f t="shared" si="105"/>
        <v>-72.222222222222214</v>
      </c>
      <c r="AL172" s="9">
        <f t="shared" si="106"/>
        <v>32.671859626387075</v>
      </c>
      <c r="AM172" s="9">
        <f t="shared" si="107"/>
        <v>92.917169607641625</v>
      </c>
      <c r="AN172" s="9">
        <f t="shared" si="108"/>
        <v>38.326022448673136</v>
      </c>
      <c r="AO172" s="9">
        <f t="shared" si="109"/>
        <v>93.758272658706332</v>
      </c>
      <c r="AP172" s="6">
        <f t="shared" si="110"/>
        <v>-0.1730591061220017</v>
      </c>
      <c r="AQ172" s="6">
        <f t="shared" si="111"/>
        <v>-9.0521811481818482E-3</v>
      </c>
      <c r="AR172" s="9">
        <f t="shared" si="112"/>
        <v>19.040591079318769</v>
      </c>
      <c r="AS172" s="9">
        <f t="shared" si="113"/>
        <v>-16.374547353122537</v>
      </c>
      <c r="AT172" s="9">
        <f t="shared" si="77"/>
        <v>-212.57850622596953</v>
      </c>
      <c r="AU172" s="9">
        <f t="shared" si="78"/>
        <v>-168.69927598767271</v>
      </c>
      <c r="AV172" s="9">
        <f t="shared" si="79"/>
        <v>24.599999999999994</v>
      </c>
      <c r="AW172" s="9">
        <f t="shared" si="80"/>
        <v>12.901409719407297</v>
      </c>
    </row>
    <row r="173" spans="1:49" x14ac:dyDescent="0.35">
      <c r="A173" s="27" t="s">
        <v>226</v>
      </c>
      <c r="B173" s="27" t="s">
        <v>209</v>
      </c>
      <c r="C173" t="s">
        <v>155</v>
      </c>
      <c r="D173" t="s">
        <v>156</v>
      </c>
      <c r="E173" t="s">
        <v>157</v>
      </c>
      <c r="F173" t="s">
        <v>109</v>
      </c>
      <c r="G173" t="s">
        <v>110</v>
      </c>
      <c r="H173" t="s">
        <v>63</v>
      </c>
      <c r="I173" t="s">
        <v>64</v>
      </c>
      <c r="J173" t="s">
        <v>66</v>
      </c>
      <c r="K173" s="13">
        <v>39126</v>
      </c>
      <c r="L173" s="11">
        <v>10.5</v>
      </c>
      <c r="M173" t="s">
        <v>67</v>
      </c>
      <c r="N173" s="9">
        <v>10.51</v>
      </c>
      <c r="O173" s="9">
        <f>N173</f>
        <v>10.51</v>
      </c>
      <c r="P173" s="9">
        <v>82.4</v>
      </c>
      <c r="Q173" s="9">
        <v>100.21000000000001</v>
      </c>
      <c r="R173" s="6" t="s">
        <v>158</v>
      </c>
      <c r="S173" s="10">
        <v>0.2</v>
      </c>
      <c r="T173" s="10">
        <v>1</v>
      </c>
      <c r="U173" s="26" t="s">
        <v>158</v>
      </c>
      <c r="V173" s="9">
        <v>-12.12</v>
      </c>
      <c r="W173" s="9">
        <v>-70.27</v>
      </c>
      <c r="X173" s="9">
        <v>-6.65</v>
      </c>
      <c r="Y173" s="9">
        <v>-61.480000000000004</v>
      </c>
      <c r="Z173" s="9">
        <v>6.1</v>
      </c>
      <c r="AA173" s="9">
        <v>2.605</v>
      </c>
      <c r="AB173" t="s">
        <v>69</v>
      </c>
      <c r="AC173" s="6">
        <f t="shared" ref="AC173:AC209" si="114">(0.61365*EXP((17.502*N173)/(N173+240.97)))*P173/100</f>
        <v>1.0507861287233693</v>
      </c>
      <c r="AD173" s="6">
        <f t="shared" ref="AD173:AD209" si="115">0.61365*EXP((17.502*O173)/(O173+240.97))</f>
        <v>1.2752258843730209</v>
      </c>
      <c r="AE173" s="6">
        <f t="shared" ref="AE173:AE209" si="116">AC173/AD173</f>
        <v>0.82400000000000007</v>
      </c>
      <c r="AF173" s="9">
        <f t="shared" si="83"/>
        <v>26.5</v>
      </c>
      <c r="AG173" s="9">
        <f t="shared" si="84"/>
        <v>23.666666666666668</v>
      </c>
      <c r="AH173" s="9">
        <f t="shared" ref="AH173:AH209" si="117">((EXP(1137/(O173+273)^2-0.4156/(O173+273)-0.0020667))-1)*1000</f>
        <v>10.669584673791865</v>
      </c>
      <c r="AI173" s="9">
        <f t="shared" ref="AI173:AI209" si="118">((EXP(24844/(O173+273)^2-76.248/(O173+273)+0.052612))-1)*1000</f>
        <v>97.197240114618381</v>
      </c>
      <c r="AJ173" s="9">
        <f t="shared" ref="AJ173:AJ209" si="119">(V173-X173)/(1+X173/1000)</f>
        <v>-5.5066190164594548</v>
      </c>
      <c r="AK173" s="9">
        <f t="shared" ref="AK173:AK209" si="120">(W173-Y173)/(1+Y173/1000)</f>
        <v>-9.3658099987213816</v>
      </c>
      <c r="AL173" s="9">
        <f t="shared" ref="AL173:AL209" si="121">((1+AH173/1000)*((1+AF173/1000)*(1-AE173)+AE173*(1+AJ173/1000))-1)*1000</f>
        <v>10.797480796749248</v>
      </c>
      <c r="AM173" s="9">
        <f t="shared" ref="AM173:AM209" si="122">((1+AI173/1000)*((1+AG173/1000)*(1-AE173)+AE173*(1+AK173/1000))-1)*1000</f>
        <v>93.299892265312323</v>
      </c>
      <c r="AN173" s="9">
        <f t="shared" ref="AN173:AN209" si="123">(Z173-X173)/(1+X173/1000)</f>
        <v>12.835355111491419</v>
      </c>
      <c r="AO173" s="9">
        <f t="shared" ref="AO173:AO209" si="124">(AA173-Y173)/(1+Y173/1000)</f>
        <v>68.283041384307211</v>
      </c>
      <c r="AP173" s="6">
        <f t="shared" ref="AP173:AP209" si="125">1-AN173/AL173</f>
        <v>-0.18873609067734631</v>
      </c>
      <c r="AQ173" s="6">
        <f t="shared" ref="AQ173:AQ209" si="126">1-AO173/AM173</f>
        <v>0.26813375957461905</v>
      </c>
      <c r="AR173" s="9">
        <f t="shared" si="112"/>
        <v>4.0756775494508641</v>
      </c>
      <c r="AS173" s="9">
        <f t="shared" si="113"/>
        <v>26.083814888840919</v>
      </c>
      <c r="AT173" s="9">
        <f t="shared" si="77"/>
        <v>-46.195</v>
      </c>
      <c r="AU173" s="9">
        <f t="shared" si="78"/>
        <v>-6.5216055067659937</v>
      </c>
      <c r="AV173" s="9">
        <f t="shared" si="79"/>
        <v>26.689999999999998</v>
      </c>
      <c r="AW173" s="9">
        <f t="shared" si="80"/>
        <v>34.687142132954257</v>
      </c>
    </row>
    <row r="174" spans="1:49" x14ac:dyDescent="0.35">
      <c r="A174" s="27" t="s">
        <v>226</v>
      </c>
      <c r="B174" s="27" t="s">
        <v>209</v>
      </c>
      <c r="C174" t="s">
        <v>155</v>
      </c>
      <c r="D174" t="s">
        <v>156</v>
      </c>
      <c r="E174" t="s">
        <v>157</v>
      </c>
      <c r="F174" t="s">
        <v>109</v>
      </c>
      <c r="G174" t="s">
        <v>110</v>
      </c>
      <c r="H174" t="s">
        <v>63</v>
      </c>
      <c r="I174" t="s">
        <v>64</v>
      </c>
      <c r="J174" t="s">
        <v>66</v>
      </c>
      <c r="K174" s="13">
        <v>39154</v>
      </c>
      <c r="L174" s="11">
        <v>11.5</v>
      </c>
      <c r="M174" t="s">
        <v>67</v>
      </c>
      <c r="N174" s="9">
        <v>15.89</v>
      </c>
      <c r="O174" s="9">
        <f t="shared" ref="O174:O209" si="127">N174</f>
        <v>15.89</v>
      </c>
      <c r="P174" s="9">
        <v>46</v>
      </c>
      <c r="Q174" s="9">
        <v>101.21000000000001</v>
      </c>
      <c r="R174" s="6" t="s">
        <v>158</v>
      </c>
      <c r="S174" s="10">
        <v>0.2</v>
      </c>
      <c r="T174" s="10">
        <v>1</v>
      </c>
      <c r="U174" s="26" t="s">
        <v>158</v>
      </c>
      <c r="V174" s="9">
        <v>-14.47</v>
      </c>
      <c r="W174" s="9">
        <v>-96.98</v>
      </c>
      <c r="X174" s="9">
        <v>-5.2949999999999999</v>
      </c>
      <c r="Y174" s="9">
        <v>-42.435000000000002</v>
      </c>
      <c r="Z174" s="9">
        <v>9.7149999999999999</v>
      </c>
      <c r="AA174" s="9">
        <v>9.7749999999999986</v>
      </c>
      <c r="AB174" t="s">
        <v>69</v>
      </c>
      <c r="AC174" s="6">
        <f t="shared" si="114"/>
        <v>0.83348299436606199</v>
      </c>
      <c r="AD174" s="6">
        <f t="shared" si="115"/>
        <v>1.8119195529696999</v>
      </c>
      <c r="AE174" s="6">
        <f t="shared" si="116"/>
        <v>0.46</v>
      </c>
      <c r="AF174" s="9">
        <f t="shared" si="83"/>
        <v>26.5</v>
      </c>
      <c r="AG174" s="9">
        <f t="shared" si="84"/>
        <v>23.666666666666668</v>
      </c>
      <c r="AH174" s="9">
        <f t="shared" si="117"/>
        <v>10.16976604202835</v>
      </c>
      <c r="AI174" s="9">
        <f t="shared" si="118"/>
        <v>90.201261613563233</v>
      </c>
      <c r="AJ174" s="9">
        <f t="shared" si="119"/>
        <v>-9.2238402340392387</v>
      </c>
      <c r="AK174" s="9">
        <f t="shared" si="120"/>
        <v>-56.962190556254669</v>
      </c>
      <c r="AL174" s="9">
        <f t="shared" si="121"/>
        <v>20.339178909724698</v>
      </c>
      <c r="AM174" s="9">
        <f t="shared" si="122"/>
        <v>75.567917812982216</v>
      </c>
      <c r="AN174" s="9">
        <f t="shared" si="123"/>
        <v>15.089901025932312</v>
      </c>
      <c r="AO174" s="9">
        <f t="shared" si="124"/>
        <v>54.523713794885985</v>
      </c>
      <c r="AP174" s="6">
        <f t="shared" si="125"/>
        <v>0.25808701064537898</v>
      </c>
      <c r="AQ174" s="6">
        <f t="shared" si="126"/>
        <v>0.27848066517033154</v>
      </c>
      <c r="AR174" s="9">
        <f t="shared" si="112"/>
        <v>14.936482957397706</v>
      </c>
      <c r="AS174" s="9">
        <f t="shared" si="113"/>
        <v>29.926193220588317</v>
      </c>
      <c r="AT174" s="9">
        <f t="shared" si="77"/>
        <v>-67.944999999999993</v>
      </c>
      <c r="AU174" s="9">
        <f t="shared" si="78"/>
        <v>-89.56567043859333</v>
      </c>
      <c r="AV174" s="9">
        <f t="shared" si="79"/>
        <v>18.78</v>
      </c>
      <c r="AW174" s="9">
        <f t="shared" si="80"/>
        <v>16.828531316059241</v>
      </c>
    </row>
    <row r="175" spans="1:49" x14ac:dyDescent="0.35">
      <c r="A175" s="27" t="s">
        <v>226</v>
      </c>
      <c r="B175" s="27" t="s">
        <v>209</v>
      </c>
      <c r="C175" t="s">
        <v>155</v>
      </c>
      <c r="D175" t="s">
        <v>156</v>
      </c>
      <c r="E175" t="s">
        <v>157</v>
      </c>
      <c r="F175" t="s">
        <v>109</v>
      </c>
      <c r="G175" t="s">
        <v>110</v>
      </c>
      <c r="H175" t="s">
        <v>63</v>
      </c>
      <c r="I175" t="s">
        <v>64</v>
      </c>
      <c r="J175" t="s">
        <v>66</v>
      </c>
      <c r="K175" s="13">
        <v>39183</v>
      </c>
      <c r="L175" s="11">
        <v>12</v>
      </c>
      <c r="M175" t="s">
        <v>67</v>
      </c>
      <c r="N175" s="9">
        <v>17.03</v>
      </c>
      <c r="O175" s="9">
        <f t="shared" si="127"/>
        <v>17.03</v>
      </c>
      <c r="P175" s="9">
        <v>61.3</v>
      </c>
      <c r="Q175" s="9">
        <v>100.21000000000001</v>
      </c>
      <c r="R175" s="6" t="s">
        <v>158</v>
      </c>
      <c r="S175" s="10">
        <v>0.2</v>
      </c>
      <c r="T175" s="10">
        <v>1</v>
      </c>
      <c r="U175" s="26" t="s">
        <v>158</v>
      </c>
      <c r="V175" s="9">
        <v>-13.08</v>
      </c>
      <c r="W175" s="9">
        <v>-90.21</v>
      </c>
      <c r="X175" s="9">
        <v>-10.295</v>
      </c>
      <c r="Y175" s="9">
        <v>-76.564999999999998</v>
      </c>
      <c r="Z175" s="9">
        <v>4.82</v>
      </c>
      <c r="AA175" s="9">
        <v>-10.074999999999999</v>
      </c>
      <c r="AB175" t="s">
        <v>69</v>
      </c>
      <c r="AC175" s="6">
        <f t="shared" si="114"/>
        <v>1.1942839316875435</v>
      </c>
      <c r="AD175" s="6">
        <f t="shared" si="115"/>
        <v>1.9482608999796796</v>
      </c>
      <c r="AE175" s="6">
        <f t="shared" si="116"/>
        <v>0.61299999999999999</v>
      </c>
      <c r="AF175" s="9">
        <f t="shared" si="83"/>
        <v>26.5</v>
      </c>
      <c r="AG175" s="9">
        <f t="shared" si="84"/>
        <v>23.666666666666668</v>
      </c>
      <c r="AH175" s="9">
        <f t="shared" si="117"/>
        <v>10.067507330254966</v>
      </c>
      <c r="AI175" s="9">
        <f t="shared" si="118"/>
        <v>88.786936652003106</v>
      </c>
      <c r="AJ175" s="9">
        <f t="shared" si="119"/>
        <v>-2.8139698192895866</v>
      </c>
      <c r="AK175" s="9">
        <f t="shared" si="120"/>
        <v>-14.776351340375875</v>
      </c>
      <c r="AL175" s="9">
        <f t="shared" si="121"/>
        <v>18.683925069782781</v>
      </c>
      <c r="AM175" s="9">
        <f t="shared" si="122"/>
        <v>88.897009340289884</v>
      </c>
      <c r="AN175" s="9">
        <f t="shared" si="123"/>
        <v>15.272227582966643</v>
      </c>
      <c r="AO175" s="9">
        <f t="shared" si="124"/>
        <v>72.002902207518659</v>
      </c>
      <c r="AP175" s="6">
        <f t="shared" si="125"/>
        <v>0.18260068342565894</v>
      </c>
      <c r="AQ175" s="6">
        <f t="shared" si="126"/>
        <v>0.19004134400182215</v>
      </c>
      <c r="AR175" s="9">
        <f t="shared" si="112"/>
        <v>8.1965740611893647</v>
      </c>
      <c r="AS175" s="9">
        <f t="shared" si="113"/>
        <v>5.5256098201505921</v>
      </c>
      <c r="AT175" s="9">
        <f t="shared" si="77"/>
        <v>-48.635000000000005</v>
      </c>
      <c r="AU175" s="9">
        <f t="shared" si="78"/>
        <v>-60.046982669364326</v>
      </c>
      <c r="AV175" s="9">
        <f t="shared" si="79"/>
        <v>14.430000000000007</v>
      </c>
      <c r="AW175" s="9">
        <f t="shared" si="80"/>
        <v>7.7354072139408174</v>
      </c>
    </row>
    <row r="176" spans="1:49" x14ac:dyDescent="0.35">
      <c r="A176" s="27" t="s">
        <v>226</v>
      </c>
      <c r="B176" s="27" t="s">
        <v>209</v>
      </c>
      <c r="C176" t="s">
        <v>155</v>
      </c>
      <c r="D176" t="s">
        <v>156</v>
      </c>
      <c r="E176" t="s">
        <v>157</v>
      </c>
      <c r="F176" t="s">
        <v>109</v>
      </c>
      <c r="G176" t="s">
        <v>110</v>
      </c>
      <c r="H176" t="s">
        <v>63</v>
      </c>
      <c r="I176" t="s">
        <v>64</v>
      </c>
      <c r="J176" t="s">
        <v>66</v>
      </c>
      <c r="K176" s="13">
        <v>39226</v>
      </c>
      <c r="L176" s="11">
        <v>12</v>
      </c>
      <c r="M176" t="s">
        <v>67</v>
      </c>
      <c r="N176" s="9">
        <v>24.15</v>
      </c>
      <c r="O176" s="9">
        <f t="shared" si="127"/>
        <v>24.15</v>
      </c>
      <c r="P176" s="9">
        <v>75.400000000000006</v>
      </c>
      <c r="Q176" s="9">
        <v>99.61</v>
      </c>
      <c r="R176" s="6" t="s">
        <v>158</v>
      </c>
      <c r="S176" s="10">
        <v>0.2</v>
      </c>
      <c r="T176" s="10">
        <v>1</v>
      </c>
      <c r="U176" s="26" t="s">
        <v>158</v>
      </c>
      <c r="V176" s="9">
        <v>-14.04</v>
      </c>
      <c r="W176" s="9">
        <v>-95.84</v>
      </c>
      <c r="X176" s="9">
        <v>-6.6750000000000007</v>
      </c>
      <c r="Y176" s="9">
        <v>-50.725000000000001</v>
      </c>
      <c r="Z176" s="9">
        <v>3.8049999999999997</v>
      </c>
      <c r="AA176" s="9">
        <v>-11.879999999999999</v>
      </c>
      <c r="AB176" t="s">
        <v>69</v>
      </c>
      <c r="AC176" s="6">
        <f t="shared" si="114"/>
        <v>2.2786386781474506</v>
      </c>
      <c r="AD176" s="6">
        <f t="shared" si="115"/>
        <v>3.0220672123971495</v>
      </c>
      <c r="AE176" s="6">
        <f t="shared" si="116"/>
        <v>0.754</v>
      </c>
      <c r="AF176" s="9">
        <f t="shared" si="83"/>
        <v>26.5</v>
      </c>
      <c r="AG176" s="9">
        <f t="shared" si="84"/>
        <v>23.666666666666668</v>
      </c>
      <c r="AH176" s="9">
        <f t="shared" si="117"/>
        <v>9.4559382974128692</v>
      </c>
      <c r="AI176" s="9">
        <f t="shared" si="118"/>
        <v>80.451822749272765</v>
      </c>
      <c r="AJ176" s="9">
        <f t="shared" si="119"/>
        <v>-7.4144917323131887</v>
      </c>
      <c r="AK176" s="9">
        <f t="shared" si="120"/>
        <v>-47.525743330436391</v>
      </c>
      <c r="AL176" s="9">
        <f t="shared" si="121"/>
        <v>10.393191116858436</v>
      </c>
      <c r="AM176" s="9">
        <f t="shared" si="122"/>
        <v>48.024859150620493</v>
      </c>
      <c r="AN176" s="9">
        <f t="shared" si="123"/>
        <v>10.550424080738933</v>
      </c>
      <c r="AO176" s="9">
        <f t="shared" si="124"/>
        <v>40.920702641489555</v>
      </c>
      <c r="AP176" s="6">
        <f t="shared" si="125"/>
        <v>-1.5128458825841795E-2</v>
      </c>
      <c r="AQ176" s="6">
        <f t="shared" si="126"/>
        <v>0.14792664954727208</v>
      </c>
      <c r="AR176" s="9">
        <f t="shared" si="112"/>
        <v>3.6488165661534051</v>
      </c>
      <c r="AS176" s="9">
        <f t="shared" si="113"/>
        <v>-5.1362018297947358</v>
      </c>
      <c r="AT176" s="9">
        <f t="shared" si="77"/>
        <v>-42.319999999999993</v>
      </c>
      <c r="AU176" s="9">
        <f t="shared" si="78"/>
        <v>-34.326734359021977</v>
      </c>
      <c r="AV176" s="9">
        <f t="shared" si="79"/>
        <v>16.47999999999999</v>
      </c>
      <c r="AW176" s="9">
        <f t="shared" si="80"/>
        <v>11.790190528069118</v>
      </c>
    </row>
    <row r="177" spans="1:49" x14ac:dyDescent="0.35">
      <c r="A177" s="27" t="s">
        <v>226</v>
      </c>
      <c r="B177" s="27" t="s">
        <v>209</v>
      </c>
      <c r="C177" t="s">
        <v>155</v>
      </c>
      <c r="D177" t="s">
        <v>156</v>
      </c>
      <c r="E177" t="s">
        <v>157</v>
      </c>
      <c r="F177" t="s">
        <v>109</v>
      </c>
      <c r="G177" t="s">
        <v>110</v>
      </c>
      <c r="H177" t="s">
        <v>63</v>
      </c>
      <c r="I177" t="s">
        <v>64</v>
      </c>
      <c r="J177" t="s">
        <v>66</v>
      </c>
      <c r="K177" s="13">
        <v>39261</v>
      </c>
      <c r="L177" s="11">
        <v>11.5</v>
      </c>
      <c r="M177" t="s">
        <v>67</v>
      </c>
      <c r="N177" s="9">
        <v>18.350000000000001</v>
      </c>
      <c r="O177" s="9">
        <f t="shared" si="127"/>
        <v>18.350000000000001</v>
      </c>
      <c r="P177" s="9">
        <v>58.6</v>
      </c>
      <c r="Q177" s="9">
        <v>100.21000000000001</v>
      </c>
      <c r="R177" s="6" t="s">
        <v>158</v>
      </c>
      <c r="S177" s="10">
        <v>0.2</v>
      </c>
      <c r="T177" s="10">
        <v>1</v>
      </c>
      <c r="U177" s="26" t="s">
        <v>158</v>
      </c>
      <c r="V177" s="9">
        <v>-14.43</v>
      </c>
      <c r="W177" s="9">
        <v>-93.23</v>
      </c>
      <c r="X177" s="9">
        <v>-6.75</v>
      </c>
      <c r="Y177" s="9">
        <v>-51.685000000000002</v>
      </c>
      <c r="Z177" s="9">
        <v>2.0249999999999999</v>
      </c>
      <c r="AA177" s="9">
        <v>-12.425000000000001</v>
      </c>
      <c r="AB177" t="s">
        <v>69</v>
      </c>
      <c r="AC177" s="6">
        <f t="shared" si="114"/>
        <v>1.2407429637090122</v>
      </c>
      <c r="AD177" s="6">
        <f t="shared" si="115"/>
        <v>2.1173088117901231</v>
      </c>
      <c r="AE177" s="6">
        <f t="shared" si="116"/>
        <v>0.58599999999999997</v>
      </c>
      <c r="AF177" s="9">
        <f t="shared" si="83"/>
        <v>26.5</v>
      </c>
      <c r="AG177" s="9">
        <f t="shared" si="84"/>
        <v>23.666666666666668</v>
      </c>
      <c r="AH177" s="9">
        <f t="shared" si="117"/>
        <v>9.9506392975239333</v>
      </c>
      <c r="AI177" s="9">
        <f t="shared" si="118"/>
        <v>87.17771870835422</v>
      </c>
      <c r="AJ177" s="9">
        <f t="shared" si="119"/>
        <v>-7.7321922980115785</v>
      </c>
      <c r="AK177" s="9">
        <f t="shared" si="120"/>
        <v>-43.809282780510699</v>
      </c>
      <c r="AL177" s="9">
        <f t="shared" si="121"/>
        <v>16.454656084291976</v>
      </c>
      <c r="AM177" s="9">
        <f t="shared" si="122"/>
        <v>69.919598994881767</v>
      </c>
      <c r="AN177" s="9">
        <f t="shared" si="123"/>
        <v>8.8346337780015105</v>
      </c>
      <c r="AO177" s="9">
        <f t="shared" si="124"/>
        <v>41.399745865034305</v>
      </c>
      <c r="AP177" s="6">
        <f t="shared" si="125"/>
        <v>0.46309216474993531</v>
      </c>
      <c r="AQ177" s="6">
        <f t="shared" si="126"/>
        <v>0.40789497565532606</v>
      </c>
      <c r="AR177" s="9">
        <f t="shared" si="112"/>
        <v>9.5935871557230037</v>
      </c>
      <c r="AS177" s="9">
        <f t="shared" si="113"/>
        <v>14.6208045208313</v>
      </c>
      <c r="AT177" s="9">
        <f t="shared" si="77"/>
        <v>-28.625</v>
      </c>
      <c r="AU177" s="9">
        <f t="shared" si="78"/>
        <v>-62.12789272495273</v>
      </c>
      <c r="AV177" s="9">
        <f t="shared" si="79"/>
        <v>22.209999999999994</v>
      </c>
      <c r="AW177" s="9">
        <f t="shared" si="80"/>
        <v>18.048255603581929</v>
      </c>
    </row>
    <row r="178" spans="1:49" x14ac:dyDescent="0.35">
      <c r="A178" s="27" t="s">
        <v>226</v>
      </c>
      <c r="B178" s="27" t="s">
        <v>209</v>
      </c>
      <c r="C178" t="s">
        <v>155</v>
      </c>
      <c r="D178" t="s">
        <v>156</v>
      </c>
      <c r="E178" t="s">
        <v>157</v>
      </c>
      <c r="F178" t="s">
        <v>109</v>
      </c>
      <c r="G178" t="s">
        <v>110</v>
      </c>
      <c r="H178" t="s">
        <v>63</v>
      </c>
      <c r="I178" t="s">
        <v>64</v>
      </c>
      <c r="J178" t="s">
        <v>66</v>
      </c>
      <c r="K178" s="13">
        <v>39345</v>
      </c>
      <c r="L178" s="11">
        <v>11.5</v>
      </c>
      <c r="M178" t="s">
        <v>67</v>
      </c>
      <c r="N178" s="9">
        <v>16.93</v>
      </c>
      <c r="O178" s="9">
        <f t="shared" si="127"/>
        <v>16.93</v>
      </c>
      <c r="P178" s="9">
        <v>57.7</v>
      </c>
      <c r="Q178" s="9">
        <v>100.81</v>
      </c>
      <c r="R178" s="6" t="s">
        <v>158</v>
      </c>
      <c r="S178" s="10">
        <v>0.2</v>
      </c>
      <c r="T178" s="10">
        <v>1</v>
      </c>
      <c r="U178" s="26" t="s">
        <v>158</v>
      </c>
      <c r="V178" s="9">
        <v>-12.68</v>
      </c>
      <c r="W178" s="9">
        <v>-80.3</v>
      </c>
      <c r="X178" s="9">
        <v>-5.4600000000000009</v>
      </c>
      <c r="Y178" s="9">
        <v>-40.239999999999995</v>
      </c>
      <c r="Z178" s="9">
        <v>7.6050000000000004</v>
      </c>
      <c r="AA178" s="9">
        <v>-0.79</v>
      </c>
      <c r="AB178" t="s">
        <v>69</v>
      </c>
      <c r="AC178" s="6">
        <f t="shared" si="114"/>
        <v>1.1170437832514286</v>
      </c>
      <c r="AD178" s="6">
        <f t="shared" si="115"/>
        <v>1.9359510974894778</v>
      </c>
      <c r="AE178" s="6">
        <f t="shared" si="116"/>
        <v>0.57699999999999996</v>
      </c>
      <c r="AF178" s="9">
        <f t="shared" si="83"/>
        <v>26.5</v>
      </c>
      <c r="AG178" s="9">
        <f t="shared" si="84"/>
        <v>23.666666666666668</v>
      </c>
      <c r="AH178" s="9">
        <f t="shared" si="117"/>
        <v>10.076427845106872</v>
      </c>
      <c r="AI178" s="9">
        <f t="shared" si="118"/>
        <v>88.910082537611231</v>
      </c>
      <c r="AJ178" s="9">
        <f t="shared" si="119"/>
        <v>-7.2596376214129137</v>
      </c>
      <c r="AK178" s="9">
        <f t="shared" si="120"/>
        <v>-41.739601567058436</v>
      </c>
      <c r="AL178" s="9">
        <f t="shared" si="121"/>
        <v>17.167860404614601</v>
      </c>
      <c r="AM178" s="9">
        <f t="shared" si="122"/>
        <v>73.586123060123583</v>
      </c>
      <c r="AN178" s="9">
        <f t="shared" si="123"/>
        <v>13.136726526836529</v>
      </c>
      <c r="AO178" s="9">
        <f t="shared" si="124"/>
        <v>41.10402600650162</v>
      </c>
      <c r="AP178" s="6">
        <f t="shared" si="125"/>
        <v>0.23480700464540882</v>
      </c>
      <c r="AQ178" s="6">
        <f t="shared" si="126"/>
        <v>0.44141606736208194</v>
      </c>
      <c r="AR178" s="9">
        <f t="shared" si="112"/>
        <v>11.614123886805405</v>
      </c>
      <c r="AS178" s="9">
        <f t="shared" si="113"/>
        <v>30.385017468184216</v>
      </c>
      <c r="AT178" s="9">
        <f t="shared" si="77"/>
        <v>-61.63</v>
      </c>
      <c r="AU178" s="9">
        <f t="shared" si="78"/>
        <v>-62.527973626259026</v>
      </c>
      <c r="AV178" s="9">
        <f t="shared" si="79"/>
        <v>21.14</v>
      </c>
      <c r="AW178" s="9">
        <f t="shared" si="80"/>
        <v>16.337499404244873</v>
      </c>
    </row>
    <row r="179" spans="1:49" x14ac:dyDescent="0.35">
      <c r="A179" s="27" t="s">
        <v>226</v>
      </c>
      <c r="B179" s="27" t="s">
        <v>209</v>
      </c>
      <c r="C179" t="s">
        <v>155</v>
      </c>
      <c r="D179" t="s">
        <v>156</v>
      </c>
      <c r="E179" t="s">
        <v>157</v>
      </c>
      <c r="F179" t="s">
        <v>109</v>
      </c>
      <c r="G179" t="s">
        <v>110</v>
      </c>
      <c r="H179" t="s">
        <v>63</v>
      </c>
      <c r="I179" t="s">
        <v>64</v>
      </c>
      <c r="J179" t="s">
        <v>66</v>
      </c>
      <c r="K179" s="13">
        <v>39374</v>
      </c>
      <c r="L179" s="11">
        <v>10</v>
      </c>
      <c r="M179" t="s">
        <v>67</v>
      </c>
      <c r="N179" s="9">
        <v>10.18</v>
      </c>
      <c r="O179" s="9">
        <f t="shared" si="127"/>
        <v>10.18</v>
      </c>
      <c r="P179" s="9">
        <v>69.400000000000006</v>
      </c>
      <c r="Q179" s="9">
        <v>101.21000000000001</v>
      </c>
      <c r="R179" s="6" t="s">
        <v>158</v>
      </c>
      <c r="S179" s="10">
        <v>0.2</v>
      </c>
      <c r="T179" s="10">
        <v>1</v>
      </c>
      <c r="U179" s="26" t="s">
        <v>158</v>
      </c>
      <c r="V179" s="9">
        <v>-17.559999999999999</v>
      </c>
      <c r="W179" s="9">
        <v>-112.44</v>
      </c>
      <c r="X179" s="9">
        <v>-4.3049999999999997</v>
      </c>
      <c r="Y179" s="9">
        <v>-33.82</v>
      </c>
      <c r="Z179" s="9">
        <v>1.125</v>
      </c>
      <c r="AA179" s="9">
        <v>-16.11</v>
      </c>
      <c r="AB179" t="s">
        <v>69</v>
      </c>
      <c r="AC179" s="6">
        <f t="shared" si="114"/>
        <v>0.86571826906835403</v>
      </c>
      <c r="AD179" s="6">
        <f t="shared" si="115"/>
        <v>1.2474326643636224</v>
      </c>
      <c r="AE179" s="6">
        <f t="shared" si="116"/>
        <v>0.69400000000000006</v>
      </c>
      <c r="AF179" s="9">
        <f t="shared" si="83"/>
        <v>26.5</v>
      </c>
      <c r="AG179" s="9">
        <f t="shared" si="84"/>
        <v>23.666666666666668</v>
      </c>
      <c r="AH179" s="9">
        <f t="shared" si="117"/>
        <v>10.701198789275557</v>
      </c>
      <c r="AI179" s="9">
        <f t="shared" si="118"/>
        <v>97.644327335189899</v>
      </c>
      <c r="AJ179" s="9">
        <f t="shared" si="119"/>
        <v>-13.312309492364628</v>
      </c>
      <c r="AK179" s="9">
        <f t="shared" si="120"/>
        <v>-81.37200107640399</v>
      </c>
      <c r="AL179" s="9">
        <f t="shared" si="121"/>
        <v>9.5593663994224531</v>
      </c>
      <c r="AM179" s="9">
        <f t="shared" si="122"/>
        <v>43.607111876264646</v>
      </c>
      <c r="AN179" s="9">
        <f t="shared" si="123"/>
        <v>5.4534772194296446</v>
      </c>
      <c r="AO179" s="9">
        <f t="shared" si="124"/>
        <v>18.329917820695936</v>
      </c>
      <c r="AP179" s="6">
        <f t="shared" si="125"/>
        <v>0.42951478251120001</v>
      </c>
      <c r="AQ179" s="6">
        <f t="shared" si="126"/>
        <v>0.57965760555968138</v>
      </c>
      <c r="AR179" s="9">
        <f t="shared" si="112"/>
        <v>5.2132133270729391</v>
      </c>
      <c r="AS179" s="9">
        <f t="shared" si="113"/>
        <v>8.3123193526093786</v>
      </c>
      <c r="AT179" s="9">
        <f t="shared" si="77"/>
        <v>-25.11</v>
      </c>
      <c r="AU179" s="9">
        <f t="shared" si="78"/>
        <v>-33.393387263974134</v>
      </c>
      <c r="AV179" s="9">
        <f t="shared" si="79"/>
        <v>28.039999999999992</v>
      </c>
      <c r="AW179" s="9">
        <f t="shared" si="80"/>
        <v>25.126474862513035</v>
      </c>
    </row>
    <row r="180" spans="1:49" x14ac:dyDescent="0.35">
      <c r="A180" s="27" t="s">
        <v>226</v>
      </c>
      <c r="B180" s="27" t="s">
        <v>209</v>
      </c>
      <c r="C180" t="s">
        <v>155</v>
      </c>
      <c r="D180" t="s">
        <v>156</v>
      </c>
      <c r="E180" t="s">
        <v>157</v>
      </c>
      <c r="F180" t="s">
        <v>109</v>
      </c>
      <c r="G180" t="s">
        <v>110</v>
      </c>
      <c r="H180" t="s">
        <v>63</v>
      </c>
      <c r="I180" t="s">
        <v>64</v>
      </c>
      <c r="J180" t="s">
        <v>66</v>
      </c>
      <c r="K180" s="13">
        <v>39401</v>
      </c>
      <c r="L180" s="11">
        <v>10.5</v>
      </c>
      <c r="M180" t="s">
        <v>67</v>
      </c>
      <c r="N180" s="9">
        <v>4.8600000000000003</v>
      </c>
      <c r="O180" s="9">
        <f t="shared" si="127"/>
        <v>4.8600000000000003</v>
      </c>
      <c r="P180" s="9">
        <v>70.7</v>
      </c>
      <c r="Q180" s="9">
        <v>100.71000000000001</v>
      </c>
      <c r="R180" s="6" t="s">
        <v>158</v>
      </c>
      <c r="S180" s="10">
        <v>0.2</v>
      </c>
      <c r="T180" s="10">
        <v>1</v>
      </c>
      <c r="U180" s="26" t="s">
        <v>158</v>
      </c>
      <c r="V180" s="9">
        <v>-13.88</v>
      </c>
      <c r="W180" s="9">
        <v>-92.93</v>
      </c>
      <c r="X180" s="9">
        <v>-5.78</v>
      </c>
      <c r="Y180" s="9">
        <v>-40.549999999999997</v>
      </c>
      <c r="Z180" s="9">
        <v>4.16</v>
      </c>
      <c r="AA180" s="9">
        <v>-20.48</v>
      </c>
      <c r="AB180" t="s">
        <v>69</v>
      </c>
      <c r="AC180" s="6">
        <f t="shared" si="114"/>
        <v>0.61321183812654889</v>
      </c>
      <c r="AD180" s="6">
        <f t="shared" si="115"/>
        <v>0.86734347684094615</v>
      </c>
      <c r="AE180" s="6">
        <f t="shared" si="116"/>
        <v>0.70699999999999996</v>
      </c>
      <c r="AF180" s="9">
        <f t="shared" si="83"/>
        <v>26.5</v>
      </c>
      <c r="AG180" s="9">
        <f t="shared" si="84"/>
        <v>23.666666666666668</v>
      </c>
      <c r="AH180" s="9">
        <f t="shared" si="117"/>
        <v>11.226937478653998</v>
      </c>
      <c r="AI180" s="9">
        <f t="shared" si="118"/>
        <v>105.1578100591104</v>
      </c>
      <c r="AJ180" s="9">
        <f t="shared" si="119"/>
        <v>-8.1470901812476129</v>
      </c>
      <c r="AK180" s="9">
        <f t="shared" si="120"/>
        <v>-54.593777685132117</v>
      </c>
      <c r="AL180" s="9">
        <f t="shared" si="121"/>
        <v>13.253949197991721</v>
      </c>
      <c r="AM180" s="9">
        <f t="shared" si="122"/>
        <v>70.164681668923421</v>
      </c>
      <c r="AN180" s="9">
        <f t="shared" si="123"/>
        <v>9.9977872100742307</v>
      </c>
      <c r="AO180" s="9">
        <f t="shared" si="124"/>
        <v>20.918234405127933</v>
      </c>
      <c r="AP180" s="6">
        <f t="shared" si="125"/>
        <v>0.24567485051254567</v>
      </c>
      <c r="AQ180" s="6">
        <f t="shared" si="126"/>
        <v>0.70186946042409237</v>
      </c>
      <c r="AR180" s="9">
        <f t="shared" si="112"/>
        <v>7.397341371627328</v>
      </c>
      <c r="AS180" s="9">
        <f t="shared" si="113"/>
        <v>26.769503827248585</v>
      </c>
      <c r="AT180" s="9">
        <f t="shared" si="77"/>
        <v>-53.760000000000005</v>
      </c>
      <c r="AU180" s="9">
        <f t="shared" si="78"/>
        <v>-32.409227145770039</v>
      </c>
      <c r="AV180" s="9">
        <f t="shared" si="79"/>
        <v>18.11</v>
      </c>
      <c r="AW180" s="9">
        <f t="shared" si="80"/>
        <v>10.582943764848785</v>
      </c>
    </row>
    <row r="181" spans="1:49" x14ac:dyDescent="0.35">
      <c r="A181" s="27" t="s">
        <v>226</v>
      </c>
      <c r="B181" s="27" t="s">
        <v>209</v>
      </c>
      <c r="C181" t="s">
        <v>155</v>
      </c>
      <c r="D181" t="s">
        <v>156</v>
      </c>
      <c r="E181" t="s">
        <v>157</v>
      </c>
      <c r="F181" t="s">
        <v>109</v>
      </c>
      <c r="G181" t="s">
        <v>110</v>
      </c>
      <c r="H181" s="11" t="s">
        <v>63</v>
      </c>
      <c r="I181" t="s">
        <v>64</v>
      </c>
      <c r="J181" s="11" t="s">
        <v>66</v>
      </c>
      <c r="K181" s="13">
        <v>39429</v>
      </c>
      <c r="L181" s="11">
        <v>11</v>
      </c>
      <c r="M181" t="s">
        <v>67</v>
      </c>
      <c r="N181" s="9">
        <v>2.81</v>
      </c>
      <c r="O181" s="9">
        <f t="shared" si="127"/>
        <v>2.81</v>
      </c>
      <c r="P181" s="9">
        <v>85</v>
      </c>
      <c r="Q181" s="9">
        <v>101.81</v>
      </c>
      <c r="R181" s="6" t="s">
        <v>158</v>
      </c>
      <c r="S181" s="10">
        <v>0.2</v>
      </c>
      <c r="T181" s="10">
        <v>1</v>
      </c>
      <c r="U181" s="26" t="s">
        <v>158</v>
      </c>
      <c r="V181" s="9">
        <v>-18.13</v>
      </c>
      <c r="W181" s="9">
        <v>-115</v>
      </c>
      <c r="X181" s="9">
        <v>-6.6549999999999994</v>
      </c>
      <c r="Y181" s="9">
        <v>-45.975000000000001</v>
      </c>
      <c r="Z181" s="9">
        <v>-0.32</v>
      </c>
      <c r="AA181" s="9">
        <v>-16.73</v>
      </c>
      <c r="AB181" s="11" t="s">
        <v>69</v>
      </c>
      <c r="AC181" s="6">
        <f t="shared" si="114"/>
        <v>0.63819738727417386</v>
      </c>
      <c r="AD181" s="6">
        <f t="shared" si="115"/>
        <v>0.7508204556166751</v>
      </c>
      <c r="AE181" s="6">
        <f t="shared" si="116"/>
        <v>0.85</v>
      </c>
      <c r="AF181" s="9">
        <f t="shared" si="83"/>
        <v>26.5</v>
      </c>
      <c r="AG181" s="9">
        <f t="shared" si="84"/>
        <v>23.666666666666668</v>
      </c>
      <c r="AH181" s="9">
        <f t="shared" si="117"/>
        <v>11.437916407415205</v>
      </c>
      <c r="AI181" s="9">
        <f t="shared" si="118"/>
        <v>108.21408042096058</v>
      </c>
      <c r="AJ181" s="9">
        <f t="shared" si="119"/>
        <v>-11.551877746402306</v>
      </c>
      <c r="AK181" s="9">
        <f t="shared" si="120"/>
        <v>-72.351353476061959</v>
      </c>
      <c r="AL181" s="9">
        <f t="shared" si="121"/>
        <v>5.5269760404825785</v>
      </c>
      <c r="AM181" s="9">
        <f t="shared" si="122"/>
        <v>43.99457004572205</v>
      </c>
      <c r="AN181" s="9">
        <f t="shared" si="123"/>
        <v>6.377441875682667</v>
      </c>
      <c r="AO181" s="9">
        <f t="shared" si="124"/>
        <v>30.654332957731715</v>
      </c>
      <c r="AP181" s="6">
        <f t="shared" si="125"/>
        <v>-0.15387543368576484</v>
      </c>
      <c r="AQ181" s="6">
        <f t="shared" si="126"/>
        <v>0.30322462690569052</v>
      </c>
      <c r="AR181" s="9">
        <f t="shared" si="112"/>
        <v>-1.164805985066832</v>
      </c>
      <c r="AS181" s="9">
        <f t="shared" si="113"/>
        <v>-4.0030803121300238</v>
      </c>
      <c r="AT181" s="9">
        <f t="shared" si="77"/>
        <v>-14.17</v>
      </c>
      <c r="AU181" s="9">
        <f t="shared" si="78"/>
        <v>5.315367568404632</v>
      </c>
      <c r="AV181" s="9">
        <f t="shared" si="79"/>
        <v>30.039999999999992</v>
      </c>
      <c r="AW181" s="9">
        <f t="shared" si="80"/>
        <v>20.063668495156492</v>
      </c>
    </row>
    <row r="182" spans="1:49" x14ac:dyDescent="0.35">
      <c r="A182" s="27" t="s">
        <v>226</v>
      </c>
      <c r="B182" s="27" t="s">
        <v>209</v>
      </c>
      <c r="C182" t="s">
        <v>155</v>
      </c>
      <c r="D182" t="s">
        <v>156</v>
      </c>
      <c r="E182" t="s">
        <v>157</v>
      </c>
      <c r="F182" t="s">
        <v>109</v>
      </c>
      <c r="G182" t="s">
        <v>110</v>
      </c>
      <c r="H182" s="11" t="s">
        <v>63</v>
      </c>
      <c r="I182" t="s">
        <v>64</v>
      </c>
      <c r="J182" s="11" t="s">
        <v>66</v>
      </c>
      <c r="K182" s="13">
        <v>39652</v>
      </c>
      <c r="L182" s="11">
        <v>9.5</v>
      </c>
      <c r="M182" t="s">
        <v>67</v>
      </c>
      <c r="N182" s="9">
        <v>21.15</v>
      </c>
      <c r="O182" s="9">
        <f t="shared" si="127"/>
        <v>21.15</v>
      </c>
      <c r="P182" s="9">
        <v>52.6</v>
      </c>
      <c r="Q182" s="9">
        <v>100.21000000000001</v>
      </c>
      <c r="R182" s="6" t="s">
        <v>158</v>
      </c>
      <c r="S182" s="10">
        <v>0.2</v>
      </c>
      <c r="T182" s="10">
        <v>1</v>
      </c>
      <c r="U182" s="26" t="s">
        <v>158</v>
      </c>
      <c r="V182" s="9">
        <v>-14.5</v>
      </c>
      <c r="W182" s="9">
        <v>-78.260000000000005</v>
      </c>
      <c r="X182" s="9">
        <v>-5.42</v>
      </c>
      <c r="Y182" s="9">
        <v>-40.130000000000003</v>
      </c>
      <c r="Z182" s="9">
        <v>13.78</v>
      </c>
      <c r="AA182" s="9">
        <v>12.46</v>
      </c>
      <c r="AB182" s="11" t="s">
        <v>69</v>
      </c>
      <c r="AC182" s="6">
        <f t="shared" si="114"/>
        <v>1.325011139037747</v>
      </c>
      <c r="AD182" s="6">
        <f t="shared" si="115"/>
        <v>2.5190325837219523</v>
      </c>
      <c r="AE182" s="6">
        <f t="shared" si="116"/>
        <v>0.52600000000000002</v>
      </c>
      <c r="AF182" s="9">
        <f t="shared" si="83"/>
        <v>26.5</v>
      </c>
      <c r="AG182" s="9">
        <f t="shared" si="84"/>
        <v>23.666666666666668</v>
      </c>
      <c r="AH182" s="9">
        <f t="shared" si="117"/>
        <v>9.7080647563241307</v>
      </c>
      <c r="AI182" s="9">
        <f t="shared" si="118"/>
        <v>83.862208251260782</v>
      </c>
      <c r="AJ182" s="9">
        <f t="shared" si="119"/>
        <v>-9.1294817913088941</v>
      </c>
      <c r="AK182" s="9">
        <f t="shared" si="120"/>
        <v>-39.724129309177286</v>
      </c>
      <c r="AL182" s="9">
        <f t="shared" si="121"/>
        <v>17.542281165677799</v>
      </c>
      <c r="AM182" s="9">
        <f t="shared" si="122"/>
        <v>73.373790701110281</v>
      </c>
      <c r="AN182" s="9">
        <f t="shared" si="123"/>
        <v>19.304631100565061</v>
      </c>
      <c r="AO182" s="9">
        <f t="shared" si="124"/>
        <v>54.788669298967569</v>
      </c>
      <c r="AP182" s="6">
        <f t="shared" si="125"/>
        <v>-0.10046298530064446</v>
      </c>
      <c r="AQ182" s="6">
        <f t="shared" si="126"/>
        <v>0.25329373369640396</v>
      </c>
      <c r="AR182" s="9">
        <f t="shared" si="112"/>
        <v>12.027202001759827</v>
      </c>
      <c r="AS182" s="9">
        <f t="shared" si="113"/>
        <v>30.299300480274717</v>
      </c>
      <c r="AT182" s="9">
        <f t="shared" si="77"/>
        <v>-97.78</v>
      </c>
      <c r="AU182" s="9">
        <f t="shared" si="78"/>
        <v>-65.918315533803906</v>
      </c>
      <c r="AV182" s="9">
        <f t="shared" si="79"/>
        <v>37.739999999999995</v>
      </c>
      <c r="AW182" s="9">
        <f t="shared" si="80"/>
        <v>33.311725021293867</v>
      </c>
    </row>
    <row r="183" spans="1:49" x14ac:dyDescent="0.35">
      <c r="A183" s="27" t="s">
        <v>226</v>
      </c>
      <c r="B183" s="27" t="s">
        <v>209</v>
      </c>
      <c r="C183" t="s">
        <v>155</v>
      </c>
      <c r="D183" t="s">
        <v>156</v>
      </c>
      <c r="E183" t="s">
        <v>157</v>
      </c>
      <c r="F183" t="s">
        <v>109</v>
      </c>
      <c r="G183" t="s">
        <v>110</v>
      </c>
      <c r="H183" s="11" t="s">
        <v>63</v>
      </c>
      <c r="I183" t="s">
        <v>64</v>
      </c>
      <c r="J183" s="11" t="s">
        <v>66</v>
      </c>
      <c r="K183" s="13">
        <v>39652</v>
      </c>
      <c r="L183" s="11">
        <v>11.75</v>
      </c>
      <c r="M183" t="s">
        <v>67</v>
      </c>
      <c r="N183" s="9">
        <v>25.12</v>
      </c>
      <c r="O183" s="9">
        <f t="shared" si="127"/>
        <v>25.12</v>
      </c>
      <c r="P183" s="9">
        <v>36</v>
      </c>
      <c r="Q183" s="9">
        <v>100.11</v>
      </c>
      <c r="R183" s="6" t="s">
        <v>158</v>
      </c>
      <c r="S183" s="10">
        <v>0.2</v>
      </c>
      <c r="T183" s="10">
        <v>1</v>
      </c>
      <c r="U183" s="26" t="s">
        <v>158</v>
      </c>
      <c r="V183" s="9">
        <v>-15.955000000000002</v>
      </c>
      <c r="W183" s="9">
        <v>-103.04</v>
      </c>
      <c r="X183" s="9">
        <v>-5.42</v>
      </c>
      <c r="Y183" s="9">
        <v>-40.130000000000003</v>
      </c>
      <c r="Z183" s="9">
        <v>16.09</v>
      </c>
      <c r="AA183" s="9">
        <v>18.11</v>
      </c>
      <c r="AB183" s="11" t="s">
        <v>69</v>
      </c>
      <c r="AC183" s="6">
        <f t="shared" si="114"/>
        <v>1.1528989792034663</v>
      </c>
      <c r="AD183" s="6">
        <f t="shared" si="115"/>
        <v>3.2024971644540732</v>
      </c>
      <c r="AE183" s="6">
        <f t="shared" si="116"/>
        <v>0.36</v>
      </c>
      <c r="AF183" s="9">
        <f t="shared" si="83"/>
        <v>26.5</v>
      </c>
      <c r="AG183" s="9">
        <f t="shared" si="84"/>
        <v>23.666666666666668</v>
      </c>
      <c r="AH183" s="9">
        <f t="shared" si="117"/>
        <v>9.3760851690269931</v>
      </c>
      <c r="AI183" s="9">
        <f t="shared" si="118"/>
        <v>79.379368317186177</v>
      </c>
      <c r="AJ183" s="9">
        <f t="shared" si="119"/>
        <v>-10.592410866898591</v>
      </c>
      <c r="AK183" s="9">
        <f t="shared" si="120"/>
        <v>-65.540125225290922</v>
      </c>
      <c r="AL183" s="9">
        <f t="shared" si="121"/>
        <v>22.646082136694055</v>
      </c>
      <c r="AM183" s="9">
        <f t="shared" si="122"/>
        <v>70.261010588526631</v>
      </c>
      <c r="AN183" s="9">
        <f t="shared" si="123"/>
        <v>21.627219529851793</v>
      </c>
      <c r="AO183" s="9">
        <f t="shared" si="124"/>
        <v>60.674883057080649</v>
      </c>
      <c r="AP183" s="6">
        <f t="shared" si="125"/>
        <v>4.4990678771378856E-2</v>
      </c>
      <c r="AQ183" s="6">
        <f t="shared" si="126"/>
        <v>0.13643594720812857</v>
      </c>
      <c r="AR183" s="9">
        <f t="shared" si="112"/>
        <v>17.103340371513177</v>
      </c>
      <c r="AS183" s="9">
        <f t="shared" si="113"/>
        <v>27.311436233609051</v>
      </c>
      <c r="AT183" s="9">
        <f t="shared" si="77"/>
        <v>-110.61</v>
      </c>
      <c r="AU183" s="9">
        <f t="shared" si="78"/>
        <v>-109.51528673849637</v>
      </c>
      <c r="AV183" s="9">
        <f t="shared" si="79"/>
        <v>24.600000000000009</v>
      </c>
      <c r="AW183" s="9">
        <f t="shared" si="80"/>
        <v>19.199161709897808</v>
      </c>
    </row>
    <row r="184" spans="1:49" x14ac:dyDescent="0.35">
      <c r="A184" s="27" t="s">
        <v>226</v>
      </c>
      <c r="B184" s="27" t="s">
        <v>209</v>
      </c>
      <c r="C184" t="s">
        <v>155</v>
      </c>
      <c r="D184" t="s">
        <v>156</v>
      </c>
      <c r="E184" t="s">
        <v>157</v>
      </c>
      <c r="F184" t="s">
        <v>109</v>
      </c>
      <c r="G184" t="s">
        <v>110</v>
      </c>
      <c r="H184" s="11" t="s">
        <v>63</v>
      </c>
      <c r="I184" t="s">
        <v>64</v>
      </c>
      <c r="J184" s="11" t="s">
        <v>66</v>
      </c>
      <c r="K184" s="13">
        <v>39652</v>
      </c>
      <c r="L184" s="11">
        <v>14</v>
      </c>
      <c r="M184" t="s">
        <v>67</v>
      </c>
      <c r="N184" s="9">
        <v>27.77</v>
      </c>
      <c r="O184" s="9">
        <f t="shared" si="127"/>
        <v>27.77</v>
      </c>
      <c r="P184" s="9">
        <v>27.9</v>
      </c>
      <c r="Q184" s="9">
        <v>99.91</v>
      </c>
      <c r="R184" s="6" t="s">
        <v>158</v>
      </c>
      <c r="S184" s="10">
        <v>0.2</v>
      </c>
      <c r="T184" s="10">
        <v>1</v>
      </c>
      <c r="U184" s="26" t="s">
        <v>158</v>
      </c>
      <c r="V184" s="9">
        <v>-15.955000000000002</v>
      </c>
      <c r="W184" s="9">
        <v>-103.04</v>
      </c>
      <c r="X184" s="9">
        <v>-5.42</v>
      </c>
      <c r="Y184" s="9">
        <v>-40.130000000000003</v>
      </c>
      <c r="Z184" s="9">
        <v>19.060000000000002</v>
      </c>
      <c r="AA184" s="9">
        <v>24.72</v>
      </c>
      <c r="AB184" s="11" t="s">
        <v>69</v>
      </c>
      <c r="AC184" s="6">
        <f t="shared" si="114"/>
        <v>1.0446469507163665</v>
      </c>
      <c r="AD184" s="6">
        <f t="shared" si="115"/>
        <v>3.744254303642891</v>
      </c>
      <c r="AE184" s="6">
        <f t="shared" si="116"/>
        <v>0.27899999999999997</v>
      </c>
      <c r="AF184" s="9">
        <f t="shared" si="83"/>
        <v>26.5</v>
      </c>
      <c r="AG184" s="9">
        <f t="shared" si="84"/>
        <v>23.666666666666668</v>
      </c>
      <c r="AH184" s="9">
        <f t="shared" si="117"/>
        <v>9.1619604520349895</v>
      </c>
      <c r="AI184" s="9">
        <f t="shared" si="118"/>
        <v>76.522057020783635</v>
      </c>
      <c r="AJ184" s="9">
        <f t="shared" si="119"/>
        <v>-10.592410866898591</v>
      </c>
      <c r="AK184" s="9">
        <f t="shared" si="120"/>
        <v>-65.540125225290922</v>
      </c>
      <c r="AL184" s="9">
        <f t="shared" si="121"/>
        <v>25.461154634949466</v>
      </c>
      <c r="AM184" s="9">
        <f t="shared" si="122"/>
        <v>75.206516632545288</v>
      </c>
      <c r="AN184" s="9">
        <f t="shared" si="123"/>
        <v>24.61340465322046</v>
      </c>
      <c r="AO184" s="9">
        <f t="shared" si="124"/>
        <v>67.561232250200547</v>
      </c>
      <c r="AP184" s="6">
        <f t="shared" si="125"/>
        <v>3.3295818429433521E-2</v>
      </c>
      <c r="AQ184" s="6">
        <f t="shared" si="126"/>
        <v>0.10165720637879239</v>
      </c>
      <c r="AR184" s="9">
        <f t="shared" si="112"/>
        <v>19.903155176828044</v>
      </c>
      <c r="AS184" s="9">
        <f t="shared" si="113"/>
        <v>32.058479120081238</v>
      </c>
      <c r="AT184" s="9">
        <f t="shared" si="77"/>
        <v>-127.76000000000002</v>
      </c>
      <c r="AU184" s="9">
        <f t="shared" si="78"/>
        <v>-127.1667622945431</v>
      </c>
      <c r="AV184" s="9">
        <f t="shared" si="79"/>
        <v>24.600000000000009</v>
      </c>
      <c r="AW184" s="9">
        <f t="shared" si="80"/>
        <v>19.199161709897808</v>
      </c>
    </row>
    <row r="185" spans="1:49" x14ac:dyDescent="0.35">
      <c r="A185" s="27" t="s">
        <v>226</v>
      </c>
      <c r="B185" s="27" t="s">
        <v>209</v>
      </c>
      <c r="C185" t="s">
        <v>155</v>
      </c>
      <c r="D185" t="s">
        <v>156</v>
      </c>
      <c r="E185" t="s">
        <v>157</v>
      </c>
      <c r="F185" t="s">
        <v>109</v>
      </c>
      <c r="G185" t="s">
        <v>110</v>
      </c>
      <c r="H185" s="11" t="s">
        <v>63</v>
      </c>
      <c r="I185" t="s">
        <v>64</v>
      </c>
      <c r="J185" s="11" t="s">
        <v>66</v>
      </c>
      <c r="K185" s="13">
        <v>39652</v>
      </c>
      <c r="L185" s="11">
        <v>16.25</v>
      </c>
      <c r="M185" t="s">
        <v>67</v>
      </c>
      <c r="N185" s="9">
        <v>29.26</v>
      </c>
      <c r="O185" s="9">
        <f t="shared" si="127"/>
        <v>29.26</v>
      </c>
      <c r="P185" s="9">
        <v>27.7</v>
      </c>
      <c r="Q185" s="9">
        <v>99.710000000000008</v>
      </c>
      <c r="R185" s="6" t="s">
        <v>158</v>
      </c>
      <c r="S185" s="10">
        <v>0.2</v>
      </c>
      <c r="T185" s="10">
        <v>1</v>
      </c>
      <c r="U185" s="26" t="s">
        <v>158</v>
      </c>
      <c r="V185" s="9">
        <v>-15.955000000000002</v>
      </c>
      <c r="W185" s="9">
        <v>-103.04</v>
      </c>
      <c r="X185" s="9">
        <v>-4.9399999999999995</v>
      </c>
      <c r="Y185" s="9">
        <v>-37.79</v>
      </c>
      <c r="Z185" s="9">
        <v>20.3</v>
      </c>
      <c r="AA185" s="9">
        <v>26.61</v>
      </c>
      <c r="AB185" s="11" t="s">
        <v>69</v>
      </c>
      <c r="AC185" s="6">
        <f t="shared" si="114"/>
        <v>1.1309020320835459</v>
      </c>
      <c r="AD185" s="6">
        <f t="shared" si="115"/>
        <v>4.0826788161860863</v>
      </c>
      <c r="AE185" s="6">
        <f t="shared" si="116"/>
        <v>0.27700000000000002</v>
      </c>
      <c r="AF185" s="9">
        <f t="shared" si="83"/>
        <v>26.5</v>
      </c>
      <c r="AG185" s="9">
        <f t="shared" si="84"/>
        <v>23.666666666666668</v>
      </c>
      <c r="AH185" s="9">
        <f t="shared" si="117"/>
        <v>9.044098316961513</v>
      </c>
      <c r="AI185" s="9">
        <f t="shared" si="118"/>
        <v>74.960869689550066</v>
      </c>
      <c r="AJ185" s="9">
        <f t="shared" si="119"/>
        <v>-11.069684240146325</v>
      </c>
      <c r="AK185" s="9">
        <f t="shared" si="120"/>
        <v>-67.812639652466714</v>
      </c>
      <c r="AL185" s="9">
        <f t="shared" si="121"/>
        <v>25.282844242553004</v>
      </c>
      <c r="AM185" s="9">
        <f t="shared" si="122"/>
        <v>73.162351386005582</v>
      </c>
      <c r="AN185" s="9">
        <f t="shared" si="123"/>
        <v>25.365304604747454</v>
      </c>
      <c r="AO185" s="9">
        <f t="shared" si="124"/>
        <v>66.92925660718555</v>
      </c>
      <c r="AP185" s="6">
        <f t="shared" si="125"/>
        <v>-3.2615144642493821E-3</v>
      </c>
      <c r="AQ185" s="6">
        <f t="shared" si="126"/>
        <v>8.5195386161581066E-2</v>
      </c>
      <c r="AR185" s="9">
        <f t="shared" si="112"/>
        <v>20.217946991994793</v>
      </c>
      <c r="AS185" s="9">
        <f t="shared" si="113"/>
        <v>32.607546127128437</v>
      </c>
      <c r="AT185" s="9">
        <f t="shared" si="77"/>
        <v>-135.79000000000002</v>
      </c>
      <c r="AU185" s="9">
        <f t="shared" si="78"/>
        <v>-129.1360298088299</v>
      </c>
      <c r="AV185" s="9">
        <f t="shared" si="79"/>
        <v>24.600000000000009</v>
      </c>
      <c r="AW185" s="9">
        <f t="shared" si="80"/>
        <v>20.744834268703883</v>
      </c>
    </row>
    <row r="186" spans="1:49" x14ac:dyDescent="0.35">
      <c r="A186" s="27" t="s">
        <v>226</v>
      </c>
      <c r="B186" s="27" t="s">
        <v>209</v>
      </c>
      <c r="C186" t="s">
        <v>155</v>
      </c>
      <c r="D186" t="s">
        <v>156</v>
      </c>
      <c r="E186" t="s">
        <v>157</v>
      </c>
      <c r="F186" t="s">
        <v>109</v>
      </c>
      <c r="G186" t="s">
        <v>110</v>
      </c>
      <c r="H186" s="11" t="s">
        <v>63</v>
      </c>
      <c r="I186" t="s">
        <v>64</v>
      </c>
      <c r="J186" s="11" t="s">
        <v>66</v>
      </c>
      <c r="K186" s="13">
        <v>39653</v>
      </c>
      <c r="L186" s="11">
        <v>13</v>
      </c>
      <c r="M186" t="s">
        <v>67</v>
      </c>
      <c r="N186" s="9">
        <v>21.58</v>
      </c>
      <c r="O186" s="9">
        <f t="shared" si="127"/>
        <v>21.58</v>
      </c>
      <c r="P186" s="9">
        <v>68.2</v>
      </c>
      <c r="Q186" s="9">
        <v>99.81</v>
      </c>
      <c r="R186" s="6" t="s">
        <v>158</v>
      </c>
      <c r="S186" s="10">
        <v>0.2</v>
      </c>
      <c r="T186" s="10">
        <v>1</v>
      </c>
      <c r="U186" s="26" t="s">
        <v>158</v>
      </c>
      <c r="V186" s="9">
        <v>-11.835000000000001</v>
      </c>
      <c r="W186" s="9">
        <v>-75.28</v>
      </c>
      <c r="X186" s="9">
        <v>-5.2149999999999999</v>
      </c>
      <c r="Y186" s="9">
        <v>-31</v>
      </c>
      <c r="Z186" s="9">
        <v>9.0150000000000006</v>
      </c>
      <c r="AA186" s="9">
        <v>19.78</v>
      </c>
      <c r="AB186" s="11" t="s">
        <v>69</v>
      </c>
      <c r="AC186" s="6">
        <f t="shared" si="114"/>
        <v>1.7638535062024969</v>
      </c>
      <c r="AD186" s="6">
        <f t="shared" si="115"/>
        <v>2.5862954636400244</v>
      </c>
      <c r="AE186" s="6">
        <f t="shared" si="116"/>
        <v>0.68200000000000016</v>
      </c>
      <c r="AF186" s="9">
        <f t="shared" si="83"/>
        <v>26.5</v>
      </c>
      <c r="AG186" s="9">
        <f t="shared" si="84"/>
        <v>23.666666666666668</v>
      </c>
      <c r="AH186" s="9">
        <f t="shared" si="117"/>
        <v>9.6714401978106324</v>
      </c>
      <c r="AI186" s="9">
        <f t="shared" si="118"/>
        <v>83.364535366325711</v>
      </c>
      <c r="AJ186" s="9">
        <f t="shared" si="119"/>
        <v>-6.6547042828349854</v>
      </c>
      <c r="AK186" s="9">
        <f t="shared" si="120"/>
        <v>-45.696594427244584</v>
      </c>
      <c r="AL186" s="9">
        <f t="shared" si="121"/>
        <v>13.597539191651409</v>
      </c>
      <c r="AM186" s="9">
        <f t="shared" si="122"/>
        <v>57.754797263056986</v>
      </c>
      <c r="AN186" s="9">
        <f t="shared" si="123"/>
        <v>14.304598481078827</v>
      </c>
      <c r="AO186" s="9">
        <f t="shared" si="124"/>
        <v>52.404540763673893</v>
      </c>
      <c r="AP186" s="6">
        <f t="shared" si="125"/>
        <v>-5.1999062437822374E-2</v>
      </c>
      <c r="AQ186" s="6">
        <f t="shared" si="126"/>
        <v>9.2637438843636954E-2</v>
      </c>
      <c r="AR186" s="9">
        <f t="shared" si="112"/>
        <v>8.3116280247669465</v>
      </c>
      <c r="AS186" s="9">
        <f t="shared" si="113"/>
        <v>24.964398547902221</v>
      </c>
      <c r="AT186" s="9">
        <f t="shared" si="77"/>
        <v>-52.34</v>
      </c>
      <c r="AU186" s="9">
        <f t="shared" si="78"/>
        <v>-41.528625650233352</v>
      </c>
      <c r="AV186" s="9">
        <f t="shared" si="79"/>
        <v>19.400000000000006</v>
      </c>
      <c r="AW186" s="9">
        <f t="shared" si="80"/>
        <v>7.5410398354352992</v>
      </c>
    </row>
    <row r="187" spans="1:49" x14ac:dyDescent="0.35">
      <c r="A187" s="27" t="s">
        <v>226</v>
      </c>
      <c r="B187" s="27" t="s">
        <v>209</v>
      </c>
      <c r="C187" t="s">
        <v>155</v>
      </c>
      <c r="D187" t="s">
        <v>156</v>
      </c>
      <c r="E187" t="s">
        <v>157</v>
      </c>
      <c r="F187" t="s">
        <v>109</v>
      </c>
      <c r="G187" t="s">
        <v>110</v>
      </c>
      <c r="H187" s="11" t="s">
        <v>63</v>
      </c>
      <c r="I187" t="s">
        <v>64</v>
      </c>
      <c r="J187" s="11" t="s">
        <v>66</v>
      </c>
      <c r="K187" s="13">
        <v>39653</v>
      </c>
      <c r="L187" s="11">
        <v>15.33</v>
      </c>
      <c r="M187" t="s">
        <v>67</v>
      </c>
      <c r="N187" s="9">
        <v>22.23</v>
      </c>
      <c r="O187" s="9">
        <f t="shared" si="127"/>
        <v>22.23</v>
      </c>
      <c r="P187" s="9">
        <v>65</v>
      </c>
      <c r="Q187" s="9">
        <v>99.710000000000008</v>
      </c>
      <c r="R187" s="6" t="s">
        <v>158</v>
      </c>
      <c r="S187" s="10">
        <v>0.2</v>
      </c>
      <c r="T187" s="10">
        <v>1</v>
      </c>
      <c r="U187" s="26" t="s">
        <v>158</v>
      </c>
      <c r="V187" s="9">
        <v>-11.965</v>
      </c>
      <c r="W187" s="9">
        <v>-78.709999999999994</v>
      </c>
      <c r="X187" s="9">
        <v>-5.2149999999999999</v>
      </c>
      <c r="Y187" s="9">
        <v>-31</v>
      </c>
      <c r="Z187" s="9">
        <v>9.4350000000000005</v>
      </c>
      <c r="AA187" s="9">
        <v>26.13</v>
      </c>
      <c r="AB187" s="11" t="s">
        <v>69</v>
      </c>
      <c r="AC187" s="6">
        <f t="shared" si="114"/>
        <v>1.7491220381848811</v>
      </c>
      <c r="AD187" s="6">
        <f t="shared" si="115"/>
        <v>2.690956981822894</v>
      </c>
      <c r="AE187" s="6">
        <f t="shared" si="116"/>
        <v>0.65</v>
      </c>
      <c r="AF187" s="9">
        <f t="shared" si="83"/>
        <v>26.5</v>
      </c>
      <c r="AG187" s="9">
        <f t="shared" si="84"/>
        <v>23.666666666666668</v>
      </c>
      <c r="AH187" s="9">
        <f t="shared" si="117"/>
        <v>9.6163892251825978</v>
      </c>
      <c r="AI187" s="9">
        <f t="shared" si="118"/>
        <v>82.617922392600903</v>
      </c>
      <c r="AJ187" s="9">
        <f t="shared" si="119"/>
        <v>-6.7853857868785719</v>
      </c>
      <c r="AK187" s="9">
        <f t="shared" si="120"/>
        <v>-49.236326109391122</v>
      </c>
      <c r="AL187" s="9">
        <f t="shared" si="121"/>
        <v>14.527667381774911</v>
      </c>
      <c r="AM187" s="9">
        <f t="shared" si="122"/>
        <v>56.937923615203886</v>
      </c>
      <c r="AN187" s="9">
        <f t="shared" si="123"/>
        <v>14.726800263373493</v>
      </c>
      <c r="AO187" s="9">
        <f t="shared" si="124"/>
        <v>58.957688338493291</v>
      </c>
      <c r="AP187" s="6">
        <f t="shared" si="125"/>
        <v>-1.3707147635304118E-2</v>
      </c>
      <c r="AQ187" s="6">
        <f t="shared" si="126"/>
        <v>-3.5473101143261188E-2</v>
      </c>
      <c r="AR187" s="9">
        <f t="shared" si="112"/>
        <v>9.2369055963789553</v>
      </c>
      <c r="AS187" s="9">
        <f t="shared" si="113"/>
        <v>24.172847983132563</v>
      </c>
      <c r="AT187" s="9">
        <f t="shared" si="77"/>
        <v>-49.350000000000009</v>
      </c>
      <c r="AU187" s="9">
        <f t="shared" si="78"/>
        <v>-49.722396787899079</v>
      </c>
      <c r="AV187" s="9">
        <f t="shared" si="79"/>
        <v>17.010000000000005</v>
      </c>
      <c r="AW187" s="9">
        <f t="shared" si="80"/>
        <v>5.0467601856374529</v>
      </c>
    </row>
    <row r="188" spans="1:49" x14ac:dyDescent="0.35">
      <c r="A188" s="27" t="s">
        <v>226</v>
      </c>
      <c r="B188" s="27" t="s">
        <v>209</v>
      </c>
      <c r="C188" t="s">
        <v>155</v>
      </c>
      <c r="D188" t="s">
        <v>156</v>
      </c>
      <c r="E188" t="s">
        <v>157</v>
      </c>
      <c r="F188" t="s">
        <v>109</v>
      </c>
      <c r="G188" t="s">
        <v>110</v>
      </c>
      <c r="H188" s="11" t="s">
        <v>63</v>
      </c>
      <c r="I188" t="s">
        <v>64</v>
      </c>
      <c r="J188" s="11" t="s">
        <v>66</v>
      </c>
      <c r="K188" s="13">
        <v>39654</v>
      </c>
      <c r="L188" s="11">
        <v>5.33</v>
      </c>
      <c r="M188" t="s">
        <v>67</v>
      </c>
      <c r="N188" s="9">
        <v>16.68</v>
      </c>
      <c r="O188" s="9">
        <f t="shared" si="127"/>
        <v>16.68</v>
      </c>
      <c r="P188" s="9">
        <v>93.8</v>
      </c>
      <c r="Q188" s="9">
        <v>99.710000000000008</v>
      </c>
      <c r="R188" s="6" t="s">
        <v>158</v>
      </c>
      <c r="S188" s="10">
        <v>0.2</v>
      </c>
      <c r="T188" s="10">
        <v>1</v>
      </c>
      <c r="U188" s="26" t="s">
        <v>158</v>
      </c>
      <c r="V188" s="9">
        <v>-11.48</v>
      </c>
      <c r="W188" s="9">
        <v>-94.22</v>
      </c>
      <c r="X188" s="9">
        <v>-5.7650000000000006</v>
      </c>
      <c r="Y188" s="9">
        <v>-42.72</v>
      </c>
      <c r="Z188" s="9">
        <v>5.72</v>
      </c>
      <c r="AA188" s="9">
        <v>12.83</v>
      </c>
      <c r="AB188" s="11" t="s">
        <v>69</v>
      </c>
      <c r="AC188" s="6">
        <f t="shared" si="114"/>
        <v>1.787335341182634</v>
      </c>
      <c r="AD188" s="6">
        <f t="shared" si="115"/>
        <v>1.905474777380207</v>
      </c>
      <c r="AE188" s="6">
        <f t="shared" si="116"/>
        <v>0.93799999999999994</v>
      </c>
      <c r="AF188" s="9">
        <f t="shared" si="83"/>
        <v>26.5</v>
      </c>
      <c r="AG188" s="9">
        <f t="shared" si="84"/>
        <v>23.666666666666668</v>
      </c>
      <c r="AH188" s="9">
        <f t="shared" si="117"/>
        <v>10.098770664320522</v>
      </c>
      <c r="AI188" s="9">
        <f t="shared" si="118"/>
        <v>89.218715849841871</v>
      </c>
      <c r="AJ188" s="9">
        <f t="shared" si="119"/>
        <v>-5.7481380156602819</v>
      </c>
      <c r="AK188" s="9">
        <f t="shared" si="120"/>
        <v>-53.798261741601202</v>
      </c>
      <c r="AL188" s="9">
        <f t="shared" si="121"/>
        <v>6.3121594041748441</v>
      </c>
      <c r="AM188" s="9">
        <f t="shared" si="122"/>
        <v>35.851969771045098</v>
      </c>
      <c r="AN188" s="9">
        <f t="shared" si="123"/>
        <v>11.551594944857101</v>
      </c>
      <c r="AO188" s="9">
        <f t="shared" si="124"/>
        <v>58.028998830018381</v>
      </c>
      <c r="AP188" s="6">
        <f t="shared" si="125"/>
        <v>-0.83005437682972794</v>
      </c>
      <c r="AQ188" s="6">
        <f t="shared" si="126"/>
        <v>-0.61857212311062404</v>
      </c>
      <c r="AR188" s="9">
        <f t="shared" si="112"/>
        <v>0.51076980520977511</v>
      </c>
      <c r="AS188" s="9">
        <f t="shared" si="113"/>
        <v>-8.399626377573945</v>
      </c>
      <c r="AT188" s="9">
        <f t="shared" si="77"/>
        <v>-32.93</v>
      </c>
      <c r="AU188" s="9">
        <f t="shared" si="78"/>
        <v>-12.485784819252146</v>
      </c>
      <c r="AV188" s="9">
        <f t="shared" si="79"/>
        <v>-2.3799999999999955</v>
      </c>
      <c r="AW188" s="9">
        <f t="shared" si="80"/>
        <v>-7.8131576163189465</v>
      </c>
    </row>
    <row r="189" spans="1:49" x14ac:dyDescent="0.35">
      <c r="A189" s="27" t="s">
        <v>226</v>
      </c>
      <c r="B189" s="27" t="s">
        <v>209</v>
      </c>
      <c r="C189" t="s">
        <v>155</v>
      </c>
      <c r="D189" t="s">
        <v>156</v>
      </c>
      <c r="E189" t="s">
        <v>157</v>
      </c>
      <c r="F189" t="s">
        <v>109</v>
      </c>
      <c r="G189" t="s">
        <v>110</v>
      </c>
      <c r="H189" s="11" t="s">
        <v>63</v>
      </c>
      <c r="I189" t="s">
        <v>64</v>
      </c>
      <c r="J189" s="11" t="s">
        <v>66</v>
      </c>
      <c r="K189" s="13">
        <v>39654</v>
      </c>
      <c r="L189" s="11">
        <v>8</v>
      </c>
      <c r="M189" t="s">
        <v>67</v>
      </c>
      <c r="N189" s="9">
        <v>19.03</v>
      </c>
      <c r="O189" s="9">
        <f t="shared" si="127"/>
        <v>19.03</v>
      </c>
      <c r="P189" s="9">
        <v>91.5</v>
      </c>
      <c r="Q189" s="9">
        <v>99.710000000000008</v>
      </c>
      <c r="R189" s="6" t="s">
        <v>158</v>
      </c>
      <c r="S189" s="10">
        <v>0.2</v>
      </c>
      <c r="T189" s="10">
        <v>1</v>
      </c>
      <c r="U189" s="26" t="s">
        <v>158</v>
      </c>
      <c r="V189" s="9">
        <v>-12.370000000000001</v>
      </c>
      <c r="W189" s="9">
        <v>-82.48</v>
      </c>
      <c r="X189" s="9">
        <v>-5.7650000000000006</v>
      </c>
      <c r="Y189" s="9">
        <v>-42.72</v>
      </c>
      <c r="Z189" s="9">
        <v>2.85</v>
      </c>
      <c r="AA189" s="9">
        <v>-1.87</v>
      </c>
      <c r="AB189" s="11" t="s">
        <v>69</v>
      </c>
      <c r="AC189" s="6">
        <f t="shared" si="114"/>
        <v>2.0215206183678056</v>
      </c>
      <c r="AD189" s="6">
        <f t="shared" si="115"/>
        <v>2.2093121512216456</v>
      </c>
      <c r="AE189" s="6">
        <f t="shared" si="116"/>
        <v>0.91499999999999992</v>
      </c>
      <c r="AF189" s="9">
        <f t="shared" si="83"/>
        <v>26.5</v>
      </c>
      <c r="AG189" s="9">
        <f t="shared" si="84"/>
        <v>23.666666666666668</v>
      </c>
      <c r="AH189" s="9">
        <f t="shared" si="117"/>
        <v>9.8910688022553206</v>
      </c>
      <c r="AI189" s="9">
        <f t="shared" si="118"/>
        <v>86.360418564215053</v>
      </c>
      <c r="AJ189" s="9">
        <f t="shared" si="119"/>
        <v>-6.6432986165242633</v>
      </c>
      <c r="AK189" s="9">
        <f t="shared" si="120"/>
        <v>-41.534347317399302</v>
      </c>
      <c r="AL189" s="9">
        <f t="shared" si="121"/>
        <v>6.0271061694363581</v>
      </c>
      <c r="AM189" s="9">
        <f t="shared" si="122"/>
        <v>47.259850699309823</v>
      </c>
      <c r="AN189" s="9">
        <f t="shared" si="123"/>
        <v>8.6649534566777469</v>
      </c>
      <c r="AO189" s="9">
        <f t="shared" si="124"/>
        <v>42.672990138726391</v>
      </c>
      <c r="AP189" s="6">
        <f t="shared" si="125"/>
        <v>-0.43766398219729297</v>
      </c>
      <c r="AQ189" s="6">
        <f t="shared" si="126"/>
        <v>9.705617966860014E-2</v>
      </c>
      <c r="AR189" s="9">
        <f t="shared" si="112"/>
        <v>0.22735990236955672</v>
      </c>
      <c r="AS189" s="9">
        <f t="shared" si="113"/>
        <v>2.520909877435308</v>
      </c>
      <c r="AT189" s="9">
        <f t="shared" si="77"/>
        <v>-24.67</v>
      </c>
      <c r="AU189" s="9">
        <f t="shared" si="78"/>
        <v>0.70203065847885426</v>
      </c>
      <c r="AV189" s="9">
        <f t="shared" si="79"/>
        <v>16.480000000000004</v>
      </c>
      <c r="AW189" s="9">
        <f t="shared" si="80"/>
        <v>11.612041614794805</v>
      </c>
    </row>
    <row r="190" spans="1:49" x14ac:dyDescent="0.35">
      <c r="A190" s="27" t="s">
        <v>226</v>
      </c>
      <c r="B190" s="27" t="s">
        <v>209</v>
      </c>
      <c r="C190" t="s">
        <v>155</v>
      </c>
      <c r="D190" t="s">
        <v>156</v>
      </c>
      <c r="E190" t="s">
        <v>157</v>
      </c>
      <c r="F190" t="s">
        <v>109</v>
      </c>
      <c r="G190" t="s">
        <v>110</v>
      </c>
      <c r="H190" s="11" t="s">
        <v>63</v>
      </c>
      <c r="I190" t="s">
        <v>64</v>
      </c>
      <c r="J190" s="11" t="s">
        <v>66</v>
      </c>
      <c r="K190" s="13">
        <v>39654</v>
      </c>
      <c r="L190" s="11">
        <v>10.33</v>
      </c>
      <c r="M190" t="s">
        <v>67</v>
      </c>
      <c r="N190" s="9">
        <v>21.51</v>
      </c>
      <c r="O190" s="9">
        <f t="shared" si="127"/>
        <v>21.51</v>
      </c>
      <c r="P190" s="9">
        <v>67.5</v>
      </c>
      <c r="Q190" s="9">
        <v>99.710000000000008</v>
      </c>
      <c r="R190" s="6" t="s">
        <v>158</v>
      </c>
      <c r="S190" s="10">
        <v>0.2</v>
      </c>
      <c r="T190" s="10">
        <v>1</v>
      </c>
      <c r="U190" s="26" t="s">
        <v>158</v>
      </c>
      <c r="V190" s="9">
        <v>-12.370000000000001</v>
      </c>
      <c r="W190" s="9">
        <v>-82.48</v>
      </c>
      <c r="X190" s="9">
        <v>-5.7650000000000006</v>
      </c>
      <c r="Y190" s="9">
        <v>-42.72</v>
      </c>
      <c r="Z190" s="9">
        <v>5.1050000000000004</v>
      </c>
      <c r="AA190" s="9">
        <v>3.64</v>
      </c>
      <c r="AB190" s="11" t="s">
        <v>69</v>
      </c>
      <c r="AC190" s="6">
        <f t="shared" si="114"/>
        <v>1.7382867984891097</v>
      </c>
      <c r="AD190" s="6">
        <f t="shared" si="115"/>
        <v>2.5752397014653479</v>
      </c>
      <c r="AE190" s="6">
        <f t="shared" si="116"/>
        <v>0.67499999999999993</v>
      </c>
      <c r="AF190" s="9">
        <f t="shared" si="83"/>
        <v>26.5</v>
      </c>
      <c r="AG190" s="9">
        <f t="shared" si="84"/>
        <v>23.666666666666668</v>
      </c>
      <c r="AH190" s="9">
        <f t="shared" si="117"/>
        <v>9.6773911076604158</v>
      </c>
      <c r="AI190" s="9">
        <f t="shared" si="118"/>
        <v>83.445347038817673</v>
      </c>
      <c r="AJ190" s="9">
        <f t="shared" si="119"/>
        <v>-6.6432986165242633</v>
      </c>
      <c r="AK190" s="9">
        <f t="shared" si="120"/>
        <v>-41.534347317399302</v>
      </c>
      <c r="AL190" s="9">
        <f t="shared" si="121"/>
        <v>13.845615458125238</v>
      </c>
      <c r="AM190" s="9">
        <f t="shared" si="122"/>
        <v>61.40371564304337</v>
      </c>
      <c r="AN190" s="9">
        <f t="shared" si="123"/>
        <v>10.933028911675812</v>
      </c>
      <c r="AO190" s="9">
        <f t="shared" si="124"/>
        <v>48.428881831856927</v>
      </c>
      <c r="AP190" s="6">
        <f t="shared" si="125"/>
        <v>0.2103616524132329</v>
      </c>
      <c r="AQ190" s="6">
        <f t="shared" si="126"/>
        <v>0.21130372446209456</v>
      </c>
      <c r="AR190" s="9">
        <f t="shared" si="112"/>
        <v>8.0007954850091441</v>
      </c>
      <c r="AS190" s="9">
        <f t="shared" si="113"/>
        <v>16.06054891077256</v>
      </c>
      <c r="AT190" s="9">
        <f t="shared" si="77"/>
        <v>-37.200000000000003</v>
      </c>
      <c r="AU190" s="9">
        <f t="shared" si="78"/>
        <v>-47.945814969300592</v>
      </c>
      <c r="AV190" s="9">
        <f t="shared" si="79"/>
        <v>16.480000000000004</v>
      </c>
      <c r="AW190" s="9">
        <f t="shared" si="80"/>
        <v>11.612041614794805</v>
      </c>
    </row>
    <row r="191" spans="1:49" x14ac:dyDescent="0.35">
      <c r="A191" s="27" t="s">
        <v>226</v>
      </c>
      <c r="B191" s="27" t="s">
        <v>209</v>
      </c>
      <c r="C191" t="s">
        <v>155</v>
      </c>
      <c r="D191" t="s">
        <v>156</v>
      </c>
      <c r="E191" t="s">
        <v>157</v>
      </c>
      <c r="F191" t="s">
        <v>109</v>
      </c>
      <c r="G191" t="s">
        <v>110</v>
      </c>
      <c r="H191" s="11" t="s">
        <v>63</v>
      </c>
      <c r="I191" t="s">
        <v>64</v>
      </c>
      <c r="J191" s="11" t="s">
        <v>66</v>
      </c>
      <c r="K191" s="13">
        <v>39654</v>
      </c>
      <c r="L191" s="11">
        <v>12.67</v>
      </c>
      <c r="M191" t="s">
        <v>67</v>
      </c>
      <c r="N191" s="9">
        <v>22.78</v>
      </c>
      <c r="O191" s="9">
        <f t="shared" si="127"/>
        <v>22.78</v>
      </c>
      <c r="P191" s="9">
        <v>57.2</v>
      </c>
      <c r="Q191" s="9">
        <v>99.61</v>
      </c>
      <c r="R191" s="6" t="s">
        <v>158</v>
      </c>
      <c r="S191" s="10">
        <v>0.2</v>
      </c>
      <c r="T191" s="10">
        <v>1</v>
      </c>
      <c r="U191" s="26" t="s">
        <v>158</v>
      </c>
      <c r="V191" s="9">
        <v>-9.31</v>
      </c>
      <c r="W191" s="9">
        <v>-66.69</v>
      </c>
      <c r="X191" s="9">
        <v>-5.7650000000000006</v>
      </c>
      <c r="Y191" s="9">
        <v>-42.72</v>
      </c>
      <c r="Z191" s="9">
        <v>8.32</v>
      </c>
      <c r="AA191" s="9">
        <v>9.85</v>
      </c>
      <c r="AB191" s="11" t="s">
        <v>69</v>
      </c>
      <c r="AC191" s="6">
        <f t="shared" si="114"/>
        <v>1.5915288579258116</v>
      </c>
      <c r="AD191" s="6">
        <f t="shared" si="115"/>
        <v>2.7823931082619078</v>
      </c>
      <c r="AE191" s="6">
        <f t="shared" si="116"/>
        <v>0.57200000000000006</v>
      </c>
      <c r="AF191" s="9">
        <f t="shared" si="83"/>
        <v>26.5</v>
      </c>
      <c r="AG191" s="9">
        <f t="shared" si="84"/>
        <v>23.666666666666668</v>
      </c>
      <c r="AH191" s="9">
        <f t="shared" si="117"/>
        <v>9.5700985208173606</v>
      </c>
      <c r="AI191" s="9">
        <f t="shared" si="118"/>
        <v>81.991467310513102</v>
      </c>
      <c r="AJ191" s="9">
        <f t="shared" si="119"/>
        <v>-3.5655554270368675</v>
      </c>
      <c r="AK191" s="9">
        <f t="shared" si="120"/>
        <v>-25.039695804780209</v>
      </c>
      <c r="AL191" s="9">
        <f t="shared" si="121"/>
        <v>18.961626680012557</v>
      </c>
      <c r="AM191" s="9">
        <f t="shared" si="122"/>
        <v>77.454273865565028</v>
      </c>
      <c r="AN191" s="9">
        <f t="shared" si="123"/>
        <v>14.16667085749345</v>
      </c>
      <c r="AO191" s="9">
        <f t="shared" si="124"/>
        <v>54.916012034096603</v>
      </c>
      <c r="AP191" s="6">
        <f t="shared" si="125"/>
        <v>0.2528768181884663</v>
      </c>
      <c r="AQ191" s="6">
        <f t="shared" si="126"/>
        <v>0.29098796885743694</v>
      </c>
      <c r="AR191" s="9">
        <f t="shared" si="112"/>
        <v>13.087312902202285</v>
      </c>
      <c r="AS191" s="9">
        <f t="shared" si="113"/>
        <v>31.425427286028096</v>
      </c>
      <c r="AT191" s="9">
        <f t="shared" si="77"/>
        <v>-56.71</v>
      </c>
      <c r="AU191" s="9">
        <f t="shared" si="78"/>
        <v>-73.273075931590185</v>
      </c>
      <c r="AV191" s="9">
        <f t="shared" si="79"/>
        <v>7.7900000000000063</v>
      </c>
      <c r="AW191" s="9">
        <f t="shared" si="80"/>
        <v>3.4847476115147309</v>
      </c>
    </row>
    <row r="192" spans="1:49" x14ac:dyDescent="0.35">
      <c r="A192" s="27" t="s">
        <v>226</v>
      </c>
      <c r="B192" s="27" t="s">
        <v>209</v>
      </c>
      <c r="C192" t="s">
        <v>155</v>
      </c>
      <c r="D192" t="s">
        <v>156</v>
      </c>
      <c r="E192" t="s">
        <v>157</v>
      </c>
      <c r="F192" t="s">
        <v>109</v>
      </c>
      <c r="G192" t="s">
        <v>110</v>
      </c>
      <c r="H192" s="11" t="s">
        <v>63</v>
      </c>
      <c r="I192" t="s">
        <v>64</v>
      </c>
      <c r="J192" s="11" t="s">
        <v>66</v>
      </c>
      <c r="K192" s="13">
        <v>39654</v>
      </c>
      <c r="L192" s="11">
        <v>15</v>
      </c>
      <c r="M192" t="s">
        <v>67</v>
      </c>
      <c r="N192" s="9">
        <v>22.52</v>
      </c>
      <c r="O192" s="9">
        <f t="shared" si="127"/>
        <v>22.52</v>
      </c>
      <c r="P192" s="9">
        <v>63.6</v>
      </c>
      <c r="Q192" s="9">
        <v>99.710000000000008</v>
      </c>
      <c r="R192" s="6" t="s">
        <v>158</v>
      </c>
      <c r="S192" s="10">
        <v>0.2</v>
      </c>
      <c r="T192" s="10">
        <v>1</v>
      </c>
      <c r="U192" s="26" t="s">
        <v>158</v>
      </c>
      <c r="V192" s="9">
        <v>-10.99</v>
      </c>
      <c r="W192" s="9">
        <v>-78.989999999999995</v>
      </c>
      <c r="X192" s="9">
        <v>-5.7650000000000006</v>
      </c>
      <c r="Y192" s="9">
        <v>-42.72</v>
      </c>
      <c r="Z192" s="9">
        <v>9.4849999999999994</v>
      </c>
      <c r="AA192" s="9">
        <v>12.13</v>
      </c>
      <c r="AB192" s="11" t="s">
        <v>69</v>
      </c>
      <c r="AC192" s="6">
        <f t="shared" si="114"/>
        <v>1.741899371770095</v>
      </c>
      <c r="AD192" s="6">
        <f t="shared" si="115"/>
        <v>2.738835490204552</v>
      </c>
      <c r="AE192" s="6">
        <f t="shared" si="116"/>
        <v>0.63600000000000001</v>
      </c>
      <c r="AF192" s="9">
        <f t="shared" si="83"/>
        <v>26.5</v>
      </c>
      <c r="AG192" s="9">
        <f t="shared" si="84"/>
        <v>23.666666666666668</v>
      </c>
      <c r="AH192" s="9">
        <f t="shared" si="117"/>
        <v>9.5919483111777115</v>
      </c>
      <c r="AI192" s="9">
        <f t="shared" si="118"/>
        <v>82.287008069294117</v>
      </c>
      <c r="AJ192" s="9">
        <f t="shared" si="119"/>
        <v>-5.2552967859711233</v>
      </c>
      <c r="AK192" s="9">
        <f t="shared" si="120"/>
        <v>-37.888601036269428</v>
      </c>
      <c r="AL192" s="9">
        <f t="shared" si="121"/>
        <v>15.956043660366293</v>
      </c>
      <c r="AM192" s="9">
        <f t="shared" si="122"/>
        <v>65.530517224593027</v>
      </c>
      <c r="AN192" s="9">
        <f t="shared" si="123"/>
        <v>15.338426026040121</v>
      </c>
      <c r="AO192" s="9">
        <f t="shared" si="124"/>
        <v>57.297760320909241</v>
      </c>
      <c r="AP192" s="6">
        <f t="shared" si="125"/>
        <v>3.8707441987031577E-2</v>
      </c>
      <c r="AQ192" s="6">
        <f t="shared" si="126"/>
        <v>0.12563241146819615</v>
      </c>
      <c r="AR192" s="9">
        <f t="shared" si="112"/>
        <v>10.09905706866428</v>
      </c>
      <c r="AS192" s="9">
        <f t="shared" si="113"/>
        <v>20.011053528758417</v>
      </c>
      <c r="AT192" s="9">
        <f t="shared" si="77"/>
        <v>-63.749999999999993</v>
      </c>
      <c r="AU192" s="9">
        <f t="shared" si="78"/>
        <v>-60.781403020555821</v>
      </c>
      <c r="AV192" s="9">
        <f t="shared" si="79"/>
        <v>8.9300000000000068</v>
      </c>
      <c r="AW192" s="9">
        <f t="shared" si="80"/>
        <v>4.1537732514995582</v>
      </c>
    </row>
    <row r="193" spans="1:49" x14ac:dyDescent="0.35">
      <c r="A193" s="27" t="s">
        <v>226</v>
      </c>
      <c r="B193" s="27" t="s">
        <v>209</v>
      </c>
      <c r="C193" t="s">
        <v>155</v>
      </c>
      <c r="D193" t="s">
        <v>156</v>
      </c>
      <c r="E193" t="s">
        <v>157</v>
      </c>
      <c r="F193" t="s">
        <v>109</v>
      </c>
      <c r="G193" t="s">
        <v>110</v>
      </c>
      <c r="H193" s="11" t="s">
        <v>63</v>
      </c>
      <c r="I193" t="s">
        <v>64</v>
      </c>
      <c r="J193" s="11" t="s">
        <v>66</v>
      </c>
      <c r="K193" s="13">
        <v>39716</v>
      </c>
      <c r="L193" s="11">
        <v>9</v>
      </c>
      <c r="M193" t="s">
        <v>67</v>
      </c>
      <c r="N193" s="9">
        <v>13.92</v>
      </c>
      <c r="O193" s="9">
        <f t="shared" si="127"/>
        <v>13.92</v>
      </c>
      <c r="P193" s="9">
        <v>75.099999999999994</v>
      </c>
      <c r="Q193" s="9">
        <v>100.91</v>
      </c>
      <c r="R193" s="6" t="s">
        <v>158</v>
      </c>
      <c r="S193" s="10">
        <v>0.2</v>
      </c>
      <c r="T193" s="10">
        <v>1</v>
      </c>
      <c r="U193" s="26" t="s">
        <v>158</v>
      </c>
      <c r="V193" s="9">
        <v>-21.47</v>
      </c>
      <c r="W193" s="9">
        <v>-150.18</v>
      </c>
      <c r="X193" s="9">
        <v>-5.1750000000000007</v>
      </c>
      <c r="Y193" s="9">
        <v>-34.19</v>
      </c>
      <c r="Z193" s="9">
        <v>5.3249999999999993</v>
      </c>
      <c r="AA193" s="9">
        <v>-41.895000000000003</v>
      </c>
      <c r="AB193" s="11" t="s">
        <v>69</v>
      </c>
      <c r="AC193" s="6">
        <f t="shared" si="114"/>
        <v>1.1985774959374107</v>
      </c>
      <c r="AD193" s="6">
        <f t="shared" si="115"/>
        <v>1.5959753607688558</v>
      </c>
      <c r="AE193" s="6">
        <f t="shared" si="116"/>
        <v>0.751</v>
      </c>
      <c r="AF193" s="9">
        <f t="shared" si="83"/>
        <v>26.5</v>
      </c>
      <c r="AG193" s="9">
        <f t="shared" si="84"/>
        <v>23.666666666666668</v>
      </c>
      <c r="AH193" s="9">
        <f t="shared" si="117"/>
        <v>10.34943689572243</v>
      </c>
      <c r="AI193" s="9">
        <f t="shared" si="118"/>
        <v>92.700327865359313</v>
      </c>
      <c r="AJ193" s="9">
        <f t="shared" si="119"/>
        <v>-16.379765285351695</v>
      </c>
      <c r="AK193" s="9">
        <f t="shared" si="120"/>
        <v>-120.09608515132376</v>
      </c>
      <c r="AL193" s="9">
        <f t="shared" si="121"/>
        <v>4.587713394041959</v>
      </c>
      <c r="AM193" s="9">
        <f t="shared" si="122"/>
        <v>0.58660815070155081</v>
      </c>
      <c r="AN193" s="9">
        <f t="shared" si="123"/>
        <v>10.554620159324505</v>
      </c>
      <c r="AO193" s="9">
        <f t="shared" si="124"/>
        <v>-7.9777596007496347</v>
      </c>
      <c r="AP193" s="6">
        <f t="shared" si="125"/>
        <v>-1.3006276226914566</v>
      </c>
      <c r="AQ193" s="6">
        <f t="shared" si="126"/>
        <v>14.599810352462162</v>
      </c>
      <c r="AR193" s="9">
        <f t="shared" si="112"/>
        <v>-0.61102802277220913</v>
      </c>
      <c r="AS193" s="9">
        <f t="shared" si="113"/>
        <v>-33.623447981970934</v>
      </c>
      <c r="AT193" s="9">
        <f t="shared" si="77"/>
        <v>-84.495000000000005</v>
      </c>
      <c r="AU193" s="9">
        <f t="shared" si="78"/>
        <v>-28.73522379979326</v>
      </c>
      <c r="AV193" s="9">
        <f t="shared" si="79"/>
        <v>21.579999999999984</v>
      </c>
      <c r="AW193" s="9">
        <f t="shared" si="80"/>
        <v>10.942037131489798</v>
      </c>
    </row>
    <row r="194" spans="1:49" x14ac:dyDescent="0.35">
      <c r="A194" s="27" t="s">
        <v>226</v>
      </c>
      <c r="B194" s="27" t="s">
        <v>209</v>
      </c>
      <c r="C194" t="s">
        <v>155</v>
      </c>
      <c r="D194" t="s">
        <v>156</v>
      </c>
      <c r="E194" t="s">
        <v>157</v>
      </c>
      <c r="F194" t="s">
        <v>109</v>
      </c>
      <c r="G194" t="s">
        <v>110</v>
      </c>
      <c r="H194" s="11" t="s">
        <v>63</v>
      </c>
      <c r="I194" t="s">
        <v>64</v>
      </c>
      <c r="J194" s="11" t="s">
        <v>66</v>
      </c>
      <c r="K194" s="13">
        <v>39727</v>
      </c>
      <c r="L194" s="11">
        <v>14</v>
      </c>
      <c r="M194" t="s">
        <v>67</v>
      </c>
      <c r="N194" s="9">
        <v>22.48</v>
      </c>
      <c r="O194" s="9">
        <f t="shared" si="127"/>
        <v>22.48</v>
      </c>
      <c r="P194" s="9">
        <v>56</v>
      </c>
      <c r="Q194" s="9">
        <v>100.21000000000001</v>
      </c>
      <c r="R194" s="6" t="s">
        <v>158</v>
      </c>
      <c r="S194" s="10">
        <v>0.2</v>
      </c>
      <c r="T194" s="10">
        <v>1</v>
      </c>
      <c r="U194" s="26" t="s">
        <v>158</v>
      </c>
      <c r="V194" s="9">
        <v>-13.035</v>
      </c>
      <c r="W194" s="9">
        <v>-90.26</v>
      </c>
      <c r="X194" s="9">
        <v>-5.1750000000000007</v>
      </c>
      <c r="Y194" s="9">
        <v>-34.19</v>
      </c>
      <c r="Z194" s="9">
        <v>7.1300000000000008</v>
      </c>
      <c r="AA194" s="9">
        <v>10.98</v>
      </c>
      <c r="AB194" s="11" t="s">
        <v>69</v>
      </c>
      <c r="AC194" s="6">
        <f t="shared" si="114"/>
        <v>1.5300250319560957</v>
      </c>
      <c r="AD194" s="6">
        <f t="shared" si="115"/>
        <v>2.7321875570644565</v>
      </c>
      <c r="AE194" s="6">
        <f t="shared" si="116"/>
        <v>0.56000000000000005</v>
      </c>
      <c r="AF194" s="9">
        <f t="shared" si="83"/>
        <v>26.5</v>
      </c>
      <c r="AG194" s="9">
        <f t="shared" si="84"/>
        <v>23.666666666666668</v>
      </c>
      <c r="AH194" s="9">
        <f t="shared" si="117"/>
        <v>9.5953150773349094</v>
      </c>
      <c r="AI194" s="9">
        <f t="shared" si="118"/>
        <v>82.332571495975941</v>
      </c>
      <c r="AJ194" s="9">
        <f t="shared" si="119"/>
        <v>-7.9008870906943427</v>
      </c>
      <c r="AK194" s="9">
        <f t="shared" si="120"/>
        <v>-58.054896925896401</v>
      </c>
      <c r="AL194" s="9">
        <f t="shared" si="121"/>
        <v>16.900245239773515</v>
      </c>
      <c r="AM194" s="9">
        <f t="shared" si="122"/>
        <v>58.415826048953349</v>
      </c>
      <c r="AN194" s="9">
        <f t="shared" si="123"/>
        <v>12.369009624808385</v>
      </c>
      <c r="AO194" s="9">
        <f t="shared" si="124"/>
        <v>46.769033246704836</v>
      </c>
      <c r="AP194" s="6">
        <f t="shared" si="125"/>
        <v>0.26811655988879923</v>
      </c>
      <c r="AQ194" s="6">
        <f t="shared" si="126"/>
        <v>0.19937735353580932</v>
      </c>
      <c r="AR194" s="9">
        <f t="shared" si="112"/>
        <v>11.637786470657684</v>
      </c>
      <c r="AS194" s="9">
        <f t="shared" si="113"/>
        <v>22.228588956339642</v>
      </c>
      <c r="AT194" s="9">
        <f t="shared" si="77"/>
        <v>-46.06</v>
      </c>
      <c r="AU194" s="9">
        <f t="shared" si="78"/>
        <v>-70.87370280892182</v>
      </c>
      <c r="AV194" s="9">
        <f t="shared" si="79"/>
        <v>14.019999999999996</v>
      </c>
      <c r="AW194" s="9">
        <f t="shared" si="80"/>
        <v>5.1521997996583409</v>
      </c>
    </row>
    <row r="195" spans="1:49" x14ac:dyDescent="0.35">
      <c r="A195" s="27" t="s">
        <v>226</v>
      </c>
      <c r="B195" s="27" t="s">
        <v>209</v>
      </c>
      <c r="C195" t="s">
        <v>155</v>
      </c>
      <c r="D195" t="s">
        <v>156</v>
      </c>
      <c r="E195" t="s">
        <v>157</v>
      </c>
      <c r="F195" t="s">
        <v>109</v>
      </c>
      <c r="G195" t="s">
        <v>110</v>
      </c>
      <c r="H195" s="11" t="s">
        <v>63</v>
      </c>
      <c r="I195" t="s">
        <v>64</v>
      </c>
      <c r="J195" s="11" t="s">
        <v>66</v>
      </c>
      <c r="K195" s="13">
        <v>39728</v>
      </c>
      <c r="L195" s="11">
        <v>8.75</v>
      </c>
      <c r="M195" t="s">
        <v>67</v>
      </c>
      <c r="N195" s="9">
        <v>14.83</v>
      </c>
      <c r="O195" s="9">
        <f t="shared" si="127"/>
        <v>14.83</v>
      </c>
      <c r="P195" s="9">
        <v>70.5</v>
      </c>
      <c r="Q195" s="9">
        <v>99.710000000000008</v>
      </c>
      <c r="R195" s="6" t="s">
        <v>158</v>
      </c>
      <c r="S195" s="10">
        <v>0.2</v>
      </c>
      <c r="T195" s="10">
        <v>1</v>
      </c>
      <c r="U195" s="26" t="s">
        <v>158</v>
      </c>
      <c r="V195" s="9">
        <v>-13.035</v>
      </c>
      <c r="W195" s="9">
        <v>-90.26</v>
      </c>
      <c r="X195" s="9">
        <v>-4.7850000000000001</v>
      </c>
      <c r="Y195" s="9">
        <v>-61.06</v>
      </c>
      <c r="Z195" s="9">
        <v>5.0749999999999993</v>
      </c>
      <c r="AA195" s="9">
        <v>2.96</v>
      </c>
      <c r="AB195" s="11" t="s">
        <v>69</v>
      </c>
      <c r="AC195" s="6">
        <f t="shared" si="114"/>
        <v>1.1933805592933979</v>
      </c>
      <c r="AD195" s="6">
        <f t="shared" si="115"/>
        <v>1.692738381976451</v>
      </c>
      <c r="AE195" s="6">
        <f t="shared" si="116"/>
        <v>0.70499999999999996</v>
      </c>
      <c r="AF195" s="9">
        <f t="shared" si="83"/>
        <v>26.5</v>
      </c>
      <c r="AG195" s="9">
        <f t="shared" si="84"/>
        <v>23.666666666666668</v>
      </c>
      <c r="AH195" s="9">
        <f t="shared" si="117"/>
        <v>10.265970754600451</v>
      </c>
      <c r="AI195" s="9">
        <f t="shared" si="118"/>
        <v>91.537164777091277</v>
      </c>
      <c r="AJ195" s="9">
        <f t="shared" si="119"/>
        <v>-8.2896660520591023</v>
      </c>
      <c r="AK195" s="9">
        <f t="shared" si="120"/>
        <v>-31.098898758174116</v>
      </c>
      <c r="AL195" s="9">
        <f t="shared" si="121"/>
        <v>12.259513878447592</v>
      </c>
      <c r="AM195" s="9">
        <f t="shared" si="122"/>
        <v>75.226262752221331</v>
      </c>
      <c r="AN195" s="9">
        <f t="shared" si="123"/>
        <v>9.9074069422185147</v>
      </c>
      <c r="AO195" s="9">
        <f t="shared" si="124"/>
        <v>68.183270496517352</v>
      </c>
      <c r="AP195" s="6">
        <f t="shared" si="125"/>
        <v>0.19185972295068865</v>
      </c>
      <c r="AQ195" s="6">
        <f t="shared" si="126"/>
        <v>9.3624114744368381E-2</v>
      </c>
      <c r="AR195" s="9">
        <f t="shared" si="112"/>
        <v>7.4158521045392192</v>
      </c>
      <c r="AS195" s="9">
        <f t="shared" si="113"/>
        <v>9.572947148570691</v>
      </c>
      <c r="AT195" s="9">
        <f t="shared" si="77"/>
        <v>-37.639999999999993</v>
      </c>
      <c r="AU195" s="9">
        <f t="shared" si="78"/>
        <v>-49.753869687743062</v>
      </c>
      <c r="AV195" s="9">
        <f t="shared" si="79"/>
        <v>14.019999999999996</v>
      </c>
      <c r="AW195" s="9">
        <f t="shared" si="80"/>
        <v>35.218429658298703</v>
      </c>
    </row>
    <row r="196" spans="1:49" x14ac:dyDescent="0.35">
      <c r="A196" s="27" t="s">
        <v>226</v>
      </c>
      <c r="B196" s="27" t="s">
        <v>209</v>
      </c>
      <c r="C196" t="s">
        <v>155</v>
      </c>
      <c r="D196" t="s">
        <v>156</v>
      </c>
      <c r="E196" t="s">
        <v>157</v>
      </c>
      <c r="F196" t="s">
        <v>109</v>
      </c>
      <c r="G196" t="s">
        <v>110</v>
      </c>
      <c r="H196" s="11" t="s">
        <v>63</v>
      </c>
      <c r="I196" t="s">
        <v>64</v>
      </c>
      <c r="J196" s="11" t="s">
        <v>66</v>
      </c>
      <c r="K196" s="13">
        <v>39728</v>
      </c>
      <c r="L196" s="11">
        <v>10.75</v>
      </c>
      <c r="M196" t="s">
        <v>67</v>
      </c>
      <c r="N196" s="9">
        <v>19.37</v>
      </c>
      <c r="O196" s="9">
        <f t="shared" si="127"/>
        <v>19.37</v>
      </c>
      <c r="P196" s="9">
        <v>50.9</v>
      </c>
      <c r="Q196" s="9">
        <v>99.81</v>
      </c>
      <c r="R196" s="6" t="s">
        <v>158</v>
      </c>
      <c r="S196" s="10">
        <v>0.2</v>
      </c>
      <c r="T196" s="10">
        <v>1</v>
      </c>
      <c r="U196" s="26" t="s">
        <v>158</v>
      </c>
      <c r="V196" s="9">
        <v>-13.095000000000001</v>
      </c>
      <c r="W196" s="9">
        <v>-88.01</v>
      </c>
      <c r="X196" s="9">
        <v>-6.3249999999999993</v>
      </c>
      <c r="Y196" s="9">
        <v>-32.479999999999997</v>
      </c>
      <c r="Z196" s="9">
        <v>6.48</v>
      </c>
      <c r="AA196" s="9">
        <v>9.44</v>
      </c>
      <c r="AB196" s="11" t="s">
        <v>69</v>
      </c>
      <c r="AC196" s="6">
        <f t="shared" si="114"/>
        <v>1.1486166666765745</v>
      </c>
      <c r="AD196" s="6">
        <f t="shared" si="115"/>
        <v>2.2566142763783388</v>
      </c>
      <c r="AE196" s="6">
        <f t="shared" si="116"/>
        <v>0.50900000000000001</v>
      </c>
      <c r="AF196" s="9">
        <f t="shared" si="83"/>
        <v>26.5</v>
      </c>
      <c r="AG196" s="9">
        <f t="shared" si="84"/>
        <v>23.666666666666668</v>
      </c>
      <c r="AH196" s="9">
        <f t="shared" si="117"/>
        <v>9.8614435299759773</v>
      </c>
      <c r="AI196" s="9">
        <f t="shared" si="118"/>
        <v>85.954710008710805</v>
      </c>
      <c r="AJ196" s="9">
        <f t="shared" si="119"/>
        <v>-6.81309281203613</v>
      </c>
      <c r="AK196" s="9">
        <f t="shared" si="120"/>
        <v>-57.394162394575829</v>
      </c>
      <c r="AL196" s="9">
        <f t="shared" si="121"/>
        <v>19.499193313754269</v>
      </c>
      <c r="AM196" s="9">
        <f t="shared" si="122"/>
        <v>66.849188085403625</v>
      </c>
      <c r="AN196" s="9">
        <f t="shared" si="123"/>
        <v>12.886507157772913</v>
      </c>
      <c r="AO196" s="9">
        <f t="shared" si="124"/>
        <v>43.327269720522565</v>
      </c>
      <c r="AP196" s="6">
        <f t="shared" si="125"/>
        <v>0.33912613971147842</v>
      </c>
      <c r="AQ196" s="6">
        <f t="shared" si="126"/>
        <v>0.35186543080868049</v>
      </c>
      <c r="AR196" s="9">
        <f t="shared" si="112"/>
        <v>13.050860916044773</v>
      </c>
      <c r="AS196" s="9">
        <f t="shared" si="113"/>
        <v>32.197926456389716</v>
      </c>
      <c r="AT196" s="9">
        <f t="shared" si="77"/>
        <v>-42.400000000000006</v>
      </c>
      <c r="AU196" s="9">
        <f t="shared" si="78"/>
        <v>-72.208960871968458</v>
      </c>
      <c r="AV196" s="9">
        <f t="shared" si="79"/>
        <v>16.75</v>
      </c>
      <c r="AW196" s="9">
        <f t="shared" si="80"/>
        <v>-2.8894198982867891</v>
      </c>
    </row>
    <row r="197" spans="1:49" x14ac:dyDescent="0.35">
      <c r="A197" s="27" t="s">
        <v>226</v>
      </c>
      <c r="B197" s="27" t="s">
        <v>209</v>
      </c>
      <c r="C197" t="s">
        <v>155</v>
      </c>
      <c r="D197" t="s">
        <v>156</v>
      </c>
      <c r="E197" t="s">
        <v>157</v>
      </c>
      <c r="F197" t="s">
        <v>109</v>
      </c>
      <c r="G197" t="s">
        <v>110</v>
      </c>
      <c r="H197" s="11" t="s">
        <v>63</v>
      </c>
      <c r="I197" t="s">
        <v>64</v>
      </c>
      <c r="J197" s="11" t="s">
        <v>66</v>
      </c>
      <c r="K197" s="13">
        <v>39728</v>
      </c>
      <c r="L197" s="11">
        <v>13.08</v>
      </c>
      <c r="M197" t="s">
        <v>67</v>
      </c>
      <c r="N197" s="9">
        <v>17.73</v>
      </c>
      <c r="O197" s="9">
        <f t="shared" si="127"/>
        <v>17.73</v>
      </c>
      <c r="P197" s="9">
        <v>83.2</v>
      </c>
      <c r="Q197" s="9">
        <v>99.81</v>
      </c>
      <c r="R197" s="6" t="s">
        <v>158</v>
      </c>
      <c r="S197" s="10">
        <v>0.2</v>
      </c>
      <c r="T197" s="10">
        <v>1</v>
      </c>
      <c r="U197" s="26" t="s">
        <v>158</v>
      </c>
      <c r="V197" s="9">
        <v>-13.095000000000001</v>
      </c>
      <c r="W197" s="9">
        <v>-88.01</v>
      </c>
      <c r="X197" s="9">
        <v>-6.7</v>
      </c>
      <c r="Y197" s="9">
        <v>-35.46</v>
      </c>
      <c r="Z197" s="9">
        <v>3.8899999999999997</v>
      </c>
      <c r="AA197" s="9">
        <v>4.25</v>
      </c>
      <c r="AB197" s="11" t="s">
        <v>69</v>
      </c>
      <c r="AC197" s="6">
        <f t="shared" si="114"/>
        <v>1.6942596850806171</v>
      </c>
      <c r="AD197" s="6">
        <f t="shared" si="115"/>
        <v>2.0363698137988187</v>
      </c>
      <c r="AE197" s="6">
        <f t="shared" si="116"/>
        <v>0.83199999999999996</v>
      </c>
      <c r="AF197" s="9">
        <f t="shared" si="83"/>
        <v>26.5</v>
      </c>
      <c r="AG197" s="9">
        <f t="shared" si="84"/>
        <v>23.666666666666668</v>
      </c>
      <c r="AH197" s="9">
        <f t="shared" si="117"/>
        <v>10.005328227250754</v>
      </c>
      <c r="AI197" s="9">
        <f t="shared" si="118"/>
        <v>87.929804903053693</v>
      </c>
      <c r="AJ197" s="9">
        <f t="shared" si="119"/>
        <v>-6.4381355079029507</v>
      </c>
      <c r="AK197" s="9">
        <f t="shared" si="120"/>
        <v>-54.481929209778762</v>
      </c>
      <c r="AL197" s="9">
        <f t="shared" si="121"/>
        <v>9.0917493777149527</v>
      </c>
      <c r="AM197" s="9">
        <f t="shared" si="122"/>
        <v>42.940681646888912</v>
      </c>
      <c r="AN197" s="9">
        <f t="shared" si="123"/>
        <v>10.661431591664151</v>
      </c>
      <c r="AO197" s="9">
        <f t="shared" si="124"/>
        <v>41.169884089825203</v>
      </c>
      <c r="AP197" s="6">
        <f t="shared" si="125"/>
        <v>-0.17264908531208434</v>
      </c>
      <c r="AQ197" s="6">
        <f t="shared" si="126"/>
        <v>4.1238226528991451E-2</v>
      </c>
      <c r="AR197" s="9">
        <f t="shared" si="112"/>
        <v>2.3308346568842628</v>
      </c>
      <c r="AS197" s="9">
        <f t="shared" si="113"/>
        <v>5.958005075690231</v>
      </c>
      <c r="AT197" s="9">
        <f t="shared" si="77"/>
        <v>-26.869999999999997</v>
      </c>
      <c r="AU197" s="9">
        <f t="shared" si="78"/>
        <v>-12.688672179383872</v>
      </c>
      <c r="AV197" s="9">
        <f t="shared" si="79"/>
        <v>16.75</v>
      </c>
      <c r="AW197" s="9">
        <f t="shared" si="80"/>
        <v>-2.9768451465551564</v>
      </c>
    </row>
    <row r="198" spans="1:49" x14ac:dyDescent="0.35">
      <c r="A198" s="27" t="s">
        <v>226</v>
      </c>
      <c r="B198" s="27" t="s">
        <v>209</v>
      </c>
      <c r="C198" t="s">
        <v>155</v>
      </c>
      <c r="D198" t="s">
        <v>156</v>
      </c>
      <c r="E198" t="s">
        <v>157</v>
      </c>
      <c r="F198" t="s">
        <v>109</v>
      </c>
      <c r="G198" t="s">
        <v>110</v>
      </c>
      <c r="H198" s="11" t="s">
        <v>63</v>
      </c>
      <c r="I198" t="s">
        <v>64</v>
      </c>
      <c r="J198" s="11" t="s">
        <v>66</v>
      </c>
      <c r="K198" s="13">
        <v>39728</v>
      </c>
      <c r="L198" s="11">
        <v>15.5</v>
      </c>
      <c r="M198" t="s">
        <v>67</v>
      </c>
      <c r="N198" s="9">
        <v>15.78</v>
      </c>
      <c r="O198" s="9">
        <f t="shared" si="127"/>
        <v>15.78</v>
      </c>
      <c r="P198" s="9">
        <v>93.5</v>
      </c>
      <c r="Q198" s="9">
        <v>99.81</v>
      </c>
      <c r="R198" s="6" t="s">
        <v>158</v>
      </c>
      <c r="S198" s="10">
        <v>0.2</v>
      </c>
      <c r="T198" s="10">
        <v>1</v>
      </c>
      <c r="U198" s="26" t="s">
        <v>158</v>
      </c>
      <c r="V198" s="9">
        <v>-14.785</v>
      </c>
      <c r="W198" s="9">
        <v>-106.67</v>
      </c>
      <c r="X198" s="9">
        <v>-6.35</v>
      </c>
      <c r="Y198" s="9">
        <v>-45.12</v>
      </c>
      <c r="Z198" s="9">
        <v>7.0000000000000007E-2</v>
      </c>
      <c r="AA198" s="9">
        <v>-22</v>
      </c>
      <c r="AB198" s="11" t="s">
        <v>69</v>
      </c>
      <c r="AC198" s="6">
        <f t="shared" si="114"/>
        <v>1.6822690525412318</v>
      </c>
      <c r="AD198" s="6">
        <f t="shared" si="115"/>
        <v>1.7992182380120125</v>
      </c>
      <c r="AE198" s="6">
        <f t="shared" si="116"/>
        <v>0.93500000000000005</v>
      </c>
      <c r="AF198" s="9">
        <f t="shared" si="83"/>
        <v>26.5</v>
      </c>
      <c r="AG198" s="9">
        <f t="shared" si="84"/>
        <v>23.666666666666668</v>
      </c>
      <c r="AH198" s="9">
        <f t="shared" si="117"/>
        <v>10.179698973354245</v>
      </c>
      <c r="AI198" s="9">
        <f t="shared" si="118"/>
        <v>90.338952952523812</v>
      </c>
      <c r="AJ198" s="9">
        <f t="shared" si="119"/>
        <v>-8.4889045438534705</v>
      </c>
      <c r="AK198" s="9">
        <f t="shared" si="120"/>
        <v>-64.458361260053621</v>
      </c>
      <c r="AL198" s="9">
        <f t="shared" si="121"/>
        <v>3.9018102054995119</v>
      </c>
      <c r="AM198" s="9">
        <f t="shared" si="122"/>
        <v>26.30309062130598</v>
      </c>
      <c r="AN198" s="9">
        <f t="shared" si="123"/>
        <v>6.4610275247823674</v>
      </c>
      <c r="AO198" s="9">
        <f t="shared" si="124"/>
        <v>24.212466487935654</v>
      </c>
      <c r="AP198" s="6">
        <f t="shared" si="125"/>
        <v>-0.65590512723445582</v>
      </c>
      <c r="AQ198" s="6">
        <f t="shared" si="126"/>
        <v>7.948207164966703E-2</v>
      </c>
      <c r="AR198" s="9">
        <f t="shared" si="112"/>
        <v>-2.4729662893054094</v>
      </c>
      <c r="AS198" s="9">
        <f t="shared" si="113"/>
        <v>-20.003704827527343</v>
      </c>
      <c r="AT198" s="9">
        <f t="shared" ref="AT198:AT261" si="128">AA198-(8*Z198)</f>
        <v>-22.56</v>
      </c>
      <c r="AU198" s="9">
        <f t="shared" ref="AU198:AU261" si="129">AS198-(8*AR198)</f>
        <v>-0.21997451308406824</v>
      </c>
      <c r="AV198" s="9">
        <f t="shared" ref="AV198:AV261" si="130">W198-(8*V198)</f>
        <v>11.61</v>
      </c>
      <c r="AW198" s="9">
        <f t="shared" ref="AW198:AW261" si="131">AK198-(8*AJ198)</f>
        <v>3.4528750907741426</v>
      </c>
    </row>
    <row r="199" spans="1:49" x14ac:dyDescent="0.35">
      <c r="A199" s="27" t="s">
        <v>226</v>
      </c>
      <c r="B199" s="27" t="s">
        <v>209</v>
      </c>
      <c r="C199" t="s">
        <v>155</v>
      </c>
      <c r="D199" t="s">
        <v>156</v>
      </c>
      <c r="E199" t="s">
        <v>157</v>
      </c>
      <c r="F199" t="s">
        <v>109</v>
      </c>
      <c r="G199" t="s">
        <v>110</v>
      </c>
      <c r="H199" t="s">
        <v>63</v>
      </c>
      <c r="I199" t="s">
        <v>64</v>
      </c>
      <c r="J199" t="s">
        <v>66</v>
      </c>
      <c r="K199" s="13">
        <v>39729</v>
      </c>
      <c r="L199">
        <v>8.75</v>
      </c>
      <c r="M199" t="s">
        <v>67</v>
      </c>
      <c r="N199" s="9">
        <v>12.27</v>
      </c>
      <c r="O199" s="9">
        <f t="shared" si="127"/>
        <v>12.27</v>
      </c>
      <c r="P199" s="9">
        <v>94.5</v>
      </c>
      <c r="Q199" s="9">
        <v>100.41</v>
      </c>
      <c r="R199" s="6" t="s">
        <v>158</v>
      </c>
      <c r="S199" s="10">
        <v>0.2</v>
      </c>
      <c r="T199" s="10">
        <v>1</v>
      </c>
      <c r="U199" s="26" t="s">
        <v>158</v>
      </c>
      <c r="V199" s="9">
        <v>-16.454999999999998</v>
      </c>
      <c r="W199" s="9">
        <v>-125.18</v>
      </c>
      <c r="X199" s="9">
        <v>-6.3599999999999994</v>
      </c>
      <c r="Y199" s="9">
        <v>-41.02</v>
      </c>
      <c r="Z199" s="9">
        <v>-3.4950000000000001</v>
      </c>
      <c r="AA199" s="9">
        <v>-25.9</v>
      </c>
      <c r="AB199" t="s">
        <v>69</v>
      </c>
      <c r="AC199" s="6">
        <f t="shared" si="114"/>
        <v>1.3540594482767665</v>
      </c>
      <c r="AD199" s="6">
        <f t="shared" si="115"/>
        <v>1.4328671410336153</v>
      </c>
      <c r="AE199" s="6">
        <f t="shared" si="116"/>
        <v>0.94499999999999995</v>
      </c>
      <c r="AF199" s="9">
        <f t="shared" si="83"/>
        <v>26.5</v>
      </c>
      <c r="AG199" s="9">
        <f t="shared" si="84"/>
        <v>23.666666666666668</v>
      </c>
      <c r="AH199" s="9">
        <f t="shared" si="117"/>
        <v>10.50287469134914</v>
      </c>
      <c r="AI199" s="9">
        <f t="shared" si="118"/>
        <v>94.848590876442486</v>
      </c>
      <c r="AJ199" s="9">
        <f t="shared" si="119"/>
        <v>-10.159615152369067</v>
      </c>
      <c r="AK199" s="9">
        <f t="shared" si="120"/>
        <v>-87.759911572712682</v>
      </c>
      <c r="AL199" s="9">
        <f t="shared" si="121"/>
        <v>2.2740099314324524</v>
      </c>
      <c r="AM199" s="9">
        <f t="shared" si="122"/>
        <v>5.4745131250530932</v>
      </c>
      <c r="AN199" s="9">
        <f t="shared" si="123"/>
        <v>2.8833380298699725</v>
      </c>
      <c r="AO199" s="9">
        <f t="shared" si="124"/>
        <v>15.766752174185077</v>
      </c>
      <c r="AP199" s="6">
        <f t="shared" si="125"/>
        <v>-0.26795313864512882</v>
      </c>
      <c r="AQ199" s="6">
        <f t="shared" si="126"/>
        <v>-1.8800281986778811</v>
      </c>
      <c r="AR199" s="9">
        <f t="shared" si="112"/>
        <v>-4.1004527717314581</v>
      </c>
      <c r="AS199" s="9">
        <f t="shared" si="113"/>
        <v>-35.770051403336588</v>
      </c>
      <c r="AT199" s="9">
        <f t="shared" si="128"/>
        <v>2.0600000000000023</v>
      </c>
      <c r="AU199" s="9">
        <f t="shared" si="129"/>
        <v>-2.9664292294849233</v>
      </c>
      <c r="AV199" s="9">
        <f t="shared" si="130"/>
        <v>6.4599999999999795</v>
      </c>
      <c r="AW199" s="9">
        <f t="shared" si="131"/>
        <v>-6.4829903537601439</v>
      </c>
    </row>
    <row r="200" spans="1:49" x14ac:dyDescent="0.35">
      <c r="A200" s="27" t="s">
        <v>226</v>
      </c>
      <c r="B200" s="27" t="s">
        <v>209</v>
      </c>
      <c r="C200" t="s">
        <v>155</v>
      </c>
      <c r="D200" t="s">
        <v>156</v>
      </c>
      <c r="E200" t="s">
        <v>157</v>
      </c>
      <c r="F200" t="s">
        <v>109</v>
      </c>
      <c r="G200" t="s">
        <v>110</v>
      </c>
      <c r="H200" t="s">
        <v>63</v>
      </c>
      <c r="I200" t="s">
        <v>64</v>
      </c>
      <c r="J200" t="s">
        <v>66</v>
      </c>
      <c r="K200" s="13">
        <v>39729</v>
      </c>
      <c r="L200">
        <v>10.67</v>
      </c>
      <c r="M200" t="s">
        <v>67</v>
      </c>
      <c r="N200" s="9">
        <v>14.95</v>
      </c>
      <c r="O200" s="9">
        <f t="shared" si="127"/>
        <v>14.95</v>
      </c>
      <c r="P200" s="9">
        <v>74.2</v>
      </c>
      <c r="Q200" s="9">
        <v>100.51</v>
      </c>
      <c r="R200" s="6" t="s">
        <v>158</v>
      </c>
      <c r="S200" s="10">
        <v>0.2</v>
      </c>
      <c r="T200" s="10">
        <v>1</v>
      </c>
      <c r="U200" s="26" t="s">
        <v>158</v>
      </c>
      <c r="V200" s="9">
        <v>-14.065000000000001</v>
      </c>
      <c r="W200" s="9">
        <v>-94.3</v>
      </c>
      <c r="X200" s="9">
        <v>-4.7450000000000001</v>
      </c>
      <c r="Y200" s="9">
        <v>-30.02</v>
      </c>
      <c r="Z200" s="9">
        <v>-0.80499999999999994</v>
      </c>
      <c r="AA200" s="9">
        <v>-18.510000000000002</v>
      </c>
      <c r="AB200" t="s">
        <v>69</v>
      </c>
      <c r="AC200" s="6">
        <f t="shared" si="114"/>
        <v>1.2657595467053513</v>
      </c>
      <c r="AD200" s="6">
        <f t="shared" si="115"/>
        <v>1.7058753998724412</v>
      </c>
      <c r="AE200" s="6">
        <f t="shared" si="116"/>
        <v>0.74199999999999999</v>
      </c>
      <c r="AF200" s="9">
        <f t="shared" si="83"/>
        <v>26.5</v>
      </c>
      <c r="AG200" s="9">
        <f t="shared" si="84"/>
        <v>23.666666666666668</v>
      </c>
      <c r="AH200" s="9">
        <f t="shared" si="117"/>
        <v>10.255024847282135</v>
      </c>
      <c r="AI200" s="9">
        <f t="shared" si="118"/>
        <v>91.38491077834243</v>
      </c>
      <c r="AJ200" s="9">
        <f t="shared" si="119"/>
        <v>-9.3644342404710361</v>
      </c>
      <c r="AK200" s="9">
        <f t="shared" si="120"/>
        <v>-66.26940761665189</v>
      </c>
      <c r="AL200" s="9">
        <f t="shared" si="121"/>
        <v>10.14247212641739</v>
      </c>
      <c r="AM200" s="9">
        <f t="shared" si="122"/>
        <v>44.383436856432425</v>
      </c>
      <c r="AN200" s="9">
        <f t="shared" si="123"/>
        <v>3.9587844321304595</v>
      </c>
      <c r="AO200" s="9">
        <f t="shared" si="124"/>
        <v>11.866224045856614</v>
      </c>
      <c r="AP200" s="6">
        <f t="shared" si="125"/>
        <v>0.60968249330266433</v>
      </c>
      <c r="AQ200" s="6">
        <f t="shared" si="126"/>
        <v>0.73264296579283816</v>
      </c>
      <c r="AR200" s="9">
        <f t="shared" si="112"/>
        <v>5.3493460961775403</v>
      </c>
      <c r="AS200" s="9">
        <f t="shared" si="113"/>
        <v>13.031046082002323</v>
      </c>
      <c r="AT200" s="9">
        <f t="shared" si="128"/>
        <v>-12.070000000000002</v>
      </c>
      <c r="AU200" s="9">
        <f t="shared" si="129"/>
        <v>-29.763722687417999</v>
      </c>
      <c r="AV200" s="9">
        <f t="shared" si="130"/>
        <v>18.220000000000013</v>
      </c>
      <c r="AW200" s="9">
        <f t="shared" si="131"/>
        <v>8.6460663071163992</v>
      </c>
    </row>
    <row r="201" spans="1:49" x14ac:dyDescent="0.35">
      <c r="A201" s="27" t="s">
        <v>226</v>
      </c>
      <c r="B201" s="27" t="s">
        <v>209</v>
      </c>
      <c r="C201" t="s">
        <v>155</v>
      </c>
      <c r="D201" t="s">
        <v>156</v>
      </c>
      <c r="E201" t="s">
        <v>157</v>
      </c>
      <c r="F201" t="s">
        <v>109</v>
      </c>
      <c r="G201" t="s">
        <v>110</v>
      </c>
      <c r="H201" t="s">
        <v>63</v>
      </c>
      <c r="I201" t="s">
        <v>64</v>
      </c>
      <c r="J201" t="s">
        <v>66</v>
      </c>
      <c r="K201" s="13">
        <v>39729</v>
      </c>
      <c r="L201">
        <v>12.75</v>
      </c>
      <c r="M201" t="s">
        <v>67</v>
      </c>
      <c r="N201" s="9">
        <v>16.309999999999999</v>
      </c>
      <c r="O201" s="9">
        <f t="shared" si="127"/>
        <v>16.309999999999999</v>
      </c>
      <c r="P201" s="9">
        <v>61.6</v>
      </c>
      <c r="Q201" s="9">
        <v>100.41</v>
      </c>
      <c r="R201" s="6" t="s">
        <v>158</v>
      </c>
      <c r="S201" s="10">
        <v>0.2</v>
      </c>
      <c r="T201" s="10">
        <v>1</v>
      </c>
      <c r="U201" s="26" t="s">
        <v>158</v>
      </c>
      <c r="V201" s="9">
        <v>-14.065000000000001</v>
      </c>
      <c r="W201" s="9">
        <v>-94.3</v>
      </c>
      <c r="X201" s="9">
        <v>-5.59</v>
      </c>
      <c r="Y201" s="9">
        <v>-37.729999999999997</v>
      </c>
      <c r="Z201" s="9">
        <v>3.8200000000000003</v>
      </c>
      <c r="AA201" s="9">
        <v>-5.07</v>
      </c>
      <c r="AB201" t="s">
        <v>69</v>
      </c>
      <c r="AC201" s="6">
        <f t="shared" si="114"/>
        <v>1.1464639285955094</v>
      </c>
      <c r="AD201" s="6">
        <f t="shared" si="115"/>
        <v>1.861142741226476</v>
      </c>
      <c r="AE201" s="6">
        <f t="shared" si="116"/>
        <v>0.6160000000000001</v>
      </c>
      <c r="AF201" s="9">
        <f t="shared" si="83"/>
        <v>26.5</v>
      </c>
      <c r="AG201" s="9">
        <f t="shared" si="84"/>
        <v>23.666666666666668</v>
      </c>
      <c r="AH201" s="9">
        <f t="shared" si="117"/>
        <v>10.131947290699772</v>
      </c>
      <c r="AI201" s="9">
        <f t="shared" si="118"/>
        <v>89.677516568376518</v>
      </c>
      <c r="AJ201" s="9">
        <f t="shared" si="119"/>
        <v>-8.5226415663559312</v>
      </c>
      <c r="AK201" s="9">
        <f t="shared" si="120"/>
        <v>-58.788074033275485</v>
      </c>
      <c r="AL201" s="9">
        <f t="shared" si="121"/>
        <v>15.107910593095797</v>
      </c>
      <c r="AM201" s="9">
        <f t="shared" si="122"/>
        <v>60.119519648836885</v>
      </c>
      <c r="AN201" s="9">
        <f t="shared" si="123"/>
        <v>9.4628975975704179</v>
      </c>
      <c r="AO201" s="9">
        <f t="shared" si="124"/>
        <v>33.940578008251322</v>
      </c>
      <c r="AP201" s="6">
        <f t="shared" si="125"/>
        <v>0.37364617434955616</v>
      </c>
      <c r="AQ201" s="6">
        <f t="shared" si="126"/>
        <v>0.43544828357742937</v>
      </c>
      <c r="AR201" s="9">
        <f t="shared" si="112"/>
        <v>9.4334573728803921</v>
      </c>
      <c r="AS201" s="9">
        <f t="shared" si="113"/>
        <v>20.121210172486272</v>
      </c>
      <c r="AT201" s="9">
        <f t="shared" si="128"/>
        <v>-35.630000000000003</v>
      </c>
      <c r="AU201" s="9">
        <f t="shared" si="129"/>
        <v>-55.346448810556865</v>
      </c>
      <c r="AV201" s="9">
        <f t="shared" si="130"/>
        <v>18.220000000000013</v>
      </c>
      <c r="AW201" s="9">
        <f t="shared" si="131"/>
        <v>9.393058497571964</v>
      </c>
    </row>
    <row r="202" spans="1:49" x14ac:dyDescent="0.35">
      <c r="A202" s="27" t="s">
        <v>226</v>
      </c>
      <c r="B202" s="27" t="s">
        <v>209</v>
      </c>
      <c r="C202" t="s">
        <v>155</v>
      </c>
      <c r="D202" t="s">
        <v>156</v>
      </c>
      <c r="E202" t="s">
        <v>157</v>
      </c>
      <c r="F202" t="s">
        <v>109</v>
      </c>
      <c r="G202" t="s">
        <v>110</v>
      </c>
      <c r="H202" t="s">
        <v>63</v>
      </c>
      <c r="I202" t="s">
        <v>64</v>
      </c>
      <c r="J202" t="s">
        <v>66</v>
      </c>
      <c r="K202" s="13">
        <v>39729</v>
      </c>
      <c r="L202">
        <v>14.75</v>
      </c>
      <c r="M202" t="s">
        <v>67</v>
      </c>
      <c r="N202" s="9">
        <v>14.57</v>
      </c>
      <c r="O202" s="9">
        <f t="shared" si="127"/>
        <v>14.57</v>
      </c>
      <c r="P202" s="9">
        <v>64.3</v>
      </c>
      <c r="Q202" s="9">
        <v>100.51</v>
      </c>
      <c r="R202" s="6" t="s">
        <v>158</v>
      </c>
      <c r="S202" s="10">
        <v>0.2</v>
      </c>
      <c r="T202" s="10">
        <v>1</v>
      </c>
      <c r="U202" s="26" t="s">
        <v>158</v>
      </c>
      <c r="V202" s="9">
        <v>-14.065000000000001</v>
      </c>
      <c r="W202" s="9">
        <v>-94.3</v>
      </c>
      <c r="X202" s="9">
        <v>-5.59</v>
      </c>
      <c r="Y202" s="9">
        <v>-37.729999999999997</v>
      </c>
      <c r="Z202" s="9">
        <v>3.55</v>
      </c>
      <c r="AA202" s="9">
        <v>-7.83</v>
      </c>
      <c r="AB202" t="s">
        <v>69</v>
      </c>
      <c r="AC202" s="6">
        <f t="shared" si="114"/>
        <v>1.0703245585172021</v>
      </c>
      <c r="AD202" s="6">
        <f t="shared" si="115"/>
        <v>1.6645794067141555</v>
      </c>
      <c r="AE202" s="6">
        <f t="shared" si="116"/>
        <v>0.64300000000000002</v>
      </c>
      <c r="AF202" s="9">
        <f t="shared" si="83"/>
        <v>26.5</v>
      </c>
      <c r="AG202" s="9">
        <f t="shared" si="84"/>
        <v>23.666666666666668</v>
      </c>
      <c r="AH202" s="9">
        <f t="shared" si="117"/>
        <v>10.289735192371863</v>
      </c>
      <c r="AI202" s="9">
        <f t="shared" si="118"/>
        <v>91.867948415433219</v>
      </c>
      <c r="AJ202" s="9">
        <f t="shared" si="119"/>
        <v>-8.5226415663559312</v>
      </c>
      <c r="AK202" s="9">
        <f t="shared" si="120"/>
        <v>-58.788074033275485</v>
      </c>
      <c r="AL202" s="9">
        <f t="shared" si="121"/>
        <v>14.311134353909072</v>
      </c>
      <c r="AM202" s="9">
        <f t="shared" si="122"/>
        <v>59.819733447192604</v>
      </c>
      <c r="AN202" s="9">
        <f t="shared" si="123"/>
        <v>9.1913798131555406</v>
      </c>
      <c r="AO202" s="9">
        <f t="shared" si="124"/>
        <v>31.072360148399099</v>
      </c>
      <c r="AP202" s="6">
        <f t="shared" si="125"/>
        <v>0.3577462424811263</v>
      </c>
      <c r="AQ202" s="6">
        <f t="shared" si="126"/>
        <v>0.48056672342365048</v>
      </c>
      <c r="AR202" s="9">
        <f t="shared" si="112"/>
        <v>8.641135112870721</v>
      </c>
      <c r="AS202" s="9">
        <f t="shared" si="113"/>
        <v>19.83273490423003</v>
      </c>
      <c r="AT202" s="9">
        <f t="shared" si="128"/>
        <v>-36.229999999999997</v>
      </c>
      <c r="AU202" s="9">
        <f t="shared" si="129"/>
        <v>-49.296345998735738</v>
      </c>
      <c r="AV202" s="9">
        <f t="shared" si="130"/>
        <v>18.220000000000013</v>
      </c>
      <c r="AW202" s="9">
        <f t="shared" si="131"/>
        <v>9.393058497571964</v>
      </c>
    </row>
    <row r="203" spans="1:49" s="30" customFormat="1" x14ac:dyDescent="0.35">
      <c r="A203" s="27" t="s">
        <v>226</v>
      </c>
      <c r="B203" s="27" t="s">
        <v>209</v>
      </c>
      <c r="C203" s="30" t="s">
        <v>155</v>
      </c>
      <c r="D203" s="30" t="s">
        <v>156</v>
      </c>
      <c r="E203" s="30" t="s">
        <v>157</v>
      </c>
      <c r="F203" s="30" t="s">
        <v>109</v>
      </c>
      <c r="G203" s="30" t="s">
        <v>110</v>
      </c>
      <c r="H203" s="30" t="s">
        <v>63</v>
      </c>
      <c r="I203" s="30" t="s">
        <v>64</v>
      </c>
      <c r="J203" s="30" t="s">
        <v>66</v>
      </c>
      <c r="K203" s="35">
        <v>39730</v>
      </c>
      <c r="L203" s="30">
        <v>6.33</v>
      </c>
      <c r="M203" s="30" t="s">
        <v>67</v>
      </c>
      <c r="N203" s="32">
        <v>8.6999999999999993</v>
      </c>
      <c r="O203" s="32">
        <f t="shared" si="127"/>
        <v>8.6999999999999993</v>
      </c>
      <c r="P203" s="32">
        <v>90.4</v>
      </c>
      <c r="Q203" s="32">
        <v>101.31</v>
      </c>
      <c r="R203" s="33" t="s">
        <v>158</v>
      </c>
      <c r="S203" s="34">
        <v>0.2</v>
      </c>
      <c r="T203" s="34">
        <v>1</v>
      </c>
      <c r="U203" s="30" t="s">
        <v>158</v>
      </c>
      <c r="V203" s="32">
        <v>-14.950000000000001</v>
      </c>
      <c r="W203" s="32">
        <v>-100.49</v>
      </c>
      <c r="X203" s="32">
        <v>-5.8149999999999995</v>
      </c>
      <c r="Y203" s="32">
        <v>-40.99</v>
      </c>
      <c r="Z203" s="32">
        <v>-1.895</v>
      </c>
      <c r="AA203" s="32">
        <v>-21.405000000000001</v>
      </c>
      <c r="AB203" s="30" t="s">
        <v>69</v>
      </c>
      <c r="AC203" s="33">
        <f t="shared" si="114"/>
        <v>1.0208321928449313</v>
      </c>
      <c r="AD203" s="33">
        <f t="shared" si="115"/>
        <v>1.1292391513771363</v>
      </c>
      <c r="AE203" s="33">
        <f t="shared" si="116"/>
        <v>0.90400000000000014</v>
      </c>
      <c r="AF203" s="32">
        <f t="shared" si="83"/>
        <v>26.5</v>
      </c>
      <c r="AG203" s="32">
        <f t="shared" si="84"/>
        <v>23.666666666666668</v>
      </c>
      <c r="AH203" s="32">
        <f t="shared" si="117"/>
        <v>10.844389876889737</v>
      </c>
      <c r="AI203" s="32">
        <f t="shared" si="118"/>
        <v>99.676084581095552</v>
      </c>
      <c r="AJ203" s="32">
        <f t="shared" si="119"/>
        <v>-9.1884307246639221</v>
      </c>
      <c r="AK203" s="32">
        <f t="shared" si="120"/>
        <v>-62.043148663726122</v>
      </c>
      <c r="AL203" s="32">
        <f t="shared" si="121"/>
        <v>5.0195594253181763</v>
      </c>
      <c r="AM203" s="32">
        <f t="shared" si="122"/>
        <v>40.497009060225018</v>
      </c>
      <c r="AN203" s="32">
        <f t="shared" si="123"/>
        <v>3.9429281270588468</v>
      </c>
      <c r="AO203" s="32">
        <f t="shared" si="124"/>
        <v>20.422101959312208</v>
      </c>
      <c r="AP203" s="33">
        <f t="shared" si="125"/>
        <v>0.21448721033740625</v>
      </c>
      <c r="AQ203" s="33">
        <f t="shared" si="126"/>
        <v>0.49571332715111049</v>
      </c>
      <c r="AR203" s="32">
        <f t="shared" si="112"/>
        <v>-0.8246293127400488</v>
      </c>
      <c r="AS203" s="32">
        <f t="shared" si="113"/>
        <v>-2.1529633411536082</v>
      </c>
      <c r="AT203" s="9">
        <f t="shared" si="128"/>
        <v>-6.245000000000001</v>
      </c>
      <c r="AU203" s="9">
        <f t="shared" si="129"/>
        <v>4.4440711607667822</v>
      </c>
      <c r="AV203" s="9">
        <f t="shared" si="130"/>
        <v>19.110000000000014</v>
      </c>
      <c r="AW203" s="9">
        <f t="shared" si="131"/>
        <v>11.464297133585255</v>
      </c>
    </row>
    <row r="204" spans="1:49" s="30" customFormat="1" x14ac:dyDescent="0.35">
      <c r="A204" s="27" t="s">
        <v>226</v>
      </c>
      <c r="B204" s="27" t="s">
        <v>209</v>
      </c>
      <c r="C204" s="30" t="s">
        <v>155</v>
      </c>
      <c r="D204" s="30" t="s">
        <v>156</v>
      </c>
      <c r="E204" s="30" t="s">
        <v>157</v>
      </c>
      <c r="F204" s="30" t="s">
        <v>109</v>
      </c>
      <c r="G204" s="30" t="s">
        <v>110</v>
      </c>
      <c r="H204" s="30" t="s">
        <v>63</v>
      </c>
      <c r="I204" s="30" t="s">
        <v>64</v>
      </c>
      <c r="J204" s="30" t="s">
        <v>66</v>
      </c>
      <c r="K204" s="35">
        <v>39730</v>
      </c>
      <c r="L204" s="30">
        <v>8.58</v>
      </c>
      <c r="M204" s="30" t="s">
        <v>67</v>
      </c>
      <c r="N204" s="32">
        <v>10.68</v>
      </c>
      <c r="O204" s="32">
        <f t="shared" si="127"/>
        <v>10.68</v>
      </c>
      <c r="P204" s="32">
        <v>94.5</v>
      </c>
      <c r="Q204" s="32">
        <v>101.41</v>
      </c>
      <c r="R204" s="33" t="s">
        <v>158</v>
      </c>
      <c r="S204" s="34">
        <v>0.2</v>
      </c>
      <c r="T204" s="34">
        <v>1</v>
      </c>
      <c r="U204" s="30" t="s">
        <v>158</v>
      </c>
      <c r="V204" s="32">
        <v>-14.950000000000001</v>
      </c>
      <c r="W204" s="32">
        <v>-100.49</v>
      </c>
      <c r="X204" s="32">
        <v>-5.8149999999999995</v>
      </c>
      <c r="Y204" s="32">
        <v>-40.99</v>
      </c>
      <c r="Z204" s="32">
        <v>-1.1575</v>
      </c>
      <c r="AA204" s="32">
        <v>-14.664999999999999</v>
      </c>
      <c r="AB204" s="30" t="s">
        <v>69</v>
      </c>
      <c r="AC204" s="33">
        <f t="shared" si="114"/>
        <v>1.2188187771848495</v>
      </c>
      <c r="AD204" s="33">
        <f t="shared" si="115"/>
        <v>1.2897553197723275</v>
      </c>
      <c r="AE204" s="33">
        <f t="shared" si="116"/>
        <v>0.94500000000000006</v>
      </c>
      <c r="AF204" s="32">
        <f t="shared" si="83"/>
        <v>26.5</v>
      </c>
      <c r="AG204" s="32">
        <f t="shared" si="84"/>
        <v>23.666666666666668</v>
      </c>
      <c r="AH204" s="32">
        <f t="shared" si="117"/>
        <v>10.653342822257938</v>
      </c>
      <c r="AI204" s="32">
        <f t="shared" si="118"/>
        <v>96.96775785507694</v>
      </c>
      <c r="AJ204" s="32">
        <f t="shared" si="119"/>
        <v>-9.1884307246639221</v>
      </c>
      <c r="AK204" s="32">
        <f t="shared" si="120"/>
        <v>-62.043148663726122</v>
      </c>
      <c r="AL204" s="32">
        <f t="shared" si="121"/>
        <v>3.3507993447434714</v>
      </c>
      <c r="AM204" s="32">
        <f t="shared" si="122"/>
        <v>34.079573892363598</v>
      </c>
      <c r="AN204" s="32">
        <f t="shared" si="123"/>
        <v>4.6847417734123926</v>
      </c>
      <c r="AO204" s="32">
        <f t="shared" si="124"/>
        <v>27.450183001220012</v>
      </c>
      <c r="AP204" s="33">
        <f t="shared" si="125"/>
        <v>-0.39809677973153734</v>
      </c>
      <c r="AQ204" s="33">
        <f t="shared" si="126"/>
        <v>0.19452681280821627</v>
      </c>
      <c r="AR204" s="32">
        <f t="shared" si="112"/>
        <v>-2.4836855534462114</v>
      </c>
      <c r="AS204" s="32">
        <f t="shared" si="113"/>
        <v>-8.3073478414843862</v>
      </c>
      <c r="AT204" s="9">
        <f t="shared" si="128"/>
        <v>-5.4049999999999994</v>
      </c>
      <c r="AU204" s="9">
        <f t="shared" si="129"/>
        <v>11.562136586085305</v>
      </c>
      <c r="AV204" s="9">
        <f t="shared" si="130"/>
        <v>19.110000000000014</v>
      </c>
      <c r="AW204" s="9">
        <f t="shared" si="131"/>
        <v>11.464297133585255</v>
      </c>
    </row>
    <row r="205" spans="1:49" s="30" customFormat="1" x14ac:dyDescent="0.35">
      <c r="A205" s="27" t="s">
        <v>226</v>
      </c>
      <c r="B205" s="27" t="s">
        <v>209</v>
      </c>
      <c r="C205" s="30" t="s">
        <v>155</v>
      </c>
      <c r="D205" s="30" t="s">
        <v>156</v>
      </c>
      <c r="E205" s="30" t="s">
        <v>157</v>
      </c>
      <c r="F205" s="30" t="s">
        <v>109</v>
      </c>
      <c r="G205" s="30" t="s">
        <v>110</v>
      </c>
      <c r="H205" s="30" t="s">
        <v>63</v>
      </c>
      <c r="I205" s="30" t="s">
        <v>64</v>
      </c>
      <c r="J205" s="30" t="s">
        <v>66</v>
      </c>
      <c r="K205" s="35">
        <v>39730</v>
      </c>
      <c r="L205" s="30">
        <v>10.75</v>
      </c>
      <c r="M205" s="30" t="s">
        <v>67</v>
      </c>
      <c r="N205" s="32">
        <v>15.67</v>
      </c>
      <c r="O205" s="32">
        <f t="shared" si="127"/>
        <v>15.67</v>
      </c>
      <c r="P205" s="32">
        <v>71.3</v>
      </c>
      <c r="Q205" s="32">
        <v>101.41</v>
      </c>
      <c r="R205" s="33" t="s">
        <v>158</v>
      </c>
      <c r="S205" s="34">
        <v>0.2</v>
      </c>
      <c r="T205" s="34">
        <v>1</v>
      </c>
      <c r="U205" s="30" t="s">
        <v>158</v>
      </c>
      <c r="V205" s="32">
        <v>-14.950000000000001</v>
      </c>
      <c r="W205" s="32">
        <v>-100.49</v>
      </c>
      <c r="X205" s="32">
        <v>-8.9</v>
      </c>
      <c r="Y205" s="32">
        <v>-37.869999999999997</v>
      </c>
      <c r="Z205" s="32">
        <v>2.04</v>
      </c>
      <c r="AA205" s="32">
        <v>-11.620000000000001</v>
      </c>
      <c r="AB205" s="30" t="s">
        <v>69</v>
      </c>
      <c r="AC205" s="33">
        <f t="shared" si="114"/>
        <v>1.2738423661550093</v>
      </c>
      <c r="AD205" s="33">
        <f t="shared" si="115"/>
        <v>1.7865951839481196</v>
      </c>
      <c r="AE205" s="33">
        <f t="shared" si="116"/>
        <v>0.71300000000000008</v>
      </c>
      <c r="AF205" s="32">
        <f t="shared" si="83"/>
        <v>26.5</v>
      </c>
      <c r="AG205" s="32">
        <f t="shared" si="84"/>
        <v>23.666666666666668</v>
      </c>
      <c r="AH205" s="32">
        <f t="shared" si="117"/>
        <v>10.189643570810647</v>
      </c>
      <c r="AI205" s="32">
        <f t="shared" si="118"/>
        <v>90.476860946814071</v>
      </c>
      <c r="AJ205" s="32">
        <f t="shared" si="119"/>
        <v>-6.1043285238623763</v>
      </c>
      <c r="AK205" s="32">
        <f t="shared" si="120"/>
        <v>-65.084759855736749</v>
      </c>
      <c r="AL205" s="32">
        <f t="shared" si="121"/>
        <v>13.475905403031785</v>
      </c>
      <c r="AM205" s="32">
        <f t="shared" si="122"/>
        <v>47.279691522480682</v>
      </c>
      <c r="AN205" s="32">
        <f t="shared" si="123"/>
        <v>11.038240339017255</v>
      </c>
      <c r="AO205" s="32">
        <f t="shared" si="124"/>
        <v>27.283215365906891</v>
      </c>
      <c r="AP205" s="33">
        <f t="shared" si="125"/>
        <v>0.18089063340160494</v>
      </c>
      <c r="AQ205" s="33">
        <f t="shared" si="126"/>
        <v>0.42294007242128073</v>
      </c>
      <c r="AR205" s="32">
        <f t="shared" si="112"/>
        <v>4.4559698449448017</v>
      </c>
      <c r="AS205" s="32">
        <f t="shared" si="113"/>
        <v>7.6192096045243431</v>
      </c>
      <c r="AT205" s="9">
        <f t="shared" si="128"/>
        <v>-27.94</v>
      </c>
      <c r="AU205" s="9">
        <f t="shared" si="129"/>
        <v>-28.028549155034071</v>
      </c>
      <c r="AV205" s="9">
        <f t="shared" si="130"/>
        <v>19.110000000000014</v>
      </c>
      <c r="AW205" s="9">
        <f t="shared" si="131"/>
        <v>-16.250131664837738</v>
      </c>
    </row>
    <row r="206" spans="1:49" s="30" customFormat="1" x14ac:dyDescent="0.35">
      <c r="A206" s="27" t="s">
        <v>226</v>
      </c>
      <c r="B206" s="27" t="s">
        <v>209</v>
      </c>
      <c r="C206" s="30" t="s">
        <v>155</v>
      </c>
      <c r="D206" s="30" t="s">
        <v>156</v>
      </c>
      <c r="E206" s="30" t="s">
        <v>157</v>
      </c>
      <c r="F206" s="30" t="s">
        <v>109</v>
      </c>
      <c r="G206" s="30" t="s">
        <v>110</v>
      </c>
      <c r="H206" s="30" t="s">
        <v>63</v>
      </c>
      <c r="I206" s="30" t="s">
        <v>64</v>
      </c>
      <c r="J206" s="30" t="s">
        <v>66</v>
      </c>
      <c r="K206" s="35">
        <v>39730</v>
      </c>
      <c r="L206" s="30">
        <v>13</v>
      </c>
      <c r="M206" s="30" t="s">
        <v>67</v>
      </c>
      <c r="N206" s="32">
        <v>16.920000000000002</v>
      </c>
      <c r="O206" s="32">
        <f t="shared" si="127"/>
        <v>16.920000000000002</v>
      </c>
      <c r="P206" s="32">
        <v>61.1</v>
      </c>
      <c r="Q206" s="32">
        <v>101.31</v>
      </c>
      <c r="R206" s="33" t="s">
        <v>158</v>
      </c>
      <c r="S206" s="34">
        <v>0.2</v>
      </c>
      <c r="T206" s="34">
        <v>1</v>
      </c>
      <c r="U206" s="30" t="s">
        <v>158</v>
      </c>
      <c r="V206" s="32">
        <v>-14.405000000000001</v>
      </c>
      <c r="W206" s="32">
        <v>-95.76</v>
      </c>
      <c r="X206" s="32">
        <v>-5.665</v>
      </c>
      <c r="Y206" s="32">
        <v>-39.590000000000003</v>
      </c>
      <c r="Z206" s="32">
        <v>7.29</v>
      </c>
      <c r="AA206" s="32">
        <v>1.52</v>
      </c>
      <c r="AB206" s="30" t="s">
        <v>69</v>
      </c>
      <c r="AC206" s="33">
        <f t="shared" si="114"/>
        <v>1.1821162907289395</v>
      </c>
      <c r="AD206" s="33">
        <f t="shared" si="115"/>
        <v>1.9347238800800974</v>
      </c>
      <c r="AE206" s="33">
        <f t="shared" si="116"/>
        <v>0.61099999999999999</v>
      </c>
      <c r="AF206" s="32">
        <f t="shared" si="83"/>
        <v>26.5</v>
      </c>
      <c r="AG206" s="32">
        <f t="shared" si="84"/>
        <v>23.666666666666668</v>
      </c>
      <c r="AH206" s="32">
        <f t="shared" si="117"/>
        <v>10.077320418122149</v>
      </c>
      <c r="AI206" s="32">
        <f t="shared" si="118"/>
        <v>88.922406775212124</v>
      </c>
      <c r="AJ206" s="32">
        <f t="shared" si="119"/>
        <v>-8.7897941840526599</v>
      </c>
      <c r="AK206" s="32">
        <f t="shared" si="120"/>
        <v>-58.485438510636087</v>
      </c>
      <c r="AL206" s="32">
        <f t="shared" si="121"/>
        <v>15.065017332458464</v>
      </c>
      <c r="AM206" s="32">
        <f t="shared" si="122"/>
        <v>60.035179598429742</v>
      </c>
      <c r="AN206" s="32">
        <f t="shared" si="123"/>
        <v>13.028808198444187</v>
      </c>
      <c r="AO206" s="32">
        <f t="shared" si="124"/>
        <v>42.80463552024657</v>
      </c>
      <c r="AP206" s="33">
        <f t="shared" si="125"/>
        <v>0.13516141993591635</v>
      </c>
      <c r="AQ206" s="33">
        <f t="shared" si="126"/>
        <v>0.28700745451978038</v>
      </c>
      <c r="AR206" s="32">
        <f t="shared" si="112"/>
        <v>9.3146740092700853</v>
      </c>
      <c r="AS206" s="32">
        <f t="shared" si="113"/>
        <v>18.068386838127907</v>
      </c>
      <c r="AT206" s="9">
        <f t="shared" si="128"/>
        <v>-56.8</v>
      </c>
      <c r="AU206" s="9">
        <f t="shared" si="129"/>
        <v>-56.449005236032775</v>
      </c>
      <c r="AV206" s="9">
        <f t="shared" si="130"/>
        <v>19.480000000000004</v>
      </c>
      <c r="AW206" s="9">
        <f t="shared" si="131"/>
        <v>11.832914961785193</v>
      </c>
    </row>
    <row r="207" spans="1:49" s="30" customFormat="1" x14ac:dyDescent="0.35">
      <c r="A207" s="27" t="s">
        <v>226</v>
      </c>
      <c r="B207" s="27" t="s">
        <v>209</v>
      </c>
      <c r="C207" s="30" t="s">
        <v>155</v>
      </c>
      <c r="D207" s="30" t="s">
        <v>156</v>
      </c>
      <c r="E207" s="30" t="s">
        <v>157</v>
      </c>
      <c r="F207" s="30" t="s">
        <v>109</v>
      </c>
      <c r="G207" s="30" t="s">
        <v>110</v>
      </c>
      <c r="H207" s="30" t="s">
        <v>63</v>
      </c>
      <c r="I207" s="30" t="s">
        <v>64</v>
      </c>
      <c r="J207" s="30" t="s">
        <v>66</v>
      </c>
      <c r="K207" s="35">
        <v>39730</v>
      </c>
      <c r="L207" s="30">
        <v>15.5</v>
      </c>
      <c r="M207" s="30" t="s">
        <v>67</v>
      </c>
      <c r="N207" s="32">
        <v>17.54</v>
      </c>
      <c r="O207" s="32">
        <f t="shared" si="127"/>
        <v>17.54</v>
      </c>
      <c r="P207" s="32">
        <v>51.5</v>
      </c>
      <c r="Q207" s="32">
        <v>101.31</v>
      </c>
      <c r="R207" s="33" t="s">
        <v>158</v>
      </c>
      <c r="S207" s="34">
        <v>0.2</v>
      </c>
      <c r="T207" s="34">
        <v>1</v>
      </c>
      <c r="U207" s="30" t="s">
        <v>158</v>
      </c>
      <c r="V207" s="32">
        <v>-14.285</v>
      </c>
      <c r="W207" s="32">
        <v>-86.95</v>
      </c>
      <c r="X207" s="32">
        <v>-4.875</v>
      </c>
      <c r="Y207" s="32">
        <v>-35.5</v>
      </c>
      <c r="Z207" s="32">
        <v>9.0274999999999999</v>
      </c>
      <c r="AA207" s="32">
        <v>3.52</v>
      </c>
      <c r="AB207" s="30" t="s">
        <v>69</v>
      </c>
      <c r="AC207" s="33">
        <f t="shared" si="114"/>
        <v>1.0362395149144092</v>
      </c>
      <c r="AD207" s="33">
        <f t="shared" si="115"/>
        <v>2.0121155629406005</v>
      </c>
      <c r="AE207" s="33">
        <f t="shared" si="116"/>
        <v>0.51500000000000001</v>
      </c>
      <c r="AF207" s="32">
        <f t="shared" ref="AF207:AF267" si="132">(28*(1/S207)+19*(1/T207))/((1/S207)+(1/T207))</f>
        <v>26.5</v>
      </c>
      <c r="AG207" s="32">
        <f t="shared" ref="AG207:AG267" si="133">(25*(1/S207)+17*(1/T207))/((1/S207)+(1/T207))</f>
        <v>23.666666666666668</v>
      </c>
      <c r="AH207" s="32">
        <f t="shared" si="117"/>
        <v>10.0221597748682</v>
      </c>
      <c r="AI207" s="32">
        <f t="shared" si="118"/>
        <v>88.161611859456585</v>
      </c>
      <c r="AJ207" s="32">
        <f t="shared" si="119"/>
        <v>-9.4560984800904411</v>
      </c>
      <c r="AK207" s="32">
        <f t="shared" si="120"/>
        <v>-53.34370139968896</v>
      </c>
      <c r="AL207" s="32">
        <f t="shared" si="121"/>
        <v>18.084772043273745</v>
      </c>
      <c r="AM207" s="32">
        <f t="shared" si="122"/>
        <v>70.75791099063467</v>
      </c>
      <c r="AN207" s="32">
        <f t="shared" si="123"/>
        <v>13.970606707700037</v>
      </c>
      <c r="AO207" s="32">
        <f t="shared" si="124"/>
        <v>40.456194919647487</v>
      </c>
      <c r="AP207" s="33">
        <f t="shared" si="125"/>
        <v>0.22749334775850194</v>
      </c>
      <c r="AQ207" s="33">
        <f t="shared" si="126"/>
        <v>0.42824492197060249</v>
      </c>
      <c r="AR207" s="32">
        <f t="shared" si="112"/>
        <v>13.121608779562784</v>
      </c>
      <c r="AS207" s="32">
        <f t="shared" si="113"/>
        <v>32.746005150467141</v>
      </c>
      <c r="AT207" s="9">
        <f t="shared" si="128"/>
        <v>-68.7</v>
      </c>
      <c r="AU207" s="9">
        <f t="shared" si="129"/>
        <v>-72.226865086035133</v>
      </c>
      <c r="AV207" s="9">
        <f t="shared" si="130"/>
        <v>27.33</v>
      </c>
      <c r="AW207" s="9">
        <f t="shared" si="131"/>
        <v>22.305086441034568</v>
      </c>
    </row>
    <row r="208" spans="1:49" s="30" customFormat="1" x14ac:dyDescent="0.35">
      <c r="A208" s="27" t="s">
        <v>226</v>
      </c>
      <c r="B208" s="27" t="s">
        <v>209</v>
      </c>
      <c r="C208" s="30" t="s">
        <v>155</v>
      </c>
      <c r="D208" s="30" t="s">
        <v>156</v>
      </c>
      <c r="E208" s="30" t="s">
        <v>157</v>
      </c>
      <c r="F208" s="30" t="s">
        <v>109</v>
      </c>
      <c r="G208" s="30" t="s">
        <v>110</v>
      </c>
      <c r="H208" s="30" t="s">
        <v>63</v>
      </c>
      <c r="I208" s="30" t="s">
        <v>64</v>
      </c>
      <c r="J208" s="30" t="s">
        <v>66</v>
      </c>
      <c r="K208" s="35">
        <v>39731</v>
      </c>
      <c r="L208" s="30">
        <v>8.75</v>
      </c>
      <c r="M208" s="30" t="s">
        <v>67</v>
      </c>
      <c r="N208" s="32">
        <v>10.48</v>
      </c>
      <c r="O208" s="32">
        <f t="shared" si="127"/>
        <v>10.48</v>
      </c>
      <c r="P208" s="32">
        <v>95.9</v>
      </c>
      <c r="Q208" s="32">
        <v>101.61</v>
      </c>
      <c r="R208" s="33" t="s">
        <v>158</v>
      </c>
      <c r="S208" s="34">
        <v>0.2</v>
      </c>
      <c r="T208" s="34">
        <v>1</v>
      </c>
      <c r="U208" s="30" t="s">
        <v>158</v>
      </c>
      <c r="V208" s="32">
        <v>-13.965</v>
      </c>
      <c r="W208" s="32">
        <v>-96.44</v>
      </c>
      <c r="X208" s="32">
        <v>-5.65</v>
      </c>
      <c r="Y208" s="32">
        <v>-35.36</v>
      </c>
      <c r="Z208" s="32">
        <v>0.52</v>
      </c>
      <c r="AA208" s="32">
        <v>-22.8</v>
      </c>
      <c r="AB208" s="30" t="s">
        <v>69</v>
      </c>
      <c r="AC208" s="33">
        <f t="shared" si="114"/>
        <v>1.2204971338289421</v>
      </c>
      <c r="AD208" s="33">
        <f t="shared" si="115"/>
        <v>1.2726768861615663</v>
      </c>
      <c r="AE208" s="33">
        <f t="shared" si="116"/>
        <v>0.95900000000000007</v>
      </c>
      <c r="AF208" s="32">
        <f t="shared" si="132"/>
        <v>26.5</v>
      </c>
      <c r="AG208" s="32">
        <f t="shared" si="133"/>
        <v>23.666666666666668</v>
      </c>
      <c r="AH208" s="32">
        <f t="shared" si="117"/>
        <v>10.672453998955778</v>
      </c>
      <c r="AI208" s="32">
        <f t="shared" si="118"/>
        <v>97.237795848835745</v>
      </c>
      <c r="AJ208" s="32">
        <f t="shared" si="119"/>
        <v>-8.362246693820083</v>
      </c>
      <c r="AK208" s="32">
        <f t="shared" si="120"/>
        <v>-63.318958367888541</v>
      </c>
      <c r="AL208" s="32">
        <f t="shared" si="121"/>
        <v>3.665568421104215</v>
      </c>
      <c r="AM208" s="32">
        <f t="shared" si="122"/>
        <v>31.675042068630923</v>
      </c>
      <c r="AN208" s="32">
        <f t="shared" si="123"/>
        <v>6.205058580982552</v>
      </c>
      <c r="AO208" s="32">
        <f t="shared" si="124"/>
        <v>13.020401393265882</v>
      </c>
      <c r="AP208" s="33">
        <f t="shared" si="125"/>
        <v>-0.69279573265020145</v>
      </c>
      <c r="AQ208" s="33">
        <f t="shared" si="126"/>
        <v>0.58893814994612081</v>
      </c>
      <c r="AR208" s="32">
        <f t="shared" si="112"/>
        <v>-2.0051420404750244</v>
      </c>
      <c r="AS208" s="32">
        <f t="shared" si="113"/>
        <v>-4.8049874189158679</v>
      </c>
      <c r="AT208" s="9">
        <f t="shared" si="128"/>
        <v>-26.96</v>
      </c>
      <c r="AU208" s="9">
        <f t="shared" si="129"/>
        <v>11.236148904884327</v>
      </c>
      <c r="AV208" s="9">
        <f t="shared" si="130"/>
        <v>15.280000000000001</v>
      </c>
      <c r="AW208" s="9">
        <f t="shared" si="131"/>
        <v>3.5790151826721228</v>
      </c>
    </row>
    <row r="209" spans="1:49" s="30" customFormat="1" x14ac:dyDescent="0.35">
      <c r="A209" s="27" t="s">
        <v>226</v>
      </c>
      <c r="B209" s="27" t="s">
        <v>209</v>
      </c>
      <c r="C209" s="30" t="s">
        <v>155</v>
      </c>
      <c r="D209" s="30" t="s">
        <v>156</v>
      </c>
      <c r="E209" s="30" t="s">
        <v>157</v>
      </c>
      <c r="F209" s="30" t="s">
        <v>109</v>
      </c>
      <c r="G209" s="30" t="s">
        <v>110</v>
      </c>
      <c r="H209" s="30" t="s">
        <v>63</v>
      </c>
      <c r="I209" s="30" t="s">
        <v>64</v>
      </c>
      <c r="J209" s="30" t="s">
        <v>66</v>
      </c>
      <c r="K209" s="35">
        <v>39731</v>
      </c>
      <c r="L209" s="30">
        <v>11.33</v>
      </c>
      <c r="M209" s="30" t="s">
        <v>67</v>
      </c>
      <c r="N209" s="32">
        <v>18.12</v>
      </c>
      <c r="O209" s="32">
        <f t="shared" si="127"/>
        <v>18.12</v>
      </c>
      <c r="P209" s="32">
        <v>60.7</v>
      </c>
      <c r="Q209" s="32">
        <v>101.41</v>
      </c>
      <c r="R209" s="33" t="s">
        <v>158</v>
      </c>
      <c r="S209" s="34">
        <v>0.2</v>
      </c>
      <c r="T209" s="34">
        <v>1</v>
      </c>
      <c r="U209" s="30" t="s">
        <v>158</v>
      </c>
      <c r="V209" s="32">
        <v>-16.170000000000002</v>
      </c>
      <c r="W209" s="32">
        <v>-106.675</v>
      </c>
      <c r="X209" s="32">
        <v>-5.2125000000000004</v>
      </c>
      <c r="Y209" s="32">
        <v>-39.659999999999997</v>
      </c>
      <c r="Z209" s="32">
        <v>4.2050000000000001</v>
      </c>
      <c r="AA209" s="32">
        <v>-16.23</v>
      </c>
      <c r="AB209" s="30" t="s">
        <v>69</v>
      </c>
      <c r="AC209" s="33">
        <f t="shared" si="114"/>
        <v>1.2667845905561808</v>
      </c>
      <c r="AD209" s="33">
        <f t="shared" si="115"/>
        <v>2.0869597867482383</v>
      </c>
      <c r="AE209" s="33">
        <f t="shared" si="116"/>
        <v>0.60699999999999998</v>
      </c>
      <c r="AF209" s="32">
        <f t="shared" si="132"/>
        <v>26.5</v>
      </c>
      <c r="AG209" s="32">
        <f t="shared" si="133"/>
        <v>23.666666666666668</v>
      </c>
      <c r="AH209" s="32">
        <f t="shared" si="117"/>
        <v>9.970885253596018</v>
      </c>
      <c r="AI209" s="32">
        <f t="shared" si="118"/>
        <v>87.455946435404769</v>
      </c>
      <c r="AJ209" s="32">
        <f t="shared" si="119"/>
        <v>-11.014915245718308</v>
      </c>
      <c r="AK209" s="32">
        <f t="shared" si="120"/>
        <v>-69.782577003977764</v>
      </c>
      <c r="AL209" s="32">
        <f t="shared" si="121"/>
        <v>13.736507611130655</v>
      </c>
      <c r="AM209" s="32">
        <f t="shared" si="122"/>
        <v>51.507888852619253</v>
      </c>
      <c r="AN209" s="32">
        <f t="shared" si="123"/>
        <v>9.4668459344332341</v>
      </c>
      <c r="AO209" s="32">
        <f t="shared" si="124"/>
        <v>24.39760918008205</v>
      </c>
      <c r="AP209" s="33">
        <f t="shared" si="125"/>
        <v>0.3108258516333311</v>
      </c>
      <c r="AQ209" s="33">
        <f t="shared" si="126"/>
        <v>0.52633257305708048</v>
      </c>
      <c r="AR209" s="32">
        <f t="shared" si="112"/>
        <v>8.4524060652076365</v>
      </c>
      <c r="AS209" s="32">
        <f t="shared" si="113"/>
        <v>9.8050859807243782</v>
      </c>
      <c r="AT209" s="9">
        <f t="shared" si="128"/>
        <v>-49.870000000000005</v>
      </c>
      <c r="AU209" s="9">
        <f t="shared" si="129"/>
        <v>-57.814162540936714</v>
      </c>
      <c r="AV209" s="9">
        <f t="shared" si="130"/>
        <v>22.685000000000016</v>
      </c>
      <c r="AW209" s="9">
        <f t="shared" si="131"/>
        <v>18.336744961768702</v>
      </c>
    </row>
    <row r="210" spans="1:49" x14ac:dyDescent="0.35">
      <c r="A210" s="27" t="s">
        <v>217</v>
      </c>
      <c r="B210" s="37" t="s">
        <v>224</v>
      </c>
      <c r="C210" t="s">
        <v>159</v>
      </c>
      <c r="D210" t="s">
        <v>9</v>
      </c>
      <c r="E210" t="s">
        <v>160</v>
      </c>
      <c r="F210" t="s">
        <v>60</v>
      </c>
      <c r="G210" t="s">
        <v>61</v>
      </c>
      <c r="H210" t="s">
        <v>63</v>
      </c>
      <c r="I210" t="s">
        <v>161</v>
      </c>
      <c r="J210" t="s">
        <v>72</v>
      </c>
      <c r="K210" s="13">
        <v>38859</v>
      </c>
      <c r="L210">
        <v>11.25</v>
      </c>
      <c r="M210" s="26" t="s">
        <v>67</v>
      </c>
      <c r="N210" s="9">
        <v>23.774999999999999</v>
      </c>
      <c r="O210" s="9">
        <f t="shared" ref="O210:O268" si="134">N210</f>
        <v>23.774999999999999</v>
      </c>
      <c r="P210" s="9">
        <v>47</v>
      </c>
      <c r="Q210" s="26" t="s">
        <v>158</v>
      </c>
      <c r="R210" s="6" t="s">
        <v>158</v>
      </c>
      <c r="S210" s="10">
        <v>0.2</v>
      </c>
      <c r="T210" s="10">
        <v>1</v>
      </c>
      <c r="U210" s="26" t="s">
        <v>158</v>
      </c>
      <c r="V210" s="9">
        <v>-16.622</v>
      </c>
      <c r="W210" s="9">
        <v>-113.88500000000001</v>
      </c>
      <c r="X210" s="9">
        <v>-6.603283802</v>
      </c>
      <c r="Y210" s="9">
        <v>-54.381</v>
      </c>
      <c r="Z210" s="9">
        <v>3.7705000000000002</v>
      </c>
      <c r="AA210" s="9">
        <v>-18.585000000000001</v>
      </c>
      <c r="AB210" s="26" t="s">
        <v>69</v>
      </c>
      <c r="AC210" s="6">
        <f t="shared" ref="AC210:AC273" si="135">(0.61365*EXP((17.502*N210)/(N210+240.97)))*P210/100</f>
        <v>1.3887247801266298</v>
      </c>
      <c r="AD210" s="6">
        <f t="shared" ref="AD210:AD273" si="136">0.61365*EXP((17.502*O210)/(O210+240.97))</f>
        <v>2.9547335747375105</v>
      </c>
      <c r="AE210" s="6">
        <f t="shared" ref="AE210:AE273" si="137">AC210/AD210</f>
        <v>0.47</v>
      </c>
      <c r="AF210" s="9">
        <f t="shared" si="132"/>
        <v>26.5</v>
      </c>
      <c r="AG210" s="9">
        <f t="shared" si="133"/>
        <v>23.666666666666668</v>
      </c>
      <c r="AH210" s="9">
        <f t="shared" ref="AH210:AH273" si="138">((EXP(1137/(O210+273)^2-0.4156/(O210+273)-0.0020667))-1)*1000</f>
        <v>9.4870251626433255</v>
      </c>
      <c r="AI210" s="9">
        <f t="shared" ref="AI210:AI273" si="139">((EXP(24844/(O210+273)^2-76.248/(O210+273)+0.052612))-1)*1000</f>
        <v>80.870333560792091</v>
      </c>
      <c r="AJ210" s="9">
        <f t="shared" ref="AJ210:AJ273" si="140">(V210-X210)/(1+X210/1000)</f>
        <v>-10.085312377862852</v>
      </c>
      <c r="AK210" s="9">
        <f t="shared" ref="AK210:AK273" si="141">(W210-Y210)/(1+Y210/1000)</f>
        <v>-62.925977587167779</v>
      </c>
      <c r="AL210" s="9">
        <f t="shared" ref="AL210:AL273" si="142">((1+AH210/1000)*((1+AF210/1000)*(1-AE210)+AE210*(1+AJ210/1000))-1)*1000</f>
        <v>18.880204195675265</v>
      </c>
      <c r="AM210" s="9">
        <f t="shared" ref="AM210:AM273" si="143">((1+AI210/1000)*((1+AG210/1000)*(1-AE210)+AE210*(1+AK210/1000))-1)*1000</f>
        <v>62.461083924144177</v>
      </c>
      <c r="AN210" s="9">
        <f t="shared" ref="AN210:AN273" si="144">(Z210-X210)/(1+X210/1000)</f>
        <v>10.442740179072967</v>
      </c>
      <c r="AO210" s="9">
        <f t="shared" ref="AO210:AO273" si="145">(AA210-Y210)/(1+Y210/1000)</f>
        <v>37.854569335007014</v>
      </c>
      <c r="AP210" s="6">
        <f t="shared" ref="AP210:AP273" si="146">1-AN210/AL210</f>
        <v>0.44689474378327965</v>
      </c>
      <c r="AQ210" s="6">
        <f t="shared" ref="AQ210:AQ273" si="147">1-AO210/AM210</f>
        <v>0.39394952894222146</v>
      </c>
      <c r="AR210" s="9">
        <f t="shared" ref="AR210:AR273" si="148">AL210*(1+X210/1000)+X210</f>
        <v>12.152249047131509</v>
      </c>
      <c r="AS210" s="9">
        <f t="shared" ref="AS210:AS273" si="149">AM210*(1+Y210/1000)+Y210</f>
        <v>4.6833877192652906</v>
      </c>
      <c r="AT210" s="9">
        <f t="shared" si="128"/>
        <v>-48.749000000000002</v>
      </c>
      <c r="AU210" s="9">
        <f t="shared" si="129"/>
        <v>-92.534604657786787</v>
      </c>
      <c r="AV210" s="9">
        <f t="shared" si="130"/>
        <v>19.090999999999994</v>
      </c>
      <c r="AW210" s="9">
        <f t="shared" si="131"/>
        <v>17.756521435735038</v>
      </c>
    </row>
    <row r="211" spans="1:49" x14ac:dyDescent="0.35">
      <c r="A211" s="27" t="s">
        <v>217</v>
      </c>
      <c r="B211" s="37" t="s">
        <v>224</v>
      </c>
      <c r="C211" s="26" t="s">
        <v>159</v>
      </c>
      <c r="D211" s="26" t="s">
        <v>9</v>
      </c>
      <c r="E211" s="26" t="s">
        <v>160</v>
      </c>
      <c r="F211" s="26" t="s">
        <v>60</v>
      </c>
      <c r="G211" s="26" t="s">
        <v>61</v>
      </c>
      <c r="H211" s="26" t="s">
        <v>63</v>
      </c>
      <c r="I211" s="26" t="s">
        <v>161</v>
      </c>
      <c r="J211" s="26" t="s">
        <v>72</v>
      </c>
      <c r="K211" s="13">
        <v>38875</v>
      </c>
      <c r="L211">
        <v>9.75</v>
      </c>
      <c r="M211" s="26" t="s">
        <v>67</v>
      </c>
      <c r="N211" s="9">
        <v>12.875</v>
      </c>
      <c r="O211" s="9">
        <f t="shared" si="134"/>
        <v>12.875</v>
      </c>
      <c r="P211" s="9">
        <v>60</v>
      </c>
      <c r="Q211" s="26" t="s">
        <v>158</v>
      </c>
      <c r="R211" s="6" t="s">
        <v>158</v>
      </c>
      <c r="S211" s="10">
        <v>0.2</v>
      </c>
      <c r="T211" s="10">
        <v>1</v>
      </c>
      <c r="U211" s="26" t="s">
        <v>158</v>
      </c>
      <c r="V211" s="9">
        <v>-17.977</v>
      </c>
      <c r="W211" s="9">
        <v>-126.166</v>
      </c>
      <c r="X211" s="9">
        <v>-6.3443289309999997</v>
      </c>
      <c r="Y211" s="9">
        <v>-44.523000000000003</v>
      </c>
      <c r="Z211" s="9">
        <v>1.2450000000000001</v>
      </c>
      <c r="AA211" s="9">
        <v>-15.999000000000001</v>
      </c>
      <c r="AB211" s="26" t="s">
        <v>69</v>
      </c>
      <c r="AC211" s="6">
        <f t="shared" si="135"/>
        <v>0.89453075137511651</v>
      </c>
      <c r="AD211" s="6">
        <f t="shared" si="136"/>
        <v>1.4908845856251942</v>
      </c>
      <c r="AE211" s="6">
        <f t="shared" si="137"/>
        <v>0.6</v>
      </c>
      <c r="AF211" s="9">
        <f t="shared" si="132"/>
        <v>26.5</v>
      </c>
      <c r="AG211" s="9">
        <f t="shared" si="133"/>
        <v>23.666666666666668</v>
      </c>
      <c r="AH211" s="9">
        <f t="shared" si="138"/>
        <v>10.446297212952649</v>
      </c>
      <c r="AI211" s="9">
        <f t="shared" si="139"/>
        <v>94.054955354267548</v>
      </c>
      <c r="AJ211" s="9">
        <f t="shared" si="140"/>
        <v>-11.706943771060329</v>
      </c>
      <c r="AK211" s="9">
        <f t="shared" si="141"/>
        <v>-85.447373406162569</v>
      </c>
      <c r="AL211" s="9">
        <f t="shared" si="142"/>
        <v>14.059485172321251</v>
      </c>
      <c r="AM211" s="9">
        <f t="shared" si="143"/>
        <v>48.321535553410122</v>
      </c>
      <c r="AN211" s="9">
        <f t="shared" si="144"/>
        <v>7.6377855548645011</v>
      </c>
      <c r="AO211" s="9">
        <f t="shared" si="145"/>
        <v>29.85315188120698</v>
      </c>
      <c r="AP211" s="6">
        <f t="shared" si="146"/>
        <v>0.45675211707602759</v>
      </c>
      <c r="AQ211" s="6">
        <f t="shared" si="147"/>
        <v>0.38219778118991921</v>
      </c>
      <c r="AR211" s="9">
        <f t="shared" si="148"/>
        <v>7.6259582427875277</v>
      </c>
      <c r="AS211" s="9">
        <f t="shared" si="149"/>
        <v>1.647115825965642</v>
      </c>
      <c r="AT211" s="9">
        <f t="shared" si="128"/>
        <v>-25.959000000000003</v>
      </c>
      <c r="AU211" s="9">
        <f t="shared" si="129"/>
        <v>-59.360550116334579</v>
      </c>
      <c r="AV211" s="9">
        <f t="shared" si="130"/>
        <v>17.650000000000006</v>
      </c>
      <c r="AW211" s="9">
        <f t="shared" si="131"/>
        <v>8.2081767623200648</v>
      </c>
    </row>
    <row r="212" spans="1:49" x14ac:dyDescent="0.35">
      <c r="A212" s="27" t="s">
        <v>217</v>
      </c>
      <c r="B212" s="37" t="s">
        <v>224</v>
      </c>
      <c r="C212" s="26" t="s">
        <v>159</v>
      </c>
      <c r="D212" s="26" t="s">
        <v>9</v>
      </c>
      <c r="E212" s="26" t="s">
        <v>160</v>
      </c>
      <c r="F212" s="26" t="s">
        <v>60</v>
      </c>
      <c r="G212" s="26" t="s">
        <v>61</v>
      </c>
      <c r="H212" s="26" t="s">
        <v>63</v>
      </c>
      <c r="I212" s="26" t="s">
        <v>161</v>
      </c>
      <c r="J212" s="26" t="s">
        <v>72</v>
      </c>
      <c r="K212" s="13">
        <v>38880</v>
      </c>
      <c r="L212">
        <v>9.75</v>
      </c>
      <c r="M212" s="26" t="s">
        <v>67</v>
      </c>
      <c r="N212" s="9">
        <v>20.425000000000001</v>
      </c>
      <c r="O212" s="9">
        <f t="shared" si="134"/>
        <v>20.425000000000001</v>
      </c>
      <c r="P212" s="9">
        <v>44.5</v>
      </c>
      <c r="Q212" s="26" t="s">
        <v>158</v>
      </c>
      <c r="R212" s="6" t="s">
        <v>158</v>
      </c>
      <c r="S212" s="10">
        <v>0.2</v>
      </c>
      <c r="T212" s="10">
        <v>1</v>
      </c>
      <c r="U212" s="26" t="s">
        <v>158</v>
      </c>
      <c r="V212" s="9">
        <v>-18.95</v>
      </c>
      <c r="W212" s="9">
        <v>-123.464</v>
      </c>
      <c r="X212" s="9">
        <v>-8.147085336</v>
      </c>
      <c r="Y212" s="9">
        <v>-62.0625</v>
      </c>
      <c r="Z212" s="9">
        <v>4.6689999999999996</v>
      </c>
      <c r="AA212" s="9">
        <v>-22.285</v>
      </c>
      <c r="AB212" s="26" t="s">
        <v>69</v>
      </c>
      <c r="AC212" s="6">
        <f t="shared" si="135"/>
        <v>1.0720445288821665</v>
      </c>
      <c r="AD212" s="6">
        <f t="shared" si="136"/>
        <v>2.4090888289486889</v>
      </c>
      <c r="AE212" s="6">
        <f t="shared" si="137"/>
        <v>0.44499999999999995</v>
      </c>
      <c r="AF212" s="9">
        <f t="shared" si="132"/>
        <v>26.5</v>
      </c>
      <c r="AG212" s="9">
        <f t="shared" si="133"/>
        <v>23.666666666666668</v>
      </c>
      <c r="AH212" s="9">
        <f t="shared" si="138"/>
        <v>9.7701904260023564</v>
      </c>
      <c r="AI212" s="9">
        <f t="shared" si="139"/>
        <v>84.708156604633714</v>
      </c>
      <c r="AJ212" s="9">
        <f t="shared" si="140"/>
        <v>-10.891649864899165</v>
      </c>
      <c r="AK212" s="9">
        <f t="shared" si="141"/>
        <v>-65.464383287799023</v>
      </c>
      <c r="AL212" s="9">
        <f t="shared" si="142"/>
        <v>19.727247307323779</v>
      </c>
      <c r="AM212" s="9">
        <f t="shared" si="143"/>
        <v>67.356459260516914</v>
      </c>
      <c r="AN212" s="9">
        <f t="shared" si="144"/>
        <v>12.921356731952113</v>
      </c>
      <c r="AO212" s="9">
        <f t="shared" si="145"/>
        <v>42.409542213633642</v>
      </c>
      <c r="AP212" s="6">
        <f t="shared" si="146"/>
        <v>0.34499950597998363</v>
      </c>
      <c r="AQ212" s="6">
        <f t="shared" si="147"/>
        <v>0.3703715622936059</v>
      </c>
      <c r="AR212" s="9">
        <f t="shared" si="148"/>
        <v>11.419442404066636</v>
      </c>
      <c r="AS212" s="9">
        <f t="shared" si="149"/>
        <v>1.1136490076610812</v>
      </c>
      <c r="AT212" s="9">
        <f t="shared" si="128"/>
        <v>-59.637</v>
      </c>
      <c r="AU212" s="9">
        <f t="shared" si="129"/>
        <v>-90.241890224872009</v>
      </c>
      <c r="AV212" s="9">
        <f t="shared" si="130"/>
        <v>28.135999999999996</v>
      </c>
      <c r="AW212" s="9">
        <f t="shared" si="131"/>
        <v>21.668815631394295</v>
      </c>
    </row>
    <row r="213" spans="1:49" x14ac:dyDescent="0.35">
      <c r="A213" s="27" t="s">
        <v>217</v>
      </c>
      <c r="B213" s="37" t="s">
        <v>224</v>
      </c>
      <c r="C213" s="26" t="s">
        <v>159</v>
      </c>
      <c r="D213" s="26" t="s">
        <v>9</v>
      </c>
      <c r="E213" s="26" t="s">
        <v>160</v>
      </c>
      <c r="F213" s="26" t="s">
        <v>60</v>
      </c>
      <c r="G213" s="26" t="s">
        <v>61</v>
      </c>
      <c r="H213" s="26" t="s">
        <v>63</v>
      </c>
      <c r="I213" s="26" t="s">
        <v>161</v>
      </c>
      <c r="J213" s="26" t="s">
        <v>72</v>
      </c>
      <c r="K213" s="13">
        <v>38888</v>
      </c>
      <c r="L213">
        <v>9.25</v>
      </c>
      <c r="M213" s="26" t="s">
        <v>67</v>
      </c>
      <c r="N213" s="9">
        <v>24.8</v>
      </c>
      <c r="O213" s="9">
        <f t="shared" si="134"/>
        <v>24.8</v>
      </c>
      <c r="P213" s="9">
        <v>58.5</v>
      </c>
      <c r="Q213" s="26" t="s">
        <v>158</v>
      </c>
      <c r="R213" s="6" t="s">
        <v>158</v>
      </c>
      <c r="S213" s="10">
        <v>0.2</v>
      </c>
      <c r="T213" s="10">
        <v>1</v>
      </c>
      <c r="U213" s="26" t="s">
        <v>158</v>
      </c>
      <c r="V213" s="9">
        <v>-12.654</v>
      </c>
      <c r="W213" s="9">
        <v>-80.552999999999997</v>
      </c>
      <c r="X213" s="9">
        <v>-9.1912950169999998</v>
      </c>
      <c r="Y213" s="9">
        <v>-68.716999999999999</v>
      </c>
      <c r="Z213" s="9">
        <v>3.1635</v>
      </c>
      <c r="AA213" s="9">
        <v>-18.352</v>
      </c>
      <c r="AB213" s="26" t="s">
        <v>69</v>
      </c>
      <c r="AC213" s="6">
        <f t="shared" si="135"/>
        <v>1.8380469760601503</v>
      </c>
      <c r="AD213" s="6">
        <f t="shared" si="136"/>
        <v>3.1419606428378635</v>
      </c>
      <c r="AE213" s="6">
        <f t="shared" si="137"/>
        <v>0.58500000000000008</v>
      </c>
      <c r="AF213" s="9">
        <f t="shared" si="132"/>
        <v>26.5</v>
      </c>
      <c r="AG213" s="9">
        <f t="shared" si="133"/>
        <v>23.666666666666668</v>
      </c>
      <c r="AH213" s="9">
        <f t="shared" si="138"/>
        <v>9.402339886961153</v>
      </c>
      <c r="AI213" s="9">
        <f t="shared" si="139"/>
        <v>79.731567698052558</v>
      </c>
      <c r="AJ213" s="9">
        <f t="shared" si="140"/>
        <v>-3.4948269687027147</v>
      </c>
      <c r="AK213" s="9">
        <f t="shared" si="141"/>
        <v>-12.709348286181536</v>
      </c>
      <c r="AL213" s="9">
        <f t="shared" si="142"/>
        <v>18.439545505838375</v>
      </c>
      <c r="AM213" s="9">
        <f t="shared" si="143"/>
        <v>82.308560784026369</v>
      </c>
      <c r="AN213" s="9">
        <f t="shared" si="144"/>
        <v>12.46940499701401</v>
      </c>
      <c r="AO213" s="9">
        <f t="shared" si="145"/>
        <v>54.081305038318099</v>
      </c>
      <c r="AP213" s="6">
        <f t="shared" si="146"/>
        <v>0.32376831125984551</v>
      </c>
      <c r="AQ213" s="6">
        <f t="shared" si="147"/>
        <v>0.34294434839864596</v>
      </c>
      <c r="AR213" s="9">
        <f t="shared" si="148"/>
        <v>9.0787671861148187</v>
      </c>
      <c r="AS213" s="9">
        <f t="shared" si="149"/>
        <v>7.9355634126304295</v>
      </c>
      <c r="AT213" s="9">
        <f t="shared" si="128"/>
        <v>-43.66</v>
      </c>
      <c r="AU213" s="9">
        <f t="shared" si="129"/>
        <v>-64.69457407628812</v>
      </c>
      <c r="AV213" s="9">
        <f t="shared" si="130"/>
        <v>20.679000000000002</v>
      </c>
      <c r="AW213" s="9">
        <f t="shared" si="131"/>
        <v>15.249267463440182</v>
      </c>
    </row>
    <row r="214" spans="1:49" x14ac:dyDescent="0.35">
      <c r="A214" s="27" t="s">
        <v>217</v>
      </c>
      <c r="B214" s="37" t="s">
        <v>224</v>
      </c>
      <c r="C214" s="26" t="s">
        <v>159</v>
      </c>
      <c r="D214" s="26" t="s">
        <v>9</v>
      </c>
      <c r="E214" s="26" t="s">
        <v>160</v>
      </c>
      <c r="F214" s="26" t="s">
        <v>60</v>
      </c>
      <c r="G214" s="26" t="s">
        <v>61</v>
      </c>
      <c r="H214" s="26" t="s">
        <v>63</v>
      </c>
      <c r="I214" s="26" t="s">
        <v>161</v>
      </c>
      <c r="J214" s="26" t="s">
        <v>72</v>
      </c>
      <c r="K214" s="13">
        <v>38903</v>
      </c>
      <c r="L214">
        <v>9.25</v>
      </c>
      <c r="M214" s="26" t="s">
        <v>67</v>
      </c>
      <c r="N214" s="9">
        <v>23.35</v>
      </c>
      <c r="O214" s="9">
        <f t="shared" si="134"/>
        <v>23.35</v>
      </c>
      <c r="P214" s="9">
        <v>69.75</v>
      </c>
      <c r="Q214" s="26" t="s">
        <v>158</v>
      </c>
      <c r="R214" s="6" t="s">
        <v>158</v>
      </c>
      <c r="S214" s="10">
        <v>0.2</v>
      </c>
      <c r="T214" s="10">
        <v>1</v>
      </c>
      <c r="U214" s="26" t="s">
        <v>158</v>
      </c>
      <c r="V214" s="9">
        <v>-13.750999999999999</v>
      </c>
      <c r="W214" s="9">
        <v>-88.917000000000002</v>
      </c>
      <c r="X214" s="9">
        <v>-5.9648876890000002</v>
      </c>
      <c r="Y214" s="9">
        <v>-48.804499999999997</v>
      </c>
      <c r="Z214" s="9">
        <v>3.5605000000000002</v>
      </c>
      <c r="AA214" s="9">
        <v>-10.8155</v>
      </c>
      <c r="AB214" s="26" t="s">
        <v>69</v>
      </c>
      <c r="AC214" s="6">
        <f t="shared" si="135"/>
        <v>2.0088079004570902</v>
      </c>
      <c r="AD214" s="6">
        <f t="shared" si="136"/>
        <v>2.8800113268202008</v>
      </c>
      <c r="AE214" s="6">
        <f t="shared" si="137"/>
        <v>0.69750000000000012</v>
      </c>
      <c r="AF214" s="9">
        <f t="shared" si="132"/>
        <v>26.5</v>
      </c>
      <c r="AG214" s="9">
        <f t="shared" si="133"/>
        <v>23.666666666666668</v>
      </c>
      <c r="AH214" s="9">
        <f t="shared" si="138"/>
        <v>9.5224036036904991</v>
      </c>
      <c r="AI214" s="9">
        <f t="shared" si="139"/>
        <v>81.347302387855038</v>
      </c>
      <c r="AJ214" s="9">
        <f t="shared" si="140"/>
        <v>-7.8328342878133546</v>
      </c>
      <c r="AK214" s="9">
        <f t="shared" si="141"/>
        <v>-42.170615819776273</v>
      </c>
      <c r="AL214" s="9">
        <f t="shared" si="142"/>
        <v>12.099560937737897</v>
      </c>
      <c r="AM214" s="9">
        <f t="shared" si="143"/>
        <v>57.282093494617214</v>
      </c>
      <c r="AN214" s="9">
        <f t="shared" si="144"/>
        <v>9.5825465026630052</v>
      </c>
      <c r="AO214" s="9">
        <f t="shared" si="145"/>
        <v>39.938162028731213</v>
      </c>
      <c r="AP214" s="6">
        <f t="shared" si="146"/>
        <v>0.20802527034055052</v>
      </c>
      <c r="AQ214" s="6">
        <f t="shared" si="147"/>
        <v>0.30278103343963514</v>
      </c>
      <c r="AR214" s="9">
        <f t="shared" si="148"/>
        <v>6.0625007266580768</v>
      </c>
      <c r="AS214" s="9">
        <f t="shared" si="149"/>
        <v>5.6819695626591695</v>
      </c>
      <c r="AT214" s="9">
        <f t="shared" si="128"/>
        <v>-39.299500000000002</v>
      </c>
      <c r="AU214" s="9">
        <f t="shared" si="129"/>
        <v>-42.818036250605445</v>
      </c>
      <c r="AV214" s="9">
        <f t="shared" si="130"/>
        <v>21.090999999999994</v>
      </c>
      <c r="AW214" s="9">
        <f t="shared" si="131"/>
        <v>20.492058482730563</v>
      </c>
    </row>
    <row r="215" spans="1:49" x14ac:dyDescent="0.35">
      <c r="A215" s="27" t="s">
        <v>217</v>
      </c>
      <c r="B215" s="37" t="s">
        <v>224</v>
      </c>
      <c r="C215" s="26" t="s">
        <v>159</v>
      </c>
      <c r="D215" s="26" t="s">
        <v>9</v>
      </c>
      <c r="E215" s="26" t="s">
        <v>160</v>
      </c>
      <c r="F215" s="26" t="s">
        <v>60</v>
      </c>
      <c r="G215" s="26" t="s">
        <v>61</v>
      </c>
      <c r="H215" s="26" t="s">
        <v>63</v>
      </c>
      <c r="I215" s="26" t="s">
        <v>161</v>
      </c>
      <c r="J215" s="26" t="s">
        <v>72</v>
      </c>
      <c r="K215" s="13">
        <v>38914</v>
      </c>
      <c r="L215">
        <v>9.25</v>
      </c>
      <c r="M215" s="26" t="s">
        <v>67</v>
      </c>
      <c r="N215" s="9">
        <v>21.375</v>
      </c>
      <c r="O215" s="9">
        <f t="shared" si="134"/>
        <v>21.375</v>
      </c>
      <c r="P215" s="9">
        <v>45</v>
      </c>
      <c r="Q215" s="26" t="s">
        <v>158</v>
      </c>
      <c r="R215" s="6" t="s">
        <v>158</v>
      </c>
      <c r="S215" s="10">
        <v>0.2</v>
      </c>
      <c r="T215" s="10">
        <v>1</v>
      </c>
      <c r="U215" s="26" t="s">
        <v>158</v>
      </c>
      <c r="V215" s="9">
        <v>-17.908000000000001</v>
      </c>
      <c r="W215" s="9">
        <v>-116.55200000000001</v>
      </c>
      <c r="X215" s="9">
        <v>-6.7688237940000002</v>
      </c>
      <c r="Y215" s="9">
        <v>-55.567999999999998</v>
      </c>
      <c r="Z215" s="9">
        <v>9.4254999999999995</v>
      </c>
      <c r="AA215" s="9">
        <v>-10.0205</v>
      </c>
      <c r="AB215" s="26" t="s">
        <v>69</v>
      </c>
      <c r="AC215" s="6">
        <f t="shared" si="135"/>
        <v>1.1493156024538966</v>
      </c>
      <c r="AD215" s="6">
        <f t="shared" si="136"/>
        <v>2.5540346721197702</v>
      </c>
      <c r="AE215" s="6">
        <f t="shared" si="137"/>
        <v>0.45</v>
      </c>
      <c r="AF215" s="9">
        <f t="shared" si="132"/>
        <v>26.5</v>
      </c>
      <c r="AG215" s="9">
        <f t="shared" si="133"/>
        <v>23.666666666666668</v>
      </c>
      <c r="AH215" s="9">
        <f t="shared" si="138"/>
        <v>9.6888801798487023</v>
      </c>
      <c r="AI215" s="9">
        <f t="shared" si="139"/>
        <v>83.601422797716211</v>
      </c>
      <c r="AJ215" s="9">
        <f t="shared" si="140"/>
        <v>-11.215089168415002</v>
      </c>
      <c r="AK215" s="9">
        <f t="shared" si="141"/>
        <v>-64.572144950615822</v>
      </c>
      <c r="AL215" s="9">
        <f t="shared" si="142"/>
        <v>19.309407737861719</v>
      </c>
      <c r="AM215" s="9">
        <f t="shared" si="143"/>
        <v>66.219590654085451</v>
      </c>
      <c r="AN215" s="9">
        <f t="shared" si="144"/>
        <v>16.304687349686287</v>
      </c>
      <c r="AO215" s="9">
        <f t="shared" si="145"/>
        <v>48.227400172802277</v>
      </c>
      <c r="AP215" s="6">
        <f t="shared" si="146"/>
        <v>0.15560914290932926</v>
      </c>
      <c r="AQ215" s="6">
        <f t="shared" si="147"/>
        <v>0.27170494869516593</v>
      </c>
      <c r="AR215" s="9">
        <f t="shared" si="148"/>
        <v>12.409881965317634</v>
      </c>
      <c r="AS215" s="9">
        <f t="shared" si="149"/>
        <v>6.9719004406192369</v>
      </c>
      <c r="AT215" s="9">
        <f t="shared" si="128"/>
        <v>-85.424499999999995</v>
      </c>
      <c r="AU215" s="9">
        <f t="shared" si="129"/>
        <v>-92.307155281921837</v>
      </c>
      <c r="AV215" s="9">
        <f t="shared" si="130"/>
        <v>26.712000000000003</v>
      </c>
      <c r="AW215" s="9">
        <f t="shared" si="131"/>
        <v>25.148568396704192</v>
      </c>
    </row>
    <row r="216" spans="1:49" x14ac:dyDescent="0.35">
      <c r="A216" s="27" t="s">
        <v>217</v>
      </c>
      <c r="B216" s="37" t="s">
        <v>224</v>
      </c>
      <c r="C216" s="26" t="s">
        <v>159</v>
      </c>
      <c r="D216" s="26" t="s">
        <v>9</v>
      </c>
      <c r="E216" s="26" t="s">
        <v>160</v>
      </c>
      <c r="F216" s="26" t="s">
        <v>60</v>
      </c>
      <c r="G216" s="26" t="s">
        <v>61</v>
      </c>
      <c r="H216" s="26" t="s">
        <v>63</v>
      </c>
      <c r="I216" s="26" t="s">
        <v>161</v>
      </c>
      <c r="J216" s="26" t="s">
        <v>72</v>
      </c>
      <c r="K216" s="13">
        <v>38973</v>
      </c>
      <c r="L216">
        <v>12.25</v>
      </c>
      <c r="M216" s="26" t="s">
        <v>67</v>
      </c>
      <c r="N216" s="9">
        <v>22.574999999999999</v>
      </c>
      <c r="O216" s="9">
        <f t="shared" si="134"/>
        <v>22.574999999999999</v>
      </c>
      <c r="P216" s="9">
        <v>58.5</v>
      </c>
      <c r="Q216" s="26" t="s">
        <v>158</v>
      </c>
      <c r="R216" s="6" t="s">
        <v>158</v>
      </c>
      <c r="S216" s="10">
        <v>0.2</v>
      </c>
      <c r="T216" s="10">
        <v>1</v>
      </c>
      <c r="U216" s="26" t="s">
        <v>158</v>
      </c>
      <c r="V216" s="9">
        <v>-14.513999999999999</v>
      </c>
      <c r="W216" s="9">
        <v>-94.477999999999994</v>
      </c>
      <c r="X216" s="9">
        <v>-8.2484359020000007</v>
      </c>
      <c r="Y216" s="9">
        <v>-62.912999999999997</v>
      </c>
      <c r="Z216" s="9">
        <v>2.93</v>
      </c>
      <c r="AA216" s="9">
        <v>-23.728000000000002</v>
      </c>
      <c r="AB216" s="26" t="s">
        <v>69</v>
      </c>
      <c r="AC216" s="6">
        <f t="shared" si="135"/>
        <v>1.6075797122397173</v>
      </c>
      <c r="AD216" s="6">
        <f t="shared" si="136"/>
        <v>2.7479995081020809</v>
      </c>
      <c r="AE216" s="6">
        <f t="shared" si="137"/>
        <v>0.58499999999999996</v>
      </c>
      <c r="AF216" s="9">
        <f t="shared" si="132"/>
        <v>26.5</v>
      </c>
      <c r="AG216" s="9">
        <f t="shared" si="133"/>
        <v>23.666666666666668</v>
      </c>
      <c r="AH216" s="9">
        <f t="shared" si="138"/>
        <v>9.5873213001402835</v>
      </c>
      <c r="AI216" s="9">
        <f t="shared" si="139"/>
        <v>82.224400039116134</v>
      </c>
      <c r="AJ216" s="9">
        <f t="shared" si="140"/>
        <v>-6.3176750355806508</v>
      </c>
      <c r="AK216" s="9">
        <f t="shared" si="141"/>
        <v>-33.684172334052228</v>
      </c>
      <c r="AL216" s="9">
        <f t="shared" si="142"/>
        <v>16.958984765768736</v>
      </c>
      <c r="AM216" s="9">
        <f t="shared" si="143"/>
        <v>71.528154935738712</v>
      </c>
      <c r="AN216" s="9">
        <f t="shared" si="144"/>
        <v>11.2714073833267</v>
      </c>
      <c r="AO216" s="9">
        <f t="shared" si="145"/>
        <v>41.815754567078613</v>
      </c>
      <c r="AP216" s="6">
        <f t="shared" si="146"/>
        <v>0.33537251557193803</v>
      </c>
      <c r="AQ216" s="6">
        <f t="shared" si="147"/>
        <v>0.41539447501971616</v>
      </c>
      <c r="AR216" s="9">
        <f t="shared" si="148"/>
        <v>8.5706637649652997</v>
      </c>
      <c r="AS216" s="9">
        <f t="shared" si="149"/>
        <v>4.1151041242665798</v>
      </c>
      <c r="AT216" s="9">
        <f t="shared" si="128"/>
        <v>-47.168000000000006</v>
      </c>
      <c r="AU216" s="9">
        <f t="shared" si="129"/>
        <v>-64.450205995455818</v>
      </c>
      <c r="AV216" s="9">
        <f t="shared" si="130"/>
        <v>21.634</v>
      </c>
      <c r="AW216" s="9">
        <f t="shared" si="131"/>
        <v>16.857227950592979</v>
      </c>
    </row>
    <row r="217" spans="1:49" x14ac:dyDescent="0.35">
      <c r="A217" s="27" t="s">
        <v>217</v>
      </c>
      <c r="B217" s="37" t="s">
        <v>224</v>
      </c>
      <c r="C217" s="26" t="s">
        <v>159</v>
      </c>
      <c r="D217" s="26" t="s">
        <v>9</v>
      </c>
      <c r="E217" s="26" t="s">
        <v>160</v>
      </c>
      <c r="F217" s="26" t="s">
        <v>60</v>
      </c>
      <c r="G217" s="26" t="s">
        <v>61</v>
      </c>
      <c r="H217" s="26" t="s">
        <v>63</v>
      </c>
      <c r="I217" s="26" t="s">
        <v>161</v>
      </c>
      <c r="J217" s="26" t="s">
        <v>72</v>
      </c>
      <c r="K217" s="13">
        <v>38985</v>
      </c>
      <c r="L217">
        <v>9.25</v>
      </c>
      <c r="M217" s="26" t="s">
        <v>67</v>
      </c>
      <c r="N217" s="9">
        <v>16.625</v>
      </c>
      <c r="O217" s="9">
        <f t="shared" si="134"/>
        <v>16.625</v>
      </c>
      <c r="P217" s="9">
        <v>80.5</v>
      </c>
      <c r="Q217" s="26" t="s">
        <v>158</v>
      </c>
      <c r="R217" s="6" t="s">
        <v>158</v>
      </c>
      <c r="S217" s="10">
        <v>0.2</v>
      </c>
      <c r="T217" s="10">
        <v>1</v>
      </c>
      <c r="U217" s="26" t="s">
        <v>158</v>
      </c>
      <c r="V217" s="9">
        <v>-14.282</v>
      </c>
      <c r="W217" s="9">
        <v>-101.48699999999999</v>
      </c>
      <c r="X217" s="9">
        <v>-6.7237885530000003</v>
      </c>
      <c r="Y217" s="9">
        <v>-56.439500000000002</v>
      </c>
      <c r="Z217" s="9">
        <v>1.0449999999999999</v>
      </c>
      <c r="AA217" s="9">
        <v>-22.353000000000002</v>
      </c>
      <c r="AB217" s="26" t="s">
        <v>69</v>
      </c>
      <c r="AC217" s="6">
        <f t="shared" si="135"/>
        <v>1.5285555649292326</v>
      </c>
      <c r="AD217" s="6">
        <f t="shared" si="136"/>
        <v>1.8988267887319659</v>
      </c>
      <c r="AE217" s="6">
        <f t="shared" si="137"/>
        <v>0.80500000000000005</v>
      </c>
      <c r="AF217" s="9">
        <f t="shared" si="132"/>
        <v>26.5</v>
      </c>
      <c r="AG217" s="9">
        <f t="shared" si="133"/>
        <v>23.666666666666668</v>
      </c>
      <c r="AH217" s="9">
        <f t="shared" si="138"/>
        <v>10.103694061985635</v>
      </c>
      <c r="AI217" s="9">
        <f t="shared" si="139"/>
        <v>89.286762873557635</v>
      </c>
      <c r="AJ217" s="9">
        <f t="shared" si="140"/>
        <v>-7.6093752773855661</v>
      </c>
      <c r="AK217" s="9">
        <f t="shared" si="141"/>
        <v>-47.742036679153053</v>
      </c>
      <c r="AL217" s="9">
        <f t="shared" si="142"/>
        <v>9.135967148912183</v>
      </c>
      <c r="AM217" s="9">
        <f t="shared" si="143"/>
        <v>52.449982571502794</v>
      </c>
      <c r="AN217" s="9">
        <f t="shared" si="144"/>
        <v>7.8213778438149308</v>
      </c>
      <c r="AO217" s="9">
        <f t="shared" si="145"/>
        <v>36.125399484187817</v>
      </c>
      <c r="AP217" s="6">
        <f t="shared" si="146"/>
        <v>0.1438916409910449</v>
      </c>
      <c r="AQ217" s="6">
        <f t="shared" si="147"/>
        <v>0.31124096304627702</v>
      </c>
      <c r="AR217" s="9">
        <f t="shared" si="148"/>
        <v>2.3507502845757422</v>
      </c>
      <c r="AS217" s="9">
        <f t="shared" si="149"/>
        <v>-6.9497682198415376</v>
      </c>
      <c r="AT217" s="9">
        <f t="shared" si="128"/>
        <v>-30.713000000000001</v>
      </c>
      <c r="AU217" s="9">
        <f t="shared" si="129"/>
        <v>-25.755770496447475</v>
      </c>
      <c r="AV217" s="9">
        <f t="shared" si="130"/>
        <v>12.769000000000005</v>
      </c>
      <c r="AW217" s="9">
        <f t="shared" si="131"/>
        <v>13.132965539931476</v>
      </c>
    </row>
    <row r="218" spans="1:49" x14ac:dyDescent="0.35">
      <c r="A218" s="27" t="s">
        <v>217</v>
      </c>
      <c r="B218" s="37" t="s">
        <v>224</v>
      </c>
      <c r="C218" s="26" t="s">
        <v>159</v>
      </c>
      <c r="D218" s="26" t="s">
        <v>9</v>
      </c>
      <c r="E218" s="26" t="s">
        <v>160</v>
      </c>
      <c r="F218" s="26" t="s">
        <v>60</v>
      </c>
      <c r="G218" s="26" t="s">
        <v>61</v>
      </c>
      <c r="H218" s="26" t="s">
        <v>63</v>
      </c>
      <c r="I218" s="26" t="s">
        <v>161</v>
      </c>
      <c r="J218" s="26" t="s">
        <v>72</v>
      </c>
      <c r="K218" s="13">
        <v>38999</v>
      </c>
      <c r="L218">
        <v>11.75</v>
      </c>
      <c r="M218" s="26" t="s">
        <v>67</v>
      </c>
      <c r="N218" s="9">
        <v>17.45</v>
      </c>
      <c r="O218" s="9">
        <f t="shared" si="134"/>
        <v>17.45</v>
      </c>
      <c r="P218" s="9">
        <v>60</v>
      </c>
      <c r="Q218" s="26" t="s">
        <v>158</v>
      </c>
      <c r="R218" s="6" t="s">
        <v>158</v>
      </c>
      <c r="S218" s="10">
        <v>0.2</v>
      </c>
      <c r="T218" s="10">
        <v>1</v>
      </c>
      <c r="U218" s="26" t="s">
        <v>158</v>
      </c>
      <c r="V218" s="9">
        <v>-16.972000000000001</v>
      </c>
      <c r="W218" s="9">
        <v>-113.012</v>
      </c>
      <c r="X218" s="9">
        <v>-8.5568524279999991</v>
      </c>
      <c r="Y218" s="9">
        <v>-65.208500000000001</v>
      </c>
      <c r="Z218" s="9">
        <v>1.8049999999999999</v>
      </c>
      <c r="AA218" s="9">
        <v>-26.831499999999998</v>
      </c>
      <c r="AB218" s="26" t="s">
        <v>69</v>
      </c>
      <c r="AC218" s="6">
        <f t="shared" si="135"/>
        <v>1.2004292660721378</v>
      </c>
      <c r="AD218" s="6">
        <f t="shared" si="136"/>
        <v>2.0007154434535632</v>
      </c>
      <c r="AE218" s="6">
        <f t="shared" si="137"/>
        <v>0.6</v>
      </c>
      <c r="AF218" s="9">
        <f t="shared" si="132"/>
        <v>26.5</v>
      </c>
      <c r="AG218" s="9">
        <f t="shared" si="133"/>
        <v>23.666666666666668</v>
      </c>
      <c r="AH218" s="9">
        <f t="shared" si="138"/>
        <v>10.030144458448076</v>
      </c>
      <c r="AI218" s="9">
        <f t="shared" si="139"/>
        <v>88.271633881619181</v>
      </c>
      <c r="AJ218" s="9">
        <f t="shared" si="140"/>
        <v>-8.4877762205612317</v>
      </c>
      <c r="AK218" s="9">
        <f t="shared" si="141"/>
        <v>-51.138141500002945</v>
      </c>
      <c r="AL218" s="9">
        <f t="shared" si="142"/>
        <v>15.592718084396884</v>
      </c>
      <c r="AM218" s="9">
        <f t="shared" si="143"/>
        <v>65.182625400038717</v>
      </c>
      <c r="AN218" s="9">
        <f t="shared" si="144"/>
        <v>10.451282510122454</v>
      </c>
      <c r="AO218" s="9">
        <f t="shared" si="145"/>
        <v>41.054074625197174</v>
      </c>
      <c r="AP218" s="6">
        <f t="shared" si="146"/>
        <v>0.32973311942446359</v>
      </c>
      <c r="AQ218" s="6">
        <f t="shared" si="147"/>
        <v>0.37016844023633344</v>
      </c>
      <c r="AR218" s="9">
        <f t="shared" si="148"/>
        <v>6.9024410687972946</v>
      </c>
      <c r="AS218" s="9">
        <f t="shared" si="149"/>
        <v>-4.2763358283597057</v>
      </c>
      <c r="AT218" s="9">
        <f t="shared" si="128"/>
        <v>-41.271499999999996</v>
      </c>
      <c r="AU218" s="9">
        <f t="shared" si="129"/>
        <v>-59.495864378738062</v>
      </c>
      <c r="AV218" s="9">
        <f t="shared" si="130"/>
        <v>22.76400000000001</v>
      </c>
      <c r="AW218" s="9">
        <f t="shared" si="131"/>
        <v>16.764068264486909</v>
      </c>
    </row>
    <row r="219" spans="1:49" x14ac:dyDescent="0.35">
      <c r="A219" s="27" t="s">
        <v>217</v>
      </c>
      <c r="B219" s="37" t="s">
        <v>224</v>
      </c>
      <c r="C219" s="26" t="s">
        <v>159</v>
      </c>
      <c r="D219" s="26" t="s">
        <v>9</v>
      </c>
      <c r="E219" s="26" t="s">
        <v>160</v>
      </c>
      <c r="F219" s="26" t="s">
        <v>60</v>
      </c>
      <c r="G219" s="26" t="s">
        <v>61</v>
      </c>
      <c r="H219" s="26" t="s">
        <v>63</v>
      </c>
      <c r="I219" s="26" t="s">
        <v>161</v>
      </c>
      <c r="J219" s="26" t="s">
        <v>72</v>
      </c>
      <c r="K219" s="13">
        <v>39015</v>
      </c>
      <c r="L219">
        <v>9.75</v>
      </c>
      <c r="M219" s="26" t="s">
        <v>67</v>
      </c>
      <c r="N219" s="9">
        <v>11.824999999999999</v>
      </c>
      <c r="O219" s="9">
        <f t="shared" si="134"/>
        <v>11.824999999999999</v>
      </c>
      <c r="P219" s="9">
        <v>72</v>
      </c>
      <c r="Q219" s="26" t="s">
        <v>158</v>
      </c>
      <c r="R219" s="6" t="s">
        <v>158</v>
      </c>
      <c r="S219" s="10">
        <v>0.2</v>
      </c>
      <c r="T219" s="10">
        <v>1</v>
      </c>
      <c r="U219" s="26" t="s">
        <v>158</v>
      </c>
      <c r="V219" s="9">
        <v>-18.321000000000002</v>
      </c>
      <c r="W219" s="9">
        <v>-124.04600000000001</v>
      </c>
      <c r="X219" s="9">
        <v>-8.2093899270000001</v>
      </c>
      <c r="Y219" s="9">
        <v>-66.278499999999994</v>
      </c>
      <c r="Z219" s="9">
        <v>-3.4815</v>
      </c>
      <c r="AA219" s="9">
        <v>-43.302</v>
      </c>
      <c r="AB219" s="26" t="s">
        <v>69</v>
      </c>
      <c r="AC219" s="6">
        <f t="shared" si="135"/>
        <v>1.0018587400123387</v>
      </c>
      <c r="AD219" s="6">
        <f t="shared" si="136"/>
        <v>1.3914704722393594</v>
      </c>
      <c r="AE219" s="6">
        <f t="shared" si="137"/>
        <v>0.72</v>
      </c>
      <c r="AF219" s="9">
        <f t="shared" si="132"/>
        <v>26.5</v>
      </c>
      <c r="AG219" s="9">
        <f t="shared" si="133"/>
        <v>23.666666666666668</v>
      </c>
      <c r="AH219" s="9">
        <f t="shared" si="138"/>
        <v>10.54472612329227</v>
      </c>
      <c r="AI219" s="9">
        <f t="shared" si="139"/>
        <v>95.436782731056709</v>
      </c>
      <c r="AJ219" s="9">
        <f t="shared" si="140"/>
        <v>-10.195307326266926</v>
      </c>
      <c r="AK219" s="9">
        <f t="shared" si="141"/>
        <v>-61.868019532590836</v>
      </c>
      <c r="AL219" s="9">
        <f t="shared" si="142"/>
        <v>10.624941875295946</v>
      </c>
      <c r="AM219" s="9">
        <f t="shared" si="143"/>
        <v>53.899674069700424</v>
      </c>
      <c r="AN219" s="9">
        <f t="shared" si="144"/>
        <v>4.7670242881730926</v>
      </c>
      <c r="AO219" s="9">
        <f t="shared" si="145"/>
        <v>24.607444511023893</v>
      </c>
      <c r="AP219" s="6">
        <f t="shared" si="146"/>
        <v>0.55133643608376803</v>
      </c>
      <c r="AQ219" s="6">
        <f t="shared" si="147"/>
        <v>0.54345838011556902</v>
      </c>
      <c r="AR219" s="9">
        <f t="shared" si="148"/>
        <v>2.3283276574899308</v>
      </c>
      <c r="AS219" s="9">
        <f t="shared" si="149"/>
        <v>-15.951215478128212</v>
      </c>
      <c r="AT219" s="9">
        <f t="shared" si="128"/>
        <v>-15.45</v>
      </c>
      <c r="AU219" s="9">
        <f t="shared" si="129"/>
        <v>-34.577836738047658</v>
      </c>
      <c r="AV219" s="9">
        <f t="shared" si="130"/>
        <v>22.522000000000006</v>
      </c>
      <c r="AW219" s="9">
        <f t="shared" si="131"/>
        <v>19.694439077544573</v>
      </c>
    </row>
    <row r="220" spans="1:49" x14ac:dyDescent="0.35">
      <c r="A220" s="27" t="s">
        <v>217</v>
      </c>
      <c r="B220" s="37" t="s">
        <v>224</v>
      </c>
      <c r="C220" s="26" t="s">
        <v>159</v>
      </c>
      <c r="D220" s="26" t="s">
        <v>9</v>
      </c>
      <c r="E220" s="26" t="s">
        <v>160</v>
      </c>
      <c r="F220" s="26" t="s">
        <v>60</v>
      </c>
      <c r="G220" s="26" t="s">
        <v>61</v>
      </c>
      <c r="H220" s="26" t="s">
        <v>63</v>
      </c>
      <c r="I220" s="26" t="s">
        <v>161</v>
      </c>
      <c r="J220" s="26" t="s">
        <v>72</v>
      </c>
      <c r="K220" s="13">
        <v>39029</v>
      </c>
      <c r="L220">
        <v>12.75</v>
      </c>
      <c r="M220" s="26" t="s">
        <v>67</v>
      </c>
      <c r="N220" s="9">
        <v>14.6</v>
      </c>
      <c r="O220" s="9">
        <f t="shared" si="134"/>
        <v>14.6</v>
      </c>
      <c r="P220" s="9">
        <v>55.75</v>
      </c>
      <c r="Q220" s="26" t="s">
        <v>158</v>
      </c>
      <c r="R220" s="6" t="s">
        <v>158</v>
      </c>
      <c r="S220" s="10">
        <v>0.2</v>
      </c>
      <c r="T220" s="10">
        <v>1</v>
      </c>
      <c r="U220" s="26" t="s">
        <v>158</v>
      </c>
      <c r="V220" s="9">
        <v>-15.895</v>
      </c>
      <c r="W220" s="9">
        <v>-96.465000000000003</v>
      </c>
      <c r="X220" s="9">
        <v>-6.653588804</v>
      </c>
      <c r="Y220" s="9">
        <v>-44.027999999999999</v>
      </c>
      <c r="Z220" s="9">
        <v>1.0095000000000001</v>
      </c>
      <c r="AA220" s="9">
        <v>-7.593</v>
      </c>
      <c r="AB220" s="26" t="s">
        <v>69</v>
      </c>
      <c r="AC220" s="6">
        <f t="shared" si="135"/>
        <v>0.92980260808202575</v>
      </c>
      <c r="AD220" s="6">
        <f t="shared" si="136"/>
        <v>1.6678073687569968</v>
      </c>
      <c r="AE220" s="6">
        <f t="shared" si="137"/>
        <v>0.5575</v>
      </c>
      <c r="AF220" s="9">
        <f t="shared" si="132"/>
        <v>26.5</v>
      </c>
      <c r="AG220" s="9">
        <f t="shared" si="133"/>
        <v>23.666666666666668</v>
      </c>
      <c r="AH220" s="9">
        <f t="shared" si="138"/>
        <v>10.286989762730903</v>
      </c>
      <c r="AI220" s="9">
        <f t="shared" si="139"/>
        <v>91.829718092323546</v>
      </c>
      <c r="AJ220" s="9">
        <f t="shared" si="140"/>
        <v>-9.3033116059414152</v>
      </c>
      <c r="AK220" s="9">
        <f t="shared" si="141"/>
        <v>-54.85202495470579</v>
      </c>
      <c r="AL220" s="9">
        <f t="shared" si="142"/>
        <v>16.893916893901959</v>
      </c>
      <c r="AM220" s="9">
        <f t="shared" si="143"/>
        <v>69.875747764273072</v>
      </c>
      <c r="AN220" s="9">
        <f t="shared" si="144"/>
        <v>7.7144173650092087</v>
      </c>
      <c r="AO220" s="9">
        <f t="shared" si="145"/>
        <v>38.113040967727088</v>
      </c>
      <c r="AP220" s="6">
        <f t="shared" si="146"/>
        <v>0.54336123390107294</v>
      </c>
      <c r="AQ220" s="6">
        <f t="shared" si="147"/>
        <v>0.45455981242158539</v>
      </c>
      <c r="AR220" s="9">
        <f t="shared" si="148"/>
        <v>10.127922913600985</v>
      </c>
      <c r="AS220" s="9">
        <f t="shared" si="149"/>
        <v>22.771258341707657</v>
      </c>
      <c r="AT220" s="9">
        <f t="shared" si="128"/>
        <v>-15.669</v>
      </c>
      <c r="AU220" s="9">
        <f t="shared" si="129"/>
        <v>-58.252124967100222</v>
      </c>
      <c r="AV220" s="9">
        <f t="shared" si="130"/>
        <v>30.694999999999993</v>
      </c>
      <c r="AW220" s="9">
        <f t="shared" si="131"/>
        <v>19.574467892825531</v>
      </c>
    </row>
    <row r="221" spans="1:49" x14ac:dyDescent="0.35">
      <c r="A221" s="27" t="s">
        <v>217</v>
      </c>
      <c r="B221" s="37" t="s">
        <v>224</v>
      </c>
      <c r="C221" s="26" t="s">
        <v>159</v>
      </c>
      <c r="D221" s="26" t="s">
        <v>9</v>
      </c>
      <c r="E221" s="26" t="s">
        <v>160</v>
      </c>
      <c r="F221" s="26" t="s">
        <v>60</v>
      </c>
      <c r="G221" s="26" t="s">
        <v>61</v>
      </c>
      <c r="H221" s="26" t="s">
        <v>63</v>
      </c>
      <c r="I221" s="26" t="s">
        <v>161</v>
      </c>
      <c r="J221" s="26" t="s">
        <v>72</v>
      </c>
      <c r="K221" s="13">
        <v>39197</v>
      </c>
      <c r="L221">
        <v>11.75</v>
      </c>
      <c r="M221" s="26" t="s">
        <v>67</v>
      </c>
      <c r="N221" s="9">
        <v>19.225000000000001</v>
      </c>
      <c r="O221" s="9">
        <f t="shared" si="134"/>
        <v>19.225000000000001</v>
      </c>
      <c r="P221" s="9">
        <v>55.25</v>
      </c>
      <c r="Q221" s="26" t="s">
        <v>158</v>
      </c>
      <c r="R221" s="6" t="s">
        <v>158</v>
      </c>
      <c r="S221" s="10">
        <v>0.2</v>
      </c>
      <c r="T221" s="10">
        <v>1</v>
      </c>
      <c r="U221" s="26" t="s">
        <v>158</v>
      </c>
      <c r="V221" s="9">
        <v>-18.103000000000002</v>
      </c>
      <c r="W221" s="9">
        <v>-129.142</v>
      </c>
      <c r="X221" s="9">
        <v>-9.5930520579999996</v>
      </c>
      <c r="Y221" s="9">
        <v>-81.254999999999995</v>
      </c>
      <c r="Z221" s="9">
        <v>8.61</v>
      </c>
      <c r="AA221" s="9">
        <v>-29.523</v>
      </c>
      <c r="AB221" s="26" t="s">
        <v>69</v>
      </c>
      <c r="AC221" s="6">
        <f t="shared" si="135"/>
        <v>1.2355744472468189</v>
      </c>
      <c r="AD221" s="6">
        <f t="shared" si="136"/>
        <v>2.2363338411707128</v>
      </c>
      <c r="AE221" s="6">
        <f t="shared" si="137"/>
        <v>0.55249999999999999</v>
      </c>
      <c r="AF221" s="9">
        <f t="shared" si="132"/>
        <v>26.5</v>
      </c>
      <c r="AG221" s="9">
        <f t="shared" si="133"/>
        <v>23.666666666666668</v>
      </c>
      <c r="AH221" s="9">
        <f t="shared" si="138"/>
        <v>9.8740648473856218</v>
      </c>
      <c r="AI221" s="9">
        <f t="shared" si="139"/>
        <v>86.12749414517684</v>
      </c>
      <c r="AJ221" s="9">
        <f t="shared" si="140"/>
        <v>-8.592375043090227</v>
      </c>
      <c r="AK221" s="9">
        <f t="shared" si="141"/>
        <v>-52.12218842007303</v>
      </c>
      <c r="AL221" s="9">
        <f t="shared" si="142"/>
        <v>17.055746680813442</v>
      </c>
      <c r="AM221" s="9">
        <f t="shared" si="143"/>
        <v>66.352723015743237</v>
      </c>
      <c r="AN221" s="9">
        <f t="shared" si="144"/>
        <v>18.379366275473664</v>
      </c>
      <c r="AO221" s="9">
        <f t="shared" si="145"/>
        <v>56.307245209497736</v>
      </c>
      <c r="AP221" s="6">
        <f t="shared" si="146"/>
        <v>-7.7605490948643441E-2</v>
      </c>
      <c r="AQ221" s="6">
        <f t="shared" si="147"/>
        <v>0.15139511009762252</v>
      </c>
      <c r="AR221" s="9">
        <f t="shared" si="148"/>
        <v>7.2990779570163387</v>
      </c>
      <c r="AS221" s="9">
        <f t="shared" si="149"/>
        <v>-20.293767492900976</v>
      </c>
      <c r="AT221" s="9">
        <f t="shared" si="128"/>
        <v>-98.402999999999992</v>
      </c>
      <c r="AU221" s="9">
        <f t="shared" si="129"/>
        <v>-78.686391149031692</v>
      </c>
      <c r="AV221" s="9">
        <f t="shared" si="130"/>
        <v>15.682000000000016</v>
      </c>
      <c r="AW221" s="9">
        <f t="shared" si="131"/>
        <v>16.616811924648786</v>
      </c>
    </row>
    <row r="222" spans="1:49" x14ac:dyDescent="0.35">
      <c r="A222" s="27" t="s">
        <v>217</v>
      </c>
      <c r="B222" s="37" t="s">
        <v>224</v>
      </c>
      <c r="C222" s="26" t="s">
        <v>159</v>
      </c>
      <c r="D222" s="26" t="s">
        <v>9</v>
      </c>
      <c r="E222" s="26" t="s">
        <v>160</v>
      </c>
      <c r="F222" s="26" t="s">
        <v>60</v>
      </c>
      <c r="G222" s="26" t="s">
        <v>61</v>
      </c>
      <c r="H222" s="26" t="s">
        <v>63</v>
      </c>
      <c r="I222" s="26" t="s">
        <v>161</v>
      </c>
      <c r="J222" s="26" t="s">
        <v>72</v>
      </c>
      <c r="K222" s="13">
        <v>39216</v>
      </c>
      <c r="L222">
        <v>12.25</v>
      </c>
      <c r="M222" s="26" t="s">
        <v>67</v>
      </c>
      <c r="N222" s="9">
        <v>23</v>
      </c>
      <c r="O222" s="9">
        <f t="shared" si="134"/>
        <v>23</v>
      </c>
      <c r="P222" s="9">
        <v>50.75</v>
      </c>
      <c r="Q222" s="26" t="s">
        <v>158</v>
      </c>
      <c r="R222" s="6" t="s">
        <v>158</v>
      </c>
      <c r="S222" s="10">
        <v>0.2</v>
      </c>
      <c r="T222" s="10">
        <v>1</v>
      </c>
      <c r="U222" s="26" t="s">
        <v>158</v>
      </c>
      <c r="V222" s="9">
        <v>-12.803000000000001</v>
      </c>
      <c r="W222" s="9">
        <v>-92.683999999999997</v>
      </c>
      <c r="X222" s="9">
        <v>-7.7187312349999999</v>
      </c>
      <c r="Y222" s="9">
        <v>-66.522999999999996</v>
      </c>
      <c r="Z222" s="9">
        <v>3.9550000000000001</v>
      </c>
      <c r="AA222" s="9">
        <v>-11.189</v>
      </c>
      <c r="AB222" s="26" t="s">
        <v>69</v>
      </c>
      <c r="AC222" s="6">
        <f t="shared" si="135"/>
        <v>1.4310087747319162</v>
      </c>
      <c r="AD222" s="6">
        <f t="shared" si="136"/>
        <v>2.8197217236096872</v>
      </c>
      <c r="AE222" s="6">
        <f t="shared" si="137"/>
        <v>0.50749999999999995</v>
      </c>
      <c r="AF222" s="9">
        <f t="shared" si="132"/>
        <v>26.5</v>
      </c>
      <c r="AG222" s="9">
        <f t="shared" si="133"/>
        <v>23.666666666666668</v>
      </c>
      <c r="AH222" s="9">
        <f t="shared" si="138"/>
        <v>9.5516564136979287</v>
      </c>
      <c r="AI222" s="9">
        <f t="shared" si="139"/>
        <v>81.742233340871721</v>
      </c>
      <c r="AJ222" s="9">
        <f t="shared" si="140"/>
        <v>-5.1238181401206093</v>
      </c>
      <c r="AK222" s="9">
        <f t="shared" si="141"/>
        <v>-28.025328958292494</v>
      </c>
      <c r="AL222" s="9">
        <f t="shared" si="142"/>
        <v>20.102392231027501</v>
      </c>
      <c r="AM222" s="9">
        <f t="shared" si="143"/>
        <v>78.965378189061795</v>
      </c>
      <c r="AN222" s="9">
        <f t="shared" si="144"/>
        <v>11.764538546141464</v>
      </c>
      <c r="AO222" s="9">
        <f t="shared" si="145"/>
        <v>59.277304100690209</v>
      </c>
      <c r="AP222" s="6">
        <f t="shared" si="146"/>
        <v>0.41476922691901241</v>
      </c>
      <c r="AQ222" s="6">
        <f t="shared" si="147"/>
        <v>0.24932539474747628</v>
      </c>
      <c r="AR222" s="9">
        <f t="shared" si="148"/>
        <v>12.228496033215649</v>
      </c>
      <c r="AS222" s="9">
        <f t="shared" si="149"/>
        <v>7.1893643357908417</v>
      </c>
      <c r="AT222" s="9">
        <f t="shared" si="128"/>
        <v>-42.829000000000001</v>
      </c>
      <c r="AU222" s="9">
        <f t="shared" si="129"/>
        <v>-90.638603929934348</v>
      </c>
      <c r="AV222" s="9">
        <f t="shared" si="130"/>
        <v>9.7400000000000091</v>
      </c>
      <c r="AW222" s="9">
        <f t="shared" si="131"/>
        <v>12.96521616267238</v>
      </c>
    </row>
    <row r="223" spans="1:49" x14ac:dyDescent="0.35">
      <c r="A223" s="27" t="s">
        <v>217</v>
      </c>
      <c r="B223" s="37" t="s">
        <v>224</v>
      </c>
      <c r="C223" s="26" t="s">
        <v>159</v>
      </c>
      <c r="D223" s="26" t="s">
        <v>9</v>
      </c>
      <c r="E223" s="26" t="s">
        <v>160</v>
      </c>
      <c r="F223" s="26" t="s">
        <v>60</v>
      </c>
      <c r="G223" s="26" t="s">
        <v>61</v>
      </c>
      <c r="H223" s="26" t="s">
        <v>63</v>
      </c>
      <c r="I223" s="26" t="s">
        <v>161</v>
      </c>
      <c r="J223" s="26" t="s">
        <v>72</v>
      </c>
      <c r="K223" s="13">
        <v>39224</v>
      </c>
      <c r="L223">
        <v>11.25</v>
      </c>
      <c r="M223" s="26" t="s">
        <v>67</v>
      </c>
      <c r="N223" s="9">
        <v>22.675000000000001</v>
      </c>
      <c r="O223" s="9">
        <f t="shared" si="134"/>
        <v>22.675000000000001</v>
      </c>
      <c r="P223" s="9">
        <v>60</v>
      </c>
      <c r="Q223" s="26" t="s">
        <v>158</v>
      </c>
      <c r="R223" s="6" t="s">
        <v>158</v>
      </c>
      <c r="S223" s="10">
        <v>0.2</v>
      </c>
      <c r="T223" s="10">
        <v>1</v>
      </c>
      <c r="U223" s="26" t="s">
        <v>158</v>
      </c>
      <c r="V223" s="9">
        <v>-14.769</v>
      </c>
      <c r="W223" s="9">
        <v>-108.807</v>
      </c>
      <c r="X223" s="9">
        <v>-7.6572130749999996</v>
      </c>
      <c r="Y223" s="9">
        <v>-70.73</v>
      </c>
      <c r="Z223" s="9">
        <v>5.3479999999999999</v>
      </c>
      <c r="AA223" s="9">
        <v>-27.812000000000001</v>
      </c>
      <c r="AB223" s="26" t="s">
        <v>69</v>
      </c>
      <c r="AC223" s="6">
        <f t="shared" si="135"/>
        <v>1.6588380691168256</v>
      </c>
      <c r="AD223" s="6">
        <f t="shared" si="136"/>
        <v>2.7647301151947095</v>
      </c>
      <c r="AE223" s="6">
        <f t="shared" si="137"/>
        <v>0.6</v>
      </c>
      <c r="AF223" s="9">
        <f t="shared" si="132"/>
        <v>26.5</v>
      </c>
      <c r="AG223" s="9">
        <f t="shared" si="133"/>
        <v>23.666666666666668</v>
      </c>
      <c r="AH223" s="9">
        <f t="shared" si="138"/>
        <v>9.5789153472083388</v>
      </c>
      <c r="AI223" s="9">
        <f t="shared" si="139"/>
        <v>82.110690769962247</v>
      </c>
      <c r="AJ223" s="9">
        <f t="shared" si="140"/>
        <v>-7.1666635951851791</v>
      </c>
      <c r="AK223" s="9">
        <f t="shared" si="141"/>
        <v>-40.975174061359986</v>
      </c>
      <c r="AL223" s="9">
        <f t="shared" si="142"/>
        <v>15.939264374437601</v>
      </c>
      <c r="AM223" s="9">
        <f t="shared" si="143"/>
        <v>65.75086763114335</v>
      </c>
      <c r="AN223" s="9">
        <f t="shared" si="144"/>
        <v>13.105565180051959</v>
      </c>
      <c r="AO223" s="9">
        <f t="shared" si="145"/>
        <v>46.18463955578035</v>
      </c>
      <c r="AP223" s="6">
        <f t="shared" si="146"/>
        <v>0.17778105236337949</v>
      </c>
      <c r="AQ223" s="6">
        <f t="shared" si="147"/>
        <v>0.29758129102003394</v>
      </c>
      <c r="AR223" s="9">
        <f t="shared" si="148"/>
        <v>8.1600009558637758</v>
      </c>
      <c r="AS223" s="9">
        <f t="shared" si="149"/>
        <v>-9.6296912364074174</v>
      </c>
      <c r="AT223" s="9">
        <f t="shared" si="128"/>
        <v>-70.596000000000004</v>
      </c>
      <c r="AU223" s="9">
        <f t="shared" si="129"/>
        <v>-74.909698883317617</v>
      </c>
      <c r="AV223" s="9">
        <f t="shared" si="130"/>
        <v>9.3449999999999989</v>
      </c>
      <c r="AW223" s="9">
        <f t="shared" si="131"/>
        <v>16.358134700121447</v>
      </c>
    </row>
    <row r="224" spans="1:49" x14ac:dyDescent="0.35">
      <c r="A224" s="27" t="s">
        <v>217</v>
      </c>
      <c r="B224" s="37" t="s">
        <v>224</v>
      </c>
      <c r="C224" s="26" t="s">
        <v>159</v>
      </c>
      <c r="D224" s="26" t="s">
        <v>9</v>
      </c>
      <c r="E224" s="26" t="s">
        <v>160</v>
      </c>
      <c r="F224" s="26" t="s">
        <v>60</v>
      </c>
      <c r="G224" s="26" t="s">
        <v>61</v>
      </c>
      <c r="H224" s="26" t="s">
        <v>63</v>
      </c>
      <c r="I224" s="26" t="s">
        <v>161</v>
      </c>
      <c r="J224" s="26" t="s">
        <v>72</v>
      </c>
      <c r="K224" s="13">
        <v>39234</v>
      </c>
      <c r="L224">
        <v>9.25</v>
      </c>
      <c r="M224" s="26" t="s">
        <v>67</v>
      </c>
      <c r="N224" s="9">
        <v>15.175000000000001</v>
      </c>
      <c r="O224" s="9">
        <f t="shared" si="134"/>
        <v>15.175000000000001</v>
      </c>
      <c r="P224" s="9">
        <v>72.75</v>
      </c>
      <c r="Q224" s="26" t="s">
        <v>158</v>
      </c>
      <c r="R224" s="6" t="s">
        <v>158</v>
      </c>
      <c r="S224" s="10">
        <v>0.2</v>
      </c>
      <c r="T224" s="10">
        <v>1</v>
      </c>
      <c r="U224" s="26" t="s">
        <v>158</v>
      </c>
      <c r="V224" s="9">
        <v>-18.489000000000001</v>
      </c>
      <c r="W224" s="9">
        <v>-135.45599999999999</v>
      </c>
      <c r="X224" s="9">
        <v>-10.380560940000001</v>
      </c>
      <c r="Y224" s="9">
        <v>-85.501000000000005</v>
      </c>
      <c r="Z224" s="9">
        <v>-1.806</v>
      </c>
      <c r="AA224" s="9">
        <v>-47.539000000000001</v>
      </c>
      <c r="AB224" s="26" t="s">
        <v>69</v>
      </c>
      <c r="AC224" s="6">
        <f t="shared" si="135"/>
        <v>1.2591198516260931</v>
      </c>
      <c r="AD224" s="6">
        <f t="shared" si="136"/>
        <v>1.7307489369430833</v>
      </c>
      <c r="AE224" s="6">
        <f t="shared" si="137"/>
        <v>0.72750000000000004</v>
      </c>
      <c r="AF224" s="9">
        <f t="shared" si="132"/>
        <v>26.5</v>
      </c>
      <c r="AG224" s="9">
        <f t="shared" si="133"/>
        <v>23.666666666666668</v>
      </c>
      <c r="AH224" s="9">
        <f t="shared" si="138"/>
        <v>10.234539115120178</v>
      </c>
      <c r="AI224" s="9">
        <f t="shared" si="139"/>
        <v>91.100139144046025</v>
      </c>
      <c r="AJ224" s="9">
        <f t="shared" si="140"/>
        <v>-8.1934921040979987</v>
      </c>
      <c r="AK224" s="9">
        <f t="shared" si="141"/>
        <v>-54.625538136181653</v>
      </c>
      <c r="AL224" s="9">
        <f t="shared" si="142"/>
        <v>11.507924087249544</v>
      </c>
      <c r="AM224" s="9">
        <f t="shared" si="143"/>
        <v>54.776420071381615</v>
      </c>
      <c r="AN224" s="9">
        <f t="shared" si="144"/>
        <v>8.6645033449874767</v>
      </c>
      <c r="AO224" s="9">
        <f t="shared" si="145"/>
        <v>41.511253702847135</v>
      </c>
      <c r="AP224" s="6">
        <f t="shared" si="146"/>
        <v>0.24708372428459946</v>
      </c>
      <c r="AQ224" s="6">
        <f t="shared" si="147"/>
        <v>0.24216928290034367</v>
      </c>
      <c r="AR224" s="9">
        <f t="shared" si="148"/>
        <v>1.0079044399689554</v>
      </c>
      <c r="AS224" s="9">
        <f t="shared" si="149"/>
        <v>-35.408018621141593</v>
      </c>
      <c r="AT224" s="9">
        <f t="shared" si="128"/>
        <v>-33.091000000000001</v>
      </c>
      <c r="AU224" s="9">
        <f t="shared" si="129"/>
        <v>-43.471254140893237</v>
      </c>
      <c r="AV224" s="9">
        <f t="shared" si="130"/>
        <v>12.456000000000017</v>
      </c>
      <c r="AW224" s="9">
        <f t="shared" si="131"/>
        <v>10.922398696602336</v>
      </c>
    </row>
    <row r="225" spans="1:49" x14ac:dyDescent="0.35">
      <c r="A225" s="27" t="s">
        <v>217</v>
      </c>
      <c r="B225" s="37" t="s">
        <v>224</v>
      </c>
      <c r="C225" s="26" t="s">
        <v>159</v>
      </c>
      <c r="D225" s="26" t="s">
        <v>9</v>
      </c>
      <c r="E225" s="26" t="s">
        <v>160</v>
      </c>
      <c r="F225" s="26" t="s">
        <v>60</v>
      </c>
      <c r="G225" s="26" t="s">
        <v>61</v>
      </c>
      <c r="H225" s="26" t="s">
        <v>63</v>
      </c>
      <c r="I225" s="26" t="s">
        <v>161</v>
      </c>
      <c r="J225" s="26" t="s">
        <v>72</v>
      </c>
      <c r="K225" s="13">
        <v>39253</v>
      </c>
      <c r="L225">
        <v>12.25</v>
      </c>
      <c r="M225" s="26" t="s">
        <v>67</v>
      </c>
      <c r="N225" s="9">
        <v>27.65</v>
      </c>
      <c r="O225" s="9">
        <f t="shared" si="134"/>
        <v>27.65</v>
      </c>
      <c r="P225" s="9">
        <v>51</v>
      </c>
      <c r="Q225" s="26" t="s">
        <v>158</v>
      </c>
      <c r="R225" s="6" t="s">
        <v>158</v>
      </c>
      <c r="S225" s="10">
        <v>0.2</v>
      </c>
      <c r="T225" s="10">
        <v>1</v>
      </c>
      <c r="U225" s="26" t="s">
        <v>158</v>
      </c>
      <c r="V225" s="9">
        <v>-15.298999999999999</v>
      </c>
      <c r="W225" s="9">
        <v>-110.32299999999999</v>
      </c>
      <c r="X225" s="9">
        <v>-8.8682780470000004</v>
      </c>
      <c r="Y225" s="9">
        <v>-72.343999999999994</v>
      </c>
      <c r="Z225" s="9">
        <v>1.4330000000000001</v>
      </c>
      <c r="AA225" s="9">
        <v>-27.609000000000002</v>
      </c>
      <c r="AB225" s="26" t="s">
        <v>69</v>
      </c>
      <c r="AC225" s="6">
        <f t="shared" si="135"/>
        <v>1.8962290969330935</v>
      </c>
      <c r="AD225" s="6">
        <f t="shared" si="136"/>
        <v>3.7180962684962617</v>
      </c>
      <c r="AE225" s="6">
        <f t="shared" si="137"/>
        <v>0.51</v>
      </c>
      <c r="AF225" s="9">
        <f t="shared" si="132"/>
        <v>26.5</v>
      </c>
      <c r="AG225" s="9">
        <f t="shared" si="133"/>
        <v>23.666666666666668</v>
      </c>
      <c r="AH225" s="9">
        <f t="shared" si="138"/>
        <v>9.1715311156743695</v>
      </c>
      <c r="AI225" s="9">
        <f t="shared" si="139"/>
        <v>76.649191593628927</v>
      </c>
      <c r="AJ225" s="9">
        <f t="shared" si="140"/>
        <v>-6.4882616614554758</v>
      </c>
      <c r="AK225" s="9">
        <f t="shared" si="141"/>
        <v>-40.940822891244167</v>
      </c>
      <c r="AL225" s="9">
        <f t="shared" si="142"/>
        <v>18.936261280074753</v>
      </c>
      <c r="AM225" s="9">
        <f t="shared" si="143"/>
        <v>66.65449241226807</v>
      </c>
      <c r="AN225" s="9">
        <f t="shared" si="144"/>
        <v>10.393450051928104</v>
      </c>
      <c r="AO225" s="9">
        <f t="shared" si="145"/>
        <v>48.223694990384359</v>
      </c>
      <c r="AP225" s="6">
        <f t="shared" si="146"/>
        <v>0.45113505257427067</v>
      </c>
      <c r="AQ225" s="6">
        <f t="shared" si="147"/>
        <v>0.27651245632307053</v>
      </c>
      <c r="AR225" s="9">
        <f t="shared" si="148"/>
        <v>9.9000512028724081</v>
      </c>
      <c r="AS225" s="9">
        <f t="shared" si="149"/>
        <v>-10.511560186805042</v>
      </c>
      <c r="AT225" s="9">
        <f t="shared" si="128"/>
        <v>-39.073</v>
      </c>
      <c r="AU225" s="9">
        <f t="shared" si="129"/>
        <v>-89.711969809784307</v>
      </c>
      <c r="AV225" s="9">
        <f t="shared" si="130"/>
        <v>12.069000000000003</v>
      </c>
      <c r="AW225" s="9">
        <f t="shared" si="131"/>
        <v>10.965270400399639</v>
      </c>
    </row>
    <row r="226" spans="1:49" x14ac:dyDescent="0.35">
      <c r="A226" s="27" t="s">
        <v>217</v>
      </c>
      <c r="B226" s="37" t="s">
        <v>224</v>
      </c>
      <c r="C226" s="26" t="s">
        <v>159</v>
      </c>
      <c r="D226" s="26" t="s">
        <v>9</v>
      </c>
      <c r="E226" s="26" t="s">
        <v>160</v>
      </c>
      <c r="F226" s="26" t="s">
        <v>60</v>
      </c>
      <c r="G226" s="26" t="s">
        <v>61</v>
      </c>
      <c r="H226" s="26" t="s">
        <v>63</v>
      </c>
      <c r="I226" s="26" t="s">
        <v>161</v>
      </c>
      <c r="J226" s="26" t="s">
        <v>72</v>
      </c>
      <c r="K226" s="13">
        <v>39258</v>
      </c>
      <c r="L226">
        <v>10.25</v>
      </c>
      <c r="M226" s="26" t="s">
        <v>67</v>
      </c>
      <c r="N226" s="9">
        <v>25.625</v>
      </c>
      <c r="O226" s="9">
        <f t="shared" si="134"/>
        <v>25.625</v>
      </c>
      <c r="P226" s="9">
        <v>44.75</v>
      </c>
      <c r="Q226" s="26" t="s">
        <v>158</v>
      </c>
      <c r="R226" s="6" t="s">
        <v>158</v>
      </c>
      <c r="S226" s="10">
        <v>0.2</v>
      </c>
      <c r="T226" s="10">
        <v>1</v>
      </c>
      <c r="U226" s="26" t="s">
        <v>158</v>
      </c>
      <c r="V226" s="9">
        <v>-14.88</v>
      </c>
      <c r="W226" s="9">
        <v>-106.923</v>
      </c>
      <c r="X226" s="9">
        <v>-8.5121739309999995</v>
      </c>
      <c r="Y226" s="9">
        <v>-71.652000000000001</v>
      </c>
      <c r="Z226" s="9">
        <v>4.8460000000000001</v>
      </c>
      <c r="AA226" s="9">
        <v>-20.486999999999998</v>
      </c>
      <c r="AB226" s="26" t="s">
        <v>69</v>
      </c>
      <c r="AC226" s="6">
        <f t="shared" si="135"/>
        <v>1.4767971270386133</v>
      </c>
      <c r="AD226" s="6">
        <f t="shared" si="136"/>
        <v>3.3001053118181303</v>
      </c>
      <c r="AE226" s="6">
        <f t="shared" si="137"/>
        <v>0.44750000000000001</v>
      </c>
      <c r="AF226" s="9">
        <f t="shared" si="132"/>
        <v>26.5</v>
      </c>
      <c r="AG226" s="9">
        <f t="shared" si="133"/>
        <v>23.666666666666668</v>
      </c>
      <c r="AH226" s="9">
        <f t="shared" si="138"/>
        <v>9.3348281824077173</v>
      </c>
      <c r="AI226" s="9">
        <f t="shared" si="139"/>
        <v>78.826732278209903</v>
      </c>
      <c r="AJ226" s="9">
        <f t="shared" si="140"/>
        <v>-6.4224954674903385</v>
      </c>
      <c r="AK226" s="9">
        <f t="shared" si="141"/>
        <v>-37.993295617591684</v>
      </c>
      <c r="AL226" s="9">
        <f t="shared" si="142"/>
        <v>21.211856094799586</v>
      </c>
      <c r="AM226" s="9">
        <f t="shared" si="143"/>
        <v>74.591078950600576</v>
      </c>
      <c r="AN226" s="9">
        <f t="shared" si="144"/>
        <v>13.472857235132983</v>
      </c>
      <c r="AO226" s="9">
        <f t="shared" si="145"/>
        <v>55.11403051441917</v>
      </c>
      <c r="AP226" s="6">
        <f t="shared" si="146"/>
        <v>0.3648430776203474</v>
      </c>
      <c r="AQ226" s="6">
        <f t="shared" si="147"/>
        <v>0.26111766594877206</v>
      </c>
      <c r="AR226" s="9">
        <f t="shared" si="148"/>
        <v>12.51912315532131</v>
      </c>
      <c r="AS226" s="9">
        <f t="shared" si="149"/>
        <v>-2.4055210383678656</v>
      </c>
      <c r="AT226" s="9">
        <f t="shared" si="128"/>
        <v>-59.254999999999995</v>
      </c>
      <c r="AU226" s="9">
        <f t="shared" si="129"/>
        <v>-102.55850628093835</v>
      </c>
      <c r="AV226" s="9">
        <f t="shared" si="130"/>
        <v>12.117000000000004</v>
      </c>
      <c r="AW226" s="9">
        <f t="shared" si="131"/>
        <v>13.386668122331024</v>
      </c>
    </row>
    <row r="227" spans="1:49" x14ac:dyDescent="0.35">
      <c r="A227" s="27" t="s">
        <v>217</v>
      </c>
      <c r="B227" s="37" t="s">
        <v>224</v>
      </c>
      <c r="C227" s="26" t="s">
        <v>159</v>
      </c>
      <c r="D227" s="26" t="s">
        <v>9</v>
      </c>
      <c r="E227" s="26" t="s">
        <v>160</v>
      </c>
      <c r="F227" s="26" t="s">
        <v>60</v>
      </c>
      <c r="G227" s="26" t="s">
        <v>61</v>
      </c>
      <c r="H227" s="26" t="s">
        <v>63</v>
      </c>
      <c r="I227" s="26" t="s">
        <v>161</v>
      </c>
      <c r="J227" s="26" t="s">
        <v>72</v>
      </c>
      <c r="K227" s="13">
        <v>39280</v>
      </c>
      <c r="L227">
        <v>8.25</v>
      </c>
      <c r="M227" s="26" t="s">
        <v>67</v>
      </c>
      <c r="N227" s="9">
        <v>24.4</v>
      </c>
      <c r="O227" s="9">
        <f t="shared" si="134"/>
        <v>24.4</v>
      </c>
      <c r="P227" s="9">
        <v>52</v>
      </c>
      <c r="Q227" s="26" t="s">
        <v>158</v>
      </c>
      <c r="R227" s="6" t="s">
        <v>158</v>
      </c>
      <c r="S227" s="10">
        <v>0.2</v>
      </c>
      <c r="T227" s="10">
        <v>1</v>
      </c>
      <c r="U227" s="26" t="s">
        <v>158</v>
      </c>
      <c r="V227" s="9">
        <v>-12.548999999999999</v>
      </c>
      <c r="W227" s="9">
        <v>-89.584000000000003</v>
      </c>
      <c r="X227" s="9">
        <v>-7.1667836969999996</v>
      </c>
      <c r="Y227" s="9">
        <v>-59.076999999999998</v>
      </c>
      <c r="Z227" s="9">
        <v>3.7810000000000001</v>
      </c>
      <c r="AA227" s="9">
        <v>-11.513999999999999</v>
      </c>
      <c r="AB227" s="26" t="s">
        <v>69</v>
      </c>
      <c r="AC227" s="6">
        <f t="shared" si="135"/>
        <v>1.5952030046217984</v>
      </c>
      <c r="AD227" s="6">
        <f t="shared" si="136"/>
        <v>3.0676980858111511</v>
      </c>
      <c r="AE227" s="6">
        <f t="shared" si="137"/>
        <v>0.51999999999999991</v>
      </c>
      <c r="AF227" s="9">
        <f t="shared" si="132"/>
        <v>26.5</v>
      </c>
      <c r="AG227" s="9">
        <f t="shared" si="133"/>
        <v>23.666666666666668</v>
      </c>
      <c r="AH227" s="9">
        <f t="shared" si="138"/>
        <v>9.435280796390888</v>
      </c>
      <c r="AI227" s="9">
        <f t="shared" si="139"/>
        <v>80.17402924207984</v>
      </c>
      <c r="AJ227" s="9">
        <f t="shared" si="140"/>
        <v>-5.4210679242196269</v>
      </c>
      <c r="AK227" s="9">
        <f t="shared" si="141"/>
        <v>-32.422419262787713</v>
      </c>
      <c r="AL227" s="9">
        <f t="shared" si="142"/>
        <v>19.429744612524669</v>
      </c>
      <c r="AM227" s="9">
        <f t="shared" si="143"/>
        <v>74.233441482781885</v>
      </c>
      <c r="AN227" s="9">
        <f t="shared" si="144"/>
        <v>11.026810462452211</v>
      </c>
      <c r="AO227" s="9">
        <f t="shared" si="145"/>
        <v>50.549301058641362</v>
      </c>
      <c r="AP227" s="6">
        <f t="shared" si="146"/>
        <v>0.43247784866177885</v>
      </c>
      <c r="AQ227" s="6">
        <f t="shared" si="147"/>
        <v>0.31904947353995372</v>
      </c>
      <c r="AR227" s="9">
        <f t="shared" si="148"/>
        <v>12.123712138598755</v>
      </c>
      <c r="AS227" s="9">
        <f t="shared" si="149"/>
        <v>10.770952460303576</v>
      </c>
      <c r="AT227" s="9">
        <f t="shared" si="128"/>
        <v>-41.762</v>
      </c>
      <c r="AU227" s="9">
        <f t="shared" si="129"/>
        <v>-86.218744648486464</v>
      </c>
      <c r="AV227" s="9">
        <f t="shared" si="130"/>
        <v>10.807999999999993</v>
      </c>
      <c r="AW227" s="9">
        <f t="shared" si="131"/>
        <v>10.946124130969302</v>
      </c>
    </row>
    <row r="228" spans="1:49" x14ac:dyDescent="0.35">
      <c r="A228" s="27" t="s">
        <v>217</v>
      </c>
      <c r="B228" s="37" t="s">
        <v>224</v>
      </c>
      <c r="C228" s="26" t="s">
        <v>159</v>
      </c>
      <c r="D228" s="26" t="s">
        <v>9</v>
      </c>
      <c r="E228" s="26" t="s">
        <v>160</v>
      </c>
      <c r="F228" s="26" t="s">
        <v>60</v>
      </c>
      <c r="G228" s="26" t="s">
        <v>61</v>
      </c>
      <c r="H228" s="26" t="s">
        <v>63</v>
      </c>
      <c r="I228" s="26" t="s">
        <v>161</v>
      </c>
      <c r="J228" s="26" t="s">
        <v>72</v>
      </c>
      <c r="K228" s="13">
        <v>39295</v>
      </c>
      <c r="L228">
        <v>13.25</v>
      </c>
      <c r="M228" s="26" t="s">
        <v>67</v>
      </c>
      <c r="N228" s="9">
        <v>19.899999999999999</v>
      </c>
      <c r="O228" s="9">
        <f t="shared" si="134"/>
        <v>19.899999999999999</v>
      </c>
      <c r="P228" s="9">
        <v>42</v>
      </c>
      <c r="Q228" s="26" t="s">
        <v>158</v>
      </c>
      <c r="R228" s="6" t="s">
        <v>158</v>
      </c>
      <c r="S228" s="10">
        <v>0.2</v>
      </c>
      <c r="T228" s="10">
        <v>1</v>
      </c>
      <c r="U228" s="26" t="s">
        <v>158</v>
      </c>
      <c r="V228" s="9">
        <v>-16.942</v>
      </c>
      <c r="W228" s="9">
        <v>-118.881</v>
      </c>
      <c r="X228" s="9">
        <v>-6.7919628730000001</v>
      </c>
      <c r="Y228" s="9">
        <v>-58.097999999999999</v>
      </c>
      <c r="Z228" s="9">
        <v>4.1879999999999997</v>
      </c>
      <c r="AA228" s="9">
        <v>-14.157999999999999</v>
      </c>
      <c r="AB228" s="26" t="s">
        <v>69</v>
      </c>
      <c r="AC228" s="6">
        <f t="shared" si="135"/>
        <v>0.97949079545947459</v>
      </c>
      <c r="AD228" s="6">
        <f t="shared" si="136"/>
        <v>2.3321209415701776</v>
      </c>
      <c r="AE228" s="6">
        <f t="shared" si="137"/>
        <v>0.42</v>
      </c>
      <c r="AF228" s="9">
        <f t="shared" si="132"/>
        <v>26.5</v>
      </c>
      <c r="AG228" s="9">
        <f t="shared" si="133"/>
        <v>23.666666666666668</v>
      </c>
      <c r="AH228" s="9">
        <f t="shared" si="138"/>
        <v>9.815474130189461</v>
      </c>
      <c r="AI228" s="9">
        <f t="shared" si="139"/>
        <v>85.326158553208572</v>
      </c>
      <c r="AJ228" s="9">
        <f t="shared" si="140"/>
        <v>-10.219447233190413</v>
      </c>
      <c r="AK228" s="9">
        <f t="shared" si="141"/>
        <v>-64.532191247072419</v>
      </c>
      <c r="AL228" s="9">
        <f t="shared" si="142"/>
        <v>21.002040467254623</v>
      </c>
      <c r="AM228" s="9">
        <f t="shared" si="143"/>
        <v>70.807909360015799</v>
      </c>
      <c r="AN228" s="9">
        <f t="shared" si="144"/>
        <v>11.055048350958932</v>
      </c>
      <c r="AO228" s="9">
        <f t="shared" si="145"/>
        <v>46.650288458884255</v>
      </c>
      <c r="AP228" s="6">
        <f t="shared" si="146"/>
        <v>0.47362027188760847</v>
      </c>
      <c r="AQ228" s="6">
        <f t="shared" si="147"/>
        <v>0.34117122111746745</v>
      </c>
      <c r="AR228" s="9">
        <f t="shared" si="148"/>
        <v>14.067432515143789</v>
      </c>
      <c r="AS228" s="9">
        <f t="shared" si="149"/>
        <v>8.5961114420176017</v>
      </c>
      <c r="AT228" s="9">
        <f t="shared" si="128"/>
        <v>-47.661999999999999</v>
      </c>
      <c r="AU228" s="9">
        <f t="shared" si="129"/>
        <v>-103.94334867913271</v>
      </c>
      <c r="AV228" s="9">
        <f t="shared" si="130"/>
        <v>16.655000000000001</v>
      </c>
      <c r="AW228" s="9">
        <f t="shared" si="131"/>
        <v>17.223386618450888</v>
      </c>
    </row>
    <row r="229" spans="1:49" x14ac:dyDescent="0.35">
      <c r="A229" s="27" t="s">
        <v>217</v>
      </c>
      <c r="B229" s="37" t="s">
        <v>224</v>
      </c>
      <c r="C229" s="26" t="s">
        <v>159</v>
      </c>
      <c r="D229" s="26" t="s">
        <v>9</v>
      </c>
      <c r="E229" s="26" t="s">
        <v>160</v>
      </c>
      <c r="F229" s="26" t="s">
        <v>60</v>
      </c>
      <c r="G229" s="26" t="s">
        <v>61</v>
      </c>
      <c r="H229" s="26" t="s">
        <v>63</v>
      </c>
      <c r="I229" s="26" t="s">
        <v>161</v>
      </c>
      <c r="J229" s="26" t="s">
        <v>72</v>
      </c>
      <c r="K229" s="13">
        <v>39301</v>
      </c>
      <c r="L229">
        <v>11.25</v>
      </c>
      <c r="M229" s="26" t="s">
        <v>67</v>
      </c>
      <c r="N229" s="9">
        <v>25.175000000000001</v>
      </c>
      <c r="O229" s="9">
        <f t="shared" si="134"/>
        <v>25.175000000000001</v>
      </c>
      <c r="P229" s="9">
        <v>43.25</v>
      </c>
      <c r="Q229" s="26" t="s">
        <v>158</v>
      </c>
      <c r="R229" s="6" t="s">
        <v>158</v>
      </c>
      <c r="S229" s="10">
        <v>0.2</v>
      </c>
      <c r="T229" s="10">
        <v>1</v>
      </c>
      <c r="U229" s="26" t="s">
        <v>158</v>
      </c>
      <c r="V229" s="9">
        <v>-12.865</v>
      </c>
      <c r="W229" s="9">
        <v>-94.332999999999998</v>
      </c>
      <c r="X229" s="9">
        <v>-6.4196557710000004</v>
      </c>
      <c r="Y229" s="9">
        <v>-53.470999999999997</v>
      </c>
      <c r="Z229" s="9">
        <v>3.9510000000000001</v>
      </c>
      <c r="AA229" s="9">
        <v>-13.827</v>
      </c>
      <c r="AB229" s="26" t="s">
        <v>69</v>
      </c>
      <c r="AC229" s="6">
        <f t="shared" si="135"/>
        <v>1.3896241749882383</v>
      </c>
      <c r="AD229" s="6">
        <f t="shared" si="136"/>
        <v>3.2130038728051757</v>
      </c>
      <c r="AE229" s="6">
        <f t="shared" si="137"/>
        <v>0.43249999999999994</v>
      </c>
      <c r="AF229" s="9">
        <f t="shared" si="132"/>
        <v>26.5</v>
      </c>
      <c r="AG229" s="9">
        <f t="shared" si="133"/>
        <v>23.666666666666668</v>
      </c>
      <c r="AH229" s="9">
        <f t="shared" si="138"/>
        <v>9.371581382040084</v>
      </c>
      <c r="AI229" s="9">
        <f t="shared" si="139"/>
        <v>79.318991799662626</v>
      </c>
      <c r="AJ229" s="9">
        <f t="shared" si="140"/>
        <v>-6.4869884619159492</v>
      </c>
      <c r="AK229" s="9">
        <f t="shared" si="141"/>
        <v>-43.17036245059581</v>
      </c>
      <c r="AL229" s="9">
        <f t="shared" si="142"/>
        <v>21.719352622092902</v>
      </c>
      <c r="AM229" s="9">
        <f t="shared" si="143"/>
        <v>73.662984219240442</v>
      </c>
      <c r="AN229" s="9">
        <f t="shared" si="144"/>
        <v>10.4376619678879</v>
      </c>
      <c r="AO229" s="9">
        <f t="shared" si="145"/>
        <v>41.883555601571636</v>
      </c>
      <c r="AP229" s="6">
        <f t="shared" si="146"/>
        <v>0.51943033710541076</v>
      </c>
      <c r="AQ229" s="6">
        <f t="shared" si="147"/>
        <v>0.43141652424893429</v>
      </c>
      <c r="AR229" s="9">
        <f t="shared" si="148"/>
        <v>15.160266083690098</v>
      </c>
      <c r="AS229" s="9">
        <f t="shared" si="149"/>
        <v>16.253150790053432</v>
      </c>
      <c r="AT229" s="9">
        <f t="shared" si="128"/>
        <v>-45.435000000000002</v>
      </c>
      <c r="AU229" s="9">
        <f t="shared" si="129"/>
        <v>-105.02897787946736</v>
      </c>
      <c r="AV229" s="9">
        <f t="shared" si="130"/>
        <v>8.5870000000000033</v>
      </c>
      <c r="AW229" s="9">
        <f t="shared" si="131"/>
        <v>8.7255452447317836</v>
      </c>
    </row>
    <row r="230" spans="1:49" x14ac:dyDescent="0.35">
      <c r="A230" s="27" t="s">
        <v>217</v>
      </c>
      <c r="B230" s="37" t="s">
        <v>224</v>
      </c>
      <c r="C230" s="26" t="s">
        <v>159</v>
      </c>
      <c r="D230" s="26" t="s">
        <v>9</v>
      </c>
      <c r="E230" s="26" t="s">
        <v>160</v>
      </c>
      <c r="F230" s="26" t="s">
        <v>60</v>
      </c>
      <c r="G230" s="26" t="s">
        <v>61</v>
      </c>
      <c r="H230" s="26" t="s">
        <v>63</v>
      </c>
      <c r="I230" s="26" t="s">
        <v>161</v>
      </c>
      <c r="J230" s="26" t="s">
        <v>72</v>
      </c>
      <c r="K230" s="13">
        <v>39316</v>
      </c>
      <c r="L230">
        <v>10.75</v>
      </c>
      <c r="M230" s="26" t="s">
        <v>67</v>
      </c>
      <c r="N230" s="9">
        <v>19.350000000000001</v>
      </c>
      <c r="O230" s="9">
        <f t="shared" si="134"/>
        <v>19.350000000000001</v>
      </c>
      <c r="P230" s="9">
        <v>66.25</v>
      </c>
      <c r="Q230" s="26" t="s">
        <v>158</v>
      </c>
      <c r="R230" s="6" t="s">
        <v>158</v>
      </c>
      <c r="S230" s="10">
        <v>0.2</v>
      </c>
      <c r="T230" s="10">
        <v>1</v>
      </c>
      <c r="U230" s="26" t="s">
        <v>158</v>
      </c>
      <c r="V230" s="9">
        <v>-18.920999999999999</v>
      </c>
      <c r="W230" s="9">
        <v>-131.78800000000001</v>
      </c>
      <c r="X230" s="9">
        <v>-6.837967312</v>
      </c>
      <c r="Y230" s="9">
        <v>-54.085999999999999</v>
      </c>
      <c r="Z230" s="9">
        <v>1.633</v>
      </c>
      <c r="AA230" s="9">
        <v>-25.085999999999999</v>
      </c>
      <c r="AB230" s="26" t="s">
        <v>69</v>
      </c>
      <c r="AC230" s="6">
        <f t="shared" si="135"/>
        <v>1.4931474195094028</v>
      </c>
      <c r="AD230" s="6">
        <f t="shared" si="136"/>
        <v>2.2538074256745704</v>
      </c>
      <c r="AE230" s="6">
        <f t="shared" si="137"/>
        <v>0.66249999999999998</v>
      </c>
      <c r="AF230" s="9">
        <f t="shared" si="132"/>
        <v>26.5</v>
      </c>
      <c r="AG230" s="9">
        <f t="shared" si="133"/>
        <v>23.666666666666668</v>
      </c>
      <c r="AH230" s="9">
        <f t="shared" si="138"/>
        <v>9.8631832545208464</v>
      </c>
      <c r="AI230" s="9">
        <f t="shared" si="139"/>
        <v>85.978521242830112</v>
      </c>
      <c r="AJ230" s="9">
        <f t="shared" si="140"/>
        <v>-12.166224936425719</v>
      </c>
      <c r="AK230" s="9">
        <f t="shared" si="141"/>
        <v>-82.144888435946612</v>
      </c>
      <c r="AL230" s="9">
        <f t="shared" si="142"/>
        <v>10.755524599104227</v>
      </c>
      <c r="AM230" s="9">
        <f t="shared" si="143"/>
        <v>35.552749969003372</v>
      </c>
      <c r="AN230" s="9">
        <f t="shared" si="144"/>
        <v>8.5292903204054902</v>
      </c>
      <c r="AO230" s="9">
        <f t="shared" si="145"/>
        <v>30.658178227619</v>
      </c>
      <c r="AP230" s="6">
        <f t="shared" si="146"/>
        <v>0.20698518776891162</v>
      </c>
      <c r="AQ230" s="6">
        <f t="shared" si="147"/>
        <v>0.13767069342460703</v>
      </c>
      <c r="AR230" s="9">
        <f t="shared" si="148"/>
        <v>3.8440113614721394</v>
      </c>
      <c r="AS230" s="9">
        <f t="shared" si="149"/>
        <v>-20.456156065820139</v>
      </c>
      <c r="AT230" s="9">
        <f t="shared" si="128"/>
        <v>-38.15</v>
      </c>
      <c r="AU230" s="9">
        <f t="shared" si="129"/>
        <v>-51.208246957597254</v>
      </c>
      <c r="AV230" s="9">
        <f t="shared" si="130"/>
        <v>19.579999999999984</v>
      </c>
      <c r="AW230" s="9">
        <f t="shared" si="131"/>
        <v>15.184911055459139</v>
      </c>
    </row>
    <row r="231" spans="1:49" x14ac:dyDescent="0.35">
      <c r="A231" s="27" t="s">
        <v>217</v>
      </c>
      <c r="B231" s="37" t="s">
        <v>224</v>
      </c>
      <c r="C231" s="26" t="s">
        <v>159</v>
      </c>
      <c r="D231" s="26" t="s">
        <v>9</v>
      </c>
      <c r="E231" s="26" t="s">
        <v>160</v>
      </c>
      <c r="F231" s="26" t="s">
        <v>60</v>
      </c>
      <c r="G231" s="26" t="s">
        <v>61</v>
      </c>
      <c r="H231" s="26" t="s">
        <v>63</v>
      </c>
      <c r="I231" s="26" t="s">
        <v>161</v>
      </c>
      <c r="J231" s="26" t="s">
        <v>72</v>
      </c>
      <c r="K231" s="13">
        <v>39338</v>
      </c>
      <c r="L231">
        <v>12.25</v>
      </c>
      <c r="M231" s="26" t="s">
        <v>67</v>
      </c>
      <c r="N231" s="9">
        <v>17.225000000000001</v>
      </c>
      <c r="O231" s="9">
        <f t="shared" si="134"/>
        <v>17.225000000000001</v>
      </c>
      <c r="P231" s="9">
        <v>58</v>
      </c>
      <c r="Q231" s="26" t="s">
        <v>158</v>
      </c>
      <c r="R231" s="6" t="s">
        <v>158</v>
      </c>
      <c r="S231" s="10">
        <v>0.2</v>
      </c>
      <c r="T231" s="10">
        <v>1</v>
      </c>
      <c r="U231" s="26" t="s">
        <v>158</v>
      </c>
      <c r="V231" s="9">
        <v>-16.602</v>
      </c>
      <c r="W231" s="9">
        <v>-117.122</v>
      </c>
      <c r="X231" s="9">
        <v>-5.2604132359999998</v>
      </c>
      <c r="Y231" s="9">
        <v>-39.866</v>
      </c>
      <c r="Z231" s="9">
        <v>4.6379999999999999</v>
      </c>
      <c r="AA231" s="9">
        <v>-9.0380000000000003</v>
      </c>
      <c r="AB231" s="26" t="s">
        <v>69</v>
      </c>
      <c r="AC231" s="6">
        <f t="shared" si="135"/>
        <v>1.1440283914243734</v>
      </c>
      <c r="AD231" s="6">
        <f t="shared" si="136"/>
        <v>1.9724627438351265</v>
      </c>
      <c r="AE231" s="6">
        <f t="shared" si="137"/>
        <v>0.57999999999999996</v>
      </c>
      <c r="AF231" s="9">
        <f t="shared" si="132"/>
        <v>26.5</v>
      </c>
      <c r="AG231" s="9">
        <f t="shared" si="133"/>
        <v>23.666666666666668</v>
      </c>
      <c r="AH231" s="9">
        <f t="shared" si="138"/>
        <v>10.050139560970672</v>
      </c>
      <c r="AI231" s="9">
        <f t="shared" si="139"/>
        <v>88.547305892193947</v>
      </c>
      <c r="AJ231" s="9">
        <f t="shared" si="140"/>
        <v>-11.401563700601743</v>
      </c>
      <c r="AK231" s="9">
        <f t="shared" si="141"/>
        <v>-80.463768598966396</v>
      </c>
      <c r="AL231" s="9">
        <f t="shared" si="142"/>
        <v>14.61263003022073</v>
      </c>
      <c r="AM231" s="9">
        <f t="shared" si="143"/>
        <v>48.566067365166447</v>
      </c>
      <c r="AN231" s="9">
        <f t="shared" si="144"/>
        <v>9.9507583368634744</v>
      </c>
      <c r="AO231" s="9">
        <f t="shared" si="145"/>
        <v>32.108018255785126</v>
      </c>
      <c r="AP231" s="6">
        <f t="shared" si="146"/>
        <v>0.31903029664857918</v>
      </c>
      <c r="AQ231" s="6">
        <f t="shared" si="147"/>
        <v>0.33887959232181319</v>
      </c>
      <c r="AR231" s="9">
        <f t="shared" si="148"/>
        <v>9.2753483217969865</v>
      </c>
      <c r="AS231" s="9">
        <f t="shared" si="149"/>
        <v>6.7639325235867247</v>
      </c>
      <c r="AT231" s="9">
        <f t="shared" si="128"/>
        <v>-46.141999999999996</v>
      </c>
      <c r="AU231" s="9">
        <f t="shared" si="129"/>
        <v>-67.438854050789161</v>
      </c>
      <c r="AV231" s="9">
        <f t="shared" si="130"/>
        <v>15.694000000000003</v>
      </c>
      <c r="AW231" s="9">
        <f t="shared" si="131"/>
        <v>10.748741005847549</v>
      </c>
    </row>
    <row r="232" spans="1:49" x14ac:dyDescent="0.35">
      <c r="A232" s="27" t="s">
        <v>217</v>
      </c>
      <c r="B232" s="37" t="s">
        <v>224</v>
      </c>
      <c r="C232" s="26" t="s">
        <v>159</v>
      </c>
      <c r="D232" s="26" t="s">
        <v>9</v>
      </c>
      <c r="E232" s="26" t="s">
        <v>160</v>
      </c>
      <c r="F232" s="26" t="s">
        <v>60</v>
      </c>
      <c r="G232" s="26" t="s">
        <v>61</v>
      </c>
      <c r="H232" s="26" t="s">
        <v>63</v>
      </c>
      <c r="I232" s="26" t="s">
        <v>161</v>
      </c>
      <c r="J232" s="26" t="s">
        <v>72</v>
      </c>
      <c r="K232" s="13">
        <v>39346</v>
      </c>
      <c r="L232">
        <v>12.75</v>
      </c>
      <c r="M232" s="26" t="s">
        <v>67</v>
      </c>
      <c r="N232" s="9">
        <v>18.95</v>
      </c>
      <c r="O232" s="9">
        <f t="shared" si="134"/>
        <v>18.95</v>
      </c>
      <c r="P232" s="9">
        <v>51.5</v>
      </c>
      <c r="Q232" s="26" t="s">
        <v>158</v>
      </c>
      <c r="R232" s="6" t="s">
        <v>158</v>
      </c>
      <c r="S232" s="10">
        <v>0.2</v>
      </c>
      <c r="T232" s="10">
        <v>1</v>
      </c>
      <c r="U232" s="26" t="s">
        <v>158</v>
      </c>
      <c r="V232" s="9">
        <v>-17.047999999999998</v>
      </c>
      <c r="W232" s="9">
        <v>-118.474</v>
      </c>
      <c r="X232" s="9">
        <v>-5.3366408390000002</v>
      </c>
      <c r="Y232" s="9">
        <v>-43.994</v>
      </c>
      <c r="Z232" s="9">
        <v>5.0919999999999996</v>
      </c>
      <c r="AA232" s="9">
        <v>-7.8719999999999999</v>
      </c>
      <c r="AB232" s="26" t="s">
        <v>69</v>
      </c>
      <c r="AC232" s="6">
        <f t="shared" si="135"/>
        <v>1.1321293448453544</v>
      </c>
      <c r="AD232" s="6">
        <f t="shared" si="136"/>
        <v>2.1983094074667076</v>
      </c>
      <c r="AE232" s="6">
        <f t="shared" si="137"/>
        <v>0.51500000000000001</v>
      </c>
      <c r="AF232" s="9">
        <f t="shared" si="132"/>
        <v>26.5</v>
      </c>
      <c r="AG232" s="9">
        <f t="shared" si="133"/>
        <v>23.666666666666668</v>
      </c>
      <c r="AH232" s="9">
        <f t="shared" si="138"/>
        <v>9.8980549105882609</v>
      </c>
      <c r="AI232" s="9">
        <f t="shared" si="139"/>
        <v>86.456163416576359</v>
      </c>
      <c r="AJ232" s="9">
        <f t="shared" si="140"/>
        <v>-11.77419380450341</v>
      </c>
      <c r="AK232" s="9">
        <f t="shared" si="141"/>
        <v>-77.907460831835792</v>
      </c>
      <c r="AL232" s="9">
        <f t="shared" si="142"/>
        <v>16.754040919352732</v>
      </c>
      <c r="AM232" s="9">
        <f t="shared" si="143"/>
        <v>55.335703298931449</v>
      </c>
      <c r="AN232" s="9">
        <f t="shared" si="144"/>
        <v>10.484593348041466</v>
      </c>
      <c r="AO232" s="9">
        <f t="shared" si="145"/>
        <v>37.784281688608651</v>
      </c>
      <c r="AP232" s="6">
        <f t="shared" si="146"/>
        <v>0.37420510081656633</v>
      </c>
      <c r="AQ232" s="6">
        <f t="shared" si="147"/>
        <v>0.31718078137558836</v>
      </c>
      <c r="AR232" s="9">
        <f t="shared" si="148"/>
        <v>11.327989781364238</v>
      </c>
      <c r="AS232" s="9">
        <f t="shared" si="149"/>
        <v>8.907264367998259</v>
      </c>
      <c r="AT232" s="9">
        <f t="shared" si="128"/>
        <v>-48.607999999999997</v>
      </c>
      <c r="AU232" s="9">
        <f t="shared" si="129"/>
        <v>-81.716653882915637</v>
      </c>
      <c r="AV232" s="9">
        <f t="shared" si="130"/>
        <v>17.909999999999982</v>
      </c>
      <c r="AW232" s="9">
        <f t="shared" si="131"/>
        <v>16.286089604191488</v>
      </c>
    </row>
    <row r="233" spans="1:49" x14ac:dyDescent="0.35">
      <c r="A233" s="27" t="s">
        <v>217</v>
      </c>
      <c r="B233" s="37" t="s">
        <v>224</v>
      </c>
      <c r="C233" s="26" t="s">
        <v>159</v>
      </c>
      <c r="D233" s="26" t="s">
        <v>9</v>
      </c>
      <c r="E233" s="26" t="s">
        <v>160</v>
      </c>
      <c r="F233" s="26" t="s">
        <v>60</v>
      </c>
      <c r="G233" s="26" t="s">
        <v>61</v>
      </c>
      <c r="H233" s="26" t="s">
        <v>63</v>
      </c>
      <c r="I233" s="26" t="s">
        <v>161</v>
      </c>
      <c r="J233" s="26" t="s">
        <v>72</v>
      </c>
      <c r="K233" s="13">
        <v>39568</v>
      </c>
      <c r="L233">
        <v>12.25</v>
      </c>
      <c r="M233" s="26" t="s">
        <v>67</v>
      </c>
      <c r="N233" s="9">
        <v>15.4</v>
      </c>
      <c r="O233" s="9">
        <f t="shared" si="134"/>
        <v>15.4</v>
      </c>
      <c r="P233" s="9">
        <v>57.5</v>
      </c>
      <c r="Q233" s="26" t="s">
        <v>158</v>
      </c>
      <c r="R233" s="6" t="s">
        <v>158</v>
      </c>
      <c r="S233" s="10">
        <v>0.2</v>
      </c>
      <c r="T233" s="10">
        <v>1</v>
      </c>
      <c r="U233" s="26" t="s">
        <v>158</v>
      </c>
      <c r="V233" s="9">
        <v>-19.667999999999999</v>
      </c>
      <c r="W233" s="9">
        <v>-142.04900000000001</v>
      </c>
      <c r="X233" s="9">
        <v>-8.4375517240000004</v>
      </c>
      <c r="Y233" s="9">
        <v>-63.869</v>
      </c>
      <c r="Z233" s="9">
        <v>2.2650000000000001</v>
      </c>
      <c r="AA233" s="9">
        <v>-31.887</v>
      </c>
      <c r="AB233" s="26" t="s">
        <v>69</v>
      </c>
      <c r="AC233" s="6">
        <f t="shared" si="135"/>
        <v>1.0096658105936875</v>
      </c>
      <c r="AD233" s="6">
        <f t="shared" si="136"/>
        <v>1.7559405401629347</v>
      </c>
      <c r="AE233" s="6">
        <f t="shared" si="137"/>
        <v>0.57500000000000007</v>
      </c>
      <c r="AF233" s="9">
        <f t="shared" si="132"/>
        <v>26.5</v>
      </c>
      <c r="AG233" s="9">
        <f t="shared" si="133"/>
        <v>23.666666666666668</v>
      </c>
      <c r="AH233" s="9">
        <f t="shared" si="138"/>
        <v>10.214102612151388</v>
      </c>
      <c r="AI233" s="9">
        <f t="shared" si="139"/>
        <v>90.816283540428927</v>
      </c>
      <c r="AJ233" s="9">
        <f t="shared" si="140"/>
        <v>-11.326012088826118</v>
      </c>
      <c r="AK233" s="9">
        <f t="shared" si="141"/>
        <v>-83.513952641243591</v>
      </c>
      <c r="AL233" s="9">
        <f t="shared" si="142"/>
        <v>15.012663088190159</v>
      </c>
      <c r="AM233" s="9">
        <f t="shared" si="143"/>
        <v>49.406509145468071</v>
      </c>
      <c r="AN233" s="9">
        <f t="shared" si="144"/>
        <v>10.793623480405302</v>
      </c>
      <c r="AO233" s="9">
        <f t="shared" si="145"/>
        <v>34.16402191573615</v>
      </c>
      <c r="AP233" s="6">
        <f t="shared" si="146"/>
        <v>0.28103205826978173</v>
      </c>
      <c r="AQ233" s="6">
        <f t="shared" si="147"/>
        <v>0.30851172230876134</v>
      </c>
      <c r="AR233" s="9">
        <f t="shared" si="148"/>
        <v>6.4484412428685687</v>
      </c>
      <c r="AS233" s="9">
        <f t="shared" si="149"/>
        <v>-17.618035187143825</v>
      </c>
      <c r="AT233" s="9">
        <f t="shared" si="128"/>
        <v>-50.007000000000005</v>
      </c>
      <c r="AU233" s="9">
        <f t="shared" si="129"/>
        <v>-69.205565130092367</v>
      </c>
      <c r="AV233" s="9">
        <f t="shared" si="130"/>
        <v>15.294999999999987</v>
      </c>
      <c r="AW233" s="9">
        <f t="shared" si="131"/>
        <v>7.0941440693653561</v>
      </c>
    </row>
    <row r="234" spans="1:49" x14ac:dyDescent="0.35">
      <c r="A234" s="27" t="s">
        <v>217</v>
      </c>
      <c r="B234" s="37" t="s">
        <v>224</v>
      </c>
      <c r="C234" s="26" t="s">
        <v>159</v>
      </c>
      <c r="D234" s="26" t="s">
        <v>9</v>
      </c>
      <c r="E234" s="26" t="s">
        <v>160</v>
      </c>
      <c r="F234" s="26" t="s">
        <v>60</v>
      </c>
      <c r="G234" s="26" t="s">
        <v>61</v>
      </c>
      <c r="H234" s="26" t="s">
        <v>63</v>
      </c>
      <c r="I234" s="26" t="s">
        <v>161</v>
      </c>
      <c r="J234" s="26" t="s">
        <v>72</v>
      </c>
      <c r="K234" s="13">
        <v>39574</v>
      </c>
      <c r="L234">
        <v>11.75</v>
      </c>
      <c r="M234" s="26" t="s">
        <v>67</v>
      </c>
      <c r="N234" s="9">
        <v>17</v>
      </c>
      <c r="O234" s="9">
        <f t="shared" si="134"/>
        <v>17</v>
      </c>
      <c r="P234" s="9">
        <v>49.25</v>
      </c>
      <c r="Q234" s="26" t="s">
        <v>158</v>
      </c>
      <c r="R234" s="6" t="s">
        <v>158</v>
      </c>
      <c r="S234" s="10">
        <v>0.2</v>
      </c>
      <c r="T234" s="10">
        <v>1</v>
      </c>
      <c r="U234" s="26" t="s">
        <v>158</v>
      </c>
      <c r="V234" s="9">
        <v>-16.706</v>
      </c>
      <c r="W234" s="9">
        <v>-115.63200000000001</v>
      </c>
      <c r="X234" s="9">
        <v>-7.712368154</v>
      </c>
      <c r="Y234" s="9">
        <v>-60.999000000000002</v>
      </c>
      <c r="Z234" s="9">
        <v>3.5910000000000002</v>
      </c>
      <c r="AA234" s="9">
        <v>-20.361000000000001</v>
      </c>
      <c r="AB234" s="26" t="s">
        <v>69</v>
      </c>
      <c r="AC234" s="6">
        <f t="shared" si="135"/>
        <v>0.95769617752911851</v>
      </c>
      <c r="AD234" s="6">
        <f t="shared" si="136"/>
        <v>1.9445607665565858</v>
      </c>
      <c r="AE234" s="6">
        <f t="shared" si="137"/>
        <v>0.49249999999999999</v>
      </c>
      <c r="AF234" s="9">
        <f t="shared" si="132"/>
        <v>26.5</v>
      </c>
      <c r="AG234" s="9">
        <f t="shared" si="133"/>
        <v>23.666666666666668</v>
      </c>
      <c r="AH234" s="9">
        <f t="shared" si="138"/>
        <v>10.07018248943603</v>
      </c>
      <c r="AI234" s="9">
        <f t="shared" si="139"/>
        <v>88.823862005263493</v>
      </c>
      <c r="AJ234" s="9">
        <f t="shared" si="140"/>
        <v>-9.0635331504321162</v>
      </c>
      <c r="AK234" s="9">
        <f t="shared" si="141"/>
        <v>-58.182046664487046</v>
      </c>
      <c r="AL234" s="9">
        <f t="shared" si="142"/>
        <v>19.145622598937262</v>
      </c>
      <c r="AM234" s="9">
        <f t="shared" si="143"/>
        <v>70.701668572481054</v>
      </c>
      <c r="AN234" s="9">
        <f t="shared" si="144"/>
        <v>11.391221447527071</v>
      </c>
      <c r="AO234" s="9">
        <f t="shared" si="145"/>
        <v>43.277909182205349</v>
      </c>
      <c r="AP234" s="6">
        <f t="shared" si="146"/>
        <v>0.4050221459938641</v>
      </c>
      <c r="AQ234" s="6">
        <f t="shared" si="147"/>
        <v>0.38787994603213305</v>
      </c>
      <c r="AR234" s="9">
        <f t="shared" si="148"/>
        <v>11.285596354916716</v>
      </c>
      <c r="AS234" s="9">
        <f t="shared" si="149"/>
        <v>5.3899374912282738</v>
      </c>
      <c r="AT234" s="9">
        <f t="shared" si="128"/>
        <v>-49.088999999999999</v>
      </c>
      <c r="AU234" s="9">
        <f t="shared" si="129"/>
        <v>-84.894833348105465</v>
      </c>
      <c r="AV234" s="9">
        <f t="shared" si="130"/>
        <v>18.015999999999991</v>
      </c>
      <c r="AW234" s="9">
        <f t="shared" si="131"/>
        <v>14.326218538969883</v>
      </c>
    </row>
    <row r="235" spans="1:49" x14ac:dyDescent="0.35">
      <c r="A235" s="27" t="s">
        <v>217</v>
      </c>
      <c r="B235" s="37" t="s">
        <v>224</v>
      </c>
      <c r="C235" s="26" t="s">
        <v>159</v>
      </c>
      <c r="D235" s="26" t="s">
        <v>9</v>
      </c>
      <c r="E235" s="26" t="s">
        <v>160</v>
      </c>
      <c r="F235" s="26" t="s">
        <v>60</v>
      </c>
      <c r="G235" s="26" t="s">
        <v>61</v>
      </c>
      <c r="H235" s="26" t="s">
        <v>63</v>
      </c>
      <c r="I235" s="26" t="s">
        <v>161</v>
      </c>
      <c r="J235" s="26" t="s">
        <v>72</v>
      </c>
      <c r="K235" s="13">
        <v>39581</v>
      </c>
      <c r="L235">
        <v>12.25</v>
      </c>
      <c r="M235" s="26" t="s">
        <v>67</v>
      </c>
      <c r="N235" s="9">
        <v>21.324999999999999</v>
      </c>
      <c r="O235" s="9">
        <f t="shared" si="134"/>
        <v>21.324999999999999</v>
      </c>
      <c r="P235" s="9">
        <v>32.5</v>
      </c>
      <c r="Q235" s="26" t="s">
        <v>158</v>
      </c>
      <c r="R235" s="6" t="s">
        <v>158</v>
      </c>
      <c r="S235" s="10">
        <v>0.2</v>
      </c>
      <c r="T235" s="10">
        <v>1</v>
      </c>
      <c r="U235" s="26" t="s">
        <v>158</v>
      </c>
      <c r="V235" s="9">
        <v>-16.486000000000001</v>
      </c>
      <c r="W235" s="9">
        <v>-116.5</v>
      </c>
      <c r="X235" s="9">
        <v>-7.6035811359999999</v>
      </c>
      <c r="Y235" s="9">
        <v>-62.811</v>
      </c>
      <c r="Z235" s="9">
        <v>9.2539999999999996</v>
      </c>
      <c r="AA235" s="9">
        <v>-9.7840000000000007</v>
      </c>
      <c r="AB235" s="26" t="s">
        <v>69</v>
      </c>
      <c r="AC235" s="6">
        <f t="shared" si="135"/>
        <v>0.82752144964381491</v>
      </c>
      <c r="AD235" s="6">
        <f t="shared" si="136"/>
        <v>2.5462198450578919</v>
      </c>
      <c r="AE235" s="6">
        <f t="shared" si="137"/>
        <v>0.32500000000000001</v>
      </c>
      <c r="AF235" s="9">
        <f t="shared" si="132"/>
        <v>26.5</v>
      </c>
      <c r="AG235" s="9">
        <f t="shared" si="133"/>
        <v>23.666666666666668</v>
      </c>
      <c r="AH235" s="9">
        <f t="shared" si="138"/>
        <v>9.6931395135733123</v>
      </c>
      <c r="AI235" s="9">
        <f t="shared" si="139"/>
        <v>83.659303837620996</v>
      </c>
      <c r="AJ235" s="9">
        <f t="shared" si="140"/>
        <v>-8.9504745232431819</v>
      </c>
      <c r="AK235" s="9">
        <f t="shared" si="141"/>
        <v>-57.287270763954758</v>
      </c>
      <c r="AL235" s="9">
        <f t="shared" si="142"/>
        <v>24.816924912131721</v>
      </c>
      <c r="AM235" s="9">
        <f t="shared" si="143"/>
        <v>80.794798931109085</v>
      </c>
      <c r="AN235" s="9">
        <f t="shared" si="144"/>
        <v>16.986741200957717</v>
      </c>
      <c r="AO235" s="9">
        <f t="shared" si="145"/>
        <v>56.580903104923337</v>
      </c>
      <c r="AP235" s="6">
        <f t="shared" si="146"/>
        <v>0.31551788704273465</v>
      </c>
      <c r="AQ235" s="6">
        <f t="shared" si="147"/>
        <v>0.29969621988702633</v>
      </c>
      <c r="AR235" s="9">
        <f t="shared" si="148"/>
        <v>17.024646274016309</v>
      </c>
      <c r="AS235" s="9">
        <f t="shared" si="149"/>
        <v>12.908996815447203</v>
      </c>
      <c r="AT235" s="9">
        <f t="shared" si="128"/>
        <v>-83.816000000000003</v>
      </c>
      <c r="AU235" s="9">
        <f t="shared" si="129"/>
        <v>-123.28817337668326</v>
      </c>
      <c r="AV235" s="9">
        <f t="shared" si="130"/>
        <v>15.388000000000005</v>
      </c>
      <c r="AW235" s="9">
        <f t="shared" si="131"/>
        <v>14.316525421990697</v>
      </c>
    </row>
    <row r="236" spans="1:49" x14ac:dyDescent="0.35">
      <c r="A236" s="27" t="s">
        <v>217</v>
      </c>
      <c r="B236" s="37" t="s">
        <v>224</v>
      </c>
      <c r="C236" s="26" t="s">
        <v>159</v>
      </c>
      <c r="D236" s="26" t="s">
        <v>9</v>
      </c>
      <c r="E236" s="26" t="s">
        <v>160</v>
      </c>
      <c r="F236" s="26" t="s">
        <v>60</v>
      </c>
      <c r="G236" s="26" t="s">
        <v>61</v>
      </c>
      <c r="H236" s="26" t="s">
        <v>63</v>
      </c>
      <c r="I236" s="26" t="s">
        <v>161</v>
      </c>
      <c r="J236" s="26" t="s">
        <v>72</v>
      </c>
      <c r="K236" s="13">
        <v>39595</v>
      </c>
      <c r="L236">
        <v>10.25</v>
      </c>
      <c r="M236" s="26" t="s">
        <v>67</v>
      </c>
      <c r="N236" s="9">
        <v>24.675000000000001</v>
      </c>
      <c r="O236" s="9">
        <f t="shared" si="134"/>
        <v>24.675000000000001</v>
      </c>
      <c r="P236" s="9">
        <v>52</v>
      </c>
      <c r="Q236" s="26" t="s">
        <v>158</v>
      </c>
      <c r="R236" s="6" t="s">
        <v>158</v>
      </c>
      <c r="S236" s="10">
        <v>0.2</v>
      </c>
      <c r="T236" s="10">
        <v>1</v>
      </c>
      <c r="U236" s="26" t="s">
        <v>158</v>
      </c>
      <c r="V236" s="9">
        <v>-14.723000000000001</v>
      </c>
      <c r="W236" s="9">
        <v>-103.003</v>
      </c>
      <c r="X236" s="9">
        <v>-8.0177292090000005</v>
      </c>
      <c r="Y236" s="9">
        <v>-63.865000000000002</v>
      </c>
      <c r="Z236" s="9">
        <v>3.2290000000000001</v>
      </c>
      <c r="AA236" s="9">
        <v>-20.468</v>
      </c>
      <c r="AB236" s="26" t="s">
        <v>69</v>
      </c>
      <c r="AC236" s="6">
        <f t="shared" si="135"/>
        <v>1.6216650455043455</v>
      </c>
      <c r="AD236" s="6">
        <f t="shared" si="136"/>
        <v>3.1185866259698951</v>
      </c>
      <c r="AE236" s="6">
        <f t="shared" si="137"/>
        <v>0.52</v>
      </c>
      <c r="AF236" s="9">
        <f t="shared" si="132"/>
        <v>26.5</v>
      </c>
      <c r="AG236" s="9">
        <f t="shared" si="133"/>
        <v>23.666666666666668</v>
      </c>
      <c r="AH236" s="9">
        <f t="shared" si="138"/>
        <v>9.4126192686940779</v>
      </c>
      <c r="AI236" s="9">
        <f t="shared" si="139"/>
        <v>79.869572218048461</v>
      </c>
      <c r="AJ236" s="9">
        <f t="shared" si="140"/>
        <v>-6.7594663618869539</v>
      </c>
      <c r="AK236" s="9">
        <f t="shared" si="141"/>
        <v>-41.808072553638098</v>
      </c>
      <c r="AL236" s="9">
        <f t="shared" si="142"/>
        <v>18.704340650282258</v>
      </c>
      <c r="AM236" s="9">
        <f t="shared" si="143"/>
        <v>68.660312538091347</v>
      </c>
      <c r="AN236" s="9">
        <f t="shared" si="144"/>
        <v>11.337631266365209</v>
      </c>
      <c r="AO236" s="9">
        <f t="shared" si="145"/>
        <v>46.357630042675481</v>
      </c>
      <c r="AP236" s="6">
        <f t="shared" si="146"/>
        <v>0.39385025763021919</v>
      </c>
      <c r="AQ236" s="6">
        <f t="shared" si="147"/>
        <v>0.32482640510910565</v>
      </c>
      <c r="AR236" s="9">
        <f t="shared" si="148"/>
        <v>10.536645102915402</v>
      </c>
      <c r="AS236" s="9">
        <f t="shared" si="149"/>
        <v>0.41032167784613449</v>
      </c>
      <c r="AT236" s="9">
        <f t="shared" si="128"/>
        <v>-46.3</v>
      </c>
      <c r="AU236" s="9">
        <f t="shared" si="129"/>
        <v>-83.882839145477078</v>
      </c>
      <c r="AV236" s="9">
        <f t="shared" si="130"/>
        <v>14.781000000000006</v>
      </c>
      <c r="AW236" s="9">
        <f t="shared" si="131"/>
        <v>12.267658341457533</v>
      </c>
    </row>
    <row r="237" spans="1:49" x14ac:dyDescent="0.35">
      <c r="A237" s="27" t="s">
        <v>217</v>
      </c>
      <c r="B237" s="37" t="s">
        <v>224</v>
      </c>
      <c r="C237" s="26" t="s">
        <v>159</v>
      </c>
      <c r="D237" s="26" t="s">
        <v>9</v>
      </c>
      <c r="E237" s="26" t="s">
        <v>160</v>
      </c>
      <c r="F237" s="26" t="s">
        <v>60</v>
      </c>
      <c r="G237" s="26" t="s">
        <v>61</v>
      </c>
      <c r="H237" s="26" t="s">
        <v>63</v>
      </c>
      <c r="I237" s="26" t="s">
        <v>161</v>
      </c>
      <c r="J237" s="26" t="s">
        <v>72</v>
      </c>
      <c r="K237" s="13">
        <v>39608</v>
      </c>
      <c r="L237">
        <v>10.75</v>
      </c>
      <c r="M237" s="26" t="s">
        <v>67</v>
      </c>
      <c r="N237" s="9">
        <v>19.675000000000001</v>
      </c>
      <c r="O237" s="9">
        <f t="shared" si="134"/>
        <v>19.675000000000001</v>
      </c>
      <c r="P237" s="9">
        <v>63.25</v>
      </c>
      <c r="Q237" s="26" t="s">
        <v>158</v>
      </c>
      <c r="R237" s="6" t="s">
        <v>158</v>
      </c>
      <c r="S237" s="10">
        <v>0.2</v>
      </c>
      <c r="T237" s="10">
        <v>1</v>
      </c>
      <c r="U237" s="26" t="s">
        <v>158</v>
      </c>
      <c r="V237" s="9">
        <v>-14.973000000000001</v>
      </c>
      <c r="W237" s="9">
        <v>-104.249</v>
      </c>
      <c r="X237" s="9">
        <v>-6.2306541580000001</v>
      </c>
      <c r="Y237" s="9">
        <v>-50.948</v>
      </c>
      <c r="Z237" s="9">
        <v>4.1509999999999998</v>
      </c>
      <c r="AA237" s="9">
        <v>-9.3019999999999996</v>
      </c>
      <c r="AB237" s="26" t="s">
        <v>69</v>
      </c>
      <c r="AC237" s="6">
        <f t="shared" si="135"/>
        <v>1.4546235126936653</v>
      </c>
      <c r="AD237" s="6">
        <f t="shared" si="136"/>
        <v>2.2998000200690361</v>
      </c>
      <c r="AE237" s="6">
        <f t="shared" si="137"/>
        <v>0.63249999999999995</v>
      </c>
      <c r="AF237" s="9">
        <f t="shared" si="132"/>
        <v>26.5</v>
      </c>
      <c r="AG237" s="9">
        <f t="shared" si="133"/>
        <v>23.666666666666668</v>
      </c>
      <c r="AH237" s="9">
        <f t="shared" si="138"/>
        <v>9.834958107123315</v>
      </c>
      <c r="AI237" s="9">
        <f t="shared" si="139"/>
        <v>85.59242160329083</v>
      </c>
      <c r="AJ237" s="9">
        <f t="shared" si="140"/>
        <v>-8.7971578903883305</v>
      </c>
      <c r="AK237" s="9">
        <f t="shared" si="141"/>
        <v>-56.162359912839335</v>
      </c>
      <c r="AL237" s="9">
        <f t="shared" si="142"/>
        <v>14.050562242552411</v>
      </c>
      <c r="AM237" s="9">
        <f t="shared" si="143"/>
        <v>56.47119575997084</v>
      </c>
      <c r="AN237" s="9">
        <f t="shared" si="144"/>
        <v>10.446744208238623</v>
      </c>
      <c r="AO237" s="9">
        <f t="shared" si="145"/>
        <v>43.881684038387782</v>
      </c>
      <c r="AP237" s="6">
        <f t="shared" si="146"/>
        <v>0.25648924022410668</v>
      </c>
      <c r="AQ237" s="6">
        <f t="shared" si="147"/>
        <v>0.22293687165921561</v>
      </c>
      <c r="AR237" s="9">
        <f t="shared" si="148"/>
        <v>7.7323638904936143</v>
      </c>
      <c r="AS237" s="9">
        <f t="shared" si="149"/>
        <v>2.6461012783918463</v>
      </c>
      <c r="AT237" s="9">
        <f t="shared" si="128"/>
        <v>-42.51</v>
      </c>
      <c r="AU237" s="9">
        <f t="shared" si="129"/>
        <v>-59.212809845557068</v>
      </c>
      <c r="AV237" s="9">
        <f t="shared" si="130"/>
        <v>15.535000000000011</v>
      </c>
      <c r="AW237" s="9">
        <f t="shared" si="131"/>
        <v>14.214903210267309</v>
      </c>
    </row>
    <row r="238" spans="1:49" x14ac:dyDescent="0.35">
      <c r="A238" s="27" t="s">
        <v>217</v>
      </c>
      <c r="B238" s="37" t="s">
        <v>224</v>
      </c>
      <c r="C238" s="26" t="s">
        <v>159</v>
      </c>
      <c r="D238" s="26" t="s">
        <v>9</v>
      </c>
      <c r="E238" s="26" t="s">
        <v>160</v>
      </c>
      <c r="F238" s="26" t="s">
        <v>60</v>
      </c>
      <c r="G238" s="26" t="s">
        <v>61</v>
      </c>
      <c r="H238" s="26" t="s">
        <v>63</v>
      </c>
      <c r="I238" s="26" t="s">
        <v>161</v>
      </c>
      <c r="J238" s="26" t="s">
        <v>72</v>
      </c>
      <c r="K238" s="13">
        <v>39630</v>
      </c>
      <c r="L238">
        <v>10.75</v>
      </c>
      <c r="M238" s="26" t="s">
        <v>67</v>
      </c>
      <c r="N238" s="9">
        <v>24.375</v>
      </c>
      <c r="O238" s="9">
        <f t="shared" si="134"/>
        <v>24.375</v>
      </c>
      <c r="P238" s="9">
        <v>52</v>
      </c>
      <c r="Q238" s="26" t="s">
        <v>158</v>
      </c>
      <c r="R238" s="6" t="s">
        <v>158</v>
      </c>
      <c r="S238" s="10">
        <v>0.2</v>
      </c>
      <c r="T238" s="10">
        <v>1</v>
      </c>
      <c r="U238" s="26" t="s">
        <v>158</v>
      </c>
      <c r="V238" s="9">
        <v>-14.128</v>
      </c>
      <c r="W238" s="9">
        <v>-98.281000000000006</v>
      </c>
      <c r="X238" s="9">
        <v>-6.9601217039999996</v>
      </c>
      <c r="Y238" s="9">
        <v>-57.472999999999999</v>
      </c>
      <c r="Z238" s="9">
        <v>5.5369999999999999</v>
      </c>
      <c r="AA238" s="9">
        <v>-11.62</v>
      </c>
      <c r="AB238" s="26" t="s">
        <v>69</v>
      </c>
      <c r="AC238" s="6">
        <f t="shared" si="135"/>
        <v>1.5928161894838728</v>
      </c>
      <c r="AD238" s="6">
        <f t="shared" si="136"/>
        <v>3.0631080566997557</v>
      </c>
      <c r="AE238" s="6">
        <f t="shared" si="137"/>
        <v>0.51999999999999991</v>
      </c>
      <c r="AF238" s="9">
        <f t="shared" si="132"/>
        <v>26.5</v>
      </c>
      <c r="AG238" s="9">
        <f t="shared" si="133"/>
        <v>23.666666666666668</v>
      </c>
      <c r="AH238" s="9">
        <f t="shared" si="138"/>
        <v>9.43734413838615</v>
      </c>
      <c r="AI238" s="9">
        <f t="shared" si="139"/>
        <v>80.201765045921249</v>
      </c>
      <c r="AJ238" s="9">
        <f t="shared" si="140"/>
        <v>-7.2181172706776611</v>
      </c>
      <c r="AK238" s="9">
        <f t="shared" si="141"/>
        <v>-43.296372411612616</v>
      </c>
      <c r="AL238" s="9">
        <f t="shared" si="142"/>
        <v>18.488543849582541</v>
      </c>
      <c r="AM238" s="9">
        <f t="shared" si="143"/>
        <v>68.153071789305969</v>
      </c>
      <c r="AN238" s="9">
        <f t="shared" si="144"/>
        <v>12.584712836955097</v>
      </c>
      <c r="AO238" s="9">
        <f t="shared" si="145"/>
        <v>48.649004219507773</v>
      </c>
      <c r="AP238" s="6">
        <f t="shared" si="146"/>
        <v>0.31932374234873828</v>
      </c>
      <c r="AQ238" s="6">
        <f t="shared" si="147"/>
        <v>0.28618031524822063</v>
      </c>
      <c r="AR238" s="9">
        <f t="shared" si="148"/>
        <v>11.39973963025971</v>
      </c>
      <c r="AS238" s="9">
        <f t="shared" si="149"/>
        <v>6.7631102943591941</v>
      </c>
      <c r="AT238" s="9">
        <f t="shared" si="128"/>
        <v>-55.915999999999997</v>
      </c>
      <c r="AU238" s="9">
        <f t="shared" si="129"/>
        <v>-84.434806747718483</v>
      </c>
      <c r="AV238" s="9">
        <f t="shared" si="130"/>
        <v>14.742999999999995</v>
      </c>
      <c r="AW238" s="9">
        <f t="shared" si="131"/>
        <v>14.448565753808673</v>
      </c>
    </row>
    <row r="239" spans="1:49" x14ac:dyDescent="0.35">
      <c r="A239" s="27" t="s">
        <v>217</v>
      </c>
      <c r="B239" s="37" t="s">
        <v>224</v>
      </c>
      <c r="C239" s="26" t="s">
        <v>159</v>
      </c>
      <c r="D239" s="26" t="s">
        <v>9</v>
      </c>
      <c r="E239" s="26" t="s">
        <v>160</v>
      </c>
      <c r="F239" s="26" t="s">
        <v>60</v>
      </c>
      <c r="G239" s="26" t="s">
        <v>61</v>
      </c>
      <c r="H239" s="26" t="s">
        <v>63</v>
      </c>
      <c r="I239" s="26" t="s">
        <v>161</v>
      </c>
      <c r="J239" s="26" t="s">
        <v>72</v>
      </c>
      <c r="K239" s="13">
        <v>39637</v>
      </c>
      <c r="L239">
        <v>11.25</v>
      </c>
      <c r="M239" s="26" t="s">
        <v>67</v>
      </c>
      <c r="N239" s="9">
        <v>18.475000000000001</v>
      </c>
      <c r="O239" s="9">
        <f t="shared" si="134"/>
        <v>18.475000000000001</v>
      </c>
      <c r="P239" s="9">
        <v>50</v>
      </c>
      <c r="Q239" s="26" t="s">
        <v>158</v>
      </c>
      <c r="R239" s="6" t="s">
        <v>158</v>
      </c>
      <c r="S239" s="10">
        <v>0.2</v>
      </c>
      <c r="T239" s="10">
        <v>1</v>
      </c>
      <c r="U239" s="26" t="s">
        <v>158</v>
      </c>
      <c r="V239" s="9">
        <v>-14.154999999999999</v>
      </c>
      <c r="W239" s="9">
        <v>-100.548</v>
      </c>
      <c r="X239" s="9">
        <v>-5.017377282</v>
      </c>
      <c r="Y239" s="9">
        <v>-39.874000000000002</v>
      </c>
      <c r="Z239" s="9">
        <v>4.5229999999999997</v>
      </c>
      <c r="AA239" s="9">
        <v>-2.8380000000000001</v>
      </c>
      <c r="AB239" s="26" t="s">
        <v>69</v>
      </c>
      <c r="AC239" s="6">
        <f t="shared" si="135"/>
        <v>1.0669823188821437</v>
      </c>
      <c r="AD239" s="6">
        <f t="shared" si="136"/>
        <v>2.1339646377642874</v>
      </c>
      <c r="AE239" s="6">
        <f t="shared" si="137"/>
        <v>0.5</v>
      </c>
      <c r="AF239" s="9">
        <f t="shared" si="132"/>
        <v>26.5</v>
      </c>
      <c r="AG239" s="9">
        <f t="shared" si="133"/>
        <v>23.666666666666668</v>
      </c>
      <c r="AH239" s="9">
        <f t="shared" si="138"/>
        <v>9.939656703176647</v>
      </c>
      <c r="AI239" s="9">
        <f t="shared" si="139"/>
        <v>87.026888268887163</v>
      </c>
      <c r="AJ239" s="9">
        <f t="shared" si="140"/>
        <v>-9.1837008098078137</v>
      </c>
      <c r="AK239" s="9">
        <f t="shared" si="141"/>
        <v>-63.193789148507591</v>
      </c>
      <c r="AL239" s="9">
        <f t="shared" si="142"/>
        <v>18.683865332932868</v>
      </c>
      <c r="AM239" s="9">
        <f t="shared" si="143"/>
        <v>65.543365792057884</v>
      </c>
      <c r="AN239" s="9">
        <f t="shared" si="144"/>
        <v>9.5884863355085486</v>
      </c>
      <c r="AO239" s="9">
        <f t="shared" si="145"/>
        <v>38.57410381554088</v>
      </c>
      <c r="AP239" s="6">
        <f t="shared" si="146"/>
        <v>0.48680392602661671</v>
      </c>
      <c r="AQ239" s="6">
        <f t="shared" si="147"/>
        <v>0.41147203306707458</v>
      </c>
      <c r="AR239" s="9">
        <f t="shared" si="148"/>
        <v>13.572744049471462</v>
      </c>
      <c r="AS239" s="9">
        <f t="shared" si="149"/>
        <v>23.055889624465365</v>
      </c>
      <c r="AT239" s="9">
        <f t="shared" si="128"/>
        <v>-39.021999999999998</v>
      </c>
      <c r="AU239" s="9">
        <f t="shared" si="129"/>
        <v>-85.526062771306329</v>
      </c>
      <c r="AV239" s="9">
        <f t="shared" si="130"/>
        <v>12.691999999999993</v>
      </c>
      <c r="AW239" s="9">
        <f t="shared" si="131"/>
        <v>10.275817329954918</v>
      </c>
    </row>
    <row r="240" spans="1:49" x14ac:dyDescent="0.35">
      <c r="A240" s="27" t="s">
        <v>217</v>
      </c>
      <c r="B240" s="37" t="s">
        <v>224</v>
      </c>
      <c r="C240" s="26" t="s">
        <v>159</v>
      </c>
      <c r="D240" s="26" t="s">
        <v>9</v>
      </c>
      <c r="E240" s="26" t="s">
        <v>160</v>
      </c>
      <c r="F240" s="26" t="s">
        <v>60</v>
      </c>
      <c r="G240" s="26" t="s">
        <v>61</v>
      </c>
      <c r="H240" s="26" t="s">
        <v>63</v>
      </c>
      <c r="I240" s="26" t="s">
        <v>161</v>
      </c>
      <c r="J240" s="26" t="s">
        <v>72</v>
      </c>
      <c r="K240" s="13">
        <v>39653</v>
      </c>
      <c r="L240">
        <v>12.25</v>
      </c>
      <c r="M240" s="26" t="s">
        <v>67</v>
      </c>
      <c r="N240" s="9">
        <v>20.149999999999999</v>
      </c>
      <c r="O240" s="9">
        <f t="shared" si="134"/>
        <v>20.149999999999999</v>
      </c>
      <c r="P240" s="9">
        <v>57.25</v>
      </c>
      <c r="Q240" s="26" t="s">
        <v>158</v>
      </c>
      <c r="R240" s="6" t="s">
        <v>158</v>
      </c>
      <c r="S240" s="10">
        <v>0.2</v>
      </c>
      <c r="T240" s="10">
        <v>1</v>
      </c>
      <c r="U240" s="26" t="s">
        <v>158</v>
      </c>
      <c r="V240" s="9">
        <v>-16.565000000000001</v>
      </c>
      <c r="W240" s="9">
        <v>-116.925</v>
      </c>
      <c r="X240" s="9">
        <v>-6.27125355</v>
      </c>
      <c r="Y240" s="9">
        <v>-47.186</v>
      </c>
      <c r="Z240" s="9">
        <v>3.5739999999999998</v>
      </c>
      <c r="AA240" s="9">
        <v>-13.007</v>
      </c>
      <c r="AB240" s="26" t="s">
        <v>69</v>
      </c>
      <c r="AC240" s="6">
        <f t="shared" si="135"/>
        <v>1.3559658392463854</v>
      </c>
      <c r="AD240" s="6">
        <f t="shared" si="136"/>
        <v>2.3684992825264373</v>
      </c>
      <c r="AE240" s="6">
        <f t="shared" si="137"/>
        <v>0.57250000000000001</v>
      </c>
      <c r="AF240" s="9">
        <f t="shared" si="132"/>
        <v>26.5</v>
      </c>
      <c r="AG240" s="9">
        <f t="shared" si="133"/>
        <v>23.666666666666668</v>
      </c>
      <c r="AH240" s="9">
        <f t="shared" si="138"/>
        <v>9.7938792923200069</v>
      </c>
      <c r="AI240" s="9">
        <f t="shared" si="139"/>
        <v>85.031301017711286</v>
      </c>
      <c r="AJ240" s="9">
        <f t="shared" si="140"/>
        <v>-10.358708537690408</v>
      </c>
      <c r="AK240" s="9">
        <f t="shared" si="141"/>
        <v>-73.192669293272345</v>
      </c>
      <c r="AL240" s="9">
        <f t="shared" si="142"/>
        <v>15.245139828278464</v>
      </c>
      <c r="AM240" s="9">
        <f t="shared" si="143"/>
        <v>50.543252165491602</v>
      </c>
      <c r="AN240" s="9">
        <f t="shared" si="144"/>
        <v>9.9073852750775462</v>
      </c>
      <c r="AO240" s="9">
        <f t="shared" si="145"/>
        <v>35.871639165671368</v>
      </c>
      <c r="AP240" s="6">
        <f t="shared" si="146"/>
        <v>0.35012827782004519</v>
      </c>
      <c r="AQ240" s="6">
        <f t="shared" si="147"/>
        <v>0.29027837290290703</v>
      </c>
      <c r="AR240" s="9">
        <f t="shared" si="148"/>
        <v>8.8782801410101264</v>
      </c>
      <c r="AS240" s="9">
        <f t="shared" si="149"/>
        <v>0.97231826881071726</v>
      </c>
      <c r="AT240" s="9">
        <f t="shared" si="128"/>
        <v>-41.598999999999997</v>
      </c>
      <c r="AU240" s="9">
        <f t="shared" si="129"/>
        <v>-70.053922859270301</v>
      </c>
      <c r="AV240" s="9">
        <f t="shared" si="130"/>
        <v>15.595000000000013</v>
      </c>
      <c r="AW240" s="9">
        <f t="shared" si="131"/>
        <v>9.6769990082509167</v>
      </c>
    </row>
    <row r="241" spans="1:49" x14ac:dyDescent="0.35">
      <c r="A241" s="27" t="s">
        <v>217</v>
      </c>
      <c r="B241" s="37" t="s">
        <v>224</v>
      </c>
      <c r="C241" s="26" t="s">
        <v>159</v>
      </c>
      <c r="D241" s="26" t="s">
        <v>9</v>
      </c>
      <c r="E241" s="26" t="s">
        <v>160</v>
      </c>
      <c r="F241" s="26" t="s">
        <v>60</v>
      </c>
      <c r="G241" s="26" t="s">
        <v>61</v>
      </c>
      <c r="H241" s="26" t="s">
        <v>63</v>
      </c>
      <c r="I241" s="26" t="s">
        <v>161</v>
      </c>
      <c r="J241" s="26" t="s">
        <v>72</v>
      </c>
      <c r="K241" s="13">
        <v>39665</v>
      </c>
      <c r="L241">
        <v>11.75</v>
      </c>
      <c r="M241" s="26" t="s">
        <v>67</v>
      </c>
      <c r="N241" s="9">
        <v>20.975000000000001</v>
      </c>
      <c r="O241" s="9">
        <f t="shared" si="134"/>
        <v>20.975000000000001</v>
      </c>
      <c r="P241" s="9">
        <v>56.25</v>
      </c>
      <c r="Q241" s="26" t="s">
        <v>158</v>
      </c>
      <c r="R241" s="6" t="s">
        <v>158</v>
      </c>
      <c r="S241" s="10">
        <v>0.2</v>
      </c>
      <c r="T241" s="10">
        <v>1</v>
      </c>
      <c r="U241" s="26" t="s">
        <v>158</v>
      </c>
      <c r="V241" s="9">
        <v>-15.65</v>
      </c>
      <c r="W241" s="9">
        <v>-111.32599999999999</v>
      </c>
      <c r="X241" s="9">
        <v>-6.1329361049999997</v>
      </c>
      <c r="Y241" s="9">
        <v>-45.655999999999999</v>
      </c>
      <c r="Z241" s="9">
        <v>3.8260000000000001</v>
      </c>
      <c r="AA241" s="9">
        <v>-10.72</v>
      </c>
      <c r="AB241" s="26" t="s">
        <v>69</v>
      </c>
      <c r="AC241" s="6">
        <f t="shared" si="135"/>
        <v>1.4018061760635765</v>
      </c>
      <c r="AD241" s="6">
        <f t="shared" si="136"/>
        <v>2.4920998685574696</v>
      </c>
      <c r="AE241" s="6">
        <f t="shared" si="137"/>
        <v>0.56249999999999989</v>
      </c>
      <c r="AF241" s="9">
        <f t="shared" si="132"/>
        <v>26.5</v>
      </c>
      <c r="AG241" s="9">
        <f t="shared" si="133"/>
        <v>23.666666666666668</v>
      </c>
      <c r="AH241" s="9">
        <f t="shared" si="138"/>
        <v>9.7230173881093229</v>
      </c>
      <c r="AI241" s="9">
        <f t="shared" si="139"/>
        <v>84.065612776569992</v>
      </c>
      <c r="AJ241" s="9">
        <f t="shared" si="140"/>
        <v>-9.5757916131180476</v>
      </c>
      <c r="AK241" s="9">
        <f t="shared" si="141"/>
        <v>-68.811665395287221</v>
      </c>
      <c r="AL241" s="9">
        <f t="shared" si="142"/>
        <v>15.990738945121707</v>
      </c>
      <c r="AM241" s="9">
        <f t="shared" si="143"/>
        <v>53.329756189094191</v>
      </c>
      <c r="AN241" s="9">
        <f t="shared" si="144"/>
        <v>10.020390519805112</v>
      </c>
      <c r="AO241" s="9">
        <f t="shared" si="145"/>
        <v>36.607344940608421</v>
      </c>
      <c r="AP241" s="6">
        <f t="shared" si="146"/>
        <v>0.37336288496773751</v>
      </c>
      <c r="AQ241" s="6">
        <f t="shared" si="147"/>
        <v>0.31356624225305318</v>
      </c>
      <c r="AR241" s="9">
        <f t="shared" si="148"/>
        <v>9.7597326598995409</v>
      </c>
      <c r="AS241" s="9">
        <f t="shared" si="149"/>
        <v>5.2389328405249032</v>
      </c>
      <c r="AT241" s="9">
        <f t="shared" si="128"/>
        <v>-41.328000000000003</v>
      </c>
      <c r="AU241" s="9">
        <f t="shared" si="129"/>
        <v>-72.838928438671417</v>
      </c>
      <c r="AV241" s="9">
        <f t="shared" si="130"/>
        <v>13.874000000000009</v>
      </c>
      <c r="AW241" s="9">
        <f t="shared" si="131"/>
        <v>7.7946675096571596</v>
      </c>
    </row>
    <row r="242" spans="1:49" x14ac:dyDescent="0.35">
      <c r="A242" s="27" t="s">
        <v>217</v>
      </c>
      <c r="B242" s="37" t="s">
        <v>224</v>
      </c>
      <c r="C242" s="26" t="s">
        <v>159</v>
      </c>
      <c r="D242" s="26" t="s">
        <v>9</v>
      </c>
      <c r="E242" s="26" t="s">
        <v>160</v>
      </c>
      <c r="F242" s="26" t="s">
        <v>60</v>
      </c>
      <c r="G242" s="26" t="s">
        <v>61</v>
      </c>
      <c r="H242" s="26" t="s">
        <v>63</v>
      </c>
      <c r="I242" s="26" t="s">
        <v>161</v>
      </c>
      <c r="J242" s="26" t="s">
        <v>72</v>
      </c>
      <c r="K242" s="13">
        <v>39679</v>
      </c>
      <c r="L242">
        <v>11.75</v>
      </c>
      <c r="M242" s="26" t="s">
        <v>67</v>
      </c>
      <c r="N242" s="9">
        <v>27.125</v>
      </c>
      <c r="O242" s="9">
        <f t="shared" si="134"/>
        <v>27.125</v>
      </c>
      <c r="P242" s="9">
        <v>47.5</v>
      </c>
      <c r="Q242" s="26" t="s">
        <v>158</v>
      </c>
      <c r="R242" s="6" t="s">
        <v>158</v>
      </c>
      <c r="S242" s="10">
        <v>0.2</v>
      </c>
      <c r="T242" s="10">
        <v>1</v>
      </c>
      <c r="U242" s="26" t="s">
        <v>158</v>
      </c>
      <c r="V242" s="9">
        <v>-13.638999999999999</v>
      </c>
      <c r="W242" s="9">
        <v>-89.257000000000005</v>
      </c>
      <c r="X242" s="9">
        <v>-4.3999208919999999</v>
      </c>
      <c r="Y242" s="9">
        <v>-34.381999999999998</v>
      </c>
      <c r="Z242" s="9">
        <v>6.6459999999999999</v>
      </c>
      <c r="AA242" s="9">
        <v>7.0250000000000004</v>
      </c>
      <c r="AB242" s="26" t="s">
        <v>69</v>
      </c>
      <c r="AC242" s="6">
        <f t="shared" si="135"/>
        <v>1.7126223119075041</v>
      </c>
      <c r="AD242" s="6">
        <f t="shared" si="136"/>
        <v>3.6055206566473772</v>
      </c>
      <c r="AE242" s="6">
        <f t="shared" si="137"/>
        <v>0.47499999999999998</v>
      </c>
      <c r="AF242" s="9">
        <f t="shared" si="132"/>
        <v>26.5</v>
      </c>
      <c r="AG242" s="9">
        <f t="shared" si="133"/>
        <v>23.666666666666668</v>
      </c>
      <c r="AH242" s="9">
        <f t="shared" si="138"/>
        <v>9.2135415318854719</v>
      </c>
      <c r="AI242" s="9">
        <f t="shared" si="139"/>
        <v>77.207890560688327</v>
      </c>
      <c r="AJ242" s="9">
        <f t="shared" si="140"/>
        <v>-9.2799099777871437</v>
      </c>
      <c r="AK242" s="9">
        <f t="shared" si="141"/>
        <v>-56.828890927882462</v>
      </c>
      <c r="AL242" s="9">
        <f t="shared" si="142"/>
        <v>18.805654791902437</v>
      </c>
      <c r="AM242" s="9">
        <f t="shared" si="143"/>
        <v>61.514346984224311</v>
      </c>
      <c r="AN242" s="9">
        <f t="shared" si="144"/>
        <v>11.094736856486096</v>
      </c>
      <c r="AO242" s="9">
        <f t="shared" si="145"/>
        <v>42.881346453773645</v>
      </c>
      <c r="AP242" s="6">
        <f t="shared" si="146"/>
        <v>0.41003187715306788</v>
      </c>
      <c r="AQ242" s="6">
        <f t="shared" si="147"/>
        <v>0.30290495541193341</v>
      </c>
      <c r="AR242" s="9">
        <f t="shared" si="148"/>
        <v>14.322990506495806</v>
      </c>
      <c r="AS242" s="9">
        <f t="shared" si="149"/>
        <v>25.017360706212713</v>
      </c>
      <c r="AT242" s="9">
        <f t="shared" si="128"/>
        <v>-46.143000000000001</v>
      </c>
      <c r="AU242" s="9">
        <f t="shared" si="129"/>
        <v>-89.566563345753735</v>
      </c>
      <c r="AV242" s="9">
        <f t="shared" si="130"/>
        <v>19.85499999999999</v>
      </c>
      <c r="AW242" s="9">
        <f t="shared" si="131"/>
        <v>17.410388894414687</v>
      </c>
    </row>
    <row r="243" spans="1:49" x14ac:dyDescent="0.35">
      <c r="A243" s="27" t="s">
        <v>217</v>
      </c>
      <c r="B243" s="37" t="s">
        <v>224</v>
      </c>
      <c r="C243" s="26" t="s">
        <v>159</v>
      </c>
      <c r="D243" s="26" t="s">
        <v>9</v>
      </c>
      <c r="E243" s="26" t="s">
        <v>160</v>
      </c>
      <c r="F243" s="26" t="s">
        <v>60</v>
      </c>
      <c r="G243" s="26" t="s">
        <v>61</v>
      </c>
      <c r="H243" s="26" t="s">
        <v>63</v>
      </c>
      <c r="I243" s="26" t="s">
        <v>161</v>
      </c>
      <c r="J243" s="26" t="s">
        <v>72</v>
      </c>
      <c r="K243" s="13">
        <v>39694</v>
      </c>
      <c r="L243">
        <v>11.75</v>
      </c>
      <c r="M243" s="26" t="s">
        <v>67</v>
      </c>
      <c r="N243" s="9">
        <v>26.15</v>
      </c>
      <c r="O243" s="9">
        <f t="shared" si="134"/>
        <v>26.15</v>
      </c>
      <c r="P243" s="9">
        <v>51.5</v>
      </c>
      <c r="Q243" s="26" t="s">
        <v>158</v>
      </c>
      <c r="R243" s="6" t="s">
        <v>158</v>
      </c>
      <c r="S243" s="10">
        <v>0.2</v>
      </c>
      <c r="T243" s="10">
        <v>1</v>
      </c>
      <c r="U243" s="26" t="s">
        <v>158</v>
      </c>
      <c r="V243" s="9">
        <v>-13.754</v>
      </c>
      <c r="W243" s="9">
        <v>-92.777000000000001</v>
      </c>
      <c r="X243" s="9">
        <v>-4.5153651119999996</v>
      </c>
      <c r="Y243" s="9">
        <v>-35.704000000000001</v>
      </c>
      <c r="Z243" s="9">
        <v>6.7560000000000002</v>
      </c>
      <c r="AA243" s="9">
        <v>2.3109999999999999</v>
      </c>
      <c r="AB243" s="26" t="s">
        <v>69</v>
      </c>
      <c r="AC243" s="6">
        <f t="shared" si="135"/>
        <v>1.7532272099678567</v>
      </c>
      <c r="AD243" s="6">
        <f t="shared" si="136"/>
        <v>3.4043246795492363</v>
      </c>
      <c r="AE243" s="6">
        <f t="shared" si="137"/>
        <v>0.51500000000000001</v>
      </c>
      <c r="AF243" s="9">
        <f t="shared" si="132"/>
        <v>26.5</v>
      </c>
      <c r="AG243" s="9">
        <f t="shared" si="133"/>
        <v>23.666666666666668</v>
      </c>
      <c r="AH243" s="9">
        <f t="shared" si="138"/>
        <v>9.2921646009773706</v>
      </c>
      <c r="AI243" s="9">
        <f t="shared" si="139"/>
        <v>78.256304425035509</v>
      </c>
      <c r="AJ243" s="9">
        <f t="shared" si="140"/>
        <v>-9.2805399141488714</v>
      </c>
      <c r="AK243" s="9">
        <f t="shared" si="141"/>
        <v>-59.18618349552419</v>
      </c>
      <c r="AL243" s="9">
        <f t="shared" si="142"/>
        <v>17.440202393923741</v>
      </c>
      <c r="AM243" s="9">
        <f t="shared" si="143"/>
        <v>57.766683829207686</v>
      </c>
      <c r="AN243" s="9">
        <f t="shared" si="144"/>
        <v>11.322490289634775</v>
      </c>
      <c r="AO243" s="9">
        <f t="shared" si="145"/>
        <v>39.422542455843434</v>
      </c>
      <c r="AP243" s="6">
        <f t="shared" si="146"/>
        <v>0.35078217363007258</v>
      </c>
      <c r="AQ243" s="6">
        <f t="shared" si="147"/>
        <v>0.31755572862032944</v>
      </c>
      <c r="AR243" s="9">
        <f t="shared" si="148"/>
        <v>12.846088400487998</v>
      </c>
      <c r="AS243" s="9">
        <f t="shared" si="149"/>
        <v>20.000182149769657</v>
      </c>
      <c r="AT243" s="9">
        <f t="shared" si="128"/>
        <v>-51.737000000000002</v>
      </c>
      <c r="AU243" s="9">
        <f t="shared" si="129"/>
        <v>-82.768525054134329</v>
      </c>
      <c r="AV243" s="9">
        <f t="shared" si="130"/>
        <v>17.254999999999995</v>
      </c>
      <c r="AW243" s="9">
        <f t="shared" si="131"/>
        <v>15.058135817666781</v>
      </c>
    </row>
    <row r="244" spans="1:49" x14ac:dyDescent="0.35">
      <c r="A244" s="27" t="s">
        <v>217</v>
      </c>
      <c r="B244" s="37" t="s">
        <v>224</v>
      </c>
      <c r="C244" s="26" t="s">
        <v>159</v>
      </c>
      <c r="D244" s="26" t="s">
        <v>9</v>
      </c>
      <c r="E244" s="26" t="s">
        <v>160</v>
      </c>
      <c r="F244" s="26" t="s">
        <v>60</v>
      </c>
      <c r="G244" s="26" t="s">
        <v>61</v>
      </c>
      <c r="H244" s="26" t="s">
        <v>63</v>
      </c>
      <c r="I244" s="26" t="s">
        <v>161</v>
      </c>
      <c r="J244" s="26" t="s">
        <v>72</v>
      </c>
      <c r="K244" s="13">
        <v>39700</v>
      </c>
      <c r="L244">
        <v>11.75</v>
      </c>
      <c r="M244" s="26" t="s">
        <v>67</v>
      </c>
      <c r="N244" s="9">
        <v>21</v>
      </c>
      <c r="O244" s="9">
        <f t="shared" si="134"/>
        <v>21</v>
      </c>
      <c r="P244" s="9">
        <v>60.75</v>
      </c>
      <c r="Q244" s="26" t="s">
        <v>158</v>
      </c>
      <c r="R244" s="6" t="s">
        <v>158</v>
      </c>
      <c r="S244" s="10">
        <v>0.2</v>
      </c>
      <c r="T244" s="10">
        <v>1</v>
      </c>
      <c r="U244" s="26" t="s">
        <v>158</v>
      </c>
      <c r="V244" s="9">
        <v>-16.242000000000001</v>
      </c>
      <c r="W244" s="9">
        <v>-111.59</v>
      </c>
      <c r="X244" s="9">
        <v>-4.5073843809999996</v>
      </c>
      <c r="Y244" s="9">
        <v>-35.091999999999999</v>
      </c>
      <c r="Z244" s="9">
        <v>5.4370000000000003</v>
      </c>
      <c r="AA244" s="9">
        <v>-2.85</v>
      </c>
      <c r="AB244" s="26" t="s">
        <v>69</v>
      </c>
      <c r="AC244" s="6">
        <f t="shared" si="135"/>
        <v>1.5162786241993935</v>
      </c>
      <c r="AD244" s="6">
        <f t="shared" si="136"/>
        <v>2.4959318916862445</v>
      </c>
      <c r="AE244" s="6">
        <f t="shared" si="137"/>
        <v>0.60750000000000004</v>
      </c>
      <c r="AF244" s="9">
        <f t="shared" si="132"/>
        <v>26.5</v>
      </c>
      <c r="AG244" s="9">
        <f t="shared" si="133"/>
        <v>23.666666666666668</v>
      </c>
      <c r="AH244" s="9">
        <f t="shared" si="138"/>
        <v>9.7208796184540258</v>
      </c>
      <c r="AI244" s="9">
        <f t="shared" si="139"/>
        <v>84.0365243118395</v>
      </c>
      <c r="AJ244" s="9">
        <f t="shared" si="140"/>
        <v>-11.787747528095309</v>
      </c>
      <c r="AK244" s="9">
        <f t="shared" si="141"/>
        <v>-79.280097169885636</v>
      </c>
      <c r="AL244" s="9">
        <f t="shared" si="142"/>
        <v>12.992570524891445</v>
      </c>
      <c r="AM244" s="9">
        <f t="shared" si="143"/>
        <v>41.89623876166393</v>
      </c>
      <c r="AN244" s="9">
        <f t="shared" si="144"/>
        <v>9.9894104938353099</v>
      </c>
      <c r="AO244" s="9">
        <f t="shared" si="145"/>
        <v>33.414584602884418</v>
      </c>
      <c r="AP244" s="6">
        <f t="shared" si="146"/>
        <v>0.23114440866821673</v>
      </c>
      <c r="AQ244" s="6">
        <f t="shared" si="147"/>
        <v>0.2024442863959528</v>
      </c>
      <c r="AR244" s="9">
        <f t="shared" si="148"/>
        <v>8.4266236344385081</v>
      </c>
      <c r="AS244" s="9">
        <f t="shared" si="149"/>
        <v>5.3340159510396177</v>
      </c>
      <c r="AT244" s="9">
        <f t="shared" si="128"/>
        <v>-46.346000000000004</v>
      </c>
      <c r="AU244" s="9">
        <f t="shared" si="129"/>
        <v>-62.078973124468448</v>
      </c>
      <c r="AV244" s="9">
        <f t="shared" si="130"/>
        <v>18.346000000000004</v>
      </c>
      <c r="AW244" s="9">
        <f t="shared" si="131"/>
        <v>15.021883054876838</v>
      </c>
    </row>
    <row r="245" spans="1:49" x14ac:dyDescent="0.35">
      <c r="A245" s="27" t="s">
        <v>217</v>
      </c>
      <c r="B245" s="37" t="s">
        <v>224</v>
      </c>
      <c r="C245" s="26" t="s">
        <v>159</v>
      </c>
      <c r="D245" s="26" t="s">
        <v>9</v>
      </c>
      <c r="E245" s="26" t="s">
        <v>160</v>
      </c>
      <c r="F245" s="26" t="s">
        <v>60</v>
      </c>
      <c r="G245" s="26" t="s">
        <v>61</v>
      </c>
      <c r="H245" s="26" t="s">
        <v>63</v>
      </c>
      <c r="I245" s="26" t="s">
        <v>161</v>
      </c>
      <c r="J245" s="26" t="s">
        <v>72</v>
      </c>
      <c r="K245" s="13">
        <v>39727</v>
      </c>
      <c r="L245">
        <v>11.25</v>
      </c>
      <c r="M245" s="26" t="s">
        <v>67</v>
      </c>
      <c r="N245" s="9">
        <v>17.324999999999999</v>
      </c>
      <c r="O245" s="9">
        <f t="shared" si="134"/>
        <v>17.324999999999999</v>
      </c>
      <c r="P245" s="9">
        <v>56.5</v>
      </c>
      <c r="Q245" s="26" t="s">
        <v>158</v>
      </c>
      <c r="R245" s="6" t="s">
        <v>158</v>
      </c>
      <c r="S245" s="10">
        <v>0.2</v>
      </c>
      <c r="T245" s="10">
        <v>1</v>
      </c>
      <c r="U245" s="26" t="s">
        <v>158</v>
      </c>
      <c r="V245" s="9">
        <v>-16.715</v>
      </c>
      <c r="W245" s="9">
        <v>-117.21299999999999</v>
      </c>
      <c r="X245" s="9">
        <v>-4.9608346860000001</v>
      </c>
      <c r="Y245" s="9">
        <v>-42.094000000000001</v>
      </c>
      <c r="Z245" s="9">
        <v>5.6929999999999996</v>
      </c>
      <c r="AA245" s="9">
        <v>-9.9390000000000001</v>
      </c>
      <c r="AB245" s="26" t="s">
        <v>69</v>
      </c>
      <c r="AC245" s="6">
        <f t="shared" si="135"/>
        <v>1.1215114278003748</v>
      </c>
      <c r="AD245" s="6">
        <f t="shared" si="136"/>
        <v>1.984975978407743</v>
      </c>
      <c r="AE245" s="6">
        <f t="shared" si="137"/>
        <v>0.56500000000000006</v>
      </c>
      <c r="AF245" s="9">
        <f t="shared" si="132"/>
        <v>26.5</v>
      </c>
      <c r="AG245" s="9">
        <f t="shared" si="133"/>
        <v>23.666666666666668</v>
      </c>
      <c r="AH245" s="9">
        <f t="shared" si="138"/>
        <v>10.041246953288008</v>
      </c>
      <c r="AI245" s="9">
        <f t="shared" si="139"/>
        <v>88.424676053820093</v>
      </c>
      <c r="AJ245" s="9">
        <f t="shared" si="140"/>
        <v>-11.812766495769832</v>
      </c>
      <c r="AK245" s="9">
        <f t="shared" si="141"/>
        <v>-78.420011984474471</v>
      </c>
      <c r="AL245" s="9">
        <f t="shared" si="142"/>
        <v>14.9432669357763</v>
      </c>
      <c r="AM245" s="9">
        <f t="shared" si="143"/>
        <v>51.404842074503023</v>
      </c>
      <c r="AN245" s="9">
        <f t="shared" si="144"/>
        <v>10.706950095414603</v>
      </c>
      <c r="AO245" s="9">
        <f t="shared" si="145"/>
        <v>33.568011892607416</v>
      </c>
      <c r="AP245" s="6">
        <f t="shared" si="146"/>
        <v>0.28349335246226204</v>
      </c>
      <c r="AQ245" s="6">
        <f t="shared" si="147"/>
        <v>0.34698735492745991</v>
      </c>
      <c r="AR245" s="9">
        <f t="shared" si="148"/>
        <v>9.9083011728391455</v>
      </c>
      <c r="AS245" s="9">
        <f t="shared" si="149"/>
        <v>7.1470066522188915</v>
      </c>
      <c r="AT245" s="9">
        <f t="shared" si="128"/>
        <v>-55.482999999999997</v>
      </c>
      <c r="AU245" s="9">
        <f t="shared" si="129"/>
        <v>-72.119402730494272</v>
      </c>
      <c r="AV245" s="9">
        <f t="shared" si="130"/>
        <v>16.507000000000005</v>
      </c>
      <c r="AW245" s="9">
        <f t="shared" si="131"/>
        <v>16.082119981684187</v>
      </c>
    </row>
    <row r="246" spans="1:49" x14ac:dyDescent="0.35">
      <c r="A246" s="27" t="s">
        <v>217</v>
      </c>
      <c r="B246" s="37" t="s">
        <v>224</v>
      </c>
      <c r="C246" s="26" t="s">
        <v>159</v>
      </c>
      <c r="D246" s="26" t="s">
        <v>9</v>
      </c>
      <c r="E246" s="26" t="s">
        <v>160</v>
      </c>
      <c r="F246" s="26" t="s">
        <v>60</v>
      </c>
      <c r="G246" s="26" t="s">
        <v>61</v>
      </c>
      <c r="H246" s="26" t="s">
        <v>63</v>
      </c>
      <c r="I246" s="26" t="s">
        <v>161</v>
      </c>
      <c r="J246" s="26" t="s">
        <v>72</v>
      </c>
      <c r="K246" s="13">
        <v>39742</v>
      </c>
      <c r="L246">
        <v>11.75</v>
      </c>
      <c r="M246" s="26" t="s">
        <v>67</v>
      </c>
      <c r="N246" s="9">
        <v>20.024999999999999</v>
      </c>
      <c r="O246" s="9">
        <f t="shared" si="134"/>
        <v>20.024999999999999</v>
      </c>
      <c r="P246" s="9">
        <v>49.25</v>
      </c>
      <c r="Q246" s="26" t="s">
        <v>158</v>
      </c>
      <c r="R246" s="6" t="s">
        <v>158</v>
      </c>
      <c r="S246" s="10">
        <v>0.2</v>
      </c>
      <c r="T246" s="10">
        <v>1</v>
      </c>
      <c r="U246" s="26" t="s">
        <v>158</v>
      </c>
      <c r="V246" s="9">
        <v>-17.713999999999999</v>
      </c>
      <c r="W246" s="9">
        <v>-123.432</v>
      </c>
      <c r="X246" s="9">
        <v>-5.4258995519999997</v>
      </c>
      <c r="Y246" s="9">
        <v>-47.421999999999997</v>
      </c>
      <c r="Z246" s="9">
        <v>3.7879999999999998</v>
      </c>
      <c r="AA246" s="9">
        <v>-16.376999999999999</v>
      </c>
      <c r="AB246" s="26" t="s">
        <v>69</v>
      </c>
      <c r="AC246" s="6">
        <f t="shared" si="135"/>
        <v>1.1574973561668667</v>
      </c>
      <c r="AD246" s="6">
        <f t="shared" si="136"/>
        <v>2.3502484389174958</v>
      </c>
      <c r="AE246" s="6">
        <f t="shared" si="137"/>
        <v>0.49249999999999999</v>
      </c>
      <c r="AF246" s="9">
        <f t="shared" si="132"/>
        <v>26.5</v>
      </c>
      <c r="AG246" s="9">
        <f t="shared" si="133"/>
        <v>23.666666666666668</v>
      </c>
      <c r="AH246" s="9">
        <f t="shared" si="138"/>
        <v>9.8046696141940171</v>
      </c>
      <c r="AI246" s="9">
        <f t="shared" si="139"/>
        <v>85.178599742120383</v>
      </c>
      <c r="AJ246" s="9">
        <f t="shared" si="140"/>
        <v>-12.355138186752397</v>
      </c>
      <c r="AK246" s="9">
        <f t="shared" si="141"/>
        <v>-79.793990623340036</v>
      </c>
      <c r="AL246" s="9">
        <f t="shared" si="142"/>
        <v>17.240714119072909</v>
      </c>
      <c r="AM246" s="9">
        <f t="shared" si="143"/>
        <v>55.566564016880761</v>
      </c>
      <c r="AN246" s="9">
        <f t="shared" si="144"/>
        <v>9.2641659860734897</v>
      </c>
      <c r="AO246" s="9">
        <f t="shared" si="145"/>
        <v>32.590507024096709</v>
      </c>
      <c r="AP246" s="6">
        <f t="shared" si="146"/>
        <v>0.46265764155181899</v>
      </c>
      <c r="AQ246" s="6">
        <f t="shared" si="147"/>
        <v>0.41348709245013016</v>
      </c>
      <c r="AR246" s="9">
        <f t="shared" si="148"/>
        <v>11.721268184058069</v>
      </c>
      <c r="AS246" s="9">
        <f t="shared" si="149"/>
        <v>5.5094864180722496</v>
      </c>
      <c r="AT246" s="9">
        <f t="shared" si="128"/>
        <v>-46.680999999999997</v>
      </c>
      <c r="AU246" s="9">
        <f t="shared" si="129"/>
        <v>-88.260659054392306</v>
      </c>
      <c r="AV246" s="9">
        <f t="shared" si="130"/>
        <v>18.279999999999987</v>
      </c>
      <c r="AW246" s="9">
        <f t="shared" si="131"/>
        <v>19.047114870679138</v>
      </c>
    </row>
    <row r="247" spans="1:49" x14ac:dyDescent="0.35">
      <c r="A247" s="27" t="s">
        <v>217</v>
      </c>
      <c r="B247" s="37" t="s">
        <v>224</v>
      </c>
      <c r="C247" s="26" t="s">
        <v>159</v>
      </c>
      <c r="D247" s="26" t="s">
        <v>9</v>
      </c>
      <c r="E247" s="26" t="s">
        <v>160</v>
      </c>
      <c r="F247" s="26" t="s">
        <v>60</v>
      </c>
      <c r="G247" s="26" t="s">
        <v>61</v>
      </c>
      <c r="H247" s="26" t="s">
        <v>63</v>
      </c>
      <c r="I247" s="26" t="s">
        <v>161</v>
      </c>
      <c r="J247" s="26" t="s">
        <v>72</v>
      </c>
      <c r="K247" s="13">
        <v>39982</v>
      </c>
      <c r="L247">
        <v>13.75</v>
      </c>
      <c r="M247" s="26" t="s">
        <v>67</v>
      </c>
      <c r="N247" s="9">
        <v>27.175000000000001</v>
      </c>
      <c r="O247" s="9">
        <f t="shared" si="134"/>
        <v>27.175000000000001</v>
      </c>
      <c r="P247" s="9">
        <v>47.75</v>
      </c>
      <c r="Q247" s="26" t="s">
        <v>158</v>
      </c>
      <c r="R247" s="6" t="s">
        <v>158</v>
      </c>
      <c r="S247" s="10">
        <v>0.2</v>
      </c>
      <c r="T247" s="10">
        <v>1</v>
      </c>
      <c r="U247" s="26" t="s">
        <v>158</v>
      </c>
      <c r="V247" s="9">
        <v>-12.089</v>
      </c>
      <c r="W247" s="9">
        <v>-82.317999999999998</v>
      </c>
      <c r="X247" s="9">
        <v>-7.0025930479999996</v>
      </c>
      <c r="Y247" s="9">
        <v>-61.343000000000004</v>
      </c>
      <c r="Z247" s="9">
        <v>8.5839999999999996</v>
      </c>
      <c r="AA247" s="9">
        <v>-3.794</v>
      </c>
      <c r="AB247" s="26" t="s">
        <v>69</v>
      </c>
      <c r="AC247" s="6">
        <f t="shared" si="135"/>
        <v>1.7266936698954995</v>
      </c>
      <c r="AD247" s="6">
        <f t="shared" si="136"/>
        <v>3.6161123976869098</v>
      </c>
      <c r="AE247" s="6">
        <f t="shared" si="137"/>
        <v>0.47750000000000004</v>
      </c>
      <c r="AF247" s="9">
        <f t="shared" si="132"/>
        <v>26.5</v>
      </c>
      <c r="AG247" s="9">
        <f t="shared" si="133"/>
        <v>23.666666666666668</v>
      </c>
      <c r="AH247" s="9">
        <f t="shared" si="138"/>
        <v>9.2095307812873894</v>
      </c>
      <c r="AI247" s="9">
        <f t="shared" si="139"/>
        <v>77.15450625790865</v>
      </c>
      <c r="AJ247" s="9">
        <f t="shared" si="140"/>
        <v>-5.1222761674803348</v>
      </c>
      <c r="AK247" s="9">
        <f t="shared" si="141"/>
        <v>-22.345755691376077</v>
      </c>
      <c r="AL247" s="9">
        <f t="shared" si="142"/>
        <v>20.71488590647941</v>
      </c>
      <c r="AM247" s="9">
        <f t="shared" si="143"/>
        <v>78.981074844561846</v>
      </c>
      <c r="AN247" s="9">
        <f t="shared" si="144"/>
        <v>15.696509315007136</v>
      </c>
      <c r="AO247" s="9">
        <f t="shared" si="145"/>
        <v>61.309935365101424</v>
      </c>
      <c r="AP247" s="6">
        <f t="shared" si="146"/>
        <v>0.24225943672238981</v>
      </c>
      <c r="AQ247" s="6">
        <f t="shared" si="147"/>
        <v>0.22373890852002187</v>
      </c>
      <c r="AR247" s="9">
        <f t="shared" si="148"/>
        <v>13.567234942440583</v>
      </c>
      <c r="AS247" s="9">
        <f t="shared" si="149"/>
        <v>12.793138770371883</v>
      </c>
      <c r="AT247" s="9">
        <f t="shared" si="128"/>
        <v>-72.465999999999994</v>
      </c>
      <c r="AU247" s="9">
        <f t="shared" si="129"/>
        <v>-95.744740769152784</v>
      </c>
      <c r="AV247" s="9">
        <f t="shared" si="130"/>
        <v>14.394000000000005</v>
      </c>
      <c r="AW247" s="9">
        <f t="shared" si="131"/>
        <v>18.632453648466601</v>
      </c>
    </row>
    <row r="248" spans="1:49" x14ac:dyDescent="0.35">
      <c r="A248" s="27" t="s">
        <v>217</v>
      </c>
      <c r="B248" s="37" t="s">
        <v>224</v>
      </c>
      <c r="C248" s="26" t="s">
        <v>159</v>
      </c>
      <c r="D248" s="26" t="s">
        <v>9</v>
      </c>
      <c r="E248" s="26" t="s">
        <v>160</v>
      </c>
      <c r="F248" s="26" t="s">
        <v>60</v>
      </c>
      <c r="G248" s="26" t="s">
        <v>61</v>
      </c>
      <c r="H248" s="26" t="s">
        <v>63</v>
      </c>
      <c r="I248" s="26" t="s">
        <v>161</v>
      </c>
      <c r="J248" s="26" t="s">
        <v>72</v>
      </c>
      <c r="K248" s="13">
        <v>39995</v>
      </c>
      <c r="L248">
        <v>11.25</v>
      </c>
      <c r="M248" s="26" t="s">
        <v>67</v>
      </c>
      <c r="N248" s="9">
        <v>24.7</v>
      </c>
      <c r="O248" s="9">
        <f t="shared" si="134"/>
        <v>24.7</v>
      </c>
      <c r="P248" s="9">
        <v>54.25</v>
      </c>
      <c r="Q248" s="26" t="s">
        <v>158</v>
      </c>
      <c r="R248" s="6" t="s">
        <v>158</v>
      </c>
      <c r="S248" s="10">
        <v>0.2</v>
      </c>
      <c r="T248" s="10">
        <v>1</v>
      </c>
      <c r="U248" s="26" t="s">
        <v>158</v>
      </c>
      <c r="V248" s="9">
        <v>-13.879</v>
      </c>
      <c r="W248" s="9">
        <v>-97.775999999999996</v>
      </c>
      <c r="X248" s="9">
        <v>-5.774349934</v>
      </c>
      <c r="Y248" s="9">
        <v>-47.344000000000001</v>
      </c>
      <c r="Z248" s="9">
        <v>3.3889999999999998</v>
      </c>
      <c r="AA248" s="9">
        <v>-10.404999999999999</v>
      </c>
      <c r="AB248" s="26" t="s">
        <v>69</v>
      </c>
      <c r="AC248" s="6">
        <f t="shared" si="135"/>
        <v>1.6943627086540061</v>
      </c>
      <c r="AD248" s="6">
        <f t="shared" si="136"/>
        <v>3.123249232541947</v>
      </c>
      <c r="AE248" s="6">
        <f t="shared" si="137"/>
        <v>0.54249999999999998</v>
      </c>
      <c r="AF248" s="9">
        <f t="shared" si="132"/>
        <v>26.5</v>
      </c>
      <c r="AG248" s="9">
        <f t="shared" si="133"/>
        <v>23.666666666666668</v>
      </c>
      <c r="AH248" s="9">
        <f t="shared" si="138"/>
        <v>9.4105623281734996</v>
      </c>
      <c r="AI248" s="9">
        <f t="shared" si="139"/>
        <v>79.841952094437119</v>
      </c>
      <c r="AJ248" s="9">
        <f t="shared" si="140"/>
        <v>-8.1517209553605721</v>
      </c>
      <c r="AK248" s="9">
        <f t="shared" si="141"/>
        <v>-52.938311415663151</v>
      </c>
      <c r="AL248" s="9">
        <f t="shared" si="142"/>
        <v>17.184478604029827</v>
      </c>
      <c r="AM248" s="9">
        <f t="shared" si="143"/>
        <v>60.521923155467007</v>
      </c>
      <c r="AN248" s="9">
        <f t="shared" si="144"/>
        <v>9.2165696322476744</v>
      </c>
      <c r="AO248" s="9">
        <f t="shared" si="145"/>
        <v>38.774751851665243</v>
      </c>
      <c r="AP248" s="6">
        <f t="shared" si="146"/>
        <v>0.46366893959259536</v>
      </c>
      <c r="AQ248" s="6">
        <f t="shared" si="147"/>
        <v>0.35932716889941263</v>
      </c>
      <c r="AR248" s="9">
        <f t="shared" si="148"/>
        <v>11.310899477136825</v>
      </c>
      <c r="AS248" s="9">
        <f t="shared" si="149"/>
        <v>10.312573225594576</v>
      </c>
      <c r="AT248" s="9">
        <f t="shared" si="128"/>
        <v>-37.516999999999996</v>
      </c>
      <c r="AU248" s="9">
        <f t="shared" si="129"/>
        <v>-80.174622591500025</v>
      </c>
      <c r="AV248" s="9">
        <f t="shared" si="130"/>
        <v>13.256</v>
      </c>
      <c r="AW248" s="9">
        <f t="shared" si="131"/>
        <v>12.275456227221426</v>
      </c>
    </row>
    <row r="249" spans="1:49" x14ac:dyDescent="0.35">
      <c r="A249" s="27" t="s">
        <v>217</v>
      </c>
      <c r="B249" s="37" t="s">
        <v>224</v>
      </c>
      <c r="C249" s="26" t="s">
        <v>159</v>
      </c>
      <c r="D249" s="26" t="s">
        <v>9</v>
      </c>
      <c r="E249" s="26" t="s">
        <v>160</v>
      </c>
      <c r="F249" s="26" t="s">
        <v>60</v>
      </c>
      <c r="G249" s="26" t="s">
        <v>61</v>
      </c>
      <c r="H249" s="26" t="s">
        <v>63</v>
      </c>
      <c r="I249" s="26" t="s">
        <v>161</v>
      </c>
      <c r="J249" s="26" t="s">
        <v>72</v>
      </c>
      <c r="K249" s="13">
        <v>40002</v>
      </c>
      <c r="L249">
        <v>10.75</v>
      </c>
      <c r="M249" s="26" t="s">
        <v>67</v>
      </c>
      <c r="N249" s="9">
        <v>18.3</v>
      </c>
      <c r="O249" s="9">
        <f t="shared" si="134"/>
        <v>18.3</v>
      </c>
      <c r="P249" s="9">
        <v>58</v>
      </c>
      <c r="Q249" s="26" t="s">
        <v>158</v>
      </c>
      <c r="R249" s="6" t="s">
        <v>158</v>
      </c>
      <c r="S249" s="10">
        <v>0.2</v>
      </c>
      <c r="T249" s="10">
        <v>1</v>
      </c>
      <c r="U249" s="26" t="s">
        <v>158</v>
      </c>
      <c r="V249" s="9">
        <v>-16.102</v>
      </c>
      <c r="W249" s="9">
        <v>-112.03700000000001</v>
      </c>
      <c r="X249" s="9">
        <v>-5.0237145539999997</v>
      </c>
      <c r="Y249" s="9">
        <v>-40.802999999999997</v>
      </c>
      <c r="Z249" s="9">
        <v>4.5140000000000002</v>
      </c>
      <c r="AA249" s="9">
        <v>-6.944</v>
      </c>
      <c r="AB249" s="26" t="s">
        <v>69</v>
      </c>
      <c r="AC249" s="6">
        <f t="shared" si="135"/>
        <v>1.2241935145022107</v>
      </c>
      <c r="AD249" s="6">
        <f t="shared" si="136"/>
        <v>2.1106784732796737</v>
      </c>
      <c r="AE249" s="6">
        <f t="shared" si="137"/>
        <v>0.57999999999999996</v>
      </c>
      <c r="AF249" s="9">
        <f t="shared" si="132"/>
        <v>26.5</v>
      </c>
      <c r="AG249" s="9">
        <f t="shared" si="133"/>
        <v>23.666666666666668</v>
      </c>
      <c r="AH249" s="9">
        <f t="shared" si="138"/>
        <v>9.9550364022240601</v>
      </c>
      <c r="AI249" s="9">
        <f t="shared" si="139"/>
        <v>87.238125792073575</v>
      </c>
      <c r="AJ249" s="9">
        <f t="shared" si="140"/>
        <v>-11.134220592035657</v>
      </c>
      <c r="AK249" s="9">
        <f t="shared" si="141"/>
        <v>-74.264202244168828</v>
      </c>
      <c r="AL249" s="9">
        <f t="shared" si="142"/>
        <v>14.673699902643778</v>
      </c>
      <c r="AM249" s="9">
        <f t="shared" si="143"/>
        <v>51.214406966838325</v>
      </c>
      <c r="AN249" s="9">
        <f t="shared" si="144"/>
        <v>9.5858712348352118</v>
      </c>
      <c r="AO249" s="9">
        <f t="shared" si="145"/>
        <v>35.299318075431842</v>
      </c>
      <c r="AP249" s="6">
        <f t="shared" si="146"/>
        <v>0.34673113812910172</v>
      </c>
      <c r="AQ249" s="6">
        <f t="shared" si="147"/>
        <v>0.31075413802431828</v>
      </c>
      <c r="AR249" s="9">
        <f t="shared" si="148"/>
        <v>9.5762688688818383</v>
      </c>
      <c r="AS249" s="9">
        <f t="shared" si="149"/>
        <v>8.3217055193704255</v>
      </c>
      <c r="AT249" s="9">
        <f t="shared" si="128"/>
        <v>-43.056000000000004</v>
      </c>
      <c r="AU249" s="9">
        <f t="shared" si="129"/>
        <v>-68.288445431684281</v>
      </c>
      <c r="AV249" s="9">
        <f t="shared" si="130"/>
        <v>16.778999999999996</v>
      </c>
      <c r="AW249" s="9">
        <f t="shared" si="131"/>
        <v>14.809562492116427</v>
      </c>
    </row>
    <row r="250" spans="1:49" x14ac:dyDescent="0.35">
      <c r="A250" s="27" t="s">
        <v>217</v>
      </c>
      <c r="B250" s="37" t="s">
        <v>224</v>
      </c>
      <c r="C250" s="26" t="s">
        <v>159</v>
      </c>
      <c r="D250" s="26" t="s">
        <v>9</v>
      </c>
      <c r="E250" s="26" t="s">
        <v>160</v>
      </c>
      <c r="F250" s="26" t="s">
        <v>60</v>
      </c>
      <c r="G250" s="26" t="s">
        <v>61</v>
      </c>
      <c r="H250" s="26" t="s">
        <v>63</v>
      </c>
      <c r="I250" s="26" t="s">
        <v>161</v>
      </c>
      <c r="J250" s="26" t="s">
        <v>72</v>
      </c>
      <c r="K250" s="13">
        <v>40008</v>
      </c>
      <c r="L250">
        <v>10.75</v>
      </c>
      <c r="M250" s="26" t="s">
        <v>67</v>
      </c>
      <c r="N250" s="9">
        <v>24.074999999999999</v>
      </c>
      <c r="O250" s="9">
        <f t="shared" si="134"/>
        <v>24.074999999999999</v>
      </c>
      <c r="P250" s="9">
        <v>64.5</v>
      </c>
      <c r="Q250" s="26" t="s">
        <v>158</v>
      </c>
      <c r="R250" s="6" t="s">
        <v>158</v>
      </c>
      <c r="S250" s="10">
        <v>0.2</v>
      </c>
      <c r="T250" s="10">
        <v>1</v>
      </c>
      <c r="U250" s="26" t="s">
        <v>158</v>
      </c>
      <c r="V250" s="9">
        <v>-12.631</v>
      </c>
      <c r="W250" s="9">
        <v>-89.484999999999999</v>
      </c>
      <c r="X250" s="9">
        <v>-4.443523173</v>
      </c>
      <c r="Y250" s="9">
        <v>-38.713000000000001</v>
      </c>
      <c r="Z250" s="9">
        <v>3.3980000000000001</v>
      </c>
      <c r="AA250" s="9">
        <v>-4.0529999999999999</v>
      </c>
      <c r="AB250" s="26" t="s">
        <v>69</v>
      </c>
      <c r="AC250" s="6">
        <f t="shared" si="135"/>
        <v>1.9404787472662832</v>
      </c>
      <c r="AD250" s="6">
        <f t="shared" si="136"/>
        <v>3.0084941818081909</v>
      </c>
      <c r="AE250" s="6">
        <f t="shared" si="137"/>
        <v>0.64500000000000002</v>
      </c>
      <c r="AF250" s="9">
        <f t="shared" si="132"/>
        <v>26.5</v>
      </c>
      <c r="AG250" s="9">
        <f t="shared" si="133"/>
        <v>23.666666666666668</v>
      </c>
      <c r="AH250" s="9">
        <f t="shared" si="138"/>
        <v>9.4621459971784283</v>
      </c>
      <c r="AI250" s="9">
        <f t="shared" si="139"/>
        <v>80.535349821145857</v>
      </c>
      <c r="AJ250" s="9">
        <f t="shared" si="140"/>
        <v>-8.2240204524557132</v>
      </c>
      <c r="AK250" s="9">
        <f t="shared" si="141"/>
        <v>-52.816692621454358</v>
      </c>
      <c r="AL250" s="9">
        <f t="shared" si="142"/>
        <v>13.603976054791023</v>
      </c>
      <c r="AM250" s="9">
        <f t="shared" si="143"/>
        <v>52.803301934306376</v>
      </c>
      <c r="AN250" s="9">
        <f t="shared" si="144"/>
        <v>7.8765226840693225</v>
      </c>
      <c r="AO250" s="9">
        <f t="shared" si="145"/>
        <v>36.055829320483895</v>
      </c>
      <c r="AP250" s="6">
        <f t="shared" si="146"/>
        <v>0.42101319111809343</v>
      </c>
      <c r="AQ250" s="6">
        <f t="shared" si="147"/>
        <v>0.31716714675643465</v>
      </c>
      <c r="AR250" s="9">
        <f t="shared" si="148"/>
        <v>9.1000032989466213</v>
      </c>
      <c r="AS250" s="9">
        <f t="shared" si="149"/>
        <v>12.046127706523571</v>
      </c>
      <c r="AT250" s="9">
        <f t="shared" si="128"/>
        <v>-31.237000000000002</v>
      </c>
      <c r="AU250" s="9">
        <f t="shared" si="129"/>
        <v>-60.7538986850494</v>
      </c>
      <c r="AV250" s="9">
        <f t="shared" si="130"/>
        <v>11.563000000000002</v>
      </c>
      <c r="AW250" s="9">
        <f t="shared" si="131"/>
        <v>12.975470998191348</v>
      </c>
    </row>
    <row r="251" spans="1:49" x14ac:dyDescent="0.35">
      <c r="A251" s="27" t="s">
        <v>217</v>
      </c>
      <c r="B251" s="37" t="s">
        <v>224</v>
      </c>
      <c r="C251" s="26" t="s">
        <v>159</v>
      </c>
      <c r="D251" s="26" t="s">
        <v>9</v>
      </c>
      <c r="E251" s="26" t="s">
        <v>160</v>
      </c>
      <c r="F251" s="26" t="s">
        <v>60</v>
      </c>
      <c r="G251" s="26" t="s">
        <v>61</v>
      </c>
      <c r="H251" s="26" t="s">
        <v>63</v>
      </c>
      <c r="I251" s="26" t="s">
        <v>161</v>
      </c>
      <c r="J251" s="26" t="s">
        <v>72</v>
      </c>
      <c r="K251" s="13">
        <v>40016</v>
      </c>
      <c r="L251">
        <v>11.25</v>
      </c>
      <c r="M251" s="26" t="s">
        <v>67</v>
      </c>
      <c r="N251" s="9">
        <v>27.6</v>
      </c>
      <c r="O251" s="9">
        <f t="shared" si="134"/>
        <v>27.6</v>
      </c>
      <c r="P251" s="9">
        <v>46.25</v>
      </c>
      <c r="Q251" s="26" t="s">
        <v>158</v>
      </c>
      <c r="R251" s="6" t="s">
        <v>158</v>
      </c>
      <c r="S251" s="10">
        <v>0.2</v>
      </c>
      <c r="T251" s="10">
        <v>1</v>
      </c>
      <c r="U251" s="26" t="s">
        <v>158</v>
      </c>
      <c r="V251" s="9">
        <v>-13.271000000000001</v>
      </c>
      <c r="W251" s="9">
        <v>-91.406000000000006</v>
      </c>
      <c r="X251" s="9">
        <v>-7.6378374830000002</v>
      </c>
      <c r="Y251" s="9">
        <v>-59.55</v>
      </c>
      <c r="Z251" s="9">
        <v>3.661</v>
      </c>
      <c r="AA251" s="9">
        <v>-12.316000000000001</v>
      </c>
      <c r="AB251" s="26" t="s">
        <v>69</v>
      </c>
      <c r="AC251" s="6">
        <f t="shared" si="135"/>
        <v>1.7146004614460266</v>
      </c>
      <c r="AD251" s="6">
        <f t="shared" si="136"/>
        <v>3.707244240964382</v>
      </c>
      <c r="AE251" s="6">
        <f t="shared" si="137"/>
        <v>0.46249999999999997</v>
      </c>
      <c r="AF251" s="9">
        <f t="shared" si="132"/>
        <v>26.5</v>
      </c>
      <c r="AG251" s="9">
        <f t="shared" si="133"/>
        <v>23.666666666666668</v>
      </c>
      <c r="AH251" s="9">
        <f t="shared" si="138"/>
        <v>9.1755223678657849</v>
      </c>
      <c r="AI251" s="9">
        <f t="shared" si="139"/>
        <v>76.702226551465188</v>
      </c>
      <c r="AJ251" s="9">
        <f t="shared" si="140"/>
        <v>-5.6765188454104321</v>
      </c>
      <c r="AK251" s="9">
        <f t="shared" si="141"/>
        <v>-33.873145834440969</v>
      </c>
      <c r="AL251" s="9">
        <f t="shared" si="142"/>
        <v>20.900486924233299</v>
      </c>
      <c r="AM251" s="9">
        <f t="shared" si="143"/>
        <v>73.530803787692051</v>
      </c>
      <c r="AN251" s="9">
        <f t="shared" si="144"/>
        <v>11.385800375884889</v>
      </c>
      <c r="AO251" s="9">
        <f t="shared" si="145"/>
        <v>50.224892338773984</v>
      </c>
      <c r="AP251" s="6">
        <f t="shared" si="146"/>
        <v>0.45523755416992229</v>
      </c>
      <c r="AQ251" s="6">
        <f t="shared" si="147"/>
        <v>0.31695439527915414</v>
      </c>
      <c r="AR251" s="9">
        <f t="shared" si="148"/>
        <v>13.103014918790437</v>
      </c>
      <c r="AS251" s="9">
        <f t="shared" si="149"/>
        <v>9.6020444221349948</v>
      </c>
      <c r="AT251" s="9">
        <f t="shared" si="128"/>
        <v>-41.603999999999999</v>
      </c>
      <c r="AU251" s="9">
        <f t="shared" si="129"/>
        <v>-95.222074928188505</v>
      </c>
      <c r="AV251" s="9">
        <f t="shared" si="130"/>
        <v>14.762</v>
      </c>
      <c r="AW251" s="9">
        <f t="shared" si="131"/>
        <v>11.539004928842488</v>
      </c>
    </row>
    <row r="252" spans="1:49" x14ac:dyDescent="0.35">
      <c r="A252" s="27" t="s">
        <v>217</v>
      </c>
      <c r="B252" s="37" t="s">
        <v>224</v>
      </c>
      <c r="C252" s="26" t="s">
        <v>159</v>
      </c>
      <c r="D252" s="26" t="s">
        <v>9</v>
      </c>
      <c r="E252" s="26" t="s">
        <v>160</v>
      </c>
      <c r="F252" s="26" t="s">
        <v>60</v>
      </c>
      <c r="G252" s="26" t="s">
        <v>61</v>
      </c>
      <c r="H252" s="26" t="s">
        <v>63</v>
      </c>
      <c r="I252" s="26" t="s">
        <v>161</v>
      </c>
      <c r="J252" s="26" t="s">
        <v>72</v>
      </c>
      <c r="K252" s="13">
        <v>40023</v>
      </c>
      <c r="L252">
        <v>11.25</v>
      </c>
      <c r="M252" s="26" t="s">
        <v>67</v>
      </c>
      <c r="N252" s="9">
        <v>23.375</v>
      </c>
      <c r="O252" s="9">
        <f t="shared" si="134"/>
        <v>23.375</v>
      </c>
      <c r="P252" s="9">
        <v>56</v>
      </c>
      <c r="Q252" s="26" t="s">
        <v>158</v>
      </c>
      <c r="R252" s="6" t="s">
        <v>158</v>
      </c>
      <c r="S252" s="10">
        <v>0.2</v>
      </c>
      <c r="T252" s="10">
        <v>1</v>
      </c>
      <c r="U252" s="26" t="s">
        <v>158</v>
      </c>
      <c r="V252" s="9">
        <v>-12.827999999999999</v>
      </c>
      <c r="W252" s="9">
        <v>-91.772999999999996</v>
      </c>
      <c r="X252" s="9">
        <v>-5.3046136290000003</v>
      </c>
      <c r="Y252" s="9">
        <v>-45.149000000000001</v>
      </c>
      <c r="Z252" s="9">
        <v>4.8529999999999998</v>
      </c>
      <c r="AA252" s="9">
        <v>-3.3660000000000001</v>
      </c>
      <c r="AB252" s="26" t="s">
        <v>69</v>
      </c>
      <c r="AC252" s="6">
        <f t="shared" si="135"/>
        <v>1.6152419066447203</v>
      </c>
      <c r="AD252" s="6">
        <f t="shared" si="136"/>
        <v>2.8843605475798579</v>
      </c>
      <c r="AE252" s="6">
        <f t="shared" si="137"/>
        <v>0.55999999999999994</v>
      </c>
      <c r="AF252" s="9">
        <f t="shared" si="132"/>
        <v>26.5</v>
      </c>
      <c r="AG252" s="9">
        <f t="shared" si="133"/>
        <v>23.666666666666668</v>
      </c>
      <c r="AH252" s="9">
        <f t="shared" si="138"/>
        <v>9.5203181900405109</v>
      </c>
      <c r="AI252" s="9">
        <f t="shared" si="139"/>
        <v>81.3191669238782</v>
      </c>
      <c r="AJ252" s="9">
        <f t="shared" si="140"/>
        <v>-7.5635078578658836</v>
      </c>
      <c r="AK252" s="9">
        <f t="shared" si="141"/>
        <v>-48.8285606864317</v>
      </c>
      <c r="AL252" s="9">
        <f t="shared" si="142"/>
        <v>17.015436778925253</v>
      </c>
      <c r="AM252" s="9">
        <f t="shared" si="143"/>
        <v>63.011719053194028</v>
      </c>
      <c r="AN252" s="9">
        <f t="shared" si="144"/>
        <v>10.211783193303592</v>
      </c>
      <c r="AO252" s="9">
        <f t="shared" si="145"/>
        <v>43.758659728062284</v>
      </c>
      <c r="AP252" s="6">
        <f t="shared" si="146"/>
        <v>0.39985183301603144</v>
      </c>
      <c r="AQ252" s="6">
        <f t="shared" si="147"/>
        <v>0.30554727937002402</v>
      </c>
      <c r="AR252" s="9">
        <f t="shared" si="148"/>
        <v>11.620562832084376</v>
      </c>
      <c r="AS252" s="9">
        <f t="shared" si="149"/>
        <v>15.017802949661373</v>
      </c>
      <c r="AT252" s="9">
        <f t="shared" si="128"/>
        <v>-42.19</v>
      </c>
      <c r="AU252" s="9">
        <f t="shared" si="129"/>
        <v>-77.946699707013636</v>
      </c>
      <c r="AV252" s="9">
        <f t="shared" si="130"/>
        <v>10.850999999999999</v>
      </c>
      <c r="AW252" s="9">
        <f t="shared" si="131"/>
        <v>11.679502176495369</v>
      </c>
    </row>
    <row r="253" spans="1:49" x14ac:dyDescent="0.35">
      <c r="A253" s="27" t="s">
        <v>217</v>
      </c>
      <c r="B253" s="37" t="s">
        <v>224</v>
      </c>
      <c r="C253" s="26" t="s">
        <v>159</v>
      </c>
      <c r="D253" s="26" t="s">
        <v>9</v>
      </c>
      <c r="E253" s="26" t="s">
        <v>160</v>
      </c>
      <c r="F253" s="26" t="s">
        <v>60</v>
      </c>
      <c r="G253" s="26" t="s">
        <v>61</v>
      </c>
      <c r="H253" s="26" t="s">
        <v>63</v>
      </c>
      <c r="I253" s="26" t="s">
        <v>161</v>
      </c>
      <c r="J253" s="26" t="s">
        <v>72</v>
      </c>
      <c r="K253" s="13">
        <v>40030</v>
      </c>
      <c r="L253">
        <v>11.75</v>
      </c>
      <c r="M253" s="26" t="s">
        <v>67</v>
      </c>
      <c r="N253" s="9">
        <v>22.3</v>
      </c>
      <c r="O253" s="9">
        <f t="shared" si="134"/>
        <v>22.3</v>
      </c>
      <c r="P253" s="9">
        <v>55.75</v>
      </c>
      <c r="Q253" s="26" t="s">
        <v>158</v>
      </c>
      <c r="R253" s="6" t="s">
        <v>158</v>
      </c>
      <c r="S253" s="10">
        <v>0.2</v>
      </c>
      <c r="T253" s="10">
        <v>1</v>
      </c>
      <c r="U253" s="26" t="s">
        <v>158</v>
      </c>
      <c r="V253" s="9">
        <v>-13.496</v>
      </c>
      <c r="W253" s="9">
        <v>-99.81</v>
      </c>
      <c r="X253" s="9">
        <v>-5.5254540600000004</v>
      </c>
      <c r="Y253" s="9">
        <v>-45.094999999999999</v>
      </c>
      <c r="Z253" s="9">
        <v>3.1920000000000002</v>
      </c>
      <c r="AA253" s="9">
        <v>-10.692</v>
      </c>
      <c r="AB253" s="26" t="s">
        <v>69</v>
      </c>
      <c r="AC253" s="6">
        <f t="shared" si="135"/>
        <v>1.506613803745712</v>
      </c>
      <c r="AD253" s="6">
        <f t="shared" si="136"/>
        <v>2.7024462847456716</v>
      </c>
      <c r="AE253" s="6">
        <f t="shared" si="137"/>
        <v>0.5575</v>
      </c>
      <c r="AF253" s="9">
        <f t="shared" si="132"/>
        <v>26.5</v>
      </c>
      <c r="AG253" s="9">
        <f t="shared" si="133"/>
        <v>23.666666666666668</v>
      </c>
      <c r="AH253" s="9">
        <f t="shared" si="138"/>
        <v>9.6104829212384502</v>
      </c>
      <c r="AI253" s="9">
        <f t="shared" si="139"/>
        <v>82.537923307197445</v>
      </c>
      <c r="AJ253" s="9">
        <f t="shared" si="140"/>
        <v>-8.0148315233810816</v>
      </c>
      <c r="AK253" s="9">
        <f t="shared" si="141"/>
        <v>-57.298893607217472</v>
      </c>
      <c r="AL253" s="9">
        <f t="shared" si="142"/>
        <v>16.938217053487968</v>
      </c>
      <c r="AM253" s="9">
        <f t="shared" si="143"/>
        <v>59.294066107985486</v>
      </c>
      <c r="AN253" s="9">
        <f t="shared" si="144"/>
        <v>8.7658895801702652</v>
      </c>
      <c r="AO253" s="9">
        <f t="shared" si="145"/>
        <v>36.027667673747651</v>
      </c>
      <c r="AP253" s="6">
        <f t="shared" si="146"/>
        <v>0.4824786131569162</v>
      </c>
      <c r="AQ253" s="6">
        <f t="shared" si="147"/>
        <v>0.39238999720250944</v>
      </c>
      <c r="AR253" s="9">
        <f t="shared" si="148"/>
        <v>11.319171653300611</v>
      </c>
      <c r="AS253" s="9">
        <f t="shared" si="149"/>
        <v>11.52520019684588</v>
      </c>
      <c r="AT253" s="9">
        <f t="shared" si="128"/>
        <v>-36.228000000000002</v>
      </c>
      <c r="AU253" s="9">
        <f t="shared" si="129"/>
        <v>-79.028173029559014</v>
      </c>
      <c r="AV253" s="9">
        <f t="shared" si="130"/>
        <v>8.1580000000000013</v>
      </c>
      <c r="AW253" s="9">
        <f t="shared" si="131"/>
        <v>6.8197585798311806</v>
      </c>
    </row>
    <row r="254" spans="1:49" x14ac:dyDescent="0.35">
      <c r="A254" s="27" t="s">
        <v>217</v>
      </c>
      <c r="B254" s="37" t="s">
        <v>224</v>
      </c>
      <c r="C254" s="26" t="s">
        <v>159</v>
      </c>
      <c r="D254" s="26" t="s">
        <v>9</v>
      </c>
      <c r="E254" s="26" t="s">
        <v>160</v>
      </c>
      <c r="F254" s="26" t="s">
        <v>60</v>
      </c>
      <c r="G254" s="26" t="s">
        <v>61</v>
      </c>
      <c r="H254" s="26" t="s">
        <v>63</v>
      </c>
      <c r="I254" s="26" t="s">
        <v>161</v>
      </c>
      <c r="J254" s="26" t="s">
        <v>72</v>
      </c>
      <c r="K254" s="13">
        <v>40037</v>
      </c>
      <c r="L254">
        <v>10.75</v>
      </c>
      <c r="M254" s="26" t="s">
        <v>67</v>
      </c>
      <c r="N254" s="9">
        <v>22.2</v>
      </c>
      <c r="O254" s="9">
        <f t="shared" si="134"/>
        <v>22.2</v>
      </c>
      <c r="P254" s="9">
        <v>63.25</v>
      </c>
      <c r="Q254" s="26" t="s">
        <v>158</v>
      </c>
      <c r="R254" s="6" t="s">
        <v>158</v>
      </c>
      <c r="S254" s="10">
        <v>0.2</v>
      </c>
      <c r="T254" s="10">
        <v>1</v>
      </c>
      <c r="U254" s="26" t="s">
        <v>158</v>
      </c>
      <c r="V254" s="9">
        <v>-14.637</v>
      </c>
      <c r="W254" s="9">
        <v>-107.148</v>
      </c>
      <c r="X254" s="9">
        <v>-5.2788004370000001</v>
      </c>
      <c r="Y254" s="9">
        <v>-45.621000000000002</v>
      </c>
      <c r="Z254" s="9">
        <v>3.5619999999999998</v>
      </c>
      <c r="AA254" s="9">
        <v>-13.194000000000001</v>
      </c>
      <c r="AB254" s="26" t="s">
        <v>69</v>
      </c>
      <c r="AC254" s="6">
        <f t="shared" si="135"/>
        <v>1.6989241558762687</v>
      </c>
      <c r="AD254" s="6">
        <f t="shared" si="136"/>
        <v>2.6860460962470651</v>
      </c>
      <c r="AE254" s="6">
        <f t="shared" si="137"/>
        <v>0.63249999999999995</v>
      </c>
      <c r="AF254" s="9">
        <f t="shared" si="132"/>
        <v>26.5</v>
      </c>
      <c r="AG254" s="9">
        <f t="shared" si="133"/>
        <v>23.666666666666668</v>
      </c>
      <c r="AH254" s="9">
        <f t="shared" si="138"/>
        <v>9.6189218196576221</v>
      </c>
      <c r="AI254" s="9">
        <f t="shared" si="139"/>
        <v>82.652231760959268</v>
      </c>
      <c r="AJ254" s="9">
        <f t="shared" si="140"/>
        <v>-9.4078617879172928</v>
      </c>
      <c r="AK254" s="9">
        <f t="shared" si="141"/>
        <v>-64.468099151385346</v>
      </c>
      <c r="AL254" s="9">
        <f t="shared" si="142"/>
        <v>13.443638383125789</v>
      </c>
      <c r="AM254" s="9">
        <f t="shared" si="143"/>
        <v>47.922293421251538</v>
      </c>
      <c r="AN254" s="9">
        <f t="shared" si="144"/>
        <v>8.88771692096633</v>
      </c>
      <c r="AO254" s="9">
        <f t="shared" si="145"/>
        <v>33.977067810586782</v>
      </c>
      <c r="AP254" s="6">
        <f t="shared" si="146"/>
        <v>0.33889050957201949</v>
      </c>
      <c r="AQ254" s="6">
        <f t="shared" si="147"/>
        <v>0.29099662422417849</v>
      </c>
      <c r="AR254" s="9">
        <f t="shared" si="148"/>
        <v>8.0938716619540756</v>
      </c>
      <c r="AS254" s="9">
        <f t="shared" si="149"/>
        <v>0.11503047308061554</v>
      </c>
      <c r="AT254" s="9">
        <f t="shared" si="128"/>
        <v>-41.69</v>
      </c>
      <c r="AU254" s="9">
        <f t="shared" si="129"/>
        <v>-64.635942822551982</v>
      </c>
      <c r="AV254" s="9">
        <f t="shared" si="130"/>
        <v>9.9480000000000075</v>
      </c>
      <c r="AW254" s="9">
        <f t="shared" si="131"/>
        <v>10.794795151952997</v>
      </c>
    </row>
    <row r="255" spans="1:49" x14ac:dyDescent="0.35">
      <c r="A255" s="27" t="s">
        <v>217</v>
      </c>
      <c r="B255" s="37" t="s">
        <v>224</v>
      </c>
      <c r="C255" s="26" t="s">
        <v>159</v>
      </c>
      <c r="D255" s="26" t="s">
        <v>9</v>
      </c>
      <c r="E255" s="26" t="s">
        <v>160</v>
      </c>
      <c r="F255" s="26" t="s">
        <v>60</v>
      </c>
      <c r="G255" s="26" t="s">
        <v>61</v>
      </c>
      <c r="H255" s="26" t="s">
        <v>63</v>
      </c>
      <c r="I255" s="26" t="s">
        <v>161</v>
      </c>
      <c r="J255" s="26" t="s">
        <v>72</v>
      </c>
      <c r="K255" s="13">
        <v>40043</v>
      </c>
      <c r="L255">
        <v>11.25</v>
      </c>
      <c r="M255" s="26" t="s">
        <v>67</v>
      </c>
      <c r="N255" s="9">
        <v>23.024999999999999</v>
      </c>
      <c r="O255" s="9">
        <f t="shared" si="134"/>
        <v>23.024999999999999</v>
      </c>
      <c r="P255" s="9">
        <v>65</v>
      </c>
      <c r="Q255" s="26" t="s">
        <v>158</v>
      </c>
      <c r="R255" s="6" t="s">
        <v>158</v>
      </c>
      <c r="S255" s="10">
        <v>0.2</v>
      </c>
      <c r="T255" s="10">
        <v>1</v>
      </c>
      <c r="U255" s="26" t="s">
        <v>158</v>
      </c>
      <c r="V255" s="9">
        <v>-12.324999999999999</v>
      </c>
      <c r="W255" s="9">
        <v>-89.820999999999998</v>
      </c>
      <c r="X255" s="9">
        <v>-4.4878332150000002</v>
      </c>
      <c r="Y255" s="9">
        <v>-40.529000000000003</v>
      </c>
      <c r="Z255" s="9">
        <v>4.851</v>
      </c>
      <c r="AA255" s="9">
        <v>-1.593</v>
      </c>
      <c r="AB255" s="26" t="s">
        <v>69</v>
      </c>
      <c r="AC255" s="6">
        <f t="shared" si="135"/>
        <v>1.8355942839114181</v>
      </c>
      <c r="AD255" s="6">
        <f t="shared" si="136"/>
        <v>2.8239912060175665</v>
      </c>
      <c r="AE255" s="6">
        <f t="shared" si="137"/>
        <v>0.64999999999999991</v>
      </c>
      <c r="AF255" s="9">
        <f t="shared" si="132"/>
        <v>26.5</v>
      </c>
      <c r="AG255" s="9">
        <f t="shared" si="133"/>
        <v>23.666666666666668</v>
      </c>
      <c r="AH255" s="9">
        <f t="shared" si="138"/>
        <v>9.5495633918520895</v>
      </c>
      <c r="AI255" s="9">
        <f t="shared" si="139"/>
        <v>81.713959823398909</v>
      </c>
      <c r="AJ255" s="9">
        <f t="shared" si="140"/>
        <v>-7.872497239596858</v>
      </c>
      <c r="AK255" s="9">
        <f t="shared" si="141"/>
        <v>-51.374142626509816</v>
      </c>
      <c r="AL255" s="9">
        <f t="shared" si="142"/>
        <v>13.74714609413652</v>
      </c>
      <c r="AM255" s="9">
        <f t="shared" si="143"/>
        <v>54.552274409450874</v>
      </c>
      <c r="AN255" s="9">
        <f t="shared" si="144"/>
        <v>9.3809332789570039</v>
      </c>
      <c r="AO255" s="9">
        <f t="shared" si="145"/>
        <v>40.580694987133541</v>
      </c>
      <c r="AP255" s="6">
        <f t="shared" si="146"/>
        <v>0.31760867203133947</v>
      </c>
      <c r="AQ255" s="6">
        <f t="shared" si="147"/>
        <v>0.25611360064387778</v>
      </c>
      <c r="AR255" s="9">
        <f t="shared" si="148"/>
        <v>9.1976179802837965</v>
      </c>
      <c r="AS255" s="9">
        <f t="shared" si="149"/>
        <v>11.812325279910233</v>
      </c>
      <c r="AT255" s="9">
        <f t="shared" si="128"/>
        <v>-40.400999999999996</v>
      </c>
      <c r="AU255" s="9">
        <f t="shared" si="129"/>
        <v>-61.768618562360139</v>
      </c>
      <c r="AV255" s="9">
        <f t="shared" si="130"/>
        <v>8.7789999999999964</v>
      </c>
      <c r="AW255" s="9">
        <f t="shared" si="131"/>
        <v>11.605835290265048</v>
      </c>
    </row>
    <row r="256" spans="1:49" x14ac:dyDescent="0.35">
      <c r="A256" s="27" t="s">
        <v>217</v>
      </c>
      <c r="B256" s="37" t="s">
        <v>224</v>
      </c>
      <c r="C256" s="26" t="s">
        <v>159</v>
      </c>
      <c r="D256" s="26" t="s">
        <v>9</v>
      </c>
      <c r="E256" s="26" t="s">
        <v>160</v>
      </c>
      <c r="F256" s="26" t="s">
        <v>60</v>
      </c>
      <c r="G256" s="26" t="s">
        <v>61</v>
      </c>
      <c r="H256" s="26" t="s">
        <v>63</v>
      </c>
      <c r="I256" s="26" t="s">
        <v>161</v>
      </c>
      <c r="J256" s="26" t="s">
        <v>72</v>
      </c>
      <c r="K256" s="13">
        <v>40050</v>
      </c>
      <c r="L256">
        <v>10.75</v>
      </c>
      <c r="M256" s="26" t="s">
        <v>67</v>
      </c>
      <c r="N256" s="9">
        <v>25.225000000000001</v>
      </c>
      <c r="O256" s="9">
        <f t="shared" si="134"/>
        <v>25.225000000000001</v>
      </c>
      <c r="P256" s="9">
        <v>58.75</v>
      </c>
      <c r="Q256" s="26" t="s">
        <v>158</v>
      </c>
      <c r="R256" s="6" t="s">
        <v>158</v>
      </c>
      <c r="S256" s="10">
        <v>0.2</v>
      </c>
      <c r="T256" s="10">
        <v>1</v>
      </c>
      <c r="U256" s="26" t="s">
        <v>158</v>
      </c>
      <c r="V256" s="9">
        <v>-11.819000000000001</v>
      </c>
      <c r="W256" s="9">
        <v>-81.804000000000002</v>
      </c>
      <c r="X256" s="9">
        <v>-3.5466223700000001</v>
      </c>
      <c r="Y256" s="9">
        <v>-34.820999999999998</v>
      </c>
      <c r="Z256" s="9">
        <v>7.83</v>
      </c>
      <c r="AA256" s="9">
        <v>6.6580000000000004</v>
      </c>
      <c r="AB256" s="26" t="s">
        <v>69</v>
      </c>
      <c r="AC256" s="6">
        <f t="shared" si="135"/>
        <v>1.8932666606716675</v>
      </c>
      <c r="AD256" s="6">
        <f t="shared" si="136"/>
        <v>3.2225815500794339</v>
      </c>
      <c r="AE256" s="6">
        <f t="shared" si="137"/>
        <v>0.58750000000000002</v>
      </c>
      <c r="AF256" s="9">
        <f t="shared" si="132"/>
        <v>26.5</v>
      </c>
      <c r="AG256" s="9">
        <f t="shared" si="133"/>
        <v>23.666666666666668</v>
      </c>
      <c r="AH256" s="9">
        <f t="shared" si="138"/>
        <v>9.3674892513271324</v>
      </c>
      <c r="AI256" s="9">
        <f t="shared" si="139"/>
        <v>79.264144116316885</v>
      </c>
      <c r="AJ256" s="9">
        <f t="shared" si="140"/>
        <v>-8.3018210542627866</v>
      </c>
      <c r="AK256" s="9">
        <f t="shared" si="141"/>
        <v>-48.678017238253219</v>
      </c>
      <c r="AL256" s="9">
        <f t="shared" si="142"/>
        <v>15.478129507374705</v>
      </c>
      <c r="AM256" s="9">
        <f t="shared" si="143"/>
        <v>58.9353026387478</v>
      </c>
      <c r="AN256" s="9">
        <f t="shared" si="144"/>
        <v>11.417114563913227</v>
      </c>
      <c r="AO256" s="9">
        <f t="shared" si="145"/>
        <v>42.975448077506869</v>
      </c>
      <c r="AP256" s="6">
        <f t="shared" si="146"/>
        <v>0.26237116968988838</v>
      </c>
      <c r="AQ256" s="6">
        <f t="shared" si="147"/>
        <v>0.27080296268382797</v>
      </c>
      <c r="AR256" s="9">
        <f t="shared" si="148"/>
        <v>11.876612057018093</v>
      </c>
      <c r="AS256" s="9">
        <f t="shared" si="149"/>
        <v>22.062116465563967</v>
      </c>
      <c r="AT256" s="9">
        <f t="shared" si="128"/>
        <v>-55.981999999999999</v>
      </c>
      <c r="AU256" s="9">
        <f t="shared" si="129"/>
        <v>-72.95077999058077</v>
      </c>
      <c r="AV256" s="9">
        <f t="shared" si="130"/>
        <v>12.748000000000005</v>
      </c>
      <c r="AW256" s="9">
        <f t="shared" si="131"/>
        <v>17.736551195849074</v>
      </c>
    </row>
    <row r="257" spans="1:49" x14ac:dyDescent="0.35">
      <c r="A257" s="27" t="s">
        <v>217</v>
      </c>
      <c r="B257" s="37" t="s">
        <v>224</v>
      </c>
      <c r="C257" s="26" t="s">
        <v>159</v>
      </c>
      <c r="D257" s="26" t="s">
        <v>9</v>
      </c>
      <c r="E257" s="26" t="s">
        <v>160</v>
      </c>
      <c r="F257" s="26" t="s">
        <v>60</v>
      </c>
      <c r="G257" s="26" t="s">
        <v>61</v>
      </c>
      <c r="H257" s="26" t="s">
        <v>63</v>
      </c>
      <c r="I257" s="26" t="s">
        <v>161</v>
      </c>
      <c r="J257" s="26" t="s">
        <v>72</v>
      </c>
      <c r="K257" s="13">
        <v>40057</v>
      </c>
      <c r="L257">
        <v>11.25</v>
      </c>
      <c r="M257" s="26" t="s">
        <v>67</v>
      </c>
      <c r="N257" s="9">
        <v>27.2</v>
      </c>
      <c r="O257" s="9">
        <f t="shared" si="134"/>
        <v>27.2</v>
      </c>
      <c r="P257" s="9">
        <v>45.25</v>
      </c>
      <c r="Q257" s="26" t="s">
        <v>158</v>
      </c>
      <c r="R257" s="6" t="s">
        <v>158</v>
      </c>
      <c r="S257" s="10">
        <v>0.2</v>
      </c>
      <c r="T257" s="10">
        <v>1</v>
      </c>
      <c r="U257" s="26" t="s">
        <v>158</v>
      </c>
      <c r="V257" s="9">
        <v>-11.638</v>
      </c>
      <c r="W257" s="9">
        <v>-80.891999999999996</v>
      </c>
      <c r="X257" s="9">
        <v>-4.6219763699999996</v>
      </c>
      <c r="Y257" s="9">
        <v>-42.851999999999997</v>
      </c>
      <c r="Z257" s="9">
        <v>11.958</v>
      </c>
      <c r="AA257" s="9">
        <v>8.9550000000000001</v>
      </c>
      <c r="AB257" s="26" t="s">
        <v>69</v>
      </c>
      <c r="AC257" s="6">
        <f t="shared" si="135"/>
        <v>1.6386918463979534</v>
      </c>
      <c r="AD257" s="6">
        <f t="shared" si="136"/>
        <v>3.62141844507835</v>
      </c>
      <c r="AE257" s="6">
        <f t="shared" si="137"/>
        <v>0.45250000000000001</v>
      </c>
      <c r="AF257" s="9">
        <f t="shared" si="132"/>
        <v>26.5</v>
      </c>
      <c r="AG257" s="9">
        <f t="shared" si="133"/>
        <v>23.666666666666668</v>
      </c>
      <c r="AH257" s="9">
        <f t="shared" si="138"/>
        <v>9.2075261779722695</v>
      </c>
      <c r="AI257" s="9">
        <f t="shared" si="139"/>
        <v>77.127827946946056</v>
      </c>
      <c r="AJ257" s="9">
        <f t="shared" si="140"/>
        <v>-7.0486021023586343</v>
      </c>
      <c r="AK257" s="9">
        <f t="shared" si="141"/>
        <v>-39.743070037235618</v>
      </c>
      <c r="AL257" s="9">
        <f t="shared" si="142"/>
        <v>20.631006086849759</v>
      </c>
      <c r="AM257" s="9">
        <f t="shared" si="143"/>
        <v>71.713925843487786</v>
      </c>
      <c r="AN257" s="9">
        <f t="shared" si="144"/>
        <v>16.656964466158513</v>
      </c>
      <c r="AO257" s="9">
        <f t="shared" si="145"/>
        <v>54.126425589355037</v>
      </c>
      <c r="AP257" s="6">
        <f t="shared" si="146"/>
        <v>0.19262471272422854</v>
      </c>
      <c r="AQ257" s="6">
        <f t="shared" si="147"/>
        <v>0.24524525811788112</v>
      </c>
      <c r="AR257" s="9">
        <f t="shared" si="148"/>
        <v>15.913673694227015</v>
      </c>
      <c r="AS257" s="9">
        <f t="shared" si="149"/>
        <v>25.788840693242655</v>
      </c>
      <c r="AT257" s="9">
        <f t="shared" si="128"/>
        <v>-86.709000000000003</v>
      </c>
      <c r="AU257" s="9">
        <f t="shared" si="129"/>
        <v>-101.52054886057346</v>
      </c>
      <c r="AV257" s="9">
        <f t="shared" si="130"/>
        <v>12.212000000000003</v>
      </c>
      <c r="AW257" s="9">
        <f t="shared" si="131"/>
        <v>16.645746781633456</v>
      </c>
    </row>
    <row r="258" spans="1:49" x14ac:dyDescent="0.35">
      <c r="A258" s="27" t="s">
        <v>217</v>
      </c>
      <c r="B258" s="37" t="s">
        <v>224</v>
      </c>
      <c r="C258" s="26" t="s">
        <v>159</v>
      </c>
      <c r="D258" s="26" t="s">
        <v>9</v>
      </c>
      <c r="E258" s="26" t="s">
        <v>160</v>
      </c>
      <c r="F258" s="26" t="s">
        <v>60</v>
      </c>
      <c r="G258" s="26" t="s">
        <v>61</v>
      </c>
      <c r="H258" s="26" t="s">
        <v>63</v>
      </c>
      <c r="I258" s="26" t="s">
        <v>161</v>
      </c>
      <c r="J258" s="26" t="s">
        <v>72</v>
      </c>
      <c r="K258" s="13">
        <v>40064</v>
      </c>
      <c r="L258">
        <v>12.25</v>
      </c>
      <c r="M258" s="26" t="s">
        <v>67</v>
      </c>
      <c r="N258" s="9">
        <v>20.9</v>
      </c>
      <c r="O258" s="9">
        <f t="shared" si="134"/>
        <v>20.9</v>
      </c>
      <c r="P258" s="9">
        <v>49.75</v>
      </c>
      <c r="Q258" s="26" t="s">
        <v>158</v>
      </c>
      <c r="R258" s="6" t="s">
        <v>158</v>
      </c>
      <c r="S258" s="10">
        <v>0.2</v>
      </c>
      <c r="T258" s="10">
        <v>1</v>
      </c>
      <c r="U258" s="26" t="s">
        <v>158</v>
      </c>
      <c r="V258" s="9">
        <v>-14.853</v>
      </c>
      <c r="W258" s="9">
        <v>-106.779</v>
      </c>
      <c r="X258" s="9">
        <v>-3.3131283159999998</v>
      </c>
      <c r="Y258" s="9">
        <v>-34.110999999999997</v>
      </c>
      <c r="Z258" s="9">
        <v>9.33</v>
      </c>
      <c r="AA258" s="9">
        <v>5.8410000000000002</v>
      </c>
      <c r="AB258" s="26" t="s">
        <v>69</v>
      </c>
      <c r="AC258" s="6">
        <f t="shared" si="135"/>
        <v>1.2341157615668719</v>
      </c>
      <c r="AD258" s="6">
        <f t="shared" si="136"/>
        <v>2.4806346966168276</v>
      </c>
      <c r="AE258" s="6">
        <f t="shared" si="137"/>
        <v>0.49750000000000005</v>
      </c>
      <c r="AF258" s="9">
        <f t="shared" si="132"/>
        <v>26.5</v>
      </c>
      <c r="AG258" s="9">
        <f t="shared" si="133"/>
        <v>23.666666666666668</v>
      </c>
      <c r="AH258" s="9">
        <f t="shared" si="138"/>
        <v>9.7294340597606777</v>
      </c>
      <c r="AI258" s="9">
        <f t="shared" si="139"/>
        <v>84.152939608399763</v>
      </c>
      <c r="AJ258" s="9">
        <f t="shared" si="140"/>
        <v>-11.578231851797401</v>
      </c>
      <c r="AK258" s="9">
        <f t="shared" si="141"/>
        <v>-75.234317814987023</v>
      </c>
      <c r="AL258" s="9">
        <f t="shared" si="142"/>
        <v>17.359030092232828</v>
      </c>
      <c r="AM258" s="9">
        <f t="shared" si="143"/>
        <v>56.467388800463645</v>
      </c>
      <c r="AN258" s="9">
        <f t="shared" si="144"/>
        <v>12.6851558650895</v>
      </c>
      <c r="AO258" s="9">
        <f t="shared" si="145"/>
        <v>41.362930937198783</v>
      </c>
      <c r="AP258" s="6">
        <f t="shared" si="146"/>
        <v>0.26924742928089163</v>
      </c>
      <c r="AQ258" s="6">
        <f t="shared" si="147"/>
        <v>0.26748992974757213</v>
      </c>
      <c r="AR258" s="9">
        <f t="shared" si="148"/>
        <v>13.988389082095956</v>
      </c>
      <c r="AS258" s="9">
        <f t="shared" si="149"/>
        <v>20.430229701091029</v>
      </c>
      <c r="AT258" s="9">
        <f t="shared" si="128"/>
        <v>-68.799000000000007</v>
      </c>
      <c r="AU258" s="9">
        <f t="shared" si="129"/>
        <v>-91.476882955676615</v>
      </c>
      <c r="AV258" s="9">
        <f t="shared" si="130"/>
        <v>12.045000000000002</v>
      </c>
      <c r="AW258" s="9">
        <f t="shared" si="131"/>
        <v>17.391536999392187</v>
      </c>
    </row>
    <row r="259" spans="1:49" x14ac:dyDescent="0.35">
      <c r="A259" s="27" t="s">
        <v>217</v>
      </c>
      <c r="B259" s="37" t="s">
        <v>224</v>
      </c>
      <c r="C259" s="26" t="s">
        <v>159</v>
      </c>
      <c r="D259" s="26" t="s">
        <v>9</v>
      </c>
      <c r="E259" s="26" t="s">
        <v>160</v>
      </c>
      <c r="F259" s="26" t="s">
        <v>60</v>
      </c>
      <c r="G259" s="26" t="s">
        <v>61</v>
      </c>
      <c r="H259" s="26" t="s">
        <v>63</v>
      </c>
      <c r="I259" s="26" t="s">
        <v>161</v>
      </c>
      <c r="J259" s="26" t="s">
        <v>72</v>
      </c>
      <c r="K259" s="13">
        <v>40079</v>
      </c>
      <c r="L259">
        <v>11.25</v>
      </c>
      <c r="M259" s="26" t="s">
        <v>67</v>
      </c>
      <c r="N259" s="9">
        <v>21.45</v>
      </c>
      <c r="O259" s="9">
        <f t="shared" si="134"/>
        <v>21.45</v>
      </c>
      <c r="P259" s="9">
        <v>65.75</v>
      </c>
      <c r="Q259" s="26" t="s">
        <v>158</v>
      </c>
      <c r="R259" s="6" t="s">
        <v>158</v>
      </c>
      <c r="S259" s="10">
        <v>0.2</v>
      </c>
      <c r="T259" s="10">
        <v>1</v>
      </c>
      <c r="U259" s="26" t="s">
        <v>158</v>
      </c>
      <c r="V259" s="9">
        <v>-14.827999999999999</v>
      </c>
      <c r="W259" s="9">
        <v>-105.71599999999999</v>
      </c>
      <c r="X259" s="9">
        <v>-3.9648991769999999</v>
      </c>
      <c r="Y259" s="9">
        <v>-36.472000000000001</v>
      </c>
      <c r="Z259" s="9">
        <v>7.1219999999999999</v>
      </c>
      <c r="AA259" s="9">
        <v>0.224</v>
      </c>
      <c r="AB259" s="26" t="s">
        <v>69</v>
      </c>
      <c r="AC259" s="6">
        <f t="shared" si="135"/>
        <v>1.6870110605872144</v>
      </c>
      <c r="AD259" s="6">
        <f t="shared" si="136"/>
        <v>2.5657962898664861</v>
      </c>
      <c r="AE259" s="6">
        <f t="shared" si="137"/>
        <v>0.65749999999999986</v>
      </c>
      <c r="AF259" s="9">
        <f t="shared" si="132"/>
        <v>26.5</v>
      </c>
      <c r="AG259" s="9">
        <f t="shared" si="133"/>
        <v>23.666666666666668</v>
      </c>
      <c r="AH259" s="9">
        <f t="shared" si="138"/>
        <v>9.6824953579222051</v>
      </c>
      <c r="AI259" s="9">
        <f t="shared" si="139"/>
        <v>83.514677483224503</v>
      </c>
      <c r="AJ259" s="9">
        <f t="shared" si="140"/>
        <v>-10.906343374871106</v>
      </c>
      <c r="AK259" s="9">
        <f t="shared" si="141"/>
        <v>-71.865062561752225</v>
      </c>
      <c r="AL259" s="9">
        <f t="shared" si="142"/>
        <v>11.606272930379191</v>
      </c>
      <c r="AM259" s="9">
        <f t="shared" si="143"/>
        <v>41.100012942953953</v>
      </c>
      <c r="AN259" s="9">
        <f t="shared" si="144"/>
        <v>11.131032598990899</v>
      </c>
      <c r="AO259" s="9">
        <f t="shared" si="145"/>
        <v>38.085037487234416</v>
      </c>
      <c r="AP259" s="6">
        <f t="shared" si="146"/>
        <v>4.094685126216191E-2</v>
      </c>
      <c r="AQ259" s="6">
        <f t="shared" si="147"/>
        <v>7.3357043947997469E-2</v>
      </c>
      <c r="AR259" s="9">
        <f t="shared" si="148"/>
        <v>7.5953560513894924</v>
      </c>
      <c r="AS259" s="9">
        <f t="shared" si="149"/>
        <v>3.1290132708985325</v>
      </c>
      <c r="AT259" s="9">
        <f t="shared" si="128"/>
        <v>-56.752000000000002</v>
      </c>
      <c r="AU259" s="9">
        <f t="shared" si="129"/>
        <v>-57.633835140217407</v>
      </c>
      <c r="AV259" s="9">
        <f t="shared" si="130"/>
        <v>12.908000000000001</v>
      </c>
      <c r="AW259" s="9">
        <f t="shared" si="131"/>
        <v>15.385684437216625</v>
      </c>
    </row>
    <row r="260" spans="1:49" x14ac:dyDescent="0.35">
      <c r="A260" s="27" t="s">
        <v>217</v>
      </c>
      <c r="B260" s="37" t="s">
        <v>224</v>
      </c>
      <c r="C260" s="26" t="s">
        <v>159</v>
      </c>
      <c r="D260" s="26" t="s">
        <v>9</v>
      </c>
      <c r="E260" s="26" t="s">
        <v>160</v>
      </c>
      <c r="F260" s="26" t="s">
        <v>60</v>
      </c>
      <c r="G260" s="26" t="s">
        <v>61</v>
      </c>
      <c r="H260" s="26" t="s">
        <v>63</v>
      </c>
      <c r="I260" s="26" t="s">
        <v>161</v>
      </c>
      <c r="J260" s="26" t="s">
        <v>72</v>
      </c>
      <c r="K260" s="13">
        <v>40086</v>
      </c>
      <c r="L260">
        <v>11.25</v>
      </c>
      <c r="M260" s="26" t="s">
        <v>67</v>
      </c>
      <c r="N260" s="9">
        <v>15.125</v>
      </c>
      <c r="O260" s="9">
        <f t="shared" si="134"/>
        <v>15.125</v>
      </c>
      <c r="P260" s="9">
        <v>74.5</v>
      </c>
      <c r="Q260" s="26" t="s">
        <v>158</v>
      </c>
      <c r="R260" s="6" t="s">
        <v>158</v>
      </c>
      <c r="S260" s="10">
        <v>0.2</v>
      </c>
      <c r="T260" s="10">
        <v>1</v>
      </c>
      <c r="U260" s="26" t="s">
        <v>158</v>
      </c>
      <c r="V260" s="9">
        <v>-16.004000000000001</v>
      </c>
      <c r="W260" s="9">
        <v>-119.876</v>
      </c>
      <c r="X260" s="9">
        <v>-3.5928101429999999</v>
      </c>
      <c r="Y260" s="9">
        <v>-38.384</v>
      </c>
      <c r="Z260" s="9">
        <v>3.0049999999999999</v>
      </c>
      <c r="AA260" s="9">
        <v>-12.029</v>
      </c>
      <c r="AB260" s="26" t="s">
        <v>69</v>
      </c>
      <c r="AC260" s="6">
        <f t="shared" si="135"/>
        <v>1.2852696181039778</v>
      </c>
      <c r="AD260" s="6">
        <f t="shared" si="136"/>
        <v>1.7251941182603727</v>
      </c>
      <c r="AE260" s="6">
        <f t="shared" si="137"/>
        <v>0.74500000000000011</v>
      </c>
      <c r="AF260" s="9">
        <f t="shared" si="132"/>
        <v>26.5</v>
      </c>
      <c r="AG260" s="9">
        <f t="shared" si="133"/>
        <v>23.666666666666668</v>
      </c>
      <c r="AH260" s="9">
        <f t="shared" si="138"/>
        <v>10.239087240147882</v>
      </c>
      <c r="AI260" s="9">
        <f t="shared" si="139"/>
        <v>91.163342440158999</v>
      </c>
      <c r="AJ260" s="9">
        <f t="shared" si="140"/>
        <v>-12.455941690646773</v>
      </c>
      <c r="AK260" s="9">
        <f t="shared" si="141"/>
        <v>-84.744846175604408</v>
      </c>
      <c r="AL260" s="9">
        <f t="shared" si="142"/>
        <v>7.6910858947878413</v>
      </c>
      <c r="AM260" s="9">
        <f t="shared" si="143"/>
        <v>28.858013354160938</v>
      </c>
      <c r="AN260" s="9">
        <f t="shared" si="144"/>
        <v>6.621600295705302</v>
      </c>
      <c r="AO260" s="9">
        <f t="shared" si="145"/>
        <v>27.406989900334437</v>
      </c>
      <c r="AP260" s="6">
        <f t="shared" si="146"/>
        <v>0.139055214531841</v>
      </c>
      <c r="AQ260" s="6">
        <f t="shared" si="147"/>
        <v>5.0281474196396281E-2</v>
      </c>
      <c r="AR260" s="9">
        <f t="shared" si="148"/>
        <v>4.0706431403743633</v>
      </c>
      <c r="AS260" s="9">
        <f t="shared" si="149"/>
        <v>-10.633672630425174</v>
      </c>
      <c r="AT260" s="9">
        <f t="shared" si="128"/>
        <v>-36.069000000000003</v>
      </c>
      <c r="AU260" s="9">
        <f t="shared" si="129"/>
        <v>-43.19881775342008</v>
      </c>
      <c r="AV260" s="9">
        <f t="shared" si="130"/>
        <v>8.1560000000000059</v>
      </c>
      <c r="AW260" s="9">
        <f t="shared" si="131"/>
        <v>14.902687349569774</v>
      </c>
    </row>
    <row r="261" spans="1:49" x14ac:dyDescent="0.35">
      <c r="A261" s="27" t="s">
        <v>217</v>
      </c>
      <c r="B261" s="37" t="s">
        <v>224</v>
      </c>
      <c r="C261" s="26" t="s">
        <v>159</v>
      </c>
      <c r="D261" s="26" t="s">
        <v>9</v>
      </c>
      <c r="E261" s="26" t="s">
        <v>160</v>
      </c>
      <c r="F261" s="26" t="s">
        <v>60</v>
      </c>
      <c r="G261" s="26" t="s">
        <v>61</v>
      </c>
      <c r="H261" s="26" t="s">
        <v>63</v>
      </c>
      <c r="I261" s="26" t="s">
        <v>161</v>
      </c>
      <c r="J261" s="26" t="s">
        <v>72</v>
      </c>
      <c r="K261" s="13">
        <v>40338</v>
      </c>
      <c r="L261">
        <v>10.75</v>
      </c>
      <c r="M261" s="26" t="s">
        <v>67</v>
      </c>
      <c r="N261" s="9">
        <v>24.675000000000001</v>
      </c>
      <c r="O261" s="9">
        <f t="shared" si="134"/>
        <v>24.675000000000001</v>
      </c>
      <c r="P261" s="9">
        <v>61.75</v>
      </c>
      <c r="Q261" s="26" t="s">
        <v>158</v>
      </c>
      <c r="R261" s="6" t="s">
        <v>158</v>
      </c>
      <c r="S261" s="10">
        <v>0.2</v>
      </c>
      <c r="T261" s="10">
        <v>1</v>
      </c>
      <c r="U261" s="26" t="s">
        <v>158</v>
      </c>
      <c r="V261" s="9">
        <v>-14.843999999999999</v>
      </c>
      <c r="W261" s="9">
        <v>-106.057</v>
      </c>
      <c r="X261" s="9">
        <v>-7.0382562010000003</v>
      </c>
      <c r="Y261" s="9">
        <v>-54.783000000000001</v>
      </c>
      <c r="Z261" s="9">
        <v>1.3440000000000001</v>
      </c>
      <c r="AA261" s="9">
        <v>-21.135999999999999</v>
      </c>
      <c r="AB261" s="26" t="s">
        <v>69</v>
      </c>
      <c r="AC261" s="6">
        <f t="shared" si="135"/>
        <v>1.9257272415364102</v>
      </c>
      <c r="AD261" s="6">
        <f t="shared" si="136"/>
        <v>3.1185866259698951</v>
      </c>
      <c r="AE261" s="6">
        <f t="shared" si="137"/>
        <v>0.61749999999999994</v>
      </c>
      <c r="AF261" s="9">
        <f t="shared" si="132"/>
        <v>26.5</v>
      </c>
      <c r="AG261" s="9">
        <f t="shared" si="133"/>
        <v>23.666666666666668</v>
      </c>
      <c r="AH261" s="9">
        <f t="shared" si="138"/>
        <v>9.4126192686940779</v>
      </c>
      <c r="AI261" s="9">
        <f t="shared" si="139"/>
        <v>79.869572218048461</v>
      </c>
      <c r="AJ261" s="9">
        <f t="shared" si="140"/>
        <v>-7.8610720380180874</v>
      </c>
      <c r="AK261" s="9">
        <f t="shared" si="141"/>
        <v>-54.245744627953158</v>
      </c>
      <c r="AL261" s="9">
        <f t="shared" si="142"/>
        <v>14.744375098030282</v>
      </c>
      <c r="AM261" s="9">
        <f t="shared" si="143"/>
        <v>53.47297333462442</v>
      </c>
      <c r="AN261" s="9">
        <f t="shared" si="144"/>
        <v>8.4416708431586631</v>
      </c>
      <c r="AO261" s="9">
        <f t="shared" si="145"/>
        <v>35.597116852532281</v>
      </c>
      <c r="AP261" s="6">
        <f t="shared" si="146"/>
        <v>0.42746499685250172</v>
      </c>
      <c r="AQ261" s="6">
        <f t="shared" si="147"/>
        <v>0.3342970358171069</v>
      </c>
      <c r="AR261" s="9">
        <f t="shared" si="148"/>
        <v>7.6023442075667012</v>
      </c>
      <c r="AS261" s="9">
        <f t="shared" si="149"/>
        <v>-4.2394365635663149</v>
      </c>
      <c r="AT261" s="9">
        <f t="shared" si="128"/>
        <v>-31.887999999999998</v>
      </c>
      <c r="AU261" s="9">
        <f t="shared" si="129"/>
        <v>-65.058190224099917</v>
      </c>
      <c r="AV261" s="9">
        <f t="shared" si="130"/>
        <v>12.694999999999993</v>
      </c>
      <c r="AW261" s="9">
        <f t="shared" si="131"/>
        <v>8.6428316761915411</v>
      </c>
    </row>
    <row r="262" spans="1:49" x14ac:dyDescent="0.35">
      <c r="A262" s="27" t="s">
        <v>217</v>
      </c>
      <c r="B262" s="37" t="s">
        <v>224</v>
      </c>
      <c r="C262" s="26" t="s">
        <v>159</v>
      </c>
      <c r="D262" s="26" t="s">
        <v>9</v>
      </c>
      <c r="E262" s="26" t="s">
        <v>160</v>
      </c>
      <c r="F262" s="26" t="s">
        <v>60</v>
      </c>
      <c r="G262" s="26" t="s">
        <v>61</v>
      </c>
      <c r="H262" s="26" t="s">
        <v>63</v>
      </c>
      <c r="I262" s="26" t="s">
        <v>161</v>
      </c>
      <c r="J262" s="26" t="s">
        <v>72</v>
      </c>
      <c r="K262" s="13">
        <v>40352</v>
      </c>
      <c r="L262">
        <v>11.75</v>
      </c>
      <c r="M262" s="26" t="s">
        <v>67</v>
      </c>
      <c r="N262" s="9">
        <v>18.125</v>
      </c>
      <c r="O262" s="9">
        <f t="shared" si="134"/>
        <v>18.125</v>
      </c>
      <c r="P262" s="9">
        <v>54.25</v>
      </c>
      <c r="Q262" s="26" t="s">
        <v>158</v>
      </c>
      <c r="R262" s="6" t="s">
        <v>158</v>
      </c>
      <c r="S262" s="10">
        <v>0.2</v>
      </c>
      <c r="T262" s="10">
        <v>1</v>
      </c>
      <c r="U262" s="26" t="s">
        <v>158</v>
      </c>
      <c r="V262" s="9">
        <v>-17.420000000000002</v>
      </c>
      <c r="W262" s="9">
        <v>-121.36799999999999</v>
      </c>
      <c r="X262" s="9">
        <v>-6.6614337570000002</v>
      </c>
      <c r="Y262" s="9">
        <v>-53.302</v>
      </c>
      <c r="Z262" s="9">
        <v>4.1360000000000001</v>
      </c>
      <c r="AA262" s="9">
        <v>-14.497999999999999</v>
      </c>
      <c r="AB262" s="26" t="s">
        <v>69</v>
      </c>
      <c r="AC262" s="6">
        <f t="shared" si="135"/>
        <v>1.1325313918059745</v>
      </c>
      <c r="AD262" s="6">
        <f t="shared" si="136"/>
        <v>2.0876154687667734</v>
      </c>
      <c r="AE262" s="6">
        <f t="shared" si="137"/>
        <v>0.54249999999999998</v>
      </c>
      <c r="AF262" s="9">
        <f t="shared" si="132"/>
        <v>26.5</v>
      </c>
      <c r="AG262" s="9">
        <f t="shared" si="133"/>
        <v>23.666666666666668</v>
      </c>
      <c r="AH262" s="9">
        <f t="shared" si="138"/>
        <v>9.9704445999257985</v>
      </c>
      <c r="AI262" s="9">
        <f t="shared" si="139"/>
        <v>87.44988834629153</v>
      </c>
      <c r="AJ262" s="9">
        <f t="shared" si="140"/>
        <v>-10.830714329043918</v>
      </c>
      <c r="AK262" s="9">
        <f t="shared" si="141"/>
        <v>-71.898324492076668</v>
      </c>
      <c r="AL262" s="9">
        <f t="shared" si="142"/>
        <v>16.280828286459268</v>
      </c>
      <c r="AM262" s="9">
        <f t="shared" si="143"/>
        <v>56.80844198176338</v>
      </c>
      <c r="AN262" s="9">
        <f t="shared" si="144"/>
        <v>10.869842492714239</v>
      </c>
      <c r="AO262" s="9">
        <f t="shared" si="145"/>
        <v>40.988784174044945</v>
      </c>
      <c r="AP262" s="6">
        <f t="shared" si="146"/>
        <v>0.33235322543419576</v>
      </c>
      <c r="AQ262" s="6">
        <f t="shared" si="147"/>
        <v>0.27847371369200469</v>
      </c>
      <c r="AR262" s="9">
        <f t="shared" si="148"/>
        <v>9.5109408703199279</v>
      </c>
      <c r="AS262" s="9">
        <f t="shared" si="149"/>
        <v>0.47843840725143139</v>
      </c>
      <c r="AT262" s="9">
        <f t="shared" ref="AT262:AT325" si="150">AA262-(8*Z262)</f>
        <v>-47.585999999999999</v>
      </c>
      <c r="AU262" s="9">
        <f t="shared" ref="AU262:AU325" si="151">AS262-(8*AR262)</f>
        <v>-75.609088555307991</v>
      </c>
      <c r="AV262" s="9">
        <f t="shared" ref="AV262:AV325" si="152">W262-(8*V262)</f>
        <v>17.992000000000019</v>
      </c>
      <c r="AW262" s="9">
        <f t="shared" ref="AW262:AW325" si="153">AK262-(8*AJ262)</f>
        <v>14.747390140274675</v>
      </c>
    </row>
    <row r="263" spans="1:49" x14ac:dyDescent="0.35">
      <c r="A263" s="27" t="s">
        <v>217</v>
      </c>
      <c r="B263" s="37" t="s">
        <v>224</v>
      </c>
      <c r="C263" s="26" t="s">
        <v>159</v>
      </c>
      <c r="D263" s="26" t="s">
        <v>9</v>
      </c>
      <c r="E263" s="26" t="s">
        <v>160</v>
      </c>
      <c r="F263" s="26" t="s">
        <v>60</v>
      </c>
      <c r="G263" s="26" t="s">
        <v>61</v>
      </c>
      <c r="H263" s="26" t="s">
        <v>63</v>
      </c>
      <c r="I263" s="26" t="s">
        <v>161</v>
      </c>
      <c r="J263" s="26" t="s">
        <v>72</v>
      </c>
      <c r="K263" s="13">
        <v>40359</v>
      </c>
      <c r="L263">
        <v>10.25</v>
      </c>
      <c r="M263" s="26" t="s">
        <v>67</v>
      </c>
      <c r="N263" s="9">
        <v>24.774999999999999</v>
      </c>
      <c r="O263" s="9">
        <f t="shared" si="134"/>
        <v>24.774999999999999</v>
      </c>
      <c r="P263" s="9">
        <v>59</v>
      </c>
      <c r="Q263" s="26" t="s">
        <v>158</v>
      </c>
      <c r="R263" s="6" t="s">
        <v>158</v>
      </c>
      <c r="S263" s="10">
        <v>0.2</v>
      </c>
      <c r="T263" s="10">
        <v>1</v>
      </c>
      <c r="U263" s="26" t="s">
        <v>158</v>
      </c>
      <c r="V263" s="9">
        <v>-13.07</v>
      </c>
      <c r="W263" s="9">
        <v>-91.757000000000005</v>
      </c>
      <c r="X263" s="9">
        <v>-6.8716900580000004</v>
      </c>
      <c r="Y263" s="9">
        <v>-55.468000000000004</v>
      </c>
      <c r="Z263" s="9">
        <v>2.4430000000000001</v>
      </c>
      <c r="AA263" s="9">
        <v>-12.706</v>
      </c>
      <c r="AB263" s="26" t="s">
        <v>69</v>
      </c>
      <c r="AC263" s="6">
        <f t="shared" si="135"/>
        <v>1.8509914412256812</v>
      </c>
      <c r="AD263" s="6">
        <f t="shared" si="136"/>
        <v>3.1372736291960694</v>
      </c>
      <c r="AE263" s="6">
        <f t="shared" si="137"/>
        <v>0.59000000000000008</v>
      </c>
      <c r="AF263" s="9">
        <f t="shared" si="132"/>
        <v>26.5</v>
      </c>
      <c r="AG263" s="9">
        <f t="shared" si="133"/>
        <v>23.666666666666668</v>
      </c>
      <c r="AH263" s="9">
        <f t="shared" si="138"/>
        <v>9.4043946994981642</v>
      </c>
      <c r="AI263" s="9">
        <f t="shared" si="139"/>
        <v>79.759149390475685</v>
      </c>
      <c r="AJ263" s="9">
        <f t="shared" si="140"/>
        <v>-6.2411975169270821</v>
      </c>
      <c r="AK263" s="9">
        <f t="shared" si="141"/>
        <v>-38.42008529091656</v>
      </c>
      <c r="AL263" s="9">
        <f t="shared" si="142"/>
        <v>16.654637048861609</v>
      </c>
      <c r="AM263" s="9">
        <f t="shared" si="143"/>
        <v>65.760593554922366</v>
      </c>
      <c r="AN263" s="9">
        <f t="shared" si="144"/>
        <v>9.3791406052496793</v>
      </c>
      <c r="AO263" s="9">
        <f t="shared" si="145"/>
        <v>45.273214671392815</v>
      </c>
      <c r="AP263" s="6">
        <f t="shared" si="146"/>
        <v>0.43684509138607919</v>
      </c>
      <c r="AQ263" s="6">
        <f t="shared" si="147"/>
        <v>0.31154492038486192</v>
      </c>
      <c r="AR263" s="9">
        <f t="shared" si="148"/>
        <v>9.6685014870333479</v>
      </c>
      <c r="AS263" s="9">
        <f t="shared" si="149"/>
        <v>6.6449849516179285</v>
      </c>
      <c r="AT263" s="9">
        <f t="shared" si="150"/>
        <v>-32.25</v>
      </c>
      <c r="AU263" s="9">
        <f t="shared" si="151"/>
        <v>-70.703026944648855</v>
      </c>
      <c r="AV263" s="9">
        <f t="shared" si="152"/>
        <v>12.802999999999997</v>
      </c>
      <c r="AW263" s="9">
        <f t="shared" si="153"/>
        <v>11.509494844500097</v>
      </c>
    </row>
    <row r="264" spans="1:49" x14ac:dyDescent="0.35">
      <c r="A264" s="27" t="s">
        <v>217</v>
      </c>
      <c r="B264" s="37" t="s">
        <v>224</v>
      </c>
      <c r="C264" s="26" t="s">
        <v>159</v>
      </c>
      <c r="D264" s="26" t="s">
        <v>9</v>
      </c>
      <c r="E264" s="26" t="s">
        <v>160</v>
      </c>
      <c r="F264" s="26" t="s">
        <v>60</v>
      </c>
      <c r="G264" s="26" t="s">
        <v>61</v>
      </c>
      <c r="H264" s="26" t="s">
        <v>63</v>
      </c>
      <c r="I264" s="26" t="s">
        <v>161</v>
      </c>
      <c r="J264" s="26" t="s">
        <v>72</v>
      </c>
      <c r="K264" s="13">
        <v>40366</v>
      </c>
      <c r="L264">
        <v>10.25</v>
      </c>
      <c r="M264" s="26" t="s">
        <v>67</v>
      </c>
      <c r="N264" s="9">
        <v>20.05</v>
      </c>
      <c r="O264" s="9">
        <f t="shared" si="134"/>
        <v>20.05</v>
      </c>
      <c r="P264" s="9">
        <v>41.75</v>
      </c>
      <c r="Q264" s="26" t="s">
        <v>158</v>
      </c>
      <c r="R264" s="6" t="s">
        <v>158</v>
      </c>
      <c r="S264" s="10">
        <v>0.2</v>
      </c>
      <c r="T264" s="10">
        <v>1</v>
      </c>
      <c r="U264" s="26" t="s">
        <v>158</v>
      </c>
      <c r="V264" s="9">
        <v>-16.809000000000001</v>
      </c>
      <c r="W264" s="9">
        <v>-118.828</v>
      </c>
      <c r="X264" s="9">
        <v>-7.8407453120000001</v>
      </c>
      <c r="Y264" s="9">
        <v>-66.876000000000005</v>
      </c>
      <c r="Z264" s="9">
        <v>8.5129999999999999</v>
      </c>
      <c r="AA264" s="9">
        <v>-13.481</v>
      </c>
      <c r="AB264" s="26" t="s">
        <v>69</v>
      </c>
      <c r="AC264" s="6">
        <f t="shared" si="135"/>
        <v>0.98274853943705165</v>
      </c>
      <c r="AD264" s="6">
        <f t="shared" si="136"/>
        <v>2.3538887172144949</v>
      </c>
      <c r="AE264" s="6">
        <f t="shared" si="137"/>
        <v>0.41750000000000004</v>
      </c>
      <c r="AF264" s="9">
        <f t="shared" si="132"/>
        <v>26.5</v>
      </c>
      <c r="AG264" s="9">
        <f t="shared" si="133"/>
        <v>23.666666666666668</v>
      </c>
      <c r="AH264" s="9">
        <f t="shared" si="138"/>
        <v>9.8025104150798459</v>
      </c>
      <c r="AI264" s="9">
        <f t="shared" si="139"/>
        <v>85.14911920803047</v>
      </c>
      <c r="AJ264" s="9">
        <f t="shared" si="140"/>
        <v>-9.0391281899801559</v>
      </c>
      <c r="AK264" s="9">
        <f t="shared" si="141"/>
        <v>-55.675344327227677</v>
      </c>
      <c r="AL264" s="9">
        <f t="shared" si="142"/>
        <v>21.579245330273888</v>
      </c>
      <c r="AM264" s="9">
        <f t="shared" si="143"/>
        <v>74.885102873907925</v>
      </c>
      <c r="AN264" s="9">
        <f t="shared" si="144"/>
        <v>16.482984193039343</v>
      </c>
      <c r="AO264" s="9">
        <f t="shared" si="145"/>
        <v>57.221762595324961</v>
      </c>
      <c r="AP264" s="6">
        <f t="shared" si="146"/>
        <v>0.23616493807987415</v>
      </c>
      <c r="AQ264" s="6">
        <f t="shared" si="147"/>
        <v>0.23587255142487584</v>
      </c>
      <c r="AR264" s="9">
        <f t="shared" si="148"/>
        <v>13.569302651614048</v>
      </c>
      <c r="AS264" s="9">
        <f t="shared" si="149"/>
        <v>3.0010867341124481</v>
      </c>
      <c r="AT264" s="9">
        <f t="shared" si="150"/>
        <v>-81.584999999999994</v>
      </c>
      <c r="AU264" s="9">
        <f t="shared" si="151"/>
        <v>-105.55333447879994</v>
      </c>
      <c r="AV264" s="9">
        <f t="shared" si="152"/>
        <v>15.644000000000005</v>
      </c>
      <c r="AW264" s="9">
        <f t="shared" si="153"/>
        <v>16.63768119261357</v>
      </c>
    </row>
    <row r="265" spans="1:49" x14ac:dyDescent="0.35">
      <c r="A265" s="27" t="s">
        <v>217</v>
      </c>
      <c r="B265" s="37" t="s">
        <v>224</v>
      </c>
      <c r="C265" s="26" t="s">
        <v>159</v>
      </c>
      <c r="D265" s="26" t="s">
        <v>9</v>
      </c>
      <c r="E265" s="26" t="s">
        <v>160</v>
      </c>
      <c r="F265" s="26" t="s">
        <v>60</v>
      </c>
      <c r="G265" s="26" t="s">
        <v>61</v>
      </c>
      <c r="H265" s="26" t="s">
        <v>63</v>
      </c>
      <c r="I265" s="26" t="s">
        <v>161</v>
      </c>
      <c r="J265" s="26" t="s">
        <v>72</v>
      </c>
      <c r="K265" s="13">
        <v>40372</v>
      </c>
      <c r="L265">
        <v>9.75</v>
      </c>
      <c r="M265" s="26" t="s">
        <v>67</v>
      </c>
      <c r="N265" s="9">
        <v>25.9</v>
      </c>
      <c r="O265" s="9">
        <f t="shared" si="134"/>
        <v>25.9</v>
      </c>
      <c r="P265" s="9">
        <v>50.75</v>
      </c>
      <c r="Q265" s="26" t="s">
        <v>158</v>
      </c>
      <c r="R265" s="6" t="s">
        <v>158</v>
      </c>
      <c r="S265" s="10">
        <v>0.2</v>
      </c>
      <c r="T265" s="10">
        <v>1</v>
      </c>
      <c r="U265" s="26" t="s">
        <v>158</v>
      </c>
      <c r="V265" s="9">
        <v>-15.198</v>
      </c>
      <c r="W265" s="9">
        <v>-103.845</v>
      </c>
      <c r="X265" s="9">
        <v>-7.7119825039999998</v>
      </c>
      <c r="Y265" s="9">
        <v>-62.338999999999999</v>
      </c>
      <c r="Z265" s="9">
        <v>1.49</v>
      </c>
      <c r="AA265" s="9">
        <v>-21.417000000000002</v>
      </c>
      <c r="AB265" s="26" t="s">
        <v>69</v>
      </c>
      <c r="AC265" s="6">
        <f t="shared" si="135"/>
        <v>1.7023292557941105</v>
      </c>
      <c r="AD265" s="6">
        <f t="shared" si="136"/>
        <v>3.354343361170661</v>
      </c>
      <c r="AE265" s="6">
        <f t="shared" si="137"/>
        <v>0.50750000000000006</v>
      </c>
      <c r="AF265" s="9">
        <f t="shared" si="132"/>
        <v>26.5</v>
      </c>
      <c r="AG265" s="9">
        <f t="shared" si="133"/>
        <v>23.666666666666668</v>
      </c>
      <c r="AH265" s="9">
        <f t="shared" si="138"/>
        <v>9.312451790369991</v>
      </c>
      <c r="AI265" s="9">
        <f t="shared" si="139"/>
        <v>78.527418388681269</v>
      </c>
      <c r="AJ265" s="9">
        <f t="shared" si="140"/>
        <v>-7.5441982206846276</v>
      </c>
      <c r="AK265" s="9">
        <f t="shared" si="141"/>
        <v>-44.265464810843156</v>
      </c>
      <c r="AL265" s="9">
        <f t="shared" si="142"/>
        <v>18.62090592632115</v>
      </c>
      <c r="AM265" s="9">
        <f t="shared" si="143"/>
        <v>66.869734098596638</v>
      </c>
      <c r="AN265" s="9">
        <f t="shared" si="144"/>
        <v>9.2734995704380694</v>
      </c>
      <c r="AO265" s="9">
        <f t="shared" si="145"/>
        <v>43.642638437558986</v>
      </c>
      <c r="AP265" s="6">
        <f t="shared" si="146"/>
        <v>0.50198451100439057</v>
      </c>
      <c r="AQ265" s="6">
        <f t="shared" si="147"/>
        <v>0.34734840767858099</v>
      </c>
      <c r="AR265" s="9">
        <f t="shared" si="148"/>
        <v>10.765319321608731</v>
      </c>
      <c r="AS265" s="9">
        <f t="shared" si="149"/>
        <v>0.36214174462421767</v>
      </c>
      <c r="AT265" s="9">
        <f t="shared" si="150"/>
        <v>-33.337000000000003</v>
      </c>
      <c r="AU265" s="9">
        <f t="shared" si="151"/>
        <v>-85.76041282824562</v>
      </c>
      <c r="AV265" s="9">
        <f t="shared" si="152"/>
        <v>17.739000000000004</v>
      </c>
      <c r="AW265" s="9">
        <f t="shared" si="153"/>
        <v>16.088120954633865</v>
      </c>
    </row>
    <row r="266" spans="1:49" x14ac:dyDescent="0.35">
      <c r="A266" s="27" t="s">
        <v>217</v>
      </c>
      <c r="B266" s="37" t="s">
        <v>224</v>
      </c>
      <c r="C266" s="26" t="s">
        <v>159</v>
      </c>
      <c r="D266" s="26" t="s">
        <v>9</v>
      </c>
      <c r="E266" s="26" t="s">
        <v>160</v>
      </c>
      <c r="F266" s="26" t="s">
        <v>60</v>
      </c>
      <c r="G266" s="26" t="s">
        <v>61</v>
      </c>
      <c r="H266" s="26" t="s">
        <v>63</v>
      </c>
      <c r="I266" s="26" t="s">
        <v>161</v>
      </c>
      <c r="J266" s="26" t="s">
        <v>72</v>
      </c>
      <c r="K266" s="13">
        <v>40380</v>
      </c>
      <c r="L266">
        <v>11.25</v>
      </c>
      <c r="M266" s="26" t="s">
        <v>67</v>
      </c>
      <c r="N266" s="9">
        <v>28.5</v>
      </c>
      <c r="O266" s="9">
        <f t="shared" si="134"/>
        <v>28.5</v>
      </c>
      <c r="P266" s="9">
        <v>41.75</v>
      </c>
      <c r="Q266" s="26" t="s">
        <v>158</v>
      </c>
      <c r="R266" s="6" t="s">
        <v>158</v>
      </c>
      <c r="S266" s="10">
        <v>0.2</v>
      </c>
      <c r="T266" s="10">
        <v>1</v>
      </c>
      <c r="U266" s="26" t="s">
        <v>158</v>
      </c>
      <c r="V266" s="9">
        <v>-13.347</v>
      </c>
      <c r="W266" s="9">
        <v>-92.069000000000003</v>
      </c>
      <c r="X266" s="9">
        <v>-4.5269101779999996</v>
      </c>
      <c r="Y266" s="9">
        <v>-37.052</v>
      </c>
      <c r="Z266" s="9">
        <v>5.1210000000000004</v>
      </c>
      <c r="AA266" s="9">
        <v>0.62</v>
      </c>
      <c r="AB266" s="26" t="s">
        <v>69</v>
      </c>
      <c r="AC266" s="6">
        <f t="shared" si="135"/>
        <v>1.631117933472533</v>
      </c>
      <c r="AD266" s="6">
        <f t="shared" si="136"/>
        <v>3.9068693017306177</v>
      </c>
      <c r="AE266" s="6">
        <f t="shared" si="137"/>
        <v>0.41750000000000004</v>
      </c>
      <c r="AF266" s="9">
        <f t="shared" si="132"/>
        <v>26.5</v>
      </c>
      <c r="AG266" s="9">
        <f t="shared" si="133"/>
        <v>23.666666666666668</v>
      </c>
      <c r="AH266" s="9">
        <f t="shared" si="138"/>
        <v>9.1039916104502794</v>
      </c>
      <c r="AI266" s="9">
        <f t="shared" si="139"/>
        <v>75.753174590237563</v>
      </c>
      <c r="AJ266" s="9">
        <f t="shared" si="140"/>
        <v>-8.8601991477008344</v>
      </c>
      <c r="AK266" s="9">
        <f t="shared" si="141"/>
        <v>-57.133926234853803</v>
      </c>
      <c r="AL266" s="9">
        <f t="shared" si="142"/>
        <v>20.947963079671617</v>
      </c>
      <c r="AM266" s="9">
        <f t="shared" si="143"/>
        <v>64.922942509194399</v>
      </c>
      <c r="AN266" s="9">
        <f t="shared" si="144"/>
        <v>9.691784013694571</v>
      </c>
      <c r="AO266" s="9">
        <f t="shared" si="145"/>
        <v>39.121530965327302</v>
      </c>
      <c r="AP266" s="6">
        <f t="shared" si="146"/>
        <v>0.53734002791423197</v>
      </c>
      <c r="AQ266" s="6">
        <f t="shared" si="147"/>
        <v>0.39741592951079041</v>
      </c>
      <c r="AR266" s="9">
        <f t="shared" si="148"/>
        <v>16.326223354397882</v>
      </c>
      <c r="AS266" s="9">
        <f t="shared" si="149"/>
        <v>25.465417643343727</v>
      </c>
      <c r="AT266" s="9">
        <f t="shared" si="150"/>
        <v>-40.348000000000006</v>
      </c>
      <c r="AU266" s="9">
        <f t="shared" si="151"/>
        <v>-105.14436919183933</v>
      </c>
      <c r="AV266" s="9">
        <f t="shared" si="152"/>
        <v>14.706999999999994</v>
      </c>
      <c r="AW266" s="9">
        <f t="shared" si="153"/>
        <v>13.747666946752872</v>
      </c>
    </row>
    <row r="267" spans="1:49" x14ac:dyDescent="0.35">
      <c r="A267" s="27" t="s">
        <v>217</v>
      </c>
      <c r="B267" s="37" t="s">
        <v>224</v>
      </c>
      <c r="C267" s="26" t="s">
        <v>159</v>
      </c>
      <c r="D267" s="26" t="s">
        <v>9</v>
      </c>
      <c r="E267" s="26" t="s">
        <v>160</v>
      </c>
      <c r="F267" s="26" t="s">
        <v>60</v>
      </c>
      <c r="G267" s="26" t="s">
        <v>61</v>
      </c>
      <c r="H267" s="26" t="s">
        <v>63</v>
      </c>
      <c r="I267" s="26" t="s">
        <v>161</v>
      </c>
      <c r="J267" s="26" t="s">
        <v>72</v>
      </c>
      <c r="K267" s="13">
        <v>40387</v>
      </c>
      <c r="L267">
        <v>11.25</v>
      </c>
      <c r="M267" s="26" t="s">
        <v>67</v>
      </c>
      <c r="N267" s="9">
        <v>21.65</v>
      </c>
      <c r="O267" s="9">
        <f t="shared" si="134"/>
        <v>21.65</v>
      </c>
      <c r="P267" s="9">
        <v>51.5</v>
      </c>
      <c r="Q267" s="26" t="s">
        <v>158</v>
      </c>
      <c r="R267" s="6" t="s">
        <v>158</v>
      </c>
      <c r="S267" s="10">
        <v>0.2</v>
      </c>
      <c r="T267" s="10">
        <v>1</v>
      </c>
      <c r="U267" s="26" t="s">
        <v>158</v>
      </c>
      <c r="V267" s="9">
        <v>-18.187000000000001</v>
      </c>
      <c r="W267" s="9">
        <v>-127.73099999999999</v>
      </c>
      <c r="X267" s="9">
        <v>-7.2955151530000002</v>
      </c>
      <c r="Y267" s="9">
        <v>-57.863999999999997</v>
      </c>
      <c r="Z267" s="9">
        <v>1.7210000000000001</v>
      </c>
      <c r="AA267" s="9">
        <v>-26.852</v>
      </c>
      <c r="AB267" s="26" t="s">
        <v>69</v>
      </c>
      <c r="AC267" s="6">
        <f t="shared" si="135"/>
        <v>1.3376572701716507</v>
      </c>
      <c r="AD267" s="6">
        <f t="shared" si="136"/>
        <v>2.5973927576148554</v>
      </c>
      <c r="AE267" s="6">
        <f t="shared" si="137"/>
        <v>0.51500000000000001</v>
      </c>
      <c r="AF267" s="9">
        <f t="shared" si="132"/>
        <v>26.5</v>
      </c>
      <c r="AG267" s="9">
        <f t="shared" si="133"/>
        <v>23.666666666666668</v>
      </c>
      <c r="AH267" s="9">
        <f t="shared" si="138"/>
        <v>9.6654936441715744</v>
      </c>
      <c r="AI267" s="9">
        <f t="shared" si="139"/>
        <v>83.283803130524973</v>
      </c>
      <c r="AJ267" s="9">
        <f t="shared" si="140"/>
        <v>-10.971527794274692</v>
      </c>
      <c r="AK267" s="9">
        <f t="shared" si="141"/>
        <v>-74.158083334040938</v>
      </c>
      <c r="AL267" s="9">
        <f t="shared" si="142"/>
        <v>16.937269292618183</v>
      </c>
      <c r="AM267" s="9">
        <f t="shared" si="143"/>
        <v>54.345956685768471</v>
      </c>
      <c r="AN267" s="9">
        <f t="shared" si="144"/>
        <v>9.0827787026565776</v>
      </c>
      <c r="AO267" s="9">
        <f t="shared" si="145"/>
        <v>32.916691433083969</v>
      </c>
      <c r="AP267" s="6">
        <f t="shared" si="146"/>
        <v>0.46374007841894849</v>
      </c>
      <c r="AQ267" s="6">
        <f t="shared" si="147"/>
        <v>0.3943120437936124</v>
      </c>
      <c r="AR267" s="9">
        <f t="shared" si="148"/>
        <v>9.518188034843444</v>
      </c>
      <c r="AS267" s="9">
        <f t="shared" si="149"/>
        <v>-6.6627177518968352</v>
      </c>
      <c r="AT267" s="9">
        <f t="shared" si="150"/>
        <v>-40.620000000000005</v>
      </c>
      <c r="AU267" s="9">
        <f t="shared" si="151"/>
        <v>-82.808222030644387</v>
      </c>
      <c r="AV267" s="9">
        <f t="shared" si="152"/>
        <v>17.765000000000015</v>
      </c>
      <c r="AW267" s="9">
        <f t="shared" si="153"/>
        <v>13.6141390201566</v>
      </c>
    </row>
    <row r="268" spans="1:49" x14ac:dyDescent="0.35">
      <c r="A268" s="27" t="s">
        <v>217</v>
      </c>
      <c r="B268" s="37" t="s">
        <v>224</v>
      </c>
      <c r="C268" s="26" t="s">
        <v>159</v>
      </c>
      <c r="D268" s="26" t="s">
        <v>9</v>
      </c>
      <c r="E268" s="26" t="s">
        <v>160</v>
      </c>
      <c r="F268" s="26" t="s">
        <v>60</v>
      </c>
      <c r="G268" s="26" t="s">
        <v>61</v>
      </c>
      <c r="H268" s="26" t="s">
        <v>63</v>
      </c>
      <c r="I268" s="26" t="s">
        <v>161</v>
      </c>
      <c r="J268" s="26" t="s">
        <v>72</v>
      </c>
      <c r="K268" s="13">
        <v>40394</v>
      </c>
      <c r="L268">
        <v>11.25</v>
      </c>
      <c r="M268" s="26" t="s">
        <v>67</v>
      </c>
      <c r="N268" s="9">
        <v>20</v>
      </c>
      <c r="O268" s="9">
        <f t="shared" si="134"/>
        <v>20</v>
      </c>
      <c r="P268" s="9">
        <v>54.25</v>
      </c>
      <c r="Q268" s="26" t="s">
        <v>158</v>
      </c>
      <c r="R268" s="6" t="s">
        <v>158</v>
      </c>
      <c r="S268" s="10">
        <v>0.2</v>
      </c>
      <c r="T268" s="10">
        <v>1</v>
      </c>
      <c r="U268" s="26" t="s">
        <v>158</v>
      </c>
      <c r="V268" s="9">
        <v>-17.812999999999999</v>
      </c>
      <c r="W268" s="9">
        <v>-126.717</v>
      </c>
      <c r="X268" s="9">
        <v>-7.4609480609999999</v>
      </c>
      <c r="Y268" s="9">
        <v>-59.180999999999997</v>
      </c>
      <c r="Z268" s="9">
        <v>1.4179999999999999</v>
      </c>
      <c r="AA268" s="9">
        <v>-24.667999999999999</v>
      </c>
      <c r="AB268" s="26" t="s">
        <v>69</v>
      </c>
      <c r="AC268" s="6">
        <f t="shared" si="135"/>
        <v>1.2730376037447952</v>
      </c>
      <c r="AD268" s="6">
        <f t="shared" si="136"/>
        <v>2.346613094460452</v>
      </c>
      <c r="AE268" s="6">
        <f t="shared" si="137"/>
        <v>0.54249999999999998</v>
      </c>
      <c r="AF268" s="9">
        <f t="shared" ref="AF268:AF294" si="154">(28*(1/S268)+19*(1/T268))/((1/S268)+(1/T268))</f>
        <v>26.5</v>
      </c>
      <c r="AG268" s="9">
        <f t="shared" ref="AG268:AG294" si="155">(25*(1/S268)+17*(1/T268))/((1/S268)+(1/T268))</f>
        <v>23.666666666666668</v>
      </c>
      <c r="AH268" s="9">
        <f t="shared" si="138"/>
        <v>9.8068293810731344</v>
      </c>
      <c r="AI268" s="9">
        <f t="shared" si="139"/>
        <v>85.208090679672836</v>
      </c>
      <c r="AJ268" s="9">
        <f t="shared" si="140"/>
        <v>-10.42986864726026</v>
      </c>
      <c r="AK268" s="9">
        <f t="shared" si="141"/>
        <v>-71.784264560983573</v>
      </c>
      <c r="AL268" s="9">
        <f t="shared" si="142"/>
        <v>16.335782148950486</v>
      </c>
      <c r="AM268" s="9">
        <f t="shared" si="143"/>
        <v>54.696962189856976</v>
      </c>
      <c r="AN268" s="9">
        <f t="shared" si="144"/>
        <v>8.9456913999044207</v>
      </c>
      <c r="AO268" s="9">
        <f t="shared" si="145"/>
        <v>36.68399554005606</v>
      </c>
      <c r="AP268" s="6">
        <f t="shared" si="146"/>
        <v>0.45238671045333767</v>
      </c>
      <c r="AQ268" s="6">
        <f t="shared" si="147"/>
        <v>0.32932298117903969</v>
      </c>
      <c r="AR268" s="9">
        <f t="shared" si="148"/>
        <v>8.7529536658013569</v>
      </c>
      <c r="AS268" s="9">
        <f t="shared" si="149"/>
        <v>-7.7210587295009532</v>
      </c>
      <c r="AT268" s="9">
        <f t="shared" si="150"/>
        <v>-36.012</v>
      </c>
      <c r="AU268" s="9">
        <f t="shared" si="151"/>
        <v>-77.744688055911809</v>
      </c>
      <c r="AV268" s="9">
        <f t="shared" si="152"/>
        <v>15.786999999999992</v>
      </c>
      <c r="AW268" s="9">
        <f t="shared" si="153"/>
        <v>11.654684617098511</v>
      </c>
    </row>
    <row r="269" spans="1:49" x14ac:dyDescent="0.35">
      <c r="A269" s="27" t="s">
        <v>217</v>
      </c>
      <c r="B269" s="37" t="s">
        <v>224</v>
      </c>
      <c r="C269" s="26" t="s">
        <v>159</v>
      </c>
      <c r="D269" s="26" t="s">
        <v>9</v>
      </c>
      <c r="E269" s="26" t="s">
        <v>160</v>
      </c>
      <c r="F269" s="26" t="s">
        <v>60</v>
      </c>
      <c r="G269" s="26" t="s">
        <v>61</v>
      </c>
      <c r="H269" s="26" t="s">
        <v>63</v>
      </c>
      <c r="I269" s="26" t="s">
        <v>161</v>
      </c>
      <c r="J269" s="26" t="s">
        <v>72</v>
      </c>
      <c r="K269" s="13">
        <v>40400</v>
      </c>
      <c r="L269">
        <v>10.75</v>
      </c>
      <c r="M269" s="26" t="s">
        <v>67</v>
      </c>
      <c r="N269" s="9">
        <v>22.475000000000001</v>
      </c>
      <c r="O269" s="9">
        <f t="shared" ref="O269:O294" si="156">N269</f>
        <v>22.475000000000001</v>
      </c>
      <c r="P269" s="9">
        <v>59.75</v>
      </c>
      <c r="Q269" s="26" t="s">
        <v>158</v>
      </c>
      <c r="R269" s="6" t="s">
        <v>158</v>
      </c>
      <c r="S269" s="10">
        <v>0.2</v>
      </c>
      <c r="T269" s="10">
        <v>1</v>
      </c>
      <c r="U269" s="26" t="s">
        <v>158</v>
      </c>
      <c r="V269" s="9">
        <v>-15.036</v>
      </c>
      <c r="W269" s="9">
        <v>-106.74299999999999</v>
      </c>
      <c r="X269" s="9">
        <v>-7.9523546969999996</v>
      </c>
      <c r="Y269" s="9">
        <v>-58.165999999999997</v>
      </c>
      <c r="Z269" s="9">
        <v>0.79700000000000004</v>
      </c>
      <c r="AA269" s="9">
        <v>-22.312000000000001</v>
      </c>
      <c r="AB269" s="26" t="s">
        <v>69</v>
      </c>
      <c r="AC269" s="6">
        <f t="shared" si="135"/>
        <v>1.6319861415558514</v>
      </c>
      <c r="AD269" s="6">
        <f t="shared" si="136"/>
        <v>2.7313575590892913</v>
      </c>
      <c r="AE269" s="6">
        <f t="shared" si="137"/>
        <v>0.59749999999999992</v>
      </c>
      <c r="AF269" s="9">
        <f t="shared" si="154"/>
        <v>26.5</v>
      </c>
      <c r="AG269" s="9">
        <f t="shared" si="155"/>
        <v>23.666666666666668</v>
      </c>
      <c r="AH269" s="9">
        <f t="shared" si="138"/>
        <v>9.5957360218668075</v>
      </c>
      <c r="AI269" s="9">
        <f t="shared" si="139"/>
        <v>82.338268720218323</v>
      </c>
      <c r="AJ269" s="9">
        <f t="shared" si="140"/>
        <v>-7.1404285233059044</v>
      </c>
      <c r="AK269" s="9">
        <f t="shared" si="141"/>
        <v>-51.577029497767114</v>
      </c>
      <c r="AL269" s="9">
        <f t="shared" si="142"/>
        <v>16.056991192387127</v>
      </c>
      <c r="AM269" s="9">
        <f t="shared" si="143"/>
        <v>59.293726472959605</v>
      </c>
      <c r="AN269" s="9">
        <f t="shared" si="144"/>
        <v>8.819490413011053</v>
      </c>
      <c r="AO269" s="9">
        <f t="shared" si="145"/>
        <v>38.068279548200636</v>
      </c>
      <c r="AP269" s="6">
        <f t="shared" si="146"/>
        <v>0.45073829166746304</v>
      </c>
      <c r="AQ269" s="6">
        <f t="shared" si="147"/>
        <v>0.35797120854663522</v>
      </c>
      <c r="AR269" s="9">
        <f t="shared" si="148"/>
        <v>7.9769456060586608</v>
      </c>
      <c r="AS269" s="9">
        <f t="shared" si="149"/>
        <v>-2.3211524210665573</v>
      </c>
      <c r="AT269" s="9">
        <f t="shared" si="150"/>
        <v>-28.688000000000002</v>
      </c>
      <c r="AU269" s="9">
        <f t="shared" si="151"/>
        <v>-66.136717269535836</v>
      </c>
      <c r="AV269" s="9">
        <f t="shared" si="152"/>
        <v>13.545000000000002</v>
      </c>
      <c r="AW269" s="9">
        <f t="shared" si="153"/>
        <v>5.5463986886801209</v>
      </c>
    </row>
    <row r="270" spans="1:49" x14ac:dyDescent="0.35">
      <c r="A270" s="27" t="s">
        <v>217</v>
      </c>
      <c r="B270" s="37" t="s">
        <v>224</v>
      </c>
      <c r="C270" s="26" t="s">
        <v>159</v>
      </c>
      <c r="D270" s="26" t="s">
        <v>9</v>
      </c>
      <c r="E270" s="26" t="s">
        <v>160</v>
      </c>
      <c r="F270" s="26" t="s">
        <v>60</v>
      </c>
      <c r="G270" s="26" t="s">
        <v>61</v>
      </c>
      <c r="H270" s="26" t="s">
        <v>63</v>
      </c>
      <c r="I270" s="26" t="s">
        <v>161</v>
      </c>
      <c r="J270" s="26" t="s">
        <v>72</v>
      </c>
      <c r="K270" s="13">
        <v>40415</v>
      </c>
      <c r="L270">
        <v>10.75</v>
      </c>
      <c r="M270" s="26" t="s">
        <v>67</v>
      </c>
      <c r="N270" s="9">
        <v>18.600000000000001</v>
      </c>
      <c r="O270" s="9">
        <f t="shared" si="156"/>
        <v>18.600000000000001</v>
      </c>
      <c r="P270" s="9">
        <v>58.75</v>
      </c>
      <c r="Q270" s="26" t="s">
        <v>158</v>
      </c>
      <c r="R270" s="6" t="s">
        <v>158</v>
      </c>
      <c r="S270" s="10">
        <v>0.2</v>
      </c>
      <c r="T270" s="10">
        <v>1</v>
      </c>
      <c r="U270" s="26" t="s">
        <v>158</v>
      </c>
      <c r="V270" s="9">
        <v>-16.274999999999999</v>
      </c>
      <c r="W270" s="9">
        <v>-111.533</v>
      </c>
      <c r="X270" s="9">
        <v>-7.1094159819999998</v>
      </c>
      <c r="Y270" s="9">
        <v>-54.764000000000003</v>
      </c>
      <c r="Z270" s="9">
        <v>2.2839999999999998</v>
      </c>
      <c r="AA270" s="9">
        <v>-14.467000000000001</v>
      </c>
      <c r="AB270" s="26" t="s">
        <v>69</v>
      </c>
      <c r="AC270" s="6">
        <f t="shared" si="135"/>
        <v>1.2635569626739871</v>
      </c>
      <c r="AD270" s="6">
        <f t="shared" si="136"/>
        <v>2.150735255615297</v>
      </c>
      <c r="AE270" s="6">
        <f t="shared" si="137"/>
        <v>0.58750000000000002</v>
      </c>
      <c r="AF270" s="9">
        <f t="shared" si="154"/>
        <v>26.5</v>
      </c>
      <c r="AG270" s="9">
        <f t="shared" si="155"/>
        <v>23.666666666666668</v>
      </c>
      <c r="AH270" s="9">
        <f t="shared" si="138"/>
        <v>9.9286886133762575</v>
      </c>
      <c r="AI270" s="9">
        <f t="shared" si="139"/>
        <v>86.876324899377806</v>
      </c>
      <c r="AJ270" s="9">
        <f t="shared" si="140"/>
        <v>-9.2312125480221461</v>
      </c>
      <c r="AK270" s="9">
        <f t="shared" si="141"/>
        <v>-60.058017257065963</v>
      </c>
      <c r="AL270" s="9">
        <f t="shared" si="142"/>
        <v>15.491287590806868</v>
      </c>
      <c r="AM270" s="9">
        <f t="shared" si="143"/>
        <v>59.13751823840996</v>
      </c>
      <c r="AN270" s="9">
        <f t="shared" si="144"/>
        <v>9.4606758621750693</v>
      </c>
      <c r="AO270" s="9">
        <f t="shared" si="145"/>
        <v>42.631681400200591</v>
      </c>
      <c r="AP270" s="6">
        <f t="shared" si="146"/>
        <v>0.38929054110457528</v>
      </c>
      <c r="AQ270" s="6">
        <f t="shared" si="147"/>
        <v>0.27910939332399631</v>
      </c>
      <c r="AR270" s="9">
        <f t="shared" si="148"/>
        <v>8.2717376012270272</v>
      </c>
      <c r="AS270" s="9">
        <f t="shared" si="149"/>
        <v>1.1349111896016737</v>
      </c>
      <c r="AT270" s="9">
        <f t="shared" si="150"/>
        <v>-32.738999999999997</v>
      </c>
      <c r="AU270" s="9">
        <f t="shared" si="151"/>
        <v>-65.038989620214551</v>
      </c>
      <c r="AV270" s="9">
        <f t="shared" si="152"/>
        <v>18.666999999999987</v>
      </c>
      <c r="AW270" s="9">
        <f t="shared" si="153"/>
        <v>13.791683127111206</v>
      </c>
    </row>
    <row r="271" spans="1:49" x14ac:dyDescent="0.35">
      <c r="A271" s="27" t="s">
        <v>217</v>
      </c>
      <c r="B271" s="37" t="s">
        <v>224</v>
      </c>
      <c r="C271" s="26" t="s">
        <v>159</v>
      </c>
      <c r="D271" s="26" t="s">
        <v>9</v>
      </c>
      <c r="E271" s="26" t="s">
        <v>160</v>
      </c>
      <c r="F271" s="26" t="s">
        <v>60</v>
      </c>
      <c r="G271" s="26" t="s">
        <v>61</v>
      </c>
      <c r="H271" s="26" t="s">
        <v>63</v>
      </c>
      <c r="I271" s="26" t="s">
        <v>161</v>
      </c>
      <c r="J271" s="26" t="s">
        <v>72</v>
      </c>
      <c r="K271" s="13">
        <v>40424</v>
      </c>
      <c r="L271">
        <v>12.75</v>
      </c>
      <c r="M271" s="26" t="s">
        <v>67</v>
      </c>
      <c r="N271" s="9">
        <v>17.125</v>
      </c>
      <c r="O271" s="9">
        <f t="shared" si="156"/>
        <v>17.125</v>
      </c>
      <c r="P271" s="9">
        <v>66</v>
      </c>
      <c r="Q271" s="26" t="s">
        <v>158</v>
      </c>
      <c r="R271" s="6" t="s">
        <v>158</v>
      </c>
      <c r="S271" s="10">
        <v>0.2</v>
      </c>
      <c r="T271" s="10">
        <v>1</v>
      </c>
      <c r="U271" s="26" t="s">
        <v>158</v>
      </c>
      <c r="V271" s="9">
        <v>-16.803999999999998</v>
      </c>
      <c r="W271" s="9">
        <v>-121.77500000000001</v>
      </c>
      <c r="X271" s="9">
        <v>-7.3816122569999996</v>
      </c>
      <c r="Y271" s="9">
        <v>-59.338999999999999</v>
      </c>
      <c r="Z271" s="9">
        <v>-0.39</v>
      </c>
      <c r="AA271" s="9">
        <v>-29.85</v>
      </c>
      <c r="AB271" s="26" t="s">
        <v>69</v>
      </c>
      <c r="AC271" s="6">
        <f t="shared" si="135"/>
        <v>1.2936123996359077</v>
      </c>
      <c r="AD271" s="6">
        <f t="shared" si="136"/>
        <v>1.9600187873271331</v>
      </c>
      <c r="AE271" s="6">
        <f t="shared" si="137"/>
        <v>0.65999999999999992</v>
      </c>
      <c r="AF271" s="9">
        <f t="shared" si="154"/>
        <v>26.5</v>
      </c>
      <c r="AG271" s="9">
        <f t="shared" si="155"/>
        <v>23.666666666666668</v>
      </c>
      <c r="AH271" s="9">
        <f t="shared" si="138"/>
        <v>10.059041615745334</v>
      </c>
      <c r="AI271" s="9">
        <f t="shared" si="139"/>
        <v>88.670110367880866</v>
      </c>
      <c r="AJ271" s="9">
        <f t="shared" si="140"/>
        <v>-9.4924573827656715</v>
      </c>
      <c r="AK271" s="9">
        <f t="shared" si="141"/>
        <v>-66.374602540128706</v>
      </c>
      <c r="AL271" s="9">
        <f t="shared" si="142"/>
        <v>12.831631592337578</v>
      </c>
      <c r="AM271" s="9">
        <f t="shared" si="143"/>
        <v>49.738645579803453</v>
      </c>
      <c r="AN271" s="9">
        <f t="shared" si="144"/>
        <v>7.0436054211099366</v>
      </c>
      <c r="AO271" s="9">
        <f t="shared" si="145"/>
        <v>31.349232082546209</v>
      </c>
      <c r="AP271" s="6">
        <f t="shared" si="146"/>
        <v>0.45107484029419664</v>
      </c>
      <c r="AQ271" s="6">
        <f t="shared" si="147"/>
        <v>0.36972083342623885</v>
      </c>
      <c r="AR271" s="9">
        <f t="shared" si="148"/>
        <v>5.3553012062982708</v>
      </c>
      <c r="AS271" s="9">
        <f t="shared" si="149"/>
        <v>-12.551795910256502</v>
      </c>
      <c r="AT271" s="9">
        <f t="shared" si="150"/>
        <v>-26.73</v>
      </c>
      <c r="AU271" s="9">
        <f t="shared" si="151"/>
        <v>-55.394205560642668</v>
      </c>
      <c r="AV271" s="9">
        <f t="shared" si="152"/>
        <v>12.656999999999982</v>
      </c>
      <c r="AW271" s="9">
        <f t="shared" si="153"/>
        <v>9.5650565219966666</v>
      </c>
    </row>
    <row r="272" spans="1:49" x14ac:dyDescent="0.35">
      <c r="A272" s="27" t="s">
        <v>217</v>
      </c>
      <c r="B272" s="37" t="s">
        <v>224</v>
      </c>
      <c r="C272" s="26" t="s">
        <v>159</v>
      </c>
      <c r="D272" s="26" t="s">
        <v>9</v>
      </c>
      <c r="E272" s="26" t="s">
        <v>160</v>
      </c>
      <c r="F272" s="26" t="s">
        <v>60</v>
      </c>
      <c r="G272" s="26" t="s">
        <v>61</v>
      </c>
      <c r="H272" s="26" t="s">
        <v>63</v>
      </c>
      <c r="I272" s="26" t="s">
        <v>161</v>
      </c>
      <c r="J272" s="26" t="s">
        <v>72</v>
      </c>
      <c r="K272" s="13">
        <v>40442</v>
      </c>
      <c r="L272">
        <v>11.25</v>
      </c>
      <c r="M272" s="26" t="s">
        <v>67</v>
      </c>
      <c r="N272" s="9">
        <v>18.899999999999999</v>
      </c>
      <c r="O272" s="9">
        <f t="shared" si="156"/>
        <v>18.899999999999999</v>
      </c>
      <c r="P272" s="9">
        <v>58</v>
      </c>
      <c r="Q272" s="26" t="s">
        <v>158</v>
      </c>
      <c r="R272" s="6" t="s">
        <v>158</v>
      </c>
      <c r="S272" s="10">
        <v>0.2</v>
      </c>
      <c r="T272" s="10">
        <v>1</v>
      </c>
      <c r="U272" s="26" t="s">
        <v>158</v>
      </c>
      <c r="V272" s="9">
        <v>-15.814</v>
      </c>
      <c r="W272" s="9">
        <v>-111.768</v>
      </c>
      <c r="X272" s="9">
        <v>-5.075577709</v>
      </c>
      <c r="Y272" s="9">
        <v>-44.982999999999997</v>
      </c>
      <c r="Z272" s="9">
        <v>4.8860000000000001</v>
      </c>
      <c r="AA272" s="9">
        <v>-4.6180000000000003</v>
      </c>
      <c r="AB272" s="26" t="s">
        <v>69</v>
      </c>
      <c r="AC272" s="6">
        <f t="shared" si="135"/>
        <v>1.2710451267054841</v>
      </c>
      <c r="AD272" s="6">
        <f t="shared" si="136"/>
        <v>2.1914571150094555</v>
      </c>
      <c r="AE272" s="6">
        <f t="shared" si="137"/>
        <v>0.57999999999999996</v>
      </c>
      <c r="AF272" s="9">
        <f t="shared" si="154"/>
        <v>26.5</v>
      </c>
      <c r="AG272" s="9">
        <f t="shared" si="155"/>
        <v>23.666666666666668</v>
      </c>
      <c r="AH272" s="9">
        <f t="shared" si="138"/>
        <v>9.9024242248502148</v>
      </c>
      <c r="AI272" s="9">
        <f t="shared" si="139"/>
        <v>86.516059040217868</v>
      </c>
      <c r="AJ272" s="9">
        <f t="shared" si="140"/>
        <v>-10.793204036817961</v>
      </c>
      <c r="AK272" s="9">
        <f t="shared" si="141"/>
        <v>-69.93069233322548</v>
      </c>
      <c r="AL272" s="9">
        <f t="shared" si="142"/>
        <v>14.820590111749965</v>
      </c>
      <c r="AM272" s="9">
        <f t="shared" si="143"/>
        <v>53.247152927964557</v>
      </c>
      <c r="AN272" s="9">
        <f t="shared" si="144"/>
        <v>10.012396405006925</v>
      </c>
      <c r="AO272" s="9">
        <f t="shared" si="145"/>
        <v>42.26626332306126</v>
      </c>
      <c r="AP272" s="6">
        <f t="shared" si="146"/>
        <v>0.32442660315738969</v>
      </c>
      <c r="AQ272" s="6">
        <f t="shared" si="147"/>
        <v>0.20622491534446541</v>
      </c>
      <c r="AR272" s="9">
        <f t="shared" si="148"/>
        <v>9.6697893459445403</v>
      </c>
      <c r="AS272" s="9">
        <f t="shared" si="149"/>
        <v>5.8689362478059337</v>
      </c>
      <c r="AT272" s="9">
        <f t="shared" si="150"/>
        <v>-43.706000000000003</v>
      </c>
      <c r="AU272" s="9">
        <f t="shared" si="151"/>
        <v>-71.489378519750389</v>
      </c>
      <c r="AV272" s="9">
        <f t="shared" si="152"/>
        <v>14.744</v>
      </c>
      <c r="AW272" s="9">
        <f t="shared" si="153"/>
        <v>16.414939961318211</v>
      </c>
    </row>
    <row r="273" spans="1:49" x14ac:dyDescent="0.35">
      <c r="A273" s="27" t="s">
        <v>217</v>
      </c>
      <c r="B273" s="37" t="s">
        <v>224</v>
      </c>
      <c r="C273" s="26" t="s">
        <v>159</v>
      </c>
      <c r="D273" s="26" t="s">
        <v>9</v>
      </c>
      <c r="E273" s="26" t="s">
        <v>160</v>
      </c>
      <c r="F273" s="26" t="s">
        <v>60</v>
      </c>
      <c r="G273" s="26" t="s">
        <v>61</v>
      </c>
      <c r="H273" s="26" t="s">
        <v>63</v>
      </c>
      <c r="I273" s="26" t="s">
        <v>161</v>
      </c>
      <c r="J273" s="26" t="s">
        <v>72</v>
      </c>
      <c r="K273" s="13">
        <v>40463</v>
      </c>
      <c r="L273">
        <v>11.75</v>
      </c>
      <c r="M273" s="26" t="s">
        <v>67</v>
      </c>
      <c r="N273" s="9">
        <v>12.625</v>
      </c>
      <c r="O273" s="9">
        <f t="shared" si="156"/>
        <v>12.625</v>
      </c>
      <c r="P273" s="9">
        <v>63</v>
      </c>
      <c r="Q273" s="26" t="s">
        <v>158</v>
      </c>
      <c r="R273" s="6" t="s">
        <v>158</v>
      </c>
      <c r="S273" s="10">
        <v>0.2</v>
      </c>
      <c r="T273" s="10">
        <v>1</v>
      </c>
      <c r="U273" s="26" t="s">
        <v>158</v>
      </c>
      <c r="V273" s="9">
        <v>-19.353000000000002</v>
      </c>
      <c r="W273" s="9">
        <v>-137.15299999999999</v>
      </c>
      <c r="X273" s="9">
        <v>-6.7595399560000002</v>
      </c>
      <c r="Y273" s="9">
        <v>-58.204999999999998</v>
      </c>
      <c r="Z273" s="9">
        <v>3.2930000000000001</v>
      </c>
      <c r="AA273" s="9">
        <v>-19.995999999999999</v>
      </c>
      <c r="AB273" s="26" t="s">
        <v>69</v>
      </c>
      <c r="AC273" s="6">
        <f t="shared" si="135"/>
        <v>0.92399870649129812</v>
      </c>
      <c r="AD273" s="6">
        <f t="shared" si="136"/>
        <v>1.4666646134782508</v>
      </c>
      <c r="AE273" s="6">
        <f t="shared" si="137"/>
        <v>0.63000000000000012</v>
      </c>
      <c r="AF273" s="9">
        <f t="shared" si="154"/>
        <v>26.5</v>
      </c>
      <c r="AG273" s="9">
        <f t="shared" si="155"/>
        <v>23.666666666666668</v>
      </c>
      <c r="AH273" s="9">
        <f t="shared" si="138"/>
        <v>10.469631568757354</v>
      </c>
      <c r="AI273" s="9">
        <f t="shared" si="139"/>
        <v>94.382063881309989</v>
      </c>
      <c r="AJ273" s="9">
        <f t="shared" si="140"/>
        <v>-12.679165368919946</v>
      </c>
      <c r="AK273" s="9">
        <f t="shared" si="141"/>
        <v>-83.827159838393698</v>
      </c>
      <c r="AL273" s="9">
        <f t="shared" si="142"/>
        <v>12.305782024161882</v>
      </c>
      <c r="AM273" s="9">
        <f t="shared" si="143"/>
        <v>46.16967049895004</v>
      </c>
      <c r="AN273" s="9">
        <f t="shared" si="144"/>
        <v>10.120952941802912</v>
      </c>
      <c r="AO273" s="9">
        <f t="shared" si="145"/>
        <v>40.570400140157894</v>
      </c>
      <c r="AP273" s="6">
        <f t="shared" si="146"/>
        <v>0.17754491978398046</v>
      </c>
      <c r="AQ273" s="6">
        <f t="shared" si="147"/>
        <v>0.12127594367214467</v>
      </c>
      <c r="AR273" s="9">
        <f t="shared" si="148"/>
        <v>5.463060642879733</v>
      </c>
      <c r="AS273" s="9">
        <f t="shared" si="149"/>
        <v>-14.722635172441343</v>
      </c>
      <c r="AT273" s="9">
        <f t="shared" si="150"/>
        <v>-46.34</v>
      </c>
      <c r="AU273" s="9">
        <f t="shared" si="151"/>
        <v>-58.427120315479208</v>
      </c>
      <c r="AV273" s="9">
        <f t="shared" si="152"/>
        <v>17.671000000000021</v>
      </c>
      <c r="AW273" s="9">
        <f t="shared" si="153"/>
        <v>17.606163112965874</v>
      </c>
    </row>
    <row r="274" spans="1:49" x14ac:dyDescent="0.35">
      <c r="A274" s="27" t="s">
        <v>217</v>
      </c>
      <c r="B274" s="37" t="s">
        <v>224</v>
      </c>
      <c r="C274" s="26" t="s">
        <v>159</v>
      </c>
      <c r="D274" s="26" t="s">
        <v>9</v>
      </c>
      <c r="E274" s="26" t="s">
        <v>160</v>
      </c>
      <c r="F274" s="26" t="s">
        <v>60</v>
      </c>
      <c r="G274" s="26" t="s">
        <v>61</v>
      </c>
      <c r="H274" s="26" t="s">
        <v>63</v>
      </c>
      <c r="I274" s="26" t="s">
        <v>161</v>
      </c>
      <c r="J274" s="26" t="s">
        <v>72</v>
      </c>
      <c r="K274" s="13">
        <v>40681</v>
      </c>
      <c r="L274">
        <v>12.25</v>
      </c>
      <c r="M274" s="26" t="s">
        <v>67</v>
      </c>
      <c r="N274" s="9">
        <v>20.65</v>
      </c>
      <c r="O274" s="9">
        <f t="shared" si="156"/>
        <v>20.65</v>
      </c>
      <c r="P274" s="9">
        <v>45</v>
      </c>
      <c r="Q274" s="26" t="s">
        <v>158</v>
      </c>
      <c r="R274" s="6" t="s">
        <v>158</v>
      </c>
      <c r="S274" s="10">
        <v>0.2</v>
      </c>
      <c r="T274" s="10">
        <v>1</v>
      </c>
      <c r="U274" s="26" t="s">
        <v>158</v>
      </c>
      <c r="V274" s="9">
        <v>-17.151</v>
      </c>
      <c r="W274" s="9">
        <v>-127.9948495</v>
      </c>
      <c r="X274" s="9">
        <v>-7.2116639979999997</v>
      </c>
      <c r="Y274" s="9">
        <v>-63.131</v>
      </c>
      <c r="Z274" s="9">
        <v>7.4109999999999996</v>
      </c>
      <c r="AA274" s="9">
        <v>-16.943000000000001</v>
      </c>
      <c r="AB274" s="26" t="s">
        <v>69</v>
      </c>
      <c r="AC274" s="6">
        <f t="shared" ref="AC274:AC294" si="157">(0.61365*EXP((17.502*N274)/(N274+240.97)))*P274/100</f>
        <v>1.0992376804919035</v>
      </c>
      <c r="AD274" s="6">
        <f t="shared" ref="AD274:AD294" si="158">0.61365*EXP((17.502*O274)/(O274+240.97))</f>
        <v>2.4427504010931189</v>
      </c>
      <c r="AE274" s="6">
        <f t="shared" ref="AE274:AE294" si="159">AC274/AD274</f>
        <v>0.45</v>
      </c>
      <c r="AF274" s="9">
        <f t="shared" si="154"/>
        <v>26.5</v>
      </c>
      <c r="AG274" s="9">
        <f t="shared" si="155"/>
        <v>23.666666666666668</v>
      </c>
      <c r="AH274" s="9">
        <f t="shared" ref="AH274:AH294" si="160">((EXP(1137/(O274+273)^2-0.4156/(O274+273)-0.0020667))-1)*1000</f>
        <v>9.7508594534099213</v>
      </c>
      <c r="AI274" s="9">
        <f t="shared" ref="AI274:AI294" si="161">((EXP(24844/(O274+273)^2-76.248/(O274+273)+0.052612))-1)*1000</f>
        <v>84.444695942729851</v>
      </c>
      <c r="AJ274" s="9">
        <f t="shared" ref="AJ274:AJ294" si="162">(V274-X274)/(1+X274/1000)</f>
        <v>-10.011535834542659</v>
      </c>
      <c r="AK274" s="9">
        <f t="shared" ref="AK274:AK294" si="163">(W274-Y274)/(1+Y274/1000)</f>
        <v>-69.234705705920476</v>
      </c>
      <c r="AL274" s="9">
        <f t="shared" ref="AL274:AL294" si="164">((1+AH274/1000)*((1+AF274/1000)*(1-AE274)+AE274*(1+AJ274/1000))-1)*1000</f>
        <v>19.918857618923312</v>
      </c>
      <c r="AM274" s="9">
        <f t="shared" ref="AM274:AM294" si="165">((1+AI274/1000)*((1+AG274/1000)*(1-AE274)+AE274*(1+AK274/1000))-1)*1000</f>
        <v>64.774006848177464</v>
      </c>
      <c r="AN274" s="9">
        <f t="shared" ref="AN274:AN294" si="166">(Z274-X274)/(1+X274/1000)</f>
        <v>14.728883758733586</v>
      </c>
      <c r="AO274" s="9">
        <f t="shared" ref="AO274:AO294" si="167">(AA274-Y274)/(1+Y274/1000)</f>
        <v>49.30038244407703</v>
      </c>
      <c r="AP274" s="6">
        <f t="shared" ref="AP274:AP294" si="168">1-AN274/AL274</f>
        <v>0.26055579890581415</v>
      </c>
      <c r="AQ274" s="6">
        <f t="shared" ref="AQ274:AQ294" si="169">1-AO274/AM274</f>
        <v>0.23888632426844858</v>
      </c>
      <c r="AR274" s="9">
        <f t="shared" ref="AR274:AR294" si="170">AL274*(1+X274/1000)+X274</f>
        <v>12.563545512551634</v>
      </c>
      <c r="AS274" s="9">
        <f t="shared" ref="AS274:AS294" si="171">AM274*(1+Y274/1000)+Y274</f>
        <v>-2.4462409781548331</v>
      </c>
      <c r="AT274" s="9">
        <f t="shared" si="150"/>
        <v>-76.230999999999995</v>
      </c>
      <c r="AU274" s="9">
        <f t="shared" si="151"/>
        <v>-102.95460507856791</v>
      </c>
      <c r="AV274" s="9">
        <f t="shared" si="152"/>
        <v>9.2131504999999976</v>
      </c>
      <c r="AW274" s="9">
        <f t="shared" si="153"/>
        <v>10.857580970420798</v>
      </c>
    </row>
    <row r="275" spans="1:49" x14ac:dyDescent="0.35">
      <c r="A275" s="27" t="s">
        <v>217</v>
      </c>
      <c r="B275" s="37" t="s">
        <v>224</v>
      </c>
      <c r="C275" s="26" t="s">
        <v>159</v>
      </c>
      <c r="D275" s="26" t="s">
        <v>9</v>
      </c>
      <c r="E275" s="26" t="s">
        <v>160</v>
      </c>
      <c r="F275" s="26" t="s">
        <v>60</v>
      </c>
      <c r="G275" s="26" t="s">
        <v>61</v>
      </c>
      <c r="H275" s="26" t="s">
        <v>63</v>
      </c>
      <c r="I275" s="26" t="s">
        <v>161</v>
      </c>
      <c r="J275" s="26" t="s">
        <v>72</v>
      </c>
      <c r="K275" s="13">
        <v>40701</v>
      </c>
      <c r="L275">
        <v>11.25</v>
      </c>
      <c r="M275" s="26" t="s">
        <v>67</v>
      </c>
      <c r="N275" s="9">
        <v>22.3</v>
      </c>
      <c r="O275" s="9">
        <f t="shared" si="156"/>
        <v>22.3</v>
      </c>
      <c r="P275" s="9">
        <v>49.25</v>
      </c>
      <c r="Q275" s="26" t="s">
        <v>158</v>
      </c>
      <c r="R275" s="6" t="s">
        <v>158</v>
      </c>
      <c r="S275" s="10">
        <v>0.2</v>
      </c>
      <c r="T275" s="10">
        <v>1</v>
      </c>
      <c r="U275" s="26" t="s">
        <v>158</v>
      </c>
      <c r="V275" s="9">
        <v>-17.376000000000001</v>
      </c>
      <c r="W275" s="9">
        <v>-124.25772569999999</v>
      </c>
      <c r="X275" s="9">
        <v>-8.1427137110000007</v>
      </c>
      <c r="Y275" s="9">
        <v>-67.733000000000004</v>
      </c>
      <c r="Z275" s="9">
        <v>2.3260000000000001</v>
      </c>
      <c r="AA275" s="9">
        <v>-27.86</v>
      </c>
      <c r="AB275" s="26" t="s">
        <v>69</v>
      </c>
      <c r="AC275" s="6">
        <f t="shared" si="157"/>
        <v>1.3309547952372431</v>
      </c>
      <c r="AD275" s="6">
        <f t="shared" si="158"/>
        <v>2.7024462847456716</v>
      </c>
      <c r="AE275" s="6">
        <f t="shared" si="159"/>
        <v>0.49249999999999994</v>
      </c>
      <c r="AF275" s="9">
        <f t="shared" si="154"/>
        <v>26.5</v>
      </c>
      <c r="AG275" s="9">
        <f t="shared" si="155"/>
        <v>23.666666666666668</v>
      </c>
      <c r="AH275" s="9">
        <f t="shared" si="160"/>
        <v>9.6104829212384502</v>
      </c>
      <c r="AI275" s="9">
        <f t="shared" si="161"/>
        <v>82.537923307197445</v>
      </c>
      <c r="AJ275" s="9">
        <f t="shared" si="162"/>
        <v>-9.3090875236154424</v>
      </c>
      <c r="AK275" s="9">
        <f t="shared" si="163"/>
        <v>-60.631477570266881</v>
      </c>
      <c r="AL275" s="9">
        <f t="shared" si="164"/>
        <v>18.559694870915912</v>
      </c>
      <c r="AM275" s="9">
        <f t="shared" si="165"/>
        <v>63.21443802669102</v>
      </c>
      <c r="AN275" s="9">
        <f t="shared" si="166"/>
        <v>10.554657263413706</v>
      </c>
      <c r="AO275" s="9">
        <f t="shared" si="167"/>
        <v>42.769936080543459</v>
      </c>
      <c r="AP275" s="6">
        <f t="shared" si="168"/>
        <v>0.43131299642466381</v>
      </c>
      <c r="AQ275" s="6">
        <f t="shared" si="169"/>
        <v>0.32341507073930298</v>
      </c>
      <c r="AR275" s="9">
        <f t="shared" si="170"/>
        <v>10.265854878018528</v>
      </c>
      <c r="AS275" s="9">
        <f t="shared" si="171"/>
        <v>-8.8002655041708522</v>
      </c>
      <c r="AT275" s="9">
        <f t="shared" si="150"/>
        <v>-46.468000000000004</v>
      </c>
      <c r="AU275" s="9">
        <f t="shared" si="151"/>
        <v>-90.927104528319077</v>
      </c>
      <c r="AV275" s="9">
        <f t="shared" si="152"/>
        <v>14.750274300000015</v>
      </c>
      <c r="AW275" s="9">
        <f t="shared" si="153"/>
        <v>13.841222618656658</v>
      </c>
    </row>
    <row r="276" spans="1:49" x14ac:dyDescent="0.35">
      <c r="A276" s="27" t="s">
        <v>217</v>
      </c>
      <c r="B276" s="37" t="s">
        <v>224</v>
      </c>
      <c r="C276" s="26" t="s">
        <v>159</v>
      </c>
      <c r="D276" s="26" t="s">
        <v>9</v>
      </c>
      <c r="E276" s="26" t="s">
        <v>160</v>
      </c>
      <c r="F276" s="26" t="s">
        <v>60</v>
      </c>
      <c r="G276" s="26" t="s">
        <v>61</v>
      </c>
      <c r="H276" s="26" t="s">
        <v>63</v>
      </c>
      <c r="I276" s="26" t="s">
        <v>161</v>
      </c>
      <c r="J276" s="26" t="s">
        <v>72</v>
      </c>
      <c r="K276" s="13">
        <v>40709</v>
      </c>
      <c r="L276">
        <v>11.25</v>
      </c>
      <c r="M276" s="26" t="s">
        <v>67</v>
      </c>
      <c r="N276" s="9">
        <v>23.05</v>
      </c>
      <c r="O276" s="9">
        <f t="shared" si="156"/>
        <v>23.05</v>
      </c>
      <c r="P276" s="9">
        <v>55</v>
      </c>
      <c r="Q276" s="26" t="s">
        <v>158</v>
      </c>
      <c r="R276" s="6" t="s">
        <v>158</v>
      </c>
      <c r="S276" s="10">
        <v>0.2</v>
      </c>
      <c r="T276" s="10">
        <v>1</v>
      </c>
      <c r="U276" s="26" t="s">
        <v>158</v>
      </c>
      <c r="V276" s="9">
        <v>-16.143999999999998</v>
      </c>
      <c r="W276" s="9">
        <v>-121.2775197</v>
      </c>
      <c r="X276" s="9">
        <v>-7.8778578609999999</v>
      </c>
      <c r="Y276" s="9">
        <v>-66.444999999999993</v>
      </c>
      <c r="Z276" s="9">
        <v>2.5830000000000002</v>
      </c>
      <c r="AA276" s="9">
        <v>-26.548999999999999</v>
      </c>
      <c r="AB276" s="26" t="s">
        <v>69</v>
      </c>
      <c r="AC276" s="6">
        <f t="shared" si="157"/>
        <v>1.5555464884705019</v>
      </c>
      <c r="AD276" s="6">
        <f t="shared" si="158"/>
        <v>2.8282663426736403</v>
      </c>
      <c r="AE276" s="6">
        <f t="shared" si="159"/>
        <v>0.54999999999999993</v>
      </c>
      <c r="AF276" s="9">
        <f t="shared" si="154"/>
        <v>26.5</v>
      </c>
      <c r="AG276" s="9">
        <f t="shared" si="155"/>
        <v>23.666666666666668</v>
      </c>
      <c r="AH276" s="9">
        <f t="shared" si="160"/>
        <v>9.5474709146659009</v>
      </c>
      <c r="AI276" s="9">
        <f t="shared" si="161"/>
        <v>81.685696193885661</v>
      </c>
      <c r="AJ276" s="9">
        <f t="shared" si="162"/>
        <v>-8.3317787073860945</v>
      </c>
      <c r="AK276" s="9">
        <f t="shared" si="163"/>
        <v>-58.735178645071798</v>
      </c>
      <c r="AL276" s="9">
        <f t="shared" si="164"/>
        <v>16.960095138078835</v>
      </c>
      <c r="AM276" s="9">
        <f t="shared" si="165"/>
        <v>58.26249742627887</v>
      </c>
      <c r="AN276" s="9">
        <f t="shared" si="166"/>
        <v>10.543921374888937</v>
      </c>
      <c r="AO276" s="9">
        <f t="shared" si="167"/>
        <v>42.735564589124358</v>
      </c>
      <c r="AP276" s="6">
        <f t="shared" si="168"/>
        <v>0.37831001011216581</v>
      </c>
      <c r="AQ276" s="6">
        <f t="shared" si="169"/>
        <v>0.26649960992147936</v>
      </c>
      <c r="AR276" s="9">
        <f t="shared" si="170"/>
        <v>8.9486280582720141</v>
      </c>
      <c r="AS276" s="9">
        <f t="shared" si="171"/>
        <v>-12.053754215210219</v>
      </c>
      <c r="AT276" s="9">
        <f t="shared" si="150"/>
        <v>-47.213000000000001</v>
      </c>
      <c r="AU276" s="9">
        <f t="shared" si="151"/>
        <v>-83.642778681386332</v>
      </c>
      <c r="AV276" s="9">
        <f t="shared" si="152"/>
        <v>7.8744802999999877</v>
      </c>
      <c r="AW276" s="9">
        <f t="shared" si="153"/>
        <v>7.9190510140169579</v>
      </c>
    </row>
    <row r="277" spans="1:49" x14ac:dyDescent="0.35">
      <c r="A277" s="27" t="s">
        <v>217</v>
      </c>
      <c r="B277" s="37" t="s">
        <v>224</v>
      </c>
      <c r="C277" s="26" t="s">
        <v>159</v>
      </c>
      <c r="D277" s="26" t="s">
        <v>9</v>
      </c>
      <c r="E277" s="26" t="s">
        <v>160</v>
      </c>
      <c r="F277" s="26" t="s">
        <v>60</v>
      </c>
      <c r="G277" s="26" t="s">
        <v>61</v>
      </c>
      <c r="H277" s="26" t="s">
        <v>63</v>
      </c>
      <c r="I277" s="26" t="s">
        <v>161</v>
      </c>
      <c r="J277" s="26" t="s">
        <v>72</v>
      </c>
      <c r="K277" s="13">
        <v>40722</v>
      </c>
      <c r="L277">
        <v>12.25</v>
      </c>
      <c r="M277" s="26" t="s">
        <v>67</v>
      </c>
      <c r="N277" s="9">
        <v>26.15</v>
      </c>
      <c r="O277" s="9">
        <f t="shared" si="156"/>
        <v>26.15</v>
      </c>
      <c r="P277" s="9">
        <v>49</v>
      </c>
      <c r="Q277" s="26" t="s">
        <v>158</v>
      </c>
      <c r="R277" s="6" t="s">
        <v>158</v>
      </c>
      <c r="S277" s="10">
        <v>0.2</v>
      </c>
      <c r="T277" s="10">
        <v>1</v>
      </c>
      <c r="U277" s="26" t="s">
        <v>158</v>
      </c>
      <c r="V277" s="9">
        <v>-13.843</v>
      </c>
      <c r="W277" s="9">
        <v>-102.1500707</v>
      </c>
      <c r="X277" s="9">
        <v>-5.5364859270000002</v>
      </c>
      <c r="Y277" s="9">
        <v>-54.042999999999999</v>
      </c>
      <c r="Z277" s="9">
        <v>5.242</v>
      </c>
      <c r="AA277" s="9">
        <v>-14.061</v>
      </c>
      <c r="AB277" s="26" t="s">
        <v>69</v>
      </c>
      <c r="AC277" s="6">
        <f t="shared" si="157"/>
        <v>1.6681190929791259</v>
      </c>
      <c r="AD277" s="6">
        <f t="shared" si="158"/>
        <v>3.4043246795492363</v>
      </c>
      <c r="AE277" s="6">
        <f t="shared" si="159"/>
        <v>0.49</v>
      </c>
      <c r="AF277" s="9">
        <f t="shared" si="154"/>
        <v>26.5</v>
      </c>
      <c r="AG277" s="9">
        <f t="shared" si="155"/>
        <v>23.666666666666668</v>
      </c>
      <c r="AH277" s="9">
        <f t="shared" si="160"/>
        <v>9.2921646009773706</v>
      </c>
      <c r="AI277" s="9">
        <f t="shared" si="161"/>
        <v>78.256304425035509</v>
      </c>
      <c r="AJ277" s="9">
        <f t="shared" si="162"/>
        <v>-8.3527590056866057</v>
      </c>
      <c r="AK277" s="9">
        <f t="shared" si="163"/>
        <v>-50.855451886290815</v>
      </c>
      <c r="AL277" s="9">
        <f t="shared" si="164"/>
        <v>18.80186483911195</v>
      </c>
      <c r="AM277" s="9">
        <f t="shared" si="165"/>
        <v>64.401604330164957</v>
      </c>
      <c r="AN277" s="9">
        <f t="shared" si="166"/>
        <v>10.838493091470815</v>
      </c>
      <c r="AO277" s="9">
        <f t="shared" si="167"/>
        <v>42.266191803644347</v>
      </c>
      <c r="AP277" s="6">
        <f t="shared" si="168"/>
        <v>0.42354159099556965</v>
      </c>
      <c r="AQ277" s="6">
        <f t="shared" si="169"/>
        <v>0.3437090233504112</v>
      </c>
      <c r="AR277" s="9">
        <f t="shared" si="170"/>
        <v>13.161282652028849</v>
      </c>
      <c r="AS277" s="9">
        <f t="shared" si="171"/>
        <v>6.8781484273498563</v>
      </c>
      <c r="AT277" s="9">
        <f t="shared" si="150"/>
        <v>-55.997</v>
      </c>
      <c r="AU277" s="9">
        <f t="shared" si="151"/>
        <v>-98.412112788880933</v>
      </c>
      <c r="AV277" s="9">
        <f t="shared" si="152"/>
        <v>8.5939292999999992</v>
      </c>
      <c r="AW277" s="9">
        <f t="shared" si="153"/>
        <v>15.96662015920203</v>
      </c>
    </row>
    <row r="278" spans="1:49" x14ac:dyDescent="0.35">
      <c r="A278" s="27" t="s">
        <v>217</v>
      </c>
      <c r="B278" s="37" t="s">
        <v>224</v>
      </c>
      <c r="C278" s="26" t="s">
        <v>159</v>
      </c>
      <c r="D278" s="26" t="s">
        <v>9</v>
      </c>
      <c r="E278" s="26" t="s">
        <v>160</v>
      </c>
      <c r="F278" s="26" t="s">
        <v>60</v>
      </c>
      <c r="G278" s="26" t="s">
        <v>61</v>
      </c>
      <c r="H278" s="26" t="s">
        <v>63</v>
      </c>
      <c r="I278" s="26" t="s">
        <v>161</v>
      </c>
      <c r="J278" s="26" t="s">
        <v>72</v>
      </c>
      <c r="K278" s="13">
        <v>40736</v>
      </c>
      <c r="L278">
        <v>11.25</v>
      </c>
      <c r="M278" s="26" t="s">
        <v>67</v>
      </c>
      <c r="N278" s="9">
        <v>23.6</v>
      </c>
      <c r="O278" s="9">
        <f t="shared" si="156"/>
        <v>23.6</v>
      </c>
      <c r="P278" s="9">
        <v>54</v>
      </c>
      <c r="Q278" s="26" t="s">
        <v>158</v>
      </c>
      <c r="R278" s="6" t="s">
        <v>158</v>
      </c>
      <c r="S278" s="10">
        <v>0.2</v>
      </c>
      <c r="T278" s="10">
        <v>1</v>
      </c>
      <c r="U278" s="26" t="s">
        <v>158</v>
      </c>
      <c r="V278" s="9">
        <v>-15.789</v>
      </c>
      <c r="W278" s="9">
        <v>-107.7019069</v>
      </c>
      <c r="X278" s="9">
        <v>-4.9792015210000002</v>
      </c>
      <c r="Y278" s="9">
        <v>-45.658999999999999</v>
      </c>
      <c r="Z278" s="9">
        <v>4.6280000000000001</v>
      </c>
      <c r="AA278" s="9">
        <v>-8.58</v>
      </c>
      <c r="AB278" s="26" t="s">
        <v>69</v>
      </c>
      <c r="AC278" s="6">
        <f t="shared" si="157"/>
        <v>1.5788318923434264</v>
      </c>
      <c r="AD278" s="6">
        <f t="shared" si="158"/>
        <v>2.9237627635989378</v>
      </c>
      <c r="AE278" s="6">
        <f t="shared" si="159"/>
        <v>0.53999999999999992</v>
      </c>
      <c r="AF278" s="9">
        <f t="shared" si="154"/>
        <v>26.5</v>
      </c>
      <c r="AG278" s="9">
        <f t="shared" si="155"/>
        <v>23.666666666666668</v>
      </c>
      <c r="AH278" s="9">
        <f t="shared" si="160"/>
        <v>9.50157383668504</v>
      </c>
      <c r="AI278" s="9">
        <f t="shared" si="161"/>
        <v>81.066389597778567</v>
      </c>
      <c r="AJ278" s="9">
        <f t="shared" si="162"/>
        <v>-10.863891986503175</v>
      </c>
      <c r="AK278" s="9">
        <f t="shared" si="163"/>
        <v>-65.011255829939188</v>
      </c>
      <c r="AL278" s="9">
        <f t="shared" si="164"/>
        <v>15.885155350236158</v>
      </c>
      <c r="AM278" s="9">
        <f t="shared" si="165"/>
        <v>54.883597869289872</v>
      </c>
      <c r="AN278" s="9">
        <f t="shared" si="166"/>
        <v>9.6552770913790713</v>
      </c>
      <c r="AO278" s="9">
        <f t="shared" si="167"/>
        <v>38.85298860679778</v>
      </c>
      <c r="AP278" s="6">
        <f t="shared" si="168"/>
        <v>0.39218239428577384</v>
      </c>
      <c r="AQ278" s="6">
        <f t="shared" si="169"/>
        <v>0.29208378978124583</v>
      </c>
      <c r="AR278" s="9">
        <f t="shared" si="170"/>
        <v>10.826858439554941</v>
      </c>
      <c r="AS278" s="9">
        <f t="shared" si="171"/>
        <v>6.7186676741759683</v>
      </c>
      <c r="AT278" s="9">
        <f t="shared" si="150"/>
        <v>-45.603999999999999</v>
      </c>
      <c r="AU278" s="9">
        <f t="shared" si="151"/>
        <v>-79.89619984226357</v>
      </c>
      <c r="AV278" s="9">
        <f t="shared" si="152"/>
        <v>18.6100931</v>
      </c>
      <c r="AW278" s="9">
        <f t="shared" si="153"/>
        <v>21.899880062086211</v>
      </c>
    </row>
    <row r="279" spans="1:49" x14ac:dyDescent="0.35">
      <c r="A279" s="27" t="s">
        <v>217</v>
      </c>
      <c r="B279" s="37" t="s">
        <v>224</v>
      </c>
      <c r="C279" s="26" t="s">
        <v>159</v>
      </c>
      <c r="D279" s="26" t="s">
        <v>9</v>
      </c>
      <c r="E279" s="26" t="s">
        <v>160</v>
      </c>
      <c r="F279" s="26" t="s">
        <v>60</v>
      </c>
      <c r="G279" s="26" t="s">
        <v>61</v>
      </c>
      <c r="H279" s="26" t="s">
        <v>63</v>
      </c>
      <c r="I279" s="26" t="s">
        <v>161</v>
      </c>
      <c r="J279" s="26" t="s">
        <v>72</v>
      </c>
      <c r="K279" s="13">
        <v>40757</v>
      </c>
      <c r="L279">
        <v>11.25</v>
      </c>
      <c r="M279" s="26" t="s">
        <v>67</v>
      </c>
      <c r="N279" s="9">
        <v>22.85</v>
      </c>
      <c r="O279" s="9">
        <f t="shared" si="156"/>
        <v>22.85</v>
      </c>
      <c r="P279" s="9">
        <v>56.75</v>
      </c>
      <c r="Q279" s="26" t="s">
        <v>158</v>
      </c>
      <c r="R279" s="6" t="s">
        <v>158</v>
      </c>
      <c r="S279" s="10">
        <v>0.2</v>
      </c>
      <c r="T279" s="10">
        <v>1</v>
      </c>
      <c r="U279" s="26" t="s">
        <v>158</v>
      </c>
      <c r="V279" s="9">
        <v>-18.585000000000001</v>
      </c>
      <c r="W279" s="9">
        <v>-130.53865640000001</v>
      </c>
      <c r="X279" s="9">
        <v>-5.0862315389999999</v>
      </c>
      <c r="Y279" s="9">
        <v>-48.654000000000003</v>
      </c>
      <c r="Z279" s="9">
        <v>2.177</v>
      </c>
      <c r="AA279" s="9">
        <v>-22.645</v>
      </c>
      <c r="AB279" s="26" t="s">
        <v>69</v>
      </c>
      <c r="AC279" s="6">
        <f t="shared" si="157"/>
        <v>1.5857216740206479</v>
      </c>
      <c r="AD279" s="6">
        <f t="shared" si="158"/>
        <v>2.7942232141333001</v>
      </c>
      <c r="AE279" s="6">
        <f t="shared" si="159"/>
        <v>0.5675</v>
      </c>
      <c r="AF279" s="9">
        <f t="shared" si="154"/>
        <v>26.5</v>
      </c>
      <c r="AG279" s="9">
        <f t="shared" si="155"/>
        <v>23.666666666666668</v>
      </c>
      <c r="AH279" s="9">
        <f t="shared" si="160"/>
        <v>9.5642259931389972</v>
      </c>
      <c r="AI279" s="9">
        <f t="shared" si="161"/>
        <v>81.912082326206274</v>
      </c>
      <c r="AJ279" s="9">
        <f t="shared" si="162"/>
        <v>-13.567777317908476</v>
      </c>
      <c r="AK279" s="9">
        <f t="shared" si="163"/>
        <v>-86.072424123294795</v>
      </c>
      <c r="AL279" s="9">
        <f t="shared" si="164"/>
        <v>13.361738549169999</v>
      </c>
      <c r="AM279" s="9">
        <f t="shared" si="165"/>
        <v>40.139167571216163</v>
      </c>
      <c r="AN279" s="9">
        <f t="shared" si="166"/>
        <v>7.300362874900463</v>
      </c>
      <c r="AO279" s="9">
        <f t="shared" si="167"/>
        <v>27.339159464590175</v>
      </c>
      <c r="AP279" s="6">
        <f t="shared" si="168"/>
        <v>0.45363675183167351</v>
      </c>
      <c r="AQ279" s="6">
        <f t="shared" si="169"/>
        <v>0.31889072148583586</v>
      </c>
      <c r="AR279" s="9">
        <f t="shared" si="170"/>
        <v>8.2075461141453392</v>
      </c>
      <c r="AS279" s="9">
        <f t="shared" si="171"/>
        <v>-10.467763487793789</v>
      </c>
      <c r="AT279" s="9">
        <f t="shared" si="150"/>
        <v>-40.061</v>
      </c>
      <c r="AU279" s="9">
        <f t="shared" si="151"/>
        <v>-76.128132400956503</v>
      </c>
      <c r="AV279" s="9">
        <f t="shared" si="152"/>
        <v>18.141343599999999</v>
      </c>
      <c r="AW279" s="9">
        <f t="shared" si="153"/>
        <v>22.469794419973013</v>
      </c>
    </row>
    <row r="280" spans="1:49" x14ac:dyDescent="0.35">
      <c r="A280" s="27" t="s">
        <v>217</v>
      </c>
      <c r="B280" s="37" t="s">
        <v>224</v>
      </c>
      <c r="C280" s="26" t="s">
        <v>159</v>
      </c>
      <c r="D280" s="26" t="s">
        <v>9</v>
      </c>
      <c r="E280" s="26" t="s">
        <v>160</v>
      </c>
      <c r="F280" s="26" t="s">
        <v>60</v>
      </c>
      <c r="G280" s="26" t="s">
        <v>61</v>
      </c>
      <c r="H280" s="26" t="s">
        <v>63</v>
      </c>
      <c r="I280" s="26" t="s">
        <v>161</v>
      </c>
      <c r="J280" s="26" t="s">
        <v>72</v>
      </c>
      <c r="K280" s="13">
        <v>40778</v>
      </c>
      <c r="L280">
        <v>11.75</v>
      </c>
      <c r="M280" s="26" t="s">
        <v>67</v>
      </c>
      <c r="N280" s="9">
        <v>32.1</v>
      </c>
      <c r="O280" s="9">
        <f t="shared" si="156"/>
        <v>32.1</v>
      </c>
      <c r="P280" s="9">
        <v>28.75</v>
      </c>
      <c r="Q280" s="26" t="s">
        <v>158</v>
      </c>
      <c r="R280" s="6" t="s">
        <v>158</v>
      </c>
      <c r="S280" s="10">
        <v>0.2</v>
      </c>
      <c r="T280" s="10">
        <v>1</v>
      </c>
      <c r="U280" s="26" t="s">
        <v>158</v>
      </c>
      <c r="V280" s="9">
        <v>-11.77</v>
      </c>
      <c r="W280" s="9">
        <v>-82.595435269999996</v>
      </c>
      <c r="X280" s="9">
        <v>-6.1030338200000003</v>
      </c>
      <c r="Y280" s="9">
        <v>-49.576000000000001</v>
      </c>
      <c r="Z280" s="9">
        <v>5.5229999999999997</v>
      </c>
      <c r="AA280" s="9">
        <v>-0.91500000000000004</v>
      </c>
      <c r="AB280" s="26" t="s">
        <v>69</v>
      </c>
      <c r="AC280" s="6">
        <f t="shared" si="157"/>
        <v>1.3806259308276845</v>
      </c>
      <c r="AD280" s="6">
        <f t="shared" si="158"/>
        <v>4.8021771507049893</v>
      </c>
      <c r="AE280" s="6">
        <f t="shared" si="159"/>
        <v>0.28750000000000003</v>
      </c>
      <c r="AF280" s="9">
        <f t="shared" si="154"/>
        <v>26.5</v>
      </c>
      <c r="AG280" s="9">
        <f t="shared" si="155"/>
        <v>23.666666666666668</v>
      </c>
      <c r="AH280" s="9">
        <f t="shared" si="160"/>
        <v>8.8243406157513249</v>
      </c>
      <c r="AI280" s="9">
        <f t="shared" si="161"/>
        <v>72.072239089014943</v>
      </c>
      <c r="AJ280" s="9">
        <f t="shared" si="162"/>
        <v>-5.701764239990327</v>
      </c>
      <c r="AK280" s="9">
        <f t="shared" si="163"/>
        <v>-34.741794472782665</v>
      </c>
      <c r="AL280" s="9">
        <f t="shared" si="164"/>
        <v>26.218482613947771</v>
      </c>
      <c r="AM280" s="9">
        <f t="shared" si="165"/>
        <v>79.441914620911774</v>
      </c>
      <c r="AN280" s="9">
        <f t="shared" si="166"/>
        <v>11.697423591787546</v>
      </c>
      <c r="AO280" s="9">
        <f t="shared" si="167"/>
        <v>51.199254227586842</v>
      </c>
      <c r="AP280" s="6">
        <f t="shared" si="168"/>
        <v>0.5538481854947348</v>
      </c>
      <c r="AQ280" s="6">
        <f t="shared" si="169"/>
        <v>0.35551333987978329</v>
      </c>
      <c r="AR280" s="9">
        <f t="shared" si="170"/>
        <v>19.955436507845764</v>
      </c>
      <c r="AS280" s="9">
        <f t="shared" si="171"/>
        <v>25.92750226166546</v>
      </c>
      <c r="AT280" s="9">
        <f t="shared" si="150"/>
        <v>-45.098999999999997</v>
      </c>
      <c r="AU280" s="9">
        <f t="shared" si="151"/>
        <v>-133.71598980110065</v>
      </c>
      <c r="AV280" s="9">
        <f t="shared" si="152"/>
        <v>11.564564730000001</v>
      </c>
      <c r="AW280" s="9">
        <f t="shared" si="153"/>
        <v>10.872319447139951</v>
      </c>
    </row>
    <row r="281" spans="1:49" x14ac:dyDescent="0.35">
      <c r="A281" s="27" t="s">
        <v>217</v>
      </c>
      <c r="B281" s="37" t="s">
        <v>224</v>
      </c>
      <c r="C281" s="26" t="s">
        <v>159</v>
      </c>
      <c r="D281" s="26" t="s">
        <v>9</v>
      </c>
      <c r="E281" s="26" t="s">
        <v>160</v>
      </c>
      <c r="F281" s="26" t="s">
        <v>60</v>
      </c>
      <c r="G281" s="26" t="s">
        <v>61</v>
      </c>
      <c r="H281" s="26" t="s">
        <v>63</v>
      </c>
      <c r="I281" s="26" t="s">
        <v>161</v>
      </c>
      <c r="J281" s="26" t="s">
        <v>72</v>
      </c>
      <c r="K281" s="13">
        <v>40792</v>
      </c>
      <c r="L281">
        <v>12.25</v>
      </c>
      <c r="M281" s="26" t="s">
        <v>67</v>
      </c>
      <c r="N281" s="9">
        <v>19.7</v>
      </c>
      <c r="O281" s="9">
        <f t="shared" si="156"/>
        <v>19.7</v>
      </c>
      <c r="P281" s="9">
        <v>51.75</v>
      </c>
      <c r="Q281" s="26" t="s">
        <v>158</v>
      </c>
      <c r="R281" s="6" t="s">
        <v>158</v>
      </c>
      <c r="S281" s="10">
        <v>0.2</v>
      </c>
      <c r="T281" s="10">
        <v>1</v>
      </c>
      <c r="U281" s="26" t="s">
        <v>158</v>
      </c>
      <c r="V281" s="9">
        <v>-15.284000000000001</v>
      </c>
      <c r="W281" s="9">
        <v>-105.1322965</v>
      </c>
      <c r="X281" s="9">
        <v>-5.4003468080000001</v>
      </c>
      <c r="Y281" s="9">
        <v>-42.811999999999998</v>
      </c>
      <c r="Z281" s="9">
        <v>4.6459999999999999</v>
      </c>
      <c r="AA281" s="9">
        <v>-2.3580000000000001</v>
      </c>
      <c r="AB281" s="26" t="s">
        <v>69</v>
      </c>
      <c r="AC281" s="6">
        <f t="shared" si="157"/>
        <v>1.1919948750915184</v>
      </c>
      <c r="AD281" s="6">
        <f t="shared" si="158"/>
        <v>2.3033717393072819</v>
      </c>
      <c r="AE281" s="6">
        <f t="shared" si="159"/>
        <v>0.51749999999999996</v>
      </c>
      <c r="AF281" s="9">
        <f t="shared" si="154"/>
        <v>26.5</v>
      </c>
      <c r="AG281" s="9">
        <f t="shared" si="155"/>
        <v>23.666666666666668</v>
      </c>
      <c r="AH281" s="9">
        <f t="shared" si="160"/>
        <v>9.8327909412880832</v>
      </c>
      <c r="AI281" s="9">
        <f t="shared" si="161"/>
        <v>85.56279501644326</v>
      </c>
      <c r="AJ281" s="9">
        <f t="shared" si="162"/>
        <v>-9.9373181563859188</v>
      </c>
      <c r="AK281" s="9">
        <f t="shared" si="163"/>
        <v>-65.107686786712748</v>
      </c>
      <c r="AL281" s="9">
        <f t="shared" si="164"/>
        <v>17.551637580047963</v>
      </c>
      <c r="AM281" s="9">
        <f t="shared" si="165"/>
        <v>61.382902834457241</v>
      </c>
      <c r="AN281" s="9">
        <f t="shared" si="166"/>
        <v>10.100895144853451</v>
      </c>
      <c r="AO281" s="9">
        <f t="shared" si="167"/>
        <v>42.263379816713119</v>
      </c>
      <c r="AP281" s="6">
        <f t="shared" si="168"/>
        <v>0.42450411827465229</v>
      </c>
      <c r="AQ281" s="6">
        <f t="shared" si="169"/>
        <v>0.31147961622648113</v>
      </c>
      <c r="AR281" s="9">
        <f t="shared" si="170"/>
        <v>12.056505842067379</v>
      </c>
      <c r="AS281" s="9">
        <f t="shared" si="171"/>
        <v>15.942977998308464</v>
      </c>
      <c r="AT281" s="9">
        <f t="shared" si="150"/>
        <v>-39.525999999999996</v>
      </c>
      <c r="AU281" s="9">
        <f t="shared" si="151"/>
        <v>-80.509068738230567</v>
      </c>
      <c r="AV281" s="9">
        <f t="shared" si="152"/>
        <v>17.13970350000001</v>
      </c>
      <c r="AW281" s="9">
        <f t="shared" si="153"/>
        <v>14.390858464374602</v>
      </c>
    </row>
    <row r="282" spans="1:49" x14ac:dyDescent="0.35">
      <c r="A282" s="27" t="s">
        <v>217</v>
      </c>
      <c r="B282" s="37" t="s">
        <v>224</v>
      </c>
      <c r="C282" s="26" t="s">
        <v>159</v>
      </c>
      <c r="D282" s="26" t="s">
        <v>9</v>
      </c>
      <c r="E282" s="26" t="s">
        <v>160</v>
      </c>
      <c r="F282" s="26" t="s">
        <v>60</v>
      </c>
      <c r="G282" s="26" t="s">
        <v>61</v>
      </c>
      <c r="H282" s="26" t="s">
        <v>63</v>
      </c>
      <c r="I282" s="26" t="s">
        <v>161</v>
      </c>
      <c r="J282" s="26" t="s">
        <v>72</v>
      </c>
      <c r="K282" s="13">
        <v>41053</v>
      </c>
      <c r="L282">
        <v>11.75</v>
      </c>
      <c r="M282" s="26" t="s">
        <v>67</v>
      </c>
      <c r="N282" s="9">
        <v>23.175000000000001</v>
      </c>
      <c r="O282" s="9">
        <f t="shared" si="156"/>
        <v>23.175000000000001</v>
      </c>
      <c r="P282" s="9">
        <v>58.75</v>
      </c>
      <c r="Q282" s="26" t="s">
        <v>158</v>
      </c>
      <c r="R282" s="6" t="s">
        <v>158</v>
      </c>
      <c r="S282" s="10">
        <v>0.2</v>
      </c>
      <c r="T282" s="10">
        <v>1</v>
      </c>
      <c r="U282" s="26" t="s">
        <v>158</v>
      </c>
      <c r="V282" s="9">
        <v>-13.478999999999999</v>
      </c>
      <c r="W282" s="9">
        <v>-93.91</v>
      </c>
      <c r="X282" s="9">
        <v>-7.7212702330000003</v>
      </c>
      <c r="Y282" s="9">
        <v>-63.959000000000003</v>
      </c>
      <c r="Z282" s="9">
        <v>1.8280000000000001</v>
      </c>
      <c r="AA282" s="9">
        <v>-18.346</v>
      </c>
      <c r="AB282" s="26" t="s">
        <v>69</v>
      </c>
      <c r="AC282" s="6">
        <f t="shared" si="157"/>
        <v>1.6742146487626999</v>
      </c>
      <c r="AD282" s="6">
        <f t="shared" si="158"/>
        <v>2.8497270617237445</v>
      </c>
      <c r="AE282" s="6">
        <f t="shared" si="159"/>
        <v>0.58750000000000002</v>
      </c>
      <c r="AF282" s="9">
        <f t="shared" si="154"/>
        <v>26.5</v>
      </c>
      <c r="AG282" s="9">
        <f t="shared" si="155"/>
        <v>23.666666666666668</v>
      </c>
      <c r="AH282" s="9">
        <f t="shared" si="160"/>
        <v>9.5370166920674126</v>
      </c>
      <c r="AI282" s="9">
        <f t="shared" si="161"/>
        <v>81.54452622013153</v>
      </c>
      <c r="AJ282" s="9">
        <f t="shared" si="162"/>
        <v>-5.802532689934802</v>
      </c>
      <c r="AK282" s="9">
        <f t="shared" si="163"/>
        <v>-31.997530022723357</v>
      </c>
      <c r="AL282" s="9">
        <f t="shared" si="164"/>
        <v>17.131018675412779</v>
      </c>
      <c r="AM282" s="9">
        <f t="shared" si="165"/>
        <v>71.771637006279093</v>
      </c>
      <c r="AN282" s="9">
        <f t="shared" si="166"/>
        <v>9.6235764675136117</v>
      </c>
      <c r="AO282" s="9">
        <f t="shared" si="167"/>
        <v>48.729703079245461</v>
      </c>
      <c r="AP282" s="6">
        <f t="shared" si="168"/>
        <v>0.43823676514194643</v>
      </c>
      <c r="AQ282" s="6">
        <f t="shared" si="169"/>
        <v>0.32104512155710985</v>
      </c>
      <c r="AR282" s="9">
        <f t="shared" si="170"/>
        <v>9.2774752178533486</v>
      </c>
      <c r="AS282" s="9">
        <f t="shared" si="171"/>
        <v>3.2221948749944858</v>
      </c>
      <c r="AT282" s="9">
        <f t="shared" si="150"/>
        <v>-32.97</v>
      </c>
      <c r="AU282" s="9">
        <f t="shared" si="151"/>
        <v>-70.997606867832303</v>
      </c>
      <c r="AV282" s="9">
        <f t="shared" si="152"/>
        <v>13.921999999999997</v>
      </c>
      <c r="AW282" s="9">
        <f t="shared" si="153"/>
        <v>14.422731496755059</v>
      </c>
    </row>
    <row r="283" spans="1:49" x14ac:dyDescent="0.35">
      <c r="A283" s="27" t="s">
        <v>217</v>
      </c>
      <c r="B283" s="37" t="s">
        <v>224</v>
      </c>
      <c r="C283" s="26" t="s">
        <v>159</v>
      </c>
      <c r="D283" s="26" t="s">
        <v>9</v>
      </c>
      <c r="E283" s="26" t="s">
        <v>160</v>
      </c>
      <c r="F283" s="26" t="s">
        <v>60</v>
      </c>
      <c r="G283" s="26" t="s">
        <v>61</v>
      </c>
      <c r="H283" s="26" t="s">
        <v>63</v>
      </c>
      <c r="I283" s="26" t="s">
        <v>161</v>
      </c>
      <c r="J283" s="26" t="s">
        <v>72</v>
      </c>
      <c r="K283" s="13">
        <v>41074</v>
      </c>
      <c r="L283">
        <v>12.75</v>
      </c>
      <c r="M283" s="26" t="s">
        <v>67</v>
      </c>
      <c r="N283" s="9">
        <v>18.899999999999999</v>
      </c>
      <c r="O283" s="9">
        <f t="shared" si="156"/>
        <v>18.899999999999999</v>
      </c>
      <c r="P283" s="9">
        <v>54.25</v>
      </c>
      <c r="Q283" s="26" t="s">
        <v>158</v>
      </c>
      <c r="R283" s="6" t="s">
        <v>158</v>
      </c>
      <c r="S283" s="10">
        <v>0.2</v>
      </c>
      <c r="T283" s="10">
        <v>1</v>
      </c>
      <c r="U283" s="26" t="s">
        <v>158</v>
      </c>
      <c r="V283" s="9">
        <v>-19.277000000000001</v>
      </c>
      <c r="W283" s="9">
        <v>-139.11600000000001</v>
      </c>
      <c r="X283" s="9">
        <v>-9.6129691220000009</v>
      </c>
      <c r="Y283" s="9">
        <v>-76.56</v>
      </c>
      <c r="Z283" s="9">
        <v>1.835495673</v>
      </c>
      <c r="AA283" s="9">
        <v>-41.568375430000003</v>
      </c>
      <c r="AB283" s="26" t="s">
        <v>69</v>
      </c>
      <c r="AC283" s="6">
        <f t="shared" si="157"/>
        <v>1.1888654848926297</v>
      </c>
      <c r="AD283" s="6">
        <f t="shared" si="158"/>
        <v>2.1914571150094555</v>
      </c>
      <c r="AE283" s="6">
        <f t="shared" si="159"/>
        <v>0.54249999999999998</v>
      </c>
      <c r="AF283" s="9">
        <f t="shared" si="154"/>
        <v>26.5</v>
      </c>
      <c r="AG283" s="9">
        <f t="shared" si="155"/>
        <v>23.666666666666668</v>
      </c>
      <c r="AH283" s="9">
        <f t="shared" si="160"/>
        <v>9.9024242248502148</v>
      </c>
      <c r="AI283" s="9">
        <f t="shared" si="161"/>
        <v>86.516059040217868</v>
      </c>
      <c r="AJ283" s="9">
        <f t="shared" si="162"/>
        <v>-9.7578326216899498</v>
      </c>
      <c r="AK283" s="9">
        <f t="shared" si="163"/>
        <v>-67.742354673828302</v>
      </c>
      <c r="AL283" s="9">
        <f t="shared" si="164"/>
        <v>16.800184830791267</v>
      </c>
      <c r="AM283" s="9">
        <f t="shared" si="165"/>
        <v>58.350599414531246</v>
      </c>
      <c r="AN283" s="9">
        <f t="shared" si="166"/>
        <v>11.559586745447065</v>
      </c>
      <c r="AO283" s="9">
        <f t="shared" si="167"/>
        <v>37.892688826561553</v>
      </c>
      <c r="AP283" s="6">
        <f t="shared" si="168"/>
        <v>0.3119369303449131</v>
      </c>
      <c r="AQ283" s="6">
        <f t="shared" si="169"/>
        <v>0.3506032636037496</v>
      </c>
      <c r="AR283" s="9">
        <f t="shared" si="170"/>
        <v>7.0257160507689758</v>
      </c>
      <c r="AS283" s="9">
        <f t="shared" si="171"/>
        <v>-22.676722476645267</v>
      </c>
      <c r="AT283" s="9">
        <f t="shared" si="150"/>
        <v>-56.252340814000007</v>
      </c>
      <c r="AU283" s="9">
        <f t="shared" si="151"/>
        <v>-78.882450882797073</v>
      </c>
      <c r="AV283" s="9">
        <f t="shared" si="152"/>
        <v>15.099999999999994</v>
      </c>
      <c r="AW283" s="9">
        <f t="shared" si="153"/>
        <v>10.320306299691296</v>
      </c>
    </row>
    <row r="284" spans="1:49" x14ac:dyDescent="0.35">
      <c r="A284" s="27" t="s">
        <v>217</v>
      </c>
      <c r="B284" s="37" t="s">
        <v>224</v>
      </c>
      <c r="C284" s="26" t="s">
        <v>159</v>
      </c>
      <c r="D284" s="26" t="s">
        <v>9</v>
      </c>
      <c r="E284" s="26" t="s">
        <v>160</v>
      </c>
      <c r="F284" s="26" t="s">
        <v>60</v>
      </c>
      <c r="G284" s="26" t="s">
        <v>61</v>
      </c>
      <c r="H284" s="26" t="s">
        <v>63</v>
      </c>
      <c r="I284" s="26" t="s">
        <v>161</v>
      </c>
      <c r="J284" s="26" t="s">
        <v>72</v>
      </c>
      <c r="K284" s="13">
        <v>41095</v>
      </c>
      <c r="L284">
        <v>11.75</v>
      </c>
      <c r="M284" s="26" t="s">
        <v>67</v>
      </c>
      <c r="N284" s="9">
        <v>25.3</v>
      </c>
      <c r="O284" s="9">
        <f t="shared" si="156"/>
        <v>25.3</v>
      </c>
      <c r="P284" s="9">
        <v>65.5</v>
      </c>
      <c r="Q284" s="26" t="s">
        <v>158</v>
      </c>
      <c r="R284" s="6" t="s">
        <v>158</v>
      </c>
      <c r="S284" s="10">
        <v>0.2</v>
      </c>
      <c r="T284" s="10">
        <v>1</v>
      </c>
      <c r="U284" s="26" t="s">
        <v>158</v>
      </c>
      <c r="V284" s="9">
        <v>-12.648</v>
      </c>
      <c r="W284" s="9">
        <v>-86.540999999999997</v>
      </c>
      <c r="X284" s="9">
        <v>-4.9068203119999998</v>
      </c>
      <c r="Y284" s="9">
        <v>-45.875</v>
      </c>
      <c r="Z284" s="9">
        <v>3.504</v>
      </c>
      <c r="AA284" s="9">
        <v>-9.2929999999999993</v>
      </c>
      <c r="AB284" s="26" t="s">
        <v>69</v>
      </c>
      <c r="AC284" s="6">
        <f t="shared" si="157"/>
        <v>2.1202316199414977</v>
      </c>
      <c r="AD284" s="6">
        <f t="shared" si="158"/>
        <v>3.2369948396053401</v>
      </c>
      <c r="AE284" s="6">
        <f t="shared" si="159"/>
        <v>0.65500000000000003</v>
      </c>
      <c r="AF284" s="9">
        <f t="shared" si="154"/>
        <v>26.5</v>
      </c>
      <c r="AG284" s="9">
        <f t="shared" si="155"/>
        <v>23.666666666666668</v>
      </c>
      <c r="AH284" s="9">
        <f t="shared" si="160"/>
        <v>9.3613550182429783</v>
      </c>
      <c r="AI284" s="9">
        <f t="shared" si="161"/>
        <v>79.181944055126024</v>
      </c>
      <c r="AJ284" s="9">
        <f t="shared" si="162"/>
        <v>-7.7793515682894716</v>
      </c>
      <c r="AK284" s="9">
        <f t="shared" si="163"/>
        <v>-42.621249836237389</v>
      </c>
      <c r="AL284" s="9">
        <f t="shared" si="164"/>
        <v>13.446265376210853</v>
      </c>
      <c r="AM284" s="9">
        <f t="shared" si="165"/>
        <v>57.866030095440109</v>
      </c>
      <c r="AN284" s="9">
        <f t="shared" si="166"/>
        <v>8.4522942008678186</v>
      </c>
      <c r="AO284" s="9">
        <f t="shared" si="167"/>
        <v>38.340888248395125</v>
      </c>
      <c r="AP284" s="6">
        <f t="shared" si="168"/>
        <v>0.37140209832377502</v>
      </c>
      <c r="AQ284" s="6">
        <f t="shared" si="169"/>
        <v>0.33741975758215326</v>
      </c>
      <c r="AR284" s="9">
        <f t="shared" si="170"/>
        <v>8.4734666561423211</v>
      </c>
      <c r="AS284" s="9">
        <f t="shared" si="171"/>
        <v>9.3364259648117951</v>
      </c>
      <c r="AT284" s="9">
        <f t="shared" si="150"/>
        <v>-37.325000000000003</v>
      </c>
      <c r="AU284" s="9">
        <f t="shared" si="151"/>
        <v>-58.451307284326774</v>
      </c>
      <c r="AV284" s="9">
        <f t="shared" si="152"/>
        <v>14.643000000000001</v>
      </c>
      <c r="AW284" s="9">
        <f t="shared" si="153"/>
        <v>19.613562710078384</v>
      </c>
    </row>
    <row r="285" spans="1:49" x14ac:dyDescent="0.35">
      <c r="A285" s="27" t="s">
        <v>217</v>
      </c>
      <c r="B285" s="37" t="s">
        <v>224</v>
      </c>
      <c r="C285" s="26" t="s">
        <v>159</v>
      </c>
      <c r="D285" s="26" t="s">
        <v>9</v>
      </c>
      <c r="E285" s="26" t="s">
        <v>160</v>
      </c>
      <c r="F285" s="26" t="s">
        <v>60</v>
      </c>
      <c r="G285" s="26" t="s">
        <v>61</v>
      </c>
      <c r="H285" s="26" t="s">
        <v>63</v>
      </c>
      <c r="I285" s="26" t="s">
        <v>161</v>
      </c>
      <c r="J285" s="26" t="s">
        <v>72</v>
      </c>
      <c r="K285" s="13">
        <v>41108</v>
      </c>
      <c r="L285">
        <v>11.75</v>
      </c>
      <c r="M285" s="26" t="s">
        <v>67</v>
      </c>
      <c r="N285" s="9">
        <v>23.45</v>
      </c>
      <c r="O285" s="9">
        <f t="shared" si="156"/>
        <v>23.45</v>
      </c>
      <c r="P285" s="9">
        <v>50.75</v>
      </c>
      <c r="Q285" s="26" t="s">
        <v>158</v>
      </c>
      <c r="R285" s="6" t="s">
        <v>158</v>
      </c>
      <c r="S285" s="10">
        <v>0.2</v>
      </c>
      <c r="T285" s="10">
        <v>1</v>
      </c>
      <c r="U285" s="26" t="s">
        <v>158</v>
      </c>
      <c r="V285" s="9">
        <v>-15.321999999999999</v>
      </c>
      <c r="W285" s="9">
        <v>-105.596</v>
      </c>
      <c r="X285" s="9">
        <v>-4.376829549</v>
      </c>
      <c r="Y285" s="9">
        <v>-44.618000000000002</v>
      </c>
      <c r="Z285" s="9">
        <v>6.3479999999999999</v>
      </c>
      <c r="AA285" s="9">
        <v>-8.5190000000000001</v>
      </c>
      <c r="AB285" s="26" t="s">
        <v>69</v>
      </c>
      <c r="AC285" s="6">
        <f t="shared" si="157"/>
        <v>1.4704521685111873</v>
      </c>
      <c r="AD285" s="6">
        <f t="shared" si="158"/>
        <v>2.8974426965737683</v>
      </c>
      <c r="AE285" s="6">
        <f t="shared" si="159"/>
        <v>0.50749999999999995</v>
      </c>
      <c r="AF285" s="9">
        <f t="shared" si="154"/>
        <v>26.5</v>
      </c>
      <c r="AG285" s="9">
        <f t="shared" si="155"/>
        <v>23.666666666666668</v>
      </c>
      <c r="AH285" s="9">
        <f t="shared" si="160"/>
        <v>9.5140652005918369</v>
      </c>
      <c r="AI285" s="9">
        <f t="shared" si="161"/>
        <v>81.234819494763187</v>
      </c>
      <c r="AJ285" s="9">
        <f t="shared" si="162"/>
        <v>-10.993286190840685</v>
      </c>
      <c r="AK285" s="9">
        <f t="shared" si="163"/>
        <v>-63.825778589087932</v>
      </c>
      <c r="AL285" s="9">
        <f t="shared" si="164"/>
        <v>17.057313050083067</v>
      </c>
      <c r="AM285" s="9">
        <f t="shared" si="165"/>
        <v>58.81460534260907</v>
      </c>
      <c r="AN285" s="9">
        <f t="shared" si="166"/>
        <v>10.771976654723531</v>
      </c>
      <c r="AO285" s="9">
        <f t="shared" si="167"/>
        <v>37.784886045581771</v>
      </c>
      <c r="AP285" s="6">
        <f t="shared" si="168"/>
        <v>0.36848338169703276</v>
      </c>
      <c r="AQ285" s="6">
        <f t="shared" si="169"/>
        <v>0.35755947310237279</v>
      </c>
      <c r="AR285" s="9">
        <f t="shared" si="170"/>
        <v>12.605826549298921</v>
      </c>
      <c r="AS285" s="9">
        <f t="shared" si="171"/>
        <v>11.572415281432534</v>
      </c>
      <c r="AT285" s="9">
        <f t="shared" si="150"/>
        <v>-59.302999999999997</v>
      </c>
      <c r="AU285" s="9">
        <f t="shared" si="151"/>
        <v>-89.274197112958831</v>
      </c>
      <c r="AV285" s="9">
        <f t="shared" si="152"/>
        <v>16.97999999999999</v>
      </c>
      <c r="AW285" s="9">
        <f t="shared" si="153"/>
        <v>24.120510937637547</v>
      </c>
    </row>
    <row r="286" spans="1:49" x14ac:dyDescent="0.35">
      <c r="A286" s="27" t="s">
        <v>217</v>
      </c>
      <c r="B286" s="37" t="s">
        <v>224</v>
      </c>
      <c r="C286" s="26" t="s">
        <v>159</v>
      </c>
      <c r="D286" s="26" t="s">
        <v>9</v>
      </c>
      <c r="E286" s="26" t="s">
        <v>160</v>
      </c>
      <c r="F286" s="26" t="s">
        <v>60</v>
      </c>
      <c r="G286" s="26" t="s">
        <v>61</v>
      </c>
      <c r="H286" s="26" t="s">
        <v>63</v>
      </c>
      <c r="I286" s="26" t="s">
        <v>161</v>
      </c>
      <c r="J286" s="26" t="s">
        <v>72</v>
      </c>
      <c r="K286" s="13">
        <v>41114</v>
      </c>
      <c r="L286">
        <v>12.75</v>
      </c>
      <c r="M286" s="26" t="s">
        <v>67</v>
      </c>
      <c r="N286" s="9">
        <v>26.7</v>
      </c>
      <c r="O286" s="9">
        <f t="shared" si="156"/>
        <v>26.7</v>
      </c>
      <c r="P286" s="9">
        <v>45.75</v>
      </c>
      <c r="Q286" s="26" t="s">
        <v>158</v>
      </c>
      <c r="R286" s="6" t="s">
        <v>158</v>
      </c>
      <c r="S286" s="10">
        <v>0.2</v>
      </c>
      <c r="T286" s="10">
        <v>1</v>
      </c>
      <c r="U286" s="26" t="s">
        <v>158</v>
      </c>
      <c r="V286" s="9">
        <v>-14.374000000000001</v>
      </c>
      <c r="W286" s="9">
        <v>-97.953000000000003</v>
      </c>
      <c r="X286" s="9">
        <v>-5.5262063059999997</v>
      </c>
      <c r="Y286" s="9">
        <v>-50.975999999999999</v>
      </c>
      <c r="Z286" s="9">
        <v>4.6609999999999996</v>
      </c>
      <c r="AA286" s="9">
        <v>-13.329000000000001</v>
      </c>
      <c r="AB286" s="26" t="s">
        <v>69</v>
      </c>
      <c r="AC286" s="6">
        <f t="shared" si="157"/>
        <v>1.6088347600015447</v>
      </c>
      <c r="AD286" s="6">
        <f t="shared" si="158"/>
        <v>3.5165787103858901</v>
      </c>
      <c r="AE286" s="6">
        <f t="shared" si="159"/>
        <v>0.45750000000000002</v>
      </c>
      <c r="AF286" s="9">
        <f t="shared" si="154"/>
        <v>26.5</v>
      </c>
      <c r="AG286" s="9">
        <f t="shared" si="155"/>
        <v>23.666666666666668</v>
      </c>
      <c r="AH286" s="9">
        <f t="shared" si="160"/>
        <v>9.2477162174839922</v>
      </c>
      <c r="AI286" s="9">
        <f t="shared" si="161"/>
        <v>77.663151412776131</v>
      </c>
      <c r="AJ286" s="9">
        <f t="shared" si="162"/>
        <v>-8.8969601311811637</v>
      </c>
      <c r="AK286" s="9">
        <f t="shared" si="163"/>
        <v>-49.500328758809054</v>
      </c>
      <c r="AL286" s="9">
        <f t="shared" si="164"/>
        <v>19.648912910400497</v>
      </c>
      <c r="AM286" s="9">
        <f t="shared" si="165"/>
        <v>67.094256993359693</v>
      </c>
      <c r="AN286" s="9">
        <f t="shared" si="166"/>
        <v>10.243815745168453</v>
      </c>
      <c r="AO286" s="9">
        <f t="shared" si="167"/>
        <v>39.669175911251983</v>
      </c>
      <c r="AP286" s="6">
        <f t="shared" si="168"/>
        <v>0.4786573795771556</v>
      </c>
      <c r="AQ286" s="6">
        <f t="shared" si="169"/>
        <v>0.40875452402464141</v>
      </c>
      <c r="AR286" s="9">
        <f t="shared" si="170"/>
        <v>14.014122657969001</v>
      </c>
      <c r="AS286" s="9">
        <f t="shared" si="171"/>
        <v>12.69806014886619</v>
      </c>
      <c r="AT286" s="9">
        <f t="shared" si="150"/>
        <v>-50.616999999999997</v>
      </c>
      <c r="AU286" s="9">
        <f t="shared" si="151"/>
        <v>-99.414921114885814</v>
      </c>
      <c r="AV286" s="9">
        <f t="shared" si="152"/>
        <v>17.039000000000001</v>
      </c>
      <c r="AW286" s="9">
        <f t="shared" si="153"/>
        <v>21.675352290640255</v>
      </c>
    </row>
    <row r="287" spans="1:49" x14ac:dyDescent="0.35">
      <c r="A287" s="27" t="s">
        <v>217</v>
      </c>
      <c r="B287" s="37" t="s">
        <v>224</v>
      </c>
      <c r="C287" s="26" t="s">
        <v>159</v>
      </c>
      <c r="D287" s="26" t="s">
        <v>9</v>
      </c>
      <c r="E287" s="26" t="s">
        <v>160</v>
      </c>
      <c r="F287" s="26" t="s">
        <v>60</v>
      </c>
      <c r="G287" s="26" t="s">
        <v>61</v>
      </c>
      <c r="H287" s="26" t="s">
        <v>63</v>
      </c>
      <c r="I287" s="26" t="s">
        <v>161</v>
      </c>
      <c r="J287" s="26" t="s">
        <v>72</v>
      </c>
      <c r="K287" s="13">
        <v>41121</v>
      </c>
      <c r="L287">
        <v>11.25</v>
      </c>
      <c r="M287" s="26" t="s">
        <v>67</v>
      </c>
      <c r="N287" s="9">
        <v>23.6</v>
      </c>
      <c r="O287" s="9">
        <f t="shared" si="156"/>
        <v>23.6</v>
      </c>
      <c r="P287" s="9">
        <v>43.5</v>
      </c>
      <c r="Q287" s="26" t="s">
        <v>158</v>
      </c>
      <c r="R287" s="6" t="s">
        <v>158</v>
      </c>
      <c r="S287" s="10">
        <v>0.2</v>
      </c>
      <c r="T287" s="10">
        <v>1</v>
      </c>
      <c r="U287" s="26" t="s">
        <v>158</v>
      </c>
      <c r="V287" s="9">
        <v>-16.134</v>
      </c>
      <c r="W287" s="9">
        <v>-110.649</v>
      </c>
      <c r="X287" s="9">
        <v>-5.3062108549999998</v>
      </c>
      <c r="Y287" s="9">
        <v>-52.152999999999999</v>
      </c>
      <c r="Z287" s="9">
        <v>5.9870000000000001</v>
      </c>
      <c r="AA287" s="9">
        <v>-11.611000000000001</v>
      </c>
      <c r="AB287" s="26" t="s">
        <v>69</v>
      </c>
      <c r="AC287" s="6">
        <f t="shared" si="157"/>
        <v>1.271836802165538</v>
      </c>
      <c r="AD287" s="6">
        <f t="shared" si="158"/>
        <v>2.9237627635989378</v>
      </c>
      <c r="AE287" s="6">
        <f t="shared" si="159"/>
        <v>0.435</v>
      </c>
      <c r="AF287" s="9">
        <f t="shared" si="154"/>
        <v>26.5</v>
      </c>
      <c r="AG287" s="9">
        <f t="shared" si="155"/>
        <v>23.666666666666668</v>
      </c>
      <c r="AH287" s="9">
        <f t="shared" si="160"/>
        <v>9.50157383668504</v>
      </c>
      <c r="AI287" s="9">
        <f t="shared" si="161"/>
        <v>81.066389597778567</v>
      </c>
      <c r="AJ287" s="9">
        <f t="shared" si="162"/>
        <v>-10.8855501694719</v>
      </c>
      <c r="AK287" s="9">
        <f t="shared" si="163"/>
        <v>-61.714601618193655</v>
      </c>
      <c r="AL287" s="9">
        <f t="shared" si="164"/>
        <v>19.836129838705084</v>
      </c>
      <c r="AM287" s="9">
        <f t="shared" si="165"/>
        <v>66.49990102678882</v>
      </c>
      <c r="AN287" s="9">
        <f t="shared" si="166"/>
        <v>11.353454679461912</v>
      </c>
      <c r="AO287" s="9">
        <f t="shared" si="167"/>
        <v>42.772725977926818</v>
      </c>
      <c r="AP287" s="6">
        <f t="shared" si="168"/>
        <v>0.42763761016987412</v>
      </c>
      <c r="AQ287" s="6">
        <f t="shared" si="169"/>
        <v>0.35680015582735602</v>
      </c>
      <c r="AR287" s="9">
        <f t="shared" si="170"/>
        <v>14.424664296233757</v>
      </c>
      <c r="AS287" s="9">
        <f t="shared" si="171"/>
        <v>10.8787316885387</v>
      </c>
      <c r="AT287" s="9">
        <f t="shared" si="150"/>
        <v>-59.507000000000005</v>
      </c>
      <c r="AU287" s="9">
        <f t="shared" si="151"/>
        <v>-104.51858268133137</v>
      </c>
      <c r="AV287" s="9">
        <f t="shared" si="152"/>
        <v>18.423000000000002</v>
      </c>
      <c r="AW287" s="9">
        <f t="shared" si="153"/>
        <v>25.369799737581545</v>
      </c>
    </row>
    <row r="288" spans="1:49" x14ac:dyDescent="0.35">
      <c r="A288" s="27" t="s">
        <v>217</v>
      </c>
      <c r="B288" s="37" t="s">
        <v>224</v>
      </c>
      <c r="C288" s="26" t="s">
        <v>159</v>
      </c>
      <c r="D288" s="26" t="s">
        <v>9</v>
      </c>
      <c r="E288" s="26" t="s">
        <v>160</v>
      </c>
      <c r="F288" s="26" t="s">
        <v>60</v>
      </c>
      <c r="G288" s="26" t="s">
        <v>61</v>
      </c>
      <c r="H288" s="26" t="s">
        <v>63</v>
      </c>
      <c r="I288" s="26" t="s">
        <v>161</v>
      </c>
      <c r="J288" s="26" t="s">
        <v>72</v>
      </c>
      <c r="K288" s="13">
        <v>41128</v>
      </c>
      <c r="L288">
        <v>11.75</v>
      </c>
      <c r="M288" s="26" t="s">
        <v>67</v>
      </c>
      <c r="N288" s="9">
        <v>20.675000000000001</v>
      </c>
      <c r="O288" s="9">
        <f t="shared" si="156"/>
        <v>20.675000000000001</v>
      </c>
      <c r="P288" s="9">
        <v>55.25</v>
      </c>
      <c r="Q288" s="26" t="s">
        <v>158</v>
      </c>
      <c r="R288" s="6" t="s">
        <v>158</v>
      </c>
      <c r="S288" s="10">
        <v>0.2</v>
      </c>
      <c r="T288" s="10">
        <v>1</v>
      </c>
      <c r="U288" s="26" t="s">
        <v>158</v>
      </c>
      <c r="V288" s="9">
        <v>-15.433</v>
      </c>
      <c r="W288" s="9">
        <v>-107.327</v>
      </c>
      <c r="X288" s="9">
        <v>-5.7599873920000002</v>
      </c>
      <c r="Y288" s="9">
        <v>-49.823</v>
      </c>
      <c r="Z288" s="9">
        <v>4.1680000000000001</v>
      </c>
      <c r="AA288" s="9">
        <v>-11.917</v>
      </c>
      <c r="AB288" s="26" t="s">
        <v>69</v>
      </c>
      <c r="AC288" s="6">
        <f t="shared" si="157"/>
        <v>1.3517000269340691</v>
      </c>
      <c r="AD288" s="6">
        <f t="shared" si="158"/>
        <v>2.4465158858535183</v>
      </c>
      <c r="AE288" s="6">
        <f t="shared" si="159"/>
        <v>0.5525000000000001</v>
      </c>
      <c r="AF288" s="9">
        <f t="shared" si="154"/>
        <v>26.5</v>
      </c>
      <c r="AG288" s="9">
        <f t="shared" si="155"/>
        <v>23.666666666666668</v>
      </c>
      <c r="AH288" s="9">
        <f t="shared" si="160"/>
        <v>9.7487143844336988</v>
      </c>
      <c r="AI288" s="9">
        <f t="shared" si="161"/>
        <v>84.415474061158235</v>
      </c>
      <c r="AJ288" s="9">
        <f t="shared" si="162"/>
        <v>-9.7290518238414414</v>
      </c>
      <c r="AK288" s="9">
        <f t="shared" si="163"/>
        <v>-60.519250623831134</v>
      </c>
      <c r="AL288" s="9">
        <f t="shared" si="164"/>
        <v>16.295368542994957</v>
      </c>
      <c r="AM288" s="9">
        <f t="shared" si="165"/>
        <v>59.640861061102783</v>
      </c>
      <c r="AN288" s="9">
        <f t="shared" si="166"/>
        <v>9.9855037678053282</v>
      </c>
      <c r="AO288" s="9">
        <f t="shared" si="167"/>
        <v>39.893619820307158</v>
      </c>
      <c r="AP288" s="6">
        <f t="shared" si="168"/>
        <v>0.3872182920282653</v>
      </c>
      <c r="AQ288" s="6">
        <f t="shared" si="169"/>
        <v>0.3311025509937614</v>
      </c>
      <c r="AR288" s="9">
        <f t="shared" si="170"/>
        <v>10.441520033639314</v>
      </c>
      <c r="AS288" s="9">
        <f t="shared" si="171"/>
        <v>6.8463744404554632</v>
      </c>
      <c r="AT288" s="9">
        <f t="shared" si="150"/>
        <v>-45.261000000000003</v>
      </c>
      <c r="AU288" s="9">
        <f t="shared" si="151"/>
        <v>-76.68578582865905</v>
      </c>
      <c r="AV288" s="9">
        <f t="shared" si="152"/>
        <v>16.137</v>
      </c>
      <c r="AW288" s="9">
        <f t="shared" si="153"/>
        <v>17.313163966900397</v>
      </c>
    </row>
    <row r="289" spans="1:49" x14ac:dyDescent="0.35">
      <c r="A289" s="27" t="s">
        <v>217</v>
      </c>
      <c r="B289" s="37" t="s">
        <v>224</v>
      </c>
      <c r="C289" s="26" t="s">
        <v>159</v>
      </c>
      <c r="D289" s="26" t="s">
        <v>9</v>
      </c>
      <c r="E289" s="26" t="s">
        <v>160</v>
      </c>
      <c r="F289" s="26" t="s">
        <v>60</v>
      </c>
      <c r="G289" s="26" t="s">
        <v>61</v>
      </c>
      <c r="H289" s="26" t="s">
        <v>63</v>
      </c>
      <c r="I289" s="26" t="s">
        <v>161</v>
      </c>
      <c r="J289" s="26" t="s">
        <v>72</v>
      </c>
      <c r="K289" s="13">
        <v>41150</v>
      </c>
      <c r="L289">
        <v>12.25</v>
      </c>
      <c r="M289" s="26" t="s">
        <v>67</v>
      </c>
      <c r="N289" s="9">
        <v>24.625</v>
      </c>
      <c r="O289" s="9">
        <f t="shared" si="156"/>
        <v>24.625</v>
      </c>
      <c r="P289" s="9">
        <v>55.75</v>
      </c>
      <c r="Q289" s="26" t="s">
        <v>158</v>
      </c>
      <c r="R289" s="6" t="s">
        <v>158</v>
      </c>
      <c r="S289" s="10">
        <v>0.2</v>
      </c>
      <c r="T289" s="10">
        <v>1</v>
      </c>
      <c r="U289" s="26" t="s">
        <v>158</v>
      </c>
      <c r="V289" s="9">
        <v>-15.321</v>
      </c>
      <c r="W289" s="9">
        <v>-107.089</v>
      </c>
      <c r="X289" s="9">
        <v>-4.6583197609999996</v>
      </c>
      <c r="Y289" s="9">
        <v>-44.326999999999998</v>
      </c>
      <c r="Z289" s="9">
        <v>4.4470000000000001</v>
      </c>
      <c r="AA289" s="9">
        <v>-12.486000000000001</v>
      </c>
      <c r="AB289" s="26" t="s">
        <v>69</v>
      </c>
      <c r="AC289" s="6">
        <f t="shared" si="157"/>
        <v>1.7334234109835407</v>
      </c>
      <c r="AD289" s="6">
        <f t="shared" si="158"/>
        <v>3.1092796609570237</v>
      </c>
      <c r="AE289" s="6">
        <f t="shared" si="159"/>
        <v>0.5575</v>
      </c>
      <c r="AF289" s="9">
        <f t="shared" si="154"/>
        <v>26.5</v>
      </c>
      <c r="AG289" s="9">
        <f t="shared" si="155"/>
        <v>23.666666666666668</v>
      </c>
      <c r="AH289" s="9">
        <f t="shared" si="160"/>
        <v>9.4167347472724483</v>
      </c>
      <c r="AI289" s="9">
        <f t="shared" si="161"/>
        <v>79.924841322838176</v>
      </c>
      <c r="AJ289" s="9">
        <f t="shared" si="162"/>
        <v>-10.712582875500292</v>
      </c>
      <c r="AK289" s="9">
        <f t="shared" si="163"/>
        <v>-65.673091109615953</v>
      </c>
      <c r="AL289" s="9">
        <f t="shared" si="164"/>
        <v>15.224903545107527</v>
      </c>
      <c r="AM289" s="9">
        <f t="shared" si="165"/>
        <v>51.695337832220915</v>
      </c>
      <c r="AN289" s="9">
        <f t="shared" si="166"/>
        <v>9.1479337616140466</v>
      </c>
      <c r="AO289" s="9">
        <f t="shared" si="167"/>
        <v>33.317881744069361</v>
      </c>
      <c r="AP289" s="6">
        <f t="shared" si="168"/>
        <v>0.39914668526397956</v>
      </c>
      <c r="AQ289" s="6">
        <f t="shared" si="169"/>
        <v>0.35549542490265273</v>
      </c>
      <c r="AR289" s="9">
        <f t="shared" si="170"/>
        <v>10.495661315064034</v>
      </c>
      <c r="AS289" s="9">
        <f t="shared" si="171"/>
        <v>5.0768385921320629</v>
      </c>
      <c r="AT289" s="9">
        <f t="shared" si="150"/>
        <v>-48.061999999999998</v>
      </c>
      <c r="AU289" s="9">
        <f t="shared" si="151"/>
        <v>-78.888451928380206</v>
      </c>
      <c r="AV289" s="9">
        <f t="shared" si="152"/>
        <v>15.478999999999999</v>
      </c>
      <c r="AW289" s="9">
        <f t="shared" si="153"/>
        <v>20.027571894386384</v>
      </c>
    </row>
    <row r="290" spans="1:49" x14ac:dyDescent="0.35">
      <c r="A290" s="27" t="s">
        <v>217</v>
      </c>
      <c r="B290" s="37" t="s">
        <v>224</v>
      </c>
      <c r="C290" s="26" t="s">
        <v>159</v>
      </c>
      <c r="D290" s="26" t="s">
        <v>9</v>
      </c>
      <c r="E290" s="26" t="s">
        <v>160</v>
      </c>
      <c r="F290" s="26" t="s">
        <v>60</v>
      </c>
      <c r="G290" s="26" t="s">
        <v>61</v>
      </c>
      <c r="H290" s="26" t="s">
        <v>63</v>
      </c>
      <c r="I290" s="26" t="s">
        <v>161</v>
      </c>
      <c r="J290" s="26" t="s">
        <v>72</v>
      </c>
      <c r="K290" s="13">
        <v>41162</v>
      </c>
      <c r="L290">
        <v>11.75</v>
      </c>
      <c r="M290" s="26" t="s">
        <v>67</v>
      </c>
      <c r="N290" s="9">
        <v>24.4</v>
      </c>
      <c r="O290" s="9">
        <f t="shared" si="156"/>
        <v>24.4</v>
      </c>
      <c r="P290" s="9">
        <v>58.5</v>
      </c>
      <c r="Q290" s="26" t="s">
        <v>158</v>
      </c>
      <c r="R290" s="6" t="s">
        <v>158</v>
      </c>
      <c r="S290" s="10">
        <v>0.2</v>
      </c>
      <c r="T290" s="10">
        <v>1</v>
      </c>
      <c r="U290" s="26" t="s">
        <v>158</v>
      </c>
      <c r="V290" s="9">
        <v>-12.683999999999999</v>
      </c>
      <c r="W290" s="9">
        <v>-87.186999999999998</v>
      </c>
      <c r="X290" s="9">
        <v>-4.7235614210000003</v>
      </c>
      <c r="Y290" s="9">
        <v>-44.473999999999997</v>
      </c>
      <c r="Z290" s="9">
        <v>5.1779999999999999</v>
      </c>
      <c r="AA290" s="9">
        <v>-6.2190000000000003</v>
      </c>
      <c r="AB290" s="26" t="s">
        <v>69</v>
      </c>
      <c r="AC290" s="6">
        <f t="shared" si="157"/>
        <v>1.7946033801995234</v>
      </c>
      <c r="AD290" s="6">
        <f t="shared" si="158"/>
        <v>3.0676980858111511</v>
      </c>
      <c r="AE290" s="6">
        <f t="shared" si="159"/>
        <v>0.58499999999999996</v>
      </c>
      <c r="AF290" s="9">
        <f t="shared" si="154"/>
        <v>26.5</v>
      </c>
      <c r="AG290" s="9">
        <f t="shared" si="155"/>
        <v>23.666666666666668</v>
      </c>
      <c r="AH290" s="9">
        <f t="shared" si="160"/>
        <v>9.435280796390888</v>
      </c>
      <c r="AI290" s="9">
        <f t="shared" si="161"/>
        <v>80.17402924207984</v>
      </c>
      <c r="AJ290" s="9">
        <f t="shared" si="162"/>
        <v>-7.9982186560805841</v>
      </c>
      <c r="AK290" s="9">
        <f t="shared" si="163"/>
        <v>-44.701033776160983</v>
      </c>
      <c r="AL290" s="9">
        <f t="shared" si="164"/>
        <v>15.813440101390741</v>
      </c>
      <c r="AM290" s="9">
        <f t="shared" si="165"/>
        <v>62.536474476595714</v>
      </c>
      <c r="AN290" s="9">
        <f t="shared" si="166"/>
        <v>9.948554026996657</v>
      </c>
      <c r="AO290" s="9">
        <f t="shared" si="167"/>
        <v>40.035540634163794</v>
      </c>
      <c r="AP290" s="6">
        <f t="shared" si="168"/>
        <v>0.37087983618936182</v>
      </c>
      <c r="AQ290" s="6">
        <f t="shared" si="169"/>
        <v>0.35980496231607839</v>
      </c>
      <c r="AR290" s="9">
        <f t="shared" si="170"/>
        <v>11.015182924794516</v>
      </c>
      <c r="AS290" s="9">
        <f t="shared" si="171"/>
        <v>15.281227310723601</v>
      </c>
      <c r="AT290" s="9">
        <f t="shared" si="150"/>
        <v>-47.643000000000001</v>
      </c>
      <c r="AU290" s="9">
        <f t="shared" si="151"/>
        <v>-72.840236087632519</v>
      </c>
      <c r="AV290" s="9">
        <f t="shared" si="152"/>
        <v>14.284999999999997</v>
      </c>
      <c r="AW290" s="9">
        <f t="shared" si="153"/>
        <v>19.28471547248369</v>
      </c>
    </row>
    <row r="291" spans="1:49" x14ac:dyDescent="0.35">
      <c r="A291" s="27" t="s">
        <v>218</v>
      </c>
      <c r="B291" s="27" t="s">
        <v>210</v>
      </c>
      <c r="C291" t="s">
        <v>103</v>
      </c>
      <c r="D291" t="s">
        <v>104</v>
      </c>
      <c r="E291" t="s">
        <v>105</v>
      </c>
      <c r="F291" t="s">
        <v>60</v>
      </c>
      <c r="G291" t="s">
        <v>61</v>
      </c>
      <c r="H291" t="s">
        <v>63</v>
      </c>
      <c r="I291" t="s">
        <v>64</v>
      </c>
      <c r="J291" t="s">
        <v>66</v>
      </c>
      <c r="K291" s="28">
        <v>42920</v>
      </c>
      <c r="L291">
        <v>12</v>
      </c>
      <c r="M291" s="27" t="s">
        <v>67</v>
      </c>
      <c r="N291" s="9">
        <v>27.371481481481485</v>
      </c>
      <c r="O291" s="9">
        <f t="shared" si="156"/>
        <v>27.371481481481485</v>
      </c>
      <c r="P291" s="9">
        <v>61.364814814814814</v>
      </c>
      <c r="Q291" s="27" t="s">
        <v>158</v>
      </c>
      <c r="R291" s="6" t="s">
        <v>158</v>
      </c>
      <c r="S291" s="10">
        <v>0.1632777777777778</v>
      </c>
      <c r="T291" s="10">
        <v>1</v>
      </c>
      <c r="U291" s="27" t="s">
        <v>158</v>
      </c>
      <c r="V291" s="9">
        <v>-8.7376629999999995</v>
      </c>
      <c r="W291" s="9">
        <v>-53.723059999999997</v>
      </c>
      <c r="X291" s="9">
        <v>-6.4392876781111106</v>
      </c>
      <c r="Y291" s="9">
        <v>-46.587048605</v>
      </c>
      <c r="Z291" s="9">
        <v>4.1062890376465218</v>
      </c>
      <c r="AA291" s="9">
        <v>-12.974073804725128</v>
      </c>
      <c r="AB291" s="27" t="s">
        <v>69</v>
      </c>
      <c r="AC291" s="6">
        <f t="shared" si="157"/>
        <v>2.2447234064969157</v>
      </c>
      <c r="AD291" s="6">
        <f t="shared" si="158"/>
        <v>3.6579975239410163</v>
      </c>
      <c r="AE291" s="6">
        <f t="shared" si="159"/>
        <v>0.61364814814814805</v>
      </c>
      <c r="AF291" s="9">
        <f t="shared" si="154"/>
        <v>26.736759157552889</v>
      </c>
      <c r="AG291" s="9">
        <f t="shared" si="155"/>
        <v>23.877119251158124</v>
      </c>
      <c r="AH291" s="9">
        <f t="shared" si="160"/>
        <v>9.1937899408689461</v>
      </c>
      <c r="AI291" s="9">
        <f t="shared" si="161"/>
        <v>76.945082863635776</v>
      </c>
      <c r="AJ291" s="9">
        <f t="shared" si="162"/>
        <v>-2.3132711402383559</v>
      </c>
      <c r="AK291" s="9">
        <f t="shared" si="163"/>
        <v>-7.4847015498990634</v>
      </c>
      <c r="AL291" s="9">
        <f t="shared" si="164"/>
        <v>18.185970878408895</v>
      </c>
      <c r="AM291" s="9">
        <f t="shared" si="165"/>
        <v>81.93348817325608</v>
      </c>
      <c r="AN291" s="9">
        <f t="shared" si="166"/>
        <v>10.613922818177143</v>
      </c>
      <c r="AO291" s="9">
        <f t="shared" si="167"/>
        <v>35.255420802804863</v>
      </c>
      <c r="AP291" s="6">
        <f t="shared" si="168"/>
        <v>0.41636754566794054</v>
      </c>
      <c r="AQ291" s="6">
        <f t="shared" si="169"/>
        <v>0.56970682453731314</v>
      </c>
      <c r="AR291" s="9">
        <f t="shared" si="170"/>
        <v>11.629578502105961</v>
      </c>
      <c r="AS291" s="9">
        <f t="shared" si="171"/>
        <v>31.529400172351409</v>
      </c>
      <c r="AT291" s="9">
        <f t="shared" si="150"/>
        <v>-45.824386105897304</v>
      </c>
      <c r="AU291" s="9">
        <f t="shared" si="151"/>
        <v>-61.507227844496278</v>
      </c>
      <c r="AV291" s="9">
        <f t="shared" si="152"/>
        <v>16.178243999999999</v>
      </c>
      <c r="AW291" s="9">
        <f t="shared" si="153"/>
        <v>11.021467572007783</v>
      </c>
    </row>
    <row r="292" spans="1:49" x14ac:dyDescent="0.35">
      <c r="A292" s="27" t="s">
        <v>218</v>
      </c>
      <c r="B292" s="27" t="s">
        <v>210</v>
      </c>
      <c r="C292" s="27" t="s">
        <v>103</v>
      </c>
      <c r="D292" s="27" t="s">
        <v>104</v>
      </c>
      <c r="E292" s="27" t="s">
        <v>105</v>
      </c>
      <c r="F292" s="27" t="s">
        <v>60</v>
      </c>
      <c r="G292" s="27" t="s">
        <v>61</v>
      </c>
      <c r="H292" s="27" t="s">
        <v>63</v>
      </c>
      <c r="I292" s="27" t="s">
        <v>64</v>
      </c>
      <c r="J292" s="27" t="s">
        <v>66</v>
      </c>
      <c r="K292" s="28">
        <v>42907</v>
      </c>
      <c r="L292" s="27">
        <v>12</v>
      </c>
      <c r="M292" s="27" t="s">
        <v>67</v>
      </c>
      <c r="N292" s="9">
        <v>33.583333333333336</v>
      </c>
      <c r="O292" s="9">
        <f t="shared" si="156"/>
        <v>33.583333333333336</v>
      </c>
      <c r="P292" s="9">
        <v>41</v>
      </c>
      <c r="Q292" s="27" t="s">
        <v>158</v>
      </c>
      <c r="R292" s="6" t="s">
        <v>158</v>
      </c>
      <c r="S292" s="10">
        <v>0.2</v>
      </c>
      <c r="T292" s="10">
        <v>1</v>
      </c>
      <c r="U292" s="27" t="s">
        <v>158</v>
      </c>
      <c r="V292" s="9">
        <v>-10.127594999999999</v>
      </c>
      <c r="W292" s="9">
        <v>-64.942620000000005</v>
      </c>
      <c r="X292" s="9">
        <v>-4.8400317792500003</v>
      </c>
      <c r="Y292" s="9">
        <v>-42.125269832499995</v>
      </c>
      <c r="Z292" s="9">
        <v>10.978366249367552</v>
      </c>
      <c r="AA292" s="9">
        <v>4.0041909876647033</v>
      </c>
      <c r="AB292" s="27" t="s">
        <v>69</v>
      </c>
      <c r="AC292" s="6">
        <f t="shared" si="157"/>
        <v>2.1402315772844589</v>
      </c>
      <c r="AD292" s="6">
        <f t="shared" si="158"/>
        <v>5.2200770177669735</v>
      </c>
      <c r="AE292" s="6">
        <f t="shared" si="159"/>
        <v>0.41</v>
      </c>
      <c r="AF292" s="9">
        <f t="shared" si="154"/>
        <v>26.5</v>
      </c>
      <c r="AG292" s="9">
        <f t="shared" si="155"/>
        <v>23.666666666666668</v>
      </c>
      <c r="AH292" s="9">
        <f t="shared" si="160"/>
        <v>8.7120468414279006</v>
      </c>
      <c r="AI292" s="9">
        <f t="shared" si="161"/>
        <v>70.607488789012464</v>
      </c>
      <c r="AJ292" s="9">
        <f t="shared" si="162"/>
        <v>-5.3132796631717936</v>
      </c>
      <c r="AK292" s="9">
        <f t="shared" si="163"/>
        <v>-23.820808137938897</v>
      </c>
      <c r="AL292" s="9">
        <f t="shared" si="164"/>
        <v>22.285836319957397</v>
      </c>
      <c r="AM292" s="9">
        <f t="shared" si="165"/>
        <v>75.100616435728185</v>
      </c>
      <c r="AN292" s="9">
        <f t="shared" si="166"/>
        <v>15.895331940350575</v>
      </c>
      <c r="AO292" s="9">
        <f t="shared" si="167"/>
        <v>48.158135262737545</v>
      </c>
      <c r="AP292" s="6">
        <f t="shared" si="168"/>
        <v>0.28675183142595384</v>
      </c>
      <c r="AQ292" s="6">
        <f t="shared" si="169"/>
        <v>0.35875179794360634</v>
      </c>
      <c r="AR292" s="9">
        <f t="shared" si="170"/>
        <v>17.337940384691638</v>
      </c>
      <c r="AS292" s="9">
        <f t="shared" si="171"/>
        <v>29.811712871286062</v>
      </c>
      <c r="AT292" s="9">
        <f t="shared" si="150"/>
        <v>-83.822739007275715</v>
      </c>
      <c r="AU292" s="9">
        <f t="shared" si="151"/>
        <v>-108.89181020624704</v>
      </c>
      <c r="AV292" s="9">
        <f t="shared" si="152"/>
        <v>16.078139999999991</v>
      </c>
      <c r="AW292" s="9">
        <f t="shared" si="153"/>
        <v>18.685429167435451</v>
      </c>
    </row>
    <row r="293" spans="1:49" x14ac:dyDescent="0.35">
      <c r="A293" s="27" t="s">
        <v>218</v>
      </c>
      <c r="B293" s="27" t="s">
        <v>210</v>
      </c>
      <c r="C293" s="27" t="s">
        <v>103</v>
      </c>
      <c r="D293" s="27" t="s">
        <v>104</v>
      </c>
      <c r="E293" s="27" t="s">
        <v>105</v>
      </c>
      <c r="F293" s="27" t="s">
        <v>60</v>
      </c>
      <c r="G293" s="27" t="s">
        <v>61</v>
      </c>
      <c r="H293" s="27" t="s">
        <v>63</v>
      </c>
      <c r="I293" s="27" t="s">
        <v>64</v>
      </c>
      <c r="J293" s="27" t="s">
        <v>66</v>
      </c>
      <c r="K293" s="28">
        <v>42942</v>
      </c>
      <c r="L293" s="27">
        <v>12</v>
      </c>
      <c r="M293" s="27" t="s">
        <v>67</v>
      </c>
      <c r="N293" s="9">
        <v>21.15</v>
      </c>
      <c r="O293" s="9">
        <f t="shared" si="156"/>
        <v>21.15</v>
      </c>
      <c r="P293" s="9">
        <v>79.666666666666671</v>
      </c>
      <c r="Q293" s="27" t="s">
        <v>158</v>
      </c>
      <c r="R293" s="6" t="s">
        <v>158</v>
      </c>
      <c r="S293" s="10">
        <v>0.2</v>
      </c>
      <c r="T293" s="10">
        <v>1</v>
      </c>
      <c r="U293" s="27" t="s">
        <v>158</v>
      </c>
      <c r="V293" s="9">
        <v>-8.7376629999999995</v>
      </c>
      <c r="W293" s="9">
        <v>-53.723059999999997</v>
      </c>
      <c r="X293" s="9">
        <v>-5.380869842800001</v>
      </c>
      <c r="Y293" s="9">
        <v>-46.390572333999998</v>
      </c>
      <c r="Z293" s="9">
        <v>1.205917798046882</v>
      </c>
      <c r="AA293" s="9">
        <v>-16.088005437922359</v>
      </c>
      <c r="AB293" s="27" t="s">
        <v>69</v>
      </c>
      <c r="AC293" s="6">
        <f t="shared" si="157"/>
        <v>2.0068292916984887</v>
      </c>
      <c r="AD293" s="6">
        <f t="shared" si="158"/>
        <v>2.5190325837219523</v>
      </c>
      <c r="AE293" s="6">
        <f t="shared" si="159"/>
        <v>0.79666666666666663</v>
      </c>
      <c r="AF293" s="9">
        <f t="shared" si="154"/>
        <v>26.5</v>
      </c>
      <c r="AG293" s="9">
        <f t="shared" si="155"/>
        <v>23.666666666666668</v>
      </c>
      <c r="AH293" s="9">
        <f t="shared" si="160"/>
        <v>9.7080647563241307</v>
      </c>
      <c r="AI293" s="9">
        <f t="shared" si="161"/>
        <v>83.862208251260782</v>
      </c>
      <c r="AJ293" s="9">
        <f t="shared" si="162"/>
        <v>-3.3749533418580593</v>
      </c>
      <c r="AK293" s="9">
        <f t="shared" si="163"/>
        <v>-7.689193765571904</v>
      </c>
      <c r="AL293" s="9">
        <f t="shared" si="164"/>
        <v>12.433893351317282</v>
      </c>
      <c r="AM293" s="9">
        <f t="shared" si="165"/>
        <v>82.43855291654279</v>
      </c>
      <c r="AN293" s="9">
        <f t="shared" si="166"/>
        <v>6.6224220318443283</v>
      </c>
      <c r="AO293" s="9">
        <f t="shared" si="167"/>
        <v>31.776706497380665</v>
      </c>
      <c r="AP293" s="6">
        <f t="shared" si="168"/>
        <v>0.46738950988808903</v>
      </c>
      <c r="AQ293" s="6">
        <f t="shared" si="169"/>
        <v>0.61454070488658363</v>
      </c>
      <c r="AR293" s="9">
        <f t="shared" si="170"/>
        <v>6.9861183467545871</v>
      </c>
      <c r="AS293" s="9">
        <f t="shared" si="171"/>
        <v>32.223608930357628</v>
      </c>
      <c r="AT293" s="9">
        <f t="shared" si="150"/>
        <v>-25.735347822297413</v>
      </c>
      <c r="AU293" s="9">
        <f t="shared" si="151"/>
        <v>-23.665337843679069</v>
      </c>
      <c r="AV293" s="9">
        <f t="shared" si="152"/>
        <v>16.178243999999999</v>
      </c>
      <c r="AW293" s="9">
        <f t="shared" si="153"/>
        <v>19.31043296929257</v>
      </c>
    </row>
    <row r="294" spans="1:49" x14ac:dyDescent="0.35">
      <c r="A294" s="27" t="s">
        <v>218</v>
      </c>
      <c r="B294" s="27" t="s">
        <v>210</v>
      </c>
      <c r="C294" s="27" t="s">
        <v>103</v>
      </c>
      <c r="D294" s="27" t="s">
        <v>104</v>
      </c>
      <c r="E294" s="27" t="s">
        <v>105</v>
      </c>
      <c r="F294" s="27" t="s">
        <v>60</v>
      </c>
      <c r="G294" s="27" t="s">
        <v>61</v>
      </c>
      <c r="H294" s="27" t="s">
        <v>63</v>
      </c>
      <c r="I294" s="27" t="s">
        <v>64</v>
      </c>
      <c r="J294" s="27" t="s">
        <v>66</v>
      </c>
      <c r="K294" s="29">
        <v>43020</v>
      </c>
      <c r="L294" s="27">
        <v>12</v>
      </c>
      <c r="M294" s="27" t="s">
        <v>67</v>
      </c>
      <c r="N294" s="9">
        <v>18.216666666666665</v>
      </c>
      <c r="O294" s="9">
        <f t="shared" si="156"/>
        <v>18.216666666666665</v>
      </c>
      <c r="P294" s="9">
        <v>84.5</v>
      </c>
      <c r="Q294" s="27" t="s">
        <v>158</v>
      </c>
      <c r="R294" s="6" t="s">
        <v>158</v>
      </c>
      <c r="S294" s="10">
        <v>0.2</v>
      </c>
      <c r="T294" s="10">
        <v>1</v>
      </c>
      <c r="U294" s="27" t="s">
        <v>158</v>
      </c>
      <c r="V294" s="9">
        <v>-11.417242</v>
      </c>
      <c r="W294" s="9">
        <v>-80.113759999999999</v>
      </c>
      <c r="X294" s="9">
        <v>-4.2391759445000003</v>
      </c>
      <c r="Y294" s="9">
        <v>-39.326157608333332</v>
      </c>
      <c r="Z294" s="9">
        <v>0.88066882933333346</v>
      </c>
      <c r="AA294" s="9">
        <v>-13.773591951666669</v>
      </c>
      <c r="AB294" s="27" t="s">
        <v>69</v>
      </c>
      <c r="AC294" s="6">
        <f t="shared" si="157"/>
        <v>1.7742197730229357</v>
      </c>
      <c r="AD294" s="6">
        <f t="shared" si="158"/>
        <v>2.0996683704413437</v>
      </c>
      <c r="AE294" s="6">
        <f t="shared" si="159"/>
        <v>0.84500000000000008</v>
      </c>
      <c r="AF294" s="9">
        <f t="shared" si="154"/>
        <v>26.5</v>
      </c>
      <c r="AG294" s="9">
        <f t="shared" si="155"/>
        <v>23.666666666666668</v>
      </c>
      <c r="AH294" s="9">
        <f t="shared" si="160"/>
        <v>9.9623700806834581</v>
      </c>
      <c r="AI294" s="9">
        <f t="shared" si="161"/>
        <v>87.338899526749444</v>
      </c>
      <c r="AJ294" s="9">
        <f t="shared" si="162"/>
        <v>-7.208624683852717</v>
      </c>
      <c r="AK294" s="9">
        <f t="shared" si="163"/>
        <v>-42.457284243446239</v>
      </c>
      <c r="AL294" s="9">
        <f t="shared" si="164"/>
        <v>7.9588189940262843</v>
      </c>
      <c r="AM294" s="9">
        <f t="shared" si="165"/>
        <v>52.317810122905598</v>
      </c>
      <c r="AN294" s="9">
        <f t="shared" si="166"/>
        <v>5.1416410950788443</v>
      </c>
      <c r="AO294" s="9">
        <f t="shared" si="167"/>
        <v>26.598585835387915</v>
      </c>
      <c r="AP294" s="6">
        <f t="shared" si="168"/>
        <v>0.35396933905167993</v>
      </c>
      <c r="AQ294" s="6">
        <f t="shared" si="169"/>
        <v>0.49159596372817949</v>
      </c>
      <c r="AR294" s="9">
        <f t="shared" si="170"/>
        <v>3.6859042155001784</v>
      </c>
      <c r="AS294" s="9">
        <f t="shared" si="171"/>
        <v>10.934194067956021</v>
      </c>
      <c r="AT294" s="9">
        <f t="shared" si="150"/>
        <v>-20.818942586333335</v>
      </c>
      <c r="AU294" s="9">
        <f t="shared" si="151"/>
        <v>-18.553039656045407</v>
      </c>
      <c r="AV294" s="9">
        <f t="shared" si="152"/>
        <v>11.224176</v>
      </c>
      <c r="AW294" s="9">
        <f t="shared" si="153"/>
        <v>15.211713227375498</v>
      </c>
    </row>
    <row r="295" spans="1:49" x14ac:dyDescent="0.35">
      <c r="A295" s="27" t="s">
        <v>222</v>
      </c>
      <c r="B295" t="s">
        <v>179</v>
      </c>
      <c r="C295" t="s">
        <v>181</v>
      </c>
      <c r="D295" t="s">
        <v>182</v>
      </c>
      <c r="E295" t="s">
        <v>108</v>
      </c>
      <c r="F295" t="s">
        <v>109</v>
      </c>
      <c r="G295" t="s">
        <v>110</v>
      </c>
      <c r="H295" t="s">
        <v>63</v>
      </c>
      <c r="I295" t="s">
        <v>64</v>
      </c>
      <c r="J295" t="s">
        <v>66</v>
      </c>
      <c r="K295" s="13">
        <v>40792</v>
      </c>
      <c r="L295">
        <v>9</v>
      </c>
      <c r="M295" s="27" t="s">
        <v>67</v>
      </c>
      <c r="N295" s="9">
        <v>11.099997</v>
      </c>
      <c r="O295" s="9">
        <f>N295</f>
        <v>11.099997</v>
      </c>
      <c r="P295" s="9">
        <v>67.499992000000006</v>
      </c>
      <c r="Q295" s="27" t="s">
        <v>158</v>
      </c>
      <c r="R295" s="27" t="s">
        <v>158</v>
      </c>
      <c r="S295" s="10">
        <v>0.2</v>
      </c>
      <c r="T295" s="10">
        <v>1</v>
      </c>
      <c r="U295" t="s">
        <v>158</v>
      </c>
      <c r="V295" s="9">
        <v>-13.708235775171673</v>
      </c>
      <c r="W295" s="9">
        <v>-115.60066883237761</v>
      </c>
      <c r="X295" s="9">
        <v>-7.3228687668593615</v>
      </c>
      <c r="Y295" s="9">
        <v>-48.937906245468483</v>
      </c>
      <c r="Z295" s="9">
        <v>-3.2023508590904637</v>
      </c>
      <c r="AA295" s="9">
        <v>-20.567376233043898</v>
      </c>
      <c r="AB295" s="27" t="s">
        <v>69</v>
      </c>
      <c r="AC295" s="6">
        <f t="shared" ref="AC295:AC336" si="172">(0.61365*EXP((17.502*N295)/(N295+240.97)))*P295/100</f>
        <v>0.89523761126565438</v>
      </c>
      <c r="AD295" s="6">
        <f t="shared" ref="AD295:AD336" si="173">0.61365*EXP((17.502*O295)/(O295+240.97))</f>
        <v>1.3262780998042996</v>
      </c>
      <c r="AE295" s="6">
        <f t="shared" ref="AE295:AE336" si="174">AC295/AD295</f>
        <v>0.67499992000000009</v>
      </c>
      <c r="AF295" s="9">
        <f t="shared" ref="AF295:AF330" si="175">(28*(1/S295)+19*(1/T295))/((1/S295)+(1/T295))</f>
        <v>26.5</v>
      </c>
      <c r="AG295" s="9">
        <f t="shared" ref="AG295:AG330" si="176">(25*(1/S295)+17*(1/T295))/((1/S295)+(1/T295))</f>
        <v>23.666666666666668</v>
      </c>
      <c r="AH295" s="9">
        <f t="shared" ref="AH295:AH336" si="177">((EXP(1137/(O295+273)^2-0.4156/(O295+273)-0.0020667))-1)*1000</f>
        <v>10.613344491856358</v>
      </c>
      <c r="AI295" s="9">
        <f t="shared" ref="AI295:AI336" si="178">((EXP(24844/(O295+273)^2-76.248/(O295+273)+0.052612))-1)*1000</f>
        <v>96.403227950413012</v>
      </c>
      <c r="AJ295" s="9">
        <f t="shared" ref="AJ295:AK336" si="179">(V295-X295)/(1+X295/1000)</f>
        <v>-6.4324711503932503</v>
      </c>
      <c r="AK295" s="9">
        <f t="shared" si="179"/>
        <v>-70.092965564154568</v>
      </c>
      <c r="AL295" s="9">
        <f t="shared" ref="AL295:AL336" si="180">((1+AH295/1000)*((1+AF295/1000)*(1-AE295)+AE295*(1+AJ295/1000))-1)*1000</f>
        <v>14.929254285565907</v>
      </c>
      <c r="AM295" s="9">
        <f t="shared" ref="AM295:AM336" si="181">((1+AI295/1000)*((1+AG295/1000)*(1-AE295)+AE295*(1+AK295/1000))-1)*1000</f>
        <v>52.962550587653645</v>
      </c>
      <c r="AN295" s="9">
        <f t="shared" ref="AN295:AO336" si="182">(Z295-X295)/(1+X295/1000)</f>
        <v>4.1509145099879925</v>
      </c>
      <c r="AO295" s="9">
        <f t="shared" si="182"/>
        <v>29.830365649865758</v>
      </c>
      <c r="AP295" s="6">
        <f t="shared" ref="AP295:AQ336" si="183">1-AN295/AL295</f>
        <v>0.72196102828784736</v>
      </c>
      <c r="AQ295" s="6">
        <f t="shared" si="183"/>
        <v>0.43676493448901876</v>
      </c>
      <c r="AR295" s="9">
        <f t="shared" ref="AR295:AS336" si="184">AL295*(1+X295/1000)+X295</f>
        <v>7.4970605487862727</v>
      </c>
      <c r="AS295" s="9">
        <f t="shared" si="184"/>
        <v>1.4327680070056914</v>
      </c>
      <c r="AT295" s="9">
        <f t="shared" si="150"/>
        <v>5.0514306396798112</v>
      </c>
      <c r="AU295" s="9">
        <f t="shared" si="151"/>
        <v>-58.54371638328449</v>
      </c>
      <c r="AV295" s="9">
        <f t="shared" si="152"/>
        <v>-5.9347826310042251</v>
      </c>
      <c r="AW295" s="9">
        <f t="shared" si="153"/>
        <v>-18.633196361008565</v>
      </c>
    </row>
    <row r="296" spans="1:49" x14ac:dyDescent="0.35">
      <c r="A296" s="27" t="s">
        <v>222</v>
      </c>
      <c r="B296" s="27" t="s">
        <v>179</v>
      </c>
      <c r="C296" s="27" t="s">
        <v>181</v>
      </c>
      <c r="D296" s="27" t="s">
        <v>182</v>
      </c>
      <c r="E296" s="27" t="s">
        <v>108</v>
      </c>
      <c r="F296" s="27" t="s">
        <v>109</v>
      </c>
      <c r="G296" s="27" t="s">
        <v>110</v>
      </c>
      <c r="H296" s="27" t="s">
        <v>63</v>
      </c>
      <c r="I296" s="27" t="s">
        <v>64</v>
      </c>
      <c r="J296" s="27" t="s">
        <v>66</v>
      </c>
      <c r="K296" s="13">
        <v>40792</v>
      </c>
      <c r="L296">
        <v>10</v>
      </c>
      <c r="M296" s="27" t="s">
        <v>67</v>
      </c>
      <c r="N296" s="9">
        <v>12.199994999999999</v>
      </c>
      <c r="O296" s="9">
        <f t="shared" ref="O296:O359" si="185">N296</f>
        <v>12.199994999999999</v>
      </c>
      <c r="P296" s="9">
        <v>54.599997999999999</v>
      </c>
      <c r="Q296" s="27" t="s">
        <v>158</v>
      </c>
      <c r="R296" s="27" t="s">
        <v>158</v>
      </c>
      <c r="S296" s="10">
        <v>0.2</v>
      </c>
      <c r="T296" s="10">
        <v>1</v>
      </c>
      <c r="U296" s="27" t="s">
        <v>158</v>
      </c>
      <c r="V296" s="9">
        <v>-13.725519879035843</v>
      </c>
      <c r="W296" s="9">
        <v>-113.10692809659545</v>
      </c>
      <c r="X296" s="9">
        <v>-6.8883894387460725</v>
      </c>
      <c r="Y296" s="9">
        <v>-46.218891509270215</v>
      </c>
      <c r="Z296" s="9">
        <v>-1.2341024968359184</v>
      </c>
      <c r="AA296" s="9">
        <v>-14.269537613130977</v>
      </c>
      <c r="AB296" s="27" t="s">
        <v>69</v>
      </c>
      <c r="AC296" s="6">
        <f t="shared" si="172"/>
        <v>0.77875096635502516</v>
      </c>
      <c r="AD296" s="6">
        <f t="shared" si="173"/>
        <v>1.4262838734078802</v>
      </c>
      <c r="AE296" s="6">
        <f t="shared" si="174"/>
        <v>0.54599998000000005</v>
      </c>
      <c r="AF296" s="9">
        <f t="shared" si="175"/>
        <v>26.5</v>
      </c>
      <c r="AG296" s="9">
        <f t="shared" si="176"/>
        <v>23.666666666666668</v>
      </c>
      <c r="AH296" s="9">
        <f t="shared" si="177"/>
        <v>10.509445197628864</v>
      </c>
      <c r="AI296" s="9">
        <f t="shared" si="178"/>
        <v>94.940871413942361</v>
      </c>
      <c r="AJ296" s="9">
        <f t="shared" si="179"/>
        <v>-6.8845539288638342</v>
      </c>
      <c r="AK296" s="9">
        <f t="shared" si="179"/>
        <v>-70.129336796331984</v>
      </c>
      <c r="AL296" s="9">
        <f t="shared" si="180"/>
        <v>18.868413910495097</v>
      </c>
      <c r="AM296" s="9">
        <f t="shared" si="181"/>
        <v>64.77968563068859</v>
      </c>
      <c r="AN296" s="9">
        <f t="shared" si="182"/>
        <v>5.6935060287077413</v>
      </c>
      <c r="AO296" s="9">
        <f t="shared" si="182"/>
        <v>33.497574665424153</v>
      </c>
      <c r="AP296" s="6">
        <f t="shared" si="183"/>
        <v>0.69825200699350431</v>
      </c>
      <c r="AQ296" s="6">
        <f t="shared" si="183"/>
        <v>0.48290001195135346</v>
      </c>
      <c r="AR296" s="9">
        <f t="shared" si="184"/>
        <v>11.850051488642082</v>
      </c>
      <c r="AS296" s="9">
        <f t="shared" si="184"/>
        <v>15.566748859248953</v>
      </c>
      <c r="AT296" s="9">
        <f t="shared" si="150"/>
        <v>-4.3967176384436293</v>
      </c>
      <c r="AU296" s="9">
        <f t="shared" si="151"/>
        <v>-79.233663049887696</v>
      </c>
      <c r="AV296" s="9">
        <f t="shared" si="152"/>
        <v>-3.3027690643087055</v>
      </c>
      <c r="AW296" s="9">
        <f t="shared" si="153"/>
        <v>-15.05290536542131</v>
      </c>
    </row>
    <row r="297" spans="1:49" x14ac:dyDescent="0.35">
      <c r="A297" s="27" t="s">
        <v>222</v>
      </c>
      <c r="B297" s="27" t="s">
        <v>179</v>
      </c>
      <c r="C297" s="27" t="s">
        <v>181</v>
      </c>
      <c r="D297" s="27" t="s">
        <v>182</v>
      </c>
      <c r="E297" s="27" t="s">
        <v>108</v>
      </c>
      <c r="F297" s="27" t="s">
        <v>109</v>
      </c>
      <c r="G297" s="27" t="s">
        <v>110</v>
      </c>
      <c r="H297" s="27" t="s">
        <v>63</v>
      </c>
      <c r="I297" s="27" t="s">
        <v>64</v>
      </c>
      <c r="J297" s="27" t="s">
        <v>66</v>
      </c>
      <c r="K297" s="13">
        <v>40792</v>
      </c>
      <c r="L297">
        <v>11</v>
      </c>
      <c r="M297" s="27" t="s">
        <v>67</v>
      </c>
      <c r="N297" s="9">
        <v>12.299996999999999</v>
      </c>
      <c r="O297" s="9">
        <f t="shared" si="185"/>
        <v>12.299996999999999</v>
      </c>
      <c r="P297" s="9">
        <v>58.599995</v>
      </c>
      <c r="Q297" s="27" t="s">
        <v>158</v>
      </c>
      <c r="R297" s="27" t="s">
        <v>158</v>
      </c>
      <c r="S297" s="10">
        <v>0.2</v>
      </c>
      <c r="T297" s="10">
        <v>1</v>
      </c>
      <c r="U297" s="27" t="s">
        <v>158</v>
      </c>
      <c r="V297" s="9">
        <v>-12.284296177450205</v>
      </c>
      <c r="W297" s="9">
        <v>-88.496124004067724</v>
      </c>
      <c r="X297" s="9">
        <v>-7.5459760294696636</v>
      </c>
      <c r="Y297" s="9">
        <v>-48.795899346929431</v>
      </c>
      <c r="Z297" s="9">
        <v>2.7285440339617217E-2</v>
      </c>
      <c r="AA297" s="9">
        <v>-12.521981679315191</v>
      </c>
      <c r="AB297" s="27" t="s">
        <v>69</v>
      </c>
      <c r="AC297" s="6">
        <f t="shared" si="172"/>
        <v>0.84131791952001422</v>
      </c>
      <c r="AD297" s="6">
        <f t="shared" si="173"/>
        <v>1.4356962308956072</v>
      </c>
      <c r="AE297" s="6">
        <f t="shared" si="174"/>
        <v>0.58599994999999994</v>
      </c>
      <c r="AF297" s="9">
        <f t="shared" si="175"/>
        <v>26.5</v>
      </c>
      <c r="AG297" s="9">
        <f t="shared" si="176"/>
        <v>23.666666666666668</v>
      </c>
      <c r="AH297" s="9">
        <f t="shared" si="177"/>
        <v>10.50006076315424</v>
      </c>
      <c r="AI297" s="9">
        <f t="shared" si="178"/>
        <v>94.809077414035542</v>
      </c>
      <c r="AJ297" s="9">
        <f t="shared" si="179"/>
        <v>-4.7743472579453616</v>
      </c>
      <c r="AK297" s="9">
        <f t="shared" si="179"/>
        <v>-41.736809828596421</v>
      </c>
      <c r="AL297" s="9">
        <f t="shared" si="180"/>
        <v>18.759114288088075</v>
      </c>
      <c r="AM297" s="9">
        <f t="shared" si="181"/>
        <v>78.759431112841</v>
      </c>
      <c r="AN297" s="9">
        <f t="shared" si="182"/>
        <v>7.6308436329481388</v>
      </c>
      <c r="AO297" s="9">
        <f t="shared" si="182"/>
        <v>38.134736427975412</v>
      </c>
      <c r="AP297" s="6">
        <f t="shared" si="183"/>
        <v>0.59321940707010468</v>
      </c>
      <c r="AQ297" s="6">
        <f t="shared" si="183"/>
        <v>0.51580736568121432</v>
      </c>
      <c r="AR297" s="9">
        <f t="shared" si="184"/>
        <v>11.071582431866414</v>
      </c>
      <c r="AS297" s="9">
        <f t="shared" si="184"/>
        <v>26.120394492707959</v>
      </c>
      <c r="AT297" s="9">
        <f t="shared" si="150"/>
        <v>-12.740265202032129</v>
      </c>
      <c r="AU297" s="9">
        <f t="shared" si="151"/>
        <v>-62.452264962223353</v>
      </c>
      <c r="AV297" s="9">
        <f t="shared" si="152"/>
        <v>9.7782454155339167</v>
      </c>
      <c r="AW297" s="9">
        <f t="shared" si="153"/>
        <v>-3.5420317650335278</v>
      </c>
    </row>
    <row r="298" spans="1:49" x14ac:dyDescent="0.35">
      <c r="A298" s="27" t="s">
        <v>222</v>
      </c>
      <c r="B298" s="27" t="s">
        <v>179</v>
      </c>
      <c r="C298" s="27" t="s">
        <v>181</v>
      </c>
      <c r="D298" s="27" t="s">
        <v>182</v>
      </c>
      <c r="E298" s="27" t="s">
        <v>108</v>
      </c>
      <c r="F298" s="27" t="s">
        <v>109</v>
      </c>
      <c r="G298" s="27" t="s">
        <v>110</v>
      </c>
      <c r="H298" s="27" t="s">
        <v>63</v>
      </c>
      <c r="I298" s="27" t="s">
        <v>64</v>
      </c>
      <c r="J298" s="27" t="s">
        <v>66</v>
      </c>
      <c r="K298" s="13">
        <v>40792</v>
      </c>
      <c r="L298">
        <v>12</v>
      </c>
      <c r="M298" s="27" t="s">
        <v>67</v>
      </c>
      <c r="N298" s="9">
        <v>12.799996999999999</v>
      </c>
      <c r="O298" s="9">
        <f t="shared" si="185"/>
        <v>12.799996999999999</v>
      </c>
      <c r="P298" s="9">
        <v>56.199997000000003</v>
      </c>
      <c r="Q298" s="27" t="s">
        <v>158</v>
      </c>
      <c r="R298" s="27" t="s">
        <v>158</v>
      </c>
      <c r="S298" s="10">
        <v>0.2</v>
      </c>
      <c r="T298" s="10">
        <v>1</v>
      </c>
      <c r="U298" s="27" t="s">
        <v>158</v>
      </c>
      <c r="V298" s="9">
        <v>-13.023771710925416</v>
      </c>
      <c r="W298" s="9">
        <v>-98.708443771093044</v>
      </c>
      <c r="X298" s="9">
        <v>-7.5991217404111335</v>
      </c>
      <c r="Y298" s="9">
        <v>-48.253862039643948</v>
      </c>
      <c r="Z298" s="9">
        <v>0.71162076486938575</v>
      </c>
      <c r="AA298" s="9">
        <v>-11.716491395279951</v>
      </c>
      <c r="AB298" s="27" t="s">
        <v>69</v>
      </c>
      <c r="AC298" s="6">
        <f t="shared" si="172"/>
        <v>0.83377283235971433</v>
      </c>
      <c r="AD298" s="6">
        <f t="shared" si="173"/>
        <v>1.4835816314362336</v>
      </c>
      <c r="AE298" s="6">
        <f t="shared" si="174"/>
        <v>0.56199997000000002</v>
      </c>
      <c r="AF298" s="9">
        <f t="shared" si="175"/>
        <v>26.5</v>
      </c>
      <c r="AG298" s="9">
        <f t="shared" si="176"/>
        <v>23.666666666666668</v>
      </c>
      <c r="AH298" s="9">
        <f t="shared" si="177"/>
        <v>10.453291195704484</v>
      </c>
      <c r="AI298" s="9">
        <f t="shared" si="178"/>
        <v>94.152967989256098</v>
      </c>
      <c r="AJ298" s="9">
        <f t="shared" si="179"/>
        <v>-5.466188200102863</v>
      </c>
      <c r="AK298" s="9">
        <f t="shared" si="179"/>
        <v>-53.012646670230808</v>
      </c>
      <c r="AL298" s="9">
        <f t="shared" si="180"/>
        <v>19.077513259939227</v>
      </c>
      <c r="AM298" s="9">
        <f t="shared" si="181"/>
        <v>72.896743253697991</v>
      </c>
      <c r="AN298" s="9">
        <f t="shared" si="182"/>
        <v>8.374380441757955</v>
      </c>
      <c r="AO298" s="9">
        <f t="shared" si="182"/>
        <v>38.389828113897657</v>
      </c>
      <c r="AP298" s="6">
        <f t="shared" si="183"/>
        <v>0.56103396036718922</v>
      </c>
      <c r="AQ298" s="6">
        <f t="shared" si="183"/>
        <v>0.47336703396622359</v>
      </c>
      <c r="AR298" s="9">
        <f t="shared" si="184"/>
        <v>11.333419173761508</v>
      </c>
      <c r="AS298" s="9">
        <f t="shared" si="184"/>
        <v>21.125331821950752</v>
      </c>
      <c r="AT298" s="9">
        <f t="shared" si="150"/>
        <v>-17.409457514235037</v>
      </c>
      <c r="AU298" s="9">
        <f t="shared" si="151"/>
        <v>-69.542021568141308</v>
      </c>
      <c r="AV298" s="9">
        <f t="shared" si="152"/>
        <v>5.4817299163102859</v>
      </c>
      <c r="AW298" s="9">
        <f t="shared" si="153"/>
        <v>-9.283141069407904</v>
      </c>
    </row>
    <row r="299" spans="1:49" x14ac:dyDescent="0.35">
      <c r="A299" s="27" t="s">
        <v>222</v>
      </c>
      <c r="B299" s="27" t="s">
        <v>179</v>
      </c>
      <c r="C299" s="27" t="s">
        <v>181</v>
      </c>
      <c r="D299" s="27" t="s">
        <v>182</v>
      </c>
      <c r="E299" s="27" t="s">
        <v>108</v>
      </c>
      <c r="F299" s="27" t="s">
        <v>109</v>
      </c>
      <c r="G299" s="27" t="s">
        <v>110</v>
      </c>
      <c r="H299" s="27" t="s">
        <v>63</v>
      </c>
      <c r="I299" s="27" t="s">
        <v>64</v>
      </c>
      <c r="J299" s="27" t="s">
        <v>66</v>
      </c>
      <c r="K299" s="13">
        <v>40792</v>
      </c>
      <c r="L299">
        <v>13</v>
      </c>
      <c r="M299" s="27" t="s">
        <v>67</v>
      </c>
      <c r="N299" s="9">
        <v>8.6999949999999995</v>
      </c>
      <c r="O299" s="9">
        <f t="shared" si="185"/>
        <v>8.6999949999999995</v>
      </c>
      <c r="P299" s="9">
        <v>82.399994000000007</v>
      </c>
      <c r="Q299" s="27" t="s">
        <v>158</v>
      </c>
      <c r="R299" s="27" t="s">
        <v>158</v>
      </c>
      <c r="S299" s="10">
        <v>0.2</v>
      </c>
      <c r="T299" s="10">
        <v>1</v>
      </c>
      <c r="U299" s="27" t="s">
        <v>158</v>
      </c>
      <c r="V299" s="9">
        <v>-12.569869600789168</v>
      </c>
      <c r="W299" s="9">
        <v>-96.630655169181921</v>
      </c>
      <c r="X299" s="9">
        <v>-7.3221012056081971</v>
      </c>
      <c r="Y299" s="9">
        <v>-46.902921266776573</v>
      </c>
      <c r="Z299" s="9">
        <v>-2.3213753485394246</v>
      </c>
      <c r="AA299" s="9">
        <v>-17.733258016374823</v>
      </c>
      <c r="AB299" s="27" t="s">
        <v>69</v>
      </c>
      <c r="AC299" s="6">
        <f t="shared" si="172"/>
        <v>0.93049267820486847</v>
      </c>
      <c r="AD299" s="6">
        <f t="shared" si="173"/>
        <v>1.1292387693679546</v>
      </c>
      <c r="AE299" s="6">
        <f t="shared" si="174"/>
        <v>0.82399993999999999</v>
      </c>
      <c r="AF299" s="9">
        <f t="shared" si="175"/>
        <v>26.5</v>
      </c>
      <c r="AG299" s="9">
        <f t="shared" si="176"/>
        <v>23.666666666666668</v>
      </c>
      <c r="AH299" s="9">
        <f t="shared" si="177"/>
        <v>10.844390364562972</v>
      </c>
      <c r="AI299" s="9">
        <f t="shared" si="178"/>
        <v>99.67609151952206</v>
      </c>
      <c r="AJ299" s="9">
        <f t="shared" si="179"/>
        <v>-5.2864765112171739</v>
      </c>
      <c r="AK299" s="9">
        <f t="shared" si="179"/>
        <v>-52.17488859424401</v>
      </c>
      <c r="AL299" s="9">
        <f t="shared" si="180"/>
        <v>11.155675105140039</v>
      </c>
      <c r="AM299" s="9">
        <f t="shared" si="181"/>
        <v>56.979220490084082</v>
      </c>
      <c r="AN299" s="9">
        <f t="shared" si="182"/>
        <v>5.037611760211604</v>
      </c>
      <c r="AO299" s="9">
        <f t="shared" si="182"/>
        <v>30.605133413242243</v>
      </c>
      <c r="AP299" s="6">
        <f t="shared" si="183"/>
        <v>0.54842609588992985</v>
      </c>
      <c r="AQ299" s="6">
        <f t="shared" si="183"/>
        <v>0.46287202334457422</v>
      </c>
      <c r="AR299" s="9">
        <f t="shared" si="184"/>
        <v>3.7518909173951229</v>
      </c>
      <c r="AS299" s="9">
        <f t="shared" si="184"/>
        <v>7.4038073308187933</v>
      </c>
      <c r="AT299" s="9">
        <f t="shared" si="150"/>
        <v>0.8377447719405744</v>
      </c>
      <c r="AU299" s="9">
        <f t="shared" si="151"/>
        <v>-22.61132000834219</v>
      </c>
      <c r="AV299" s="9">
        <f t="shared" si="152"/>
        <v>3.9283016371314261</v>
      </c>
      <c r="AW299" s="9">
        <f t="shared" si="153"/>
        <v>-9.8830765045066187</v>
      </c>
    </row>
    <row r="300" spans="1:49" x14ac:dyDescent="0.35">
      <c r="A300" s="27" t="s">
        <v>222</v>
      </c>
      <c r="B300" s="27" t="s">
        <v>179</v>
      </c>
      <c r="C300" s="27" t="s">
        <v>181</v>
      </c>
      <c r="D300" s="27" t="s">
        <v>182</v>
      </c>
      <c r="E300" s="27" t="s">
        <v>108</v>
      </c>
      <c r="F300" s="27" t="s">
        <v>109</v>
      </c>
      <c r="G300" s="27" t="s">
        <v>110</v>
      </c>
      <c r="H300" s="27" t="s">
        <v>63</v>
      </c>
      <c r="I300" s="27" t="s">
        <v>64</v>
      </c>
      <c r="J300" s="27" t="s">
        <v>66</v>
      </c>
      <c r="K300" s="13">
        <v>40792</v>
      </c>
      <c r="L300">
        <v>14</v>
      </c>
      <c r="M300" s="27" t="s">
        <v>67</v>
      </c>
      <c r="N300" s="9">
        <v>10.199994999999999</v>
      </c>
      <c r="O300" s="9">
        <f t="shared" si="185"/>
        <v>10.199994999999999</v>
      </c>
      <c r="P300" s="9">
        <v>66.299994999999996</v>
      </c>
      <c r="Q300" s="27" t="s">
        <v>158</v>
      </c>
      <c r="R300" s="27" t="s">
        <v>158</v>
      </c>
      <c r="S300" s="10">
        <v>0.2</v>
      </c>
      <c r="T300" s="10">
        <v>1</v>
      </c>
      <c r="U300" s="27" t="s">
        <v>158</v>
      </c>
      <c r="V300" s="9">
        <v>-12.865917561316294</v>
      </c>
      <c r="W300" s="9">
        <v>-99.980607747738958</v>
      </c>
      <c r="X300" s="9">
        <v>-7.5996931440629858</v>
      </c>
      <c r="Y300" s="9">
        <v>-49.269943590348575</v>
      </c>
      <c r="Z300" s="9">
        <v>-0.55788263860129206</v>
      </c>
      <c r="AA300" s="9">
        <v>-12.495044909109</v>
      </c>
      <c r="AB300" s="27" t="s">
        <v>69</v>
      </c>
      <c r="AC300" s="6">
        <f t="shared" si="172"/>
        <v>0.82815414285711997</v>
      </c>
      <c r="AD300" s="6">
        <f t="shared" si="173"/>
        <v>1.2491013654784138</v>
      </c>
      <c r="AE300" s="6">
        <f t="shared" si="174"/>
        <v>0.66299994999999989</v>
      </c>
      <c r="AF300" s="9">
        <f t="shared" si="175"/>
        <v>26.5</v>
      </c>
      <c r="AG300" s="9">
        <f t="shared" si="176"/>
        <v>23.666666666666668</v>
      </c>
      <c r="AH300" s="9">
        <f t="shared" si="177"/>
        <v>10.699280030017633</v>
      </c>
      <c r="AI300" s="9">
        <f t="shared" si="178"/>
        <v>97.617176820290254</v>
      </c>
      <c r="AJ300" s="9">
        <f t="shared" si="179"/>
        <v>-5.3065525885793443</v>
      </c>
      <c r="AK300" s="9">
        <f t="shared" si="179"/>
        <v>-53.338656767510592</v>
      </c>
      <c r="AL300" s="9">
        <f t="shared" si="180"/>
        <v>16.169444509752218</v>
      </c>
      <c r="AM300" s="9">
        <f t="shared" si="181"/>
        <v>67.555792433448005</v>
      </c>
      <c r="AN300" s="9">
        <f t="shared" si="182"/>
        <v>7.0957359210933078</v>
      </c>
      <c r="AO300" s="9">
        <f t="shared" si="182"/>
        <v>38.680694307821454</v>
      </c>
      <c r="AP300" s="6">
        <f t="shared" si="183"/>
        <v>0.56116390289019003</v>
      </c>
      <c r="AQ300" s="6">
        <f t="shared" si="183"/>
        <v>0.4274259406263734</v>
      </c>
      <c r="AR300" s="9">
        <f t="shared" si="184"/>
        <v>8.4468685491051616</v>
      </c>
      <c r="AS300" s="9">
        <f t="shared" si="184"/>
        <v>14.957378760702156</v>
      </c>
      <c r="AT300" s="9">
        <f t="shared" si="150"/>
        <v>-8.0319838002986632</v>
      </c>
      <c r="AU300" s="9">
        <f t="shared" si="151"/>
        <v>-52.617569632139137</v>
      </c>
      <c r="AV300" s="9">
        <f t="shared" si="152"/>
        <v>2.9467327427913972</v>
      </c>
      <c r="AW300" s="9">
        <f t="shared" si="153"/>
        <v>-10.886236058875838</v>
      </c>
    </row>
    <row r="301" spans="1:49" x14ac:dyDescent="0.35">
      <c r="A301" s="27" t="s">
        <v>222</v>
      </c>
      <c r="B301" s="27" t="s">
        <v>179</v>
      </c>
      <c r="C301" s="27" t="s">
        <v>181</v>
      </c>
      <c r="D301" s="27" t="s">
        <v>182</v>
      </c>
      <c r="E301" s="27" t="s">
        <v>108</v>
      </c>
      <c r="F301" s="27" t="s">
        <v>109</v>
      </c>
      <c r="G301" s="27" t="s">
        <v>110</v>
      </c>
      <c r="H301" s="27" t="s">
        <v>63</v>
      </c>
      <c r="I301" s="27" t="s">
        <v>64</v>
      </c>
      <c r="J301" s="27" t="s">
        <v>66</v>
      </c>
      <c r="K301" s="13">
        <v>40792</v>
      </c>
      <c r="L301">
        <v>15</v>
      </c>
      <c r="M301" s="27" t="s">
        <v>67</v>
      </c>
      <c r="N301" s="9">
        <v>9.2999969999999994</v>
      </c>
      <c r="O301" s="9">
        <f t="shared" si="185"/>
        <v>9.2999969999999994</v>
      </c>
      <c r="P301" s="9">
        <v>71.299994999999996</v>
      </c>
      <c r="Q301" s="27" t="s">
        <v>158</v>
      </c>
      <c r="R301" s="27" t="s">
        <v>158</v>
      </c>
      <c r="S301" s="10">
        <v>0.2</v>
      </c>
      <c r="T301" s="10">
        <v>1</v>
      </c>
      <c r="U301" s="27" t="s">
        <v>158</v>
      </c>
      <c r="V301" s="9">
        <v>-12.571934777176093</v>
      </c>
      <c r="W301" s="9">
        <v>-93.381101104754734</v>
      </c>
      <c r="X301" s="9">
        <v>-7.9593384930251787</v>
      </c>
      <c r="Y301" s="9">
        <v>-50.15022475602926</v>
      </c>
      <c r="Z301" s="9">
        <v>1.3064680909293136</v>
      </c>
      <c r="AA301" s="9">
        <v>-7.5307432728272126</v>
      </c>
      <c r="AB301" s="27" t="s">
        <v>69</v>
      </c>
      <c r="AC301" s="6">
        <f t="shared" si="172"/>
        <v>0.83842287775237434</v>
      </c>
      <c r="AD301" s="6">
        <f t="shared" si="173"/>
        <v>1.1759087469113769</v>
      </c>
      <c r="AE301" s="6">
        <f t="shared" si="174"/>
        <v>0.71299994999999994</v>
      </c>
      <c r="AF301" s="9">
        <f t="shared" si="175"/>
        <v>26.5</v>
      </c>
      <c r="AG301" s="9">
        <f t="shared" si="176"/>
        <v>23.666666666666668</v>
      </c>
      <c r="AH301" s="9">
        <f t="shared" si="177"/>
        <v>10.786060870108694</v>
      </c>
      <c r="AI301" s="9">
        <f t="shared" si="178"/>
        <v>98.847115006898136</v>
      </c>
      <c r="AJ301" s="9">
        <f t="shared" si="179"/>
        <v>-4.649604056696707</v>
      </c>
      <c r="AK301" s="9">
        <f t="shared" si="179"/>
        <v>-45.513382721621994</v>
      </c>
      <c r="AL301" s="9">
        <f t="shared" si="180"/>
        <v>15.122670537385696</v>
      </c>
      <c r="AM301" s="9">
        <f t="shared" si="181"/>
        <v>70.652120945937867</v>
      </c>
      <c r="AN301" s="9">
        <f t="shared" si="182"/>
        <v>9.3401479833287535</v>
      </c>
      <c r="AO301" s="9">
        <f t="shared" si="182"/>
        <v>44.869707393735133</v>
      </c>
      <c r="AP301" s="6">
        <f t="shared" si="183"/>
        <v>0.38237443180168529</v>
      </c>
      <c r="AQ301" s="6">
        <f t="shared" si="183"/>
        <v>0.36492058846939812</v>
      </c>
      <c r="AR301" s="9">
        <f t="shared" si="184"/>
        <v>7.0429655906349655</v>
      </c>
      <c r="AS301" s="9">
        <f t="shared" si="184"/>
        <v>16.958676444979659</v>
      </c>
      <c r="AT301" s="9">
        <f t="shared" si="150"/>
        <v>-17.982488000261721</v>
      </c>
      <c r="AU301" s="9">
        <f t="shared" si="151"/>
        <v>-39.385048280100065</v>
      </c>
      <c r="AV301" s="9">
        <f t="shared" si="152"/>
        <v>7.1943771126540099</v>
      </c>
      <c r="AW301" s="9">
        <f t="shared" si="153"/>
        <v>-8.3165502680483385</v>
      </c>
    </row>
    <row r="302" spans="1:49" x14ac:dyDescent="0.35">
      <c r="A302" s="27" t="s">
        <v>222</v>
      </c>
      <c r="B302" s="27" t="s">
        <v>179</v>
      </c>
      <c r="C302" s="27" t="s">
        <v>181</v>
      </c>
      <c r="D302" s="27" t="s">
        <v>182</v>
      </c>
      <c r="E302" s="27" t="s">
        <v>108</v>
      </c>
      <c r="F302" s="27" t="s">
        <v>109</v>
      </c>
      <c r="G302" s="27" t="s">
        <v>110</v>
      </c>
      <c r="H302" s="27" t="s">
        <v>63</v>
      </c>
      <c r="I302" s="27" t="s">
        <v>64</v>
      </c>
      <c r="J302" s="27" t="s">
        <v>66</v>
      </c>
      <c r="K302" s="13">
        <v>40792</v>
      </c>
      <c r="L302">
        <v>16</v>
      </c>
      <c r="M302" s="27" t="s">
        <v>67</v>
      </c>
      <c r="N302" s="9">
        <v>9.1999949999999995</v>
      </c>
      <c r="O302" s="9">
        <f t="shared" si="185"/>
        <v>9.1999949999999995</v>
      </c>
      <c r="P302" s="9">
        <v>66.999992000000006</v>
      </c>
      <c r="Q302" s="27" t="s">
        <v>158</v>
      </c>
      <c r="R302" s="27" t="s">
        <v>158</v>
      </c>
      <c r="S302" s="10">
        <v>0.2</v>
      </c>
      <c r="T302" s="10">
        <v>1</v>
      </c>
      <c r="U302" s="27" t="s">
        <v>158</v>
      </c>
      <c r="V302" s="9">
        <v>-13.601977868961711</v>
      </c>
      <c r="W302" s="9">
        <v>-102.68613996720327</v>
      </c>
      <c r="X302" s="9">
        <v>-7.9794206667125049</v>
      </c>
      <c r="Y302" s="9">
        <v>-50.946203941662809</v>
      </c>
      <c r="Z302" s="9">
        <v>-0.52231168595052213</v>
      </c>
      <c r="AA302" s="9">
        <v>-15.376966505385386</v>
      </c>
      <c r="AB302" s="27" t="s">
        <v>69</v>
      </c>
      <c r="AC302" s="6">
        <f t="shared" si="172"/>
        <v>0.78256942277047026</v>
      </c>
      <c r="AD302" s="6">
        <f t="shared" si="173"/>
        <v>1.1680142033009053</v>
      </c>
      <c r="AE302" s="6">
        <f t="shared" si="174"/>
        <v>0.66999991999999997</v>
      </c>
      <c r="AF302" s="9">
        <f t="shared" si="175"/>
        <v>26.5</v>
      </c>
      <c r="AG302" s="9">
        <f t="shared" si="176"/>
        <v>23.666666666666668</v>
      </c>
      <c r="AH302" s="9">
        <f t="shared" si="177"/>
        <v>10.795756082374597</v>
      </c>
      <c r="AI302" s="9">
        <f t="shared" si="178"/>
        <v>98.984776347350817</v>
      </c>
      <c r="AJ302" s="9">
        <f t="shared" si="179"/>
        <v>-5.6677828256627381</v>
      </c>
      <c r="AK302" s="9">
        <f t="shared" si="179"/>
        <v>-54.517390099939156</v>
      </c>
      <c r="AL302" s="9">
        <f t="shared" si="180"/>
        <v>15.796757116713467</v>
      </c>
      <c r="AM302" s="9">
        <f t="shared" si="181"/>
        <v>67.425620541235361</v>
      </c>
      <c r="AN302" s="9">
        <f t="shared" si="182"/>
        <v>7.5170910121377936</v>
      </c>
      <c r="AO302" s="9">
        <f t="shared" si="182"/>
        <v>37.478631436917006</v>
      </c>
      <c r="AP302" s="6">
        <f t="shared" si="183"/>
        <v>0.52413707721159586</v>
      </c>
      <c r="AQ302" s="6">
        <f t="shared" si="183"/>
        <v>0.44414851304191905</v>
      </c>
      <c r="AR302" s="9">
        <f t="shared" si="184"/>
        <v>7.69128747979682</v>
      </c>
      <c r="AS302" s="9">
        <f t="shared" si="184"/>
        <v>13.044337184585608</v>
      </c>
      <c r="AT302" s="9">
        <f t="shared" si="150"/>
        <v>-11.198473017781209</v>
      </c>
      <c r="AU302" s="9">
        <f t="shared" si="151"/>
        <v>-48.485962653788953</v>
      </c>
      <c r="AV302" s="9">
        <f t="shared" si="152"/>
        <v>6.1296829844904153</v>
      </c>
      <c r="AW302" s="9">
        <f t="shared" si="153"/>
        <v>-9.1751274946372519</v>
      </c>
    </row>
    <row r="303" spans="1:49" x14ac:dyDescent="0.35">
      <c r="A303" s="27" t="s">
        <v>222</v>
      </c>
      <c r="B303" s="27" t="s">
        <v>179</v>
      </c>
      <c r="C303" s="27" t="s">
        <v>181</v>
      </c>
      <c r="D303" s="27" t="s">
        <v>182</v>
      </c>
      <c r="E303" s="27" t="s">
        <v>108</v>
      </c>
      <c r="F303" s="27" t="s">
        <v>109</v>
      </c>
      <c r="G303" s="27" t="s">
        <v>110</v>
      </c>
      <c r="H303" s="27" t="s">
        <v>63</v>
      </c>
      <c r="I303" s="27" t="s">
        <v>64</v>
      </c>
      <c r="J303" s="27" t="s">
        <v>66</v>
      </c>
      <c r="K303" s="13">
        <v>40792</v>
      </c>
      <c r="L303">
        <v>17</v>
      </c>
      <c r="M303" s="27" t="s">
        <v>67</v>
      </c>
      <c r="N303" s="9">
        <v>7.5999970000000001</v>
      </c>
      <c r="O303" s="9">
        <f t="shared" si="185"/>
        <v>7.5999970000000001</v>
      </c>
      <c r="P303" s="9">
        <v>86.799994999999996</v>
      </c>
      <c r="Q303" s="27" t="s">
        <v>158</v>
      </c>
      <c r="R303" s="27" t="s">
        <v>158</v>
      </c>
      <c r="S303" s="10">
        <v>0.2</v>
      </c>
      <c r="T303" s="10">
        <v>1</v>
      </c>
      <c r="U303" s="27" t="s">
        <v>158</v>
      </c>
      <c r="V303" s="9">
        <v>-11.308409881528471</v>
      </c>
      <c r="W303" s="9">
        <v>-91.022273016027441</v>
      </c>
      <c r="X303" s="9">
        <v>-8.0856458297652694</v>
      </c>
      <c r="Y303" s="9">
        <v>-51.120477650321121</v>
      </c>
      <c r="Z303" s="9">
        <v>-1.0024328007266303</v>
      </c>
      <c r="AA303" s="9">
        <v>-10.732479211656448</v>
      </c>
      <c r="AB303" s="27" t="s">
        <v>69</v>
      </c>
      <c r="AC303" s="6">
        <f t="shared" si="172"/>
        <v>0.90957967977168164</v>
      </c>
      <c r="AD303" s="6">
        <f t="shared" si="173"/>
        <v>1.0479029172428889</v>
      </c>
      <c r="AE303" s="6">
        <f t="shared" si="174"/>
        <v>0.86799994999999996</v>
      </c>
      <c r="AF303" s="9">
        <f t="shared" si="175"/>
        <v>26.5</v>
      </c>
      <c r="AG303" s="9">
        <f t="shared" si="176"/>
        <v>23.666666666666668</v>
      </c>
      <c r="AH303" s="9">
        <f t="shared" si="177"/>
        <v>10.95232720936834</v>
      </c>
      <c r="AI303" s="9">
        <f t="shared" si="178"/>
        <v>101.21489303679554</v>
      </c>
      <c r="AJ303" s="9">
        <f t="shared" si="179"/>
        <v>-3.2490345947852903</v>
      </c>
      <c r="AK303" s="9">
        <f t="shared" si="179"/>
        <v>-42.051487492214846</v>
      </c>
      <c r="AL303" s="9">
        <f t="shared" si="180"/>
        <v>11.637590588098989</v>
      </c>
      <c r="AM303" s="9">
        <f t="shared" si="181"/>
        <v>64.459987288058016</v>
      </c>
      <c r="AN303" s="9">
        <f t="shared" si="182"/>
        <v>7.140952239736416</v>
      </c>
      <c r="AO303" s="9">
        <f t="shared" si="182"/>
        <v>42.563884547379857</v>
      </c>
      <c r="AP303" s="6">
        <f t="shared" si="183"/>
        <v>0.38638911674388976</v>
      </c>
      <c r="AQ303" s="6">
        <f t="shared" si="183"/>
        <v>0.33968518552182025</v>
      </c>
      <c r="AR303" s="9">
        <f t="shared" si="184"/>
        <v>3.4578473225265416</v>
      </c>
      <c r="AS303" s="9">
        <f t="shared" si="184"/>
        <v>10.044284298237741</v>
      </c>
      <c r="AT303" s="9">
        <f t="shared" si="150"/>
        <v>-2.7130168058434059</v>
      </c>
      <c r="AU303" s="9">
        <f t="shared" si="151"/>
        <v>-17.618494281974591</v>
      </c>
      <c r="AV303" s="9">
        <f t="shared" si="152"/>
        <v>-0.55499396379967436</v>
      </c>
      <c r="AW303" s="9">
        <f t="shared" si="153"/>
        <v>-16.059210733932524</v>
      </c>
    </row>
    <row r="304" spans="1:49" x14ac:dyDescent="0.35">
      <c r="A304" s="27" t="s">
        <v>222</v>
      </c>
      <c r="B304" s="27" t="s">
        <v>179</v>
      </c>
      <c r="C304" s="27" t="s">
        <v>181</v>
      </c>
      <c r="D304" s="27" t="s">
        <v>182</v>
      </c>
      <c r="E304" s="27" t="s">
        <v>108</v>
      </c>
      <c r="F304" s="27" t="s">
        <v>109</v>
      </c>
      <c r="G304" s="27" t="s">
        <v>110</v>
      </c>
      <c r="H304" s="27" t="s">
        <v>63</v>
      </c>
      <c r="I304" s="27" t="s">
        <v>64</v>
      </c>
      <c r="J304" s="27" t="s">
        <v>66</v>
      </c>
      <c r="K304" s="13">
        <v>40792</v>
      </c>
      <c r="L304">
        <v>18</v>
      </c>
      <c r="M304" s="27" t="s">
        <v>67</v>
      </c>
      <c r="N304" s="9">
        <v>7.2999970000000003</v>
      </c>
      <c r="O304" s="9">
        <f t="shared" si="185"/>
        <v>7.2999970000000003</v>
      </c>
      <c r="P304" s="9">
        <v>86.999992000000006</v>
      </c>
      <c r="Q304" s="27" t="s">
        <v>158</v>
      </c>
      <c r="R304" s="27" t="s">
        <v>158</v>
      </c>
      <c r="S304" s="10">
        <v>0.2</v>
      </c>
      <c r="T304" s="10">
        <v>1</v>
      </c>
      <c r="U304" s="27" t="s">
        <v>158</v>
      </c>
      <c r="V304" s="9">
        <v>-12.35879522208379</v>
      </c>
      <c r="W304" s="9">
        <v>-96.670458562478785</v>
      </c>
      <c r="X304" s="9">
        <v>-7.741008193113684</v>
      </c>
      <c r="Y304" s="9">
        <v>-50.129353724234932</v>
      </c>
      <c r="Z304" s="9">
        <v>0.4281790519052322</v>
      </c>
      <c r="AA304" s="9">
        <v>-5.3833375619905972</v>
      </c>
      <c r="AB304" s="27" t="s">
        <v>69</v>
      </c>
      <c r="AC304" s="6">
        <f t="shared" si="172"/>
        <v>0.8931744690712472</v>
      </c>
      <c r="AD304" s="6">
        <f t="shared" si="173"/>
        <v>1.0266374151749889</v>
      </c>
      <c r="AE304" s="6">
        <f t="shared" si="174"/>
        <v>0.86999992000000015</v>
      </c>
      <c r="AF304" s="9">
        <f t="shared" si="175"/>
        <v>26.5</v>
      </c>
      <c r="AG304" s="9">
        <f t="shared" si="176"/>
        <v>23.666666666666668</v>
      </c>
      <c r="AH304" s="9">
        <f t="shared" si="177"/>
        <v>10.981991363431476</v>
      </c>
      <c r="AI304" s="9">
        <f t="shared" si="178"/>
        <v>101.63888983661296</v>
      </c>
      <c r="AJ304" s="9">
        <f t="shared" si="179"/>
        <v>-4.6538122275528044</v>
      </c>
      <c r="AK304" s="9">
        <f t="shared" si="179"/>
        <v>-48.997308234254149</v>
      </c>
      <c r="AL304" s="9">
        <f t="shared" si="180"/>
        <v>10.371546136032528</v>
      </c>
      <c r="AM304" s="9">
        <f t="shared" si="181"/>
        <v>58.067985875729143</v>
      </c>
      <c r="AN304" s="9">
        <f t="shared" si="182"/>
        <v>8.2329183332901508</v>
      </c>
      <c r="AO304" s="9">
        <f t="shared" si="182"/>
        <v>47.107483884972829</v>
      </c>
      <c r="AP304" s="6">
        <f t="shared" si="183"/>
        <v>0.20620144525148643</v>
      </c>
      <c r="AQ304" s="6">
        <f t="shared" si="183"/>
        <v>0.18875292169101232</v>
      </c>
      <c r="AR304" s="9">
        <f t="shared" si="184"/>
        <v>2.5502517193045602</v>
      </c>
      <c r="AS304" s="9">
        <f t="shared" si="184"/>
        <v>5.0277215474759132</v>
      </c>
      <c r="AT304" s="9">
        <f t="shared" si="150"/>
        <v>-8.8087699772324548</v>
      </c>
      <c r="AU304" s="9">
        <f t="shared" si="151"/>
        <v>-15.374292206960568</v>
      </c>
      <c r="AV304" s="9">
        <f t="shared" si="152"/>
        <v>2.1999032141915364</v>
      </c>
      <c r="AW304" s="9">
        <f t="shared" si="153"/>
        <v>-11.766810413831713</v>
      </c>
    </row>
    <row r="305" spans="1:49" x14ac:dyDescent="0.35">
      <c r="A305" s="27" t="s">
        <v>222</v>
      </c>
      <c r="B305" s="27" t="s">
        <v>179</v>
      </c>
      <c r="C305" s="27" t="s">
        <v>181</v>
      </c>
      <c r="D305" s="27" t="s">
        <v>182</v>
      </c>
      <c r="E305" s="27" t="s">
        <v>108</v>
      </c>
      <c r="F305" s="27" t="s">
        <v>109</v>
      </c>
      <c r="G305" s="27" t="s">
        <v>110</v>
      </c>
      <c r="H305" s="27" t="s">
        <v>63</v>
      </c>
      <c r="I305" s="27" t="s">
        <v>64</v>
      </c>
      <c r="J305" s="27" t="s">
        <v>66</v>
      </c>
      <c r="K305" s="13">
        <v>40793</v>
      </c>
      <c r="L305">
        <v>9</v>
      </c>
      <c r="M305" s="27" t="s">
        <v>67</v>
      </c>
      <c r="N305" s="9">
        <v>6.3999959999999998</v>
      </c>
      <c r="O305" s="9">
        <f t="shared" si="185"/>
        <v>6.3999959999999998</v>
      </c>
      <c r="P305" s="9">
        <v>69.399994000000007</v>
      </c>
      <c r="Q305" s="27" t="s">
        <v>158</v>
      </c>
      <c r="R305" s="27" t="s">
        <v>158</v>
      </c>
      <c r="S305" s="10">
        <v>0.2</v>
      </c>
      <c r="T305" s="10">
        <v>1</v>
      </c>
      <c r="U305" s="27" t="s">
        <v>158</v>
      </c>
      <c r="V305" s="9">
        <v>-15.146534472931732</v>
      </c>
      <c r="W305" s="9">
        <v>-113.63725216525887</v>
      </c>
      <c r="X305" s="9">
        <v>-7.5757917921077507</v>
      </c>
      <c r="Y305" s="9">
        <v>-47.833900142689124</v>
      </c>
      <c r="Z305" s="9">
        <v>-2.2724130909024858</v>
      </c>
      <c r="AA305" s="9">
        <v>-11.347566668661958</v>
      </c>
      <c r="AB305" s="27" t="s">
        <v>69</v>
      </c>
      <c r="AC305" s="6">
        <f t="shared" si="172"/>
        <v>0.66978439644452692</v>
      </c>
      <c r="AD305" s="6">
        <f t="shared" si="173"/>
        <v>0.96510728292646075</v>
      </c>
      <c r="AE305" s="6">
        <f t="shared" si="174"/>
        <v>0.69399994000000009</v>
      </c>
      <c r="AF305" s="9">
        <f t="shared" si="175"/>
        <v>26.5</v>
      </c>
      <c r="AG305" s="9">
        <f t="shared" si="176"/>
        <v>23.666666666666668</v>
      </c>
      <c r="AH305" s="9">
        <f t="shared" si="177"/>
        <v>11.071573612909225</v>
      </c>
      <c r="AI305" s="9">
        <f t="shared" si="178"/>
        <v>102.92215165826657</v>
      </c>
      <c r="AJ305" s="9">
        <f t="shared" si="179"/>
        <v>-7.6285348726983777</v>
      </c>
      <c r="AK305" s="9">
        <f t="shared" si="179"/>
        <v>-69.109110303791397</v>
      </c>
      <c r="AL305" s="9">
        <f t="shared" si="180"/>
        <v>13.917536711598233</v>
      </c>
      <c r="AM305" s="9">
        <f t="shared" si="181"/>
        <v>58.011473787043855</v>
      </c>
      <c r="AN305" s="9">
        <f t="shared" si="182"/>
        <v>5.3438626923279537</v>
      </c>
      <c r="AO305" s="9">
        <f t="shared" si="182"/>
        <v>38.319294794778884</v>
      </c>
      <c r="AP305" s="6">
        <f t="shared" si="183"/>
        <v>0.61603387129026754</v>
      </c>
      <c r="AQ305" s="6">
        <f t="shared" si="183"/>
        <v>0.33945317549686138</v>
      </c>
      <c r="AR305" s="9">
        <f t="shared" si="184"/>
        <v>6.2363085591043976</v>
      </c>
      <c r="AS305" s="9">
        <f t="shared" si="184"/>
        <v>7.4026586000950516</v>
      </c>
      <c r="AT305" s="9">
        <f t="shared" si="150"/>
        <v>6.8317380585579279</v>
      </c>
      <c r="AU305" s="9">
        <f t="shared" si="151"/>
        <v>-42.487809872740129</v>
      </c>
      <c r="AV305" s="9">
        <f t="shared" si="152"/>
        <v>7.5350236181949839</v>
      </c>
      <c r="AW305" s="9">
        <f t="shared" si="153"/>
        <v>-8.0808313222043751</v>
      </c>
    </row>
    <row r="306" spans="1:49" x14ac:dyDescent="0.35">
      <c r="A306" s="27" t="s">
        <v>222</v>
      </c>
      <c r="B306" s="27" t="s">
        <v>179</v>
      </c>
      <c r="C306" s="27" t="s">
        <v>181</v>
      </c>
      <c r="D306" s="27" t="s">
        <v>182</v>
      </c>
      <c r="E306" s="27" t="s">
        <v>108</v>
      </c>
      <c r="F306" s="27" t="s">
        <v>109</v>
      </c>
      <c r="G306" s="27" t="s">
        <v>110</v>
      </c>
      <c r="H306" s="27" t="s">
        <v>63</v>
      </c>
      <c r="I306" s="27" t="s">
        <v>64</v>
      </c>
      <c r="J306" s="27" t="s">
        <v>66</v>
      </c>
      <c r="K306" s="13">
        <v>40793</v>
      </c>
      <c r="L306">
        <v>10</v>
      </c>
      <c r="M306" s="27" t="s">
        <v>67</v>
      </c>
      <c r="N306" s="9">
        <v>10.599997</v>
      </c>
      <c r="O306" s="9">
        <f t="shared" si="185"/>
        <v>10.599997</v>
      </c>
      <c r="P306" s="9">
        <v>49.999996000000003</v>
      </c>
      <c r="Q306" s="27" t="s">
        <v>158</v>
      </c>
      <c r="R306" s="27" t="s">
        <v>158</v>
      </c>
      <c r="S306" s="10">
        <v>0.2</v>
      </c>
      <c r="T306" s="10">
        <v>1</v>
      </c>
      <c r="U306" s="27" t="s">
        <v>158</v>
      </c>
      <c r="V306" s="9">
        <v>-14.5124189178566</v>
      </c>
      <c r="W306" s="9">
        <v>-107.48097097687707</v>
      </c>
      <c r="X306" s="9">
        <v>-7.5827453166653243</v>
      </c>
      <c r="Y306" s="9">
        <v>-49.13400357472559</v>
      </c>
      <c r="Z306" s="9">
        <v>-2.3259722606550612</v>
      </c>
      <c r="AA306" s="9">
        <v>-9.3521925493278406</v>
      </c>
      <c r="AB306" s="27" t="s">
        <v>69</v>
      </c>
      <c r="AC306" s="6">
        <f t="shared" si="172"/>
        <v>0.64144975965827034</v>
      </c>
      <c r="AD306" s="6">
        <f t="shared" si="173"/>
        <v>1.2828996219485103</v>
      </c>
      <c r="AE306" s="6">
        <f t="shared" si="174"/>
        <v>0.49999996000000008</v>
      </c>
      <c r="AF306" s="9">
        <f t="shared" si="175"/>
        <v>26.5</v>
      </c>
      <c r="AG306" s="9">
        <f t="shared" si="176"/>
        <v>23.666666666666668</v>
      </c>
      <c r="AH306" s="9">
        <f t="shared" si="177"/>
        <v>10.660982595982693</v>
      </c>
      <c r="AI306" s="9">
        <f t="shared" si="178"/>
        <v>97.075682968194471</v>
      </c>
      <c r="AJ306" s="9">
        <f t="shared" si="179"/>
        <v>-6.9826210381664815</v>
      </c>
      <c r="AK306" s="9">
        <f t="shared" si="179"/>
        <v>-61.361924415746834</v>
      </c>
      <c r="AL306" s="9">
        <f t="shared" si="180"/>
        <v>20.523710649198222</v>
      </c>
      <c r="AM306" s="9">
        <f t="shared" si="181"/>
        <v>76.398411379639214</v>
      </c>
      <c r="AN306" s="9">
        <f t="shared" si="182"/>
        <v>5.296938390785658</v>
      </c>
      <c r="AO306" s="9">
        <f t="shared" si="182"/>
        <v>41.837452569505238</v>
      </c>
      <c r="AP306" s="6">
        <f t="shared" si="183"/>
        <v>0.74191127124506662</v>
      </c>
      <c r="AQ306" s="6">
        <f t="shared" si="183"/>
        <v>0.45237797731674756</v>
      </c>
      <c r="AR306" s="9">
        <f t="shared" si="184"/>
        <v>12.785339261727096</v>
      </c>
      <c r="AS306" s="9">
        <f t="shared" si="184"/>
        <v>23.510647987083068</v>
      </c>
      <c r="AT306" s="9">
        <f t="shared" si="150"/>
        <v>9.2555855359126493</v>
      </c>
      <c r="AU306" s="9">
        <f t="shared" si="151"/>
        <v>-78.772066106733689</v>
      </c>
      <c r="AV306" s="9">
        <f t="shared" si="152"/>
        <v>8.6183803659757245</v>
      </c>
      <c r="AW306" s="9">
        <f t="shared" si="153"/>
        <v>-5.5009561104149824</v>
      </c>
    </row>
    <row r="307" spans="1:49" x14ac:dyDescent="0.35">
      <c r="A307" s="27" t="s">
        <v>222</v>
      </c>
      <c r="B307" s="27" t="s">
        <v>179</v>
      </c>
      <c r="C307" s="27" t="s">
        <v>181</v>
      </c>
      <c r="D307" s="27" t="s">
        <v>182</v>
      </c>
      <c r="E307" s="27" t="s">
        <v>108</v>
      </c>
      <c r="F307" s="27" t="s">
        <v>109</v>
      </c>
      <c r="G307" s="27" t="s">
        <v>110</v>
      </c>
      <c r="H307" s="27" t="s">
        <v>63</v>
      </c>
      <c r="I307" s="27" t="s">
        <v>64</v>
      </c>
      <c r="J307" s="27" t="s">
        <v>66</v>
      </c>
      <c r="K307" s="13">
        <v>40793</v>
      </c>
      <c r="L307">
        <v>11</v>
      </c>
      <c r="M307" s="27" t="s">
        <v>67</v>
      </c>
      <c r="N307" s="9">
        <v>12.899996</v>
      </c>
      <c r="O307" s="9">
        <f t="shared" si="185"/>
        <v>12.899996</v>
      </c>
      <c r="P307" s="9">
        <v>35.899997999999997</v>
      </c>
      <c r="Q307" s="27" t="s">
        <v>158</v>
      </c>
      <c r="R307" s="27" t="s">
        <v>158</v>
      </c>
      <c r="S307" s="10">
        <v>0.2</v>
      </c>
      <c r="T307" s="10">
        <v>1</v>
      </c>
      <c r="U307" s="27" t="s">
        <v>158</v>
      </c>
      <c r="V307" s="9">
        <v>-14.741856351107399</v>
      </c>
      <c r="W307" s="9">
        <v>-105.44389093524435</v>
      </c>
      <c r="X307" s="9">
        <v>-7.2152919978510432</v>
      </c>
      <c r="Y307" s="9">
        <v>-46.553726911955039</v>
      </c>
      <c r="Z307" s="9">
        <v>-1.7125589767894878</v>
      </c>
      <c r="AA307" s="9">
        <v>-6.4181933641276423</v>
      </c>
      <c r="AB307" s="27" t="s">
        <v>69</v>
      </c>
      <c r="AC307" s="6">
        <f t="shared" si="172"/>
        <v>0.53610380027965099</v>
      </c>
      <c r="AD307" s="6">
        <f t="shared" si="173"/>
        <v>1.4933254321620046</v>
      </c>
      <c r="AE307" s="6">
        <f t="shared" si="174"/>
        <v>0.35899998</v>
      </c>
      <c r="AF307" s="9">
        <f t="shared" si="175"/>
        <v>26.5</v>
      </c>
      <c r="AG307" s="9">
        <f t="shared" si="176"/>
        <v>23.666666666666668</v>
      </c>
      <c r="AH307" s="9">
        <f t="shared" si="177"/>
        <v>10.443967607632887</v>
      </c>
      <c r="AI307" s="9">
        <f t="shared" si="178"/>
        <v>94.022314557560492</v>
      </c>
      <c r="AJ307" s="9">
        <f t="shared" si="179"/>
        <v>-7.5812653968075265</v>
      </c>
      <c r="AK307" s="9">
        <f t="shared" si="179"/>
        <v>-61.765582063218332</v>
      </c>
      <c r="AL307" s="9">
        <f t="shared" si="180"/>
        <v>24.857775396697868</v>
      </c>
      <c r="AM307" s="9">
        <f t="shared" si="181"/>
        <v>86.360319520281109</v>
      </c>
      <c r="AN307" s="9">
        <f t="shared" si="182"/>
        <v>5.5427254033103468</v>
      </c>
      <c r="AO307" s="9">
        <f t="shared" si="182"/>
        <v>42.095223066775908</v>
      </c>
      <c r="AP307" s="6">
        <f t="shared" si="183"/>
        <v>0.77702246822752097</v>
      </c>
      <c r="AQ307" s="6">
        <f t="shared" si="183"/>
        <v>0.51256290735596288</v>
      </c>
      <c r="AR307" s="9">
        <f t="shared" si="184"/>
        <v>17.463127290942651</v>
      </c>
      <c r="AS307" s="9">
        <f t="shared" si="184"/>
        <v>35.786197877349721</v>
      </c>
      <c r="AT307" s="9">
        <f t="shared" si="150"/>
        <v>7.2822784501882598</v>
      </c>
      <c r="AU307" s="9">
        <f t="shared" si="151"/>
        <v>-103.91882045019149</v>
      </c>
      <c r="AV307" s="9">
        <f t="shared" si="152"/>
        <v>12.490959873614841</v>
      </c>
      <c r="AW307" s="9">
        <f t="shared" si="153"/>
        <v>-1.1154588887581198</v>
      </c>
    </row>
    <row r="308" spans="1:49" x14ac:dyDescent="0.35">
      <c r="A308" s="27" t="s">
        <v>222</v>
      </c>
      <c r="B308" s="27" t="s">
        <v>179</v>
      </c>
      <c r="C308" s="27" t="s">
        <v>181</v>
      </c>
      <c r="D308" s="27" t="s">
        <v>182</v>
      </c>
      <c r="E308" s="27" t="s">
        <v>108</v>
      </c>
      <c r="F308" s="27" t="s">
        <v>109</v>
      </c>
      <c r="G308" s="27" t="s">
        <v>110</v>
      </c>
      <c r="H308" s="27" t="s">
        <v>63</v>
      </c>
      <c r="I308" s="27" t="s">
        <v>64</v>
      </c>
      <c r="J308" s="27" t="s">
        <v>66</v>
      </c>
      <c r="K308" s="13">
        <v>40793</v>
      </c>
      <c r="L308">
        <v>12</v>
      </c>
      <c r="M308" s="27" t="s">
        <v>67</v>
      </c>
      <c r="N308" s="9">
        <v>12.699994999999999</v>
      </c>
      <c r="O308" s="9">
        <f t="shared" si="185"/>
        <v>12.699994999999999</v>
      </c>
      <c r="P308" s="9">
        <v>41.999996000000003</v>
      </c>
      <c r="Q308" s="27" t="s">
        <v>158</v>
      </c>
      <c r="R308" s="27" t="s">
        <v>158</v>
      </c>
      <c r="S308" s="10">
        <v>0.2</v>
      </c>
      <c r="T308" s="10">
        <v>1</v>
      </c>
      <c r="U308" s="27" t="s">
        <v>158</v>
      </c>
      <c r="V308" s="9">
        <v>-14.167220131475892</v>
      </c>
      <c r="W308" s="9">
        <v>-99.832501360170738</v>
      </c>
      <c r="X308" s="9">
        <v>-7.0018226169420252</v>
      </c>
      <c r="Y308" s="9">
        <v>-46.844160373210926</v>
      </c>
      <c r="Z308" s="9">
        <v>4.145864433264645</v>
      </c>
      <c r="AA308" s="9">
        <v>-0.90796544119970335</v>
      </c>
      <c r="AB308" s="27" t="s">
        <v>69</v>
      </c>
      <c r="AC308" s="6">
        <f t="shared" si="172"/>
        <v>0.61903521572973785</v>
      </c>
      <c r="AD308" s="6">
        <f t="shared" si="173"/>
        <v>1.4738935111559006</v>
      </c>
      <c r="AE308" s="6">
        <f t="shared" si="174"/>
        <v>0.41999996000000001</v>
      </c>
      <c r="AF308" s="9">
        <f t="shared" si="175"/>
        <v>26.5</v>
      </c>
      <c r="AG308" s="9">
        <f t="shared" si="176"/>
        <v>23.666666666666668</v>
      </c>
      <c r="AH308" s="9">
        <f t="shared" si="177"/>
        <v>10.462625121959945</v>
      </c>
      <c r="AI308" s="9">
        <f t="shared" si="178"/>
        <v>94.283813952008359</v>
      </c>
      <c r="AJ308" s="9">
        <f t="shared" si="179"/>
        <v>-7.2159221212444891</v>
      </c>
      <c r="AK308" s="9">
        <f t="shared" si="179"/>
        <v>-55.592526199815921</v>
      </c>
      <c r="AL308" s="9">
        <f t="shared" si="180"/>
        <v>22.931040796922318</v>
      </c>
      <c r="AM308" s="9">
        <f t="shared" si="181"/>
        <v>83.754405903330607</v>
      </c>
      <c r="AN308" s="9">
        <f t="shared" si="182"/>
        <v>11.226291552301964</v>
      </c>
      <c r="AO308" s="9">
        <f t="shared" si="182"/>
        <v>48.19379268556721</v>
      </c>
      <c r="AP308" s="6">
        <f t="shared" si="183"/>
        <v>0.51043253327565064</v>
      </c>
      <c r="AQ308" s="6">
        <f t="shared" si="183"/>
        <v>0.42458200060313822</v>
      </c>
      <c r="AR308" s="9">
        <f t="shared" si="184"/>
        <v>15.768659099898382</v>
      </c>
      <c r="AS308" s="9">
        <f t="shared" si="184"/>
        <v>32.986840708021063</v>
      </c>
      <c r="AT308" s="9">
        <f t="shared" si="150"/>
        <v>-34.074880907316867</v>
      </c>
      <c r="AU308" s="9">
        <f t="shared" si="151"/>
        <v>-93.162432091165996</v>
      </c>
      <c r="AV308" s="9">
        <f t="shared" si="152"/>
        <v>13.505259691636397</v>
      </c>
      <c r="AW308" s="9">
        <f t="shared" si="153"/>
        <v>2.134850770139991</v>
      </c>
    </row>
    <row r="309" spans="1:49" x14ac:dyDescent="0.35">
      <c r="A309" s="27" t="s">
        <v>222</v>
      </c>
      <c r="B309" s="27" t="s">
        <v>179</v>
      </c>
      <c r="C309" s="27" t="s">
        <v>181</v>
      </c>
      <c r="D309" s="27" t="s">
        <v>182</v>
      </c>
      <c r="E309" s="27" t="s">
        <v>108</v>
      </c>
      <c r="F309" s="27" t="s">
        <v>109</v>
      </c>
      <c r="G309" s="27" t="s">
        <v>110</v>
      </c>
      <c r="H309" s="27" t="s">
        <v>63</v>
      </c>
      <c r="I309" s="27" t="s">
        <v>64</v>
      </c>
      <c r="J309" s="27" t="s">
        <v>66</v>
      </c>
      <c r="K309" s="13">
        <v>40793</v>
      </c>
      <c r="L309">
        <v>13</v>
      </c>
      <c r="M309" s="27" t="s">
        <v>67</v>
      </c>
      <c r="N309" s="9">
        <v>13.599997</v>
      </c>
      <c r="O309" s="9">
        <f t="shared" si="185"/>
        <v>13.599997</v>
      </c>
      <c r="P309" s="9">
        <v>39.399997999999997</v>
      </c>
      <c r="Q309" s="27" t="s">
        <v>158</v>
      </c>
      <c r="R309" s="27" t="s">
        <v>158</v>
      </c>
      <c r="S309" s="10">
        <v>0.2</v>
      </c>
      <c r="T309" s="10">
        <v>1</v>
      </c>
      <c r="U309" s="27" t="s">
        <v>158</v>
      </c>
      <c r="V309" s="9">
        <v>-13.168101800895736</v>
      </c>
      <c r="W309" s="9">
        <v>-92.804949621773503</v>
      </c>
      <c r="X309" s="9">
        <v>-6.5684211999349316</v>
      </c>
      <c r="Y309" s="9">
        <v>-44.494222494065852</v>
      </c>
      <c r="Z309" s="9">
        <v>4.9368271234148171</v>
      </c>
      <c r="AA309" s="9">
        <v>2.7192129177615136</v>
      </c>
      <c r="AB309" s="27" t="s">
        <v>69</v>
      </c>
      <c r="AC309" s="6">
        <f t="shared" si="172"/>
        <v>0.61587056036871046</v>
      </c>
      <c r="AD309" s="6">
        <f t="shared" si="173"/>
        <v>1.5631233290131399</v>
      </c>
      <c r="AE309" s="6">
        <f t="shared" si="174"/>
        <v>0.39399997999999997</v>
      </c>
      <c r="AF309" s="9">
        <f t="shared" si="175"/>
        <v>26.5</v>
      </c>
      <c r="AG309" s="9">
        <f t="shared" si="176"/>
        <v>23.666666666666668</v>
      </c>
      <c r="AH309" s="9">
        <f t="shared" si="177"/>
        <v>10.378982173921747</v>
      </c>
      <c r="AI309" s="9">
        <f t="shared" si="178"/>
        <v>93.112983395219999</v>
      </c>
      <c r="AJ309" s="9">
        <f t="shared" si="179"/>
        <v>-6.6433167032321965</v>
      </c>
      <c r="AK309" s="9">
        <f t="shared" si="179"/>
        <v>-50.560371548781788</v>
      </c>
      <c r="AL309" s="9">
        <f t="shared" si="180"/>
        <v>23.960025496263746</v>
      </c>
      <c r="AM309" s="9">
        <f t="shared" si="181"/>
        <v>87.014741183252696</v>
      </c>
      <c r="AN309" s="9">
        <f t="shared" si="182"/>
        <v>11.581319306606479</v>
      </c>
      <c r="AO309" s="9">
        <f t="shared" si="182"/>
        <v>49.411983185558647</v>
      </c>
      <c r="AP309" s="6">
        <f t="shared" si="183"/>
        <v>0.51663994229002652</v>
      </c>
      <c r="AQ309" s="6">
        <f t="shared" si="183"/>
        <v>0.43214238744332745</v>
      </c>
      <c r="AR309" s="9">
        <f t="shared" si="184"/>
        <v>17.234224756908173</v>
      </c>
      <c r="AS309" s="9">
        <f t="shared" si="184"/>
        <v>38.648865434715646</v>
      </c>
      <c r="AT309" s="9">
        <f t="shared" si="150"/>
        <v>-36.775404069557027</v>
      </c>
      <c r="AU309" s="9">
        <f t="shared" si="151"/>
        <v>-99.224932620549737</v>
      </c>
      <c r="AV309" s="9">
        <f t="shared" si="152"/>
        <v>12.539864785392382</v>
      </c>
      <c r="AW309" s="9">
        <f t="shared" si="153"/>
        <v>2.5861620770757838</v>
      </c>
    </row>
    <row r="310" spans="1:49" x14ac:dyDescent="0.35">
      <c r="A310" s="27" t="s">
        <v>222</v>
      </c>
      <c r="B310" s="27" t="s">
        <v>179</v>
      </c>
      <c r="C310" s="27" t="s">
        <v>181</v>
      </c>
      <c r="D310" s="27" t="s">
        <v>182</v>
      </c>
      <c r="E310" s="27" t="s">
        <v>108</v>
      </c>
      <c r="F310" s="27" t="s">
        <v>109</v>
      </c>
      <c r="G310" s="27" t="s">
        <v>110</v>
      </c>
      <c r="H310" s="27" t="s">
        <v>63</v>
      </c>
      <c r="I310" s="27" t="s">
        <v>64</v>
      </c>
      <c r="J310" s="27" t="s">
        <v>66</v>
      </c>
      <c r="K310" s="13">
        <v>40793</v>
      </c>
      <c r="L310">
        <v>14</v>
      </c>
      <c r="M310" s="27" t="s">
        <v>67</v>
      </c>
      <c r="N310" s="9">
        <v>14.099997</v>
      </c>
      <c r="O310" s="9">
        <f t="shared" si="185"/>
        <v>14.099997</v>
      </c>
      <c r="P310" s="9">
        <v>36.299999</v>
      </c>
      <c r="Q310" s="27" t="s">
        <v>158</v>
      </c>
      <c r="R310" s="27" t="s">
        <v>158</v>
      </c>
      <c r="S310" s="10">
        <v>0.2</v>
      </c>
      <c r="T310" s="10">
        <v>1</v>
      </c>
      <c r="U310" s="27" t="s">
        <v>158</v>
      </c>
      <c r="V310" s="9">
        <v>-12.1056346249042</v>
      </c>
      <c r="W310" s="9">
        <v>-82.644821964968301</v>
      </c>
      <c r="X310" s="9">
        <v>-7.3129937758318011</v>
      </c>
      <c r="Y310" s="9">
        <v>-47.672197850114898</v>
      </c>
      <c r="Z310" s="9">
        <v>6.4291836022123112</v>
      </c>
      <c r="AA310" s="9">
        <v>5.0654586661648935</v>
      </c>
      <c r="AB310" s="27" t="s">
        <v>69</v>
      </c>
      <c r="AC310" s="6">
        <f t="shared" si="172"/>
        <v>0.58614319940570359</v>
      </c>
      <c r="AD310" s="6">
        <f t="shared" si="173"/>
        <v>1.6147196020741037</v>
      </c>
      <c r="AE310" s="6">
        <f t="shared" si="174"/>
        <v>0.36299998999999999</v>
      </c>
      <c r="AF310" s="9">
        <f t="shared" si="175"/>
        <v>26.5</v>
      </c>
      <c r="AG310" s="9">
        <f t="shared" si="176"/>
        <v>23.666666666666668</v>
      </c>
      <c r="AH310" s="9">
        <f t="shared" si="177"/>
        <v>10.332862683840816</v>
      </c>
      <c r="AI310" s="9">
        <f t="shared" si="178"/>
        <v>92.469048089742103</v>
      </c>
      <c r="AJ310" s="9">
        <f t="shared" si="179"/>
        <v>-4.8279475998199244</v>
      </c>
      <c r="AK310" s="9">
        <f t="shared" si="179"/>
        <v>-36.723304765336593</v>
      </c>
      <c r="AL310" s="9">
        <f t="shared" si="180"/>
        <v>25.617133103544631</v>
      </c>
      <c r="AM310" s="9">
        <f t="shared" si="181"/>
        <v>94.375524172845672</v>
      </c>
      <c r="AN310" s="9">
        <f t="shared" si="182"/>
        <v>13.843414179777083</v>
      </c>
      <c r="AO310" s="9">
        <f t="shared" si="182"/>
        <v>55.377629842606979</v>
      </c>
      <c r="AP310" s="6">
        <f t="shared" si="183"/>
        <v>0.45960330050119558</v>
      </c>
      <c r="AQ310" s="6">
        <f t="shared" si="183"/>
        <v>0.41322042629204725</v>
      </c>
      <c r="AR310" s="9">
        <f t="shared" si="184"/>
        <v>18.116801392771954</v>
      </c>
      <c r="AS310" s="9">
        <f t="shared" si="184"/>
        <v>42.204237662154569</v>
      </c>
      <c r="AT310" s="9">
        <f t="shared" si="150"/>
        <v>-46.368010151533596</v>
      </c>
      <c r="AU310" s="9">
        <f t="shared" si="151"/>
        <v>-102.73017348002107</v>
      </c>
      <c r="AV310" s="9">
        <f t="shared" si="152"/>
        <v>14.200255034265297</v>
      </c>
      <c r="AW310" s="9">
        <f t="shared" si="153"/>
        <v>1.9002760332228021</v>
      </c>
    </row>
    <row r="311" spans="1:49" x14ac:dyDescent="0.35">
      <c r="A311" s="27" t="s">
        <v>222</v>
      </c>
      <c r="B311" s="27" t="s">
        <v>179</v>
      </c>
      <c r="C311" s="27" t="s">
        <v>181</v>
      </c>
      <c r="D311" s="27" t="s">
        <v>182</v>
      </c>
      <c r="E311" s="27" t="s">
        <v>108</v>
      </c>
      <c r="F311" s="27" t="s">
        <v>109</v>
      </c>
      <c r="G311" s="27" t="s">
        <v>110</v>
      </c>
      <c r="H311" s="27" t="s">
        <v>63</v>
      </c>
      <c r="I311" s="27" t="s">
        <v>64</v>
      </c>
      <c r="J311" s="27" t="s">
        <v>66</v>
      </c>
      <c r="K311" s="13">
        <v>40793</v>
      </c>
      <c r="L311">
        <v>15</v>
      </c>
      <c r="M311" s="27" t="s">
        <v>67</v>
      </c>
      <c r="N311" s="9">
        <v>14.099997</v>
      </c>
      <c r="O311" s="9">
        <f t="shared" si="185"/>
        <v>14.099997</v>
      </c>
      <c r="P311" s="9">
        <v>37.999996000000003</v>
      </c>
      <c r="Q311" s="27" t="s">
        <v>158</v>
      </c>
      <c r="R311" s="27" t="s">
        <v>158</v>
      </c>
      <c r="S311" s="10">
        <v>0.2</v>
      </c>
      <c r="T311" s="10">
        <v>1</v>
      </c>
      <c r="U311" s="27" t="s">
        <v>158</v>
      </c>
      <c r="V311" s="9">
        <v>-11.936262970827396</v>
      </c>
      <c r="W311" s="9">
        <v>-80.694548494471604</v>
      </c>
      <c r="X311" s="9">
        <v>-7.1742046960636952</v>
      </c>
      <c r="Y311" s="9">
        <v>-47.340184535562685</v>
      </c>
      <c r="Z311" s="9">
        <v>11.057035536354752</v>
      </c>
      <c r="AA311" s="9">
        <v>12.490436478038657</v>
      </c>
      <c r="AB311" s="27" t="s">
        <v>69</v>
      </c>
      <c r="AC311" s="6">
        <f t="shared" si="172"/>
        <v>0.61359338419937537</v>
      </c>
      <c r="AD311" s="6">
        <f t="shared" si="173"/>
        <v>1.6147196020741037</v>
      </c>
      <c r="AE311" s="6">
        <f t="shared" si="174"/>
        <v>0.37999996000000003</v>
      </c>
      <c r="AF311" s="9">
        <f t="shared" si="175"/>
        <v>26.5</v>
      </c>
      <c r="AG311" s="9">
        <f t="shared" si="176"/>
        <v>23.666666666666668</v>
      </c>
      <c r="AH311" s="9">
        <f t="shared" si="177"/>
        <v>10.332862683840816</v>
      </c>
      <c r="AI311" s="9">
        <f t="shared" si="178"/>
        <v>92.469048089742103</v>
      </c>
      <c r="AJ311" s="9">
        <f t="shared" si="179"/>
        <v>-4.7964691260926395</v>
      </c>
      <c r="AK311" s="9">
        <f t="shared" si="179"/>
        <v>-35.011830474499568</v>
      </c>
      <c r="AL311" s="9">
        <f t="shared" si="180"/>
        <v>25.091141337013177</v>
      </c>
      <c r="AM311" s="9">
        <f t="shared" si="181"/>
        <v>93.964463530954674</v>
      </c>
      <c r="AN311" s="9">
        <f t="shared" si="182"/>
        <v>18.362980009838754</v>
      </c>
      <c r="AO311" s="9">
        <f t="shared" si="182"/>
        <v>62.80376273080536</v>
      </c>
      <c r="AP311" s="6">
        <f t="shared" si="183"/>
        <v>0.26814887520677988</v>
      </c>
      <c r="AQ311" s="6">
        <f t="shared" si="183"/>
        <v>0.33162218597548909</v>
      </c>
      <c r="AR311" s="9">
        <f t="shared" si="184"/>
        <v>17.736927656939883</v>
      </c>
      <c r="AS311" s="9">
        <f t="shared" si="184"/>
        <v>42.175983952051453</v>
      </c>
      <c r="AT311" s="9">
        <f t="shared" si="150"/>
        <v>-75.965847812799353</v>
      </c>
      <c r="AU311" s="9">
        <f t="shared" si="151"/>
        <v>-99.719437303467615</v>
      </c>
      <c r="AV311" s="9">
        <f t="shared" si="152"/>
        <v>14.795555272147567</v>
      </c>
      <c r="AW311" s="9">
        <f t="shared" si="153"/>
        <v>3.359922534241548</v>
      </c>
    </row>
    <row r="312" spans="1:49" x14ac:dyDescent="0.35">
      <c r="A312" s="27" t="s">
        <v>222</v>
      </c>
      <c r="B312" s="27" t="s">
        <v>179</v>
      </c>
      <c r="C312" s="27" t="s">
        <v>181</v>
      </c>
      <c r="D312" s="27" t="s">
        <v>182</v>
      </c>
      <c r="E312" s="27" t="s">
        <v>108</v>
      </c>
      <c r="F312" s="27" t="s">
        <v>109</v>
      </c>
      <c r="G312" s="27" t="s">
        <v>110</v>
      </c>
      <c r="H312" s="27" t="s">
        <v>63</v>
      </c>
      <c r="I312" s="27" t="s">
        <v>64</v>
      </c>
      <c r="J312" s="27" t="s">
        <v>66</v>
      </c>
      <c r="K312" s="13">
        <v>40793</v>
      </c>
      <c r="L312">
        <v>16</v>
      </c>
      <c r="M312" s="27" t="s">
        <v>67</v>
      </c>
      <c r="N312" s="9">
        <v>14.299996999999999</v>
      </c>
      <c r="O312" s="9">
        <f t="shared" si="185"/>
        <v>14.299996999999999</v>
      </c>
      <c r="P312" s="9">
        <v>33.799999</v>
      </c>
      <c r="Q312" s="27" t="s">
        <v>158</v>
      </c>
      <c r="R312" s="27" t="s">
        <v>158</v>
      </c>
      <c r="S312" s="10">
        <v>0.2</v>
      </c>
      <c r="T312" s="10">
        <v>1</v>
      </c>
      <c r="U312" s="27" t="s">
        <v>158</v>
      </c>
      <c r="V312" s="9">
        <v>-12.195389639654243</v>
      </c>
      <c r="W312" s="9">
        <v>-83.745073268896618</v>
      </c>
      <c r="X312" s="9">
        <v>-7.5475999188468368</v>
      </c>
      <c r="Y312" s="9">
        <v>-49.274076822825037</v>
      </c>
      <c r="Z312" s="9">
        <v>13.395075005834199</v>
      </c>
      <c r="AA312" s="9">
        <v>14.873415911375364</v>
      </c>
      <c r="AB312" s="27" t="s">
        <v>69</v>
      </c>
      <c r="AC312" s="6">
        <f t="shared" si="172"/>
        <v>0.55289146241460974</v>
      </c>
      <c r="AD312" s="6">
        <f t="shared" si="173"/>
        <v>1.6357736058353425</v>
      </c>
      <c r="AE312" s="6">
        <f t="shared" si="174"/>
        <v>0.33799999000000003</v>
      </c>
      <c r="AF312" s="9">
        <f t="shared" si="175"/>
        <v>26.5</v>
      </c>
      <c r="AG312" s="9">
        <f t="shared" si="176"/>
        <v>23.666666666666668</v>
      </c>
      <c r="AH312" s="9">
        <f t="shared" si="177"/>
        <v>10.314484102114108</v>
      </c>
      <c r="AI312" s="9">
        <f t="shared" si="178"/>
        <v>92.212766774284688</v>
      </c>
      <c r="AJ312" s="9">
        <f t="shared" si="179"/>
        <v>-4.68313615890027</v>
      </c>
      <c r="AK312" s="9">
        <f t="shared" si="179"/>
        <v>-36.2575539445427</v>
      </c>
      <c r="AL312" s="9">
        <f t="shared" si="180"/>
        <v>26.439204592947796</v>
      </c>
      <c r="AM312" s="9">
        <f t="shared" si="181"/>
        <v>95.939703317899699</v>
      </c>
      <c r="AN312" s="9">
        <f t="shared" si="182"/>
        <v>21.101943955164547</v>
      </c>
      <c r="AO312" s="9">
        <f t="shared" si="182"/>
        <v>67.472119114865066</v>
      </c>
      <c r="AP312" s="6">
        <f t="shared" si="183"/>
        <v>0.20186918328121228</v>
      </c>
      <c r="AQ312" s="6">
        <f t="shared" si="183"/>
        <v>0.2967237047701331</v>
      </c>
      <c r="AR312" s="9">
        <f t="shared" si="184"/>
        <v>18.692052135660852</v>
      </c>
      <c r="AS312" s="9">
        <f t="shared" si="184"/>
        <v>41.938286183429426</v>
      </c>
      <c r="AT312" s="9">
        <f t="shared" si="150"/>
        <v>-92.287184135298233</v>
      </c>
      <c r="AU312" s="9">
        <f t="shared" si="151"/>
        <v>-107.59813090185739</v>
      </c>
      <c r="AV312" s="9">
        <f t="shared" si="152"/>
        <v>13.818043848337325</v>
      </c>
      <c r="AW312" s="9">
        <f t="shared" si="153"/>
        <v>1.2075353266594604</v>
      </c>
    </row>
    <row r="313" spans="1:49" x14ac:dyDescent="0.35">
      <c r="A313" s="27" t="s">
        <v>222</v>
      </c>
      <c r="B313" s="27" t="s">
        <v>179</v>
      </c>
      <c r="C313" s="27" t="s">
        <v>181</v>
      </c>
      <c r="D313" s="27" t="s">
        <v>182</v>
      </c>
      <c r="E313" s="27" t="s">
        <v>108</v>
      </c>
      <c r="F313" s="27" t="s">
        <v>109</v>
      </c>
      <c r="G313" s="27" t="s">
        <v>110</v>
      </c>
      <c r="H313" s="27" t="s">
        <v>63</v>
      </c>
      <c r="I313" s="27" t="s">
        <v>64</v>
      </c>
      <c r="J313" s="27" t="s">
        <v>66</v>
      </c>
      <c r="K313" s="13">
        <v>40793</v>
      </c>
      <c r="L313">
        <v>17</v>
      </c>
      <c r="M313" s="27" t="s">
        <v>67</v>
      </c>
      <c r="N313" s="9">
        <v>13.299996999999999</v>
      </c>
      <c r="O313" s="9">
        <f t="shared" si="185"/>
        <v>13.299996999999999</v>
      </c>
      <c r="P313" s="9">
        <v>33.499996000000003</v>
      </c>
      <c r="Q313" s="27" t="s">
        <v>158</v>
      </c>
      <c r="R313" s="27" t="s">
        <v>158</v>
      </c>
      <c r="S313" s="10">
        <v>0.2</v>
      </c>
      <c r="T313" s="10">
        <v>1</v>
      </c>
      <c r="U313" s="27" t="s">
        <v>158</v>
      </c>
      <c r="V313" s="9">
        <v>-12.262704230570217</v>
      </c>
      <c r="W313" s="9">
        <v>-87.243313121602185</v>
      </c>
      <c r="X313" s="9">
        <v>-7.3614912205023249</v>
      </c>
      <c r="Y313" s="9">
        <v>-46.478995734134358</v>
      </c>
      <c r="Z313" s="9">
        <v>12.370209921879049</v>
      </c>
      <c r="AA313" s="9">
        <v>15.344019637850383</v>
      </c>
      <c r="AB313" s="27" t="s">
        <v>69</v>
      </c>
      <c r="AC313" s="6">
        <f t="shared" si="172"/>
        <v>0.51351017301015167</v>
      </c>
      <c r="AD313" s="6">
        <f t="shared" si="173"/>
        <v>1.5328663711188251</v>
      </c>
      <c r="AE313" s="6">
        <f t="shared" si="174"/>
        <v>0.3349999600000001</v>
      </c>
      <c r="AF313" s="9">
        <f t="shared" si="175"/>
        <v>26.5</v>
      </c>
      <c r="AG313" s="9">
        <f t="shared" si="176"/>
        <v>23.666666666666668</v>
      </c>
      <c r="AH313" s="9">
        <f t="shared" si="177"/>
        <v>10.406773085076093</v>
      </c>
      <c r="AI313" s="9">
        <f t="shared" si="178"/>
        <v>93.501573767790219</v>
      </c>
      <c r="AJ313" s="9">
        <f t="shared" si="179"/>
        <v>-4.9375608207001722</v>
      </c>
      <c r="AK313" s="9">
        <f t="shared" si="179"/>
        <v>-42.751357552792527</v>
      </c>
      <c r="AL313" s="9">
        <f t="shared" si="180"/>
        <v>26.541371174279014</v>
      </c>
      <c r="AM313" s="9">
        <f t="shared" si="181"/>
        <v>95.050662225230511</v>
      </c>
      <c r="AN313" s="9">
        <f t="shared" si="182"/>
        <v>19.878033108591122</v>
      </c>
      <c r="AO313" s="9">
        <f t="shared" si="182"/>
        <v>64.836553254097936</v>
      </c>
      <c r="AP313" s="6">
        <f t="shared" si="183"/>
        <v>0.25105477866739867</v>
      </c>
      <c r="AQ313" s="6">
        <f t="shared" si="183"/>
        <v>0.31787373453051504</v>
      </c>
      <c r="AR313" s="9">
        <f t="shared" si="184"/>
        <v>18.984495882897143</v>
      </c>
      <c r="AS313" s="9">
        <f t="shared" si="184"/>
        <v>44.153807167003009</v>
      </c>
      <c r="AT313" s="9">
        <f t="shared" si="150"/>
        <v>-83.617659737182009</v>
      </c>
      <c r="AU313" s="9">
        <f t="shared" si="151"/>
        <v>-107.72215989617413</v>
      </c>
      <c r="AV313" s="9">
        <f t="shared" si="152"/>
        <v>10.858320722959547</v>
      </c>
      <c r="AW313" s="9">
        <f t="shared" si="153"/>
        <v>-3.2508709871911492</v>
      </c>
    </row>
    <row r="314" spans="1:49" x14ac:dyDescent="0.35">
      <c r="A314" s="27" t="s">
        <v>222</v>
      </c>
      <c r="B314" s="27" t="s">
        <v>179</v>
      </c>
      <c r="C314" s="27" t="s">
        <v>181</v>
      </c>
      <c r="D314" s="27" t="s">
        <v>182</v>
      </c>
      <c r="E314" s="27" t="s">
        <v>108</v>
      </c>
      <c r="F314" s="27" t="s">
        <v>109</v>
      </c>
      <c r="G314" s="27" t="s">
        <v>110</v>
      </c>
      <c r="H314" s="27" t="s">
        <v>63</v>
      </c>
      <c r="I314" s="27" t="s">
        <v>64</v>
      </c>
      <c r="J314" s="27" t="s">
        <v>66</v>
      </c>
      <c r="K314" s="13">
        <v>40793</v>
      </c>
      <c r="L314">
        <v>18</v>
      </c>
      <c r="M314" s="27" t="s">
        <v>67</v>
      </c>
      <c r="N314" s="9">
        <v>12.799996999999999</v>
      </c>
      <c r="O314" s="9">
        <f t="shared" si="185"/>
        <v>12.799996999999999</v>
      </c>
      <c r="P314" s="9">
        <v>39.899997999999997</v>
      </c>
      <c r="Q314" s="27" t="s">
        <v>158</v>
      </c>
      <c r="R314" s="27" t="s">
        <v>158</v>
      </c>
      <c r="S314" s="10">
        <v>0.2</v>
      </c>
      <c r="T314" s="10">
        <v>1</v>
      </c>
      <c r="U314" s="27" t="s">
        <v>158</v>
      </c>
      <c r="V314" s="9">
        <v>-12.229884381522112</v>
      </c>
      <c r="W314" s="9">
        <v>-86.337281809266116</v>
      </c>
      <c r="X314" s="9">
        <v>-7.0738784372334269</v>
      </c>
      <c r="Y314" s="9">
        <v>-48.161992756051944</v>
      </c>
      <c r="Z314" s="9">
        <v>14.091859726586888</v>
      </c>
      <c r="AA314" s="9">
        <v>17.10393899551261</v>
      </c>
      <c r="AB314" s="27" t="s">
        <v>69</v>
      </c>
      <c r="AC314" s="6">
        <f t="shared" si="172"/>
        <v>0.59194904127142456</v>
      </c>
      <c r="AD314" s="6">
        <f t="shared" si="173"/>
        <v>1.4835816314362336</v>
      </c>
      <c r="AE314" s="6">
        <f t="shared" si="174"/>
        <v>0.39899997999999998</v>
      </c>
      <c r="AF314" s="9">
        <f t="shared" si="175"/>
        <v>26.5</v>
      </c>
      <c r="AG314" s="9">
        <f t="shared" si="176"/>
        <v>23.666666666666668</v>
      </c>
      <c r="AH314" s="9">
        <f t="shared" si="177"/>
        <v>10.453291195704484</v>
      </c>
      <c r="AI314" s="9">
        <f t="shared" si="178"/>
        <v>94.152967989256098</v>
      </c>
      <c r="AJ314" s="9">
        <f t="shared" si="179"/>
        <v>-5.1927387469408561</v>
      </c>
      <c r="AK314" s="9">
        <f t="shared" si="179"/>
        <v>-40.106918154855911</v>
      </c>
      <c r="AL314" s="9">
        <f t="shared" si="180"/>
        <v>24.452715215504295</v>
      </c>
      <c r="AM314" s="9">
        <f t="shared" si="181"/>
        <v>92.206478172961454</v>
      </c>
      <c r="AN314" s="9">
        <f t="shared" si="182"/>
        <v>21.316528696523317</v>
      </c>
      <c r="AO314" s="9">
        <f t="shared" si="182"/>
        <v>68.568318616045175</v>
      </c>
      <c r="AP314" s="6">
        <f t="shared" si="183"/>
        <v>0.12825514432002516</v>
      </c>
      <c r="AQ314" s="6">
        <f t="shared" si="183"/>
        <v>0.25636115840554807</v>
      </c>
      <c r="AR314" s="9">
        <f t="shared" si="184"/>
        <v>17.205861243376106</v>
      </c>
      <c r="AS314" s="9">
        <f t="shared" si="184"/>
        <v>39.603637683082283</v>
      </c>
      <c r="AT314" s="9">
        <f t="shared" si="150"/>
        <v>-95.630938817182496</v>
      </c>
      <c r="AU314" s="9">
        <f t="shared" si="151"/>
        <v>-98.043252263926561</v>
      </c>
      <c r="AV314" s="9">
        <f t="shared" si="152"/>
        <v>11.501793242910779</v>
      </c>
      <c r="AW314" s="9">
        <f t="shared" si="153"/>
        <v>1.4349918206709376</v>
      </c>
    </row>
    <row r="315" spans="1:49" x14ac:dyDescent="0.35">
      <c r="A315" s="27" t="s">
        <v>222</v>
      </c>
      <c r="B315" s="27" t="s">
        <v>179</v>
      </c>
      <c r="C315" s="27" t="s">
        <v>181</v>
      </c>
      <c r="D315" s="27" t="s">
        <v>182</v>
      </c>
      <c r="E315" s="27" t="s">
        <v>108</v>
      </c>
      <c r="F315" s="27" t="s">
        <v>109</v>
      </c>
      <c r="G315" s="27" t="s">
        <v>110</v>
      </c>
      <c r="H315" s="27" t="s">
        <v>63</v>
      </c>
      <c r="I315" s="27" t="s">
        <v>64</v>
      </c>
      <c r="J315" s="27" t="s">
        <v>66</v>
      </c>
      <c r="K315" s="13">
        <v>40794</v>
      </c>
      <c r="L315">
        <v>9</v>
      </c>
      <c r="M315" s="27" t="s">
        <v>67</v>
      </c>
      <c r="N315" s="9">
        <v>6.6999950000000004</v>
      </c>
      <c r="O315" s="9">
        <f t="shared" si="185"/>
        <v>6.6999950000000004</v>
      </c>
      <c r="P315" s="9">
        <v>78.299994999999996</v>
      </c>
      <c r="Q315" s="27" t="s">
        <v>158</v>
      </c>
      <c r="R315" s="27" t="s">
        <v>158</v>
      </c>
      <c r="S315" s="10">
        <v>0.2</v>
      </c>
      <c r="T315" s="10">
        <v>1</v>
      </c>
      <c r="U315" s="27" t="s">
        <v>158</v>
      </c>
      <c r="V315" s="9">
        <v>-12.214009439512338</v>
      </c>
      <c r="W315" s="9">
        <v>-104.10309518775372</v>
      </c>
      <c r="X315" s="9">
        <v>-6.9794738626593595</v>
      </c>
      <c r="Y315" s="9">
        <v>-45.888580177451914</v>
      </c>
      <c r="Z315" s="9">
        <v>6.739520969879301</v>
      </c>
      <c r="AA315" s="9">
        <v>6.8973449358887642</v>
      </c>
      <c r="AB315" s="27" t="s">
        <v>69</v>
      </c>
      <c r="AC315" s="6">
        <f t="shared" si="172"/>
        <v>0.7714470588549357</v>
      </c>
      <c r="AD315" s="6">
        <f t="shared" si="173"/>
        <v>0.98524534880868864</v>
      </c>
      <c r="AE315" s="6">
        <f t="shared" si="174"/>
        <v>0.78299994999999989</v>
      </c>
      <c r="AF315" s="9">
        <f t="shared" si="175"/>
        <v>26.5</v>
      </c>
      <c r="AG315" s="9">
        <f t="shared" si="176"/>
        <v>23.666666666666668</v>
      </c>
      <c r="AH315" s="9">
        <f t="shared" si="177"/>
        <v>11.041614284187817</v>
      </c>
      <c r="AI315" s="9">
        <f t="shared" si="178"/>
        <v>102.49251113512292</v>
      </c>
      <c r="AJ315" s="9">
        <f t="shared" si="179"/>
        <v>-5.271326663522574</v>
      </c>
      <c r="AK315" s="9">
        <f t="shared" si="179"/>
        <v>-61.014378196132405</v>
      </c>
      <c r="AL315" s="9">
        <f t="shared" si="180"/>
        <v>12.682588218318136</v>
      </c>
      <c r="AM315" s="9">
        <f t="shared" si="181"/>
        <v>55.483788032136161</v>
      </c>
      <c r="AN315" s="9">
        <f t="shared" si="182"/>
        <v>13.815419189674678</v>
      </c>
      <c r="AO315" s="9">
        <f t="shared" si="182"/>
        <v>55.324696902965648</v>
      </c>
      <c r="AP315" s="6">
        <f t="shared" si="183"/>
        <v>-8.9321749776621662E-2</v>
      </c>
      <c r="AQ315" s="6">
        <f t="shared" si="183"/>
        <v>2.8673444047901953E-3</v>
      </c>
      <c r="AR315" s="9">
        <f t="shared" si="184"/>
        <v>5.6145965626781535</v>
      </c>
      <c r="AS315" s="9">
        <f t="shared" si="184"/>
        <v>7.0491355990228186</v>
      </c>
      <c r="AT315" s="9">
        <f t="shared" si="150"/>
        <v>-47.018822823145641</v>
      </c>
      <c r="AU315" s="9">
        <f t="shared" si="151"/>
        <v>-37.86763690240241</v>
      </c>
      <c r="AV315" s="9">
        <f t="shared" si="152"/>
        <v>-6.3910196716550161</v>
      </c>
      <c r="AW315" s="9">
        <f t="shared" si="153"/>
        <v>-18.843764887951814</v>
      </c>
    </row>
    <row r="316" spans="1:49" x14ac:dyDescent="0.35">
      <c r="A316" s="27" t="s">
        <v>222</v>
      </c>
      <c r="B316" s="27" t="s">
        <v>179</v>
      </c>
      <c r="C316" s="27" t="s">
        <v>181</v>
      </c>
      <c r="D316" s="27" t="s">
        <v>182</v>
      </c>
      <c r="E316" s="27" t="s">
        <v>108</v>
      </c>
      <c r="F316" s="27" t="s">
        <v>109</v>
      </c>
      <c r="G316" s="27" t="s">
        <v>110</v>
      </c>
      <c r="H316" s="27" t="s">
        <v>63</v>
      </c>
      <c r="I316" s="27" t="s">
        <v>64</v>
      </c>
      <c r="J316" s="27" t="s">
        <v>66</v>
      </c>
      <c r="K316" s="13">
        <v>40794</v>
      </c>
      <c r="L316">
        <v>10</v>
      </c>
      <c r="M316" s="27" t="s">
        <v>67</v>
      </c>
      <c r="N316" s="9">
        <v>9.4999939999999992</v>
      </c>
      <c r="O316" s="9">
        <f t="shared" si="185"/>
        <v>9.4999939999999992</v>
      </c>
      <c r="P316" s="9">
        <v>63.099995</v>
      </c>
      <c r="Q316" s="27" t="s">
        <v>158</v>
      </c>
      <c r="R316" s="27" t="s">
        <v>158</v>
      </c>
      <c r="S316" s="10">
        <v>0.2</v>
      </c>
      <c r="T316" s="10">
        <v>1</v>
      </c>
      <c r="U316" s="27" t="s">
        <v>158</v>
      </c>
      <c r="V316" s="9">
        <v>-12.245439364134713</v>
      </c>
      <c r="W316" s="9">
        <v>-98.85586083551928</v>
      </c>
      <c r="X316" s="9">
        <v>-7.2</v>
      </c>
      <c r="Y316" s="9">
        <v>-42.864800578908302</v>
      </c>
      <c r="Z316" s="9">
        <v>6.5390046779045674</v>
      </c>
      <c r="AA316" s="9">
        <v>8.0173788457583939</v>
      </c>
      <c r="AB316" s="27" t="s">
        <v>69</v>
      </c>
      <c r="AC316" s="6">
        <f t="shared" si="172"/>
        <v>0.75205001974728047</v>
      </c>
      <c r="AD316" s="6">
        <f t="shared" si="173"/>
        <v>1.1918384775581685</v>
      </c>
      <c r="AE316" s="6">
        <f t="shared" si="174"/>
        <v>0.63099994999999998</v>
      </c>
      <c r="AF316" s="9">
        <f t="shared" si="175"/>
        <v>26.5</v>
      </c>
      <c r="AG316" s="9">
        <f t="shared" si="176"/>
        <v>23.666666666666668</v>
      </c>
      <c r="AH316" s="9">
        <f t="shared" si="177"/>
        <v>10.76670283901815</v>
      </c>
      <c r="AI316" s="9">
        <f t="shared" si="178"/>
        <v>98.572403529686213</v>
      </c>
      <c r="AJ316" s="9">
        <f t="shared" si="179"/>
        <v>-5.0820299799906454</v>
      </c>
      <c r="AK316" s="9">
        <f t="shared" si="179"/>
        <v>-58.498590680267846</v>
      </c>
      <c r="AL316" s="9">
        <f t="shared" si="180"/>
        <v>17.409199479585524</v>
      </c>
      <c r="AM316" s="9">
        <f t="shared" si="181"/>
        <v>67.615065364534217</v>
      </c>
      <c r="AN316" s="9">
        <f t="shared" si="182"/>
        <v>13.838642906833771</v>
      </c>
      <c r="AO316" s="9">
        <f t="shared" si="182"/>
        <v>53.160911285513258</v>
      </c>
      <c r="AP316" s="6">
        <f t="shared" si="183"/>
        <v>0.20509596532216656</v>
      </c>
      <c r="AQ316" s="6">
        <f t="shared" si="183"/>
        <v>0.21377120618155199</v>
      </c>
      <c r="AR316" s="9">
        <f t="shared" si="184"/>
        <v>10.083853243332509</v>
      </c>
      <c r="AS316" s="9">
        <f t="shared" si="184"/>
        <v>21.851958492645309</v>
      </c>
      <c r="AT316" s="9">
        <f t="shared" si="150"/>
        <v>-44.294658577478145</v>
      </c>
      <c r="AU316" s="9">
        <f t="shared" si="151"/>
        <v>-58.818867454014764</v>
      </c>
      <c r="AV316" s="9">
        <f t="shared" si="152"/>
        <v>-0.89234592244157795</v>
      </c>
      <c r="AW316" s="9">
        <f t="shared" si="153"/>
        <v>-17.842350840342682</v>
      </c>
    </row>
    <row r="317" spans="1:49" x14ac:dyDescent="0.35">
      <c r="A317" s="27" t="s">
        <v>222</v>
      </c>
      <c r="B317" s="27" t="s">
        <v>179</v>
      </c>
      <c r="C317" s="27" t="s">
        <v>181</v>
      </c>
      <c r="D317" s="27" t="s">
        <v>182</v>
      </c>
      <c r="E317" s="27" t="s">
        <v>108</v>
      </c>
      <c r="F317" s="27" t="s">
        <v>109</v>
      </c>
      <c r="G317" s="27" t="s">
        <v>110</v>
      </c>
      <c r="H317" s="27" t="s">
        <v>63</v>
      </c>
      <c r="I317" s="27" t="s">
        <v>64</v>
      </c>
      <c r="J317" s="27" t="s">
        <v>66</v>
      </c>
      <c r="K317" s="13">
        <v>40794</v>
      </c>
      <c r="L317">
        <v>11</v>
      </c>
      <c r="M317" s="27" t="s">
        <v>67</v>
      </c>
      <c r="N317" s="9">
        <v>10.099997</v>
      </c>
      <c r="O317" s="9">
        <f t="shared" si="185"/>
        <v>10.099997</v>
      </c>
      <c r="P317" s="9">
        <v>64.499992000000006</v>
      </c>
      <c r="Q317" s="27" t="s">
        <v>158</v>
      </c>
      <c r="R317" s="27" t="s">
        <v>158</v>
      </c>
      <c r="S317" s="10">
        <v>0.2</v>
      </c>
      <c r="T317" s="10">
        <v>1</v>
      </c>
      <c r="U317" s="27" t="s">
        <v>158</v>
      </c>
      <c r="V317" s="9">
        <v>-11.797724436447595</v>
      </c>
      <c r="W317" s="9">
        <v>-88.310490079985357</v>
      </c>
      <c r="X317" s="9">
        <v>-7.4152980767924994</v>
      </c>
      <c r="Y317" s="9">
        <v>-48.234973047830771</v>
      </c>
      <c r="Z317" s="9">
        <v>6.143944734280903</v>
      </c>
      <c r="AA317" s="9">
        <v>8.2478626968074131</v>
      </c>
      <c r="AB317" s="27" t="s">
        <v>69</v>
      </c>
      <c r="AC317" s="6">
        <f t="shared" si="172"/>
        <v>0.80030014429499441</v>
      </c>
      <c r="AD317" s="6">
        <f t="shared" si="173"/>
        <v>1.2407755714062636</v>
      </c>
      <c r="AE317" s="6">
        <f t="shared" si="174"/>
        <v>0.64499992000000006</v>
      </c>
      <c r="AF317" s="9">
        <f t="shared" si="175"/>
        <v>26.5</v>
      </c>
      <c r="AG317" s="9">
        <f t="shared" si="176"/>
        <v>23.666666666666668</v>
      </c>
      <c r="AH317" s="9">
        <f t="shared" si="177"/>
        <v>10.708880212066063</v>
      </c>
      <c r="AI317" s="9">
        <f t="shared" si="178"/>
        <v>97.753039667484614</v>
      </c>
      <c r="AJ317" s="9">
        <f t="shared" si="179"/>
        <v>-4.4151661325867861</v>
      </c>
      <c r="AK317" s="9">
        <f t="shared" si="179"/>
        <v>-42.106524086610058</v>
      </c>
      <c r="AL317" s="9">
        <f t="shared" si="180"/>
        <v>17.338847788867628</v>
      </c>
      <c r="AM317" s="9">
        <f t="shared" si="181"/>
        <v>77.162446265497621</v>
      </c>
      <c r="AN317" s="9">
        <f t="shared" si="182"/>
        <v>13.660539785472565</v>
      </c>
      <c r="AO317" s="9">
        <f t="shared" si="182"/>
        <v>59.345357462348439</v>
      </c>
      <c r="AP317" s="6">
        <f t="shared" si="183"/>
        <v>0.21214258572341316</v>
      </c>
      <c r="AQ317" s="6">
        <f t="shared" si="183"/>
        <v>0.23090362819557098</v>
      </c>
      <c r="AR317" s="9">
        <f t="shared" si="184"/>
        <v>9.7949769874125394</v>
      </c>
      <c r="AS317" s="9">
        <f t="shared" si="184"/>
        <v>25.205544701745886</v>
      </c>
      <c r="AT317" s="9">
        <f t="shared" si="150"/>
        <v>-40.903695177439815</v>
      </c>
      <c r="AU317" s="9">
        <f t="shared" si="151"/>
        <v>-53.154271197554429</v>
      </c>
      <c r="AV317" s="9">
        <f t="shared" si="152"/>
        <v>6.0713054115954037</v>
      </c>
      <c r="AW317" s="9">
        <f t="shared" si="153"/>
        <v>-6.785195025915769</v>
      </c>
    </row>
    <row r="318" spans="1:49" x14ac:dyDescent="0.35">
      <c r="A318" s="27" t="s">
        <v>222</v>
      </c>
      <c r="B318" s="27" t="s">
        <v>179</v>
      </c>
      <c r="C318" s="27" t="s">
        <v>181</v>
      </c>
      <c r="D318" s="27" t="s">
        <v>182</v>
      </c>
      <c r="E318" s="27" t="s">
        <v>108</v>
      </c>
      <c r="F318" s="27" t="s">
        <v>109</v>
      </c>
      <c r="G318" s="27" t="s">
        <v>110</v>
      </c>
      <c r="H318" s="27" t="s">
        <v>63</v>
      </c>
      <c r="I318" s="27" t="s">
        <v>64</v>
      </c>
      <c r="J318" s="27" t="s">
        <v>66</v>
      </c>
      <c r="K318" s="13">
        <v>40794</v>
      </c>
      <c r="L318">
        <v>12</v>
      </c>
      <c r="M318" s="27" t="s">
        <v>67</v>
      </c>
      <c r="N318" s="9">
        <v>11.599997</v>
      </c>
      <c r="O318" s="9">
        <f t="shared" si="185"/>
        <v>11.599997</v>
      </c>
      <c r="P318" s="9">
        <v>62.099995</v>
      </c>
      <c r="Q318" s="27" t="s">
        <v>158</v>
      </c>
      <c r="R318" s="27" t="s">
        <v>158</v>
      </c>
      <c r="S318" s="10">
        <v>0.2</v>
      </c>
      <c r="T318" s="10">
        <v>1</v>
      </c>
      <c r="U318" s="27" t="s">
        <v>158</v>
      </c>
      <c r="V318" s="9">
        <v>-11.351303947397483</v>
      </c>
      <c r="W318" s="9">
        <v>-80.223116541095351</v>
      </c>
      <c r="X318" s="9">
        <v>-6.6221077662642784</v>
      </c>
      <c r="Y318" s="9">
        <v>-45.015040626011164</v>
      </c>
      <c r="Z318" s="9">
        <v>7.9982128504933803</v>
      </c>
      <c r="AA318" s="9">
        <v>12.944929382504089</v>
      </c>
      <c r="AB318" s="27" t="s">
        <v>69</v>
      </c>
      <c r="AC318" s="6">
        <f t="shared" si="172"/>
        <v>0.85135541945439397</v>
      </c>
      <c r="AD318" s="6">
        <f t="shared" si="173"/>
        <v>1.3709428148172862</v>
      </c>
      <c r="AE318" s="6">
        <f t="shared" si="174"/>
        <v>0.62099994999999997</v>
      </c>
      <c r="AF318" s="9">
        <f t="shared" si="175"/>
        <v>26.5</v>
      </c>
      <c r="AG318" s="9">
        <f t="shared" si="176"/>
        <v>23.666666666666668</v>
      </c>
      <c r="AH318" s="9">
        <f t="shared" si="177"/>
        <v>10.565964041014508</v>
      </c>
      <c r="AI318" s="9">
        <f t="shared" si="178"/>
        <v>95.735631442933851</v>
      </c>
      <c r="AJ318" s="9">
        <f t="shared" si="179"/>
        <v>-4.7607221965640978</v>
      </c>
      <c r="AK318" s="9">
        <f t="shared" si="179"/>
        <v>-36.867675840846502</v>
      </c>
      <c r="AL318" s="9">
        <f t="shared" si="180"/>
        <v>17.72793909061199</v>
      </c>
      <c r="AM318" s="9">
        <f t="shared" si="181"/>
        <v>80.477340740452874</v>
      </c>
      <c r="AN318" s="9">
        <f t="shared" si="182"/>
        <v>14.71778336427643</v>
      </c>
      <c r="AO318" s="9">
        <f t="shared" si="182"/>
        <v>60.692023931464995</v>
      </c>
      <c r="AP318" s="6">
        <f t="shared" si="183"/>
        <v>0.16979727372425479</v>
      </c>
      <c r="AQ318" s="6">
        <f t="shared" si="183"/>
        <v>0.24584953512315244</v>
      </c>
      <c r="AR318" s="9">
        <f t="shared" si="184"/>
        <v>10.988435001215912</v>
      </c>
      <c r="AS318" s="9">
        <f t="shared" si="184"/>
        <v>31.839609351536886</v>
      </c>
      <c r="AT318" s="9">
        <f t="shared" si="150"/>
        <v>-51.04077342144295</v>
      </c>
      <c r="AU318" s="9">
        <f t="shared" si="151"/>
        <v>-56.067870658190408</v>
      </c>
      <c r="AV318" s="9">
        <f t="shared" si="152"/>
        <v>10.587315038084512</v>
      </c>
      <c r="AW318" s="9">
        <f t="shared" si="153"/>
        <v>1.2181017316662803</v>
      </c>
    </row>
    <row r="319" spans="1:49" x14ac:dyDescent="0.35">
      <c r="A319" s="27" t="s">
        <v>222</v>
      </c>
      <c r="B319" s="27" t="s">
        <v>179</v>
      </c>
      <c r="C319" s="27" t="s">
        <v>181</v>
      </c>
      <c r="D319" s="27" t="s">
        <v>182</v>
      </c>
      <c r="E319" s="27" t="s">
        <v>108</v>
      </c>
      <c r="F319" s="27" t="s">
        <v>109</v>
      </c>
      <c r="G319" s="27" t="s">
        <v>110</v>
      </c>
      <c r="H319" s="27" t="s">
        <v>63</v>
      </c>
      <c r="I319" s="27" t="s">
        <v>64</v>
      </c>
      <c r="J319" s="27" t="s">
        <v>66</v>
      </c>
      <c r="K319" s="13">
        <v>40794</v>
      </c>
      <c r="L319">
        <v>13</v>
      </c>
      <c r="M319" s="27" t="s">
        <v>67</v>
      </c>
      <c r="N319" s="9">
        <v>12.199994999999999</v>
      </c>
      <c r="O319" s="9">
        <f t="shared" si="185"/>
        <v>12.199994999999999</v>
      </c>
      <c r="P319" s="9">
        <v>65.299994999999996</v>
      </c>
      <c r="Q319" s="27" t="s">
        <v>158</v>
      </c>
      <c r="R319" s="27" t="s">
        <v>158</v>
      </c>
      <c r="S319" s="10">
        <v>0.2</v>
      </c>
      <c r="T319" s="10">
        <v>1</v>
      </c>
      <c r="U319" s="27" t="s">
        <v>158</v>
      </c>
      <c r="V319" s="9">
        <v>-11.654175587237741</v>
      </c>
      <c r="W319" s="9">
        <v>-82.900543300952478</v>
      </c>
      <c r="X319" s="9">
        <v>-7.2286515167321852</v>
      </c>
      <c r="Y319" s="9">
        <v>-47.309753938052125</v>
      </c>
      <c r="Z319" s="9">
        <v>8.9745403919289313</v>
      </c>
      <c r="AA319" s="9">
        <v>11.583102138457551</v>
      </c>
      <c r="AB319" s="27" t="s">
        <v>69</v>
      </c>
      <c r="AC319" s="6">
        <f t="shared" si="172"/>
        <v>0.93136329802115203</v>
      </c>
      <c r="AD319" s="6">
        <f t="shared" si="173"/>
        <v>1.4262838734078802</v>
      </c>
      <c r="AE319" s="6">
        <f t="shared" si="174"/>
        <v>0.65299995</v>
      </c>
      <c r="AF319" s="9">
        <f t="shared" si="175"/>
        <v>26.5</v>
      </c>
      <c r="AG319" s="9">
        <f t="shared" si="176"/>
        <v>23.666666666666668</v>
      </c>
      <c r="AH319" s="9">
        <f t="shared" si="177"/>
        <v>10.509445197628864</v>
      </c>
      <c r="AI319" s="9">
        <f t="shared" si="178"/>
        <v>94.940871413942361</v>
      </c>
      <c r="AJ319" s="9">
        <f t="shared" si="179"/>
        <v>-4.4577475742695087</v>
      </c>
      <c r="AK319" s="9">
        <f t="shared" si="179"/>
        <v>-37.358196444247099</v>
      </c>
      <c r="AL319" s="9">
        <f t="shared" si="180"/>
        <v>16.860085158745044</v>
      </c>
      <c r="AM319" s="9">
        <f t="shared" si="181"/>
        <v>77.22191861278138</v>
      </c>
      <c r="AN319" s="9">
        <f t="shared" si="182"/>
        <v>16.321171973200038</v>
      </c>
      <c r="AO319" s="9">
        <f t="shared" si="182"/>
        <v>61.817423155060013</v>
      </c>
      <c r="AP319" s="6">
        <f t="shared" si="183"/>
        <v>3.1963847185284333E-2</v>
      </c>
      <c r="AQ319" s="6">
        <f t="shared" si="183"/>
        <v>0.19948345928783606</v>
      </c>
      <c r="AR319" s="9">
        <f t="shared" si="184"/>
        <v>9.5095579618578618</v>
      </c>
      <c r="AS319" s="9">
        <f t="shared" si="184"/>
        <v>26.258814706534281</v>
      </c>
      <c r="AT319" s="9">
        <f t="shared" si="150"/>
        <v>-60.213220996973902</v>
      </c>
      <c r="AU319" s="9">
        <f t="shared" si="151"/>
        <v>-49.817648988328614</v>
      </c>
      <c r="AV319" s="9">
        <f t="shared" si="152"/>
        <v>10.332861396949454</v>
      </c>
      <c r="AW319" s="9">
        <f t="shared" si="153"/>
        <v>-1.6962158500910292</v>
      </c>
    </row>
    <row r="320" spans="1:49" x14ac:dyDescent="0.35">
      <c r="A320" s="27" t="s">
        <v>222</v>
      </c>
      <c r="B320" s="27" t="s">
        <v>179</v>
      </c>
      <c r="C320" s="27" t="s">
        <v>181</v>
      </c>
      <c r="D320" s="27" t="s">
        <v>182</v>
      </c>
      <c r="E320" s="27" t="s">
        <v>108</v>
      </c>
      <c r="F320" s="27" t="s">
        <v>109</v>
      </c>
      <c r="G320" s="27" t="s">
        <v>110</v>
      </c>
      <c r="H320" s="27" t="s">
        <v>63</v>
      </c>
      <c r="I320" s="27" t="s">
        <v>64</v>
      </c>
      <c r="J320" s="27" t="s">
        <v>66</v>
      </c>
      <c r="K320" s="13">
        <v>40794</v>
      </c>
      <c r="L320">
        <v>14</v>
      </c>
      <c r="M320" s="27" t="s">
        <v>67</v>
      </c>
      <c r="N320" s="9">
        <v>13.699994999999999</v>
      </c>
      <c r="O320" s="9">
        <f t="shared" si="185"/>
        <v>13.699994999999999</v>
      </c>
      <c r="P320" s="9">
        <v>61.099995</v>
      </c>
      <c r="Q320" s="27" t="s">
        <v>158</v>
      </c>
      <c r="R320" s="27" t="s">
        <v>158</v>
      </c>
      <c r="S320" s="10">
        <v>0.2</v>
      </c>
      <c r="T320" s="10">
        <v>1</v>
      </c>
      <c r="U320" s="27" t="s">
        <v>158</v>
      </c>
      <c r="V320" s="9">
        <v>-11.34164963942108</v>
      </c>
      <c r="W320" s="9">
        <v>-85.313606691432653</v>
      </c>
      <c r="X320" s="9">
        <v>-7.4887306730880407</v>
      </c>
      <c r="Y320" s="9">
        <v>-49.064162760999281</v>
      </c>
      <c r="Z320" s="9">
        <v>11.090113385426822</v>
      </c>
      <c r="AA320" s="9">
        <v>16.22655031017889</v>
      </c>
      <c r="AB320" s="27" t="s">
        <v>69</v>
      </c>
      <c r="AC320" s="6">
        <f t="shared" si="172"/>
        <v>0.96130138504188667</v>
      </c>
      <c r="AD320" s="6">
        <f t="shared" si="173"/>
        <v>1.5733248178529091</v>
      </c>
      <c r="AE320" s="6">
        <f t="shared" si="174"/>
        <v>0.61099995000000007</v>
      </c>
      <c r="AF320" s="9">
        <f t="shared" si="175"/>
        <v>26.5</v>
      </c>
      <c r="AG320" s="9">
        <f t="shared" si="176"/>
        <v>23.666666666666668</v>
      </c>
      <c r="AH320" s="9">
        <f t="shared" si="177"/>
        <v>10.369738628864145</v>
      </c>
      <c r="AI320" s="9">
        <f t="shared" si="178"/>
        <v>92.983828249951102</v>
      </c>
      <c r="AJ320" s="9">
        <f t="shared" si="179"/>
        <v>-3.8819901450045604</v>
      </c>
      <c r="AK320" s="9">
        <f t="shared" si="179"/>
        <v>-38.119757938329464</v>
      </c>
      <c r="AL320" s="9">
        <f t="shared" si="180"/>
        <v>18.388644694421252</v>
      </c>
      <c r="AM320" s="9">
        <f t="shared" si="181"/>
        <v>77.589330630705831</v>
      </c>
      <c r="AN320" s="9">
        <f t="shared" si="182"/>
        <v>18.719025801202655</v>
      </c>
      <c r="AO320" s="9">
        <f t="shared" si="182"/>
        <v>68.659430546593768</v>
      </c>
      <c r="AP320" s="6">
        <f t="shared" si="183"/>
        <v>-1.7966582761895111E-2</v>
      </c>
      <c r="AQ320" s="6">
        <f t="shared" si="183"/>
        <v>0.11509185620655515</v>
      </c>
      <c r="AR320" s="9">
        <f t="shared" si="184"/>
        <v>10.762206413773582</v>
      </c>
      <c r="AS320" s="9">
        <f t="shared" si="184"/>
        <v>24.718312323124621</v>
      </c>
      <c r="AT320" s="9">
        <f t="shared" si="150"/>
        <v>-72.49435677323568</v>
      </c>
      <c r="AU320" s="9">
        <f t="shared" si="151"/>
        <v>-61.379338987064031</v>
      </c>
      <c r="AV320" s="9">
        <f t="shared" si="152"/>
        <v>5.4195904239359862</v>
      </c>
      <c r="AW320" s="9">
        <f t="shared" si="153"/>
        <v>-7.0638367782929805</v>
      </c>
    </row>
    <row r="321" spans="1:49" x14ac:dyDescent="0.35">
      <c r="A321" s="27" t="s">
        <v>222</v>
      </c>
      <c r="B321" s="27" t="s">
        <v>179</v>
      </c>
      <c r="C321" s="27" t="s">
        <v>181</v>
      </c>
      <c r="D321" s="27" t="s">
        <v>182</v>
      </c>
      <c r="E321" s="27" t="s">
        <v>108</v>
      </c>
      <c r="F321" s="27" t="s">
        <v>109</v>
      </c>
      <c r="G321" s="27" t="s">
        <v>110</v>
      </c>
      <c r="H321" s="27" t="s">
        <v>63</v>
      </c>
      <c r="I321" s="27" t="s">
        <v>64</v>
      </c>
      <c r="J321" s="27" t="s">
        <v>66</v>
      </c>
      <c r="K321" s="13">
        <v>40794</v>
      </c>
      <c r="L321">
        <v>15</v>
      </c>
      <c r="M321" s="27" t="s">
        <v>67</v>
      </c>
      <c r="N321" s="9">
        <v>13.099997</v>
      </c>
      <c r="O321" s="9">
        <f t="shared" si="185"/>
        <v>13.099997</v>
      </c>
      <c r="P321" s="9">
        <v>57.799995000000003</v>
      </c>
      <c r="Q321" s="27" t="s">
        <v>158</v>
      </c>
      <c r="R321" s="27" t="s">
        <v>158</v>
      </c>
      <c r="S321" s="10">
        <v>0.2</v>
      </c>
      <c r="T321" s="10">
        <v>1</v>
      </c>
      <c r="U321" s="27" t="s">
        <v>158</v>
      </c>
      <c r="V321" s="9">
        <v>-11.306174705200066</v>
      </c>
      <c r="W321" s="9">
        <v>-83.978441514506656</v>
      </c>
      <c r="X321" s="9">
        <v>-7.0617933204822432</v>
      </c>
      <c r="Y321" s="9">
        <v>-47.443107831648277</v>
      </c>
      <c r="Z321" s="9">
        <v>11.517586516943885</v>
      </c>
      <c r="AA321" s="9">
        <v>16.591854748911363</v>
      </c>
      <c r="AB321" s="27" t="s">
        <v>69</v>
      </c>
      <c r="AC321" s="6">
        <f t="shared" si="172"/>
        <v>0.87450372000335364</v>
      </c>
      <c r="AD321" s="6">
        <f t="shared" si="173"/>
        <v>1.5129823454194997</v>
      </c>
      <c r="AE321" s="6">
        <f t="shared" si="174"/>
        <v>0.57799995000000004</v>
      </c>
      <c r="AF321" s="9">
        <f t="shared" si="175"/>
        <v>26.5</v>
      </c>
      <c r="AG321" s="9">
        <f t="shared" si="176"/>
        <v>23.666666666666668</v>
      </c>
      <c r="AH321" s="9">
        <f t="shared" si="177"/>
        <v>10.42535026923308</v>
      </c>
      <c r="AI321" s="9">
        <f t="shared" si="178"/>
        <v>93.761568275625876</v>
      </c>
      <c r="AJ321" s="9">
        <f t="shared" si="179"/>
        <v>-4.2745674969154912</v>
      </c>
      <c r="AK321" s="9">
        <f t="shared" si="179"/>
        <v>-38.355014785196943</v>
      </c>
      <c r="AL321" s="9">
        <f t="shared" si="180"/>
        <v>19.228480589799091</v>
      </c>
      <c r="AM321" s="9">
        <f t="shared" si="181"/>
        <v>80.437515668114528</v>
      </c>
      <c r="AN321" s="9">
        <f t="shared" si="182"/>
        <v>18.711516701081919</v>
      </c>
      <c r="AO321" s="9">
        <f t="shared" si="182"/>
        <v>67.224291910579453</v>
      </c>
      <c r="AP321" s="6">
        <f t="shared" si="183"/>
        <v>2.6885321817441299E-2</v>
      </c>
      <c r="AQ321" s="6">
        <f t="shared" si="183"/>
        <v>0.16426693002370785</v>
      </c>
      <c r="AR321" s="9">
        <f t="shared" si="184"/>
        <v>12.03089971352478</v>
      </c>
      <c r="AS321" s="9">
        <f t="shared" si="184"/>
        <v>29.178202106914</v>
      </c>
      <c r="AT321" s="9">
        <f t="shared" si="150"/>
        <v>-75.548837386639718</v>
      </c>
      <c r="AU321" s="9">
        <f t="shared" si="151"/>
        <v>-67.068995601284243</v>
      </c>
      <c r="AV321" s="9">
        <f t="shared" si="152"/>
        <v>6.4709561270938707</v>
      </c>
      <c r="AW321" s="9">
        <f t="shared" si="153"/>
        <v>-4.1584748098730131</v>
      </c>
    </row>
    <row r="322" spans="1:49" x14ac:dyDescent="0.35">
      <c r="A322" s="27" t="s">
        <v>222</v>
      </c>
      <c r="B322" s="27" t="s">
        <v>179</v>
      </c>
      <c r="C322" s="27" t="s">
        <v>181</v>
      </c>
      <c r="D322" s="27" t="s">
        <v>182</v>
      </c>
      <c r="E322" s="27" t="s">
        <v>108</v>
      </c>
      <c r="F322" s="27" t="s">
        <v>109</v>
      </c>
      <c r="G322" s="27" t="s">
        <v>110</v>
      </c>
      <c r="H322" s="27" t="s">
        <v>63</v>
      </c>
      <c r="I322" s="27" t="s">
        <v>64</v>
      </c>
      <c r="J322" s="27" t="s">
        <v>66</v>
      </c>
      <c r="K322" s="13">
        <v>40794</v>
      </c>
      <c r="L322">
        <v>16</v>
      </c>
      <c r="M322" s="27" t="s">
        <v>67</v>
      </c>
      <c r="N322" s="9">
        <v>12.799996999999999</v>
      </c>
      <c r="O322" s="9">
        <f t="shared" si="185"/>
        <v>12.799996999999999</v>
      </c>
      <c r="P322" s="9">
        <v>56.999996000000003</v>
      </c>
      <c r="Q322" s="27" t="s">
        <v>158</v>
      </c>
      <c r="R322" s="27" t="s">
        <v>158</v>
      </c>
      <c r="S322" s="10">
        <v>0.2</v>
      </c>
      <c r="T322" s="10">
        <v>1</v>
      </c>
      <c r="U322" s="27" t="s">
        <v>158</v>
      </c>
      <c r="V322" s="9">
        <v>-11.251393921342293</v>
      </c>
      <c r="W322" s="9">
        <v>-85.728465239470268</v>
      </c>
      <c r="X322" s="9">
        <v>-7.611052606292434</v>
      </c>
      <c r="Y322" s="9">
        <v>-48.884019088217542</v>
      </c>
      <c r="Z322" s="9">
        <v>10.799925345015412</v>
      </c>
      <c r="AA322" s="9">
        <v>16.954236061781952</v>
      </c>
      <c r="AB322" s="27" t="s">
        <v>69</v>
      </c>
      <c r="AC322" s="6">
        <f t="shared" si="172"/>
        <v>0.84564147057538785</v>
      </c>
      <c r="AD322" s="6">
        <f t="shared" si="173"/>
        <v>1.4835816314362336</v>
      </c>
      <c r="AE322" s="6">
        <f t="shared" si="174"/>
        <v>0.56999995999999997</v>
      </c>
      <c r="AF322" s="9">
        <f t="shared" si="175"/>
        <v>26.5</v>
      </c>
      <c r="AG322" s="9">
        <f t="shared" si="176"/>
        <v>23.666666666666668</v>
      </c>
      <c r="AH322" s="9">
        <f t="shared" si="177"/>
        <v>10.453291195704484</v>
      </c>
      <c r="AI322" s="9">
        <f t="shared" si="178"/>
        <v>94.152967989256098</v>
      </c>
      <c r="AJ322" s="9">
        <f t="shared" si="179"/>
        <v>-3.6682606397526087</v>
      </c>
      <c r="AK322" s="9">
        <f t="shared" si="179"/>
        <v>-38.738121207817358</v>
      </c>
      <c r="AL322" s="9">
        <f t="shared" si="180"/>
        <v>19.854642227475239</v>
      </c>
      <c r="AM322" s="9">
        <f t="shared" si="181"/>
        <v>81.128105490541287</v>
      </c>
      <c r="AN322" s="9">
        <f t="shared" si="182"/>
        <v>18.552179565945643</v>
      </c>
      <c r="AO322" s="9">
        <f t="shared" si="182"/>
        <v>69.222110101529353</v>
      </c>
      <c r="AP322" s="6">
        <f t="shared" si="183"/>
        <v>6.559990588635356E-2</v>
      </c>
      <c r="AQ322" s="6">
        <f t="shared" si="183"/>
        <v>0.14675549634768748</v>
      </c>
      <c r="AR322" s="9">
        <f t="shared" si="184"/>
        <v>12.092474894710376</v>
      </c>
      <c r="AS322" s="9">
        <f t="shared" si="184"/>
        <v>28.278218544933196</v>
      </c>
      <c r="AT322" s="9">
        <f t="shared" si="150"/>
        <v>-69.445166698341339</v>
      </c>
      <c r="AU322" s="9">
        <f t="shared" si="151"/>
        <v>-68.461580612749813</v>
      </c>
      <c r="AV322" s="9">
        <f t="shared" si="152"/>
        <v>4.2826861312680791</v>
      </c>
      <c r="AW322" s="9">
        <f t="shared" si="153"/>
        <v>-9.3920360897964876</v>
      </c>
    </row>
    <row r="323" spans="1:49" x14ac:dyDescent="0.35">
      <c r="A323" s="27" t="s">
        <v>222</v>
      </c>
      <c r="B323" s="27" t="s">
        <v>179</v>
      </c>
      <c r="C323" s="27" t="s">
        <v>181</v>
      </c>
      <c r="D323" s="27" t="s">
        <v>182</v>
      </c>
      <c r="E323" s="27" t="s">
        <v>108</v>
      </c>
      <c r="F323" s="27" t="s">
        <v>109</v>
      </c>
      <c r="G323" s="27" t="s">
        <v>110</v>
      </c>
      <c r="H323" s="27" t="s">
        <v>63</v>
      </c>
      <c r="I323" s="27" t="s">
        <v>64</v>
      </c>
      <c r="J323" s="27" t="s">
        <v>66</v>
      </c>
      <c r="K323" s="13">
        <v>40794</v>
      </c>
      <c r="L323">
        <v>17</v>
      </c>
      <c r="M323" s="27" t="s">
        <v>67</v>
      </c>
      <c r="N323" s="9">
        <v>11.599997</v>
      </c>
      <c r="O323" s="9">
        <f t="shared" si="185"/>
        <v>11.599997</v>
      </c>
      <c r="P323" s="9">
        <v>61.299995000000003</v>
      </c>
      <c r="Q323" s="27" t="s">
        <v>158</v>
      </c>
      <c r="R323" s="27" t="s">
        <v>158</v>
      </c>
      <c r="S323" s="10">
        <v>0.2</v>
      </c>
      <c r="T323" s="10">
        <v>1</v>
      </c>
      <c r="U323" s="27" t="s">
        <v>158</v>
      </c>
      <c r="V323" s="9">
        <v>-11.779801405264585</v>
      </c>
      <c r="W323" s="9">
        <v>-94.098347664566873</v>
      </c>
      <c r="X323" s="9">
        <v>-7.3458779924681696</v>
      </c>
      <c r="Y323" s="9">
        <v>-47.583943844211994</v>
      </c>
      <c r="Z323" s="9">
        <v>10.093970463307167</v>
      </c>
      <c r="AA323" s="9">
        <v>15.047667168199144</v>
      </c>
      <c r="AB323" s="27" t="s">
        <v>69</v>
      </c>
      <c r="AC323" s="6">
        <f t="shared" si="172"/>
        <v>0.8403878769358557</v>
      </c>
      <c r="AD323" s="6">
        <f t="shared" si="173"/>
        <v>1.3709428148172862</v>
      </c>
      <c r="AE323" s="6">
        <f t="shared" si="174"/>
        <v>0.61299994999999996</v>
      </c>
      <c r="AF323" s="9">
        <f t="shared" si="175"/>
        <v>26.5</v>
      </c>
      <c r="AG323" s="9">
        <f t="shared" si="176"/>
        <v>23.666666666666668</v>
      </c>
      <c r="AH323" s="9">
        <f t="shared" si="177"/>
        <v>10.565964041014508</v>
      </c>
      <c r="AI323" s="9">
        <f t="shared" si="178"/>
        <v>95.735631442933851</v>
      </c>
      <c r="AJ323" s="9">
        <f t="shared" si="179"/>
        <v>-4.4667355068543939</v>
      </c>
      <c r="AK323" s="9">
        <f t="shared" si="179"/>
        <v>-48.838323881371501</v>
      </c>
      <c r="AL323" s="9">
        <f t="shared" si="180"/>
        <v>18.162785224416169</v>
      </c>
      <c r="AM323" s="9">
        <f t="shared" si="181"/>
        <v>72.967462478035202</v>
      </c>
      <c r="AN323" s="9">
        <f t="shared" si="182"/>
        <v>17.568907506781109</v>
      </c>
      <c r="AO323" s="9">
        <f t="shared" si="182"/>
        <v>65.760767689290617</v>
      </c>
      <c r="AP323" s="6">
        <f t="shared" si="183"/>
        <v>3.2697502629536745E-2</v>
      </c>
      <c r="AQ323" s="6">
        <f t="shared" si="183"/>
        <v>9.8765868292513992E-2</v>
      </c>
      <c r="AR323" s="9">
        <f t="shared" si="184"/>
        <v>10.683485627686034</v>
      </c>
      <c r="AS323" s="9">
        <f t="shared" si="184"/>
        <v>21.911438996813736</v>
      </c>
      <c r="AT323" s="9">
        <f t="shared" si="150"/>
        <v>-65.704096538258199</v>
      </c>
      <c r="AU323" s="9">
        <f t="shared" si="151"/>
        <v>-63.556446024674536</v>
      </c>
      <c r="AV323" s="9">
        <f t="shared" si="152"/>
        <v>0.14006357754981025</v>
      </c>
      <c r="AW323" s="9">
        <f t="shared" si="153"/>
        <v>-13.10443982653635</v>
      </c>
    </row>
    <row r="324" spans="1:49" x14ac:dyDescent="0.35">
      <c r="A324" s="27" t="s">
        <v>222</v>
      </c>
      <c r="B324" s="27" t="s">
        <v>179</v>
      </c>
      <c r="C324" t="s">
        <v>183</v>
      </c>
      <c r="D324" t="s">
        <v>184</v>
      </c>
      <c r="E324" t="s">
        <v>185</v>
      </c>
      <c r="F324" t="s">
        <v>60</v>
      </c>
      <c r="G324" t="s">
        <v>61</v>
      </c>
      <c r="H324" t="s">
        <v>63</v>
      </c>
      <c r="I324" t="s">
        <v>65</v>
      </c>
      <c r="J324" t="s">
        <v>66</v>
      </c>
      <c r="K324" s="13">
        <v>40792</v>
      </c>
      <c r="L324">
        <v>9</v>
      </c>
      <c r="M324" s="27" t="s">
        <v>67</v>
      </c>
      <c r="N324" s="9">
        <v>11.099997</v>
      </c>
      <c r="O324" s="9">
        <f t="shared" si="185"/>
        <v>11.099997</v>
      </c>
      <c r="P324" s="9">
        <v>67.499992000000006</v>
      </c>
      <c r="Q324" s="27" t="s">
        <v>158</v>
      </c>
      <c r="R324" s="27" t="s">
        <v>158</v>
      </c>
      <c r="S324" s="10">
        <v>0.2</v>
      </c>
      <c r="T324" s="10">
        <v>1</v>
      </c>
      <c r="U324" s="27" t="s">
        <v>158</v>
      </c>
      <c r="V324" s="9">
        <v>-13.708235775171673</v>
      </c>
      <c r="W324" s="9">
        <v>-115.60066883237761</v>
      </c>
      <c r="X324" s="9">
        <v>-3.8274819846069459</v>
      </c>
      <c r="Y324" s="9">
        <v>-31.194282607919192</v>
      </c>
      <c r="Z324" s="9">
        <v>-2.7452082033421807</v>
      </c>
      <c r="AA324" s="9">
        <v>-21.583576266985776</v>
      </c>
      <c r="AB324" s="27" t="s">
        <v>69</v>
      </c>
      <c r="AC324" s="6">
        <f t="shared" si="172"/>
        <v>0.89523761126565438</v>
      </c>
      <c r="AD324" s="6">
        <f t="shared" si="173"/>
        <v>1.3262780998042996</v>
      </c>
      <c r="AE324" s="6">
        <f t="shared" si="174"/>
        <v>0.67499992000000009</v>
      </c>
      <c r="AF324" s="9">
        <f t="shared" si="175"/>
        <v>26.5</v>
      </c>
      <c r="AG324" s="9">
        <f t="shared" si="176"/>
        <v>23.666666666666668</v>
      </c>
      <c r="AH324" s="9">
        <f t="shared" si="177"/>
        <v>10.613344491856358</v>
      </c>
      <c r="AI324" s="9">
        <f t="shared" si="178"/>
        <v>96.403227950413012</v>
      </c>
      <c r="AJ324" s="9">
        <f t="shared" si="179"/>
        <v>-9.9187175031183177</v>
      </c>
      <c r="AK324" s="9">
        <f t="shared" si="179"/>
        <v>-87.124161954443451</v>
      </c>
      <c r="AL324" s="9">
        <f t="shared" si="180"/>
        <v>12.551062784206701</v>
      </c>
      <c r="AM324" s="9">
        <f t="shared" si="181"/>
        <v>40.358237460233596</v>
      </c>
      <c r="AN324" s="9">
        <f t="shared" si="182"/>
        <v>1.0864320804803025</v>
      </c>
      <c r="AO324" s="9">
        <f t="shared" si="182"/>
        <v>9.9201585709097468</v>
      </c>
      <c r="AP324" s="6">
        <f t="shared" si="183"/>
        <v>0.91343903706326879</v>
      </c>
      <c r="AQ324" s="6">
        <f t="shared" si="183"/>
        <v>0.75419742795545941</v>
      </c>
      <c r="AR324" s="9">
        <f t="shared" si="184"/>
        <v>8.6755418329055338</v>
      </c>
      <c r="AS324" s="9">
        <f t="shared" si="184"/>
        <v>7.9050085874223655</v>
      </c>
      <c r="AT324" s="9">
        <f t="shared" si="150"/>
        <v>0.37808935975166946</v>
      </c>
      <c r="AU324" s="9">
        <f t="shared" si="151"/>
        <v>-61.499326075821905</v>
      </c>
      <c r="AV324" s="9">
        <f t="shared" si="152"/>
        <v>-5.9347826310042251</v>
      </c>
      <c r="AW324" s="9">
        <f t="shared" si="153"/>
        <v>-7.7744219294969099</v>
      </c>
    </row>
    <row r="325" spans="1:49" x14ac:dyDescent="0.35">
      <c r="A325" s="27" t="s">
        <v>222</v>
      </c>
      <c r="B325" s="27" t="s">
        <v>179</v>
      </c>
      <c r="C325" s="27" t="s">
        <v>183</v>
      </c>
      <c r="D325" s="27" t="s">
        <v>184</v>
      </c>
      <c r="E325" s="27" t="s">
        <v>185</v>
      </c>
      <c r="F325" s="27" t="s">
        <v>60</v>
      </c>
      <c r="G325" s="27" t="s">
        <v>61</v>
      </c>
      <c r="H325" s="27" t="s">
        <v>63</v>
      </c>
      <c r="I325" s="27" t="s">
        <v>65</v>
      </c>
      <c r="J325" s="27" t="s">
        <v>66</v>
      </c>
      <c r="K325" s="13">
        <v>40792</v>
      </c>
      <c r="L325">
        <v>11</v>
      </c>
      <c r="M325" s="27" t="s">
        <v>67</v>
      </c>
      <c r="N325" s="9">
        <v>12.299996999999999</v>
      </c>
      <c r="O325" s="9">
        <f t="shared" si="185"/>
        <v>12.299996999999999</v>
      </c>
      <c r="P325" s="9">
        <v>58.599995</v>
      </c>
      <c r="Q325" s="27" t="s">
        <v>158</v>
      </c>
      <c r="R325" s="27" t="s">
        <v>158</v>
      </c>
      <c r="S325" s="10">
        <v>0.2</v>
      </c>
      <c r="T325" s="10">
        <v>1</v>
      </c>
      <c r="U325" s="27" t="s">
        <v>158</v>
      </c>
      <c r="V325" s="9">
        <v>-12.284296177450205</v>
      </c>
      <c r="W325" s="9">
        <v>-88.496124004067724</v>
      </c>
      <c r="X325" s="9">
        <v>-4.0995339049800688</v>
      </c>
      <c r="Y325" s="9">
        <v>-32.594401813376876</v>
      </c>
      <c r="Z325" s="9">
        <v>0.7664137417968413</v>
      </c>
      <c r="AA325" s="9">
        <v>-9.1278921326863056</v>
      </c>
      <c r="AB325" s="27" t="s">
        <v>69</v>
      </c>
      <c r="AC325" s="6">
        <f t="shared" si="172"/>
        <v>0.84131791952001422</v>
      </c>
      <c r="AD325" s="6">
        <f t="shared" si="173"/>
        <v>1.4356962308956072</v>
      </c>
      <c r="AE325" s="6">
        <f t="shared" si="174"/>
        <v>0.58599994999999994</v>
      </c>
      <c r="AF325" s="9">
        <f t="shared" si="175"/>
        <v>26.5</v>
      </c>
      <c r="AG325" s="9">
        <f t="shared" si="176"/>
        <v>23.666666666666668</v>
      </c>
      <c r="AH325" s="9">
        <f t="shared" si="177"/>
        <v>10.50006076315424</v>
      </c>
      <c r="AI325" s="9">
        <f t="shared" si="178"/>
        <v>94.809077414035542</v>
      </c>
      <c r="AJ325" s="9">
        <f t="shared" si="179"/>
        <v>-8.2184541037148371</v>
      </c>
      <c r="AK325" s="9">
        <f t="shared" si="179"/>
        <v>-57.785196090943849</v>
      </c>
      <c r="AL325" s="9">
        <f t="shared" si="180"/>
        <v>16.719676138423402</v>
      </c>
      <c r="AM325" s="9">
        <f t="shared" si="181"/>
        <v>68.463459482028142</v>
      </c>
      <c r="AN325" s="9">
        <f t="shared" si="182"/>
        <v>4.8859778787498271</v>
      </c>
      <c r="AO325" s="9">
        <f t="shared" si="182"/>
        <v>24.257157209631554</v>
      </c>
      <c r="AP325" s="6">
        <f t="shared" si="183"/>
        <v>0.70777078226285817</v>
      </c>
      <c r="AQ325" s="6">
        <f t="shared" si="183"/>
        <v>0.64569191517412106</v>
      </c>
      <c r="AR325" s="9">
        <f t="shared" si="184"/>
        <v>12.551599354233579</v>
      </c>
      <c r="AS325" s="9">
        <f t="shared" si="184"/>
        <v>33.637532160760188</v>
      </c>
      <c r="AT325" s="9">
        <f t="shared" si="150"/>
        <v>-15.259202067061036</v>
      </c>
      <c r="AU325" s="9">
        <f t="shared" si="151"/>
        <v>-66.775262673108443</v>
      </c>
      <c r="AV325" s="9">
        <f t="shared" si="152"/>
        <v>9.7782454155339167</v>
      </c>
      <c r="AW325" s="9">
        <f t="shared" si="153"/>
        <v>7.9624367387748478</v>
      </c>
    </row>
    <row r="326" spans="1:49" x14ac:dyDescent="0.35">
      <c r="A326" s="27" t="s">
        <v>222</v>
      </c>
      <c r="B326" s="27" t="s">
        <v>179</v>
      </c>
      <c r="C326" s="27" t="s">
        <v>183</v>
      </c>
      <c r="D326" s="27" t="s">
        <v>184</v>
      </c>
      <c r="E326" s="27" t="s">
        <v>185</v>
      </c>
      <c r="F326" s="27" t="s">
        <v>60</v>
      </c>
      <c r="G326" s="27" t="s">
        <v>61</v>
      </c>
      <c r="H326" s="27" t="s">
        <v>63</v>
      </c>
      <c r="I326" s="27" t="s">
        <v>65</v>
      </c>
      <c r="J326" s="27" t="s">
        <v>66</v>
      </c>
      <c r="K326" s="13">
        <v>40792</v>
      </c>
      <c r="L326">
        <v>13</v>
      </c>
      <c r="M326" s="27" t="s">
        <v>67</v>
      </c>
      <c r="N326" s="9">
        <v>8.6999949999999995</v>
      </c>
      <c r="O326" s="9">
        <f t="shared" si="185"/>
        <v>8.6999949999999995</v>
      </c>
      <c r="P326" s="9">
        <v>82.399994000000007</v>
      </c>
      <c r="Q326" s="27" t="s">
        <v>158</v>
      </c>
      <c r="R326" s="27" t="s">
        <v>158</v>
      </c>
      <c r="S326" s="10">
        <v>0.2</v>
      </c>
      <c r="T326" s="10">
        <v>1</v>
      </c>
      <c r="U326" s="27" t="s">
        <v>158</v>
      </c>
      <c r="V326" s="9">
        <v>-12.569869600789168</v>
      </c>
      <c r="W326" s="9">
        <v>-96.630655169181921</v>
      </c>
      <c r="X326" s="9">
        <v>-3.9707684207262179</v>
      </c>
      <c r="Y326" s="9">
        <v>-30.081151642628058</v>
      </c>
      <c r="Z326" s="9">
        <v>2.9761749628616125</v>
      </c>
      <c r="AA326" s="9">
        <v>-0.60264340969819585</v>
      </c>
      <c r="AB326" s="27" t="s">
        <v>69</v>
      </c>
      <c r="AC326" s="6">
        <f t="shared" si="172"/>
        <v>0.93049267820486847</v>
      </c>
      <c r="AD326" s="6">
        <f t="shared" si="173"/>
        <v>1.1292387693679546</v>
      </c>
      <c r="AE326" s="6">
        <f t="shared" si="174"/>
        <v>0.82399993999999999</v>
      </c>
      <c r="AF326" s="9">
        <f t="shared" si="175"/>
        <v>26.5</v>
      </c>
      <c r="AG326" s="9">
        <f t="shared" si="176"/>
        <v>23.666666666666668</v>
      </c>
      <c r="AH326" s="9">
        <f t="shared" si="177"/>
        <v>10.844390364562972</v>
      </c>
      <c r="AI326" s="9">
        <f t="shared" si="178"/>
        <v>99.67609151952206</v>
      </c>
      <c r="AJ326" s="9">
        <f t="shared" si="179"/>
        <v>-8.6333823420307407</v>
      </c>
      <c r="AK326" s="9">
        <f t="shared" si="179"/>
        <v>-68.61347589982428</v>
      </c>
      <c r="AL326" s="9">
        <f t="shared" si="180"/>
        <v>8.3679176971873659</v>
      </c>
      <c r="AM326" s="9">
        <f t="shared" si="181"/>
        <v>42.083673509549783</v>
      </c>
      <c r="AN326" s="9">
        <f t="shared" si="182"/>
        <v>6.9746380561270955</v>
      </c>
      <c r="AO326" s="9">
        <f t="shared" si="182"/>
        <v>30.392757376407168</v>
      </c>
      <c r="AP326" s="6">
        <f t="shared" si="183"/>
        <v>0.16650255075149478</v>
      </c>
      <c r="AQ326" s="6">
        <f t="shared" si="183"/>
        <v>0.27780170213728295</v>
      </c>
      <c r="AR326" s="9">
        <f t="shared" si="184"/>
        <v>4.3639222131219206</v>
      </c>
      <c r="AS326" s="9">
        <f t="shared" si="184"/>
        <v>10.736596502402108</v>
      </c>
      <c r="AT326" s="9">
        <f t="shared" ref="AT326:AT389" si="186">AA326-(8*Z326)</f>
        <v>-24.412043112591096</v>
      </c>
      <c r="AU326" s="9">
        <f t="shared" ref="AU326:AU389" si="187">AS326-(8*AR326)</f>
        <v>-24.174781202573257</v>
      </c>
      <c r="AV326" s="9">
        <f t="shared" ref="AV326:AV389" si="188">W326-(8*V326)</f>
        <v>3.9283016371314261</v>
      </c>
      <c r="AW326" s="9">
        <f t="shared" ref="AW326:AW389" si="189">AK326-(8*AJ326)</f>
        <v>0.45358283642164565</v>
      </c>
    </row>
    <row r="327" spans="1:49" x14ac:dyDescent="0.35">
      <c r="A327" s="27" t="s">
        <v>222</v>
      </c>
      <c r="B327" s="27" t="s">
        <v>179</v>
      </c>
      <c r="C327" s="27" t="s">
        <v>183</v>
      </c>
      <c r="D327" s="27" t="s">
        <v>184</v>
      </c>
      <c r="E327" s="27" t="s">
        <v>185</v>
      </c>
      <c r="F327" s="27" t="s">
        <v>60</v>
      </c>
      <c r="G327" s="27" t="s">
        <v>61</v>
      </c>
      <c r="H327" s="27" t="s">
        <v>63</v>
      </c>
      <c r="I327" s="27" t="s">
        <v>65</v>
      </c>
      <c r="J327" s="27" t="s">
        <v>66</v>
      </c>
      <c r="K327" s="13">
        <v>40792</v>
      </c>
      <c r="L327">
        <v>15</v>
      </c>
      <c r="M327" s="27" t="s">
        <v>67</v>
      </c>
      <c r="N327" s="9">
        <v>9.2999969999999994</v>
      </c>
      <c r="O327" s="9">
        <f t="shared" si="185"/>
        <v>9.2999969999999994</v>
      </c>
      <c r="P327" s="9">
        <v>71.299994999999996</v>
      </c>
      <c r="Q327" s="27" t="s">
        <v>158</v>
      </c>
      <c r="R327" s="27" t="s">
        <v>158</v>
      </c>
      <c r="S327" s="10">
        <v>0.2</v>
      </c>
      <c r="T327" s="10">
        <v>1</v>
      </c>
      <c r="U327" s="27" t="s">
        <v>158</v>
      </c>
      <c r="V327" s="9">
        <v>-12.571934777176093</v>
      </c>
      <c r="W327" s="9">
        <v>-93.381101104754734</v>
      </c>
      <c r="X327" s="9">
        <v>-4.4628795420257301</v>
      </c>
      <c r="Y327" s="9">
        <v>-31.152842330054611</v>
      </c>
      <c r="Z327" s="9">
        <v>2.11318041682512</v>
      </c>
      <c r="AA327" s="9">
        <v>1.4254540599458174</v>
      </c>
      <c r="AB327" s="27" t="s">
        <v>69</v>
      </c>
      <c r="AC327" s="6">
        <f t="shared" si="172"/>
        <v>0.83842287775237434</v>
      </c>
      <c r="AD327" s="6">
        <f t="shared" si="173"/>
        <v>1.1759087469113769</v>
      </c>
      <c r="AE327" s="6">
        <f t="shared" si="174"/>
        <v>0.71299994999999994</v>
      </c>
      <c r="AF327" s="9">
        <f t="shared" si="175"/>
        <v>26.5</v>
      </c>
      <c r="AG327" s="9">
        <f t="shared" si="176"/>
        <v>23.666666666666668</v>
      </c>
      <c r="AH327" s="9">
        <f t="shared" si="177"/>
        <v>10.786060870108694</v>
      </c>
      <c r="AI327" s="9">
        <f t="shared" si="178"/>
        <v>98.847115006898136</v>
      </c>
      <c r="AJ327" s="9">
        <f t="shared" si="179"/>
        <v>-8.1454072063329761</v>
      </c>
      <c r="AK327" s="9">
        <f t="shared" si="179"/>
        <v>-64.229180301625306</v>
      </c>
      <c r="AL327" s="9">
        <f t="shared" si="180"/>
        <v>12.603278729184764</v>
      </c>
      <c r="AM327" s="9">
        <f t="shared" si="181"/>
        <v>55.988706448854451</v>
      </c>
      <c r="AN327" s="9">
        <f t="shared" si="182"/>
        <v>6.6055396867830334</v>
      </c>
      <c r="AO327" s="9">
        <f t="shared" si="182"/>
        <v>33.625836781469708</v>
      </c>
      <c r="AP327" s="6">
        <f t="shared" si="183"/>
        <v>0.47588720136079155</v>
      </c>
      <c r="AQ327" s="6">
        <f t="shared" si="183"/>
        <v>0.39941750909736007</v>
      </c>
      <c r="AR327" s="9">
        <f t="shared" si="184"/>
        <v>8.084152272356107</v>
      </c>
      <c r="AS327" s="9">
        <f t="shared" si="184"/>
        <v>23.091656774534961</v>
      </c>
      <c r="AT327" s="9">
        <f t="shared" si="186"/>
        <v>-15.479989274655143</v>
      </c>
      <c r="AU327" s="9">
        <f t="shared" si="187"/>
        <v>-41.581561404313895</v>
      </c>
      <c r="AV327" s="9">
        <f t="shared" si="188"/>
        <v>7.1943771126540099</v>
      </c>
      <c r="AW327" s="9">
        <f t="shared" si="189"/>
        <v>0.93407734903850326</v>
      </c>
    </row>
    <row r="328" spans="1:49" x14ac:dyDescent="0.35">
      <c r="A328" s="27" t="s">
        <v>222</v>
      </c>
      <c r="B328" s="27" t="s">
        <v>179</v>
      </c>
      <c r="C328" s="27" t="s">
        <v>183</v>
      </c>
      <c r="D328" s="27" t="s">
        <v>184</v>
      </c>
      <c r="E328" s="27" t="s">
        <v>185</v>
      </c>
      <c r="F328" s="27" t="s">
        <v>60</v>
      </c>
      <c r="G328" s="27" t="s">
        <v>61</v>
      </c>
      <c r="H328" s="27" t="s">
        <v>63</v>
      </c>
      <c r="I328" s="27" t="s">
        <v>65</v>
      </c>
      <c r="J328" s="27" t="s">
        <v>66</v>
      </c>
      <c r="K328" s="13">
        <v>40792</v>
      </c>
      <c r="L328">
        <v>17</v>
      </c>
      <c r="M328" s="27" t="s">
        <v>67</v>
      </c>
      <c r="N328" s="9">
        <v>7.5999970000000001</v>
      </c>
      <c r="O328" s="9">
        <f t="shared" si="185"/>
        <v>7.5999970000000001</v>
      </c>
      <c r="P328" s="9">
        <v>86.799994999999996</v>
      </c>
      <c r="Q328" s="27" t="s">
        <v>158</v>
      </c>
      <c r="R328" s="27" t="s">
        <v>158</v>
      </c>
      <c r="S328" s="10">
        <v>0.2</v>
      </c>
      <c r="T328" s="10">
        <v>1</v>
      </c>
      <c r="U328" s="27" t="s">
        <v>158</v>
      </c>
      <c r="V328" s="9">
        <v>-11.308409881528471</v>
      </c>
      <c r="W328" s="9">
        <v>-91.022273016027441</v>
      </c>
      <c r="X328" s="9">
        <v>-4.9619392159218059</v>
      </c>
      <c r="Y328" s="9">
        <v>-35.742702886908063</v>
      </c>
      <c r="Z328" s="9">
        <v>1.0885797066573404</v>
      </c>
      <c r="AA328" s="9">
        <v>-4.2177819723280621</v>
      </c>
      <c r="AB328" s="27" t="s">
        <v>69</v>
      </c>
      <c r="AC328" s="6">
        <f t="shared" si="172"/>
        <v>0.90957967977168164</v>
      </c>
      <c r="AD328" s="6">
        <f t="shared" si="173"/>
        <v>1.0479029172428889</v>
      </c>
      <c r="AE328" s="6">
        <f t="shared" si="174"/>
        <v>0.86799994999999996</v>
      </c>
      <c r="AF328" s="9">
        <f t="shared" si="175"/>
        <v>26.5</v>
      </c>
      <c r="AG328" s="9">
        <f t="shared" si="176"/>
        <v>23.666666666666668</v>
      </c>
      <c r="AH328" s="9">
        <f t="shared" si="177"/>
        <v>10.95232720936834</v>
      </c>
      <c r="AI328" s="9">
        <f t="shared" si="178"/>
        <v>101.21489303679554</v>
      </c>
      <c r="AJ328" s="9">
        <f t="shared" si="179"/>
        <v>-6.3781185019251643</v>
      </c>
      <c r="AK328" s="9">
        <f t="shared" si="179"/>
        <v>-57.328651071266897</v>
      </c>
      <c r="AL328" s="9">
        <f t="shared" si="180"/>
        <v>8.8917989031602751</v>
      </c>
      <c r="AM328" s="9">
        <f t="shared" si="181"/>
        <v>49.857242160091353</v>
      </c>
      <c r="AN328" s="9">
        <f t="shared" si="182"/>
        <v>6.0806909414212846</v>
      </c>
      <c r="AO328" s="9">
        <f t="shared" si="182"/>
        <v>32.693474043663507</v>
      </c>
      <c r="AP328" s="6">
        <f t="shared" si="183"/>
        <v>0.31614614684323117</v>
      </c>
      <c r="AQ328" s="6">
        <f t="shared" si="183"/>
        <v>0.34425827367897877</v>
      </c>
      <c r="AR328" s="9">
        <f t="shared" si="184"/>
        <v>3.8857391215607873</v>
      </c>
      <c r="AS328" s="9">
        <f t="shared" si="184"/>
        <v>12.332506679894522</v>
      </c>
      <c r="AT328" s="9">
        <f t="shared" si="186"/>
        <v>-12.926419625586785</v>
      </c>
      <c r="AU328" s="9">
        <f t="shared" si="187"/>
        <v>-18.753406292591777</v>
      </c>
      <c r="AV328" s="9">
        <f t="shared" si="188"/>
        <v>-0.55499396379967436</v>
      </c>
      <c r="AW328" s="9">
        <f t="shared" si="189"/>
        <v>-6.3037030558655829</v>
      </c>
    </row>
    <row r="329" spans="1:49" x14ac:dyDescent="0.35">
      <c r="A329" s="27" t="s">
        <v>222</v>
      </c>
      <c r="B329" s="27" t="s">
        <v>179</v>
      </c>
      <c r="C329" s="27" t="s">
        <v>183</v>
      </c>
      <c r="D329" s="27" t="s">
        <v>184</v>
      </c>
      <c r="E329" s="27" t="s">
        <v>185</v>
      </c>
      <c r="F329" s="27" t="s">
        <v>60</v>
      </c>
      <c r="G329" s="27" t="s">
        <v>61</v>
      </c>
      <c r="H329" s="27" t="s">
        <v>63</v>
      </c>
      <c r="I329" s="27" t="s">
        <v>65</v>
      </c>
      <c r="J329" s="27" t="s">
        <v>66</v>
      </c>
      <c r="K329" s="13">
        <v>40793</v>
      </c>
      <c r="L329">
        <v>10</v>
      </c>
      <c r="M329" s="27" t="s">
        <v>67</v>
      </c>
      <c r="N329" s="9">
        <v>10.599997</v>
      </c>
      <c r="O329" s="9">
        <f t="shared" si="185"/>
        <v>10.599997</v>
      </c>
      <c r="P329" s="9">
        <v>49.999996000000003</v>
      </c>
      <c r="Q329" s="27" t="s">
        <v>158</v>
      </c>
      <c r="R329" s="27" t="s">
        <v>158</v>
      </c>
      <c r="S329" s="10">
        <v>0.2</v>
      </c>
      <c r="T329" s="10">
        <v>1</v>
      </c>
      <c r="U329" s="27" t="s">
        <v>158</v>
      </c>
      <c r="V329" s="9">
        <v>-14.5124189178566</v>
      </c>
      <c r="W329" s="9">
        <v>-107.48097097687707</v>
      </c>
      <c r="X329" s="9">
        <v>-4.3359474773149582</v>
      </c>
      <c r="Y329" s="9">
        <v>-31.554456502053696</v>
      </c>
      <c r="Z329" s="9">
        <v>0.36595164454315743</v>
      </c>
      <c r="AA329" s="9">
        <v>-2.4961309047842981</v>
      </c>
      <c r="AB329" s="27" t="s">
        <v>69</v>
      </c>
      <c r="AC329" s="6">
        <f t="shared" si="172"/>
        <v>0.64144975965827034</v>
      </c>
      <c r="AD329" s="6">
        <f t="shared" si="173"/>
        <v>1.2828996219485103</v>
      </c>
      <c r="AE329" s="6">
        <f t="shared" si="174"/>
        <v>0.49999996000000008</v>
      </c>
      <c r="AF329" s="9">
        <f t="shared" si="175"/>
        <v>26.5</v>
      </c>
      <c r="AG329" s="9">
        <f t="shared" si="176"/>
        <v>23.666666666666668</v>
      </c>
      <c r="AH329" s="9">
        <f t="shared" si="177"/>
        <v>10.660982595982693</v>
      </c>
      <c r="AI329" s="9">
        <f t="shared" si="178"/>
        <v>97.075682968194471</v>
      </c>
      <c r="AJ329" s="9">
        <f t="shared" si="179"/>
        <v>-10.22078824153369</v>
      </c>
      <c r="AK329" s="9">
        <f t="shared" si="179"/>
        <v>-78.400396371883758</v>
      </c>
      <c r="AL329" s="9">
        <f t="shared" si="180"/>
        <v>18.887366156323139</v>
      </c>
      <c r="AM329" s="9">
        <f t="shared" si="181"/>
        <v>67.052165498332485</v>
      </c>
      <c r="AN329" s="9">
        <f t="shared" si="182"/>
        <v>4.7223750922261889</v>
      </c>
      <c r="AO329" s="9">
        <f t="shared" si="182"/>
        <v>30.005120878880909</v>
      </c>
      <c r="AP329" s="6">
        <f t="shared" si="183"/>
        <v>0.74997175079145562</v>
      </c>
      <c r="AQ329" s="6">
        <f t="shared" si="183"/>
        <v>0.55251078535819842</v>
      </c>
      <c r="AR329" s="9">
        <f t="shared" si="184"/>
        <v>14.469524051369548</v>
      </c>
      <c r="AS329" s="9">
        <f t="shared" si="184"/>
        <v>33.381914356693144</v>
      </c>
      <c r="AT329" s="9">
        <f t="shared" si="186"/>
        <v>-5.4237440611295575</v>
      </c>
      <c r="AU329" s="9">
        <f t="shared" si="187"/>
        <v>-82.374278054263243</v>
      </c>
      <c r="AV329" s="9">
        <f t="shared" si="188"/>
        <v>8.6183803659757245</v>
      </c>
      <c r="AW329" s="9">
        <f t="shared" si="189"/>
        <v>3.3659095603857594</v>
      </c>
    </row>
    <row r="330" spans="1:49" x14ac:dyDescent="0.35">
      <c r="A330" s="27" t="s">
        <v>222</v>
      </c>
      <c r="B330" s="27" t="s">
        <v>179</v>
      </c>
      <c r="C330" s="27" t="s">
        <v>183</v>
      </c>
      <c r="D330" s="27" t="s">
        <v>184</v>
      </c>
      <c r="E330" s="27" t="s">
        <v>185</v>
      </c>
      <c r="F330" s="27" t="s">
        <v>60</v>
      </c>
      <c r="G330" s="27" t="s">
        <v>61</v>
      </c>
      <c r="H330" s="27" t="s">
        <v>63</v>
      </c>
      <c r="I330" s="27" t="s">
        <v>65</v>
      </c>
      <c r="J330" s="27" t="s">
        <v>66</v>
      </c>
      <c r="K330" s="13">
        <v>40793</v>
      </c>
      <c r="L330">
        <v>12</v>
      </c>
      <c r="M330" s="27" t="s">
        <v>67</v>
      </c>
      <c r="N330" s="9">
        <v>12.699994999999999</v>
      </c>
      <c r="O330" s="9">
        <f t="shared" si="185"/>
        <v>12.699994999999999</v>
      </c>
      <c r="P330" s="9">
        <v>41.999996000000003</v>
      </c>
      <c r="Q330" s="27" t="s">
        <v>158</v>
      </c>
      <c r="R330" s="27" t="s">
        <v>158</v>
      </c>
      <c r="S330" s="10">
        <v>0.2</v>
      </c>
      <c r="T330" s="10">
        <v>1</v>
      </c>
      <c r="U330" s="27" t="s">
        <v>158</v>
      </c>
      <c r="V330" s="9">
        <v>-14.167220131475892</v>
      </c>
      <c r="W330" s="9">
        <v>-99.832501360170738</v>
      </c>
      <c r="X330" s="9">
        <v>-3.8319854725998708</v>
      </c>
      <c r="Y330" s="9">
        <v>-33.289921061825012</v>
      </c>
      <c r="Z330" s="9">
        <v>12.926276109577445</v>
      </c>
      <c r="AA330" s="9">
        <v>29.456959735886624</v>
      </c>
      <c r="AB330" s="27" t="s">
        <v>69</v>
      </c>
      <c r="AC330" s="6">
        <f t="shared" si="172"/>
        <v>0.61903521572973785</v>
      </c>
      <c r="AD330" s="6">
        <f t="shared" si="173"/>
        <v>1.4738935111559006</v>
      </c>
      <c r="AE330" s="6">
        <f t="shared" si="174"/>
        <v>0.41999996000000001</v>
      </c>
      <c r="AF330" s="9">
        <f t="shared" si="175"/>
        <v>26.5</v>
      </c>
      <c r="AG330" s="9">
        <f t="shared" si="176"/>
        <v>23.666666666666668</v>
      </c>
      <c r="AH330" s="9">
        <f t="shared" si="177"/>
        <v>10.462625121959945</v>
      </c>
      <c r="AI330" s="9">
        <f t="shared" si="178"/>
        <v>94.283813952008359</v>
      </c>
      <c r="AJ330" s="9">
        <f t="shared" si="179"/>
        <v>-10.374991475488441</v>
      </c>
      <c r="AK330" s="9">
        <f t="shared" si="179"/>
        <v>-68.834060746977471</v>
      </c>
      <c r="AL330" s="9">
        <f t="shared" si="180"/>
        <v>21.590349889301752</v>
      </c>
      <c r="AM330" s="9">
        <f t="shared" si="181"/>
        <v>77.668607773655481</v>
      </c>
      <c r="AN330" s="9">
        <f t="shared" si="182"/>
        <v>16.822726023910469</v>
      </c>
      <c r="AO330" s="9">
        <f t="shared" si="182"/>
        <v>64.907651388751646</v>
      </c>
      <c r="AP330" s="6">
        <f t="shared" si="183"/>
        <v>0.22082198249847218</v>
      </c>
      <c r="AQ330" s="6">
        <f t="shared" si="183"/>
        <v>0.1643000531449238</v>
      </c>
      <c r="AR330" s="9">
        <f t="shared" si="184"/>
        <v>17.675630509577726</v>
      </c>
      <c r="AS330" s="9">
        <f t="shared" si="184"/>
        <v>41.793104890063631</v>
      </c>
      <c r="AT330" s="9">
        <f t="shared" si="186"/>
        <v>-73.953249140732936</v>
      </c>
      <c r="AU330" s="9">
        <f t="shared" si="187"/>
        <v>-99.611939186558175</v>
      </c>
      <c r="AV330" s="9">
        <f t="shared" si="188"/>
        <v>13.505259691636397</v>
      </c>
      <c r="AW330" s="9">
        <f t="shared" si="189"/>
        <v>14.165871056930058</v>
      </c>
    </row>
    <row r="331" spans="1:49" x14ac:dyDescent="0.35">
      <c r="A331" s="27" t="s">
        <v>222</v>
      </c>
      <c r="B331" s="27" t="s">
        <v>179</v>
      </c>
      <c r="C331" s="27" t="s">
        <v>183</v>
      </c>
      <c r="D331" s="27" t="s">
        <v>184</v>
      </c>
      <c r="E331" s="27" t="s">
        <v>185</v>
      </c>
      <c r="F331" s="27" t="s">
        <v>60</v>
      </c>
      <c r="G331" s="27" t="s">
        <v>61</v>
      </c>
      <c r="H331" s="27" t="s">
        <v>63</v>
      </c>
      <c r="I331" s="27" t="s">
        <v>65</v>
      </c>
      <c r="J331" s="27" t="s">
        <v>66</v>
      </c>
      <c r="K331" s="13">
        <v>40793</v>
      </c>
      <c r="L331">
        <v>14</v>
      </c>
      <c r="M331" s="27" t="s">
        <v>67</v>
      </c>
      <c r="N331" s="9">
        <v>14.099997</v>
      </c>
      <c r="O331" s="9">
        <f t="shared" si="185"/>
        <v>14.099997</v>
      </c>
      <c r="P331" s="9">
        <v>36.299999</v>
      </c>
      <c r="Q331" s="27" t="s">
        <v>158</v>
      </c>
      <c r="R331" s="27" t="s">
        <v>158</v>
      </c>
      <c r="S331" s="10">
        <v>0.2</v>
      </c>
      <c r="T331" s="10">
        <v>1</v>
      </c>
      <c r="U331" s="27" t="s">
        <v>158</v>
      </c>
      <c r="V331" s="9">
        <v>-12.1056346249042</v>
      </c>
      <c r="W331" s="9">
        <v>-82.644821964968301</v>
      </c>
      <c r="X331" s="9">
        <v>-2.9082301531915586</v>
      </c>
      <c r="Y331" s="9">
        <v>-25.301271988531873</v>
      </c>
      <c r="Z331" s="9">
        <v>17.667947613329613</v>
      </c>
      <c r="AA331" s="9">
        <v>31.607808151973433</v>
      </c>
      <c r="AB331" s="27" t="s">
        <v>69</v>
      </c>
      <c r="AC331" s="6">
        <f t="shared" si="172"/>
        <v>0.58614319940570359</v>
      </c>
      <c r="AD331" s="6">
        <f t="shared" si="173"/>
        <v>1.6147196020741037</v>
      </c>
      <c r="AE331" s="6">
        <f t="shared" si="174"/>
        <v>0.36299998999999999</v>
      </c>
      <c r="AF331" s="9">
        <f t="shared" ref="AF331:AF394" si="190">(28*(1/S331)+19*(1/T331))/((1/S331)+(1/T331))</f>
        <v>26.5</v>
      </c>
      <c r="AG331" s="9">
        <f t="shared" ref="AG331:AG394" si="191">(25*(1/S331)+17*(1/T331))/((1/S331)+(1/T331))</f>
        <v>23.666666666666668</v>
      </c>
      <c r="AH331" s="9">
        <f t="shared" si="177"/>
        <v>10.332862683840816</v>
      </c>
      <c r="AI331" s="9">
        <f t="shared" si="178"/>
        <v>92.469048089742103</v>
      </c>
      <c r="AJ331" s="9">
        <f t="shared" si="179"/>
        <v>-9.224230657450633</v>
      </c>
      <c r="AK331" s="9">
        <f t="shared" si="179"/>
        <v>-58.832076341605458</v>
      </c>
      <c r="AL331" s="9">
        <f t="shared" si="180"/>
        <v>24.004792691379116</v>
      </c>
      <c r="AM331" s="9">
        <f t="shared" si="181"/>
        <v>85.607931458652203</v>
      </c>
      <c r="AN331" s="9">
        <f t="shared" si="182"/>
        <v>20.63619256398281</v>
      </c>
      <c r="AO331" s="9">
        <f t="shared" si="182"/>
        <v>58.386328518770497</v>
      </c>
      <c r="AP331" s="6">
        <f t="shared" si="183"/>
        <v>0.1403303153126616</v>
      </c>
      <c r="AQ331" s="6">
        <f t="shared" si="183"/>
        <v>0.31797991700137596</v>
      </c>
      <c r="AR331" s="9">
        <f t="shared" si="184"/>
        <v>21.026751076261377</v>
      </c>
      <c r="AS331" s="9">
        <f t="shared" si="184"/>
        <v>58.140669911909377</v>
      </c>
      <c r="AT331" s="9">
        <f t="shared" si="186"/>
        <v>-109.73577275466347</v>
      </c>
      <c r="AU331" s="9">
        <f t="shared" si="187"/>
        <v>-110.07333869818163</v>
      </c>
      <c r="AV331" s="9">
        <f t="shared" si="188"/>
        <v>14.200255034265297</v>
      </c>
      <c r="AW331" s="9">
        <f t="shared" si="189"/>
        <v>14.961768917999606</v>
      </c>
    </row>
    <row r="332" spans="1:49" x14ac:dyDescent="0.35">
      <c r="A332" s="27" t="s">
        <v>222</v>
      </c>
      <c r="B332" s="27" t="s">
        <v>179</v>
      </c>
      <c r="C332" s="27" t="s">
        <v>183</v>
      </c>
      <c r="D332" s="27" t="s">
        <v>184</v>
      </c>
      <c r="E332" s="27" t="s">
        <v>185</v>
      </c>
      <c r="F332" s="27" t="s">
        <v>60</v>
      </c>
      <c r="G332" s="27" t="s">
        <v>61</v>
      </c>
      <c r="H332" s="27" t="s">
        <v>63</v>
      </c>
      <c r="I332" s="27" t="s">
        <v>65</v>
      </c>
      <c r="J332" s="27" t="s">
        <v>66</v>
      </c>
      <c r="K332" s="13">
        <v>40793</v>
      </c>
      <c r="L332">
        <v>16</v>
      </c>
      <c r="M332" s="27" t="s">
        <v>67</v>
      </c>
      <c r="N332" s="9">
        <v>14.299996999999999</v>
      </c>
      <c r="O332" s="9">
        <f t="shared" si="185"/>
        <v>14.299996999999999</v>
      </c>
      <c r="P332" s="9">
        <v>33.799999</v>
      </c>
      <c r="Q332" s="27" t="s">
        <v>158</v>
      </c>
      <c r="R332" s="27" t="s">
        <v>158</v>
      </c>
      <c r="S332" s="10">
        <v>0.2</v>
      </c>
      <c r="T332" s="10">
        <v>1</v>
      </c>
      <c r="U332" s="27" t="s">
        <v>158</v>
      </c>
      <c r="V332" s="9">
        <v>-12.195389639654243</v>
      </c>
      <c r="W332" s="9">
        <v>-83.745073268896618</v>
      </c>
      <c r="X332" s="9">
        <v>-3.9463369629239295</v>
      </c>
      <c r="Y332" s="9">
        <v>-35.211186761365084</v>
      </c>
      <c r="Z332" s="9">
        <v>17.506904982276247</v>
      </c>
      <c r="AA332" s="9">
        <v>27.136662989480602</v>
      </c>
      <c r="AB332" s="27" t="s">
        <v>69</v>
      </c>
      <c r="AC332" s="6">
        <f t="shared" si="172"/>
        <v>0.55289146241460974</v>
      </c>
      <c r="AD332" s="6">
        <f t="shared" si="173"/>
        <v>1.6357736058353425</v>
      </c>
      <c r="AE332" s="6">
        <f t="shared" si="174"/>
        <v>0.33799999000000003</v>
      </c>
      <c r="AF332" s="9">
        <f t="shared" si="190"/>
        <v>26.5</v>
      </c>
      <c r="AG332" s="9">
        <f t="shared" si="191"/>
        <v>23.666666666666668</v>
      </c>
      <c r="AH332" s="9">
        <f t="shared" si="177"/>
        <v>10.314484102114108</v>
      </c>
      <c r="AI332" s="9">
        <f t="shared" si="178"/>
        <v>92.212766774284688</v>
      </c>
      <c r="AJ332" s="9">
        <f t="shared" si="179"/>
        <v>-8.2817351944453002</v>
      </c>
      <c r="AK332" s="9">
        <f t="shared" si="179"/>
        <v>-50.305192018770811</v>
      </c>
      <c r="AL332" s="9">
        <f t="shared" si="180"/>
        <v>25.210332375211529</v>
      </c>
      <c r="AM332" s="9">
        <f t="shared" si="181"/>
        <v>90.753766210408315</v>
      </c>
      <c r="AN332" s="9">
        <f t="shared" si="182"/>
        <v>21.538239094254124</v>
      </c>
      <c r="AO332" s="9">
        <f t="shared" si="182"/>
        <v>64.623313304757716</v>
      </c>
      <c r="AP332" s="6">
        <f t="shared" si="183"/>
        <v>0.14565826528205761</v>
      </c>
      <c r="AQ332" s="6">
        <f t="shared" si="183"/>
        <v>0.28792692575499712</v>
      </c>
      <c r="AR332" s="9">
        <f t="shared" si="184"/>
        <v>21.164506945787704</v>
      </c>
      <c r="AS332" s="9">
        <f t="shared" si="184"/>
        <v>52.347031637711268</v>
      </c>
      <c r="AT332" s="9">
        <f t="shared" si="186"/>
        <v>-112.91857686872937</v>
      </c>
      <c r="AU332" s="9">
        <f t="shared" si="187"/>
        <v>-116.96902392859036</v>
      </c>
      <c r="AV332" s="9">
        <f t="shared" si="188"/>
        <v>13.818043848337325</v>
      </c>
      <c r="AW332" s="9">
        <f t="shared" si="189"/>
        <v>15.948689536791591</v>
      </c>
    </row>
    <row r="333" spans="1:49" x14ac:dyDescent="0.35">
      <c r="A333" s="27" t="s">
        <v>222</v>
      </c>
      <c r="B333" s="27" t="s">
        <v>179</v>
      </c>
      <c r="C333" s="27" t="s">
        <v>183</v>
      </c>
      <c r="D333" s="27" t="s">
        <v>184</v>
      </c>
      <c r="E333" s="27" t="s">
        <v>185</v>
      </c>
      <c r="F333" s="27" t="s">
        <v>60</v>
      </c>
      <c r="G333" s="27" t="s">
        <v>61</v>
      </c>
      <c r="H333" s="27" t="s">
        <v>63</v>
      </c>
      <c r="I333" s="27" t="s">
        <v>65</v>
      </c>
      <c r="J333" s="27" t="s">
        <v>66</v>
      </c>
      <c r="K333" s="13">
        <v>40793</v>
      </c>
      <c r="L333">
        <v>18</v>
      </c>
      <c r="M333" s="27" t="s">
        <v>67</v>
      </c>
      <c r="N333" s="9">
        <v>12.799996999999999</v>
      </c>
      <c r="O333" s="9">
        <f t="shared" si="185"/>
        <v>12.799996999999999</v>
      </c>
      <c r="P333" s="9">
        <v>39.899997999999997</v>
      </c>
      <c r="Q333" s="27" t="s">
        <v>158</v>
      </c>
      <c r="R333" s="27" t="s">
        <v>158</v>
      </c>
      <c r="S333" s="10">
        <v>0.2</v>
      </c>
      <c r="T333" s="10">
        <v>1</v>
      </c>
      <c r="U333" s="27" t="s">
        <v>158</v>
      </c>
      <c r="V333" s="9">
        <v>-12.229884381522112</v>
      </c>
      <c r="W333" s="9">
        <v>-86.337281809266116</v>
      </c>
      <c r="X333" s="9">
        <v>-5.6580850220417265</v>
      </c>
      <c r="Y333" s="9">
        <v>-44.605911824915594</v>
      </c>
      <c r="Z333" s="9">
        <v>15.667499300229039</v>
      </c>
      <c r="AA333" s="9">
        <v>27.178378674644595</v>
      </c>
      <c r="AB333" s="27" t="s">
        <v>69</v>
      </c>
      <c r="AC333" s="6">
        <f t="shared" si="172"/>
        <v>0.59194904127142456</v>
      </c>
      <c r="AD333" s="6">
        <f t="shared" si="173"/>
        <v>1.4835816314362336</v>
      </c>
      <c r="AE333" s="6">
        <f t="shared" si="174"/>
        <v>0.39899997999999998</v>
      </c>
      <c r="AF333" s="9">
        <f t="shared" si="190"/>
        <v>26.5</v>
      </c>
      <c r="AG333" s="9">
        <f t="shared" si="191"/>
        <v>23.666666666666668</v>
      </c>
      <c r="AH333" s="9">
        <f t="shared" si="177"/>
        <v>10.453291195704484</v>
      </c>
      <c r="AI333" s="9">
        <f t="shared" si="178"/>
        <v>94.152967989256098</v>
      </c>
      <c r="AJ333" s="9">
        <f t="shared" si="179"/>
        <v>-6.6091947452763904</v>
      </c>
      <c r="AK333" s="9">
        <f t="shared" si="179"/>
        <v>-43.679744830808374</v>
      </c>
      <c r="AL333" s="9">
        <f t="shared" si="180"/>
        <v>23.881641456614091</v>
      </c>
      <c r="AM333" s="9">
        <f t="shared" si="181"/>
        <v>90.64669990541563</v>
      </c>
      <c r="AN333" s="9">
        <f t="shared" si="182"/>
        <v>21.446932892035925</v>
      </c>
      <c r="AO333" s="9">
        <f t="shared" si="182"/>
        <v>75.135790966298174</v>
      </c>
      <c r="AP333" s="6">
        <f t="shared" si="183"/>
        <v>0.1019489623023323</v>
      </c>
      <c r="AQ333" s="6">
        <f t="shared" si="183"/>
        <v>0.17111388451319409</v>
      </c>
      <c r="AR333" s="9">
        <f t="shared" si="184"/>
        <v>18.08843207674493</v>
      </c>
      <c r="AS333" s="9">
        <f t="shared" si="184"/>
        <v>41.997409377299476</v>
      </c>
      <c r="AT333" s="9">
        <f t="shared" si="186"/>
        <v>-98.161615727187723</v>
      </c>
      <c r="AU333" s="9">
        <f t="shared" si="187"/>
        <v>-102.71004723665996</v>
      </c>
      <c r="AV333" s="9">
        <f t="shared" si="188"/>
        <v>11.501793242910779</v>
      </c>
      <c r="AW333" s="9">
        <f t="shared" si="189"/>
        <v>9.1938131314027487</v>
      </c>
    </row>
    <row r="334" spans="1:49" x14ac:dyDescent="0.35">
      <c r="A334" s="27" t="s">
        <v>222</v>
      </c>
      <c r="B334" s="27" t="s">
        <v>179</v>
      </c>
      <c r="C334" t="s">
        <v>186</v>
      </c>
      <c r="D334" t="s">
        <v>187</v>
      </c>
      <c r="E334" t="s">
        <v>188</v>
      </c>
      <c r="F334" t="s">
        <v>60</v>
      </c>
      <c r="G334" t="s">
        <v>61</v>
      </c>
      <c r="H334" t="s">
        <v>63</v>
      </c>
      <c r="I334" t="s">
        <v>72</v>
      </c>
      <c r="J334" t="s">
        <v>72</v>
      </c>
      <c r="K334" s="13">
        <v>40792</v>
      </c>
      <c r="L334">
        <v>9</v>
      </c>
      <c r="M334" s="27" t="s">
        <v>67</v>
      </c>
      <c r="N334" s="9">
        <v>11.099997</v>
      </c>
      <c r="O334" s="9">
        <f t="shared" si="185"/>
        <v>11.099997</v>
      </c>
      <c r="P334" s="9">
        <v>67.499992000000006</v>
      </c>
      <c r="Q334" s="27" t="s">
        <v>158</v>
      </c>
      <c r="R334" s="27" t="s">
        <v>158</v>
      </c>
      <c r="S334" s="10">
        <v>0.2</v>
      </c>
      <c r="T334" s="10">
        <v>1</v>
      </c>
      <c r="U334" s="27" t="s">
        <v>158</v>
      </c>
      <c r="V334" s="9">
        <v>-13.708235775171673</v>
      </c>
      <c r="W334" s="9">
        <v>-115.60066883237761</v>
      </c>
      <c r="X334" s="9">
        <v>-5.6606922700295534</v>
      </c>
      <c r="Y334" s="9">
        <v>-36.242628168433654</v>
      </c>
      <c r="Z334" s="9">
        <v>-5.5295536287040949</v>
      </c>
      <c r="AA334" s="9">
        <v>-29.367395959207137</v>
      </c>
      <c r="AB334" s="27" t="s">
        <v>69</v>
      </c>
      <c r="AC334" s="6">
        <f t="shared" si="172"/>
        <v>0.89523761126565438</v>
      </c>
      <c r="AD334" s="6">
        <f t="shared" si="173"/>
        <v>1.3262780998042996</v>
      </c>
      <c r="AE334" s="6">
        <f t="shared" si="174"/>
        <v>0.67499992000000009</v>
      </c>
      <c r="AF334" s="9">
        <f t="shared" si="190"/>
        <v>26.5</v>
      </c>
      <c r="AG334" s="9">
        <f t="shared" si="191"/>
        <v>23.666666666666668</v>
      </c>
      <c r="AH334" s="9">
        <f t="shared" si="177"/>
        <v>10.613344491856358</v>
      </c>
      <c r="AI334" s="9">
        <f t="shared" si="178"/>
        <v>96.403227950413012</v>
      </c>
      <c r="AJ334" s="9">
        <f t="shared" si="179"/>
        <v>-8.0933575114457454</v>
      </c>
      <c r="AK334" s="9">
        <f t="shared" si="179"/>
        <v>-82.342343605765095</v>
      </c>
      <c r="AL334" s="9">
        <f t="shared" si="180"/>
        <v>13.796257523736033</v>
      </c>
      <c r="AM334" s="9">
        <f t="shared" si="181"/>
        <v>43.897127765059722</v>
      </c>
      <c r="AN334" s="9">
        <f t="shared" si="182"/>
        <v>0.13188520287389804</v>
      </c>
      <c r="AO334" s="9">
        <f t="shared" si="182"/>
        <v>7.1337791130567725</v>
      </c>
      <c r="AP334" s="6">
        <f t="shared" si="183"/>
        <v>0.99044050876500433</v>
      </c>
      <c r="AQ334" s="6">
        <f t="shared" si="183"/>
        <v>0.8374887042442225</v>
      </c>
      <c r="AR334" s="9">
        <f t="shared" si="184"/>
        <v>8.0574688853865304</v>
      </c>
      <c r="AS334" s="9">
        <f t="shared" si="184"/>
        <v>6.0635523173747856</v>
      </c>
      <c r="AT334" s="9">
        <f t="shared" si="186"/>
        <v>14.869033070425623</v>
      </c>
      <c r="AU334" s="9">
        <f t="shared" si="187"/>
        <v>-58.396198765717457</v>
      </c>
      <c r="AV334" s="9">
        <f t="shared" si="188"/>
        <v>-5.9347826310042251</v>
      </c>
      <c r="AW334" s="9">
        <f t="shared" si="189"/>
        <v>-17.595483514199131</v>
      </c>
    </row>
    <row r="335" spans="1:49" x14ac:dyDescent="0.35">
      <c r="A335" s="27" t="s">
        <v>222</v>
      </c>
      <c r="B335" s="27" t="s">
        <v>179</v>
      </c>
      <c r="C335" s="27" t="s">
        <v>186</v>
      </c>
      <c r="D335" s="27" t="s">
        <v>187</v>
      </c>
      <c r="E335" s="27" t="s">
        <v>188</v>
      </c>
      <c r="F335" s="27" t="s">
        <v>60</v>
      </c>
      <c r="G335" s="27" t="s">
        <v>61</v>
      </c>
      <c r="H335" s="27" t="s">
        <v>63</v>
      </c>
      <c r="I335" s="27" t="s">
        <v>72</v>
      </c>
      <c r="J335" s="27" t="s">
        <v>72</v>
      </c>
      <c r="K335" s="13">
        <v>40792</v>
      </c>
      <c r="L335">
        <v>11</v>
      </c>
      <c r="M335" s="27" t="s">
        <v>67</v>
      </c>
      <c r="N335" s="9">
        <v>12.299996999999999</v>
      </c>
      <c r="O335" s="9">
        <f t="shared" si="185"/>
        <v>12.299996999999999</v>
      </c>
      <c r="P335" s="9">
        <v>58.599995</v>
      </c>
      <c r="Q335" s="27" t="s">
        <v>158</v>
      </c>
      <c r="R335" s="27" t="s">
        <v>158</v>
      </c>
      <c r="S335" s="10">
        <v>0.2</v>
      </c>
      <c r="T335" s="10">
        <v>1</v>
      </c>
      <c r="U335" s="27" t="s">
        <v>158</v>
      </c>
      <c r="V335" s="9">
        <v>-12.284296177450205</v>
      </c>
      <c r="W335" s="9">
        <v>-88.496124004067724</v>
      </c>
      <c r="X335" s="9">
        <v>-4.8555734905544501</v>
      </c>
      <c r="Y335" s="9">
        <v>-34.475497356725484</v>
      </c>
      <c r="Z335" s="9">
        <v>-2.2193937713528333</v>
      </c>
      <c r="AA335" s="9">
        <v>-13.278167273357877</v>
      </c>
      <c r="AB335" s="27" t="s">
        <v>69</v>
      </c>
      <c r="AC335" s="6">
        <f t="shared" si="172"/>
        <v>0.84131791952001422</v>
      </c>
      <c r="AD335" s="6">
        <f t="shared" si="173"/>
        <v>1.4356962308956072</v>
      </c>
      <c r="AE335" s="6">
        <f t="shared" si="174"/>
        <v>0.58599994999999994</v>
      </c>
      <c r="AF335" s="9">
        <f t="shared" si="190"/>
        <v>26.5</v>
      </c>
      <c r="AG335" s="9">
        <f t="shared" si="191"/>
        <v>23.666666666666668</v>
      </c>
      <c r="AH335" s="9">
        <f t="shared" si="177"/>
        <v>10.50006076315424</v>
      </c>
      <c r="AI335" s="9">
        <f t="shared" si="178"/>
        <v>94.809077414035542</v>
      </c>
      <c r="AJ335" s="9">
        <f t="shared" si="179"/>
        <v>-7.4649693943949798</v>
      </c>
      <c r="AK335" s="9">
        <f t="shared" si="179"/>
        <v>-55.949513968265244</v>
      </c>
      <c r="AL335" s="9">
        <f t="shared" si="180"/>
        <v>17.165854358261122</v>
      </c>
      <c r="AM335" s="9">
        <f t="shared" si="181"/>
        <v>69.64115615191902</v>
      </c>
      <c r="AN335" s="9">
        <f t="shared" si="182"/>
        <v>2.6490423389580178</v>
      </c>
      <c r="AO335" s="9">
        <f t="shared" si="182"/>
        <v>21.954212477608387</v>
      </c>
      <c r="AP335" s="6">
        <f t="shared" si="183"/>
        <v>0.84567955176182896</v>
      </c>
      <c r="AQ335" s="6">
        <f t="shared" si="183"/>
        <v>0.68475232620038251</v>
      </c>
      <c r="AR335" s="9">
        <f t="shared" si="184"/>
        <v>12.226930800341981</v>
      </c>
      <c r="AS335" s="9">
        <f t="shared" si="184"/>
        <v>32.76474530035874</v>
      </c>
      <c r="AT335" s="9">
        <f t="shared" si="186"/>
        <v>4.4769828974647901</v>
      </c>
      <c r="AU335" s="9">
        <f t="shared" si="187"/>
        <v>-65.050701102377104</v>
      </c>
      <c r="AV335" s="9">
        <f t="shared" si="188"/>
        <v>9.7782454155339167</v>
      </c>
      <c r="AW335" s="9">
        <f t="shared" si="189"/>
        <v>3.7702411868945944</v>
      </c>
    </row>
    <row r="336" spans="1:49" x14ac:dyDescent="0.35">
      <c r="A336" s="27" t="s">
        <v>222</v>
      </c>
      <c r="B336" s="27" t="s">
        <v>179</v>
      </c>
      <c r="C336" s="27" t="s">
        <v>186</v>
      </c>
      <c r="D336" s="27" t="s">
        <v>187</v>
      </c>
      <c r="E336" s="27" t="s">
        <v>188</v>
      </c>
      <c r="F336" s="27" t="s">
        <v>60</v>
      </c>
      <c r="G336" s="27" t="s">
        <v>61</v>
      </c>
      <c r="H336" s="27" t="s">
        <v>63</v>
      </c>
      <c r="I336" s="27" t="s">
        <v>72</v>
      </c>
      <c r="J336" s="27" t="s">
        <v>72</v>
      </c>
      <c r="K336" s="13">
        <v>40792</v>
      </c>
      <c r="L336">
        <v>13</v>
      </c>
      <c r="M336" s="27" t="s">
        <v>67</v>
      </c>
      <c r="N336" s="9">
        <v>8.6999949999999995</v>
      </c>
      <c r="O336" s="9">
        <f t="shared" si="185"/>
        <v>8.6999949999999995</v>
      </c>
      <c r="P336" s="9">
        <v>82.399994000000007</v>
      </c>
      <c r="Q336" s="27" t="s">
        <v>158</v>
      </c>
      <c r="R336" s="27" t="s">
        <v>158</v>
      </c>
      <c r="S336" s="10">
        <v>0.2</v>
      </c>
      <c r="T336" s="10">
        <v>1</v>
      </c>
      <c r="U336" s="27" t="s">
        <v>158</v>
      </c>
      <c r="V336" s="9">
        <v>-12.569869600789168</v>
      </c>
      <c r="W336" s="9">
        <v>-96.630655169181921</v>
      </c>
      <c r="X336" s="9">
        <v>-5.0074495883708163</v>
      </c>
      <c r="Y336" s="9">
        <v>-34.41032406350368</v>
      </c>
      <c r="Z336" s="9">
        <v>-0.6254746687380508</v>
      </c>
      <c r="AA336" s="9">
        <v>-4.2938451065478205</v>
      </c>
      <c r="AB336" s="27" t="s">
        <v>69</v>
      </c>
      <c r="AC336" s="6">
        <f t="shared" si="172"/>
        <v>0.93049267820486847</v>
      </c>
      <c r="AD336" s="6">
        <f t="shared" si="173"/>
        <v>1.1292387693679546</v>
      </c>
      <c r="AE336" s="6">
        <f t="shared" si="174"/>
        <v>0.82399993999999999</v>
      </c>
      <c r="AF336" s="9">
        <f t="shared" si="190"/>
        <v>26.5</v>
      </c>
      <c r="AG336" s="9">
        <f t="shared" si="191"/>
        <v>23.666666666666668</v>
      </c>
      <c r="AH336" s="9">
        <f t="shared" si="177"/>
        <v>10.844390364562972</v>
      </c>
      <c r="AI336" s="9">
        <f t="shared" si="178"/>
        <v>99.67609151952206</v>
      </c>
      <c r="AJ336" s="9">
        <f t="shared" si="179"/>
        <v>-7.6004790279985244</v>
      </c>
      <c r="AK336" s="9">
        <f t="shared" si="179"/>
        <v>-64.437651578381491</v>
      </c>
      <c r="AL336" s="9">
        <f t="shared" si="180"/>
        <v>9.2282597596624605</v>
      </c>
      <c r="AM336" s="9">
        <f t="shared" si="181"/>
        <v>45.867525869015765</v>
      </c>
      <c r="AN336" s="9">
        <f t="shared" si="182"/>
        <v>4.404027867163367</v>
      </c>
      <c r="AO336" s="9">
        <f t="shared" si="182"/>
        <v>31.189727590807962</v>
      </c>
      <c r="AP336" s="6">
        <f t="shared" si="183"/>
        <v>0.52276724086010651</v>
      </c>
      <c r="AQ336" s="6">
        <f t="shared" si="183"/>
        <v>0.32000414236693953</v>
      </c>
      <c r="AR336" s="9">
        <f t="shared" si="184"/>
        <v>4.1746001257567436</v>
      </c>
      <c r="AS336" s="9">
        <f t="shared" si="184"/>
        <v>9.8788853763681175</v>
      </c>
      <c r="AT336" s="9">
        <f t="shared" si="186"/>
        <v>0.70995224335658591</v>
      </c>
      <c r="AU336" s="9">
        <f t="shared" si="187"/>
        <v>-23.517915629685831</v>
      </c>
      <c r="AV336" s="9">
        <f t="shared" si="188"/>
        <v>3.9283016371314261</v>
      </c>
      <c r="AW336" s="9">
        <f t="shared" si="189"/>
        <v>-3.633819354393296</v>
      </c>
    </row>
    <row r="337" spans="1:49" x14ac:dyDescent="0.35">
      <c r="A337" s="27" t="s">
        <v>222</v>
      </c>
      <c r="B337" s="27" t="s">
        <v>179</v>
      </c>
      <c r="C337" s="27" t="s">
        <v>186</v>
      </c>
      <c r="D337" s="27" t="s">
        <v>187</v>
      </c>
      <c r="E337" s="27" t="s">
        <v>188</v>
      </c>
      <c r="F337" s="27" t="s">
        <v>60</v>
      </c>
      <c r="G337" s="27" t="s">
        <v>61</v>
      </c>
      <c r="H337" s="27" t="s">
        <v>63</v>
      </c>
      <c r="I337" s="27" t="s">
        <v>72</v>
      </c>
      <c r="J337" s="27" t="s">
        <v>72</v>
      </c>
      <c r="K337" s="13">
        <v>40792</v>
      </c>
      <c r="L337">
        <v>15</v>
      </c>
      <c r="M337" s="27" t="s">
        <v>67</v>
      </c>
      <c r="N337" s="9">
        <v>9.2999969999999994</v>
      </c>
      <c r="O337" s="9">
        <f t="shared" si="185"/>
        <v>9.2999969999999994</v>
      </c>
      <c r="P337" s="9">
        <v>71.299994999999996</v>
      </c>
      <c r="Q337" s="27" t="s">
        <v>158</v>
      </c>
      <c r="R337" s="27" t="s">
        <v>158</v>
      </c>
      <c r="S337" s="10">
        <v>0.2</v>
      </c>
      <c r="T337" s="10">
        <v>1</v>
      </c>
      <c r="U337" s="27" t="s">
        <v>158</v>
      </c>
      <c r="V337" s="9">
        <v>-12.571934777176093</v>
      </c>
      <c r="W337" s="9">
        <v>-93.381101104754734</v>
      </c>
      <c r="X337" s="9">
        <v>-5.1991746342360354</v>
      </c>
      <c r="Y337" s="9">
        <v>-41.263915870792793</v>
      </c>
      <c r="Z337" s="9">
        <v>-0.7670417261574376</v>
      </c>
      <c r="AA337" s="9">
        <v>-1.6676166006628819</v>
      </c>
      <c r="AB337" s="27" t="s">
        <v>69</v>
      </c>
      <c r="AC337" s="6">
        <f t="shared" ref="AC337:AC400" si="192">(0.61365*EXP((17.502*N337)/(N337+240.97)))*P337/100</f>
        <v>0.83842287775237434</v>
      </c>
      <c r="AD337" s="6">
        <f t="shared" ref="AD337:AD400" si="193">0.61365*EXP((17.502*O337)/(O337+240.97))</f>
        <v>1.1759087469113769</v>
      </c>
      <c r="AE337" s="6">
        <f t="shared" ref="AE337:AE400" si="194">AC337/AD337</f>
        <v>0.71299994999999994</v>
      </c>
      <c r="AF337" s="9">
        <f t="shared" si="190"/>
        <v>26.5</v>
      </c>
      <c r="AG337" s="9">
        <f t="shared" si="191"/>
        <v>23.666666666666668</v>
      </c>
      <c r="AH337" s="9">
        <f t="shared" ref="AH337:AH400" si="195">((EXP(1137/(O337+273)^2-0.4156/(O337+273)-0.0020667))-1)*1000</f>
        <v>10.786060870108694</v>
      </c>
      <c r="AI337" s="9">
        <f t="shared" ref="AI337:AI400" si="196">((EXP(24844/(O337+273)^2-76.248/(O337+273)+0.052612))-1)*1000</f>
        <v>98.847115006898136</v>
      </c>
      <c r="AJ337" s="9">
        <f t="shared" ref="AJ337:AK400" si="197">(V337-X337)/(1+X337/1000)</f>
        <v>-7.4112927482034143</v>
      </c>
      <c r="AK337" s="9">
        <f t="shared" si="197"/>
        <v>-54.360304255470368</v>
      </c>
      <c r="AL337" s="9">
        <f t="shared" ref="AL337:AL400" si="198">((1+AH337/1000)*((1+AF337/1000)*(1-AE337)+AE337*(1+AJ337/1000))-1)*1000</f>
        <v>13.132347979633252</v>
      </c>
      <c r="AM337" s="9">
        <f t="shared" ref="AM337:AM400" si="199">((1+AI337/1000)*((1+AG337/1000)*(1-AE337)+AE337*(1+AK337/1000))-1)*1000</f>
        <v>63.720753104441471</v>
      </c>
      <c r="AN337" s="9">
        <f t="shared" ref="AN337:AO400" si="200">(Z337-X337)/(1+X337/1000)</f>
        <v>4.4552967740542551</v>
      </c>
      <c r="AO337" s="9">
        <f t="shared" si="200"/>
        <v>41.300520472319668</v>
      </c>
      <c r="AP337" s="6">
        <f t="shared" ref="AP337:AQ400" si="201">1-AN337/AL337</f>
        <v>0.66073875129078941</v>
      </c>
      <c r="AQ337" s="6">
        <f t="shared" si="201"/>
        <v>0.35185134418254493</v>
      </c>
      <c r="AR337" s="9">
        <f t="shared" ref="AR337:AS400" si="202">AL337*(1+X337/1000)+X337</f>
        <v>7.8648959748935461</v>
      </c>
      <c r="AS337" s="9">
        <f t="shared" si="202"/>
        <v>19.827469438323448</v>
      </c>
      <c r="AT337" s="9">
        <f t="shared" si="186"/>
        <v>4.4687172085966189</v>
      </c>
      <c r="AU337" s="9">
        <f t="shared" si="187"/>
        <v>-43.091698360824921</v>
      </c>
      <c r="AV337" s="9">
        <f t="shared" si="188"/>
        <v>7.1943771126540099</v>
      </c>
      <c r="AW337" s="9">
        <f t="shared" si="189"/>
        <v>4.9300377301569469</v>
      </c>
    </row>
    <row r="338" spans="1:49" x14ac:dyDescent="0.35">
      <c r="A338" s="27" t="s">
        <v>222</v>
      </c>
      <c r="B338" s="27" t="s">
        <v>179</v>
      </c>
      <c r="C338" s="27" t="s">
        <v>186</v>
      </c>
      <c r="D338" s="27" t="s">
        <v>187</v>
      </c>
      <c r="E338" s="27" t="s">
        <v>188</v>
      </c>
      <c r="F338" s="27" t="s">
        <v>60</v>
      </c>
      <c r="G338" s="27" t="s">
        <v>61</v>
      </c>
      <c r="H338" s="27" t="s">
        <v>63</v>
      </c>
      <c r="I338" s="27" t="s">
        <v>72</v>
      </c>
      <c r="J338" s="27" t="s">
        <v>72</v>
      </c>
      <c r="K338" s="13">
        <v>40792</v>
      </c>
      <c r="L338">
        <v>17</v>
      </c>
      <c r="M338" s="27" t="s">
        <v>67</v>
      </c>
      <c r="N338" s="9">
        <v>7.5999970000000001</v>
      </c>
      <c r="O338" s="9">
        <f t="shared" si="185"/>
        <v>7.5999970000000001</v>
      </c>
      <c r="P338" s="9">
        <v>86.799994999999996</v>
      </c>
      <c r="Q338" s="27" t="s">
        <v>158</v>
      </c>
      <c r="R338" s="27" t="s">
        <v>158</v>
      </c>
      <c r="S338" s="10">
        <v>0.2</v>
      </c>
      <c r="T338" s="10">
        <v>1</v>
      </c>
      <c r="U338" s="27" t="s">
        <v>158</v>
      </c>
      <c r="V338" s="9">
        <v>-11.308409881528471</v>
      </c>
      <c r="W338" s="9">
        <v>-91.022273016027441</v>
      </c>
      <c r="X338" s="9">
        <v>-6.1312400104578675</v>
      </c>
      <c r="Y338" s="9">
        <v>-40.930087375922518</v>
      </c>
      <c r="Z338" s="9">
        <v>-0.66298555952536087</v>
      </c>
      <c r="AA338" s="9">
        <v>-2.9312700376542367</v>
      </c>
      <c r="AB338" s="27" t="s">
        <v>69</v>
      </c>
      <c r="AC338" s="6">
        <f t="shared" si="192"/>
        <v>0.90957967977168164</v>
      </c>
      <c r="AD338" s="6">
        <f t="shared" si="193"/>
        <v>1.0479029172428889</v>
      </c>
      <c r="AE338" s="6">
        <f t="shared" si="194"/>
        <v>0.86799994999999996</v>
      </c>
      <c r="AF338" s="9">
        <f t="shared" si="190"/>
        <v>26.5</v>
      </c>
      <c r="AG338" s="9">
        <f t="shared" si="191"/>
        <v>23.666666666666668</v>
      </c>
      <c r="AH338" s="9">
        <f t="shared" si="195"/>
        <v>10.95232720936834</v>
      </c>
      <c r="AI338" s="9">
        <f t="shared" si="196"/>
        <v>101.21489303679554</v>
      </c>
      <c r="AJ338" s="9">
        <f t="shared" si="197"/>
        <v>-5.2091081634612193</v>
      </c>
      <c r="AK338" s="9">
        <f t="shared" si="197"/>
        <v>-52.229962571810283</v>
      </c>
      <c r="AL338" s="9">
        <f t="shared" si="198"/>
        <v>9.9176131549407742</v>
      </c>
      <c r="AM338" s="9">
        <f t="shared" si="199"/>
        <v>54.730846364117404</v>
      </c>
      <c r="AN338" s="9">
        <f t="shared" si="200"/>
        <v>5.5019884627322879</v>
      </c>
      <c r="AO338" s="9">
        <f t="shared" si="200"/>
        <v>39.620487347268622</v>
      </c>
      <c r="AP338" s="6">
        <f t="shared" si="201"/>
        <v>0.44523058353094791</v>
      </c>
      <c r="AQ338" s="6">
        <f t="shared" si="201"/>
        <v>0.27608487755371935</v>
      </c>
      <c r="AR338" s="9">
        <f t="shared" si="202"/>
        <v>3.7255658778990917</v>
      </c>
      <c r="AS338" s="9">
        <f t="shared" si="202"/>
        <v>11.560620664353372</v>
      </c>
      <c r="AT338" s="9">
        <f t="shared" si="186"/>
        <v>2.3726144385486503</v>
      </c>
      <c r="AU338" s="9">
        <f t="shared" si="187"/>
        <v>-18.243906358839361</v>
      </c>
      <c r="AV338" s="9">
        <f t="shared" si="188"/>
        <v>-0.55499396379967436</v>
      </c>
      <c r="AW338" s="9">
        <f t="shared" si="189"/>
        <v>-10.557097264120529</v>
      </c>
    </row>
    <row r="339" spans="1:49" x14ac:dyDescent="0.35">
      <c r="A339" s="27" t="s">
        <v>222</v>
      </c>
      <c r="B339" s="27" t="s">
        <v>179</v>
      </c>
      <c r="C339" s="27" t="s">
        <v>186</v>
      </c>
      <c r="D339" s="27" t="s">
        <v>187</v>
      </c>
      <c r="E339" s="27" t="s">
        <v>188</v>
      </c>
      <c r="F339" s="27" t="s">
        <v>60</v>
      </c>
      <c r="G339" s="27" t="s">
        <v>61</v>
      </c>
      <c r="H339" s="27" t="s">
        <v>63</v>
      </c>
      <c r="I339" s="27" t="s">
        <v>72</v>
      </c>
      <c r="J339" s="27" t="s">
        <v>72</v>
      </c>
      <c r="K339" s="13">
        <v>40793</v>
      </c>
      <c r="L339">
        <v>10</v>
      </c>
      <c r="M339" s="27" t="s">
        <v>67</v>
      </c>
      <c r="N339" s="9">
        <v>10.599997</v>
      </c>
      <c r="O339" s="9">
        <f t="shared" si="185"/>
        <v>10.599997</v>
      </c>
      <c r="P339" s="9">
        <v>49.999996000000003</v>
      </c>
      <c r="Q339" s="27" t="s">
        <v>158</v>
      </c>
      <c r="R339" s="27" t="s">
        <v>158</v>
      </c>
      <c r="S339" s="10">
        <v>0.2</v>
      </c>
      <c r="T339" s="10">
        <v>1</v>
      </c>
      <c r="U339" s="27" t="s">
        <v>158</v>
      </c>
      <c r="V339" s="9">
        <v>-14.5124189178566</v>
      </c>
      <c r="W339" s="9">
        <v>-107.48097097687707</v>
      </c>
      <c r="X339" s="9">
        <v>-7.3645021228920644</v>
      </c>
      <c r="Y339" s="9">
        <v>-42.764626981521907</v>
      </c>
      <c r="Z339" s="9">
        <v>-3.8015800363548111</v>
      </c>
      <c r="AA339" s="9">
        <v>-17.998051383523737</v>
      </c>
      <c r="AB339" s="27" t="s">
        <v>69</v>
      </c>
      <c r="AC339" s="6">
        <f t="shared" si="192"/>
        <v>0.64144975965827034</v>
      </c>
      <c r="AD339" s="6">
        <f t="shared" si="193"/>
        <v>1.2828996219485103</v>
      </c>
      <c r="AE339" s="6">
        <f t="shared" si="194"/>
        <v>0.49999996000000008</v>
      </c>
      <c r="AF339" s="9">
        <f t="shared" si="190"/>
        <v>26.5</v>
      </c>
      <c r="AG339" s="9">
        <f t="shared" si="191"/>
        <v>23.666666666666668</v>
      </c>
      <c r="AH339" s="9">
        <f t="shared" si="195"/>
        <v>10.660982595982693</v>
      </c>
      <c r="AI339" s="9">
        <f t="shared" si="196"/>
        <v>97.075682968194471</v>
      </c>
      <c r="AJ339" s="9">
        <f t="shared" si="197"/>
        <v>-7.2009481932203423</v>
      </c>
      <c r="AK339" s="9">
        <f t="shared" si="197"/>
        <v>-67.607555904754392</v>
      </c>
      <c r="AL339" s="9">
        <f t="shared" si="198"/>
        <v>20.413383289497489</v>
      </c>
      <c r="AM339" s="9">
        <f t="shared" si="199"/>
        <v>72.972446438031241</v>
      </c>
      <c r="AN339" s="9">
        <f t="shared" si="200"/>
        <v>3.5893559057247786</v>
      </c>
      <c r="AO339" s="9">
        <f t="shared" si="200"/>
        <v>25.87302589947236</v>
      </c>
      <c r="AP339" s="6">
        <f t="shared" si="201"/>
        <v>0.82416653551146168</v>
      </c>
      <c r="AQ339" s="6">
        <f t="shared" si="201"/>
        <v>0.64544116084358039</v>
      </c>
      <c r="AR339" s="9">
        <f t="shared" si="202"/>
        <v>12.898546762034512</v>
      </c>
      <c r="AS339" s="9">
        <f t="shared" si="202"/>
        <v>27.087180004657831</v>
      </c>
      <c r="AT339" s="9">
        <f t="shared" si="186"/>
        <v>12.414588907314752</v>
      </c>
      <c r="AU339" s="9">
        <f t="shared" si="187"/>
        <v>-76.101194091618254</v>
      </c>
      <c r="AV339" s="9">
        <f t="shared" si="188"/>
        <v>8.6183803659757245</v>
      </c>
      <c r="AW339" s="9">
        <f t="shared" si="189"/>
        <v>-9.9999703589916535</v>
      </c>
    </row>
    <row r="340" spans="1:49" x14ac:dyDescent="0.35">
      <c r="A340" s="27" t="s">
        <v>222</v>
      </c>
      <c r="B340" s="27" t="s">
        <v>179</v>
      </c>
      <c r="C340" s="27" t="s">
        <v>186</v>
      </c>
      <c r="D340" s="27" t="s">
        <v>187</v>
      </c>
      <c r="E340" s="27" t="s">
        <v>188</v>
      </c>
      <c r="F340" s="27" t="s">
        <v>60</v>
      </c>
      <c r="G340" s="27" t="s">
        <v>61</v>
      </c>
      <c r="H340" s="27" t="s">
        <v>63</v>
      </c>
      <c r="I340" s="27" t="s">
        <v>72</v>
      </c>
      <c r="J340" s="27" t="s">
        <v>72</v>
      </c>
      <c r="K340" s="13">
        <v>40793</v>
      </c>
      <c r="L340">
        <v>12</v>
      </c>
      <c r="M340" s="27" t="s">
        <v>67</v>
      </c>
      <c r="N340" s="9">
        <v>12.699994999999999</v>
      </c>
      <c r="O340" s="9">
        <f t="shared" si="185"/>
        <v>12.699994999999999</v>
      </c>
      <c r="P340" s="9">
        <v>41.999996000000003</v>
      </c>
      <c r="Q340" s="27" t="s">
        <v>158</v>
      </c>
      <c r="R340" s="27" t="s">
        <v>158</v>
      </c>
      <c r="S340" s="10">
        <v>0.2</v>
      </c>
      <c r="T340" s="10">
        <v>1</v>
      </c>
      <c r="U340" s="27" t="s">
        <v>158</v>
      </c>
      <c r="V340" s="9">
        <v>-14.167220131475892</v>
      </c>
      <c r="W340" s="9">
        <v>-99.832501360170738</v>
      </c>
      <c r="X340" s="9">
        <v>-7.6243906346079253</v>
      </c>
      <c r="Y340" s="9">
        <v>-38.629646171924989</v>
      </c>
      <c r="Z340" s="9">
        <v>10.909069860756714</v>
      </c>
      <c r="AA340" s="9">
        <v>31.705205178244409</v>
      </c>
      <c r="AB340" s="27" t="s">
        <v>69</v>
      </c>
      <c r="AC340" s="6">
        <f t="shared" si="192"/>
        <v>0.61903521572973785</v>
      </c>
      <c r="AD340" s="6">
        <f t="shared" si="193"/>
        <v>1.4738935111559006</v>
      </c>
      <c r="AE340" s="6">
        <f t="shared" si="194"/>
        <v>0.41999996000000001</v>
      </c>
      <c r="AF340" s="9">
        <f t="shared" si="190"/>
        <v>26.5</v>
      </c>
      <c r="AG340" s="9">
        <f t="shared" si="191"/>
        <v>23.666666666666668</v>
      </c>
      <c r="AH340" s="9">
        <f t="shared" si="195"/>
        <v>10.462625121959945</v>
      </c>
      <c r="AI340" s="9">
        <f t="shared" si="196"/>
        <v>94.283813952008359</v>
      </c>
      <c r="AJ340" s="9">
        <f t="shared" si="197"/>
        <v>-6.5930978503713922</v>
      </c>
      <c r="AK340" s="9">
        <f t="shared" si="197"/>
        <v>-63.662099569164432</v>
      </c>
      <c r="AL340" s="9">
        <f t="shared" si="198"/>
        <v>23.195363843797612</v>
      </c>
      <c r="AM340" s="9">
        <f t="shared" si="199"/>
        <v>80.04563677664467</v>
      </c>
      <c r="AN340" s="9">
        <f t="shared" si="200"/>
        <v>18.67585249018412</v>
      </c>
      <c r="AO340" s="9">
        <f t="shared" si="200"/>
        <v>73.161036295849428</v>
      </c>
      <c r="AP340" s="6">
        <f t="shared" si="201"/>
        <v>0.19484546067260755</v>
      </c>
      <c r="AQ340" s="6">
        <f t="shared" si="201"/>
        <v>8.6008441659420898E-2</v>
      </c>
      <c r="AR340" s="9">
        <f t="shared" si="202"/>
        <v>15.394122694332713</v>
      </c>
      <c r="AS340" s="9">
        <f t="shared" si="202"/>
        <v>38.323855978431467</v>
      </c>
      <c r="AT340" s="9">
        <f t="shared" si="186"/>
        <v>-55.567353707809303</v>
      </c>
      <c r="AU340" s="9">
        <f t="shared" si="187"/>
        <v>-84.82912557623024</v>
      </c>
      <c r="AV340" s="9">
        <f t="shared" si="188"/>
        <v>13.505259691636397</v>
      </c>
      <c r="AW340" s="9">
        <f t="shared" si="189"/>
        <v>-10.917316766193295</v>
      </c>
    </row>
    <row r="341" spans="1:49" x14ac:dyDescent="0.35">
      <c r="A341" s="27" t="s">
        <v>222</v>
      </c>
      <c r="B341" s="27" t="s">
        <v>179</v>
      </c>
      <c r="C341" s="27" t="s">
        <v>186</v>
      </c>
      <c r="D341" s="27" t="s">
        <v>187</v>
      </c>
      <c r="E341" s="27" t="s">
        <v>188</v>
      </c>
      <c r="F341" s="27" t="s">
        <v>60</v>
      </c>
      <c r="G341" s="27" t="s">
        <v>61</v>
      </c>
      <c r="H341" s="27" t="s">
        <v>63</v>
      </c>
      <c r="I341" s="27" t="s">
        <v>72</v>
      </c>
      <c r="J341" s="27" t="s">
        <v>72</v>
      </c>
      <c r="K341" s="13">
        <v>40793</v>
      </c>
      <c r="L341">
        <v>14</v>
      </c>
      <c r="M341" s="27" t="s">
        <v>67</v>
      </c>
      <c r="N341" s="9">
        <v>14.099997</v>
      </c>
      <c r="O341" s="9">
        <f t="shared" si="185"/>
        <v>14.099997</v>
      </c>
      <c r="P341" s="9">
        <v>36.299999</v>
      </c>
      <c r="Q341" s="27" t="s">
        <v>158</v>
      </c>
      <c r="R341" s="27" t="s">
        <v>158</v>
      </c>
      <c r="S341" s="10">
        <v>0.2</v>
      </c>
      <c r="T341" s="10">
        <v>1</v>
      </c>
      <c r="U341" s="27" t="s">
        <v>158</v>
      </c>
      <c r="V341" s="9">
        <v>-12.1056346249042</v>
      </c>
      <c r="W341" s="9">
        <v>-82.644821964968301</v>
      </c>
      <c r="X341" s="9">
        <v>-4.977046898080415</v>
      </c>
      <c r="Y341" s="9">
        <v>-32.651416203715549</v>
      </c>
      <c r="Z341" s="9">
        <v>14.645989539059709</v>
      </c>
      <c r="AA341" s="9">
        <v>36.103889580522477</v>
      </c>
      <c r="AB341" s="27" t="s">
        <v>69</v>
      </c>
      <c r="AC341" s="6">
        <f t="shared" si="192"/>
        <v>0.58614319940570359</v>
      </c>
      <c r="AD341" s="6">
        <f t="shared" si="193"/>
        <v>1.6147196020741037</v>
      </c>
      <c r="AE341" s="6">
        <f t="shared" si="194"/>
        <v>0.36299998999999999</v>
      </c>
      <c r="AF341" s="9">
        <f t="shared" si="190"/>
        <v>26.5</v>
      </c>
      <c r="AG341" s="9">
        <f t="shared" si="191"/>
        <v>23.666666666666668</v>
      </c>
      <c r="AH341" s="9">
        <f t="shared" si="195"/>
        <v>10.332862683840816</v>
      </c>
      <c r="AI341" s="9">
        <f t="shared" si="196"/>
        <v>92.469048089742103</v>
      </c>
      <c r="AJ341" s="9">
        <f t="shared" si="197"/>
        <v>-7.1642445077280623</v>
      </c>
      <c r="AK341" s="9">
        <f t="shared" si="197"/>
        <v>-51.680858998167459</v>
      </c>
      <c r="AL341" s="9">
        <f t="shared" si="198"/>
        <v>24.760294299023489</v>
      </c>
      <c r="AM341" s="9">
        <f t="shared" si="199"/>
        <v>88.443862928731846</v>
      </c>
      <c r="AN341" s="9">
        <f t="shared" si="200"/>
        <v>19.721189723278822</v>
      </c>
      <c r="AO341" s="9">
        <f t="shared" si="200"/>
        <v>71.076039119645131</v>
      </c>
      <c r="AP341" s="6">
        <f t="shared" si="201"/>
        <v>0.20351553640230369</v>
      </c>
      <c r="AQ341" s="6">
        <f t="shared" si="201"/>
        <v>0.19637115831407914</v>
      </c>
      <c r="AR341" s="9">
        <f t="shared" si="202"/>
        <v>19.660014255006558</v>
      </c>
      <c r="AS341" s="9">
        <f t="shared" si="202"/>
        <v>52.904629345865906</v>
      </c>
      <c r="AT341" s="9">
        <f t="shared" si="186"/>
        <v>-81.064026731955195</v>
      </c>
      <c r="AU341" s="9">
        <f t="shared" si="187"/>
        <v>-104.37548469418655</v>
      </c>
      <c r="AV341" s="9">
        <f t="shared" si="188"/>
        <v>14.200255034265297</v>
      </c>
      <c r="AW341" s="9">
        <f t="shared" si="189"/>
        <v>5.6330970636570399</v>
      </c>
    </row>
    <row r="342" spans="1:49" x14ac:dyDescent="0.35">
      <c r="A342" s="27" t="s">
        <v>222</v>
      </c>
      <c r="B342" s="27" t="s">
        <v>179</v>
      </c>
      <c r="C342" s="27" t="s">
        <v>186</v>
      </c>
      <c r="D342" s="27" t="s">
        <v>187</v>
      </c>
      <c r="E342" s="27" t="s">
        <v>188</v>
      </c>
      <c r="F342" s="27" t="s">
        <v>60</v>
      </c>
      <c r="G342" s="27" t="s">
        <v>61</v>
      </c>
      <c r="H342" s="27" t="s">
        <v>63</v>
      </c>
      <c r="I342" s="27" t="s">
        <v>72</v>
      </c>
      <c r="J342" s="27" t="s">
        <v>72</v>
      </c>
      <c r="K342" s="13">
        <v>40793</v>
      </c>
      <c r="L342">
        <v>16</v>
      </c>
      <c r="M342" s="27" t="s">
        <v>67</v>
      </c>
      <c r="N342" s="9">
        <v>14.299996999999999</v>
      </c>
      <c r="O342" s="9">
        <f t="shared" si="185"/>
        <v>14.299996999999999</v>
      </c>
      <c r="P342" s="9">
        <v>33.799999</v>
      </c>
      <c r="Q342" s="27" t="s">
        <v>158</v>
      </c>
      <c r="R342" s="27" t="s">
        <v>158</v>
      </c>
      <c r="S342" s="10">
        <v>0.2</v>
      </c>
      <c r="T342" s="10">
        <v>1</v>
      </c>
      <c r="U342" s="27" t="s">
        <v>158</v>
      </c>
      <c r="V342" s="9">
        <v>-12.195389639654243</v>
      </c>
      <c r="W342" s="9">
        <v>-83.745073268896618</v>
      </c>
      <c r="X342" s="9">
        <v>-4.758238106776389</v>
      </c>
      <c r="Y342" s="9">
        <v>-33.096356520178418</v>
      </c>
      <c r="Z342" s="9">
        <v>15.878863459133891</v>
      </c>
      <c r="AA342" s="9">
        <v>36.201602661278116</v>
      </c>
      <c r="AB342" s="27" t="s">
        <v>69</v>
      </c>
      <c r="AC342" s="6">
        <f t="shared" si="192"/>
        <v>0.55289146241460974</v>
      </c>
      <c r="AD342" s="6">
        <f t="shared" si="193"/>
        <v>1.6357736058353425</v>
      </c>
      <c r="AE342" s="6">
        <f t="shared" si="194"/>
        <v>0.33799999000000003</v>
      </c>
      <c r="AF342" s="9">
        <f t="shared" si="190"/>
        <v>26.5</v>
      </c>
      <c r="AG342" s="9">
        <f t="shared" si="191"/>
        <v>23.666666666666668</v>
      </c>
      <c r="AH342" s="9">
        <f t="shared" si="195"/>
        <v>10.314484102114108</v>
      </c>
      <c r="AI342" s="9">
        <f t="shared" si="196"/>
        <v>92.212766774284688</v>
      </c>
      <c r="AJ342" s="9">
        <f t="shared" si="197"/>
        <v>-7.4727084590284329</v>
      </c>
      <c r="AK342" s="9">
        <f t="shared" si="197"/>
        <v>-52.382382764053773</v>
      </c>
      <c r="AL342" s="9">
        <f t="shared" si="198"/>
        <v>25.486603909977923</v>
      </c>
      <c r="AM342" s="9">
        <f t="shared" si="199"/>
        <v>89.986934056249794</v>
      </c>
      <c r="AN342" s="9">
        <f t="shared" si="200"/>
        <v>20.73576728397413</v>
      </c>
      <c r="AO342" s="9">
        <f t="shared" si="200"/>
        <v>71.669974199350222</v>
      </c>
      <c r="AP342" s="6">
        <f t="shared" si="201"/>
        <v>0.18640524421317095</v>
      </c>
      <c r="AQ342" s="6">
        <f t="shared" si="201"/>
        <v>0.2035513271898991</v>
      </c>
      <c r="AR342" s="9">
        <f t="shared" si="202"/>
        <v>20.607094473264763</v>
      </c>
      <c r="AS342" s="9">
        <f t="shared" si="202"/>
        <v>53.912337884387952</v>
      </c>
      <c r="AT342" s="9">
        <f t="shared" si="186"/>
        <v>-90.829305011793011</v>
      </c>
      <c r="AU342" s="9">
        <f t="shared" si="187"/>
        <v>-110.94441790173015</v>
      </c>
      <c r="AV342" s="9">
        <f t="shared" si="188"/>
        <v>13.818043848337325</v>
      </c>
      <c r="AW342" s="9">
        <f t="shared" si="189"/>
        <v>7.3992849081736907</v>
      </c>
    </row>
    <row r="343" spans="1:49" x14ac:dyDescent="0.35">
      <c r="A343" s="27" t="s">
        <v>222</v>
      </c>
      <c r="B343" s="27" t="s">
        <v>179</v>
      </c>
      <c r="C343" s="27" t="s">
        <v>186</v>
      </c>
      <c r="D343" s="27" t="s">
        <v>187</v>
      </c>
      <c r="E343" s="27" t="s">
        <v>188</v>
      </c>
      <c r="F343" s="27" t="s">
        <v>60</v>
      </c>
      <c r="G343" s="27" t="s">
        <v>61</v>
      </c>
      <c r="H343" s="27" t="s">
        <v>63</v>
      </c>
      <c r="I343" s="27" t="s">
        <v>72</v>
      </c>
      <c r="J343" s="27" t="s">
        <v>72</v>
      </c>
      <c r="K343" s="13">
        <v>40793</v>
      </c>
      <c r="L343">
        <v>18</v>
      </c>
      <c r="M343" s="27" t="s">
        <v>67</v>
      </c>
      <c r="N343" s="9">
        <v>12.799996999999999</v>
      </c>
      <c r="O343" s="9">
        <f t="shared" si="185"/>
        <v>12.799996999999999</v>
      </c>
      <c r="P343" s="9">
        <v>39.899997999999997</v>
      </c>
      <c r="Q343" s="27" t="s">
        <v>158</v>
      </c>
      <c r="R343" s="27" t="s">
        <v>158</v>
      </c>
      <c r="S343" s="10">
        <v>0.2</v>
      </c>
      <c r="T343" s="10">
        <v>1</v>
      </c>
      <c r="U343" s="27" t="s">
        <v>158</v>
      </c>
      <c r="V343" s="9">
        <v>-12.229884381522112</v>
      </c>
      <c r="W343" s="9">
        <v>-86.337281809266116</v>
      </c>
      <c r="X343" s="9">
        <v>-5.5666474950998435</v>
      </c>
      <c r="Y343" s="9">
        <v>-38.393698824658692</v>
      </c>
      <c r="Z343" s="9">
        <v>20.125194667249449</v>
      </c>
      <c r="AA343" s="9">
        <v>43.990180552807857</v>
      </c>
      <c r="AB343" s="27" t="s">
        <v>69</v>
      </c>
      <c r="AC343" s="6">
        <f t="shared" si="192"/>
        <v>0.59194904127142456</v>
      </c>
      <c r="AD343" s="6">
        <f t="shared" si="193"/>
        <v>1.4835816314362336</v>
      </c>
      <c r="AE343" s="6">
        <f t="shared" si="194"/>
        <v>0.39899997999999998</v>
      </c>
      <c r="AF343" s="9">
        <f t="shared" si="190"/>
        <v>26.5</v>
      </c>
      <c r="AG343" s="9">
        <f t="shared" si="191"/>
        <v>23.666666666666668</v>
      </c>
      <c r="AH343" s="9">
        <f t="shared" si="195"/>
        <v>10.453291195704484</v>
      </c>
      <c r="AI343" s="9">
        <f t="shared" si="196"/>
        <v>94.152967989256098</v>
      </c>
      <c r="AJ343" s="9">
        <f t="shared" si="197"/>
        <v>-6.7005364106484295</v>
      </c>
      <c r="AK343" s="9">
        <f t="shared" si="197"/>
        <v>-49.857808674930148</v>
      </c>
      <c r="AL343" s="9">
        <f t="shared" si="198"/>
        <v>23.844815160387167</v>
      </c>
      <c r="AM343" s="9">
        <f t="shared" si="199"/>
        <v>87.949561030912676</v>
      </c>
      <c r="AN343" s="9">
        <f t="shared" si="200"/>
        <v>25.835660175348647</v>
      </c>
      <c r="AO343" s="9">
        <f t="shared" si="200"/>
        <v>85.673190032938948</v>
      </c>
      <c r="AP343" s="6">
        <f t="shared" si="201"/>
        <v>-8.3491736109945869E-2</v>
      </c>
      <c r="AQ343" s="6">
        <f t="shared" si="201"/>
        <v>2.5882687432329798E-2</v>
      </c>
      <c r="AR343" s="9">
        <f t="shared" si="202"/>
        <v>18.145431984703634</v>
      </c>
      <c r="AS343" s="9">
        <f t="shared" si="202"/>
        <v>46.179153248272179</v>
      </c>
      <c r="AT343" s="9">
        <f t="shared" si="186"/>
        <v>-117.01137678518774</v>
      </c>
      <c r="AU343" s="9">
        <f t="shared" si="187"/>
        <v>-98.984302629356904</v>
      </c>
      <c r="AV343" s="9">
        <f t="shared" si="188"/>
        <v>11.501793242910779</v>
      </c>
      <c r="AW343" s="9">
        <f t="shared" si="189"/>
        <v>3.7464826102572886</v>
      </c>
    </row>
    <row r="344" spans="1:49" x14ac:dyDescent="0.35">
      <c r="A344" s="27" t="s">
        <v>222</v>
      </c>
      <c r="B344" s="27" t="s">
        <v>179</v>
      </c>
      <c r="C344" s="27" t="s">
        <v>181</v>
      </c>
      <c r="D344" s="27" t="s">
        <v>182</v>
      </c>
      <c r="E344" s="27" t="s">
        <v>108</v>
      </c>
      <c r="F344" s="27" t="s">
        <v>109</v>
      </c>
      <c r="G344" s="27" t="s">
        <v>110</v>
      </c>
      <c r="H344" s="27" t="s">
        <v>63</v>
      </c>
      <c r="I344" s="27" t="s">
        <v>64</v>
      </c>
      <c r="J344" s="27" t="s">
        <v>66</v>
      </c>
      <c r="K344" s="13">
        <v>40717</v>
      </c>
      <c r="L344">
        <v>9</v>
      </c>
      <c r="M344" s="27" t="s">
        <v>67</v>
      </c>
      <c r="N344" s="9">
        <v>15.899996</v>
      </c>
      <c r="O344" s="9">
        <f t="shared" si="185"/>
        <v>15.899996</v>
      </c>
      <c r="P344" s="9">
        <v>42.899997999999997</v>
      </c>
      <c r="Q344" s="27" t="s">
        <v>158</v>
      </c>
      <c r="R344" s="27" t="s">
        <v>158</v>
      </c>
      <c r="S344" s="10">
        <v>0.2</v>
      </c>
      <c r="T344" s="10">
        <v>1</v>
      </c>
      <c r="U344" s="27" t="s">
        <v>158</v>
      </c>
      <c r="V344" s="9">
        <v>-17.322830365989311</v>
      </c>
      <c r="W344" s="9">
        <v>-109.51115735412563</v>
      </c>
      <c r="X344" s="9">
        <v>-7.5393478566689698</v>
      </c>
      <c r="Y344" s="9">
        <v>-54.267906424787768</v>
      </c>
      <c r="Z344" s="9">
        <v>-3.5293611540881504</v>
      </c>
      <c r="AA344" s="9">
        <v>-16.472318873764571</v>
      </c>
      <c r="AB344" s="27" t="s">
        <v>69</v>
      </c>
      <c r="AC344" s="6">
        <f t="shared" si="192"/>
        <v>0.77781027531935987</v>
      </c>
      <c r="AD344" s="6">
        <f t="shared" si="193"/>
        <v>1.8130776493727576</v>
      </c>
      <c r="AE344" s="6">
        <f t="shared" si="194"/>
        <v>0.42899997999999989</v>
      </c>
      <c r="AF344" s="9">
        <f t="shared" si="190"/>
        <v>26.5</v>
      </c>
      <c r="AG344" s="9">
        <f t="shared" si="191"/>
        <v>23.666666666666668</v>
      </c>
      <c r="AH344" s="9">
        <f t="shared" si="195"/>
        <v>10.16886398707828</v>
      </c>
      <c r="AI344" s="9">
        <f t="shared" si="196"/>
        <v>90.188759950391656</v>
      </c>
      <c r="AJ344" s="9">
        <f t="shared" si="197"/>
        <v>-9.8578039221925877</v>
      </c>
      <c r="AK344" s="9">
        <f t="shared" si="197"/>
        <v>-58.413213746927234</v>
      </c>
      <c r="AL344" s="9">
        <f t="shared" si="198"/>
        <v>21.182232900158525</v>
      </c>
      <c r="AM344" s="9">
        <f t="shared" si="199"/>
        <v>77.601876179242296</v>
      </c>
      <c r="AN344" s="9">
        <f t="shared" si="200"/>
        <v>4.0404490534922468</v>
      </c>
      <c r="AO344" s="9">
        <f t="shared" si="200"/>
        <v>39.964370256424409</v>
      </c>
      <c r="AP344" s="6">
        <f t="shared" si="201"/>
        <v>0.80925292094857437</v>
      </c>
      <c r="AQ344" s="6">
        <f t="shared" si="201"/>
        <v>0.48500767991593396</v>
      </c>
      <c r="AR344" s="9">
        <f t="shared" si="202"/>
        <v>13.48318482127428</v>
      </c>
      <c r="AS344" s="9">
        <f t="shared" si="202"/>
        <v>19.122678399571441</v>
      </c>
      <c r="AT344" s="9">
        <f t="shared" si="186"/>
        <v>11.762570358940632</v>
      </c>
      <c r="AU344" s="9">
        <f t="shared" si="187"/>
        <v>-88.7428001706228</v>
      </c>
      <c r="AV344" s="9">
        <f t="shared" si="188"/>
        <v>29.071485573788863</v>
      </c>
      <c r="AW344" s="9">
        <f t="shared" si="189"/>
        <v>20.449217630613468</v>
      </c>
    </row>
    <row r="345" spans="1:49" x14ac:dyDescent="0.35">
      <c r="A345" s="27" t="s">
        <v>222</v>
      </c>
      <c r="B345" s="27" t="s">
        <v>179</v>
      </c>
      <c r="C345" s="27" t="s">
        <v>181</v>
      </c>
      <c r="D345" s="27" t="s">
        <v>182</v>
      </c>
      <c r="E345" s="27" t="s">
        <v>108</v>
      </c>
      <c r="F345" s="27" t="s">
        <v>109</v>
      </c>
      <c r="G345" s="27" t="s">
        <v>110</v>
      </c>
      <c r="H345" s="27" t="s">
        <v>63</v>
      </c>
      <c r="I345" s="27" t="s">
        <v>64</v>
      </c>
      <c r="J345" s="27" t="s">
        <v>66</v>
      </c>
      <c r="K345" s="13">
        <v>40717</v>
      </c>
      <c r="L345">
        <v>10</v>
      </c>
      <c r="M345" s="27" t="s">
        <v>67</v>
      </c>
      <c r="N345" s="9">
        <v>18.099996999999998</v>
      </c>
      <c r="O345" s="9">
        <f t="shared" si="185"/>
        <v>18.099996999999998</v>
      </c>
      <c r="P345" s="9">
        <v>26.599997999999999</v>
      </c>
      <c r="Q345" s="27" t="s">
        <v>158</v>
      </c>
      <c r="R345" s="27" t="s">
        <v>158</v>
      </c>
      <c r="S345" s="10">
        <v>0.2</v>
      </c>
      <c r="T345" s="10">
        <v>1</v>
      </c>
      <c r="U345" s="27" t="s">
        <v>158</v>
      </c>
      <c r="V345" s="9">
        <v>-19.695771395559646</v>
      </c>
      <c r="W345" s="9">
        <v>-127.25256826744952</v>
      </c>
      <c r="X345" s="9">
        <v>-7.4240821675497024</v>
      </c>
      <c r="Y345" s="9">
        <v>-54.525135597410916</v>
      </c>
      <c r="Z345" s="9">
        <v>0.28817116155265238</v>
      </c>
      <c r="AA345" s="9">
        <v>-15.591677916469903</v>
      </c>
      <c r="AB345" s="27" t="s">
        <v>69</v>
      </c>
      <c r="AC345" s="6">
        <f t="shared" si="192"/>
        <v>0.55443399179885355</v>
      </c>
      <c r="AD345" s="6">
        <f t="shared" si="193"/>
        <v>2.0843384717504625</v>
      </c>
      <c r="AE345" s="6">
        <f t="shared" si="194"/>
        <v>0.26599997999999997</v>
      </c>
      <c r="AF345" s="9">
        <f t="shared" si="190"/>
        <v>26.5</v>
      </c>
      <c r="AG345" s="9">
        <f t="shared" si="191"/>
        <v>23.666666666666668</v>
      </c>
      <c r="AH345" s="9">
        <f t="shared" si="195"/>
        <v>9.9726483659778875</v>
      </c>
      <c r="AI345" s="9">
        <f t="shared" si="196"/>
        <v>87.480186727468819</v>
      </c>
      <c r="AJ345" s="9">
        <f t="shared" si="197"/>
        <v>-12.36347669486924</v>
      </c>
      <c r="AK345" s="9">
        <f t="shared" si="197"/>
        <v>-76.921592956352583</v>
      </c>
      <c r="AL345" s="9">
        <f t="shared" si="198"/>
        <v>26.296145436425</v>
      </c>
      <c r="AM345" s="9">
        <f t="shared" si="199"/>
        <v>84.120081332030196</v>
      </c>
      <c r="AN345" s="9">
        <f t="shared" si="200"/>
        <v>7.7699379871557657</v>
      </c>
      <c r="AO345" s="9">
        <f t="shared" si="200"/>
        <v>41.178733720797155</v>
      </c>
      <c r="AP345" s="6">
        <f t="shared" si="201"/>
        <v>0.70452178985924796</v>
      </c>
      <c r="AQ345" s="6">
        <f t="shared" si="201"/>
        <v>0.51047677238612432</v>
      </c>
      <c r="AR345" s="9">
        <f t="shared" si="202"/>
        <v>18.676838524465442</v>
      </c>
      <c r="AS345" s="9">
        <f t="shared" si="202"/>
        <v>25.008286893525103</v>
      </c>
      <c r="AT345" s="9">
        <f t="shared" si="186"/>
        <v>-17.897047208891124</v>
      </c>
      <c r="AU345" s="9">
        <f t="shared" si="187"/>
        <v>-124.40642130219842</v>
      </c>
      <c r="AV345" s="9">
        <f t="shared" si="188"/>
        <v>30.31360289702765</v>
      </c>
      <c r="AW345" s="9">
        <f t="shared" si="189"/>
        <v>21.986220602601335</v>
      </c>
    </row>
    <row r="346" spans="1:49" x14ac:dyDescent="0.35">
      <c r="A346" s="27" t="s">
        <v>222</v>
      </c>
      <c r="B346" s="27" t="s">
        <v>179</v>
      </c>
      <c r="C346" s="27" t="s">
        <v>181</v>
      </c>
      <c r="D346" s="27" t="s">
        <v>182</v>
      </c>
      <c r="E346" s="27" t="s">
        <v>108</v>
      </c>
      <c r="F346" s="27" t="s">
        <v>109</v>
      </c>
      <c r="G346" s="27" t="s">
        <v>110</v>
      </c>
      <c r="H346" s="27" t="s">
        <v>63</v>
      </c>
      <c r="I346" s="27" t="s">
        <v>64</v>
      </c>
      <c r="J346" s="27" t="s">
        <v>66</v>
      </c>
      <c r="K346" s="13">
        <v>40717</v>
      </c>
      <c r="L346">
        <v>11</v>
      </c>
      <c r="M346" s="27" t="s">
        <v>67</v>
      </c>
      <c r="N346" s="9">
        <v>17.899996000000002</v>
      </c>
      <c r="O346" s="9">
        <f t="shared" si="185"/>
        <v>17.899996000000002</v>
      </c>
      <c r="P346" s="9">
        <v>32.599997999999999</v>
      </c>
      <c r="Q346" s="27" t="s">
        <v>158</v>
      </c>
      <c r="R346" s="27" t="s">
        <v>158</v>
      </c>
      <c r="S346" s="10">
        <v>0.2</v>
      </c>
      <c r="T346" s="10">
        <v>1</v>
      </c>
      <c r="U346" s="27" t="s">
        <v>158</v>
      </c>
      <c r="V346" s="9">
        <v>-19.315078475282775</v>
      </c>
      <c r="W346" s="9">
        <v>-126.44294292622438</v>
      </c>
      <c r="X346" s="9">
        <v>-7.1485577639541322</v>
      </c>
      <c r="Y346" s="9">
        <v>-53.873661633301175</v>
      </c>
      <c r="Z346" s="9">
        <v>3.8547104682739417</v>
      </c>
      <c r="AA346" s="9">
        <v>-11.176088830877205</v>
      </c>
      <c r="AB346" s="27" t="s">
        <v>69</v>
      </c>
      <c r="AC346" s="6">
        <f t="shared" si="192"/>
        <v>0.67100168262302096</v>
      </c>
      <c r="AD346" s="6">
        <f t="shared" si="193"/>
        <v>2.058287496284573</v>
      </c>
      <c r="AE346" s="6">
        <f t="shared" si="194"/>
        <v>0.32599998000000002</v>
      </c>
      <c r="AF346" s="9">
        <f t="shared" si="190"/>
        <v>26.5</v>
      </c>
      <c r="AG346" s="9">
        <f t="shared" si="191"/>
        <v>23.666666666666668</v>
      </c>
      <c r="AH346" s="9">
        <f t="shared" si="195"/>
        <v>9.9902974813479428</v>
      </c>
      <c r="AI346" s="9">
        <f t="shared" si="196"/>
        <v>87.722933366046973</v>
      </c>
      <c r="AJ346" s="9">
        <f t="shared" si="197"/>
        <v>-12.254119995966233</v>
      </c>
      <c r="AK346" s="9">
        <f t="shared" si="197"/>
        <v>-76.701470353525721</v>
      </c>
      <c r="AL346" s="9">
        <f t="shared" si="198"/>
        <v>23.994982177655942</v>
      </c>
      <c r="AM346" s="9">
        <f t="shared" si="199"/>
        <v>77.875403479519719</v>
      </c>
      <c r="AN346" s="9">
        <f t="shared" si="200"/>
        <v>11.082492066937137</v>
      </c>
      <c r="AO346" s="9">
        <f t="shared" si="200"/>
        <v>45.12882801268691</v>
      </c>
      <c r="AP346" s="6">
        <f t="shared" si="201"/>
        <v>0.53813293192369516</v>
      </c>
      <c r="AQ346" s="6">
        <f t="shared" si="201"/>
        <v>0.42049959298695327</v>
      </c>
      <c r="AR346" s="9">
        <f t="shared" si="202"/>
        <v>16.674894897559788</v>
      </c>
      <c r="AS346" s="9">
        <f t="shared" si="202"/>
        <v>19.806308709606093</v>
      </c>
      <c r="AT346" s="9">
        <f t="shared" si="186"/>
        <v>-42.013772577068735</v>
      </c>
      <c r="AU346" s="9">
        <f t="shared" si="187"/>
        <v>-113.59285047087221</v>
      </c>
      <c r="AV346" s="9">
        <f t="shared" si="188"/>
        <v>28.077684876037821</v>
      </c>
      <c r="AW346" s="9">
        <f t="shared" si="189"/>
        <v>21.331489614204145</v>
      </c>
    </row>
    <row r="347" spans="1:49" x14ac:dyDescent="0.35">
      <c r="A347" s="27" t="s">
        <v>222</v>
      </c>
      <c r="B347" s="27" t="s">
        <v>179</v>
      </c>
      <c r="C347" s="27" t="s">
        <v>181</v>
      </c>
      <c r="D347" s="27" t="s">
        <v>182</v>
      </c>
      <c r="E347" s="27" t="s">
        <v>108</v>
      </c>
      <c r="F347" s="27" t="s">
        <v>109</v>
      </c>
      <c r="G347" s="27" t="s">
        <v>110</v>
      </c>
      <c r="H347" s="27" t="s">
        <v>63</v>
      </c>
      <c r="I347" s="27" t="s">
        <v>64</v>
      </c>
      <c r="J347" s="27" t="s">
        <v>66</v>
      </c>
      <c r="K347" s="13">
        <v>40717</v>
      </c>
      <c r="L347">
        <v>12</v>
      </c>
      <c r="M347" s="27" t="s">
        <v>67</v>
      </c>
      <c r="N347" s="9">
        <v>18.699995000000001</v>
      </c>
      <c r="O347" s="9">
        <f t="shared" si="185"/>
        <v>18.699995000000001</v>
      </c>
      <c r="P347" s="9">
        <v>27.799999</v>
      </c>
      <c r="Q347" s="27" t="s">
        <v>158</v>
      </c>
      <c r="R347" s="27" t="s">
        <v>158</v>
      </c>
      <c r="S347" s="10">
        <v>0.2</v>
      </c>
      <c r="T347" s="10">
        <v>1</v>
      </c>
      <c r="U347" s="27" t="s">
        <v>158</v>
      </c>
      <c r="V347" s="9">
        <v>-18.633143785272676</v>
      </c>
      <c r="W347" s="9">
        <v>-121.80942064606708</v>
      </c>
      <c r="X347" s="9">
        <v>-7.6796929547496013</v>
      </c>
      <c r="Y347" s="9">
        <v>-55.542608732714832</v>
      </c>
      <c r="Z347" s="9">
        <v>4.6749763594796665</v>
      </c>
      <c r="AA347" s="9">
        <v>-9.2224705902988813</v>
      </c>
      <c r="AB347" s="27" t="s">
        <v>69</v>
      </c>
      <c r="AC347" s="6">
        <f t="shared" si="192"/>
        <v>0.6016570788541783</v>
      </c>
      <c r="AD347" s="6">
        <f t="shared" si="193"/>
        <v>2.1642341744479139</v>
      </c>
      <c r="AE347" s="6">
        <f t="shared" si="194"/>
        <v>0.27799998999999997</v>
      </c>
      <c r="AF347" s="9">
        <f t="shared" si="190"/>
        <v>26.5</v>
      </c>
      <c r="AG347" s="9">
        <f t="shared" si="191"/>
        <v>23.666666666666668</v>
      </c>
      <c r="AH347" s="9">
        <f t="shared" si="195"/>
        <v>9.9199250057460109</v>
      </c>
      <c r="AI347" s="9">
        <f t="shared" si="196"/>
        <v>86.756072118601594</v>
      </c>
      <c r="AJ347" s="9">
        <f t="shared" si="197"/>
        <v>-11.038220978403892</v>
      </c>
      <c r="AK347" s="9">
        <f t="shared" si="197"/>
        <v>-70.163897838138141</v>
      </c>
      <c r="AL347" s="9">
        <f t="shared" si="198"/>
        <v>26.143657343834505</v>
      </c>
      <c r="AM347" s="9">
        <f t="shared" si="199"/>
        <v>84.128046713314092</v>
      </c>
      <c r="AN347" s="9">
        <f t="shared" si="200"/>
        <v>12.450283670014512</v>
      </c>
      <c r="AO347" s="9">
        <f t="shared" si="200"/>
        <v>49.044179833526414</v>
      </c>
      <c r="AP347" s="6">
        <f t="shared" si="201"/>
        <v>0.52377421772816035</v>
      </c>
      <c r="AQ347" s="6">
        <f t="shared" si="201"/>
        <v>0.41702937665180939</v>
      </c>
      <c r="AR347" s="9">
        <f t="shared" si="202"/>
        <v>18.263189127970072</v>
      </c>
      <c r="AS347" s="9">
        <f t="shared" si="202"/>
        <v>23.912746798554089</v>
      </c>
      <c r="AT347" s="9">
        <f t="shared" si="186"/>
        <v>-46.622281466136215</v>
      </c>
      <c r="AU347" s="9">
        <f t="shared" si="187"/>
        <v>-122.1927662252065</v>
      </c>
      <c r="AV347" s="9">
        <f t="shared" si="188"/>
        <v>27.255729636114324</v>
      </c>
      <c r="AW347" s="9">
        <f t="shared" si="189"/>
        <v>18.141869989092996</v>
      </c>
    </row>
    <row r="348" spans="1:49" x14ac:dyDescent="0.35">
      <c r="A348" s="27" t="s">
        <v>222</v>
      </c>
      <c r="B348" s="27" t="s">
        <v>179</v>
      </c>
      <c r="C348" s="27" t="s">
        <v>181</v>
      </c>
      <c r="D348" s="27" t="s">
        <v>182</v>
      </c>
      <c r="E348" s="27" t="s">
        <v>108</v>
      </c>
      <c r="F348" s="27" t="s">
        <v>109</v>
      </c>
      <c r="G348" s="27" t="s">
        <v>110</v>
      </c>
      <c r="H348" s="27" t="s">
        <v>63</v>
      </c>
      <c r="I348" s="27" t="s">
        <v>64</v>
      </c>
      <c r="J348" s="27" t="s">
        <v>66</v>
      </c>
      <c r="K348" s="13">
        <v>40717</v>
      </c>
      <c r="L348">
        <v>13</v>
      </c>
      <c r="M348" s="27" t="s">
        <v>67</v>
      </c>
      <c r="N348" s="9">
        <v>19.399996000000002</v>
      </c>
      <c r="O348" s="9">
        <f t="shared" si="185"/>
        <v>19.399996000000002</v>
      </c>
      <c r="P348" s="9">
        <v>30.899998</v>
      </c>
      <c r="Q348" s="27" t="s">
        <v>158</v>
      </c>
      <c r="R348" s="27" t="s">
        <v>158</v>
      </c>
      <c r="S348" s="10">
        <v>0.2</v>
      </c>
      <c r="T348" s="10">
        <v>1</v>
      </c>
      <c r="U348" s="27" t="s">
        <v>158</v>
      </c>
      <c r="V348" s="9">
        <v>-18.013929262781691</v>
      </c>
      <c r="W348" s="9">
        <v>-121.90302957918068</v>
      </c>
      <c r="X348" s="9">
        <v>-7.5286786832240917</v>
      </c>
      <c r="Y348" s="9">
        <v>-54.886364385576762</v>
      </c>
      <c r="Z348" s="9">
        <v>7.6079554793847484</v>
      </c>
      <c r="AA348" s="9">
        <v>-5.5826616720651536</v>
      </c>
      <c r="AB348" s="27" t="s">
        <v>69</v>
      </c>
      <c r="AC348" s="6">
        <f t="shared" si="192"/>
        <v>0.69859634287267847</v>
      </c>
      <c r="AD348" s="6">
        <f t="shared" si="193"/>
        <v>2.2608297349167419</v>
      </c>
      <c r="AE348" s="6">
        <f t="shared" si="194"/>
        <v>0.30899997999999995</v>
      </c>
      <c r="AF348" s="9">
        <f t="shared" si="190"/>
        <v>26.5</v>
      </c>
      <c r="AG348" s="9">
        <f t="shared" si="191"/>
        <v>23.666666666666668</v>
      </c>
      <c r="AH348" s="9">
        <f t="shared" si="195"/>
        <v>9.8588349784900497</v>
      </c>
      <c r="AI348" s="9">
        <f t="shared" si="196"/>
        <v>85.919010540834279</v>
      </c>
      <c r="AJ348" s="9">
        <f t="shared" si="197"/>
        <v>-10.564789484945658</v>
      </c>
      <c r="AK348" s="9">
        <f t="shared" si="197"/>
        <v>-70.908579316005799</v>
      </c>
      <c r="AL348" s="9">
        <f t="shared" si="198"/>
        <v>25.054161469475034</v>
      </c>
      <c r="AM348" s="9">
        <f t="shared" si="199"/>
        <v>79.884469064721571</v>
      </c>
      <c r="AN348" s="9">
        <f t="shared" si="200"/>
        <v>15.251457485467778</v>
      </c>
      <c r="AO348" s="9">
        <f t="shared" si="200"/>
        <v>52.166957343133689</v>
      </c>
      <c r="AP348" s="6">
        <f t="shared" si="201"/>
        <v>0.39126050959440284</v>
      </c>
      <c r="AQ348" s="6">
        <f t="shared" si="201"/>
        <v>0.34696996858214635</v>
      </c>
      <c r="AR348" s="9">
        <f t="shared" si="202"/>
        <v>17.336858054869651</v>
      </c>
      <c r="AS348" s="9">
        <f t="shared" si="202"/>
        <v>20.613536601310166</v>
      </c>
      <c r="AT348" s="9">
        <f t="shared" si="186"/>
        <v>-66.446305507143137</v>
      </c>
      <c r="AU348" s="9">
        <f t="shared" si="187"/>
        <v>-118.08132783764705</v>
      </c>
      <c r="AV348" s="9">
        <f t="shared" si="188"/>
        <v>22.208404523072844</v>
      </c>
      <c r="AW348" s="9">
        <f t="shared" si="189"/>
        <v>13.609736563559466</v>
      </c>
    </row>
    <row r="349" spans="1:49" x14ac:dyDescent="0.35">
      <c r="A349" s="27" t="s">
        <v>222</v>
      </c>
      <c r="B349" s="27" t="s">
        <v>179</v>
      </c>
      <c r="C349" s="27" t="s">
        <v>181</v>
      </c>
      <c r="D349" s="27" t="s">
        <v>182</v>
      </c>
      <c r="E349" s="27" t="s">
        <v>108</v>
      </c>
      <c r="F349" s="27" t="s">
        <v>109</v>
      </c>
      <c r="G349" s="27" t="s">
        <v>110</v>
      </c>
      <c r="H349" s="27" t="s">
        <v>63</v>
      </c>
      <c r="I349" s="27" t="s">
        <v>64</v>
      </c>
      <c r="J349" s="27" t="s">
        <v>66</v>
      </c>
      <c r="K349" s="13">
        <v>40717</v>
      </c>
      <c r="L349">
        <v>14</v>
      </c>
      <c r="M349" s="27" t="s">
        <v>67</v>
      </c>
      <c r="N349" s="9">
        <v>20.099996999999998</v>
      </c>
      <c r="O349" s="9">
        <f t="shared" si="185"/>
        <v>20.099996999999998</v>
      </c>
      <c r="P349" s="9">
        <v>28.899998</v>
      </c>
      <c r="Q349" s="27" t="s">
        <v>158</v>
      </c>
      <c r="R349" s="27" t="s">
        <v>158</v>
      </c>
      <c r="S349" s="10">
        <v>0.2</v>
      </c>
      <c r="T349" s="10">
        <v>1</v>
      </c>
      <c r="U349" s="27" t="s">
        <v>158</v>
      </c>
      <c r="V349" s="9">
        <v>-17.22748898533693</v>
      </c>
      <c r="W349" s="9">
        <v>-114.76237068993525</v>
      </c>
      <c r="X349" s="9">
        <v>-7.7559081324838282</v>
      </c>
      <c r="Y349" s="9">
        <v>-59.945823114003936</v>
      </c>
      <c r="Z349" s="9">
        <v>8.7804910368776223</v>
      </c>
      <c r="AA349" s="9">
        <v>-5.3029649703274302</v>
      </c>
      <c r="AB349" s="27" t="s">
        <v>69</v>
      </c>
      <c r="AC349" s="6">
        <f t="shared" si="192"/>
        <v>0.68238203044299184</v>
      </c>
      <c r="AD349" s="6">
        <f t="shared" si="193"/>
        <v>2.3611836597462457</v>
      </c>
      <c r="AE349" s="6">
        <f t="shared" si="194"/>
        <v>0.28899997999999999</v>
      </c>
      <c r="AF349" s="9">
        <f t="shared" si="190"/>
        <v>26.5</v>
      </c>
      <c r="AG349" s="9">
        <f t="shared" si="191"/>
        <v>23.666666666666668</v>
      </c>
      <c r="AH349" s="9">
        <f t="shared" si="195"/>
        <v>9.7981939782889604</v>
      </c>
      <c r="AI349" s="9">
        <f t="shared" si="196"/>
        <v>85.090192867062214</v>
      </c>
      <c r="AJ349" s="9">
        <f t="shared" si="197"/>
        <v>-9.5456157718475403</v>
      </c>
      <c r="AK349" s="9">
        <f t="shared" si="197"/>
        <v>-58.312115326709652</v>
      </c>
      <c r="AL349" s="9">
        <f t="shared" si="198"/>
        <v>26.038594309295114</v>
      </c>
      <c r="AM349" s="9">
        <f t="shared" si="199"/>
        <v>85.062848930749666</v>
      </c>
      <c r="AN349" s="9">
        <f t="shared" si="200"/>
        <v>16.665656469909607</v>
      </c>
      <c r="AO349" s="9">
        <f t="shared" si="200"/>
        <v>58.127349983896998</v>
      </c>
      <c r="AP349" s="6">
        <f t="shared" si="201"/>
        <v>0.35996328096865071</v>
      </c>
      <c r="AQ349" s="6">
        <f t="shared" si="201"/>
        <v>0.31665408912862847</v>
      </c>
      <c r="AR349" s="9">
        <f t="shared" si="202"/>
        <v>18.080733231449376</v>
      </c>
      <c r="AS349" s="9">
        <f t="shared" si="202"/>
        <v>20.017863321169763</v>
      </c>
      <c r="AT349" s="9">
        <f t="shared" si="186"/>
        <v>-75.546893265348416</v>
      </c>
      <c r="AU349" s="9">
        <f t="shared" si="187"/>
        <v>-124.62800253042525</v>
      </c>
      <c r="AV349" s="9">
        <f t="shared" si="188"/>
        <v>23.057541192760183</v>
      </c>
      <c r="AW349" s="9">
        <f t="shared" si="189"/>
        <v>18.052810848070671</v>
      </c>
    </row>
    <row r="350" spans="1:49" x14ac:dyDescent="0.35">
      <c r="A350" s="27" t="s">
        <v>222</v>
      </c>
      <c r="B350" s="27" t="s">
        <v>179</v>
      </c>
      <c r="C350" s="27" t="s">
        <v>181</v>
      </c>
      <c r="D350" s="27" t="s">
        <v>182</v>
      </c>
      <c r="E350" s="27" t="s">
        <v>108</v>
      </c>
      <c r="F350" s="27" t="s">
        <v>109</v>
      </c>
      <c r="G350" s="27" t="s">
        <v>110</v>
      </c>
      <c r="H350" s="27" t="s">
        <v>63</v>
      </c>
      <c r="I350" s="27" t="s">
        <v>64</v>
      </c>
      <c r="J350" s="27" t="s">
        <v>66</v>
      </c>
      <c r="K350" s="13">
        <v>40717</v>
      </c>
      <c r="L350">
        <v>15</v>
      </c>
      <c r="M350" s="27" t="s">
        <v>67</v>
      </c>
      <c r="N350" s="9">
        <v>19.199995000000001</v>
      </c>
      <c r="O350" s="9">
        <f t="shared" si="185"/>
        <v>19.199995000000001</v>
      </c>
      <c r="P350" s="9">
        <v>31.799997000000001</v>
      </c>
      <c r="Q350" s="27" t="s">
        <v>158</v>
      </c>
      <c r="R350" s="27" t="s">
        <v>158</v>
      </c>
      <c r="S350" s="10">
        <v>0.2</v>
      </c>
      <c r="T350" s="10">
        <v>1</v>
      </c>
      <c r="U350" s="27" t="s">
        <v>158</v>
      </c>
      <c r="V350" s="9">
        <v>-16.964921849730775</v>
      </c>
      <c r="W350" s="9">
        <v>-115.72116278537902</v>
      </c>
      <c r="X350" s="9">
        <v>-7.4847012659187691</v>
      </c>
      <c r="Y350" s="9">
        <v>-54.386475397798989</v>
      </c>
      <c r="Z350" s="9">
        <v>11.60070473772592</v>
      </c>
      <c r="AA350" s="9">
        <v>1.40872512095358</v>
      </c>
      <c r="AB350" s="27" t="s">
        <v>69</v>
      </c>
      <c r="AC350" s="6">
        <f t="shared" si="192"/>
        <v>0.71004709639295815</v>
      </c>
      <c r="AD350" s="6">
        <f t="shared" si="193"/>
        <v>2.232852715026854</v>
      </c>
      <c r="AE350" s="6">
        <f t="shared" si="194"/>
        <v>0.31799997000000002</v>
      </c>
      <c r="AF350" s="9">
        <f t="shared" si="190"/>
        <v>26.5</v>
      </c>
      <c r="AG350" s="9">
        <f t="shared" si="191"/>
        <v>23.666666666666668</v>
      </c>
      <c r="AH350" s="9">
        <f t="shared" si="195"/>
        <v>9.8762433232177926</v>
      </c>
      <c r="AI350" s="9">
        <f t="shared" si="196"/>
        <v>86.157326313401455</v>
      </c>
      <c r="AJ350" s="9">
        <f t="shared" si="197"/>
        <v>-9.5517122969325481</v>
      </c>
      <c r="AK350" s="9">
        <f t="shared" si="197"/>
        <v>-64.862320379123375</v>
      </c>
      <c r="AL350" s="9">
        <f t="shared" si="198"/>
        <v>25.060294709540855</v>
      </c>
      <c r="AM350" s="9">
        <f t="shared" si="199"/>
        <v>81.285314884568251</v>
      </c>
      <c r="AN350" s="9">
        <f t="shared" si="200"/>
        <v>19.229331807769068</v>
      </c>
      <c r="AO350" s="9">
        <f t="shared" si="200"/>
        <v>59.004232772817403</v>
      </c>
      <c r="AP350" s="6">
        <f t="shared" si="201"/>
        <v>0.23267734754738723</v>
      </c>
      <c r="AQ350" s="6">
        <f t="shared" si="201"/>
        <v>0.27410956263615138</v>
      </c>
      <c r="AR350" s="9">
        <f t="shared" si="202"/>
        <v>17.38802462408529</v>
      </c>
      <c r="AS350" s="9">
        <f t="shared" si="202"/>
        <v>22.478017708597349</v>
      </c>
      <c r="AT350" s="9">
        <f t="shared" si="186"/>
        <v>-91.396912780853782</v>
      </c>
      <c r="AU350" s="9">
        <f t="shared" si="187"/>
        <v>-116.62617928408497</v>
      </c>
      <c r="AV350" s="9">
        <f t="shared" si="188"/>
        <v>19.998212012467178</v>
      </c>
      <c r="AW350" s="9">
        <f t="shared" si="189"/>
        <v>11.55137799633701</v>
      </c>
    </row>
    <row r="351" spans="1:49" x14ac:dyDescent="0.35">
      <c r="A351" s="27" t="s">
        <v>222</v>
      </c>
      <c r="B351" s="27" t="s">
        <v>179</v>
      </c>
      <c r="C351" s="27" t="s">
        <v>181</v>
      </c>
      <c r="D351" s="27" t="s">
        <v>182</v>
      </c>
      <c r="E351" s="27" t="s">
        <v>108</v>
      </c>
      <c r="F351" s="27" t="s">
        <v>109</v>
      </c>
      <c r="G351" s="27" t="s">
        <v>110</v>
      </c>
      <c r="H351" s="27" t="s">
        <v>63</v>
      </c>
      <c r="I351" s="27" t="s">
        <v>64</v>
      </c>
      <c r="J351" s="27" t="s">
        <v>66</v>
      </c>
      <c r="K351" s="13">
        <v>40717</v>
      </c>
      <c r="L351">
        <v>16</v>
      </c>
      <c r="M351" s="27" t="s">
        <v>67</v>
      </c>
      <c r="N351" s="9">
        <v>19.299994000000002</v>
      </c>
      <c r="O351" s="9">
        <f t="shared" si="185"/>
        <v>19.299994000000002</v>
      </c>
      <c r="P351" s="9">
        <v>30.299997000000001</v>
      </c>
      <c r="Q351" s="27" t="s">
        <v>158</v>
      </c>
      <c r="R351" s="27" t="s">
        <v>158</v>
      </c>
      <c r="S351" s="10">
        <v>0.2</v>
      </c>
      <c r="T351" s="10">
        <v>1</v>
      </c>
      <c r="U351" s="27" t="s">
        <v>158</v>
      </c>
      <c r="V351" s="9">
        <v>-16.233719038854453</v>
      </c>
      <c r="W351" s="9">
        <v>-108.67747028030679</v>
      </c>
      <c r="X351" s="9">
        <v>-7.7664964962121026</v>
      </c>
      <c r="Y351" s="9">
        <v>-56.963743317999118</v>
      </c>
      <c r="Z351" s="9">
        <v>14.914171729402176</v>
      </c>
      <c r="AA351" s="9">
        <v>11.27340540835683</v>
      </c>
      <c r="AB351" s="27" t="s">
        <v>69</v>
      </c>
      <c r="AC351" s="6">
        <f t="shared" si="192"/>
        <v>0.68078119436222384</v>
      </c>
      <c r="AD351" s="6">
        <f t="shared" si="193"/>
        <v>2.2468028441132315</v>
      </c>
      <c r="AE351" s="6">
        <f t="shared" si="194"/>
        <v>0.30299997000000001</v>
      </c>
      <c r="AF351" s="9">
        <f t="shared" si="190"/>
        <v>26.5</v>
      </c>
      <c r="AG351" s="9">
        <f t="shared" si="191"/>
        <v>23.666666666666668</v>
      </c>
      <c r="AH351" s="9">
        <f t="shared" si="195"/>
        <v>9.8675346931214047</v>
      </c>
      <c r="AI351" s="9">
        <f t="shared" si="196"/>
        <v>86.038085949756478</v>
      </c>
      <c r="AJ351" s="9">
        <f t="shared" si="197"/>
        <v>-8.5334979243724209</v>
      </c>
      <c r="AK351" s="9">
        <f t="shared" si="197"/>
        <v>-54.837474801083864</v>
      </c>
      <c r="AL351" s="9">
        <f t="shared" si="198"/>
        <v>25.909130193154439</v>
      </c>
      <c r="AM351" s="9">
        <f t="shared" si="199"/>
        <v>85.907668150743135</v>
      </c>
      <c r="AN351" s="9">
        <f t="shared" si="200"/>
        <v>22.858196327299979</v>
      </c>
      <c r="AO351" s="9">
        <f t="shared" si="200"/>
        <v>72.358987518086522</v>
      </c>
      <c r="AP351" s="6">
        <f t="shared" si="201"/>
        <v>0.11775516364731387</v>
      </c>
      <c r="AQ351" s="6">
        <f t="shared" si="201"/>
        <v>0.15771212191305894</v>
      </c>
      <c r="AR351" s="9">
        <f t="shared" si="202"/>
        <v>17.941410528077299</v>
      </c>
      <c r="AS351" s="9">
        <f t="shared" si="202"/>
        <v>24.050302475157238</v>
      </c>
      <c r="AT351" s="9">
        <f t="shared" si="186"/>
        <v>-108.03996842686058</v>
      </c>
      <c r="AU351" s="9">
        <f t="shared" si="187"/>
        <v>-119.48098174946115</v>
      </c>
      <c r="AV351" s="9">
        <f t="shared" si="188"/>
        <v>21.19228203052883</v>
      </c>
      <c r="AW351" s="9">
        <f t="shared" si="189"/>
        <v>13.430508593895503</v>
      </c>
    </row>
    <row r="352" spans="1:49" x14ac:dyDescent="0.35">
      <c r="A352" s="27" t="s">
        <v>222</v>
      </c>
      <c r="B352" s="27" t="s">
        <v>179</v>
      </c>
      <c r="C352" s="27" t="s">
        <v>181</v>
      </c>
      <c r="D352" s="27" t="s">
        <v>182</v>
      </c>
      <c r="E352" s="27" t="s">
        <v>108</v>
      </c>
      <c r="F352" s="27" t="s">
        <v>109</v>
      </c>
      <c r="G352" s="27" t="s">
        <v>110</v>
      </c>
      <c r="H352" s="27" t="s">
        <v>63</v>
      </c>
      <c r="I352" s="27" t="s">
        <v>64</v>
      </c>
      <c r="J352" s="27" t="s">
        <v>66</v>
      </c>
      <c r="K352" s="13">
        <v>40717</v>
      </c>
      <c r="L352">
        <v>17</v>
      </c>
      <c r="M352" s="27" t="s">
        <v>67</v>
      </c>
      <c r="N352" s="9">
        <v>19.599996999999998</v>
      </c>
      <c r="O352" s="9">
        <f t="shared" si="185"/>
        <v>19.599996999999998</v>
      </c>
      <c r="P352" s="9">
        <v>29.099997999999999</v>
      </c>
      <c r="Q352" s="27" t="s">
        <v>158</v>
      </c>
      <c r="R352" s="27" t="s">
        <v>158</v>
      </c>
      <c r="S352" s="10">
        <v>0.2</v>
      </c>
      <c r="T352" s="10">
        <v>1</v>
      </c>
      <c r="U352" s="27" t="s">
        <v>158</v>
      </c>
      <c r="V352" s="9">
        <v>-16.576746228503229</v>
      </c>
      <c r="W352" s="9">
        <v>-111.19531875706119</v>
      </c>
      <c r="X352" s="9">
        <v>-7.5520872829349344</v>
      </c>
      <c r="Y352" s="9">
        <v>-57.638677305956811</v>
      </c>
      <c r="Z352" s="9">
        <v>13.821291988152765</v>
      </c>
      <c r="AA352" s="9">
        <v>10.414207631499849</v>
      </c>
      <c r="AB352" s="27" t="s">
        <v>69</v>
      </c>
      <c r="AC352" s="6">
        <f t="shared" si="192"/>
        <v>0.66613199505731824</v>
      </c>
      <c r="AD352" s="6">
        <f t="shared" si="193"/>
        <v>2.2891135424040865</v>
      </c>
      <c r="AE352" s="6">
        <f t="shared" si="194"/>
        <v>0.29099997999999999</v>
      </c>
      <c r="AF352" s="9">
        <f t="shared" si="190"/>
        <v>26.5</v>
      </c>
      <c r="AG352" s="9">
        <f t="shared" si="191"/>
        <v>23.666666666666668</v>
      </c>
      <c r="AH352" s="9">
        <f t="shared" si="195"/>
        <v>9.8414632889600728</v>
      </c>
      <c r="AI352" s="9">
        <f t="shared" si="196"/>
        <v>85.681367735739755</v>
      </c>
      <c r="AJ352" s="9">
        <f t="shared" si="197"/>
        <v>-9.0933325869577555</v>
      </c>
      <c r="AK352" s="9">
        <f t="shared" si="197"/>
        <v>-56.832384947628661</v>
      </c>
      <c r="AL352" s="9">
        <f t="shared" si="198"/>
        <v>26.14266847367319</v>
      </c>
      <c r="AM352" s="9">
        <f t="shared" si="199"/>
        <v>85.943499266789573</v>
      </c>
      <c r="AN352" s="9">
        <f t="shared" si="200"/>
        <v>21.536021182787245</v>
      </c>
      <c r="AO352" s="9">
        <f t="shared" si="200"/>
        <v>72.215278045267809</v>
      </c>
      <c r="AP352" s="6">
        <f t="shared" si="201"/>
        <v>0.17621182380540223</v>
      </c>
      <c r="AQ352" s="6">
        <f t="shared" si="201"/>
        <v>0.15973542314010303</v>
      </c>
      <c r="AR352" s="9">
        <f t="shared" si="202"/>
        <v>18.393149476616244</v>
      </c>
      <c r="AS352" s="9">
        <f t="shared" si="202"/>
        <v>23.351152340049545</v>
      </c>
      <c r="AT352" s="9">
        <f t="shared" si="186"/>
        <v>-100.15612827372227</v>
      </c>
      <c r="AU352" s="9">
        <f t="shared" si="187"/>
        <v>-123.79404347288042</v>
      </c>
      <c r="AV352" s="9">
        <f t="shared" si="188"/>
        <v>21.418651070964643</v>
      </c>
      <c r="AW352" s="9">
        <f t="shared" si="189"/>
        <v>15.914275748033383</v>
      </c>
    </row>
    <row r="353" spans="1:49" x14ac:dyDescent="0.35">
      <c r="A353" s="27" t="s">
        <v>222</v>
      </c>
      <c r="B353" s="27" t="s">
        <v>179</v>
      </c>
      <c r="C353" s="27" t="s">
        <v>181</v>
      </c>
      <c r="D353" s="27" t="s">
        <v>182</v>
      </c>
      <c r="E353" s="27" t="s">
        <v>108</v>
      </c>
      <c r="F353" s="27" t="s">
        <v>109</v>
      </c>
      <c r="G353" s="27" t="s">
        <v>110</v>
      </c>
      <c r="H353" s="27" t="s">
        <v>63</v>
      </c>
      <c r="I353" s="27" t="s">
        <v>64</v>
      </c>
      <c r="J353" s="27" t="s">
        <v>66</v>
      </c>
      <c r="K353" s="13">
        <v>40717</v>
      </c>
      <c r="L353">
        <v>18</v>
      </c>
      <c r="M353" s="27" t="s">
        <v>67</v>
      </c>
      <c r="N353" s="9">
        <v>19.199995000000001</v>
      </c>
      <c r="O353" s="9">
        <f t="shared" si="185"/>
        <v>19.199995000000001</v>
      </c>
      <c r="P353" s="9">
        <v>27.999998000000001</v>
      </c>
      <c r="Q353" s="27" t="s">
        <v>158</v>
      </c>
      <c r="R353" s="27" t="s">
        <v>158</v>
      </c>
      <c r="S353" s="10">
        <v>0.2</v>
      </c>
      <c r="T353" s="10">
        <v>1</v>
      </c>
      <c r="U353" s="27" t="s">
        <v>158</v>
      </c>
      <c r="V353" s="9">
        <v>-16.638289341940212</v>
      </c>
      <c r="W353" s="9">
        <v>-106.77067789639649</v>
      </c>
      <c r="X353" s="9">
        <v>-7.5736640022128903</v>
      </c>
      <c r="Y353" s="9">
        <v>-54.693758543881081</v>
      </c>
      <c r="Z353" s="9">
        <v>15.695906906670393</v>
      </c>
      <c r="AA353" s="9">
        <v>12.000578282064957</v>
      </c>
      <c r="AB353" s="27" t="s">
        <v>69</v>
      </c>
      <c r="AC353" s="6">
        <f t="shared" si="192"/>
        <v>0.6251987155504648</v>
      </c>
      <c r="AD353" s="6">
        <f t="shared" si="193"/>
        <v>2.232852715026854</v>
      </c>
      <c r="AE353" s="6">
        <f t="shared" si="194"/>
        <v>0.27999997999999998</v>
      </c>
      <c r="AF353" s="9">
        <f t="shared" si="190"/>
        <v>26.5</v>
      </c>
      <c r="AG353" s="9">
        <f t="shared" si="191"/>
        <v>23.666666666666668</v>
      </c>
      <c r="AH353" s="9">
        <f t="shared" si="195"/>
        <v>9.8762433232177926</v>
      </c>
      <c r="AI353" s="9">
        <f t="shared" si="196"/>
        <v>86.157326313401455</v>
      </c>
      <c r="AJ353" s="9">
        <f t="shared" si="197"/>
        <v>-9.1338016847504679</v>
      </c>
      <c r="AK353" s="9">
        <f t="shared" si="197"/>
        <v>-55.089998424529412</v>
      </c>
      <c r="AL353" s="9">
        <f t="shared" si="198"/>
        <v>26.56196015239609</v>
      </c>
      <c r="AM353" s="9">
        <f t="shared" si="199"/>
        <v>87.911255353913418</v>
      </c>
      <c r="AN353" s="9">
        <f t="shared" si="200"/>
        <v>23.447151758108088</v>
      </c>
      <c r="AO353" s="9">
        <f t="shared" si="200"/>
        <v>70.553153995061166</v>
      </c>
      <c r="AP353" s="6">
        <f t="shared" si="201"/>
        <v>0.11726575811488149</v>
      </c>
      <c r="AQ353" s="6">
        <f t="shared" si="201"/>
        <v>0.19745027287998507</v>
      </c>
      <c r="AR353" s="9">
        <f t="shared" si="202"/>
        <v>18.787124788748784</v>
      </c>
      <c r="AS353" s="9">
        <f t="shared" si="202"/>
        <v>28.409299836415933</v>
      </c>
      <c r="AT353" s="9">
        <f t="shared" si="186"/>
        <v>-113.56667697129819</v>
      </c>
      <c r="AU353" s="9">
        <f t="shared" si="187"/>
        <v>-121.88769847357435</v>
      </c>
      <c r="AV353" s="9">
        <f t="shared" si="188"/>
        <v>26.3356368391252</v>
      </c>
      <c r="AW353" s="9">
        <f t="shared" si="189"/>
        <v>17.980415053474331</v>
      </c>
    </row>
    <row r="354" spans="1:49" x14ac:dyDescent="0.35">
      <c r="A354" s="27" t="s">
        <v>222</v>
      </c>
      <c r="B354" s="27" t="s">
        <v>179</v>
      </c>
      <c r="C354" s="27" t="s">
        <v>181</v>
      </c>
      <c r="D354" s="27" t="s">
        <v>182</v>
      </c>
      <c r="E354" s="27" t="s">
        <v>108</v>
      </c>
      <c r="F354" s="27" t="s">
        <v>109</v>
      </c>
      <c r="G354" s="27" t="s">
        <v>110</v>
      </c>
      <c r="H354" s="27" t="s">
        <v>63</v>
      </c>
      <c r="I354" s="27" t="s">
        <v>64</v>
      </c>
      <c r="J354" s="27" t="s">
        <v>66</v>
      </c>
      <c r="K354" s="13">
        <v>40719</v>
      </c>
      <c r="L354">
        <v>9</v>
      </c>
      <c r="M354" s="27" t="s">
        <v>67</v>
      </c>
      <c r="N354" s="9">
        <v>9.7999969999999994</v>
      </c>
      <c r="O354" s="9">
        <f t="shared" si="185"/>
        <v>9.7999969999999994</v>
      </c>
      <c r="P354" s="9">
        <v>94.099991000000003</v>
      </c>
      <c r="Q354" s="27" t="s">
        <v>158</v>
      </c>
      <c r="R354" s="27" t="s">
        <v>158</v>
      </c>
      <c r="S354" s="10">
        <v>0.2</v>
      </c>
      <c r="T354" s="10">
        <v>1</v>
      </c>
      <c r="U354" s="27" t="s">
        <v>158</v>
      </c>
      <c r="V354" s="9">
        <v>-16.069772220272323</v>
      </c>
      <c r="W354" s="9">
        <v>-131.97026664202926</v>
      </c>
      <c r="X354" s="9">
        <v>-7.6402751609570227</v>
      </c>
      <c r="Y354" s="9">
        <v>-55.781923170344541</v>
      </c>
      <c r="Z354" s="9">
        <v>3.3655000683333394</v>
      </c>
      <c r="AA354" s="9">
        <v>-15.372906794260349</v>
      </c>
      <c r="AB354" s="27" t="s">
        <v>69</v>
      </c>
      <c r="AC354" s="6">
        <f t="shared" si="192"/>
        <v>1.1443408390120786</v>
      </c>
      <c r="AD354" s="6">
        <f t="shared" si="193"/>
        <v>1.2160902746654658</v>
      </c>
      <c r="AE354" s="6">
        <f t="shared" si="194"/>
        <v>0.94099991000000005</v>
      </c>
      <c r="AF354" s="9">
        <f t="shared" si="190"/>
        <v>26.5</v>
      </c>
      <c r="AG354" s="9">
        <f t="shared" si="191"/>
        <v>23.666666666666668</v>
      </c>
      <c r="AH354" s="9">
        <f t="shared" si="195"/>
        <v>10.7377441269354</v>
      </c>
      <c r="AI354" s="9">
        <f t="shared" si="196"/>
        <v>98.161824631324052</v>
      </c>
      <c r="AJ354" s="9">
        <f t="shared" si="197"/>
        <v>-8.4943965865629352</v>
      </c>
      <c r="AK354" s="9">
        <f t="shared" si="197"/>
        <v>-80.689350629144656</v>
      </c>
      <c r="AL354" s="9">
        <f t="shared" si="198"/>
        <v>4.2389793569437284</v>
      </c>
      <c r="AM354" s="9">
        <f t="shared" si="199"/>
        <v>16.313258297612208</v>
      </c>
      <c r="AN354" s="9">
        <f t="shared" si="200"/>
        <v>11.090509775651624</v>
      </c>
      <c r="AO354" s="9">
        <f t="shared" si="200"/>
        <v>42.796274894209965</v>
      </c>
      <c r="AP354" s="6">
        <f t="shared" si="201"/>
        <v>-1.6163160614322494</v>
      </c>
      <c r="AQ354" s="6">
        <f t="shared" si="201"/>
        <v>-1.6234044795621307</v>
      </c>
      <c r="AR354" s="9">
        <f t="shared" si="202"/>
        <v>-3.4336827727019612</v>
      </c>
      <c r="AS354" s="9">
        <f t="shared" si="202"/>
        <v>-40.378649793747726</v>
      </c>
      <c r="AT354" s="9">
        <f t="shared" si="186"/>
        <v>-42.296907340927064</v>
      </c>
      <c r="AU354" s="9">
        <f t="shared" si="187"/>
        <v>-12.909187612132037</v>
      </c>
      <c r="AV354" s="9">
        <f t="shared" si="188"/>
        <v>-3.4120888798506712</v>
      </c>
      <c r="AW354" s="9">
        <f t="shared" si="189"/>
        <v>-12.734177936641174</v>
      </c>
    </row>
    <row r="355" spans="1:49" x14ac:dyDescent="0.35">
      <c r="A355" s="27" t="s">
        <v>222</v>
      </c>
      <c r="B355" s="27" t="s">
        <v>179</v>
      </c>
      <c r="C355" s="27" t="s">
        <v>181</v>
      </c>
      <c r="D355" s="27" t="s">
        <v>182</v>
      </c>
      <c r="E355" s="27" t="s">
        <v>108</v>
      </c>
      <c r="F355" s="27" t="s">
        <v>109</v>
      </c>
      <c r="G355" s="27" t="s">
        <v>110</v>
      </c>
      <c r="H355" s="27" t="s">
        <v>63</v>
      </c>
      <c r="I355" s="27" t="s">
        <v>64</v>
      </c>
      <c r="J355" s="27" t="s">
        <v>66</v>
      </c>
      <c r="K355" s="13">
        <v>40719</v>
      </c>
      <c r="L355">
        <v>10</v>
      </c>
      <c r="M355" s="27" t="s">
        <v>67</v>
      </c>
      <c r="N355" s="9">
        <v>11.999993999999999</v>
      </c>
      <c r="O355" s="9">
        <f t="shared" si="185"/>
        <v>11.999993999999999</v>
      </c>
      <c r="P355" s="9">
        <v>78.099997999999999</v>
      </c>
      <c r="Q355" s="27" t="s">
        <v>158</v>
      </c>
      <c r="R355" s="27" t="s">
        <v>158</v>
      </c>
      <c r="S355" s="10">
        <v>0.2</v>
      </c>
      <c r="T355" s="10">
        <v>1</v>
      </c>
      <c r="U355" s="27" t="s">
        <v>158</v>
      </c>
      <c r="V355" s="9">
        <v>-15.948367499229962</v>
      </c>
      <c r="W355" s="9">
        <v>-132.07738531869214</v>
      </c>
      <c r="X355" s="9">
        <v>-7.0293089316308084</v>
      </c>
      <c r="Y355" s="9">
        <v>-52.095604285035421</v>
      </c>
      <c r="Z355" s="9">
        <v>3.8046496168567994</v>
      </c>
      <c r="AA355" s="9">
        <v>-12.906619368780488</v>
      </c>
      <c r="AB355" s="27" t="s">
        <v>69</v>
      </c>
      <c r="AC355" s="6">
        <f t="shared" si="192"/>
        <v>1.0993529042237964</v>
      </c>
      <c r="AD355" s="6">
        <f t="shared" si="193"/>
        <v>1.4076221925432013</v>
      </c>
      <c r="AE355" s="6">
        <f t="shared" si="194"/>
        <v>0.78099998000000004</v>
      </c>
      <c r="AF355" s="9">
        <f t="shared" si="190"/>
        <v>26.5</v>
      </c>
      <c r="AG355" s="9">
        <f t="shared" si="191"/>
        <v>23.666666666666668</v>
      </c>
      <c r="AH355" s="9">
        <f t="shared" si="195"/>
        <v>10.528244234561557</v>
      </c>
      <c r="AI355" s="9">
        <f t="shared" si="196"/>
        <v>95.205027621243943</v>
      </c>
      <c r="AJ355" s="9">
        <f t="shared" si="197"/>
        <v>-8.9821972066495235</v>
      </c>
      <c r="AK355" s="9">
        <f t="shared" si="197"/>
        <v>-84.37747666876237</v>
      </c>
      <c r="AL355" s="9">
        <f t="shared" si="198"/>
        <v>9.303892954488413</v>
      </c>
      <c r="AM355" s="9">
        <f t="shared" si="199"/>
        <v>28.708770410163176</v>
      </c>
      <c r="AN355" s="9">
        <f t="shared" si="200"/>
        <v>10.910652898355945</v>
      </c>
      <c r="AO355" s="9">
        <f t="shared" si="200"/>
        <v>41.342761035195245</v>
      </c>
      <c r="AP355" s="6">
        <f t="shared" si="201"/>
        <v>-0.17269759569755094</v>
      </c>
      <c r="AQ355" s="6">
        <f t="shared" si="201"/>
        <v>-0.4400742506394324</v>
      </c>
      <c r="AR355" s="9">
        <f t="shared" si="202"/>
        <v>2.2091840850136819</v>
      </c>
      <c r="AS355" s="9">
        <f t="shared" si="202"/>
        <v>-24.88243461767004</v>
      </c>
      <c r="AT355" s="9">
        <f t="shared" si="186"/>
        <v>-43.343816303634881</v>
      </c>
      <c r="AU355" s="9">
        <f t="shared" si="187"/>
        <v>-42.555907297779498</v>
      </c>
      <c r="AV355" s="9">
        <f t="shared" si="188"/>
        <v>-4.4904453248524447</v>
      </c>
      <c r="AW355" s="9">
        <f t="shared" si="189"/>
        <v>-12.519899015566182</v>
      </c>
    </row>
    <row r="356" spans="1:49" x14ac:dyDescent="0.35">
      <c r="A356" s="27" t="s">
        <v>222</v>
      </c>
      <c r="B356" s="27" t="s">
        <v>179</v>
      </c>
      <c r="C356" s="27" t="s">
        <v>181</v>
      </c>
      <c r="D356" s="27" t="s">
        <v>182</v>
      </c>
      <c r="E356" s="27" t="s">
        <v>108</v>
      </c>
      <c r="F356" s="27" t="s">
        <v>109</v>
      </c>
      <c r="G356" s="27" t="s">
        <v>110</v>
      </c>
      <c r="H356" s="27" t="s">
        <v>63</v>
      </c>
      <c r="I356" s="27" t="s">
        <v>64</v>
      </c>
      <c r="J356" s="27" t="s">
        <v>66</v>
      </c>
      <c r="K356" s="13">
        <v>40719</v>
      </c>
      <c r="L356">
        <v>11</v>
      </c>
      <c r="M356" s="27" t="s">
        <v>67</v>
      </c>
      <c r="N356" s="9">
        <v>13.899996</v>
      </c>
      <c r="O356" s="9">
        <f t="shared" si="185"/>
        <v>13.899996</v>
      </c>
      <c r="P356" s="9">
        <v>62.899997999999997</v>
      </c>
      <c r="Q356" s="27" t="s">
        <v>158</v>
      </c>
      <c r="R356" s="27" t="s">
        <v>158</v>
      </c>
      <c r="S356" s="10">
        <v>0.2</v>
      </c>
      <c r="T356" s="10">
        <v>1</v>
      </c>
      <c r="U356" s="27" t="s">
        <v>158</v>
      </c>
      <c r="V356" s="9">
        <v>-12.955287118961255</v>
      </c>
      <c r="W356" s="9">
        <v>-103.90293505564699</v>
      </c>
      <c r="X356" s="9">
        <v>-8.7640846415093865</v>
      </c>
      <c r="Y356" s="9">
        <v>-65.250027296261038</v>
      </c>
      <c r="Z356" s="9">
        <v>1.4833513935806311</v>
      </c>
      <c r="AA356" s="9">
        <v>-21.046833776945959</v>
      </c>
      <c r="AB356" s="27" t="s">
        <v>69</v>
      </c>
      <c r="AC356" s="6">
        <f t="shared" si="192"/>
        <v>1.0025656307439328</v>
      </c>
      <c r="AD356" s="6">
        <f t="shared" si="193"/>
        <v>1.5939040741208494</v>
      </c>
      <c r="AE356" s="6">
        <f t="shared" si="194"/>
        <v>0.62899998000000001</v>
      </c>
      <c r="AF356" s="9">
        <f t="shared" si="190"/>
        <v>26.5</v>
      </c>
      <c r="AG356" s="9">
        <f t="shared" si="191"/>
        <v>23.666666666666668</v>
      </c>
      <c r="AH356" s="9">
        <f t="shared" si="195"/>
        <v>10.351280852537892</v>
      </c>
      <c r="AI356" s="9">
        <f t="shared" si="196"/>
        <v>92.7260681481239</v>
      </c>
      <c r="AJ356" s="9">
        <f t="shared" si="197"/>
        <v>-4.2282592998419322</v>
      </c>
      <c r="AK356" s="9">
        <f t="shared" si="197"/>
        <v>-41.351065940749336</v>
      </c>
      <c r="AL356" s="9">
        <f t="shared" si="198"/>
        <v>17.597444982761168</v>
      </c>
      <c r="AM356" s="9">
        <f t="shared" si="199"/>
        <v>73.898959826641516</v>
      </c>
      <c r="AN356" s="9">
        <f t="shared" si="200"/>
        <v>10.338039488191797</v>
      </c>
      <c r="AO356" s="9">
        <f t="shared" si="200"/>
        <v>47.288788242976395</v>
      </c>
      <c r="AP356" s="6">
        <f t="shared" si="201"/>
        <v>0.41252610828906355</v>
      </c>
      <c r="AQ356" s="6">
        <f t="shared" si="201"/>
        <v>0.36008858103130992</v>
      </c>
      <c r="AR356" s="9">
        <f t="shared" si="202"/>
        <v>8.6791348439485585</v>
      </c>
      <c r="AS356" s="9">
        <f t="shared" si="202"/>
        <v>3.8270233845268251</v>
      </c>
      <c r="AT356" s="9">
        <f t="shared" si="186"/>
        <v>-32.913644925591008</v>
      </c>
      <c r="AU356" s="9">
        <f t="shared" si="187"/>
        <v>-65.606055367061643</v>
      </c>
      <c r="AV356" s="9">
        <f t="shared" si="188"/>
        <v>-0.26063810395694986</v>
      </c>
      <c r="AW356" s="9">
        <f t="shared" si="189"/>
        <v>-7.5249915420138791</v>
      </c>
    </row>
    <row r="357" spans="1:49" x14ac:dyDescent="0.35">
      <c r="A357" s="27" t="s">
        <v>222</v>
      </c>
      <c r="B357" s="27" t="s">
        <v>179</v>
      </c>
      <c r="C357" s="27" t="s">
        <v>181</v>
      </c>
      <c r="D357" s="27" t="s">
        <v>182</v>
      </c>
      <c r="E357" s="27" t="s">
        <v>108</v>
      </c>
      <c r="F357" s="27" t="s">
        <v>109</v>
      </c>
      <c r="G357" s="27" t="s">
        <v>110</v>
      </c>
      <c r="H357" s="27" t="s">
        <v>63</v>
      </c>
      <c r="I357" s="27" t="s">
        <v>64</v>
      </c>
      <c r="J357" s="27" t="s">
        <v>66</v>
      </c>
      <c r="K357" s="13">
        <v>40719</v>
      </c>
      <c r="L357">
        <v>12</v>
      </c>
      <c r="M357" s="27" t="s">
        <v>67</v>
      </c>
      <c r="N357" s="9">
        <v>14.699994999999999</v>
      </c>
      <c r="O357" s="9">
        <f t="shared" si="185"/>
        <v>14.699994999999999</v>
      </c>
      <c r="P357" s="9">
        <v>62.499996000000003</v>
      </c>
      <c r="Q357" s="27" t="s">
        <v>158</v>
      </c>
      <c r="R357" s="27" t="s">
        <v>158</v>
      </c>
      <c r="S357" s="10">
        <v>0.2</v>
      </c>
      <c r="T357" s="10">
        <v>1</v>
      </c>
      <c r="U357" s="27" t="s">
        <v>158</v>
      </c>
      <c r="V357" s="9">
        <v>-13.338872229268501</v>
      </c>
      <c r="W357" s="9">
        <v>-104.24386022895436</v>
      </c>
      <c r="X357" s="9">
        <v>-9.0292380086245814</v>
      </c>
      <c r="Y357" s="9">
        <v>-65.663900252839255</v>
      </c>
      <c r="Z357" s="9">
        <v>2.4250645051256532</v>
      </c>
      <c r="AA357" s="9">
        <v>-18.339522843589119</v>
      </c>
      <c r="AB357" s="27" t="s">
        <v>69</v>
      </c>
      <c r="AC357" s="6">
        <f t="shared" si="192"/>
        <v>1.0491289740726655</v>
      </c>
      <c r="AD357" s="6">
        <f t="shared" si="193"/>
        <v>1.6786064659470787</v>
      </c>
      <c r="AE357" s="6">
        <f t="shared" si="194"/>
        <v>0.62499995999999991</v>
      </c>
      <c r="AF357" s="9">
        <f t="shared" si="190"/>
        <v>26.5</v>
      </c>
      <c r="AG357" s="9">
        <f t="shared" si="191"/>
        <v>23.666666666666668</v>
      </c>
      <c r="AH357" s="9">
        <f t="shared" si="195"/>
        <v>10.27784515798924</v>
      </c>
      <c r="AI357" s="9">
        <f t="shared" si="196"/>
        <v>91.702408791098037</v>
      </c>
      <c r="AJ357" s="9">
        <f t="shared" si="197"/>
        <v>-4.3489014872483462</v>
      </c>
      <c r="AK357" s="9">
        <f t="shared" si="197"/>
        <v>-41.291308327437171</v>
      </c>
      <c r="AL357" s="9">
        <f t="shared" si="198"/>
        <v>17.571483226296756</v>
      </c>
      <c r="AM357" s="9">
        <f t="shared" si="199"/>
        <v>73.217632528710823</v>
      </c>
      <c r="AN357" s="9">
        <f t="shared" si="200"/>
        <v>11.558668482541893</v>
      </c>
      <c r="AO357" s="9">
        <f t="shared" si="200"/>
        <v>50.650271804821102</v>
      </c>
      <c r="AP357" s="6">
        <f t="shared" si="201"/>
        <v>0.34219164462771889</v>
      </c>
      <c r="AQ357" s="6">
        <f t="shared" si="201"/>
        <v>0.30822303241012861</v>
      </c>
      <c r="AR357" s="9">
        <f t="shared" si="202"/>
        <v>8.3835881134573889</v>
      </c>
      <c r="AS357" s="9">
        <f t="shared" si="202"/>
        <v>2.7459769567572607</v>
      </c>
      <c r="AT357" s="9">
        <f t="shared" si="186"/>
        <v>-37.740038884594341</v>
      </c>
      <c r="AU357" s="9">
        <f t="shared" si="187"/>
        <v>-64.32272795090185</v>
      </c>
      <c r="AV357" s="9">
        <f t="shared" si="188"/>
        <v>2.4671176051936499</v>
      </c>
      <c r="AW357" s="9">
        <f t="shared" si="189"/>
        <v>-6.5000964294504016</v>
      </c>
    </row>
    <row r="358" spans="1:49" x14ac:dyDescent="0.35">
      <c r="A358" s="27" t="s">
        <v>222</v>
      </c>
      <c r="B358" s="27" t="s">
        <v>179</v>
      </c>
      <c r="C358" s="27" t="s">
        <v>181</v>
      </c>
      <c r="D358" s="27" t="s">
        <v>182</v>
      </c>
      <c r="E358" s="27" t="s">
        <v>108</v>
      </c>
      <c r="F358" s="27" t="s">
        <v>109</v>
      </c>
      <c r="G358" s="27" t="s">
        <v>110</v>
      </c>
      <c r="H358" s="27" t="s">
        <v>63</v>
      </c>
      <c r="I358" s="27" t="s">
        <v>64</v>
      </c>
      <c r="J358" s="27" t="s">
        <v>66</v>
      </c>
      <c r="K358" s="13">
        <v>40719</v>
      </c>
      <c r="L358">
        <v>13</v>
      </c>
      <c r="M358" s="27" t="s">
        <v>67</v>
      </c>
      <c r="N358" s="9">
        <v>14.499993999999999</v>
      </c>
      <c r="O358" s="9">
        <f t="shared" si="185"/>
        <v>14.499993999999999</v>
      </c>
      <c r="P358" s="9">
        <v>62.399997999999997</v>
      </c>
      <c r="Q358" s="27" t="s">
        <v>158</v>
      </c>
      <c r="R358" s="27" t="s">
        <v>158</v>
      </c>
      <c r="S358" s="10">
        <v>0.2</v>
      </c>
      <c r="T358" s="10">
        <v>1</v>
      </c>
      <c r="U358" s="27" t="s">
        <v>158</v>
      </c>
      <c r="V358" s="9">
        <v>-11.600329719848601</v>
      </c>
      <c r="W358" s="9">
        <v>-87.168439702954203</v>
      </c>
      <c r="X358" s="9">
        <v>-7.806213654536359</v>
      </c>
      <c r="Y358" s="9">
        <v>-60.359762735658521</v>
      </c>
      <c r="Z358" s="9">
        <v>4.1970962361146862</v>
      </c>
      <c r="AA358" s="9">
        <v>-15.660518415120634</v>
      </c>
      <c r="AB358" s="27" t="s">
        <v>69</v>
      </c>
      <c r="AC358" s="6">
        <f t="shared" si="192"/>
        <v>1.0340105210884107</v>
      </c>
      <c r="AD358" s="6">
        <f t="shared" si="193"/>
        <v>1.6570681958810491</v>
      </c>
      <c r="AE358" s="6">
        <f t="shared" si="194"/>
        <v>0.62399998000000001</v>
      </c>
      <c r="AF358" s="9">
        <f t="shared" si="190"/>
        <v>26.5</v>
      </c>
      <c r="AG358" s="9">
        <f t="shared" si="191"/>
        <v>23.666666666666668</v>
      </c>
      <c r="AH358" s="9">
        <f t="shared" si="195"/>
        <v>10.296145177908</v>
      </c>
      <c r="AI358" s="9">
        <f t="shared" si="196"/>
        <v>91.957224173567553</v>
      </c>
      <c r="AJ358" s="9">
        <f t="shared" si="197"/>
        <v>-3.8239667669025295</v>
      </c>
      <c r="AK358" s="9">
        <f t="shared" si="197"/>
        <v>-28.530788597714988</v>
      </c>
      <c r="AL358" s="9">
        <f t="shared" si="198"/>
        <v>17.952013117636945</v>
      </c>
      <c r="AM358" s="9">
        <f t="shared" si="199"/>
        <v>82.233842616012964</v>
      </c>
      <c r="AN358" s="9">
        <f t="shared" si="200"/>
        <v>12.097747492314687</v>
      </c>
      <c r="AO358" s="9">
        <f t="shared" si="200"/>
        <v>47.570594093197613</v>
      </c>
      <c r="AP358" s="6">
        <f t="shared" si="201"/>
        <v>0.32610635848804825</v>
      </c>
      <c r="AQ358" s="6">
        <f t="shared" si="201"/>
        <v>0.42152047648647228</v>
      </c>
      <c r="AR358" s="9">
        <f t="shared" si="202"/>
        <v>10.005662213175272</v>
      </c>
      <c r="AS358" s="9">
        <f t="shared" si="202"/>
        <v>16.910464651210418</v>
      </c>
      <c r="AT358" s="9">
        <f t="shared" si="186"/>
        <v>-49.237288304038124</v>
      </c>
      <c r="AU358" s="9">
        <f t="shared" si="187"/>
        <v>-63.134833054191759</v>
      </c>
      <c r="AV358" s="9">
        <f t="shared" si="188"/>
        <v>5.6341980558346023</v>
      </c>
      <c r="AW358" s="9">
        <f t="shared" si="189"/>
        <v>2.0609455375052477</v>
      </c>
    </row>
    <row r="359" spans="1:49" x14ac:dyDescent="0.35">
      <c r="A359" s="27" t="s">
        <v>222</v>
      </c>
      <c r="B359" s="27" t="s">
        <v>179</v>
      </c>
      <c r="C359" s="27" t="s">
        <v>181</v>
      </c>
      <c r="D359" s="27" t="s">
        <v>182</v>
      </c>
      <c r="E359" s="27" t="s">
        <v>108</v>
      </c>
      <c r="F359" s="27" t="s">
        <v>109</v>
      </c>
      <c r="G359" s="27" t="s">
        <v>110</v>
      </c>
      <c r="H359" s="27" t="s">
        <v>63</v>
      </c>
      <c r="I359" s="27" t="s">
        <v>64</v>
      </c>
      <c r="J359" s="27" t="s">
        <v>66</v>
      </c>
      <c r="K359" s="13">
        <v>40719</v>
      </c>
      <c r="L359">
        <v>14</v>
      </c>
      <c r="M359" s="27" t="s">
        <v>67</v>
      </c>
      <c r="N359" s="9">
        <v>14.599997</v>
      </c>
      <c r="O359" s="9">
        <f t="shared" si="185"/>
        <v>14.599997</v>
      </c>
      <c r="P359" s="9">
        <v>61.999996000000003</v>
      </c>
      <c r="Q359" s="27" t="s">
        <v>158</v>
      </c>
      <c r="R359" s="27" t="s">
        <v>158</v>
      </c>
      <c r="S359" s="10">
        <v>0.2</v>
      </c>
      <c r="T359" s="10">
        <v>1</v>
      </c>
      <c r="U359" s="27" t="s">
        <v>158</v>
      </c>
      <c r="V359" s="9">
        <v>-12.991943946090389</v>
      </c>
      <c r="W359" s="9">
        <v>-93.885580122826497</v>
      </c>
      <c r="X359" s="9">
        <v>-8.6816403248712906</v>
      </c>
      <c r="Y359" s="9">
        <v>-62.539218191304329</v>
      </c>
      <c r="Z359" s="9">
        <v>4.3271592478330083</v>
      </c>
      <c r="AA359" s="9">
        <v>-14.642427241131854</v>
      </c>
      <c r="AB359" s="27" t="s">
        <v>69</v>
      </c>
      <c r="AC359" s="6">
        <f t="shared" si="192"/>
        <v>1.0340403016130171</v>
      </c>
      <c r="AD359" s="6">
        <f t="shared" si="193"/>
        <v>1.6678070456859659</v>
      </c>
      <c r="AE359" s="6">
        <f t="shared" si="194"/>
        <v>0.61999996000000002</v>
      </c>
      <c r="AF359" s="9">
        <f t="shared" si="190"/>
        <v>26.5</v>
      </c>
      <c r="AG359" s="9">
        <f t="shared" si="191"/>
        <v>23.666666666666668</v>
      </c>
      <c r="AH359" s="9">
        <f t="shared" si="195"/>
        <v>10.286990037229771</v>
      </c>
      <c r="AI359" s="9">
        <f t="shared" si="196"/>
        <v>91.829721914533422</v>
      </c>
      <c r="AJ359" s="9">
        <f t="shared" si="197"/>
        <v>-4.3480518434377187</v>
      </c>
      <c r="AK359" s="9">
        <f t="shared" si="197"/>
        <v>-33.437518176540543</v>
      </c>
      <c r="AL359" s="9">
        <f t="shared" si="198"/>
        <v>17.737057543671941</v>
      </c>
      <c r="AM359" s="9">
        <f t="shared" si="199"/>
        <v>79.013905814106607</v>
      </c>
      <c r="AN359" s="9">
        <f t="shared" si="200"/>
        <v>13.12272636307018</v>
      </c>
      <c r="AO359" s="9">
        <f t="shared" si="200"/>
        <v>51.092047667063483</v>
      </c>
      <c r="AP359" s="6">
        <f t="shared" si="201"/>
        <v>0.26015201051473269</v>
      </c>
      <c r="AQ359" s="6">
        <f t="shared" si="201"/>
        <v>0.35337903954189975</v>
      </c>
      <c r="AR359" s="9">
        <f t="shared" si="202"/>
        <v>8.901430464784946</v>
      </c>
      <c r="AS359" s="9">
        <f t="shared" si="202"/>
        <v>11.533219726946697</v>
      </c>
      <c r="AT359" s="9">
        <f t="shared" si="186"/>
        <v>-49.259701223795922</v>
      </c>
      <c r="AU359" s="9">
        <f t="shared" si="187"/>
        <v>-59.678223991332871</v>
      </c>
      <c r="AV359" s="9">
        <f t="shared" si="188"/>
        <v>10.049971445896617</v>
      </c>
      <c r="AW359" s="9">
        <f t="shared" si="189"/>
        <v>1.3468965709612064</v>
      </c>
    </row>
    <row r="360" spans="1:49" x14ac:dyDescent="0.35">
      <c r="A360" s="27" t="s">
        <v>222</v>
      </c>
      <c r="B360" s="27" t="s">
        <v>179</v>
      </c>
      <c r="C360" s="27" t="s">
        <v>181</v>
      </c>
      <c r="D360" s="27" t="s">
        <v>182</v>
      </c>
      <c r="E360" s="27" t="s">
        <v>108</v>
      </c>
      <c r="F360" s="27" t="s">
        <v>109</v>
      </c>
      <c r="G360" s="27" t="s">
        <v>110</v>
      </c>
      <c r="H360" s="27" t="s">
        <v>63</v>
      </c>
      <c r="I360" s="27" t="s">
        <v>64</v>
      </c>
      <c r="J360" s="27" t="s">
        <v>66</v>
      </c>
      <c r="K360" s="13">
        <v>40719</v>
      </c>
      <c r="L360">
        <v>15</v>
      </c>
      <c r="M360" s="27" t="s">
        <v>67</v>
      </c>
      <c r="N360" s="9">
        <v>15.099997</v>
      </c>
      <c r="O360" s="9">
        <f t="shared" ref="O360:O423" si="203">N360</f>
        <v>15.099997</v>
      </c>
      <c r="P360" s="9">
        <v>65.299994999999996</v>
      </c>
      <c r="Q360" s="27" t="s">
        <v>158</v>
      </c>
      <c r="R360" s="27" t="s">
        <v>158</v>
      </c>
      <c r="S360" s="10">
        <v>0.2</v>
      </c>
      <c r="T360" s="10">
        <v>1</v>
      </c>
      <c r="U360" s="27" t="s">
        <v>158</v>
      </c>
      <c r="V360" s="9">
        <v>-15.431136305426223</v>
      </c>
      <c r="W360" s="9">
        <v>-107.53761564557837</v>
      </c>
      <c r="X360" s="9">
        <v>-8.0524639305487309</v>
      </c>
      <c r="Y360" s="9">
        <v>-60.884091421279386</v>
      </c>
      <c r="Z360" s="9">
        <v>4.198241179406093</v>
      </c>
      <c r="AA360" s="9">
        <v>-16.240755356566641</v>
      </c>
      <c r="AB360" s="27" t="s">
        <v>69</v>
      </c>
      <c r="AC360" s="6">
        <f t="shared" si="192"/>
        <v>1.1247416462878961</v>
      </c>
      <c r="AD360" s="6">
        <f t="shared" si="193"/>
        <v>1.722422254837686</v>
      </c>
      <c r="AE360" s="6">
        <f t="shared" si="194"/>
        <v>0.65299994999999988</v>
      </c>
      <c r="AF360" s="9">
        <f t="shared" si="190"/>
        <v>26.5</v>
      </c>
      <c r="AG360" s="9">
        <f t="shared" si="191"/>
        <v>23.666666666666668</v>
      </c>
      <c r="AH360" s="9">
        <f t="shared" si="195"/>
        <v>10.241362487884098</v>
      </c>
      <c r="AI360" s="9">
        <f t="shared" si="196"/>
        <v>91.19496485892364</v>
      </c>
      <c r="AJ360" s="9">
        <f t="shared" si="197"/>
        <v>-7.4385712011697303</v>
      </c>
      <c r="AK360" s="9">
        <f t="shared" si="197"/>
        <v>-49.678132164649931</v>
      </c>
      <c r="AL360" s="9">
        <f t="shared" si="198"/>
        <v>14.623905395631853</v>
      </c>
      <c r="AM360" s="9">
        <f t="shared" si="199"/>
        <v>64.758057067548563</v>
      </c>
      <c r="AN360" s="9">
        <f t="shared" si="200"/>
        <v>12.350154281846102</v>
      </c>
      <c r="AO360" s="9">
        <f t="shared" si="200"/>
        <v>47.537620922934828</v>
      </c>
      <c r="AP360" s="6">
        <f t="shared" si="201"/>
        <v>0.15548179862165401</v>
      </c>
      <c r="AQ360" s="6">
        <f t="shared" si="201"/>
        <v>0.26591959247096075</v>
      </c>
      <c r="AR360" s="9">
        <f t="shared" si="202"/>
        <v>6.4536829943610403</v>
      </c>
      <c r="AS360" s="9">
        <f t="shared" si="202"/>
        <v>-6.8769820495873546E-2</v>
      </c>
      <c r="AT360" s="9">
        <f t="shared" si="186"/>
        <v>-49.826684791815381</v>
      </c>
      <c r="AU360" s="9">
        <f t="shared" si="187"/>
        <v>-51.698233775384196</v>
      </c>
      <c r="AV360" s="9">
        <f t="shared" si="188"/>
        <v>15.911474797831417</v>
      </c>
      <c r="AW360" s="9">
        <f t="shared" si="189"/>
        <v>9.8304374447079113</v>
      </c>
    </row>
    <row r="361" spans="1:49" x14ac:dyDescent="0.35">
      <c r="A361" s="27" t="s">
        <v>222</v>
      </c>
      <c r="B361" s="27" t="s">
        <v>179</v>
      </c>
      <c r="C361" s="27" t="s">
        <v>181</v>
      </c>
      <c r="D361" s="27" t="s">
        <v>182</v>
      </c>
      <c r="E361" s="27" t="s">
        <v>108</v>
      </c>
      <c r="F361" s="27" t="s">
        <v>109</v>
      </c>
      <c r="G361" s="27" t="s">
        <v>110</v>
      </c>
      <c r="H361" s="27" t="s">
        <v>63</v>
      </c>
      <c r="I361" s="27" t="s">
        <v>64</v>
      </c>
      <c r="J361" s="27" t="s">
        <v>66</v>
      </c>
      <c r="K361" s="13">
        <v>40719</v>
      </c>
      <c r="L361">
        <v>16</v>
      </c>
      <c r="M361" s="27" t="s">
        <v>67</v>
      </c>
      <c r="N361" s="9">
        <v>14.799996999999999</v>
      </c>
      <c r="O361" s="9">
        <f t="shared" si="203"/>
        <v>14.799996999999999</v>
      </c>
      <c r="P361" s="9">
        <v>63.699997000000003</v>
      </c>
      <c r="Q361" s="27" t="s">
        <v>158</v>
      </c>
      <c r="R361" s="27" t="s">
        <v>158</v>
      </c>
      <c r="S361" s="10">
        <v>0.2</v>
      </c>
      <c r="T361" s="10">
        <v>1</v>
      </c>
      <c r="U361" s="27" t="s">
        <v>158</v>
      </c>
      <c r="V361" s="9">
        <v>-15.315364628919765</v>
      </c>
      <c r="W361" s="9">
        <v>-106.96133315299424</v>
      </c>
      <c r="X361" s="9">
        <v>-8.4683076093165663</v>
      </c>
      <c r="Y361" s="9">
        <v>-61.8364881214926</v>
      </c>
      <c r="Z361" s="9">
        <v>5.0106960898025719</v>
      </c>
      <c r="AA361" s="9">
        <v>-14.450158985162135</v>
      </c>
      <c r="AB361" s="27" t="s">
        <v>69</v>
      </c>
      <c r="AC361" s="6">
        <f t="shared" si="192"/>
        <v>1.076190889465849</v>
      </c>
      <c r="AD361" s="6">
        <f t="shared" si="193"/>
        <v>1.6894677239401579</v>
      </c>
      <c r="AE361" s="6">
        <f t="shared" si="194"/>
        <v>0.63699997000000008</v>
      </c>
      <c r="AF361" s="9">
        <f t="shared" si="190"/>
        <v>26.5</v>
      </c>
      <c r="AG361" s="9">
        <f t="shared" si="191"/>
        <v>23.666666666666668</v>
      </c>
      <c r="AH361" s="9">
        <f t="shared" si="195"/>
        <v>10.268709703088241</v>
      </c>
      <c r="AI361" s="9">
        <f t="shared" si="196"/>
        <v>91.575273024081753</v>
      </c>
      <c r="AJ361" s="9">
        <f t="shared" si="197"/>
        <v>-6.9055352160194197</v>
      </c>
      <c r="AK361" s="9">
        <f t="shared" si="197"/>
        <v>-48.099126069342731</v>
      </c>
      <c r="AL361" s="9">
        <f t="shared" si="198"/>
        <v>15.542994369393215</v>
      </c>
      <c r="AM361" s="9">
        <f t="shared" si="199"/>
        <v>67.508067325106509</v>
      </c>
      <c r="AN361" s="9">
        <f t="shared" si="200"/>
        <v>13.594122913630622</v>
      </c>
      <c r="AO361" s="9">
        <f t="shared" si="200"/>
        <v>50.509669728518517</v>
      </c>
      <c r="AP361" s="6">
        <f t="shared" si="201"/>
        <v>0.12538584325812085</v>
      </c>
      <c r="AQ361" s="6">
        <f t="shared" si="201"/>
        <v>0.25179801866829954</v>
      </c>
      <c r="AR361" s="9">
        <f t="shared" si="202"/>
        <v>6.9430639025867507</v>
      </c>
      <c r="AS361" s="9">
        <f t="shared" si="202"/>
        <v>1.4971174003600396</v>
      </c>
      <c r="AT361" s="9">
        <f t="shared" si="186"/>
        <v>-54.535727703582708</v>
      </c>
      <c r="AU361" s="9">
        <f t="shared" si="187"/>
        <v>-54.047393820333966</v>
      </c>
      <c r="AV361" s="9">
        <f t="shared" si="188"/>
        <v>15.561583878363876</v>
      </c>
      <c r="AW361" s="9">
        <f t="shared" si="189"/>
        <v>7.1451556588126266</v>
      </c>
    </row>
    <row r="362" spans="1:49" x14ac:dyDescent="0.35">
      <c r="A362" s="27" t="s">
        <v>222</v>
      </c>
      <c r="B362" s="27" t="s">
        <v>179</v>
      </c>
      <c r="C362" s="27" t="s">
        <v>181</v>
      </c>
      <c r="D362" s="27" t="s">
        <v>182</v>
      </c>
      <c r="E362" s="27" t="s">
        <v>108</v>
      </c>
      <c r="F362" s="27" t="s">
        <v>109</v>
      </c>
      <c r="G362" s="27" t="s">
        <v>110</v>
      </c>
      <c r="H362" s="27" t="s">
        <v>63</v>
      </c>
      <c r="I362" s="27" t="s">
        <v>64</v>
      </c>
      <c r="J362" s="27" t="s">
        <v>66</v>
      </c>
      <c r="K362" s="13">
        <v>40719</v>
      </c>
      <c r="L362">
        <v>17</v>
      </c>
      <c r="M362" s="27" t="s">
        <v>67</v>
      </c>
      <c r="N362" s="9">
        <v>14.699994999999999</v>
      </c>
      <c r="O362" s="9">
        <f t="shared" si="203"/>
        <v>14.699994999999999</v>
      </c>
      <c r="P362" s="9">
        <v>59.599995</v>
      </c>
      <c r="Q362" s="27" t="s">
        <v>158</v>
      </c>
      <c r="R362" s="27" t="s">
        <v>158</v>
      </c>
      <c r="S362" s="10">
        <v>0.2</v>
      </c>
      <c r="T362" s="10">
        <v>1</v>
      </c>
      <c r="U362" s="27" t="s">
        <v>158</v>
      </c>
      <c r="V362" s="9">
        <v>-16.039000663553828</v>
      </c>
      <c r="W362" s="9">
        <v>-110.15307002099351</v>
      </c>
      <c r="X362" s="9">
        <v>-7.9817557007873532</v>
      </c>
      <c r="Y362" s="9">
        <v>-59.299989478940759</v>
      </c>
      <c r="Z362" s="9">
        <v>4.1879395466428591</v>
      </c>
      <c r="AA362" s="9">
        <v>-15.796823338524959</v>
      </c>
      <c r="AB362" s="27" t="s">
        <v>69</v>
      </c>
      <c r="AC362" s="6">
        <f t="shared" si="192"/>
        <v>1.0004493697741355</v>
      </c>
      <c r="AD362" s="6">
        <f t="shared" si="193"/>
        <v>1.6786064659470787</v>
      </c>
      <c r="AE362" s="6">
        <f t="shared" si="194"/>
        <v>0.59599994999999995</v>
      </c>
      <c r="AF362" s="9">
        <f t="shared" si="190"/>
        <v>26.5</v>
      </c>
      <c r="AG362" s="9">
        <f t="shared" si="191"/>
        <v>23.666666666666668</v>
      </c>
      <c r="AH362" s="9">
        <f t="shared" si="195"/>
        <v>10.27784515798924</v>
      </c>
      <c r="AI362" s="9">
        <f t="shared" si="196"/>
        <v>91.702408791098037</v>
      </c>
      <c r="AJ362" s="9">
        <f t="shared" si="197"/>
        <v>-8.1220733681751209</v>
      </c>
      <c r="AK362" s="9">
        <f t="shared" si="197"/>
        <v>-54.05876472126851</v>
      </c>
      <c r="AL362" s="9">
        <f t="shared" si="198"/>
        <v>16.203373251899798</v>
      </c>
      <c r="AM362" s="9">
        <f t="shared" si="199"/>
        <v>66.966957802166547</v>
      </c>
      <c r="AN362" s="9">
        <f t="shared" si="200"/>
        <v>12.267612332096977</v>
      </c>
      <c r="AO362" s="9">
        <f t="shared" si="200"/>
        <v>46.245525304415743</v>
      </c>
      <c r="AP362" s="6">
        <f t="shared" si="201"/>
        <v>0.24289762746416799</v>
      </c>
      <c r="AQ362" s="6">
        <f t="shared" si="201"/>
        <v>0.30942771148371351</v>
      </c>
      <c r="AR362" s="9">
        <f t="shared" si="202"/>
        <v>8.0922861842871079</v>
      </c>
      <c r="AS362" s="9">
        <f t="shared" si="202"/>
        <v>3.6958284301206419</v>
      </c>
      <c r="AT362" s="9">
        <f t="shared" si="186"/>
        <v>-49.300339711667831</v>
      </c>
      <c r="AU362" s="9">
        <f t="shared" si="187"/>
        <v>-61.042461044176221</v>
      </c>
      <c r="AV362" s="9">
        <f t="shared" si="188"/>
        <v>18.158935287437117</v>
      </c>
      <c r="AW362" s="9">
        <f t="shared" si="189"/>
        <v>10.917822224132458</v>
      </c>
    </row>
    <row r="363" spans="1:49" x14ac:dyDescent="0.35">
      <c r="A363" s="27" t="s">
        <v>222</v>
      </c>
      <c r="B363" s="27" t="s">
        <v>179</v>
      </c>
      <c r="C363" s="27" t="s">
        <v>181</v>
      </c>
      <c r="D363" s="27" t="s">
        <v>182</v>
      </c>
      <c r="E363" s="27" t="s">
        <v>108</v>
      </c>
      <c r="F363" s="27" t="s">
        <v>109</v>
      </c>
      <c r="G363" s="27" t="s">
        <v>110</v>
      </c>
      <c r="H363" s="27" t="s">
        <v>63</v>
      </c>
      <c r="I363" s="27" t="s">
        <v>64</v>
      </c>
      <c r="J363" s="27" t="s">
        <v>66</v>
      </c>
      <c r="K363" s="13">
        <v>40719</v>
      </c>
      <c r="L363">
        <v>18</v>
      </c>
      <c r="M363" s="27" t="s">
        <v>67</v>
      </c>
      <c r="N363" s="9">
        <v>14.399996</v>
      </c>
      <c r="O363" s="9">
        <f t="shared" si="203"/>
        <v>14.399996</v>
      </c>
      <c r="P363" s="9">
        <v>59.999996000000003</v>
      </c>
      <c r="Q363" s="27" t="s">
        <v>158</v>
      </c>
      <c r="R363" s="27" t="s">
        <v>158</v>
      </c>
      <c r="S363" s="10">
        <v>0.2</v>
      </c>
      <c r="T363" s="10">
        <v>1</v>
      </c>
      <c r="U363" s="27" t="s">
        <v>158</v>
      </c>
      <c r="V363" s="9">
        <v>-15.778199109070867</v>
      </c>
      <c r="W363" s="9">
        <v>-111.07668881962258</v>
      </c>
      <c r="X363" s="9">
        <v>-8.8894212194147393</v>
      </c>
      <c r="Y363" s="9">
        <v>-63.638961244645813</v>
      </c>
      <c r="Z363" s="9">
        <v>5.7164278897682115</v>
      </c>
      <c r="AA363" s="9">
        <v>-13.067780022203737</v>
      </c>
      <c r="AB363" s="27" t="s">
        <v>69</v>
      </c>
      <c r="AC363" s="6">
        <f t="shared" si="192"/>
        <v>0.98783435134415865</v>
      </c>
      <c r="AD363" s="6">
        <f t="shared" si="193"/>
        <v>1.6463906953329774</v>
      </c>
      <c r="AE363" s="6">
        <f t="shared" si="194"/>
        <v>0.59999996</v>
      </c>
      <c r="AF363" s="9">
        <f t="shared" si="190"/>
        <v>26.5</v>
      </c>
      <c r="AG363" s="9">
        <f t="shared" si="191"/>
        <v>23.666666666666668</v>
      </c>
      <c r="AH363" s="9">
        <f t="shared" si="195"/>
        <v>10.305309678457331</v>
      </c>
      <c r="AI363" s="9">
        <f t="shared" si="196"/>
        <v>92.084903137054752</v>
      </c>
      <c r="AJ363" s="9">
        <f t="shared" si="197"/>
        <v>-6.9505643841797635</v>
      </c>
      <c r="AK363" s="9">
        <f t="shared" si="197"/>
        <v>-50.661791351370994</v>
      </c>
      <c r="AL363" s="9">
        <f t="shared" si="198"/>
        <v>16.801232051300907</v>
      </c>
      <c r="AM363" s="9">
        <f t="shared" si="199"/>
        <v>69.227123633244673</v>
      </c>
      <c r="AN363" s="9">
        <f t="shared" si="200"/>
        <v>14.736851186830521</v>
      </c>
      <c r="AO363" s="9">
        <f t="shared" si="200"/>
        <v>54.00820744278635</v>
      </c>
      <c r="AP363" s="6">
        <f t="shared" si="201"/>
        <v>0.12287080246061732</v>
      </c>
      <c r="AQ363" s="6">
        <f t="shared" si="201"/>
        <v>0.219840365910419</v>
      </c>
      <c r="AR363" s="9">
        <f t="shared" si="202"/>
        <v>7.7624576031770225</v>
      </c>
      <c r="AS363" s="9">
        <f t="shared" si="202"/>
        <v>1.1826201506245013</v>
      </c>
      <c r="AT363" s="9">
        <f t="shared" si="186"/>
        <v>-58.799203140349427</v>
      </c>
      <c r="AU363" s="9">
        <f t="shared" si="187"/>
        <v>-60.917040674791679</v>
      </c>
      <c r="AV363" s="9">
        <f t="shared" si="188"/>
        <v>15.14890405294436</v>
      </c>
      <c r="AW363" s="9">
        <f t="shared" si="189"/>
        <v>4.9427237220671145</v>
      </c>
    </row>
    <row r="364" spans="1:49" x14ac:dyDescent="0.35">
      <c r="A364" s="27" t="s">
        <v>222</v>
      </c>
      <c r="B364" s="27" t="s">
        <v>179</v>
      </c>
      <c r="C364" s="27" t="s">
        <v>183</v>
      </c>
      <c r="D364" s="27" t="s">
        <v>184</v>
      </c>
      <c r="E364" s="27" t="s">
        <v>185</v>
      </c>
      <c r="F364" s="27" t="s">
        <v>60</v>
      </c>
      <c r="G364" s="27" t="s">
        <v>61</v>
      </c>
      <c r="H364" s="27" t="s">
        <v>63</v>
      </c>
      <c r="I364" s="27" t="s">
        <v>65</v>
      </c>
      <c r="J364" s="27" t="s">
        <v>66</v>
      </c>
      <c r="K364" s="13">
        <v>40717</v>
      </c>
      <c r="L364">
        <v>10</v>
      </c>
      <c r="M364" s="27" t="s">
        <v>67</v>
      </c>
      <c r="N364" s="9">
        <v>18.099996999999998</v>
      </c>
      <c r="O364" s="9">
        <f t="shared" si="203"/>
        <v>18.099996999999998</v>
      </c>
      <c r="P364" s="9">
        <v>26.599997999999999</v>
      </c>
      <c r="Q364" s="27" t="s">
        <v>158</v>
      </c>
      <c r="R364" s="27" t="s">
        <v>158</v>
      </c>
      <c r="S364" s="10">
        <v>0.2</v>
      </c>
      <c r="T364" s="10">
        <v>1</v>
      </c>
      <c r="U364" s="27" t="s">
        <v>158</v>
      </c>
      <c r="V364" s="9">
        <v>-19.695771395559646</v>
      </c>
      <c r="W364" s="9">
        <v>-127.25256826744952</v>
      </c>
      <c r="X364" s="9">
        <v>-6.1458499351701565</v>
      </c>
      <c r="Y364" s="9">
        <v>-50.191807058448006</v>
      </c>
      <c r="Z364" s="9">
        <v>4.2169378562515085</v>
      </c>
      <c r="AA364" s="9">
        <v>2.6373913767139108</v>
      </c>
      <c r="AB364" s="27" t="s">
        <v>69</v>
      </c>
      <c r="AC364" s="6">
        <f t="shared" si="192"/>
        <v>0.55443399179885355</v>
      </c>
      <c r="AD364" s="6">
        <f t="shared" si="193"/>
        <v>2.0843384717504625</v>
      </c>
      <c r="AE364" s="6">
        <f t="shared" si="194"/>
        <v>0.26599997999999997</v>
      </c>
      <c r="AF364" s="9">
        <f t="shared" si="190"/>
        <v>26.5</v>
      </c>
      <c r="AG364" s="9">
        <f t="shared" si="191"/>
        <v>23.666666666666668</v>
      </c>
      <c r="AH364" s="9">
        <f t="shared" si="195"/>
        <v>9.9726483659778875</v>
      </c>
      <c r="AI364" s="9">
        <f t="shared" si="196"/>
        <v>87.480186727468819</v>
      </c>
      <c r="AJ364" s="9">
        <f t="shared" si="197"/>
        <v>-13.63371220968954</v>
      </c>
      <c r="AK364" s="9">
        <f t="shared" si="197"/>
        <v>-81.132971669095269</v>
      </c>
      <c r="AL364" s="9">
        <f t="shared" si="198"/>
        <v>25.954893230313747</v>
      </c>
      <c r="AM364" s="9">
        <f t="shared" si="199"/>
        <v>82.901857041854925</v>
      </c>
      <c r="AN364" s="9">
        <f t="shared" si="200"/>
        <v>10.426869768311269</v>
      </c>
      <c r="AO364" s="9">
        <f t="shared" si="200"/>
        <v>55.620912546090082</v>
      </c>
      <c r="AP364" s="6">
        <f t="shared" si="201"/>
        <v>0.59826959503214927</v>
      </c>
      <c r="AQ364" s="6">
        <f t="shared" si="201"/>
        <v>0.32907519166900479</v>
      </c>
      <c r="AR364" s="9">
        <f t="shared" si="202"/>
        <v>19.649528416266719</v>
      </c>
      <c r="AS364" s="9">
        <f t="shared" si="202"/>
        <v>28.549055969975086</v>
      </c>
      <c r="AT364" s="9">
        <f t="shared" si="186"/>
        <v>-31.098111473298157</v>
      </c>
      <c r="AU364" s="9">
        <f t="shared" si="187"/>
        <v>-128.64717136015867</v>
      </c>
      <c r="AV364" s="9">
        <f t="shared" si="188"/>
        <v>30.31360289702765</v>
      </c>
      <c r="AW364" s="9">
        <f t="shared" si="189"/>
        <v>27.936726008421047</v>
      </c>
    </row>
    <row r="365" spans="1:49" x14ac:dyDescent="0.35">
      <c r="A365" s="27" t="s">
        <v>222</v>
      </c>
      <c r="B365" s="27" t="s">
        <v>179</v>
      </c>
      <c r="C365" s="27" t="s">
        <v>183</v>
      </c>
      <c r="D365" s="27" t="s">
        <v>184</v>
      </c>
      <c r="E365" s="27" t="s">
        <v>185</v>
      </c>
      <c r="F365" s="27" t="s">
        <v>60</v>
      </c>
      <c r="G365" s="27" t="s">
        <v>61</v>
      </c>
      <c r="H365" s="27" t="s">
        <v>63</v>
      </c>
      <c r="I365" s="27" t="s">
        <v>65</v>
      </c>
      <c r="J365" s="27" t="s">
        <v>66</v>
      </c>
      <c r="K365" s="13">
        <v>40717</v>
      </c>
      <c r="L365">
        <v>12</v>
      </c>
      <c r="M365" s="27" t="s">
        <v>67</v>
      </c>
      <c r="N365" s="9">
        <v>18.699995000000001</v>
      </c>
      <c r="O365" s="9">
        <f t="shared" si="203"/>
        <v>18.699995000000001</v>
      </c>
      <c r="P365" s="9">
        <v>27.799999</v>
      </c>
      <c r="Q365" s="27" t="s">
        <v>158</v>
      </c>
      <c r="R365" s="27" t="s">
        <v>158</v>
      </c>
      <c r="S365" s="10">
        <v>0.2</v>
      </c>
      <c r="T365" s="10">
        <v>1</v>
      </c>
      <c r="U365" s="27" t="s">
        <v>158</v>
      </c>
      <c r="V365" s="9">
        <v>-18.633143785272676</v>
      </c>
      <c r="W365" s="9">
        <v>-121.80942064606708</v>
      </c>
      <c r="X365" s="9">
        <v>-6.3267024227222599</v>
      </c>
      <c r="Y365" s="9">
        <v>-49.251498691162247</v>
      </c>
      <c r="Z365" s="9">
        <v>8.149982701286163</v>
      </c>
      <c r="AA365" s="9">
        <v>2.037366802274228</v>
      </c>
      <c r="AB365" s="27" t="s">
        <v>69</v>
      </c>
      <c r="AC365" s="6">
        <f t="shared" si="192"/>
        <v>0.6016570788541783</v>
      </c>
      <c r="AD365" s="6">
        <f t="shared" si="193"/>
        <v>2.1642341744479139</v>
      </c>
      <c r="AE365" s="6">
        <f t="shared" si="194"/>
        <v>0.27799998999999997</v>
      </c>
      <c r="AF365" s="9">
        <f t="shared" si="190"/>
        <v>26.5</v>
      </c>
      <c r="AG365" s="9">
        <f t="shared" si="191"/>
        <v>23.666666666666668</v>
      </c>
      <c r="AH365" s="9">
        <f t="shared" si="195"/>
        <v>9.9199250057460109</v>
      </c>
      <c r="AI365" s="9">
        <f t="shared" si="196"/>
        <v>86.756072118601594</v>
      </c>
      <c r="AJ365" s="9">
        <f t="shared" si="197"/>
        <v>-12.384796283200261</v>
      </c>
      <c r="AK365" s="9">
        <f t="shared" si="197"/>
        <v>-76.31663037598139</v>
      </c>
      <c r="AL365" s="9">
        <f t="shared" si="198"/>
        <v>25.765595919261752</v>
      </c>
      <c r="AM365" s="9">
        <f t="shared" si="199"/>
        <v>82.269194374296134</v>
      </c>
      <c r="AN365" s="9">
        <f t="shared" si="200"/>
        <v>14.56885795291543</v>
      </c>
      <c r="AO365" s="9">
        <f t="shared" si="200"/>
        <v>53.945775799625466</v>
      </c>
      <c r="AP365" s="6">
        <f t="shared" si="201"/>
        <v>0.43456157588716604</v>
      </c>
      <c r="AQ365" s="6">
        <f t="shared" si="201"/>
        <v>0.34427732992994919</v>
      </c>
      <c r="AR365" s="9">
        <f t="shared" si="202"/>
        <v>19.275882238414216</v>
      </c>
      <c r="AS365" s="9">
        <f t="shared" si="202"/>
        <v>28.965814564085271</v>
      </c>
      <c r="AT365" s="9">
        <f t="shared" si="186"/>
        <v>-63.162494808015076</v>
      </c>
      <c r="AU365" s="9">
        <f t="shared" si="187"/>
        <v>-125.24124334322846</v>
      </c>
      <c r="AV365" s="9">
        <f t="shared" si="188"/>
        <v>27.255729636114324</v>
      </c>
      <c r="AW365" s="9">
        <f t="shared" si="189"/>
        <v>22.761739889620699</v>
      </c>
    </row>
    <row r="366" spans="1:49" x14ac:dyDescent="0.35">
      <c r="A366" s="27" t="s">
        <v>222</v>
      </c>
      <c r="B366" s="27" t="s">
        <v>179</v>
      </c>
      <c r="C366" s="27" t="s">
        <v>183</v>
      </c>
      <c r="D366" s="27" t="s">
        <v>184</v>
      </c>
      <c r="E366" s="27" t="s">
        <v>185</v>
      </c>
      <c r="F366" s="27" t="s">
        <v>60</v>
      </c>
      <c r="G366" s="27" t="s">
        <v>61</v>
      </c>
      <c r="H366" s="27" t="s">
        <v>63</v>
      </c>
      <c r="I366" s="27" t="s">
        <v>65</v>
      </c>
      <c r="J366" s="27" t="s">
        <v>66</v>
      </c>
      <c r="K366" s="13">
        <v>40717</v>
      </c>
      <c r="L366">
        <v>14</v>
      </c>
      <c r="M366" s="27" t="s">
        <v>67</v>
      </c>
      <c r="N366" s="9">
        <v>20.099996999999998</v>
      </c>
      <c r="O366" s="9">
        <f t="shared" si="203"/>
        <v>20.099996999999998</v>
      </c>
      <c r="P366" s="9">
        <v>28.899998</v>
      </c>
      <c r="Q366" s="27" t="s">
        <v>158</v>
      </c>
      <c r="R366" s="27" t="s">
        <v>158</v>
      </c>
      <c r="S366" s="10">
        <v>0.2</v>
      </c>
      <c r="T366" s="10">
        <v>1</v>
      </c>
      <c r="U366" s="27" t="s">
        <v>158</v>
      </c>
      <c r="V366" s="9">
        <v>-17.22748898533693</v>
      </c>
      <c r="W366" s="9">
        <v>-114.76237068993525</v>
      </c>
      <c r="X366" s="9">
        <v>-7.436416900063934</v>
      </c>
      <c r="Y366" s="9">
        <v>-56.735399418715161</v>
      </c>
      <c r="Z366" s="9">
        <v>10.746239257918944</v>
      </c>
      <c r="AA366" s="9">
        <v>7.2712263452717494</v>
      </c>
      <c r="AB366" s="27" t="s">
        <v>69</v>
      </c>
      <c r="AC366" s="6">
        <f t="shared" si="192"/>
        <v>0.68238203044299184</v>
      </c>
      <c r="AD366" s="6">
        <f t="shared" si="193"/>
        <v>2.3611836597462457</v>
      </c>
      <c r="AE366" s="6">
        <f t="shared" si="194"/>
        <v>0.28899997999999999</v>
      </c>
      <c r="AF366" s="9">
        <f t="shared" si="190"/>
        <v>26.5</v>
      </c>
      <c r="AG366" s="9">
        <f t="shared" si="191"/>
        <v>23.666666666666668</v>
      </c>
      <c r="AH366" s="9">
        <f t="shared" si="195"/>
        <v>9.7981939782889604</v>
      </c>
      <c r="AI366" s="9">
        <f t="shared" si="196"/>
        <v>85.090192867062214</v>
      </c>
      <c r="AJ366" s="9">
        <f t="shared" si="197"/>
        <v>-9.8644280849937083</v>
      </c>
      <c r="AK366" s="9">
        <f t="shared" si="197"/>
        <v>-61.517172631583009</v>
      </c>
      <c r="AL366" s="9">
        <f t="shared" si="198"/>
        <v>25.945554783402216</v>
      </c>
      <c r="AM366" s="9">
        <f t="shared" si="199"/>
        <v>84.057771664316931</v>
      </c>
      <c r="AN366" s="9">
        <f t="shared" si="200"/>
        <v>18.318883009182656</v>
      </c>
      <c r="AO366" s="9">
        <f t="shared" si="200"/>
        <v>67.856490877048657</v>
      </c>
      <c r="AP366" s="6">
        <f t="shared" si="201"/>
        <v>0.29394907289083916</v>
      </c>
      <c r="AQ366" s="6">
        <f t="shared" si="201"/>
        <v>0.19273983198088773</v>
      </c>
      <c r="AR366" s="9">
        <f t="shared" si="202"/>
        <v>18.316195921265454</v>
      </c>
      <c r="AS366" s="9">
        <f t="shared" si="202"/>
        <v>22.55332099597959</v>
      </c>
      <c r="AT366" s="9">
        <f t="shared" si="186"/>
        <v>-78.69868771807981</v>
      </c>
      <c r="AU366" s="9">
        <f t="shared" si="187"/>
        <v>-123.97624637414404</v>
      </c>
      <c r="AV366" s="9">
        <f t="shared" si="188"/>
        <v>23.057541192760183</v>
      </c>
      <c r="AW366" s="9">
        <f t="shared" si="189"/>
        <v>17.398252048366658</v>
      </c>
    </row>
    <row r="367" spans="1:49" x14ac:dyDescent="0.35">
      <c r="A367" s="27" t="s">
        <v>222</v>
      </c>
      <c r="B367" s="27" t="s">
        <v>179</v>
      </c>
      <c r="C367" s="27" t="s">
        <v>183</v>
      </c>
      <c r="D367" s="27" t="s">
        <v>184</v>
      </c>
      <c r="E367" s="27" t="s">
        <v>185</v>
      </c>
      <c r="F367" s="27" t="s">
        <v>60</v>
      </c>
      <c r="G367" s="27" t="s">
        <v>61</v>
      </c>
      <c r="H367" s="27" t="s">
        <v>63</v>
      </c>
      <c r="I367" s="27" t="s">
        <v>65</v>
      </c>
      <c r="J367" s="27" t="s">
        <v>66</v>
      </c>
      <c r="K367" s="13">
        <v>40717</v>
      </c>
      <c r="L367">
        <v>16</v>
      </c>
      <c r="M367" s="27" t="s">
        <v>67</v>
      </c>
      <c r="N367" s="9">
        <v>19.299994000000002</v>
      </c>
      <c r="O367" s="9">
        <f t="shared" si="203"/>
        <v>19.299994000000002</v>
      </c>
      <c r="P367" s="9">
        <v>30.299997000000001</v>
      </c>
      <c r="Q367" s="27" t="s">
        <v>158</v>
      </c>
      <c r="R367" s="27" t="s">
        <v>158</v>
      </c>
      <c r="S367" s="10">
        <v>0.2</v>
      </c>
      <c r="T367" s="10">
        <v>1</v>
      </c>
      <c r="U367" s="27" t="s">
        <v>158</v>
      </c>
      <c r="V367" s="9">
        <v>-16.233719038854453</v>
      </c>
      <c r="W367" s="9">
        <v>-108.67747028030679</v>
      </c>
      <c r="X367" s="9">
        <v>-7.5293472330430156</v>
      </c>
      <c r="Y367" s="9">
        <v>-60.1444643643364</v>
      </c>
      <c r="Z367" s="9">
        <v>11.615048011880443</v>
      </c>
      <c r="AA367" s="9">
        <v>8.939849486799055</v>
      </c>
      <c r="AB367" s="27" t="s">
        <v>69</v>
      </c>
      <c r="AC367" s="6">
        <f t="shared" si="192"/>
        <v>0.68078119436222384</v>
      </c>
      <c r="AD367" s="6">
        <f t="shared" si="193"/>
        <v>2.2468028441132315</v>
      </c>
      <c r="AE367" s="6">
        <f t="shared" si="194"/>
        <v>0.30299997000000001</v>
      </c>
      <c r="AF367" s="9">
        <f t="shared" si="190"/>
        <v>26.5</v>
      </c>
      <c r="AG367" s="9">
        <f t="shared" si="191"/>
        <v>23.666666666666668</v>
      </c>
      <c r="AH367" s="9">
        <f t="shared" si="195"/>
        <v>9.8675346931214047</v>
      </c>
      <c r="AI367" s="9">
        <f t="shared" si="196"/>
        <v>86.038085949756478</v>
      </c>
      <c r="AJ367" s="9">
        <f t="shared" si="197"/>
        <v>-8.7704072473519474</v>
      </c>
      <c r="AK367" s="9">
        <f t="shared" si="197"/>
        <v>-51.638793490901229</v>
      </c>
      <c r="AL367" s="9">
        <f t="shared" si="198"/>
        <v>25.836638349047149</v>
      </c>
      <c r="AM367" s="9">
        <f t="shared" si="199"/>
        <v>86.960256634011742</v>
      </c>
      <c r="AN367" s="9">
        <f t="shared" si="200"/>
        <v>19.289633594252759</v>
      </c>
      <c r="AO367" s="9">
        <f t="shared" si="200"/>
        <v>73.505247595749736</v>
      </c>
      <c r="AP367" s="6">
        <f t="shared" si="201"/>
        <v>0.25340002311236598</v>
      </c>
      <c r="AQ367" s="6">
        <f t="shared" si="201"/>
        <v>0.15472595826033364</v>
      </c>
      <c r="AR367" s="9">
        <f t="shared" si="202"/>
        <v>18.112758094539604</v>
      </c>
      <c r="AS367" s="9">
        <f t="shared" si="202"/>
        <v>21.585614213437481</v>
      </c>
      <c r="AT367" s="9">
        <f t="shared" si="186"/>
        <v>-83.980534608244483</v>
      </c>
      <c r="AU367" s="9">
        <f t="shared" si="187"/>
        <v>-123.31645054287935</v>
      </c>
      <c r="AV367" s="9">
        <f t="shared" si="188"/>
        <v>21.19228203052883</v>
      </c>
      <c r="AW367" s="9">
        <f t="shared" si="189"/>
        <v>18.524464487914351</v>
      </c>
    </row>
    <row r="368" spans="1:49" x14ac:dyDescent="0.35">
      <c r="A368" s="27" t="s">
        <v>222</v>
      </c>
      <c r="B368" s="27" t="s">
        <v>179</v>
      </c>
      <c r="C368" s="27" t="s">
        <v>183</v>
      </c>
      <c r="D368" s="27" t="s">
        <v>184</v>
      </c>
      <c r="E368" s="27" t="s">
        <v>185</v>
      </c>
      <c r="F368" s="27" t="s">
        <v>60</v>
      </c>
      <c r="G368" s="27" t="s">
        <v>61</v>
      </c>
      <c r="H368" s="27" t="s">
        <v>63</v>
      </c>
      <c r="I368" s="27" t="s">
        <v>65</v>
      </c>
      <c r="J368" s="27" t="s">
        <v>66</v>
      </c>
      <c r="K368" s="13">
        <v>40717</v>
      </c>
      <c r="L368">
        <v>18</v>
      </c>
      <c r="M368" s="27" t="s">
        <v>67</v>
      </c>
      <c r="N368" s="9">
        <v>19.199995000000001</v>
      </c>
      <c r="O368" s="9">
        <f t="shared" si="203"/>
        <v>19.199995000000001</v>
      </c>
      <c r="P368" s="9">
        <v>27.999998000000001</v>
      </c>
      <c r="Q368" s="27" t="s">
        <v>158</v>
      </c>
      <c r="R368" s="27" t="s">
        <v>158</v>
      </c>
      <c r="S368" s="10">
        <v>0.2</v>
      </c>
      <c r="T368" s="10">
        <v>1</v>
      </c>
      <c r="U368" s="27" t="s">
        <v>158</v>
      </c>
      <c r="V368" s="9">
        <v>-16.638289341940212</v>
      </c>
      <c r="W368" s="9">
        <v>-106.77067789639649</v>
      </c>
      <c r="X368" s="9">
        <v>-6.2528025944899479</v>
      </c>
      <c r="Y368" s="9">
        <v>-52.309465875056816</v>
      </c>
      <c r="Z368" s="9">
        <v>10.524011298694056</v>
      </c>
      <c r="AA368" s="9">
        <v>8.2500174844501935</v>
      </c>
      <c r="AB368" s="27" t="s">
        <v>69</v>
      </c>
      <c r="AC368" s="6">
        <f t="shared" si="192"/>
        <v>0.6251987155504648</v>
      </c>
      <c r="AD368" s="6">
        <f t="shared" si="193"/>
        <v>2.232852715026854</v>
      </c>
      <c r="AE368" s="6">
        <f t="shared" si="194"/>
        <v>0.27999997999999998</v>
      </c>
      <c r="AF368" s="9">
        <f t="shared" si="190"/>
        <v>26.5</v>
      </c>
      <c r="AG368" s="9">
        <f t="shared" si="191"/>
        <v>23.666666666666668</v>
      </c>
      <c r="AH368" s="9">
        <f t="shared" si="195"/>
        <v>9.8762433232177926</v>
      </c>
      <c r="AI368" s="9">
        <f t="shared" si="196"/>
        <v>86.157326313401455</v>
      </c>
      <c r="AJ368" s="9">
        <f t="shared" si="197"/>
        <v>-10.450833747823236</v>
      </c>
      <c r="AK368" s="9">
        <f t="shared" si="197"/>
        <v>-57.467295557221981</v>
      </c>
      <c r="AL368" s="9">
        <f t="shared" si="198"/>
        <v>26.18954914918281</v>
      </c>
      <c r="AM368" s="9">
        <f t="shared" si="199"/>
        <v>87.188262170256664</v>
      </c>
      <c r="AN368" s="9">
        <f t="shared" si="200"/>
        <v>16.882376058000627</v>
      </c>
      <c r="AO368" s="9">
        <f t="shared" si="200"/>
        <v>63.902171836532105</v>
      </c>
      <c r="AP368" s="6">
        <f t="shared" si="201"/>
        <v>0.35537736973500333</v>
      </c>
      <c r="AQ368" s="6">
        <f t="shared" si="201"/>
        <v>0.26707827125000727</v>
      </c>
      <c r="AR368" s="9">
        <f t="shared" si="202"/>
        <v>19.772988473824327</v>
      </c>
      <c r="AS368" s="9">
        <f t="shared" si="202"/>
        <v>30.318024870499301</v>
      </c>
      <c r="AT368" s="9">
        <f t="shared" si="186"/>
        <v>-75.942072905102251</v>
      </c>
      <c r="AU368" s="9">
        <f t="shared" si="187"/>
        <v>-127.86588292009532</v>
      </c>
      <c r="AV368" s="9">
        <f t="shared" si="188"/>
        <v>26.3356368391252</v>
      </c>
      <c r="AW368" s="9">
        <f t="shared" si="189"/>
        <v>26.139374425363904</v>
      </c>
    </row>
    <row r="369" spans="1:49" x14ac:dyDescent="0.35">
      <c r="A369" s="27" t="s">
        <v>222</v>
      </c>
      <c r="B369" s="27" t="s">
        <v>179</v>
      </c>
      <c r="C369" s="27" t="s">
        <v>183</v>
      </c>
      <c r="D369" s="27" t="s">
        <v>184</v>
      </c>
      <c r="E369" s="27" t="s">
        <v>185</v>
      </c>
      <c r="F369" s="27" t="s">
        <v>60</v>
      </c>
      <c r="G369" s="27" t="s">
        <v>61</v>
      </c>
      <c r="H369" s="27" t="s">
        <v>63</v>
      </c>
      <c r="I369" s="27" t="s">
        <v>65</v>
      </c>
      <c r="J369" s="27" t="s">
        <v>66</v>
      </c>
      <c r="K369" s="13">
        <v>40719</v>
      </c>
      <c r="L369">
        <v>10</v>
      </c>
      <c r="M369" s="27" t="s">
        <v>67</v>
      </c>
      <c r="N369" s="9">
        <v>11.999993999999999</v>
      </c>
      <c r="O369" s="9">
        <f t="shared" si="203"/>
        <v>11.999993999999999</v>
      </c>
      <c r="P369" s="9">
        <v>78.099997999999999</v>
      </c>
      <c r="Q369" s="27" t="s">
        <v>158</v>
      </c>
      <c r="R369" s="27" t="s">
        <v>158</v>
      </c>
      <c r="S369" s="10">
        <v>0.2</v>
      </c>
      <c r="T369" s="10">
        <v>1</v>
      </c>
      <c r="U369" s="27" t="s">
        <v>158</v>
      </c>
      <c r="V369" s="9">
        <v>-15.948367499229962</v>
      </c>
      <c r="W369" s="9">
        <v>-132.07738531869214</v>
      </c>
      <c r="X369" s="9">
        <v>-4.3605966972862245</v>
      </c>
      <c r="Y369" s="9">
        <v>-38.623556418236447</v>
      </c>
      <c r="Z369" s="9">
        <v>-2.0015464373807337</v>
      </c>
      <c r="AA369" s="9">
        <v>-20.815601952748608</v>
      </c>
      <c r="AB369" s="27" t="s">
        <v>69</v>
      </c>
      <c r="AC369" s="6">
        <f t="shared" si="192"/>
        <v>1.0993529042237964</v>
      </c>
      <c r="AD369" s="6">
        <f t="shared" si="193"/>
        <v>1.4076221925432013</v>
      </c>
      <c r="AE369" s="6">
        <f t="shared" si="194"/>
        <v>0.78099998000000004</v>
      </c>
      <c r="AF369" s="9">
        <f t="shared" si="190"/>
        <v>26.5</v>
      </c>
      <c r="AG369" s="9">
        <f t="shared" si="191"/>
        <v>23.666666666666668</v>
      </c>
      <c r="AH369" s="9">
        <f t="shared" si="195"/>
        <v>10.528244234561557</v>
      </c>
      <c r="AI369" s="9">
        <f t="shared" si="196"/>
        <v>95.205027621243943</v>
      </c>
      <c r="AJ369" s="9">
        <f t="shared" si="197"/>
        <v>-11.638521701235438</v>
      </c>
      <c r="AK369" s="9">
        <f t="shared" si="197"/>
        <v>-97.208361536588441</v>
      </c>
      <c r="AL369" s="9">
        <f t="shared" si="198"/>
        <v>7.2074617936941365</v>
      </c>
      <c r="AM369" s="9">
        <f t="shared" si="199"/>
        <v>17.733807541059576</v>
      </c>
      <c r="AN369" s="9">
        <f t="shared" si="200"/>
        <v>2.36938218001427</v>
      </c>
      <c r="AO369" s="9">
        <f t="shared" si="200"/>
        <v>18.523393811420448</v>
      </c>
      <c r="AP369" s="6">
        <f t="shared" si="201"/>
        <v>0.67125983489953978</v>
      </c>
      <c r="AQ369" s="6">
        <f t="shared" si="201"/>
        <v>-4.4524350934378898E-2</v>
      </c>
      <c r="AR369" s="9">
        <f t="shared" si="202"/>
        <v>2.8154362623145124</v>
      </c>
      <c r="AS369" s="9">
        <f t="shared" si="202"/>
        <v>-21.574691593249131</v>
      </c>
      <c r="AT369" s="9">
        <f t="shared" si="186"/>
        <v>-4.8032304537027386</v>
      </c>
      <c r="AU369" s="9">
        <f t="shared" si="187"/>
        <v>-44.098181691765234</v>
      </c>
      <c r="AV369" s="9">
        <f t="shared" si="188"/>
        <v>-4.4904453248524447</v>
      </c>
      <c r="AW369" s="9">
        <f t="shared" si="189"/>
        <v>-4.1001879267049333</v>
      </c>
    </row>
    <row r="370" spans="1:49" x14ac:dyDescent="0.35">
      <c r="A370" s="27" t="s">
        <v>222</v>
      </c>
      <c r="B370" s="27" t="s">
        <v>179</v>
      </c>
      <c r="C370" s="27" t="s">
        <v>183</v>
      </c>
      <c r="D370" s="27" t="s">
        <v>184</v>
      </c>
      <c r="E370" s="27" t="s">
        <v>185</v>
      </c>
      <c r="F370" s="27" t="s">
        <v>60</v>
      </c>
      <c r="G370" s="27" t="s">
        <v>61</v>
      </c>
      <c r="H370" s="27" t="s">
        <v>63</v>
      </c>
      <c r="I370" s="27" t="s">
        <v>65</v>
      </c>
      <c r="J370" s="27" t="s">
        <v>66</v>
      </c>
      <c r="K370" s="13">
        <v>40719</v>
      </c>
      <c r="L370">
        <v>12</v>
      </c>
      <c r="M370" s="27" t="s">
        <v>67</v>
      </c>
      <c r="N370" s="9">
        <v>14.699994999999999</v>
      </c>
      <c r="O370" s="9">
        <f t="shared" si="203"/>
        <v>14.699994999999999</v>
      </c>
      <c r="P370" s="9">
        <v>62.499996000000003</v>
      </c>
      <c r="Q370" s="27" t="s">
        <v>158</v>
      </c>
      <c r="R370" s="27" t="s">
        <v>158</v>
      </c>
      <c r="S370" s="10">
        <v>0.2</v>
      </c>
      <c r="T370" s="10">
        <v>1</v>
      </c>
      <c r="U370" s="27" t="s">
        <v>158</v>
      </c>
      <c r="V370" s="9">
        <v>-13.338872229268501</v>
      </c>
      <c r="W370" s="9">
        <v>-104.24386022895436</v>
      </c>
      <c r="X370" s="9">
        <v>-6.2389727790633831</v>
      </c>
      <c r="Y370" s="9">
        <v>-48.505322355830238</v>
      </c>
      <c r="Z370" s="9">
        <v>0.75116465460876614</v>
      </c>
      <c r="AA370" s="9">
        <v>-19.114218847066827</v>
      </c>
      <c r="AB370" s="27" t="s">
        <v>69</v>
      </c>
      <c r="AC370" s="6">
        <f t="shared" si="192"/>
        <v>1.0491289740726655</v>
      </c>
      <c r="AD370" s="6">
        <f t="shared" si="193"/>
        <v>1.6786064659470787</v>
      </c>
      <c r="AE370" s="6">
        <f t="shared" si="194"/>
        <v>0.62499995999999991</v>
      </c>
      <c r="AF370" s="9">
        <f t="shared" si="190"/>
        <v>26.5</v>
      </c>
      <c r="AG370" s="9">
        <f t="shared" si="191"/>
        <v>23.666666666666668</v>
      </c>
      <c r="AH370" s="9">
        <f t="shared" si="195"/>
        <v>10.27784515798924</v>
      </c>
      <c r="AI370" s="9">
        <f t="shared" si="196"/>
        <v>91.702408791098037</v>
      </c>
      <c r="AJ370" s="9">
        <f t="shared" si="197"/>
        <v>-7.1444736266827285</v>
      </c>
      <c r="AK370" s="9">
        <f t="shared" si="197"/>
        <v>-58.5799786196688</v>
      </c>
      <c r="AL370" s="9">
        <f t="shared" si="198"/>
        <v>15.806292966136892</v>
      </c>
      <c r="AM370" s="9">
        <f t="shared" si="199"/>
        <v>61.421331406908976</v>
      </c>
      <c r="AN370" s="9">
        <f t="shared" si="200"/>
        <v>7.0340225086308159</v>
      </c>
      <c r="AO370" s="9">
        <f t="shared" si="200"/>
        <v>30.889404007528032</v>
      </c>
      <c r="AP370" s="6">
        <f t="shared" si="201"/>
        <v>0.55498594618609343</v>
      </c>
      <c r="AQ370" s="6">
        <f t="shared" si="201"/>
        <v>0.49708996369861436</v>
      </c>
      <c r="AR370" s="9">
        <f t="shared" si="202"/>
        <v>9.4687051555198796</v>
      </c>
      <c r="AS370" s="9">
        <f t="shared" si="202"/>
        <v>9.9367475716623375</v>
      </c>
      <c r="AT370" s="9">
        <f t="shared" si="186"/>
        <v>-25.123536083936955</v>
      </c>
      <c r="AU370" s="9">
        <f t="shared" si="187"/>
        <v>-65.812893672496699</v>
      </c>
      <c r="AV370" s="9">
        <f t="shared" si="188"/>
        <v>2.4671176051936499</v>
      </c>
      <c r="AW370" s="9">
        <f t="shared" si="189"/>
        <v>-1.4241896062069728</v>
      </c>
    </row>
    <row r="371" spans="1:49" x14ac:dyDescent="0.35">
      <c r="A371" s="27" t="s">
        <v>222</v>
      </c>
      <c r="B371" s="27" t="s">
        <v>179</v>
      </c>
      <c r="C371" s="27" t="s">
        <v>183</v>
      </c>
      <c r="D371" s="27" t="s">
        <v>184</v>
      </c>
      <c r="E371" s="27" t="s">
        <v>185</v>
      </c>
      <c r="F371" s="27" t="s">
        <v>60</v>
      </c>
      <c r="G371" s="27" t="s">
        <v>61</v>
      </c>
      <c r="H371" s="27" t="s">
        <v>63</v>
      </c>
      <c r="I371" s="27" t="s">
        <v>65</v>
      </c>
      <c r="J371" s="27" t="s">
        <v>66</v>
      </c>
      <c r="K371" s="13">
        <v>40719</v>
      </c>
      <c r="L371">
        <v>14</v>
      </c>
      <c r="M371" s="27" t="s">
        <v>67</v>
      </c>
      <c r="N371" s="9">
        <v>14.599997</v>
      </c>
      <c r="O371" s="9">
        <f t="shared" si="203"/>
        <v>14.599997</v>
      </c>
      <c r="P371" s="9">
        <v>61.999996000000003</v>
      </c>
      <c r="Q371" s="27" t="s">
        <v>158</v>
      </c>
      <c r="R371" s="27" t="s">
        <v>158</v>
      </c>
      <c r="S371" s="10">
        <v>0.2</v>
      </c>
      <c r="T371" s="10">
        <v>1</v>
      </c>
      <c r="U371" s="27" t="s">
        <v>158</v>
      </c>
      <c r="V371" s="9">
        <v>-12.991943946090389</v>
      </c>
      <c r="W371" s="9">
        <v>-93.885580122826497</v>
      </c>
      <c r="X371" s="9">
        <v>-5.8144860313143809</v>
      </c>
      <c r="Y371" s="9">
        <v>-43.881416570706946</v>
      </c>
      <c r="Z371" s="9">
        <v>1.4385870749858813</v>
      </c>
      <c r="AA371" s="9">
        <v>-14.46331258530973</v>
      </c>
      <c r="AB371" s="27" t="s">
        <v>69</v>
      </c>
      <c r="AC371" s="6">
        <f t="shared" si="192"/>
        <v>1.0340403016130171</v>
      </c>
      <c r="AD371" s="6">
        <f t="shared" si="193"/>
        <v>1.6678070456859659</v>
      </c>
      <c r="AE371" s="6">
        <f t="shared" si="194"/>
        <v>0.61999996000000002</v>
      </c>
      <c r="AF371" s="9">
        <f t="shared" si="190"/>
        <v>26.5</v>
      </c>
      <c r="AG371" s="9">
        <f t="shared" si="191"/>
        <v>23.666666666666668</v>
      </c>
      <c r="AH371" s="9">
        <f t="shared" si="195"/>
        <v>10.286990037229771</v>
      </c>
      <c r="AI371" s="9">
        <f t="shared" si="196"/>
        <v>91.829721914533422</v>
      </c>
      <c r="AJ371" s="9">
        <f t="shared" si="197"/>
        <v>-7.2194352200167753</v>
      </c>
      <c r="AK371" s="9">
        <f t="shared" si="197"/>
        <v>-52.299123161868202</v>
      </c>
      <c r="AL371" s="9">
        <f t="shared" si="198"/>
        <v>15.938486473073166</v>
      </c>
      <c r="AM371" s="9">
        <f t="shared" si="199"/>
        <v>66.245836863737978</v>
      </c>
      <c r="AN371" s="9">
        <f t="shared" si="200"/>
        <v>7.2954926463842202</v>
      </c>
      <c r="AO371" s="9">
        <f t="shared" si="200"/>
        <v>30.768258765438741</v>
      </c>
      <c r="AP371" s="6">
        <f t="shared" si="201"/>
        <v>0.54227193035490617</v>
      </c>
      <c r="AQ371" s="6">
        <f t="shared" si="201"/>
        <v>0.53554426629515728</v>
      </c>
      <c r="AR371" s="9">
        <f t="shared" si="202"/>
        <v>10.031326334800807</v>
      </c>
      <c r="AS371" s="9">
        <f t="shared" si="202"/>
        <v>19.45745912953825</v>
      </c>
      <c r="AT371" s="9">
        <f t="shared" si="186"/>
        <v>-25.972009185196782</v>
      </c>
      <c r="AU371" s="9">
        <f t="shared" si="187"/>
        <v>-60.793151548868209</v>
      </c>
      <c r="AV371" s="9">
        <f t="shared" si="188"/>
        <v>10.049971445896617</v>
      </c>
      <c r="AW371" s="9">
        <f t="shared" si="189"/>
        <v>5.4563585982660001</v>
      </c>
    </row>
    <row r="372" spans="1:49" x14ac:dyDescent="0.35">
      <c r="A372" s="27" t="s">
        <v>222</v>
      </c>
      <c r="B372" s="27" t="s">
        <v>179</v>
      </c>
      <c r="C372" s="27" t="s">
        <v>183</v>
      </c>
      <c r="D372" s="27" t="s">
        <v>184</v>
      </c>
      <c r="E372" s="27" t="s">
        <v>185</v>
      </c>
      <c r="F372" s="27" t="s">
        <v>60</v>
      </c>
      <c r="G372" s="27" t="s">
        <v>61</v>
      </c>
      <c r="H372" s="27" t="s">
        <v>63</v>
      </c>
      <c r="I372" s="27" t="s">
        <v>65</v>
      </c>
      <c r="J372" s="27" t="s">
        <v>66</v>
      </c>
      <c r="K372" s="13">
        <v>40719</v>
      </c>
      <c r="L372">
        <v>16</v>
      </c>
      <c r="M372" s="27" t="s">
        <v>67</v>
      </c>
      <c r="N372" s="9">
        <v>14.799996999999999</v>
      </c>
      <c r="O372" s="9">
        <f t="shared" si="203"/>
        <v>14.799996999999999</v>
      </c>
      <c r="P372" s="9">
        <v>63.699997000000003</v>
      </c>
      <c r="Q372" s="27" t="s">
        <v>158</v>
      </c>
      <c r="R372" s="27" t="s">
        <v>158</v>
      </c>
      <c r="S372" s="10">
        <v>0.2</v>
      </c>
      <c r="T372" s="10">
        <v>1</v>
      </c>
      <c r="U372" s="27" t="s">
        <v>158</v>
      </c>
      <c r="V372" s="9">
        <v>-15.315364628919765</v>
      </c>
      <c r="W372" s="9">
        <v>-106.96133315299424</v>
      </c>
      <c r="X372" s="9">
        <v>-5.0370863460329076</v>
      </c>
      <c r="Y372" s="9">
        <v>-44.4962199764243</v>
      </c>
      <c r="Z372" s="9">
        <v>1.7702760428123807</v>
      </c>
      <c r="AA372" s="9">
        <v>-12.540785884615133</v>
      </c>
      <c r="AB372" s="27" t="s">
        <v>69</v>
      </c>
      <c r="AC372" s="6">
        <f t="shared" si="192"/>
        <v>1.076190889465849</v>
      </c>
      <c r="AD372" s="6">
        <f t="shared" si="193"/>
        <v>1.6894677239401579</v>
      </c>
      <c r="AE372" s="6">
        <f t="shared" si="194"/>
        <v>0.63699997000000008</v>
      </c>
      <c r="AF372" s="9">
        <f t="shared" si="190"/>
        <v>26.5</v>
      </c>
      <c r="AG372" s="9">
        <f t="shared" si="191"/>
        <v>23.666666666666668</v>
      </c>
      <c r="AH372" s="9">
        <f t="shared" si="195"/>
        <v>10.268709703088241</v>
      </c>
      <c r="AI372" s="9">
        <f t="shared" si="196"/>
        <v>91.575273024081753</v>
      </c>
      <c r="AJ372" s="9">
        <f t="shared" si="197"/>
        <v>-10.330312961254238</v>
      </c>
      <c r="AK372" s="9">
        <f t="shared" si="197"/>
        <v>-65.374009483278755</v>
      </c>
      <c r="AL372" s="9">
        <f t="shared" si="198"/>
        <v>13.339009002605984</v>
      </c>
      <c r="AM372" s="9">
        <f t="shared" si="199"/>
        <v>55.496263626971796</v>
      </c>
      <c r="AN372" s="9">
        <f t="shared" si="200"/>
        <v>6.841825253411189</v>
      </c>
      <c r="AO372" s="9">
        <f t="shared" si="200"/>
        <v>33.443545446801593</v>
      </c>
      <c r="AP372" s="6">
        <f t="shared" si="201"/>
        <v>0.48708144270128828</v>
      </c>
      <c r="AQ372" s="6">
        <f t="shared" si="201"/>
        <v>0.39737302547792319</v>
      </c>
      <c r="AR372" s="9">
        <f t="shared" si="202"/>
        <v>8.2347329164564389</v>
      </c>
      <c r="AS372" s="9">
        <f t="shared" si="202"/>
        <v>8.5306696963321258</v>
      </c>
      <c r="AT372" s="9">
        <f t="shared" si="186"/>
        <v>-26.702994227114178</v>
      </c>
      <c r="AU372" s="9">
        <f t="shared" si="187"/>
        <v>-57.347193635319385</v>
      </c>
      <c r="AV372" s="9">
        <f t="shared" si="188"/>
        <v>15.561583878363876</v>
      </c>
      <c r="AW372" s="9">
        <f t="shared" si="189"/>
        <v>17.26849420675515</v>
      </c>
    </row>
    <row r="373" spans="1:49" x14ac:dyDescent="0.35">
      <c r="A373" s="27" t="s">
        <v>222</v>
      </c>
      <c r="B373" s="27" t="s">
        <v>179</v>
      </c>
      <c r="C373" s="27" t="s">
        <v>183</v>
      </c>
      <c r="D373" s="27" t="s">
        <v>184</v>
      </c>
      <c r="E373" s="27" t="s">
        <v>185</v>
      </c>
      <c r="F373" s="27" t="s">
        <v>60</v>
      </c>
      <c r="G373" s="27" t="s">
        <v>61</v>
      </c>
      <c r="H373" s="27" t="s">
        <v>63</v>
      </c>
      <c r="I373" s="27" t="s">
        <v>65</v>
      </c>
      <c r="J373" s="27" t="s">
        <v>66</v>
      </c>
      <c r="K373" s="13">
        <v>40719</v>
      </c>
      <c r="L373">
        <v>18</v>
      </c>
      <c r="M373" s="27" t="s">
        <v>67</v>
      </c>
      <c r="N373" s="9">
        <v>14.399996</v>
      </c>
      <c r="O373" s="9">
        <f t="shared" si="203"/>
        <v>14.399996</v>
      </c>
      <c r="P373" s="9">
        <v>59.999996000000003</v>
      </c>
      <c r="Q373" s="27" t="s">
        <v>158</v>
      </c>
      <c r="R373" s="27" t="s">
        <v>158</v>
      </c>
      <c r="S373" s="10">
        <v>0.2</v>
      </c>
      <c r="T373" s="10">
        <v>1</v>
      </c>
      <c r="U373" s="27" t="s">
        <v>158</v>
      </c>
      <c r="V373" s="9">
        <v>-15.778199109070867</v>
      </c>
      <c r="W373" s="9">
        <v>-111.07668881962258</v>
      </c>
      <c r="X373" s="9">
        <v>-6.9638172526650717</v>
      </c>
      <c r="Y373" s="9">
        <v>-50.058964014670792</v>
      </c>
      <c r="Z373" s="9">
        <v>1.4125909267612</v>
      </c>
      <c r="AA373" s="9">
        <v>-12.399958141942149</v>
      </c>
      <c r="AB373" s="27" t="s">
        <v>69</v>
      </c>
      <c r="AC373" s="6">
        <f t="shared" si="192"/>
        <v>0.98783435134415865</v>
      </c>
      <c r="AD373" s="6">
        <f t="shared" si="193"/>
        <v>1.6463906953329774</v>
      </c>
      <c r="AE373" s="6">
        <f t="shared" si="194"/>
        <v>0.59999996</v>
      </c>
      <c r="AF373" s="9">
        <f t="shared" si="190"/>
        <v>26.5</v>
      </c>
      <c r="AG373" s="9">
        <f t="shared" si="191"/>
        <v>23.666666666666668</v>
      </c>
      <c r="AH373" s="9">
        <f t="shared" si="195"/>
        <v>10.305309678457331</v>
      </c>
      <c r="AI373" s="9">
        <f t="shared" si="196"/>
        <v>92.084903137054752</v>
      </c>
      <c r="AJ373" s="9">
        <f t="shared" si="197"/>
        <v>-8.8761940496668679</v>
      </c>
      <c r="AK373" s="9">
        <f t="shared" si="197"/>
        <v>-64.233170790080635</v>
      </c>
      <c r="AL373" s="9">
        <f t="shared" si="198"/>
        <v>15.633947803810333</v>
      </c>
      <c r="AM373" s="9">
        <f t="shared" si="199"/>
        <v>60.334465066232966</v>
      </c>
      <c r="AN373" s="9">
        <f t="shared" si="200"/>
        <v>8.4351490156703974</v>
      </c>
      <c r="AO373" s="9">
        <f t="shared" si="200"/>
        <v>39.643519382933832</v>
      </c>
      <c r="AP373" s="6">
        <f t="shared" si="201"/>
        <v>0.46045943599641748</v>
      </c>
      <c r="AQ373" s="6">
        <f t="shared" si="201"/>
        <v>0.34293741828298918</v>
      </c>
      <c r="AR373" s="9">
        <f t="shared" si="202"/>
        <v>8.5612585957018226</v>
      </c>
      <c r="AS373" s="9">
        <f t="shared" si="202"/>
        <v>7.255220235967208</v>
      </c>
      <c r="AT373" s="9">
        <f t="shared" si="186"/>
        <v>-23.70068555603175</v>
      </c>
      <c r="AU373" s="9">
        <f t="shared" si="187"/>
        <v>-61.234848529647373</v>
      </c>
      <c r="AV373" s="9">
        <f t="shared" si="188"/>
        <v>15.14890405294436</v>
      </c>
      <c r="AW373" s="9">
        <f t="shared" si="189"/>
        <v>6.7763816072543079</v>
      </c>
    </row>
    <row r="374" spans="1:49" x14ac:dyDescent="0.35">
      <c r="A374" s="27" t="s">
        <v>222</v>
      </c>
      <c r="B374" s="27" t="s">
        <v>179</v>
      </c>
      <c r="C374" s="27" t="s">
        <v>186</v>
      </c>
      <c r="D374" s="27" t="s">
        <v>187</v>
      </c>
      <c r="E374" s="27" t="s">
        <v>188</v>
      </c>
      <c r="F374" s="27" t="s">
        <v>60</v>
      </c>
      <c r="G374" s="27" t="s">
        <v>61</v>
      </c>
      <c r="H374" s="27" t="s">
        <v>63</v>
      </c>
      <c r="I374" s="27" t="s">
        <v>72</v>
      </c>
      <c r="J374" s="27" t="s">
        <v>72</v>
      </c>
      <c r="K374" s="13">
        <v>40717</v>
      </c>
      <c r="L374">
        <v>9</v>
      </c>
      <c r="M374" s="27" t="s">
        <v>67</v>
      </c>
      <c r="N374" s="9">
        <v>15.899996</v>
      </c>
      <c r="O374" s="9">
        <f t="shared" si="203"/>
        <v>15.899996</v>
      </c>
      <c r="P374" s="9">
        <v>42.899997999999997</v>
      </c>
      <c r="Q374" s="27" t="s">
        <v>158</v>
      </c>
      <c r="R374" s="27" t="s">
        <v>158</v>
      </c>
      <c r="S374" s="10">
        <v>0.2</v>
      </c>
      <c r="T374" s="10">
        <v>1</v>
      </c>
      <c r="U374" s="27" t="s">
        <v>158</v>
      </c>
      <c r="V374" s="9">
        <v>-17.322830365989311</v>
      </c>
      <c r="W374" s="9">
        <v>-109.51115735412563</v>
      </c>
      <c r="X374" s="9">
        <v>-6.1539338241514372</v>
      </c>
      <c r="Y374" s="9">
        <v>-46.027463998385734</v>
      </c>
      <c r="Z374" s="9">
        <v>-5.16521579080261</v>
      </c>
      <c r="AA374" s="9">
        <v>-23.966676595142015</v>
      </c>
      <c r="AB374" s="27" t="s">
        <v>69</v>
      </c>
      <c r="AC374" s="6">
        <f t="shared" si="192"/>
        <v>0.77781027531935987</v>
      </c>
      <c r="AD374" s="6">
        <f t="shared" si="193"/>
        <v>1.8130776493727576</v>
      </c>
      <c r="AE374" s="6">
        <f t="shared" si="194"/>
        <v>0.42899997999999989</v>
      </c>
      <c r="AF374" s="9">
        <f t="shared" si="190"/>
        <v>26.5</v>
      </c>
      <c r="AG374" s="9">
        <f t="shared" si="191"/>
        <v>23.666666666666668</v>
      </c>
      <c r="AH374" s="9">
        <f t="shared" si="195"/>
        <v>10.16886398707828</v>
      </c>
      <c r="AI374" s="9">
        <f t="shared" si="196"/>
        <v>90.188759950391656</v>
      </c>
      <c r="AJ374" s="9">
        <f t="shared" si="197"/>
        <v>-11.238054787311174</v>
      </c>
      <c r="AK374" s="9">
        <f t="shared" si="197"/>
        <v>-66.546667707876736</v>
      </c>
      <c r="AL374" s="9">
        <f t="shared" si="198"/>
        <v>20.584084041666006</v>
      </c>
      <c r="AM374" s="9">
        <f t="shared" si="199"/>
        <v>73.797933318915597</v>
      </c>
      <c r="AN374" s="9">
        <f t="shared" si="200"/>
        <v>0.99484021419257296</v>
      </c>
      <c r="AO374" s="9">
        <f t="shared" si="200"/>
        <v>23.125180831417971</v>
      </c>
      <c r="AP374" s="6">
        <f t="shared" si="201"/>
        <v>0.95166944459715419</v>
      </c>
      <c r="AQ374" s="6">
        <f t="shared" si="201"/>
        <v>0.68664189102040041</v>
      </c>
      <c r="AR374" s="9">
        <f t="shared" si="202"/>
        <v>14.303477126491387</v>
      </c>
      <c r="AS374" s="9">
        <f t="shared" si="202"/>
        <v>24.373737601538203</v>
      </c>
      <c r="AT374" s="9">
        <f t="shared" si="186"/>
        <v>17.355049731278864</v>
      </c>
      <c r="AU374" s="9">
        <f t="shared" si="187"/>
        <v>-90.054079410392887</v>
      </c>
      <c r="AV374" s="9">
        <f t="shared" si="188"/>
        <v>29.071485573788863</v>
      </c>
      <c r="AW374" s="9">
        <f t="shared" si="189"/>
        <v>23.35777059061266</v>
      </c>
    </row>
    <row r="375" spans="1:49" x14ac:dyDescent="0.35">
      <c r="A375" s="27" t="s">
        <v>222</v>
      </c>
      <c r="B375" s="27" t="s">
        <v>179</v>
      </c>
      <c r="C375" s="27" t="s">
        <v>186</v>
      </c>
      <c r="D375" s="27" t="s">
        <v>187</v>
      </c>
      <c r="E375" s="27" t="s">
        <v>188</v>
      </c>
      <c r="F375" s="27" t="s">
        <v>60</v>
      </c>
      <c r="G375" s="27" t="s">
        <v>61</v>
      </c>
      <c r="H375" s="27" t="s">
        <v>63</v>
      </c>
      <c r="I375" s="27" t="s">
        <v>72</v>
      </c>
      <c r="J375" s="27" t="s">
        <v>72</v>
      </c>
      <c r="K375" s="13">
        <v>40717</v>
      </c>
      <c r="L375">
        <v>11</v>
      </c>
      <c r="M375" s="27" t="s">
        <v>67</v>
      </c>
      <c r="N375" s="9">
        <v>17.899996000000002</v>
      </c>
      <c r="O375" s="9">
        <f t="shared" si="203"/>
        <v>17.899996000000002</v>
      </c>
      <c r="P375" s="9">
        <v>32.599997999999999</v>
      </c>
      <c r="Q375" s="27" t="s">
        <v>158</v>
      </c>
      <c r="R375" s="27" t="s">
        <v>158</v>
      </c>
      <c r="S375" s="10">
        <v>0.2</v>
      </c>
      <c r="T375" s="10">
        <v>1</v>
      </c>
      <c r="U375" s="27" t="s">
        <v>158</v>
      </c>
      <c r="V375" s="9">
        <v>-19.315078475282775</v>
      </c>
      <c r="W375" s="9">
        <v>-126.44294292622438</v>
      </c>
      <c r="X375" s="9">
        <v>-6.544423558770994</v>
      </c>
      <c r="Y375" s="9">
        <v>-51.432586912491772</v>
      </c>
      <c r="Z375" s="9">
        <v>0.34794458267835071</v>
      </c>
      <c r="AA375" s="9">
        <v>-0.88485660121363097</v>
      </c>
      <c r="AB375" s="27" t="s">
        <v>69</v>
      </c>
      <c r="AC375" s="6">
        <f t="shared" si="192"/>
        <v>0.67100168262302096</v>
      </c>
      <c r="AD375" s="6">
        <f t="shared" si="193"/>
        <v>2.058287496284573</v>
      </c>
      <c r="AE375" s="6">
        <f t="shared" si="194"/>
        <v>0.32599998000000002</v>
      </c>
      <c r="AF375" s="9">
        <f t="shared" si="190"/>
        <v>26.5</v>
      </c>
      <c r="AG375" s="9">
        <f t="shared" si="191"/>
        <v>23.666666666666668</v>
      </c>
      <c r="AH375" s="9">
        <f t="shared" si="195"/>
        <v>9.9902974813479428</v>
      </c>
      <c r="AI375" s="9">
        <f t="shared" si="196"/>
        <v>87.722933366046973</v>
      </c>
      <c r="AJ375" s="9">
        <f t="shared" si="197"/>
        <v>-12.854782055035622</v>
      </c>
      <c r="AK375" s="9">
        <f t="shared" si="197"/>
        <v>-79.077517294822641</v>
      </c>
      <c r="AL375" s="9">
        <f t="shared" si="198"/>
        <v>23.797210100126918</v>
      </c>
      <c r="AM375" s="9">
        <f t="shared" si="199"/>
        <v>77.032862807099534</v>
      </c>
      <c r="AN375" s="9">
        <f t="shared" si="200"/>
        <v>6.937771859049084</v>
      </c>
      <c r="AO375" s="9">
        <f t="shared" si="200"/>
        <v>53.288495486841022</v>
      </c>
      <c r="AP375" s="6">
        <f t="shared" si="201"/>
        <v>0.70846280593992472</v>
      </c>
      <c r="AQ375" s="6">
        <f t="shared" si="201"/>
        <v>0.30823685444116944</v>
      </c>
      <c r="AR375" s="9">
        <f t="shared" si="202"/>
        <v>17.097047518943633</v>
      </c>
      <c r="AS375" s="9">
        <f t="shared" si="202"/>
        <v>21.638276483163565</v>
      </c>
      <c r="AT375" s="9">
        <f t="shared" si="186"/>
        <v>-3.6684132626404367</v>
      </c>
      <c r="AU375" s="9">
        <f t="shared" si="187"/>
        <v>-115.1381036683855</v>
      </c>
      <c r="AV375" s="9">
        <f t="shared" si="188"/>
        <v>28.077684876037821</v>
      </c>
      <c r="AW375" s="9">
        <f t="shared" si="189"/>
        <v>23.760739145462338</v>
      </c>
    </row>
    <row r="376" spans="1:49" x14ac:dyDescent="0.35">
      <c r="A376" s="27" t="s">
        <v>222</v>
      </c>
      <c r="B376" s="27" t="s">
        <v>179</v>
      </c>
      <c r="C376" s="27" t="s">
        <v>186</v>
      </c>
      <c r="D376" s="27" t="s">
        <v>187</v>
      </c>
      <c r="E376" s="27" t="s">
        <v>188</v>
      </c>
      <c r="F376" s="27" t="s">
        <v>60</v>
      </c>
      <c r="G376" s="27" t="s">
        <v>61</v>
      </c>
      <c r="H376" s="27" t="s">
        <v>63</v>
      </c>
      <c r="I376" s="27" t="s">
        <v>72</v>
      </c>
      <c r="J376" s="27" t="s">
        <v>72</v>
      </c>
      <c r="K376" s="13">
        <v>40717</v>
      </c>
      <c r="L376">
        <v>13</v>
      </c>
      <c r="M376" s="27" t="s">
        <v>67</v>
      </c>
      <c r="N376" s="9">
        <v>19.399996000000002</v>
      </c>
      <c r="O376" s="9">
        <f t="shared" si="203"/>
        <v>19.399996000000002</v>
      </c>
      <c r="P376" s="9">
        <v>30.899998</v>
      </c>
      <c r="Q376" s="27" t="s">
        <v>158</v>
      </c>
      <c r="R376" s="27" t="s">
        <v>158</v>
      </c>
      <c r="S376" s="10">
        <v>0.2</v>
      </c>
      <c r="T376" s="10">
        <v>1</v>
      </c>
      <c r="U376" s="27" t="s">
        <v>158</v>
      </c>
      <c r="V376" s="9">
        <v>-18.013929262781691</v>
      </c>
      <c r="W376" s="9">
        <v>-121.90302957918068</v>
      </c>
      <c r="X376" s="9">
        <v>-6.4776187403754797</v>
      </c>
      <c r="Y376" s="9">
        <v>-47.810079171350736</v>
      </c>
      <c r="Z376" s="9">
        <v>7.387143177570068</v>
      </c>
      <c r="AA376" s="9">
        <v>14.970238078032693</v>
      </c>
      <c r="AB376" s="27" t="s">
        <v>69</v>
      </c>
      <c r="AC376" s="6">
        <f t="shared" si="192"/>
        <v>0.69859634287267847</v>
      </c>
      <c r="AD376" s="6">
        <f t="shared" si="193"/>
        <v>2.2608297349167419</v>
      </c>
      <c r="AE376" s="6">
        <f t="shared" si="194"/>
        <v>0.30899997999999995</v>
      </c>
      <c r="AF376" s="9">
        <f t="shared" si="190"/>
        <v>26.5</v>
      </c>
      <c r="AG376" s="9">
        <f t="shared" si="191"/>
        <v>23.666666666666668</v>
      </c>
      <c r="AH376" s="9">
        <f t="shared" si="195"/>
        <v>9.8588349784900497</v>
      </c>
      <c r="AI376" s="9">
        <f t="shared" si="196"/>
        <v>85.919010540834279</v>
      </c>
      <c r="AJ376" s="9">
        <f t="shared" si="197"/>
        <v>-11.611525557964832</v>
      </c>
      <c r="AK376" s="9">
        <f t="shared" si="197"/>
        <v>-77.813205944618787</v>
      </c>
      <c r="AL376" s="9">
        <f t="shared" si="198"/>
        <v>24.727531288206485</v>
      </c>
      <c r="AM376" s="9">
        <f t="shared" si="199"/>
        <v>77.567628831819448</v>
      </c>
      <c r="AN376" s="9">
        <f t="shared" si="200"/>
        <v>13.955158111654502</v>
      </c>
      <c r="AO376" s="9">
        <f t="shared" si="200"/>
        <v>65.932558070713938</v>
      </c>
      <c r="AP376" s="6">
        <f t="shared" si="201"/>
        <v>0.43564288933645978</v>
      </c>
      <c r="AQ376" s="6">
        <f t="shared" si="201"/>
        <v>0.14999905161897409</v>
      </c>
      <c r="AR376" s="9">
        <f t="shared" si="202"/>
        <v>18.089737027755298</v>
      </c>
      <c r="AS376" s="9">
        <f t="shared" si="202"/>
        <v>26.049035184885483</v>
      </c>
      <c r="AT376" s="9">
        <f t="shared" si="186"/>
        <v>-44.126907342527851</v>
      </c>
      <c r="AU376" s="9">
        <f t="shared" si="187"/>
        <v>-118.6688610371569</v>
      </c>
      <c r="AV376" s="9">
        <f t="shared" si="188"/>
        <v>22.208404523072844</v>
      </c>
      <c r="AW376" s="9">
        <f t="shared" si="189"/>
        <v>15.078998519099869</v>
      </c>
    </row>
    <row r="377" spans="1:49" x14ac:dyDescent="0.35">
      <c r="A377" s="27" t="s">
        <v>222</v>
      </c>
      <c r="B377" s="27" t="s">
        <v>179</v>
      </c>
      <c r="C377" s="27" t="s">
        <v>186</v>
      </c>
      <c r="D377" s="27" t="s">
        <v>187</v>
      </c>
      <c r="E377" s="27" t="s">
        <v>188</v>
      </c>
      <c r="F377" s="27" t="s">
        <v>60</v>
      </c>
      <c r="G377" s="27" t="s">
        <v>61</v>
      </c>
      <c r="H377" s="27" t="s">
        <v>63</v>
      </c>
      <c r="I377" s="27" t="s">
        <v>72</v>
      </c>
      <c r="J377" s="27" t="s">
        <v>72</v>
      </c>
      <c r="K377" s="13">
        <v>40717</v>
      </c>
      <c r="L377">
        <v>15</v>
      </c>
      <c r="M377" s="27" t="s">
        <v>67</v>
      </c>
      <c r="N377" s="9">
        <v>19.199995000000001</v>
      </c>
      <c r="O377" s="9">
        <f t="shared" si="203"/>
        <v>19.199995000000001</v>
      </c>
      <c r="P377" s="9">
        <v>31.799997000000001</v>
      </c>
      <c r="Q377" s="27" t="s">
        <v>158</v>
      </c>
      <c r="R377" s="27" t="s">
        <v>158</v>
      </c>
      <c r="S377" s="10">
        <v>0.2</v>
      </c>
      <c r="T377" s="10">
        <v>1</v>
      </c>
      <c r="U377" s="27" t="s">
        <v>158</v>
      </c>
      <c r="V377" s="9">
        <v>-16.964921849730775</v>
      </c>
      <c r="W377" s="9">
        <v>-115.72116278537902</v>
      </c>
      <c r="X377" s="9">
        <v>-6.1101324784465145</v>
      </c>
      <c r="Y377" s="9">
        <v>-46.248265702486634</v>
      </c>
      <c r="Z377" s="9">
        <v>10.166121316988086</v>
      </c>
      <c r="AA377" s="9">
        <v>14.098761949418922</v>
      </c>
      <c r="AB377" s="27" t="s">
        <v>69</v>
      </c>
      <c r="AC377" s="6">
        <f t="shared" si="192"/>
        <v>0.71004709639295815</v>
      </c>
      <c r="AD377" s="6">
        <f t="shared" si="193"/>
        <v>2.232852715026854</v>
      </c>
      <c r="AE377" s="6">
        <f t="shared" si="194"/>
        <v>0.31799997000000002</v>
      </c>
      <c r="AF377" s="9">
        <f t="shared" si="190"/>
        <v>26.5</v>
      </c>
      <c r="AG377" s="9">
        <f t="shared" si="191"/>
        <v>23.666666666666668</v>
      </c>
      <c r="AH377" s="9">
        <f t="shared" si="195"/>
        <v>9.8762433232177926</v>
      </c>
      <c r="AI377" s="9">
        <f t="shared" si="196"/>
        <v>86.157326313401455</v>
      </c>
      <c r="AJ377" s="9">
        <f t="shared" si="197"/>
        <v>-10.921521313375159</v>
      </c>
      <c r="AK377" s="9">
        <f t="shared" si="197"/>
        <v>-72.841699348586459</v>
      </c>
      <c r="AL377" s="9">
        <f t="shared" si="198"/>
        <v>24.620393399457761</v>
      </c>
      <c r="AM377" s="9">
        <f t="shared" si="199"/>
        <v>78.529253369752141</v>
      </c>
      <c r="AN377" s="9">
        <f t="shared" si="200"/>
        <v>16.376315251127792</v>
      </c>
      <c r="AO377" s="9">
        <f t="shared" si="200"/>
        <v>63.273308432151069</v>
      </c>
      <c r="AP377" s="6">
        <f t="shared" si="201"/>
        <v>0.33484753937812939</v>
      </c>
      <c r="AQ377" s="6">
        <f t="shared" si="201"/>
        <v>0.19427085172666814</v>
      </c>
      <c r="AR377" s="9">
        <f t="shared" si="202"/>
        <v>18.359827055669093</v>
      </c>
      <c r="AS377" s="9">
        <f t="shared" si="202"/>
        <v>28.649145892003318</v>
      </c>
      <c r="AT377" s="9">
        <f t="shared" si="186"/>
        <v>-67.230208586485759</v>
      </c>
      <c r="AU377" s="9">
        <f t="shared" si="187"/>
        <v>-118.22947055334943</v>
      </c>
      <c r="AV377" s="9">
        <f t="shared" si="188"/>
        <v>19.998212012467178</v>
      </c>
      <c r="AW377" s="9">
        <f t="shared" si="189"/>
        <v>14.530471158414812</v>
      </c>
    </row>
    <row r="378" spans="1:49" x14ac:dyDescent="0.35">
      <c r="A378" s="27" t="s">
        <v>222</v>
      </c>
      <c r="B378" s="27" t="s">
        <v>179</v>
      </c>
      <c r="C378" s="27" t="s">
        <v>186</v>
      </c>
      <c r="D378" s="27" t="s">
        <v>187</v>
      </c>
      <c r="E378" s="27" t="s">
        <v>188</v>
      </c>
      <c r="F378" s="27" t="s">
        <v>60</v>
      </c>
      <c r="G378" s="27" t="s">
        <v>61</v>
      </c>
      <c r="H378" s="27" t="s">
        <v>63</v>
      </c>
      <c r="I378" s="27" t="s">
        <v>72</v>
      </c>
      <c r="J378" s="27" t="s">
        <v>72</v>
      </c>
      <c r="K378" s="13">
        <v>40717</v>
      </c>
      <c r="L378">
        <v>17</v>
      </c>
      <c r="M378" s="27" t="s">
        <v>67</v>
      </c>
      <c r="N378" s="9">
        <v>19.599996999999998</v>
      </c>
      <c r="O378" s="9">
        <f t="shared" si="203"/>
        <v>19.599996999999998</v>
      </c>
      <c r="P378" s="9">
        <v>29.099997999999999</v>
      </c>
      <c r="Q378" s="27" t="s">
        <v>158</v>
      </c>
      <c r="R378" s="27" t="s">
        <v>158</v>
      </c>
      <c r="S378" s="10">
        <v>0.2</v>
      </c>
      <c r="T378" s="10">
        <v>1</v>
      </c>
      <c r="U378" s="27" t="s">
        <v>158</v>
      </c>
      <c r="V378" s="9">
        <v>-16.576746228503229</v>
      </c>
      <c r="W378" s="9">
        <v>-111.19531875706119</v>
      </c>
      <c r="X378" s="9">
        <v>-5.9631829173363542</v>
      </c>
      <c r="Y378" s="9">
        <v>-44.455031384102611</v>
      </c>
      <c r="Z378" s="9">
        <v>11.3586381642644</v>
      </c>
      <c r="AA378" s="9">
        <v>16.617059924987501</v>
      </c>
      <c r="AB378" s="27" t="s">
        <v>69</v>
      </c>
      <c r="AC378" s="6">
        <f t="shared" si="192"/>
        <v>0.66613199505731824</v>
      </c>
      <c r="AD378" s="6">
        <f t="shared" si="193"/>
        <v>2.2891135424040865</v>
      </c>
      <c r="AE378" s="6">
        <f t="shared" si="194"/>
        <v>0.29099997999999999</v>
      </c>
      <c r="AF378" s="9">
        <f t="shared" si="190"/>
        <v>26.5</v>
      </c>
      <c r="AG378" s="9">
        <f t="shared" si="191"/>
        <v>23.666666666666668</v>
      </c>
      <c r="AH378" s="9">
        <f t="shared" si="195"/>
        <v>9.8414632889600728</v>
      </c>
      <c r="AI378" s="9">
        <f t="shared" si="196"/>
        <v>85.681367735739755</v>
      </c>
      <c r="AJ378" s="9">
        <f t="shared" si="197"/>
        <v>-10.677233608223844</v>
      </c>
      <c r="AK378" s="9">
        <f t="shared" si="197"/>
        <v>-69.845260626123732</v>
      </c>
      <c r="AL378" s="9">
        <f t="shared" si="198"/>
        <v>25.677217228482263</v>
      </c>
      <c r="AM378" s="9">
        <f t="shared" si="199"/>
        <v>81.832299079888543</v>
      </c>
      <c r="AN378" s="9">
        <f t="shared" si="200"/>
        <v>17.425733920437153</v>
      </c>
      <c r="AO378" s="9">
        <f t="shared" si="200"/>
        <v>63.913361814413364</v>
      </c>
      <c r="AP378" s="6">
        <f t="shared" si="201"/>
        <v>0.32135426649318577</v>
      </c>
      <c r="AQ378" s="6">
        <f t="shared" si="201"/>
        <v>0.2189714509668349</v>
      </c>
      <c r="AR378" s="9">
        <f t="shared" si="202"/>
        <v>19.560916368004289</v>
      </c>
      <c r="AS378" s="9">
        <f t="shared" si="202"/>
        <v>33.739410271956217</v>
      </c>
      <c r="AT378" s="9">
        <f t="shared" si="186"/>
        <v>-74.252045389127701</v>
      </c>
      <c r="AU378" s="9">
        <f t="shared" si="187"/>
        <v>-122.7479206720781</v>
      </c>
      <c r="AV378" s="9">
        <f t="shared" si="188"/>
        <v>21.418651070964643</v>
      </c>
      <c r="AW378" s="9">
        <f t="shared" si="189"/>
        <v>15.572608239667019</v>
      </c>
    </row>
    <row r="379" spans="1:49" x14ac:dyDescent="0.35">
      <c r="A379" s="27" t="s">
        <v>222</v>
      </c>
      <c r="B379" s="27" t="s">
        <v>179</v>
      </c>
      <c r="C379" s="27" t="s">
        <v>186</v>
      </c>
      <c r="D379" s="27" t="s">
        <v>187</v>
      </c>
      <c r="E379" s="27" t="s">
        <v>188</v>
      </c>
      <c r="F379" s="27" t="s">
        <v>60</v>
      </c>
      <c r="G379" s="27" t="s">
        <v>61</v>
      </c>
      <c r="H379" s="27" t="s">
        <v>63</v>
      </c>
      <c r="I379" s="27" t="s">
        <v>72</v>
      </c>
      <c r="J379" s="27" t="s">
        <v>72</v>
      </c>
      <c r="K379" s="13">
        <v>40719</v>
      </c>
      <c r="L379">
        <v>10</v>
      </c>
      <c r="M379" s="27" t="s">
        <v>67</v>
      </c>
      <c r="N379" s="9">
        <v>11.999993999999999</v>
      </c>
      <c r="O379" s="9">
        <f t="shared" si="203"/>
        <v>11.999993999999999</v>
      </c>
      <c r="P379" s="9">
        <v>78.099997999999999</v>
      </c>
      <c r="Q379" s="27" t="s">
        <v>158</v>
      </c>
      <c r="R379" s="27" t="s">
        <v>158</v>
      </c>
      <c r="S379" s="10">
        <v>0.2</v>
      </c>
      <c r="T379" s="10">
        <v>1</v>
      </c>
      <c r="U379" s="27" t="s">
        <v>158</v>
      </c>
      <c r="V379" s="9">
        <v>-15.948367499229962</v>
      </c>
      <c r="W379" s="9">
        <v>-132.07738531869214</v>
      </c>
      <c r="X379" s="9">
        <v>-7.9611069261810741</v>
      </c>
      <c r="Y379" s="9">
        <v>-53.511597376015715</v>
      </c>
      <c r="Z379" s="9">
        <v>-2.4140845836116211</v>
      </c>
      <c r="AA379" s="9">
        <v>-18.612469795615706</v>
      </c>
      <c r="AB379" s="27" t="s">
        <v>69</v>
      </c>
      <c r="AC379" s="6">
        <f t="shared" si="192"/>
        <v>1.0993529042237964</v>
      </c>
      <c r="AD379" s="6">
        <f t="shared" si="193"/>
        <v>1.4076221925432013</v>
      </c>
      <c r="AE379" s="6">
        <f t="shared" si="194"/>
        <v>0.78099998000000004</v>
      </c>
      <c r="AF379" s="9">
        <f t="shared" si="190"/>
        <v>26.5</v>
      </c>
      <c r="AG379" s="9">
        <f t="shared" si="191"/>
        <v>23.666666666666668</v>
      </c>
      <c r="AH379" s="9">
        <f t="shared" si="195"/>
        <v>10.528244234561557</v>
      </c>
      <c r="AI379" s="9">
        <f t="shared" si="196"/>
        <v>95.205027621243943</v>
      </c>
      <c r="AJ379" s="9">
        <f t="shared" si="197"/>
        <v>-8.0513582973551276</v>
      </c>
      <c r="AK379" s="9">
        <f t="shared" si="197"/>
        <v>-83.007660447677566</v>
      </c>
      <c r="AL379" s="9">
        <f t="shared" si="198"/>
        <v>10.038532001450218</v>
      </c>
      <c r="AM379" s="9">
        <f t="shared" si="199"/>
        <v>29.880449707325283</v>
      </c>
      <c r="AN379" s="9">
        <f t="shared" si="200"/>
        <v>5.5915371678443782</v>
      </c>
      <c r="AO379" s="9">
        <f t="shared" si="200"/>
        <v>36.872218913245938</v>
      </c>
      <c r="AP379" s="6">
        <f t="shared" si="201"/>
        <v>0.44299254442416525</v>
      </c>
      <c r="AQ379" s="6">
        <f t="shared" si="201"/>
        <v>-0.23399143166866732</v>
      </c>
      <c r="AR379" s="9">
        <f t="shared" si="202"/>
        <v>1.9975072486237071</v>
      </c>
      <c r="AS379" s="9">
        <f t="shared" si="202"/>
        <v>-25.230098262843111</v>
      </c>
      <c r="AT379" s="9">
        <f t="shared" si="186"/>
        <v>0.7002068732772635</v>
      </c>
      <c r="AU379" s="9">
        <f t="shared" si="187"/>
        <v>-41.210156251832771</v>
      </c>
      <c r="AV379" s="9">
        <f t="shared" si="188"/>
        <v>-4.4904453248524447</v>
      </c>
      <c r="AW379" s="9">
        <f t="shared" si="189"/>
        <v>-18.596794068836545</v>
      </c>
    </row>
    <row r="380" spans="1:49" x14ac:dyDescent="0.35">
      <c r="A380" s="27" t="s">
        <v>222</v>
      </c>
      <c r="B380" s="27" t="s">
        <v>179</v>
      </c>
      <c r="C380" s="27" t="s">
        <v>186</v>
      </c>
      <c r="D380" s="27" t="s">
        <v>187</v>
      </c>
      <c r="E380" s="27" t="s">
        <v>188</v>
      </c>
      <c r="F380" s="27" t="s">
        <v>60</v>
      </c>
      <c r="G380" s="27" t="s">
        <v>61</v>
      </c>
      <c r="H380" s="27" t="s">
        <v>63</v>
      </c>
      <c r="I380" s="27" t="s">
        <v>72</v>
      </c>
      <c r="J380" s="27" t="s">
        <v>72</v>
      </c>
      <c r="K380" s="13">
        <v>40719</v>
      </c>
      <c r="L380">
        <v>12</v>
      </c>
      <c r="M380" s="27" t="s">
        <v>67</v>
      </c>
      <c r="N380" s="9">
        <v>14.699994999999999</v>
      </c>
      <c r="O380" s="9">
        <f t="shared" si="203"/>
        <v>14.699994999999999</v>
      </c>
      <c r="P380" s="9">
        <v>62.499996000000003</v>
      </c>
      <c r="Q380" s="27" t="s">
        <v>158</v>
      </c>
      <c r="R380" s="27" t="s">
        <v>158</v>
      </c>
      <c r="S380" s="10">
        <v>0.2</v>
      </c>
      <c r="T380" s="10">
        <v>1</v>
      </c>
      <c r="U380" s="27" t="s">
        <v>158</v>
      </c>
      <c r="V380" s="9">
        <v>-13.338872229268501</v>
      </c>
      <c r="W380" s="9">
        <v>-104.24386022895436</v>
      </c>
      <c r="X380" s="9">
        <v>-6.3357675413932171</v>
      </c>
      <c r="Y380" s="9">
        <v>-46.32995899855451</v>
      </c>
      <c r="Z380" s="9">
        <v>-1.8731513610845907E-2</v>
      </c>
      <c r="AA380" s="9">
        <v>-4.0433173938244593</v>
      </c>
      <c r="AB380" s="27" t="s">
        <v>69</v>
      </c>
      <c r="AC380" s="6">
        <f t="shared" si="192"/>
        <v>1.0491289740726655</v>
      </c>
      <c r="AD380" s="6">
        <f t="shared" si="193"/>
        <v>1.6786064659470787</v>
      </c>
      <c r="AE380" s="6">
        <f t="shared" si="194"/>
        <v>0.62499995999999991</v>
      </c>
      <c r="AF380" s="9">
        <f t="shared" si="190"/>
        <v>26.5</v>
      </c>
      <c r="AG380" s="9">
        <f t="shared" si="191"/>
        <v>23.666666666666668</v>
      </c>
      <c r="AH380" s="9">
        <f t="shared" si="195"/>
        <v>10.27784515798924</v>
      </c>
      <c r="AI380" s="9">
        <f t="shared" si="196"/>
        <v>91.702408791098037</v>
      </c>
      <c r="AJ380" s="9">
        <f t="shared" si="197"/>
        <v>-7.0477576419829662</v>
      </c>
      <c r="AK380" s="9">
        <f t="shared" si="197"/>
        <v>-60.7273991427734</v>
      </c>
      <c r="AL380" s="9">
        <f t="shared" si="198"/>
        <v>15.867361722612605</v>
      </c>
      <c r="AM380" s="9">
        <f t="shared" si="199"/>
        <v>59.956116402082316</v>
      </c>
      <c r="AN380" s="9">
        <f t="shared" si="200"/>
        <v>6.3573144946077349</v>
      </c>
      <c r="AO380" s="9">
        <f t="shared" si="200"/>
        <v>44.3409562916803</v>
      </c>
      <c r="AP380" s="6">
        <f t="shared" si="201"/>
        <v>0.59934646945447057</v>
      </c>
      <c r="AQ380" s="6">
        <f t="shared" si="201"/>
        <v>0.26044315488485659</v>
      </c>
      <c r="AR380" s="9">
        <f t="shared" si="202"/>
        <v>9.4310622658497145</v>
      </c>
      <c r="AS380" s="9">
        <f t="shared" si="202"/>
        <v>10.848392988906767</v>
      </c>
      <c r="AT380" s="9">
        <f t="shared" si="186"/>
        <v>-3.8934652849376921</v>
      </c>
      <c r="AU380" s="9">
        <f t="shared" si="187"/>
        <v>-64.600105137890949</v>
      </c>
      <c r="AV380" s="9">
        <f t="shared" si="188"/>
        <v>2.4671176051936499</v>
      </c>
      <c r="AW380" s="9">
        <f t="shared" si="189"/>
        <v>-4.345338006909671</v>
      </c>
    </row>
    <row r="381" spans="1:49" x14ac:dyDescent="0.35">
      <c r="A381" s="27" t="s">
        <v>222</v>
      </c>
      <c r="B381" s="27" t="s">
        <v>179</v>
      </c>
      <c r="C381" s="27" t="s">
        <v>186</v>
      </c>
      <c r="D381" s="27" t="s">
        <v>187</v>
      </c>
      <c r="E381" s="27" t="s">
        <v>188</v>
      </c>
      <c r="F381" s="27" t="s">
        <v>60</v>
      </c>
      <c r="G381" s="27" t="s">
        <v>61</v>
      </c>
      <c r="H381" s="27" t="s">
        <v>63</v>
      </c>
      <c r="I381" s="27" t="s">
        <v>72</v>
      </c>
      <c r="J381" s="27" t="s">
        <v>72</v>
      </c>
      <c r="K381" s="13">
        <v>40719</v>
      </c>
      <c r="L381">
        <v>14</v>
      </c>
      <c r="M381" s="27" t="s">
        <v>67</v>
      </c>
      <c r="N381" s="9">
        <v>14.599997</v>
      </c>
      <c r="O381" s="9">
        <f t="shared" si="203"/>
        <v>14.599997</v>
      </c>
      <c r="P381" s="9">
        <v>61.999996000000003</v>
      </c>
      <c r="Q381" s="27" t="s">
        <v>158</v>
      </c>
      <c r="R381" s="27" t="s">
        <v>158</v>
      </c>
      <c r="S381" s="10">
        <v>0.2</v>
      </c>
      <c r="T381" s="10">
        <v>1</v>
      </c>
      <c r="U381" s="27" t="s">
        <v>158</v>
      </c>
      <c r="V381" s="9">
        <v>-12.991943946090389</v>
      </c>
      <c r="W381" s="9">
        <v>-93.885580122826497</v>
      </c>
      <c r="X381" s="9">
        <v>-6.2110821077404612</v>
      </c>
      <c r="Y381" s="9">
        <v>-47.166476814355555</v>
      </c>
      <c r="Z381" s="9">
        <v>2.1815773214332048</v>
      </c>
      <c r="AA381" s="9">
        <v>4.5276512228864298</v>
      </c>
      <c r="AB381" s="27" t="s">
        <v>69</v>
      </c>
      <c r="AC381" s="6">
        <f t="shared" si="192"/>
        <v>1.0340403016130171</v>
      </c>
      <c r="AD381" s="6">
        <f t="shared" si="193"/>
        <v>1.6678070456859659</v>
      </c>
      <c r="AE381" s="6">
        <f t="shared" si="194"/>
        <v>0.61999996000000002</v>
      </c>
      <c r="AF381" s="9">
        <f t="shared" si="190"/>
        <v>26.5</v>
      </c>
      <c r="AG381" s="9">
        <f t="shared" si="191"/>
        <v>23.666666666666668</v>
      </c>
      <c r="AH381" s="9">
        <f t="shared" si="195"/>
        <v>10.286990037229771</v>
      </c>
      <c r="AI381" s="9">
        <f t="shared" si="196"/>
        <v>91.829721914533422</v>
      </c>
      <c r="AJ381" s="9">
        <f t="shared" si="197"/>
        <v>-6.8232415518695362</v>
      </c>
      <c r="AK381" s="9">
        <f t="shared" si="197"/>
        <v>-49.03175861432036</v>
      </c>
      <c r="AL381" s="9">
        <f t="shared" si="198"/>
        <v>16.186653428310382</v>
      </c>
      <c r="AM381" s="9">
        <f t="shared" si="199"/>
        <v>68.457628270754071</v>
      </c>
      <c r="AN381" s="9">
        <f t="shared" si="200"/>
        <v>8.4451127176722505</v>
      </c>
      <c r="AO381" s="9">
        <f t="shared" si="200"/>
        <v>54.253053423656887</v>
      </c>
      <c r="AP381" s="6">
        <f t="shared" si="201"/>
        <v>0.4782669095205444</v>
      </c>
      <c r="AQ381" s="6">
        <f t="shared" si="201"/>
        <v>0.20749440501966021</v>
      </c>
      <c r="AR381" s="9">
        <f t="shared" si="202"/>
        <v>9.8750346870771484</v>
      </c>
      <c r="AS381" s="9">
        <f t="shared" si="202"/>
        <v>18.062246319800217</v>
      </c>
      <c r="AT381" s="9">
        <f t="shared" si="186"/>
        <v>-12.924967348579209</v>
      </c>
      <c r="AU381" s="9">
        <f t="shared" si="187"/>
        <v>-60.93803117681697</v>
      </c>
      <c r="AV381" s="9">
        <f t="shared" si="188"/>
        <v>10.049971445896617</v>
      </c>
      <c r="AW381" s="9">
        <f t="shared" si="189"/>
        <v>5.5541738006359296</v>
      </c>
    </row>
    <row r="382" spans="1:49" x14ac:dyDescent="0.35">
      <c r="A382" s="27" t="s">
        <v>222</v>
      </c>
      <c r="B382" s="27" t="s">
        <v>179</v>
      </c>
      <c r="C382" s="27" t="s">
        <v>186</v>
      </c>
      <c r="D382" s="27" t="s">
        <v>187</v>
      </c>
      <c r="E382" s="27" t="s">
        <v>188</v>
      </c>
      <c r="F382" s="27" t="s">
        <v>60</v>
      </c>
      <c r="G382" s="27" t="s">
        <v>61</v>
      </c>
      <c r="H382" s="27" t="s">
        <v>63</v>
      </c>
      <c r="I382" s="27" t="s">
        <v>72</v>
      </c>
      <c r="J382" s="27" t="s">
        <v>72</v>
      </c>
      <c r="K382" s="13">
        <v>40719</v>
      </c>
      <c r="L382">
        <v>16</v>
      </c>
      <c r="M382" s="27" t="s">
        <v>67</v>
      </c>
      <c r="N382" s="9">
        <v>14.799996999999999</v>
      </c>
      <c r="O382" s="9">
        <f t="shared" si="203"/>
        <v>14.799996999999999</v>
      </c>
      <c r="P382" s="9">
        <v>63.699997000000003</v>
      </c>
      <c r="Q382" s="27" t="s">
        <v>158</v>
      </c>
      <c r="R382" s="27" t="s">
        <v>158</v>
      </c>
      <c r="S382" s="10">
        <v>0.2</v>
      </c>
      <c r="T382" s="10">
        <v>1</v>
      </c>
      <c r="U382" s="27" t="s">
        <v>158</v>
      </c>
      <c r="V382" s="9">
        <v>-15.315364628919765</v>
      </c>
      <c r="W382" s="9">
        <v>-106.96133315299424</v>
      </c>
      <c r="X382" s="9">
        <v>-6.3745424713920258</v>
      </c>
      <c r="Y382" s="9">
        <v>-48.265944558437042</v>
      </c>
      <c r="Z382" s="9">
        <v>1.7321476608425153</v>
      </c>
      <c r="AA382" s="9">
        <v>-1.569827054206943</v>
      </c>
      <c r="AB382" s="27" t="s">
        <v>69</v>
      </c>
      <c r="AC382" s="6">
        <f t="shared" si="192"/>
        <v>1.076190889465849</v>
      </c>
      <c r="AD382" s="6">
        <f t="shared" si="193"/>
        <v>1.6894677239401579</v>
      </c>
      <c r="AE382" s="6">
        <f t="shared" si="194"/>
        <v>0.63699997000000008</v>
      </c>
      <c r="AF382" s="9">
        <f t="shared" si="190"/>
        <v>26.5</v>
      </c>
      <c r="AG382" s="9">
        <f t="shared" si="191"/>
        <v>23.666666666666668</v>
      </c>
      <c r="AH382" s="9">
        <f t="shared" si="195"/>
        <v>10.268709703088241</v>
      </c>
      <c r="AI382" s="9">
        <f t="shared" si="196"/>
        <v>91.575273024081753</v>
      </c>
      <c r="AJ382" s="9">
        <f t="shared" si="197"/>
        <v>-8.9981814473290296</v>
      </c>
      <c r="AK382" s="9">
        <f t="shared" si="197"/>
        <v>-61.672048256511225</v>
      </c>
      <c r="AL382" s="9">
        <f t="shared" si="198"/>
        <v>14.196290432740399</v>
      </c>
      <c r="AM382" s="9">
        <f t="shared" si="199"/>
        <v>58.070360973305533</v>
      </c>
      <c r="AN382" s="9">
        <f t="shared" si="200"/>
        <v>8.1586980997828711</v>
      </c>
      <c r="AO382" s="9">
        <f t="shared" si="200"/>
        <v>49.064249868168417</v>
      </c>
      <c r="AP382" s="6">
        <f t="shared" si="201"/>
        <v>0.42529366115483547</v>
      </c>
      <c r="AQ382" s="6">
        <f t="shared" si="201"/>
        <v>0.15508963530082331</v>
      </c>
      <c r="AR382" s="9">
        <f t="shared" si="202"/>
        <v>7.731253105048653</v>
      </c>
      <c r="AS382" s="9">
        <f t="shared" si="202"/>
        <v>7.0015955916424986</v>
      </c>
      <c r="AT382" s="9">
        <f t="shared" si="186"/>
        <v>-15.427008340947065</v>
      </c>
      <c r="AU382" s="9">
        <f t="shared" si="187"/>
        <v>-54.848429248746726</v>
      </c>
      <c r="AV382" s="9">
        <f t="shared" si="188"/>
        <v>15.561583878363876</v>
      </c>
      <c r="AW382" s="9">
        <f t="shared" si="189"/>
        <v>10.313403322121012</v>
      </c>
    </row>
    <row r="383" spans="1:49" x14ac:dyDescent="0.35">
      <c r="A383" s="27" t="s">
        <v>222</v>
      </c>
      <c r="B383" s="27" t="s">
        <v>179</v>
      </c>
      <c r="C383" s="27" t="s">
        <v>186</v>
      </c>
      <c r="D383" s="27" t="s">
        <v>187</v>
      </c>
      <c r="E383" s="27" t="s">
        <v>188</v>
      </c>
      <c r="F383" s="27" t="s">
        <v>60</v>
      </c>
      <c r="G383" s="27" t="s">
        <v>61</v>
      </c>
      <c r="H383" s="27" t="s">
        <v>63</v>
      </c>
      <c r="I383" s="27" t="s">
        <v>72</v>
      </c>
      <c r="J383" s="27" t="s">
        <v>72</v>
      </c>
      <c r="K383" s="13">
        <v>40719</v>
      </c>
      <c r="L383">
        <v>18</v>
      </c>
      <c r="M383" s="27" t="s">
        <v>67</v>
      </c>
      <c r="N383" s="9">
        <v>14.399996</v>
      </c>
      <c r="O383" s="9">
        <f t="shared" si="203"/>
        <v>14.399996</v>
      </c>
      <c r="P383" s="9">
        <v>59.999996000000003</v>
      </c>
      <c r="Q383" s="27" t="s">
        <v>158</v>
      </c>
      <c r="R383" s="27" t="s">
        <v>158</v>
      </c>
      <c r="S383" s="10">
        <v>0.2</v>
      </c>
      <c r="T383" s="10">
        <v>1</v>
      </c>
      <c r="U383" s="27" t="s">
        <v>158</v>
      </c>
      <c r="V383" s="9">
        <v>-15.778199109070867</v>
      </c>
      <c r="W383" s="9">
        <v>-111.07668881962258</v>
      </c>
      <c r="X383" s="9">
        <v>-6.3899586499976557</v>
      </c>
      <c r="Y383" s="9">
        <v>-47.999987318343798</v>
      </c>
      <c r="Z383" s="9">
        <v>0.90463947821959645</v>
      </c>
      <c r="AA383" s="9">
        <v>-2.4876548752398797</v>
      </c>
      <c r="AB383" s="27" t="s">
        <v>69</v>
      </c>
      <c r="AC383" s="6">
        <f t="shared" si="192"/>
        <v>0.98783435134415865</v>
      </c>
      <c r="AD383" s="6">
        <f t="shared" si="193"/>
        <v>1.6463906953329774</v>
      </c>
      <c r="AE383" s="6">
        <f t="shared" si="194"/>
        <v>0.59999996</v>
      </c>
      <c r="AF383" s="9">
        <f t="shared" si="190"/>
        <v>26.5</v>
      </c>
      <c r="AG383" s="9">
        <f t="shared" si="191"/>
        <v>23.666666666666668</v>
      </c>
      <c r="AH383" s="9">
        <f t="shared" si="195"/>
        <v>10.305309678457331</v>
      </c>
      <c r="AI383" s="9">
        <f t="shared" si="196"/>
        <v>92.084903137054752</v>
      </c>
      <c r="AJ383" s="9">
        <f t="shared" si="197"/>
        <v>-9.4486167292729419</v>
      </c>
      <c r="AK383" s="9">
        <f t="shared" si="197"/>
        <v>-66.257038509485071</v>
      </c>
      <c r="AL383" s="9">
        <f t="shared" si="198"/>
        <v>15.286954823391374</v>
      </c>
      <c r="AM383" s="9">
        <f t="shared" si="199"/>
        <v>59.008323925257677</v>
      </c>
      <c r="AN383" s="9">
        <f t="shared" si="200"/>
        <v>7.3415100740187738</v>
      </c>
      <c r="AO383" s="9">
        <f t="shared" si="200"/>
        <v>47.807071257175494</v>
      </c>
      <c r="AP383" s="6">
        <f t="shared" si="201"/>
        <v>0.51975326944872347</v>
      </c>
      <c r="AQ383" s="6">
        <f t="shared" si="201"/>
        <v>0.18982495897138418</v>
      </c>
      <c r="AR383" s="9">
        <f t="shared" si="202"/>
        <v>8.7993131641878648</v>
      </c>
      <c r="AS383" s="9">
        <f t="shared" si="202"/>
        <v>8.1759378068247912</v>
      </c>
      <c r="AT383" s="9">
        <f t="shared" si="186"/>
        <v>-9.7247707009966504</v>
      </c>
      <c r="AU383" s="9">
        <f t="shared" si="187"/>
        <v>-62.218567506678127</v>
      </c>
      <c r="AV383" s="9">
        <f t="shared" si="188"/>
        <v>15.14890405294436</v>
      </c>
      <c r="AW383" s="9">
        <f t="shared" si="189"/>
        <v>9.3318953246984648</v>
      </c>
    </row>
    <row r="384" spans="1:49" x14ac:dyDescent="0.35">
      <c r="A384" s="27" t="s">
        <v>222</v>
      </c>
      <c r="B384" s="27" t="s">
        <v>180</v>
      </c>
      <c r="C384" s="27" t="s">
        <v>181</v>
      </c>
      <c r="D384" s="27" t="s">
        <v>182</v>
      </c>
      <c r="E384" s="27" t="s">
        <v>108</v>
      </c>
      <c r="F384" s="27" t="s">
        <v>109</v>
      </c>
      <c r="G384" s="27" t="s">
        <v>110</v>
      </c>
      <c r="H384" s="27" t="s">
        <v>63</v>
      </c>
      <c r="I384" s="27" t="s">
        <v>64</v>
      </c>
      <c r="J384" s="27" t="s">
        <v>66</v>
      </c>
      <c r="K384" s="13">
        <v>40721</v>
      </c>
      <c r="L384">
        <v>9</v>
      </c>
      <c r="M384" s="27" t="s">
        <v>67</v>
      </c>
      <c r="N384" s="9">
        <v>18.599996999999998</v>
      </c>
      <c r="O384" s="9">
        <f t="shared" si="203"/>
        <v>18.599996999999998</v>
      </c>
      <c r="P384" s="9">
        <v>32.599997999999999</v>
      </c>
      <c r="Q384" s="27" t="s">
        <v>158</v>
      </c>
      <c r="R384" s="27" t="s">
        <v>158</v>
      </c>
      <c r="S384" s="10">
        <v>0.2</v>
      </c>
      <c r="T384" s="10">
        <v>1</v>
      </c>
      <c r="U384" s="27" t="s">
        <v>158</v>
      </c>
      <c r="V384" s="9">
        <v>-14.872887430193197</v>
      </c>
      <c r="W384" s="9">
        <v>-102.25404654156915</v>
      </c>
      <c r="X384" s="9">
        <v>-6.2732888909446824</v>
      </c>
      <c r="Y384" s="9">
        <v>-47.817089595034645</v>
      </c>
      <c r="Z384" s="9">
        <v>14.768428007623831</v>
      </c>
      <c r="AA384" s="9">
        <v>10.403304331647622</v>
      </c>
      <c r="AB384" s="27" t="s">
        <v>69</v>
      </c>
      <c r="AC384" s="6">
        <f t="shared" si="192"/>
        <v>0.70113951865177115</v>
      </c>
      <c r="AD384" s="6">
        <f t="shared" si="193"/>
        <v>2.1507348517376323</v>
      </c>
      <c r="AE384" s="6">
        <f t="shared" si="194"/>
        <v>0.32599998000000002</v>
      </c>
      <c r="AF384" s="9">
        <f t="shared" si="190"/>
        <v>26.5</v>
      </c>
      <c r="AG384" s="9">
        <f t="shared" si="191"/>
        <v>23.666666666666668</v>
      </c>
      <c r="AH384" s="9">
        <f t="shared" si="195"/>
        <v>9.9286888764364978</v>
      </c>
      <c r="AI384" s="9">
        <f t="shared" si="196"/>
        <v>86.87632850969851</v>
      </c>
      <c r="AJ384" s="9">
        <f t="shared" si="197"/>
        <v>-8.6538868716237634</v>
      </c>
      <c r="AK384" s="9">
        <f t="shared" si="197"/>
        <v>-57.170693100742959</v>
      </c>
      <c r="AL384" s="9">
        <f t="shared" si="198"/>
        <v>25.117848287763202</v>
      </c>
      <c r="AM384" s="9">
        <f t="shared" si="199"/>
        <v>83.956640671955626</v>
      </c>
      <c r="AN384" s="9">
        <f t="shared" si="200"/>
        <v>21.174550973964227</v>
      </c>
      <c r="AO384" s="9">
        <f t="shared" si="200"/>
        <v>61.144128182179834</v>
      </c>
      <c r="AP384" s="6">
        <f t="shared" si="201"/>
        <v>0.15699184375279684</v>
      </c>
      <c r="AQ384" s="6">
        <f t="shared" si="201"/>
        <v>0.27171778559972737</v>
      </c>
      <c r="AR384" s="9">
        <f t="shared" si="202"/>
        <v>18.686987878190457</v>
      </c>
      <c r="AS384" s="9">
        <f t="shared" si="202"/>
        <v>32.12498886781195</v>
      </c>
      <c r="AT384" s="9">
        <f t="shared" si="186"/>
        <v>-107.74411972934303</v>
      </c>
      <c r="AU384" s="9">
        <f t="shared" si="187"/>
        <v>-117.37091415771171</v>
      </c>
      <c r="AV384" s="9">
        <f t="shared" si="188"/>
        <v>16.729052899976423</v>
      </c>
      <c r="AW384" s="9">
        <f t="shared" si="189"/>
        <v>12.060401872247148</v>
      </c>
    </row>
    <row r="385" spans="1:49" x14ac:dyDescent="0.35">
      <c r="A385" s="27" t="s">
        <v>222</v>
      </c>
      <c r="B385" s="27" t="s">
        <v>180</v>
      </c>
      <c r="C385" s="27" t="s">
        <v>181</v>
      </c>
      <c r="D385" s="27" t="s">
        <v>182</v>
      </c>
      <c r="E385" s="27" t="s">
        <v>108</v>
      </c>
      <c r="F385" s="27" t="s">
        <v>109</v>
      </c>
      <c r="G385" s="27" t="s">
        <v>110</v>
      </c>
      <c r="H385" s="27" t="s">
        <v>63</v>
      </c>
      <c r="I385" s="27" t="s">
        <v>64</v>
      </c>
      <c r="J385" s="27" t="s">
        <v>66</v>
      </c>
      <c r="K385" s="13">
        <v>40721</v>
      </c>
      <c r="L385">
        <v>10</v>
      </c>
      <c r="M385" s="27" t="s">
        <v>67</v>
      </c>
      <c r="N385" s="9">
        <v>19.399996000000002</v>
      </c>
      <c r="O385" s="9">
        <f t="shared" si="203"/>
        <v>19.399996000000002</v>
      </c>
      <c r="P385" s="9">
        <v>30.699998999999998</v>
      </c>
      <c r="Q385" s="27" t="s">
        <v>158</v>
      </c>
      <c r="R385" s="27" t="s">
        <v>158</v>
      </c>
      <c r="S385" s="10">
        <v>0.2</v>
      </c>
      <c r="T385" s="10">
        <v>1</v>
      </c>
      <c r="U385" s="27" t="s">
        <v>158</v>
      </c>
      <c r="V385" s="9">
        <v>-14.923215359760301</v>
      </c>
      <c r="W385" s="9">
        <v>-102.25762672077708</v>
      </c>
      <c r="X385" s="9">
        <v>-6.8876448866685749</v>
      </c>
      <c r="Y385" s="9">
        <v>-48.280921214651016</v>
      </c>
      <c r="Z385" s="9">
        <v>12.837515424605003</v>
      </c>
      <c r="AA385" s="9">
        <v>3.7478318226684593</v>
      </c>
      <c r="AB385" s="27" t="s">
        <v>69</v>
      </c>
      <c r="AC385" s="6">
        <f t="shared" si="192"/>
        <v>0.69407470601114241</v>
      </c>
      <c r="AD385" s="6">
        <f t="shared" si="193"/>
        <v>2.2608297349167419</v>
      </c>
      <c r="AE385" s="6">
        <f t="shared" si="194"/>
        <v>0.30699999</v>
      </c>
      <c r="AF385" s="9">
        <f t="shared" si="190"/>
        <v>26.5</v>
      </c>
      <c r="AG385" s="9">
        <f t="shared" si="191"/>
        <v>23.666666666666668</v>
      </c>
      <c r="AH385" s="9">
        <f t="shared" si="195"/>
        <v>9.8588349784900497</v>
      </c>
      <c r="AI385" s="9">
        <f t="shared" si="196"/>
        <v>85.919010540834279</v>
      </c>
      <c r="AJ385" s="9">
        <f t="shared" si="197"/>
        <v>-8.0913004774517461</v>
      </c>
      <c r="AK385" s="9">
        <f t="shared" si="197"/>
        <v>-56.714955819751921</v>
      </c>
      <c r="AL385" s="9">
        <f t="shared" si="198"/>
        <v>25.89586902177432</v>
      </c>
      <c r="AM385" s="9">
        <f t="shared" si="199"/>
        <v>84.821699552651623</v>
      </c>
      <c r="AN385" s="9">
        <f t="shared" si="200"/>
        <v>19.861962455418844</v>
      </c>
      <c r="AO385" s="9">
        <f t="shared" si="200"/>
        <v>54.668183287574983</v>
      </c>
      <c r="AP385" s="6">
        <f t="shared" si="201"/>
        <v>0.23300652939207867</v>
      </c>
      <c r="AQ385" s="6">
        <f t="shared" si="201"/>
        <v>0.3554929507909631</v>
      </c>
      <c r="AR385" s="9">
        <f t="shared" si="202"/>
        <v>18.829862585252084</v>
      </c>
      <c r="AS385" s="9">
        <f t="shared" si="202"/>
        <v>32.445508544606241</v>
      </c>
      <c r="AT385" s="9">
        <f t="shared" si="186"/>
        <v>-98.952291574171568</v>
      </c>
      <c r="AU385" s="9">
        <f t="shared" si="187"/>
        <v>-118.19339213741043</v>
      </c>
      <c r="AV385" s="9">
        <f t="shared" si="188"/>
        <v>17.128096157305322</v>
      </c>
      <c r="AW385" s="9">
        <f t="shared" si="189"/>
        <v>8.0154479998620474</v>
      </c>
    </row>
    <row r="386" spans="1:49" x14ac:dyDescent="0.35">
      <c r="A386" s="27" t="s">
        <v>222</v>
      </c>
      <c r="B386" s="27" t="s">
        <v>180</v>
      </c>
      <c r="C386" s="27" t="s">
        <v>181</v>
      </c>
      <c r="D386" s="27" t="s">
        <v>182</v>
      </c>
      <c r="E386" s="27" t="s">
        <v>108</v>
      </c>
      <c r="F386" s="27" t="s">
        <v>109</v>
      </c>
      <c r="G386" s="27" t="s">
        <v>110</v>
      </c>
      <c r="H386" s="27" t="s">
        <v>63</v>
      </c>
      <c r="I386" s="27" t="s">
        <v>64</v>
      </c>
      <c r="J386" s="27" t="s">
        <v>66</v>
      </c>
      <c r="K386" s="13">
        <v>40721</v>
      </c>
      <c r="L386">
        <v>11</v>
      </c>
      <c r="M386" s="27" t="s">
        <v>67</v>
      </c>
      <c r="N386" s="9">
        <v>19.899996000000002</v>
      </c>
      <c r="O386" s="9">
        <f t="shared" si="203"/>
        <v>19.899996000000002</v>
      </c>
      <c r="P386" s="9">
        <v>30.199998999999998</v>
      </c>
      <c r="Q386" s="27" t="s">
        <v>158</v>
      </c>
      <c r="R386" s="27" t="s">
        <v>158</v>
      </c>
      <c r="S386" s="10">
        <v>0.2</v>
      </c>
      <c r="T386" s="10">
        <v>1</v>
      </c>
      <c r="U386" s="27" t="s">
        <v>158</v>
      </c>
      <c r="V386" s="9">
        <v>-15.106749550669187</v>
      </c>
      <c r="W386" s="9">
        <v>-104.27040347148346</v>
      </c>
      <c r="X386" s="9">
        <v>-6.5931385782051937</v>
      </c>
      <c r="Y386" s="9">
        <v>-50.114819557839901</v>
      </c>
      <c r="Z386" s="9">
        <v>14.330203083421685</v>
      </c>
      <c r="AA386" s="9">
        <v>6.8399780021970749</v>
      </c>
      <c r="AB386" s="27" t="s">
        <v>69</v>
      </c>
      <c r="AC386" s="6">
        <f t="shared" si="192"/>
        <v>0.70430032644259921</v>
      </c>
      <c r="AD386" s="6">
        <f t="shared" si="193"/>
        <v>2.3321203634563012</v>
      </c>
      <c r="AE386" s="6">
        <f t="shared" si="194"/>
        <v>0.30199998999999994</v>
      </c>
      <c r="AF386" s="9">
        <f t="shared" si="190"/>
        <v>26.5</v>
      </c>
      <c r="AG386" s="9">
        <f t="shared" si="191"/>
        <v>23.666666666666668</v>
      </c>
      <c r="AH386" s="9">
        <f t="shared" si="195"/>
        <v>9.8154744761613788</v>
      </c>
      <c r="AI386" s="9">
        <f t="shared" si="196"/>
        <v>85.326163279257912</v>
      </c>
      <c r="AJ386" s="9">
        <f t="shared" si="197"/>
        <v>-8.5701149278142186</v>
      </c>
      <c r="AK386" s="9">
        <f t="shared" si="197"/>
        <v>-57.012768520543496</v>
      </c>
      <c r="AL386" s="9">
        <f t="shared" si="198"/>
        <v>25.880452790702392</v>
      </c>
      <c r="AM386" s="9">
        <f t="shared" si="199"/>
        <v>84.568039127959068</v>
      </c>
      <c r="AN386" s="9">
        <f t="shared" si="200"/>
        <v>21.062207715860488</v>
      </c>
      <c r="AO386" s="9">
        <f t="shared" si="200"/>
        <v>59.959665370845357</v>
      </c>
      <c r="AP386" s="6">
        <f t="shared" si="201"/>
        <v>0.18617313668379365</v>
      </c>
      <c r="AQ386" s="6">
        <f t="shared" si="201"/>
        <v>0.29098905462238545</v>
      </c>
      <c r="AR386" s="9">
        <f t="shared" si="202"/>
        <v>19.116680800781403</v>
      </c>
      <c r="AS386" s="9">
        <f t="shared" si="202"/>
        <v>30.215107548861148</v>
      </c>
      <c r="AT386" s="9">
        <f t="shared" si="186"/>
        <v>-107.80164666517641</v>
      </c>
      <c r="AU386" s="9">
        <f t="shared" si="187"/>
        <v>-122.71833885739008</v>
      </c>
      <c r="AV386" s="9">
        <f t="shared" si="188"/>
        <v>16.583592933870037</v>
      </c>
      <c r="AW386" s="9">
        <f t="shared" si="189"/>
        <v>11.548150901970253</v>
      </c>
    </row>
    <row r="387" spans="1:49" x14ac:dyDescent="0.35">
      <c r="A387" s="27" t="s">
        <v>222</v>
      </c>
      <c r="B387" s="27" t="s">
        <v>180</v>
      </c>
      <c r="C387" s="27" t="s">
        <v>181</v>
      </c>
      <c r="D387" s="27" t="s">
        <v>182</v>
      </c>
      <c r="E387" s="27" t="s">
        <v>108</v>
      </c>
      <c r="F387" s="27" t="s">
        <v>109</v>
      </c>
      <c r="G387" s="27" t="s">
        <v>110</v>
      </c>
      <c r="H387" s="27" t="s">
        <v>63</v>
      </c>
      <c r="I387" s="27" t="s">
        <v>64</v>
      </c>
      <c r="J387" s="27" t="s">
        <v>66</v>
      </c>
      <c r="K387" s="13">
        <v>40721</v>
      </c>
      <c r="L387">
        <v>12</v>
      </c>
      <c r="M387" s="27" t="s">
        <v>67</v>
      </c>
      <c r="N387" s="9">
        <v>20.699995000000001</v>
      </c>
      <c r="O387" s="9">
        <f t="shared" si="203"/>
        <v>20.699995000000001</v>
      </c>
      <c r="P387" s="9">
        <v>34.099997999999999</v>
      </c>
      <c r="Q387" s="27" t="s">
        <v>158</v>
      </c>
      <c r="R387" s="27" t="s">
        <v>158</v>
      </c>
      <c r="S387" s="10">
        <v>0.2</v>
      </c>
      <c r="T387" s="10">
        <v>1</v>
      </c>
      <c r="U387" s="27" t="s">
        <v>158</v>
      </c>
      <c r="V387" s="9">
        <v>-15.551104272087523</v>
      </c>
      <c r="W387" s="9">
        <v>-108.74133126636445</v>
      </c>
      <c r="X387" s="9">
        <v>-6.6166320277426447</v>
      </c>
      <c r="Y387" s="9">
        <v>-47.936404634282766</v>
      </c>
      <c r="Z387" s="9">
        <v>16.091412732188104</v>
      </c>
      <c r="AA387" s="9">
        <v>12.193962832625871</v>
      </c>
      <c r="AB387" s="27" t="s">
        <v>69</v>
      </c>
      <c r="AC387" s="6">
        <f t="shared" si="192"/>
        <v>0.83554737445183269</v>
      </c>
      <c r="AD387" s="6">
        <f t="shared" si="193"/>
        <v>2.450285699288993</v>
      </c>
      <c r="AE387" s="6">
        <f t="shared" si="194"/>
        <v>0.34099998000000004</v>
      </c>
      <c r="AF387" s="9">
        <f t="shared" si="190"/>
        <v>26.5</v>
      </c>
      <c r="AG387" s="9">
        <f t="shared" si="191"/>
        <v>23.666666666666668</v>
      </c>
      <c r="AH387" s="9">
        <f t="shared" si="195"/>
        <v>9.7465703069588017</v>
      </c>
      <c r="AI387" s="9">
        <f t="shared" si="196"/>
        <v>84.386268309886162</v>
      </c>
      <c r="AJ387" s="9">
        <f t="shared" si="197"/>
        <v>-8.9939821144603602</v>
      </c>
      <c r="AK387" s="9">
        <f t="shared" si="197"/>
        <v>-63.866454854546376</v>
      </c>
      <c r="AL387" s="9">
        <f t="shared" si="198"/>
        <v>24.283440129936551</v>
      </c>
      <c r="AM387" s="9">
        <f t="shared" si="199"/>
        <v>77.682455743313781</v>
      </c>
      <c r="AN387" s="9">
        <f t="shared" si="200"/>
        <v>22.859296312040659</v>
      </c>
      <c r="AO387" s="9">
        <f t="shared" si="200"/>
        <v>63.157931633559301</v>
      </c>
      <c r="AP387" s="6">
        <f t="shared" si="201"/>
        <v>5.8646707808924115E-2</v>
      </c>
      <c r="AQ387" s="6">
        <f t="shared" si="201"/>
        <v>0.1869730297629606</v>
      </c>
      <c r="AR387" s="9">
        <f t="shared" si="202"/>
        <v>17.5061335144864</v>
      </c>
      <c r="AS387" s="9">
        <f t="shared" si="202"/>
        <v>26.022233477534769</v>
      </c>
      <c r="AT387" s="9">
        <f t="shared" si="186"/>
        <v>-116.53733902487896</v>
      </c>
      <c r="AU387" s="9">
        <f t="shared" si="187"/>
        <v>-114.02683463835643</v>
      </c>
      <c r="AV387" s="9">
        <f t="shared" si="188"/>
        <v>15.667502910335728</v>
      </c>
      <c r="AW387" s="9">
        <f t="shared" si="189"/>
        <v>8.0854020611365058</v>
      </c>
    </row>
    <row r="388" spans="1:49" x14ac:dyDescent="0.35">
      <c r="A388" s="27" t="s">
        <v>222</v>
      </c>
      <c r="B388" s="27" t="s">
        <v>180</v>
      </c>
      <c r="C388" s="27" t="s">
        <v>181</v>
      </c>
      <c r="D388" s="27" t="s">
        <v>182</v>
      </c>
      <c r="E388" s="27" t="s">
        <v>108</v>
      </c>
      <c r="F388" s="27" t="s">
        <v>109</v>
      </c>
      <c r="G388" s="27" t="s">
        <v>110</v>
      </c>
      <c r="H388" s="27" t="s">
        <v>63</v>
      </c>
      <c r="I388" s="27" t="s">
        <v>64</v>
      </c>
      <c r="J388" s="27" t="s">
        <v>66</v>
      </c>
      <c r="K388" s="13">
        <v>40721</v>
      </c>
      <c r="L388">
        <v>13</v>
      </c>
      <c r="M388" s="27" t="s">
        <v>67</v>
      </c>
      <c r="N388" s="9">
        <v>21.299994000000002</v>
      </c>
      <c r="O388" s="9">
        <f t="shared" si="203"/>
        <v>21.299994000000002</v>
      </c>
      <c r="P388" s="9">
        <v>30.899998</v>
      </c>
      <c r="Q388" s="27" t="s">
        <v>158</v>
      </c>
      <c r="R388" s="27" t="s">
        <v>158</v>
      </c>
      <c r="S388" s="10">
        <v>0.2</v>
      </c>
      <c r="T388" s="10">
        <v>1</v>
      </c>
      <c r="U388" s="27" t="s">
        <v>158</v>
      </c>
      <c r="V388" s="9">
        <v>-14.838772754346028</v>
      </c>
      <c r="W388" s="9">
        <v>-102.56789989799999</v>
      </c>
      <c r="X388" s="9">
        <v>-5.9543104234907105</v>
      </c>
      <c r="Y388" s="9">
        <v>-42.90497218101963</v>
      </c>
      <c r="Z388" s="9">
        <v>17.068320744754487</v>
      </c>
      <c r="AA388" s="9">
        <v>14.422954825774603</v>
      </c>
      <c r="AB388" s="27" t="s">
        <v>69</v>
      </c>
      <c r="AC388" s="6">
        <f t="shared" si="192"/>
        <v>0.78557662947622786</v>
      </c>
      <c r="AD388" s="6">
        <f t="shared" si="193"/>
        <v>2.5423193537948703</v>
      </c>
      <c r="AE388" s="6">
        <f t="shared" si="194"/>
        <v>0.30899998000000001</v>
      </c>
      <c r="AF388" s="9">
        <f t="shared" si="190"/>
        <v>26.5</v>
      </c>
      <c r="AG388" s="9">
        <f t="shared" si="191"/>
        <v>23.666666666666668</v>
      </c>
      <c r="AH388" s="9">
        <f t="shared" si="195"/>
        <v>9.6952705281345697</v>
      </c>
      <c r="AI388" s="9">
        <f t="shared" si="196"/>
        <v>83.688266570184794</v>
      </c>
      <c r="AJ388" s="9">
        <f t="shared" si="197"/>
        <v>-8.9376800523528672</v>
      </c>
      <c r="AK388" s="9">
        <f t="shared" si="197"/>
        <v>-62.337517156409966</v>
      </c>
      <c r="AL388" s="9">
        <f t="shared" si="198"/>
        <v>25.395787207024068</v>
      </c>
      <c r="AM388" s="9">
        <f t="shared" si="199"/>
        <v>80.536224420244551</v>
      </c>
      <c r="AN388" s="9">
        <f t="shared" si="200"/>
        <v>23.160536190296714</v>
      </c>
      <c r="AO388" s="9">
        <f t="shared" si="200"/>
        <v>59.897842262782</v>
      </c>
      <c r="AP388" s="6">
        <f t="shared" si="201"/>
        <v>8.8016606790165541E-2</v>
      </c>
      <c r="AQ388" s="6">
        <f t="shared" si="201"/>
        <v>0.2562621020048047</v>
      </c>
      <c r="AR388" s="9">
        <f t="shared" si="202"/>
        <v>19.290262383053822</v>
      </c>
      <c r="AS388" s="9">
        <f t="shared" si="202"/>
        <v>34.175847770909968</v>
      </c>
      <c r="AT388" s="9">
        <f t="shared" si="186"/>
        <v>-122.12361113226129</v>
      </c>
      <c r="AU388" s="9">
        <f t="shared" si="187"/>
        <v>-120.14625129352061</v>
      </c>
      <c r="AV388" s="9">
        <f t="shared" si="188"/>
        <v>16.14228213676823</v>
      </c>
      <c r="AW388" s="9">
        <f t="shared" si="189"/>
        <v>9.1639232624129718</v>
      </c>
    </row>
    <row r="389" spans="1:49" x14ac:dyDescent="0.35">
      <c r="A389" s="27" t="s">
        <v>222</v>
      </c>
      <c r="B389" s="27" t="s">
        <v>180</v>
      </c>
      <c r="C389" s="27" t="s">
        <v>181</v>
      </c>
      <c r="D389" s="27" t="s">
        <v>182</v>
      </c>
      <c r="E389" s="27" t="s">
        <v>108</v>
      </c>
      <c r="F389" s="27" t="s">
        <v>109</v>
      </c>
      <c r="G389" s="27" t="s">
        <v>110</v>
      </c>
      <c r="H389" s="27" t="s">
        <v>63</v>
      </c>
      <c r="I389" s="27" t="s">
        <v>64</v>
      </c>
      <c r="J389" s="27" t="s">
        <v>66</v>
      </c>
      <c r="K389" s="13">
        <v>40721</v>
      </c>
      <c r="L389">
        <v>14</v>
      </c>
      <c r="M389" s="27" t="s">
        <v>67</v>
      </c>
      <c r="N389" s="9">
        <v>22.399996000000002</v>
      </c>
      <c r="O389" s="9">
        <f t="shared" si="203"/>
        <v>22.399996000000002</v>
      </c>
      <c r="P389" s="9">
        <v>35.999996000000003</v>
      </c>
      <c r="Q389" s="27" t="s">
        <v>158</v>
      </c>
      <c r="R389" s="27" t="s">
        <v>158</v>
      </c>
      <c r="S389" s="10">
        <v>0.2</v>
      </c>
      <c r="T389" s="10">
        <v>1</v>
      </c>
      <c r="U389" s="27" t="s">
        <v>158</v>
      </c>
      <c r="V389" s="9">
        <v>-14.250089734621518</v>
      </c>
      <c r="W389" s="9">
        <v>-96.352320016117631</v>
      </c>
      <c r="X389" s="9">
        <v>-4.8455083966191523</v>
      </c>
      <c r="Y389" s="9">
        <v>-36.375250098382224</v>
      </c>
      <c r="Z389" s="9">
        <v>17.407508992627157</v>
      </c>
      <c r="AA389" s="9">
        <v>14.56940764236726</v>
      </c>
      <c r="AB389" s="27" t="s">
        <v>69</v>
      </c>
      <c r="AC389" s="6">
        <f t="shared" si="192"/>
        <v>0.97881590742957814</v>
      </c>
      <c r="AD389" s="6">
        <f t="shared" si="193"/>
        <v>2.7189333782969811</v>
      </c>
      <c r="AE389" s="6">
        <f t="shared" si="194"/>
        <v>0.35999996000000001</v>
      </c>
      <c r="AF389" s="9">
        <f t="shared" si="190"/>
        <v>26.5</v>
      </c>
      <c r="AG389" s="9">
        <f t="shared" si="191"/>
        <v>23.666666666666668</v>
      </c>
      <c r="AH389" s="9">
        <f t="shared" si="195"/>
        <v>9.6020531619958049</v>
      </c>
      <c r="AI389" s="9">
        <f t="shared" si="196"/>
        <v>82.423779569794405</v>
      </c>
      <c r="AJ389" s="9">
        <f t="shared" si="197"/>
        <v>-9.4503732006975305</v>
      </c>
      <c r="AK389" s="9">
        <f t="shared" si="197"/>
        <v>-62.241105704122717</v>
      </c>
      <c r="AL389" s="9">
        <f t="shared" si="198"/>
        <v>23.290103608280212</v>
      </c>
      <c r="AM389" s="9">
        <f t="shared" si="199"/>
        <v>74.565244433446807</v>
      </c>
      <c r="AN389" s="9">
        <f t="shared" si="200"/>
        <v>22.361369593370892</v>
      </c>
      <c r="AO389" s="9">
        <f t="shared" si="200"/>
        <v>52.867734816847253</v>
      </c>
      <c r="AP389" s="6">
        <f t="shared" si="201"/>
        <v>3.9876766137662556E-2</v>
      </c>
      <c r="AQ389" s="6">
        <f t="shared" si="201"/>
        <v>0.2909869039048838</v>
      </c>
      <c r="AR389" s="9">
        <f t="shared" si="202"/>
        <v>18.33174281906901</v>
      </c>
      <c r="AS389" s="9">
        <f t="shared" si="202"/>
        <v>35.477664920150943</v>
      </c>
      <c r="AT389" s="9">
        <f t="shared" si="186"/>
        <v>-124.69066429865001</v>
      </c>
      <c r="AU389" s="9">
        <f t="shared" si="187"/>
        <v>-111.17627763240114</v>
      </c>
      <c r="AV389" s="9">
        <f t="shared" si="188"/>
        <v>17.648397860854516</v>
      </c>
      <c r="AW389" s="9">
        <f t="shared" si="189"/>
        <v>13.361879901457527</v>
      </c>
    </row>
    <row r="390" spans="1:49" x14ac:dyDescent="0.35">
      <c r="A390" s="27" t="s">
        <v>222</v>
      </c>
      <c r="B390" s="27" t="s">
        <v>180</v>
      </c>
      <c r="C390" s="27" t="s">
        <v>181</v>
      </c>
      <c r="D390" s="27" t="s">
        <v>182</v>
      </c>
      <c r="E390" s="27" t="s">
        <v>108</v>
      </c>
      <c r="F390" s="27" t="s">
        <v>109</v>
      </c>
      <c r="G390" s="27" t="s">
        <v>110</v>
      </c>
      <c r="H390" s="27" t="s">
        <v>63</v>
      </c>
      <c r="I390" s="27" t="s">
        <v>64</v>
      </c>
      <c r="J390" s="27" t="s">
        <v>66</v>
      </c>
      <c r="K390" s="13">
        <v>40721</v>
      </c>
      <c r="L390">
        <v>15</v>
      </c>
      <c r="M390" s="27" t="s">
        <v>67</v>
      </c>
      <c r="N390" s="9">
        <v>22.599996999999998</v>
      </c>
      <c r="O390" s="9">
        <f t="shared" si="203"/>
        <v>22.599996999999998</v>
      </c>
      <c r="P390" s="9">
        <v>28.199998999999998</v>
      </c>
      <c r="Q390" s="27" t="s">
        <v>158</v>
      </c>
      <c r="R390" s="27" t="s">
        <v>158</v>
      </c>
      <c r="S390" s="10">
        <v>0.2</v>
      </c>
      <c r="T390" s="10">
        <v>1</v>
      </c>
      <c r="U390" s="27" t="s">
        <v>158</v>
      </c>
      <c r="V390" s="9">
        <v>-13.944282879009801</v>
      </c>
      <c r="W390" s="9">
        <v>-95.603505644891584</v>
      </c>
      <c r="X390" s="9">
        <v>-6.7693208267230958</v>
      </c>
      <c r="Y390" s="9">
        <v>-52.472200511011451</v>
      </c>
      <c r="Z390" s="9">
        <v>18.352848010594883</v>
      </c>
      <c r="AA390" s="9">
        <v>13.06151605899673</v>
      </c>
      <c r="AB390" s="27" t="s">
        <v>69</v>
      </c>
      <c r="AC390" s="6">
        <f t="shared" si="192"/>
        <v>0.7761128519161834</v>
      </c>
      <c r="AD390" s="6">
        <f t="shared" si="193"/>
        <v>2.7521733313401304</v>
      </c>
      <c r="AE390" s="6">
        <f t="shared" si="194"/>
        <v>0.28199998999999998</v>
      </c>
      <c r="AF390" s="9">
        <f t="shared" si="190"/>
        <v>26.5</v>
      </c>
      <c r="AG390" s="9">
        <f t="shared" si="191"/>
        <v>23.666666666666668</v>
      </c>
      <c r="AH390" s="9">
        <f t="shared" si="195"/>
        <v>9.5852192425496252</v>
      </c>
      <c r="AI390" s="9">
        <f t="shared" si="196"/>
        <v>82.19596119993389</v>
      </c>
      <c r="AJ390" s="9">
        <f t="shared" si="197"/>
        <v>-7.2238626964874255</v>
      </c>
      <c r="AK390" s="9">
        <f t="shared" si="197"/>
        <v>-45.519830824110159</v>
      </c>
      <c r="AL390" s="9">
        <f t="shared" si="198"/>
        <v>26.737941938361097</v>
      </c>
      <c r="AM390" s="9">
        <f t="shared" si="199"/>
        <v>86.693648850946218</v>
      </c>
      <c r="AN390" s="9">
        <f t="shared" si="200"/>
        <v>25.293387894772447</v>
      </c>
      <c r="AO390" s="9">
        <f t="shared" si="200"/>
        <v>69.162843143336985</v>
      </c>
      <c r="AP390" s="6">
        <f t="shared" si="201"/>
        <v>5.4026373717123599E-2</v>
      </c>
      <c r="AQ390" s="6">
        <f t="shared" si="201"/>
        <v>0.20221557103623855</v>
      </c>
      <c r="AR390" s="9">
        <f t="shared" si="202"/>
        <v>19.78762340441094</v>
      </c>
      <c r="AS390" s="9">
        <f t="shared" si="202"/>
        <v>29.672441814396706</v>
      </c>
      <c r="AT390" s="9">
        <f t="shared" ref="AT390:AT439" si="204">AA390-(8*Z390)</f>
        <v>-133.76126802576232</v>
      </c>
      <c r="AU390" s="9">
        <f t="shared" ref="AU390:AU439" si="205">AS390-(8*AR390)</f>
        <v>-128.62854542089082</v>
      </c>
      <c r="AV390" s="9">
        <f t="shared" ref="AV390:AV439" si="206">W390-(8*V390)</f>
        <v>15.950757387186826</v>
      </c>
      <c r="AW390" s="9">
        <f t="shared" ref="AW390:AW439" si="207">AK390-(8*AJ390)</f>
        <v>12.271070747789246</v>
      </c>
    </row>
    <row r="391" spans="1:49" x14ac:dyDescent="0.35">
      <c r="A391" s="27" t="s">
        <v>222</v>
      </c>
      <c r="B391" s="27" t="s">
        <v>180</v>
      </c>
      <c r="C391" s="27" t="s">
        <v>181</v>
      </c>
      <c r="D391" s="27" t="s">
        <v>182</v>
      </c>
      <c r="E391" s="27" t="s">
        <v>108</v>
      </c>
      <c r="F391" s="27" t="s">
        <v>109</v>
      </c>
      <c r="G391" s="27" t="s">
        <v>110</v>
      </c>
      <c r="H391" s="27" t="s">
        <v>63</v>
      </c>
      <c r="I391" s="27" t="s">
        <v>64</v>
      </c>
      <c r="J391" s="27" t="s">
        <v>66</v>
      </c>
      <c r="K391" s="13">
        <v>40721</v>
      </c>
      <c r="L391">
        <v>16</v>
      </c>
      <c r="M391" s="27" t="s">
        <v>67</v>
      </c>
      <c r="N391" s="9">
        <v>22.599996999999998</v>
      </c>
      <c r="O391" s="9">
        <f t="shared" si="203"/>
        <v>22.599996999999998</v>
      </c>
      <c r="P391" s="9">
        <v>26.399998</v>
      </c>
      <c r="Q391" s="27" t="s">
        <v>158</v>
      </c>
      <c r="R391" s="27" t="s">
        <v>158</v>
      </c>
      <c r="S391" s="10">
        <v>0.2</v>
      </c>
      <c r="T391" s="10">
        <v>1</v>
      </c>
      <c r="U391" s="27" t="s">
        <v>158</v>
      </c>
      <c r="V391" s="9">
        <v>-13.606426396609082</v>
      </c>
      <c r="W391" s="9">
        <v>-89.631130249736643</v>
      </c>
      <c r="X391" s="9">
        <v>-6.4563479629273228</v>
      </c>
      <c r="Y391" s="9">
        <v>-49.21125810746188</v>
      </c>
      <c r="Z391" s="9">
        <v>16.86218616247983</v>
      </c>
      <c r="AA391" s="9">
        <v>11.107674947683456</v>
      </c>
      <c r="AB391" s="27" t="s">
        <v>69</v>
      </c>
      <c r="AC391" s="6">
        <f t="shared" si="192"/>
        <v>0.72657370443032776</v>
      </c>
      <c r="AD391" s="6">
        <f t="shared" si="193"/>
        <v>2.7521733313401304</v>
      </c>
      <c r="AE391" s="6">
        <f t="shared" si="194"/>
        <v>0.26399997999999997</v>
      </c>
      <c r="AF391" s="9">
        <f t="shared" si="190"/>
        <v>26.5</v>
      </c>
      <c r="AG391" s="9">
        <f t="shared" si="191"/>
        <v>23.666666666666668</v>
      </c>
      <c r="AH391" s="9">
        <f t="shared" si="195"/>
        <v>9.5852192425496252</v>
      </c>
      <c r="AI391" s="9">
        <f t="shared" si="196"/>
        <v>82.19596119993389</v>
      </c>
      <c r="AJ391" s="9">
        <f t="shared" si="197"/>
        <v>-7.1965418117481619</v>
      </c>
      <c r="AK391" s="9">
        <f t="shared" si="197"/>
        <v>-42.511938100801757</v>
      </c>
      <c r="AL391" s="9">
        <f t="shared" si="198"/>
        <v>27.358072166947302</v>
      </c>
      <c r="AM391" s="9">
        <f t="shared" si="199"/>
        <v>88.90072395156912</v>
      </c>
      <c r="AN391" s="9">
        <f t="shared" si="200"/>
        <v>23.470065031966062</v>
      </c>
      <c r="AO391" s="9">
        <f t="shared" si="200"/>
        <v>63.44094160715548</v>
      </c>
      <c r="AP391" s="6">
        <f t="shared" si="201"/>
        <v>0.14211553764663809</v>
      </c>
      <c r="AQ391" s="6">
        <f t="shared" si="201"/>
        <v>0.28638442087697158</v>
      </c>
      <c r="AR391" s="9">
        <f t="shared" si="202"/>
        <v>20.725090970515289</v>
      </c>
      <c r="AS391" s="9">
        <f t="shared" si="202"/>
        <v>35.314549371786349</v>
      </c>
      <c r="AT391" s="9">
        <f t="shared" si="204"/>
        <v>-123.78981435215519</v>
      </c>
      <c r="AU391" s="9">
        <f t="shared" si="205"/>
        <v>-130.48617839233597</v>
      </c>
      <c r="AV391" s="9">
        <f t="shared" si="206"/>
        <v>19.220280923136016</v>
      </c>
      <c r="AW391" s="9">
        <f t="shared" si="207"/>
        <v>15.060396393183538</v>
      </c>
    </row>
    <row r="392" spans="1:49" x14ac:dyDescent="0.35">
      <c r="A392" s="27" t="s">
        <v>222</v>
      </c>
      <c r="B392" s="27" t="s">
        <v>180</v>
      </c>
      <c r="C392" s="27" t="s">
        <v>181</v>
      </c>
      <c r="D392" s="27" t="s">
        <v>182</v>
      </c>
      <c r="E392" s="27" t="s">
        <v>108</v>
      </c>
      <c r="F392" s="27" t="s">
        <v>109</v>
      </c>
      <c r="G392" s="27" t="s">
        <v>110</v>
      </c>
      <c r="H392" s="27" t="s">
        <v>63</v>
      </c>
      <c r="I392" s="27" t="s">
        <v>64</v>
      </c>
      <c r="J392" s="27" t="s">
        <v>66</v>
      </c>
      <c r="K392" s="13">
        <v>40721</v>
      </c>
      <c r="L392">
        <v>17</v>
      </c>
      <c r="M392" s="27" t="s">
        <v>67</v>
      </c>
      <c r="N392" s="9">
        <v>23.199995000000001</v>
      </c>
      <c r="O392" s="9">
        <f t="shared" si="203"/>
        <v>23.199995000000001</v>
      </c>
      <c r="P392" s="9">
        <v>20.099997999999999</v>
      </c>
      <c r="Q392" s="27" t="s">
        <v>158</v>
      </c>
      <c r="R392" s="27" t="s">
        <v>158</v>
      </c>
      <c r="S392" s="10">
        <v>0.2</v>
      </c>
      <c r="T392" s="10">
        <v>1</v>
      </c>
      <c r="U392" s="27" t="s">
        <v>158</v>
      </c>
      <c r="V392" s="9">
        <v>-14.367605032847855</v>
      </c>
      <c r="W392" s="9">
        <v>-92.478247874969952</v>
      </c>
      <c r="X392" s="9">
        <v>-6.006153014278329</v>
      </c>
      <c r="Y392" s="9">
        <v>-45.109473499251592</v>
      </c>
      <c r="Z392" s="9">
        <v>17.403296121729245</v>
      </c>
      <c r="AA392" s="9">
        <v>15.193378128573229</v>
      </c>
      <c r="AB392" s="27" t="s">
        <v>69</v>
      </c>
      <c r="AC392" s="6">
        <f t="shared" si="192"/>
        <v>0.5736610572676818</v>
      </c>
      <c r="AD392" s="6">
        <f t="shared" si="193"/>
        <v>2.8540353947681076</v>
      </c>
      <c r="AE392" s="6">
        <f t="shared" si="194"/>
        <v>0.20099998000000002</v>
      </c>
      <c r="AF392" s="9">
        <f t="shared" si="190"/>
        <v>26.5</v>
      </c>
      <c r="AG392" s="9">
        <f t="shared" si="191"/>
        <v>23.666666666666668</v>
      </c>
      <c r="AH392" s="9">
        <f t="shared" si="195"/>
        <v>9.5349278966911921</v>
      </c>
      <c r="AI392" s="9">
        <f t="shared" si="196"/>
        <v>81.516327470947175</v>
      </c>
      <c r="AJ392" s="9">
        <f t="shared" si="197"/>
        <v>-8.4119756313638785</v>
      </c>
      <c r="AK392" s="9">
        <f t="shared" si="197"/>
        <v>-49.606497353475667</v>
      </c>
      <c r="AL392" s="9">
        <f t="shared" si="198"/>
        <v>29.203387571701043</v>
      </c>
      <c r="AM392" s="9">
        <f t="shared" si="199"/>
        <v>91.183744698780885</v>
      </c>
      <c r="AN392" s="9">
        <f t="shared" si="200"/>
        <v>23.550899441678176</v>
      </c>
      <c r="AO392" s="9">
        <f t="shared" si="200"/>
        <v>63.151586442906826</v>
      </c>
      <c r="AP392" s="6">
        <f t="shared" si="201"/>
        <v>0.19355590566829639</v>
      </c>
      <c r="AQ392" s="6">
        <f t="shared" si="201"/>
        <v>0.30742495110807666</v>
      </c>
      <c r="AR392" s="9">
        <f t="shared" si="202"/>
        <v>23.021834543131803</v>
      </c>
      <c r="AS392" s="9">
        <f t="shared" si="202"/>
        <v>41.961020484477103</v>
      </c>
      <c r="AT392" s="9">
        <f t="shared" si="204"/>
        <v>-124.03299084526073</v>
      </c>
      <c r="AU392" s="9">
        <f t="shared" si="205"/>
        <v>-142.21365586057732</v>
      </c>
      <c r="AV392" s="9">
        <f t="shared" si="206"/>
        <v>22.46259238781289</v>
      </c>
      <c r="AW392" s="9">
        <f t="shared" si="207"/>
        <v>17.68930769743536</v>
      </c>
    </row>
    <row r="393" spans="1:49" x14ac:dyDescent="0.35">
      <c r="A393" s="27" t="s">
        <v>222</v>
      </c>
      <c r="B393" s="27" t="s">
        <v>180</v>
      </c>
      <c r="C393" s="27" t="s">
        <v>181</v>
      </c>
      <c r="D393" s="27" t="s">
        <v>182</v>
      </c>
      <c r="E393" s="27" t="s">
        <v>108</v>
      </c>
      <c r="F393" s="27" t="s">
        <v>109</v>
      </c>
      <c r="G393" s="27" t="s">
        <v>110</v>
      </c>
      <c r="H393" s="27" t="s">
        <v>63</v>
      </c>
      <c r="I393" s="27" t="s">
        <v>64</v>
      </c>
      <c r="J393" s="27" t="s">
        <v>66</v>
      </c>
      <c r="K393" s="13">
        <v>40721</v>
      </c>
      <c r="L393">
        <v>18</v>
      </c>
      <c r="M393" s="27" t="s">
        <v>67</v>
      </c>
      <c r="N393" s="9">
        <v>22.199995000000001</v>
      </c>
      <c r="O393" s="9">
        <f t="shared" si="203"/>
        <v>22.199995000000001</v>
      </c>
      <c r="P393" s="9">
        <v>19.999998000000001</v>
      </c>
      <c r="Q393" s="27" t="s">
        <v>158</v>
      </c>
      <c r="R393" s="27" t="s">
        <v>158</v>
      </c>
      <c r="S393" s="10">
        <v>0.2</v>
      </c>
      <c r="T393" s="10">
        <v>1</v>
      </c>
      <c r="U393" s="27" t="s">
        <v>158</v>
      </c>
      <c r="V393" s="9">
        <v>-14.100858659885231</v>
      </c>
      <c r="W393" s="9">
        <v>-88.738790472040961</v>
      </c>
      <c r="X393" s="9">
        <v>-5.2978561542050837</v>
      </c>
      <c r="Y393" s="9">
        <v>-43.793374036730498</v>
      </c>
      <c r="Z393" s="9">
        <v>17.670603865486473</v>
      </c>
      <c r="AA393" s="9">
        <v>14.451908008302674</v>
      </c>
      <c r="AB393" s="27" t="s">
        <v>69</v>
      </c>
      <c r="AC393" s="6">
        <f t="shared" si="192"/>
        <v>0.53720900196316046</v>
      </c>
      <c r="AD393" s="6">
        <f t="shared" si="193"/>
        <v>2.6860452784203299</v>
      </c>
      <c r="AE393" s="6">
        <f t="shared" si="194"/>
        <v>0.19999998000000002</v>
      </c>
      <c r="AF393" s="9">
        <f t="shared" si="190"/>
        <v>26.5</v>
      </c>
      <c r="AG393" s="9">
        <f t="shared" si="191"/>
        <v>23.666666666666668</v>
      </c>
      <c r="AH393" s="9">
        <f t="shared" si="195"/>
        <v>9.6189222418228137</v>
      </c>
      <c r="AI393" s="9">
        <f t="shared" si="196"/>
        <v>82.652237480390411</v>
      </c>
      <c r="AJ393" s="9">
        <f t="shared" si="197"/>
        <v>-8.8498879389616008</v>
      </c>
      <c r="AK393" s="9">
        <f t="shared" si="197"/>
        <v>-47.003874701279194</v>
      </c>
      <c r="AL393" s="9">
        <f t="shared" si="198"/>
        <v>29.235841242568618</v>
      </c>
      <c r="AM393" s="9">
        <f t="shared" si="199"/>
        <v>92.972684683800594</v>
      </c>
      <c r="AN393" s="9">
        <f t="shared" si="200"/>
        <v>23.090791712672001</v>
      </c>
      <c r="AO393" s="9">
        <f t="shared" si="200"/>
        <v>60.912861784823619</v>
      </c>
      <c r="AP393" s="6">
        <f t="shared" si="201"/>
        <v>0.21018890747529329</v>
      </c>
      <c r="AQ393" s="6">
        <f t="shared" si="201"/>
        <v>0.34483055972850729</v>
      </c>
      <c r="AR393" s="9">
        <f t="shared" si="202"/>
        <v>23.783097806913233</v>
      </c>
      <c r="AS393" s="9">
        <f t="shared" si="202"/>
        <v>45.107723091513421</v>
      </c>
      <c r="AT393" s="9">
        <f t="shared" si="204"/>
        <v>-126.91292291558912</v>
      </c>
      <c r="AU393" s="9">
        <f t="shared" si="205"/>
        <v>-145.15705936379243</v>
      </c>
      <c r="AV393" s="9">
        <f t="shared" si="206"/>
        <v>24.068078807040891</v>
      </c>
      <c r="AW393" s="9">
        <f t="shared" si="207"/>
        <v>23.795228810413612</v>
      </c>
    </row>
    <row r="394" spans="1:49" x14ac:dyDescent="0.35">
      <c r="A394" s="27" t="s">
        <v>222</v>
      </c>
      <c r="B394" s="27" t="s">
        <v>180</v>
      </c>
      <c r="C394" s="27" t="s">
        <v>181</v>
      </c>
      <c r="D394" s="27" t="s">
        <v>182</v>
      </c>
      <c r="E394" s="27" t="s">
        <v>108</v>
      </c>
      <c r="F394" s="27" t="s">
        <v>109</v>
      </c>
      <c r="G394" s="27" t="s">
        <v>110</v>
      </c>
      <c r="H394" s="27" t="s">
        <v>63</v>
      </c>
      <c r="I394" s="27" t="s">
        <v>64</v>
      </c>
      <c r="J394" s="27" t="s">
        <v>66</v>
      </c>
      <c r="K394" s="13">
        <v>40722</v>
      </c>
      <c r="L394">
        <v>9</v>
      </c>
      <c r="M394" s="27" t="s">
        <v>67</v>
      </c>
      <c r="N394" s="9">
        <v>17.599996999999998</v>
      </c>
      <c r="O394" s="9">
        <f t="shared" si="203"/>
        <v>17.599996999999998</v>
      </c>
      <c r="P394" s="9">
        <v>37.699997000000003</v>
      </c>
      <c r="Q394" s="27" t="s">
        <v>158</v>
      </c>
      <c r="R394" s="27" t="s">
        <v>158</v>
      </c>
      <c r="S394" s="10">
        <v>0.2</v>
      </c>
      <c r="T394" s="10">
        <v>1</v>
      </c>
      <c r="U394" s="27" t="s">
        <v>158</v>
      </c>
      <c r="V394" s="9">
        <v>-12.540025142746932</v>
      </c>
      <c r="W394" s="9">
        <v>-86.054769899614001</v>
      </c>
      <c r="X394" s="9">
        <v>-5.2453970449869853</v>
      </c>
      <c r="Y394" s="9">
        <v>-43.243730860932246</v>
      </c>
      <c r="Z394" s="9">
        <v>16.936399911974505</v>
      </c>
      <c r="AA394" s="9">
        <v>14.640923120382794</v>
      </c>
      <c r="AB394" s="27" t="s">
        <v>69</v>
      </c>
      <c r="AC394" s="6">
        <f t="shared" si="192"/>
        <v>0.7614445158819021</v>
      </c>
      <c r="AD394" s="6">
        <f t="shared" si="193"/>
        <v>2.0197468871997577</v>
      </c>
      <c r="AE394" s="6">
        <f t="shared" si="194"/>
        <v>0.37699997000000002</v>
      </c>
      <c r="AF394" s="9">
        <f t="shared" si="190"/>
        <v>26.5</v>
      </c>
      <c r="AG394" s="9">
        <f t="shared" si="191"/>
        <v>23.666666666666668</v>
      </c>
      <c r="AH394" s="9">
        <f t="shared" si="195"/>
        <v>10.016841151355926</v>
      </c>
      <c r="AI394" s="9">
        <f t="shared" si="196"/>
        <v>88.088345681652797</v>
      </c>
      <c r="AJ394" s="9">
        <f t="shared" si="197"/>
        <v>-7.333093082545747</v>
      </c>
      <c r="AK394" s="9">
        <f t="shared" si="197"/>
        <v>-44.746024060239556</v>
      </c>
      <c r="AL394" s="9">
        <f t="shared" si="198"/>
        <v>23.899446803818726</v>
      </c>
      <c r="AM394" s="9">
        <f t="shared" si="199"/>
        <v>85.776249689252467</v>
      </c>
      <c r="AN394" s="9">
        <f t="shared" si="200"/>
        <v>22.298762821572634</v>
      </c>
      <c r="AO394" s="9">
        <f t="shared" si="200"/>
        <v>60.500940363215236</v>
      </c>
      <c r="AP394" s="6">
        <f t="shared" si="201"/>
        <v>6.6975775438883001E-2</v>
      </c>
      <c r="AQ394" s="6">
        <f t="shared" si="201"/>
        <v>0.29466559120506941</v>
      </c>
      <c r="AR394" s="9">
        <f t="shared" si="202"/>
        <v>18.52868767119017</v>
      </c>
      <c r="AS394" s="9">
        <f t="shared" si="202"/>
        <v>38.823233772498057</v>
      </c>
      <c r="AT394" s="9">
        <f t="shared" si="204"/>
        <v>-120.85027617541324</v>
      </c>
      <c r="AU394" s="9">
        <f t="shared" si="205"/>
        <v>-109.4062675970233</v>
      </c>
      <c r="AV394" s="9">
        <f t="shared" si="206"/>
        <v>14.265431242361458</v>
      </c>
      <c r="AW394" s="9">
        <f t="shared" si="207"/>
        <v>13.91872060012642</v>
      </c>
    </row>
    <row r="395" spans="1:49" x14ac:dyDescent="0.35">
      <c r="A395" s="27" t="s">
        <v>222</v>
      </c>
      <c r="B395" s="27" t="s">
        <v>180</v>
      </c>
      <c r="C395" s="27" t="s">
        <v>181</v>
      </c>
      <c r="D395" s="27" t="s">
        <v>182</v>
      </c>
      <c r="E395" s="27" t="s">
        <v>108</v>
      </c>
      <c r="F395" s="27" t="s">
        <v>109</v>
      </c>
      <c r="G395" s="27" t="s">
        <v>110</v>
      </c>
      <c r="H395" s="27" t="s">
        <v>63</v>
      </c>
      <c r="I395" s="27" t="s">
        <v>64</v>
      </c>
      <c r="J395" s="27" t="s">
        <v>66</v>
      </c>
      <c r="K395" s="13">
        <v>40722</v>
      </c>
      <c r="L395">
        <v>10</v>
      </c>
      <c r="M395" s="27" t="s">
        <v>67</v>
      </c>
      <c r="N395" s="9">
        <v>16.199995000000001</v>
      </c>
      <c r="O395" s="9">
        <f t="shared" si="203"/>
        <v>16.199995000000001</v>
      </c>
      <c r="P395" s="9">
        <v>49.599997999999999</v>
      </c>
      <c r="Q395" s="27" t="s">
        <v>158</v>
      </c>
      <c r="R395" s="27" t="s">
        <v>158</v>
      </c>
      <c r="S395" s="10">
        <v>0.2</v>
      </c>
      <c r="T395" s="10">
        <v>1</v>
      </c>
      <c r="U395" s="27" t="s">
        <v>158</v>
      </c>
      <c r="V395" s="9">
        <v>-12.715046151539992</v>
      </c>
      <c r="W395" s="9">
        <v>-88.995688220095474</v>
      </c>
      <c r="X395" s="9">
        <v>-4.8849071782350038</v>
      </c>
      <c r="Y395" s="9">
        <v>-40.188202177485806</v>
      </c>
      <c r="Z395" s="9">
        <v>17.148850492440598</v>
      </c>
      <c r="AA395" s="9">
        <v>16.209194386981505</v>
      </c>
      <c r="AB395" s="27" t="s">
        <v>69</v>
      </c>
      <c r="AC395" s="6">
        <f t="shared" si="192"/>
        <v>0.91667651502875902</v>
      </c>
      <c r="AD395" s="6">
        <f t="shared" si="193"/>
        <v>1.8481382096603289</v>
      </c>
      <c r="AE395" s="6">
        <f t="shared" si="194"/>
        <v>0.49599998000000001</v>
      </c>
      <c r="AF395" s="9">
        <f t="shared" ref="AF395:AF439" si="208">(28*(1/S395)+19*(1/T395))/((1/S395)+(1/T395))</f>
        <v>26.5</v>
      </c>
      <c r="AG395" s="9">
        <f t="shared" ref="AG395:AG439" si="209">(25*(1/S395)+17*(1/T395))/((1/S395)+(1/T395))</f>
        <v>23.666666666666668</v>
      </c>
      <c r="AH395" s="9">
        <f t="shared" si="195"/>
        <v>10.141836294655926</v>
      </c>
      <c r="AI395" s="9">
        <f t="shared" si="196"/>
        <v>89.814390691374641</v>
      </c>
      <c r="AJ395" s="9">
        <f t="shared" si="197"/>
        <v>-7.8685762378517596</v>
      </c>
      <c r="AK395" s="9">
        <f t="shared" si="197"/>
        <v>-50.851100344189575</v>
      </c>
      <c r="AL395" s="9">
        <f t="shared" si="198"/>
        <v>19.690895841785625</v>
      </c>
      <c r="AM395" s="9">
        <f t="shared" si="199"/>
        <v>75.326240942708012</v>
      </c>
      <c r="AN395" s="9">
        <f t="shared" si="200"/>
        <v>22.141918889197338</v>
      </c>
      <c r="AO395" s="9">
        <f t="shared" si="200"/>
        <v>58.758807395797575</v>
      </c>
      <c r="AP395" s="6">
        <f t="shared" si="201"/>
        <v>-0.12447493842359614</v>
      </c>
      <c r="AQ395" s="6">
        <f t="shared" si="201"/>
        <v>0.21994239111853964</v>
      </c>
      <c r="AR395" s="9">
        <f t="shared" si="202"/>
        <v>14.709800465107207</v>
      </c>
      <c r="AS395" s="9">
        <f t="shared" si="202"/>
        <v>32.110812564946656</v>
      </c>
      <c r="AT395" s="9">
        <f t="shared" si="204"/>
        <v>-120.98160955254328</v>
      </c>
      <c r="AU395" s="9">
        <f t="shared" si="205"/>
        <v>-85.567591155911003</v>
      </c>
      <c r="AV395" s="9">
        <f t="shared" si="206"/>
        <v>12.724680992224464</v>
      </c>
      <c r="AW395" s="9">
        <f t="shared" si="207"/>
        <v>12.097509558624502</v>
      </c>
    </row>
    <row r="396" spans="1:49" x14ac:dyDescent="0.35">
      <c r="A396" s="27" t="s">
        <v>222</v>
      </c>
      <c r="B396" s="27" t="s">
        <v>180</v>
      </c>
      <c r="C396" s="27" t="s">
        <v>181</v>
      </c>
      <c r="D396" s="27" t="s">
        <v>182</v>
      </c>
      <c r="E396" s="27" t="s">
        <v>108</v>
      </c>
      <c r="F396" s="27" t="s">
        <v>109</v>
      </c>
      <c r="G396" s="27" t="s">
        <v>110</v>
      </c>
      <c r="H396" s="27" t="s">
        <v>63</v>
      </c>
      <c r="I396" s="27" t="s">
        <v>64</v>
      </c>
      <c r="J396" s="27" t="s">
        <v>66</v>
      </c>
      <c r="K396" s="13">
        <v>40722</v>
      </c>
      <c r="L396">
        <v>11</v>
      </c>
      <c r="M396" s="27" t="s">
        <v>67</v>
      </c>
      <c r="N396" s="9">
        <v>15.999993999999999</v>
      </c>
      <c r="O396" s="9">
        <f t="shared" si="203"/>
        <v>15.999993999999999</v>
      </c>
      <c r="P396" s="9">
        <v>51.499996000000003</v>
      </c>
      <c r="Q396" s="27" t="s">
        <v>158</v>
      </c>
      <c r="R396" s="27" t="s">
        <v>158</v>
      </c>
      <c r="S396" s="10">
        <v>0.2</v>
      </c>
      <c r="T396" s="10">
        <v>1</v>
      </c>
      <c r="U396" s="27" t="s">
        <v>158</v>
      </c>
      <c r="V396" s="9">
        <v>-15.077704576391662</v>
      </c>
      <c r="W396" s="9">
        <v>-109.14040190874331</v>
      </c>
      <c r="X396" s="9">
        <v>-5.4266214245929589</v>
      </c>
      <c r="Y396" s="9">
        <v>-46.008942246735813</v>
      </c>
      <c r="Z396" s="9">
        <v>16.900517647230799</v>
      </c>
      <c r="AA396" s="9">
        <v>16.474168400236856</v>
      </c>
      <c r="AB396" s="27" t="s">
        <v>69</v>
      </c>
      <c r="AC396" s="6">
        <f t="shared" si="192"/>
        <v>0.93971983087652333</v>
      </c>
      <c r="AD396" s="6">
        <f t="shared" si="193"/>
        <v>1.8246988424552952</v>
      </c>
      <c r="AE396" s="6">
        <f t="shared" si="194"/>
        <v>0.51499996000000003</v>
      </c>
      <c r="AF396" s="9">
        <f t="shared" si="208"/>
        <v>26.5</v>
      </c>
      <c r="AG396" s="9">
        <f t="shared" si="209"/>
        <v>23.666666666666668</v>
      </c>
      <c r="AH396" s="9">
        <f t="shared" si="195"/>
        <v>10.15984529956504</v>
      </c>
      <c r="AI396" s="9">
        <f t="shared" si="196"/>
        <v>90.063794010034172</v>
      </c>
      <c r="AJ396" s="9">
        <f t="shared" si="197"/>
        <v>-9.7037416843215585</v>
      </c>
      <c r="AK396" s="9">
        <f t="shared" si="197"/>
        <v>-66.176154534076915</v>
      </c>
      <c r="AL396" s="9">
        <f t="shared" si="198"/>
        <v>18.094726121829829</v>
      </c>
      <c r="AM396" s="9">
        <f t="shared" si="199"/>
        <v>65.425755016184311</v>
      </c>
      <c r="AN396" s="9">
        <f t="shared" si="200"/>
        <v>22.448961085007515</v>
      </c>
      <c r="AO396" s="9">
        <f t="shared" si="200"/>
        <v>65.49653703686289</v>
      </c>
      <c r="AP396" s="6">
        <f t="shared" si="201"/>
        <v>-0.24063558264773355</v>
      </c>
      <c r="AQ396" s="6">
        <f t="shared" si="201"/>
        <v>-1.0818678464019627E-3</v>
      </c>
      <c r="AR396" s="9">
        <f t="shared" si="202"/>
        <v>12.569911468792007</v>
      </c>
      <c r="AS396" s="9">
        <f t="shared" si="202"/>
        <v>16.40664298545979</v>
      </c>
      <c r="AT396" s="9">
        <f t="shared" si="204"/>
        <v>-118.72997277760953</v>
      </c>
      <c r="AU396" s="9">
        <f t="shared" si="205"/>
        <v>-84.152648764876261</v>
      </c>
      <c r="AV396" s="9">
        <f t="shared" si="206"/>
        <v>11.481234702389983</v>
      </c>
      <c r="AW396" s="9">
        <f t="shared" si="207"/>
        <v>11.453778940495553</v>
      </c>
    </row>
    <row r="397" spans="1:49" x14ac:dyDescent="0.35">
      <c r="A397" s="27" t="s">
        <v>222</v>
      </c>
      <c r="B397" s="27" t="s">
        <v>180</v>
      </c>
      <c r="C397" s="27" t="s">
        <v>181</v>
      </c>
      <c r="D397" s="27" t="s">
        <v>182</v>
      </c>
      <c r="E397" s="27" t="s">
        <v>108</v>
      </c>
      <c r="F397" s="27" t="s">
        <v>109</v>
      </c>
      <c r="G397" s="27" t="s">
        <v>110</v>
      </c>
      <c r="H397" s="27" t="s">
        <v>63</v>
      </c>
      <c r="I397" s="27" t="s">
        <v>64</v>
      </c>
      <c r="J397" s="27" t="s">
        <v>66</v>
      </c>
      <c r="K397" s="13">
        <v>40722</v>
      </c>
      <c r="L397">
        <v>12</v>
      </c>
      <c r="M397" s="27" t="s">
        <v>67</v>
      </c>
      <c r="N397" s="9">
        <v>15.799994</v>
      </c>
      <c r="O397" s="9">
        <f t="shared" si="203"/>
        <v>15.799994</v>
      </c>
      <c r="P397" s="9">
        <v>56.199997000000003</v>
      </c>
      <c r="Q397" s="27" t="s">
        <v>158</v>
      </c>
      <c r="R397" s="27" t="s">
        <v>158</v>
      </c>
      <c r="S397" s="10">
        <v>0.2</v>
      </c>
      <c r="T397" s="10">
        <v>1</v>
      </c>
      <c r="U397" s="27" t="s">
        <v>158</v>
      </c>
      <c r="V397" s="9">
        <v>-12.853260167067559</v>
      </c>
      <c r="W397" s="9">
        <v>-95.674154514595017</v>
      </c>
      <c r="X397" s="9">
        <v>-5.9610129614644194</v>
      </c>
      <c r="Y397" s="9">
        <v>-46.39324514166055</v>
      </c>
      <c r="Z397" s="9">
        <v>16.388219651540705</v>
      </c>
      <c r="AA397" s="9">
        <v>13.679751812431185</v>
      </c>
      <c r="AB397" s="27" t="s">
        <v>69</v>
      </c>
      <c r="AC397" s="6">
        <f t="shared" si="192"/>
        <v>1.0124547723645028</v>
      </c>
      <c r="AD397" s="6">
        <f t="shared" si="193"/>
        <v>1.801521043434402</v>
      </c>
      <c r="AE397" s="6">
        <f t="shared" si="194"/>
        <v>0.56199997000000013</v>
      </c>
      <c r="AF397" s="9">
        <f t="shared" si="208"/>
        <v>26.5</v>
      </c>
      <c r="AG397" s="9">
        <f t="shared" si="209"/>
        <v>23.666666666666668</v>
      </c>
      <c r="AH397" s="9">
        <f t="shared" si="195"/>
        <v>10.177892660641508</v>
      </c>
      <c r="AI397" s="9">
        <f t="shared" si="196"/>
        <v>90.313909575060464</v>
      </c>
      <c r="AJ397" s="9">
        <f t="shared" si="197"/>
        <v>-6.9335783560528998</v>
      </c>
      <c r="AK397" s="9">
        <f t="shared" si="197"/>
        <v>-51.678439903936358</v>
      </c>
      <c r="AL397" s="9">
        <f t="shared" si="198"/>
        <v>17.966697538328582</v>
      </c>
      <c r="AM397" s="9">
        <f t="shared" si="199"/>
        <v>69.949810345161012</v>
      </c>
      <c r="AN397" s="9">
        <f t="shared" si="200"/>
        <v>22.483255590998986</v>
      </c>
      <c r="AO397" s="9">
        <f t="shared" si="200"/>
        <v>62.995565675303673</v>
      </c>
      <c r="AP397" s="6">
        <f t="shared" si="201"/>
        <v>-0.25138498842289603</v>
      </c>
      <c r="AQ397" s="6">
        <f t="shared" si="201"/>
        <v>9.9417634380168374E-2</v>
      </c>
      <c r="AR397" s="9">
        <f t="shared" si="202"/>
        <v>11.898584859963474</v>
      </c>
      <c r="AS397" s="9">
        <f t="shared" si="202"/>
        <v>20.311366504544743</v>
      </c>
      <c r="AT397" s="9">
        <f t="shared" si="204"/>
        <v>-117.42600539989445</v>
      </c>
      <c r="AU397" s="9">
        <f t="shared" si="205"/>
        <v>-74.877312375163058</v>
      </c>
      <c r="AV397" s="9">
        <f t="shared" si="206"/>
        <v>7.1519268219454517</v>
      </c>
      <c r="AW397" s="9">
        <f t="shared" si="207"/>
        <v>3.790186944486841</v>
      </c>
    </row>
    <row r="398" spans="1:49" x14ac:dyDescent="0.35">
      <c r="A398" s="27" t="s">
        <v>222</v>
      </c>
      <c r="B398" s="27" t="s">
        <v>180</v>
      </c>
      <c r="C398" s="27" t="s">
        <v>181</v>
      </c>
      <c r="D398" s="27" t="s">
        <v>182</v>
      </c>
      <c r="E398" s="27" t="s">
        <v>108</v>
      </c>
      <c r="F398" s="27" t="s">
        <v>109</v>
      </c>
      <c r="G398" s="27" t="s">
        <v>110</v>
      </c>
      <c r="H398" s="27" t="s">
        <v>63</v>
      </c>
      <c r="I398" s="27" t="s">
        <v>64</v>
      </c>
      <c r="J398" s="27" t="s">
        <v>66</v>
      </c>
      <c r="K398" s="13">
        <v>40722</v>
      </c>
      <c r="L398">
        <v>13</v>
      </c>
      <c r="M398" s="27" t="s">
        <v>67</v>
      </c>
      <c r="N398" s="9">
        <v>15.499993999999999</v>
      </c>
      <c r="O398" s="9">
        <f t="shared" si="203"/>
        <v>15.499993999999999</v>
      </c>
      <c r="P398" s="9">
        <v>60.299995000000003</v>
      </c>
      <c r="Q398" s="27" t="s">
        <v>158</v>
      </c>
      <c r="R398" s="27" t="s">
        <v>158</v>
      </c>
      <c r="S398" s="10">
        <v>0.2</v>
      </c>
      <c r="T398" s="10">
        <v>1</v>
      </c>
      <c r="U398" s="27" t="s">
        <v>158</v>
      </c>
      <c r="V398" s="9">
        <v>-15.995458993505862</v>
      </c>
      <c r="W398" s="9">
        <v>-118.21559928411678</v>
      </c>
      <c r="X398" s="9">
        <v>-4.905333465713726</v>
      </c>
      <c r="Y398" s="9">
        <v>-46.416922839475305</v>
      </c>
      <c r="Z398" s="9">
        <v>16.064417078226992</v>
      </c>
      <c r="AA398" s="9">
        <v>13.478634545061155</v>
      </c>
      <c r="AB398" s="27" t="s">
        <v>69</v>
      </c>
      <c r="AC398" s="6">
        <f t="shared" si="192"/>
        <v>1.0656451054128011</v>
      </c>
      <c r="AD398" s="6">
        <f t="shared" si="193"/>
        <v>1.7672391273213222</v>
      </c>
      <c r="AE398" s="6">
        <f t="shared" si="194"/>
        <v>0.60299995000000017</v>
      </c>
      <c r="AF398" s="9">
        <f t="shared" si="208"/>
        <v>26.5</v>
      </c>
      <c r="AG398" s="9">
        <f t="shared" si="209"/>
        <v>23.666666666666668</v>
      </c>
      <c r="AH398" s="9">
        <f t="shared" si="195"/>
        <v>10.205036026688319</v>
      </c>
      <c r="AI398" s="9">
        <f t="shared" si="196"/>
        <v>90.690426140247027</v>
      </c>
      <c r="AJ398" s="9">
        <f t="shared" si="197"/>
        <v>-11.14479446103033</v>
      </c>
      <c r="AK398" s="9">
        <f t="shared" si="197"/>
        <v>-75.293572384312554</v>
      </c>
      <c r="AL398" s="9">
        <f t="shared" si="198"/>
        <v>14.044007933176061</v>
      </c>
      <c r="AM398" s="9">
        <f t="shared" si="199"/>
        <v>51.41864215220582</v>
      </c>
      <c r="AN398" s="9">
        <f t="shared" si="200"/>
        <v>21.073121230740917</v>
      </c>
      <c r="AO398" s="9">
        <f t="shared" si="200"/>
        <v>62.811053194113818</v>
      </c>
      <c r="AP398" s="6">
        <f t="shared" si="201"/>
        <v>-0.50050621809747264</v>
      </c>
      <c r="AQ398" s="6">
        <f t="shared" si="201"/>
        <v>-0.22156188038153535</v>
      </c>
      <c r="AR398" s="9">
        <f t="shared" si="202"/>
        <v>9.0697839253549777</v>
      </c>
      <c r="AS398" s="9">
        <f t="shared" si="202"/>
        <v>2.6150241674409855</v>
      </c>
      <c r="AT398" s="9">
        <f t="shared" si="204"/>
        <v>-115.03670208075478</v>
      </c>
      <c r="AU398" s="9">
        <f t="shared" si="205"/>
        <v>-69.943247235398843</v>
      </c>
      <c r="AV398" s="9">
        <f t="shared" si="206"/>
        <v>9.7480726639301167</v>
      </c>
      <c r="AW398" s="9">
        <f t="shared" si="207"/>
        <v>13.864783303930082</v>
      </c>
    </row>
    <row r="399" spans="1:49" x14ac:dyDescent="0.35">
      <c r="A399" s="27" t="s">
        <v>222</v>
      </c>
      <c r="B399" s="27" t="s">
        <v>180</v>
      </c>
      <c r="C399" s="27" t="s">
        <v>181</v>
      </c>
      <c r="D399" s="27" t="s">
        <v>182</v>
      </c>
      <c r="E399" s="27" t="s">
        <v>108</v>
      </c>
      <c r="F399" s="27" t="s">
        <v>109</v>
      </c>
      <c r="G399" s="27" t="s">
        <v>110</v>
      </c>
      <c r="H399" s="27" t="s">
        <v>63</v>
      </c>
      <c r="I399" s="27" t="s">
        <v>64</v>
      </c>
      <c r="J399" s="27" t="s">
        <v>66</v>
      </c>
      <c r="K399" s="13">
        <v>40722</v>
      </c>
      <c r="L399">
        <v>14</v>
      </c>
      <c r="M399" s="27" t="s">
        <v>67</v>
      </c>
      <c r="N399" s="9">
        <v>16.199995000000001</v>
      </c>
      <c r="O399" s="9">
        <f t="shared" si="203"/>
        <v>16.199995000000001</v>
      </c>
      <c r="P399" s="9">
        <v>51.999996000000003</v>
      </c>
      <c r="Q399" s="27" t="s">
        <v>158</v>
      </c>
      <c r="R399" s="27" t="s">
        <v>158</v>
      </c>
      <c r="S399" s="10">
        <v>0.2</v>
      </c>
      <c r="T399" s="10">
        <v>1</v>
      </c>
      <c r="U399" s="27" t="s">
        <v>158</v>
      </c>
      <c r="V399" s="9">
        <v>-16.449578835586468</v>
      </c>
      <c r="W399" s="9">
        <v>-120.22869427297495</v>
      </c>
      <c r="X399" s="9">
        <v>-5.2030257046371808</v>
      </c>
      <c r="Y399" s="9">
        <v>-40.605229565231227</v>
      </c>
      <c r="Z399" s="9">
        <v>16.783988501796564</v>
      </c>
      <c r="AA399" s="9">
        <v>18.264989436810346</v>
      </c>
      <c r="AB399" s="27" t="s">
        <v>69</v>
      </c>
      <c r="AC399" s="6">
        <f t="shared" si="192"/>
        <v>0.96103179509784264</v>
      </c>
      <c r="AD399" s="6">
        <f t="shared" si="193"/>
        <v>1.8481382096603289</v>
      </c>
      <c r="AE399" s="6">
        <f t="shared" si="194"/>
        <v>0.51999996000000004</v>
      </c>
      <c r="AF399" s="9">
        <f t="shared" si="208"/>
        <v>26.5</v>
      </c>
      <c r="AG399" s="9">
        <f t="shared" si="209"/>
        <v>23.666666666666668</v>
      </c>
      <c r="AH399" s="9">
        <f t="shared" si="195"/>
        <v>10.141836294655926</v>
      </c>
      <c r="AI399" s="9">
        <f t="shared" si="196"/>
        <v>89.814390691374641</v>
      </c>
      <c r="AJ399" s="9">
        <f t="shared" si="197"/>
        <v>-11.305375289179457</v>
      </c>
      <c r="AK399" s="9">
        <f t="shared" si="197"/>
        <v>-82.993432069325095</v>
      </c>
      <c r="AL399" s="9">
        <f t="shared" si="198"/>
        <v>17.052425051477414</v>
      </c>
      <c r="AM399" s="9">
        <f t="shared" si="199"/>
        <v>55.162019786167974</v>
      </c>
      <c r="AN399" s="9">
        <f t="shared" si="200"/>
        <v>22.102011540603694</v>
      </c>
      <c r="AO399" s="9">
        <f t="shared" si="200"/>
        <v>61.361830204018489</v>
      </c>
      <c r="AP399" s="6">
        <f t="shared" si="201"/>
        <v>-0.29612131259235697</v>
      </c>
      <c r="AQ399" s="6">
        <f t="shared" si="201"/>
        <v>-0.11239273764600499</v>
      </c>
      <c r="AR399" s="9">
        <f t="shared" si="202"/>
        <v>11.760675140970996</v>
      </c>
      <c r="AS399" s="9">
        <f t="shared" si="202"/>
        <v>12.31692374423757</v>
      </c>
      <c r="AT399" s="9">
        <f t="shared" si="204"/>
        <v>-116.00691857756217</v>
      </c>
      <c r="AU399" s="9">
        <f t="shared" si="205"/>
        <v>-81.768477383530396</v>
      </c>
      <c r="AV399" s="9">
        <f t="shared" si="206"/>
        <v>11.367936411716798</v>
      </c>
      <c r="AW399" s="9">
        <f t="shared" si="207"/>
        <v>7.4495702441105607</v>
      </c>
    </row>
    <row r="400" spans="1:49" x14ac:dyDescent="0.35">
      <c r="A400" s="27" t="s">
        <v>222</v>
      </c>
      <c r="B400" s="27" t="s">
        <v>180</v>
      </c>
      <c r="C400" s="27" t="s">
        <v>181</v>
      </c>
      <c r="D400" s="27" t="s">
        <v>182</v>
      </c>
      <c r="E400" s="27" t="s">
        <v>108</v>
      </c>
      <c r="F400" s="27" t="s">
        <v>109</v>
      </c>
      <c r="G400" s="27" t="s">
        <v>110</v>
      </c>
      <c r="H400" s="27" t="s">
        <v>63</v>
      </c>
      <c r="I400" s="27" t="s">
        <v>64</v>
      </c>
      <c r="J400" s="27" t="s">
        <v>66</v>
      </c>
      <c r="K400" s="13">
        <v>40722</v>
      </c>
      <c r="L400">
        <v>15</v>
      </c>
      <c r="M400" s="27" t="s">
        <v>67</v>
      </c>
      <c r="N400" s="9">
        <v>15.199994999999999</v>
      </c>
      <c r="O400" s="9">
        <f t="shared" si="203"/>
        <v>15.199994999999999</v>
      </c>
      <c r="P400" s="9">
        <v>56.499996000000003</v>
      </c>
      <c r="Q400" s="27" t="s">
        <v>158</v>
      </c>
      <c r="R400" s="27" t="s">
        <v>158</v>
      </c>
      <c r="S400" s="10">
        <v>0.2</v>
      </c>
      <c r="T400" s="10">
        <v>1</v>
      </c>
      <c r="U400" s="27" t="s">
        <v>158</v>
      </c>
      <c r="V400" s="9">
        <v>-16.410768740646663</v>
      </c>
      <c r="W400" s="9">
        <v>-118.94436465177836</v>
      </c>
      <c r="X400" s="9">
        <v>-5.4444369478812291</v>
      </c>
      <c r="Y400" s="9">
        <v>-43.057568247191412</v>
      </c>
      <c r="Z400" s="9">
        <v>15.818166217701952</v>
      </c>
      <c r="AA400" s="9">
        <v>12.175249433376031</v>
      </c>
      <c r="AB400" s="27" t="s">
        <v>69</v>
      </c>
      <c r="AC400" s="6">
        <f t="shared" si="192"/>
        <v>0.97944532812926643</v>
      </c>
      <c r="AD400" s="6">
        <f t="shared" si="193"/>
        <v>1.7335316769389972</v>
      </c>
      <c r="AE400" s="6">
        <f t="shared" si="194"/>
        <v>0.56499996000000008</v>
      </c>
      <c r="AF400" s="9">
        <f t="shared" si="208"/>
        <v>26.5</v>
      </c>
      <c r="AG400" s="9">
        <f t="shared" si="209"/>
        <v>23.666666666666668</v>
      </c>
      <c r="AH400" s="9">
        <f t="shared" si="195"/>
        <v>10.232266418934044</v>
      </c>
      <c r="AI400" s="9">
        <f t="shared" si="196"/>
        <v>91.06856077775771</v>
      </c>
      <c r="AJ400" s="9">
        <f t="shared" si="197"/>
        <v>-11.026364137074113</v>
      </c>
      <c r="AK400" s="9">
        <f t="shared" si="197"/>
        <v>-79.301318330703467</v>
      </c>
      <c r="AL400" s="9">
        <f t="shared" si="198"/>
        <v>15.584078696097681</v>
      </c>
      <c r="AM400" s="9">
        <f t="shared" si="199"/>
        <v>53.415522083514411</v>
      </c>
      <c r="AN400" s="9">
        <f t="shared" si="200"/>
        <v>21.378999781904525</v>
      </c>
      <c r="AO400" s="9">
        <f t="shared" si="200"/>
        <v>57.718015052795614</v>
      </c>
      <c r="AP400" s="6">
        <f t="shared" si="201"/>
        <v>-0.37184880792843522</v>
      </c>
      <c r="AQ400" s="6">
        <f t="shared" si="201"/>
        <v>-8.0547616150869361E-2</v>
      </c>
      <c r="AR400" s="9">
        <f t="shared" si="202"/>
        <v>10.054795214364729</v>
      </c>
      <c r="AS400" s="9">
        <f t="shared" si="202"/>
        <v>8.0580113487527143</v>
      </c>
      <c r="AT400" s="9">
        <f t="shared" si="204"/>
        <v>-114.37008030823958</v>
      </c>
      <c r="AU400" s="9">
        <f t="shared" si="205"/>
        <v>-72.380350366165118</v>
      </c>
      <c r="AV400" s="9">
        <f t="shared" si="206"/>
        <v>12.341785273394947</v>
      </c>
      <c r="AW400" s="9">
        <f t="shared" si="207"/>
        <v>8.9095947658894374</v>
      </c>
    </row>
    <row r="401" spans="1:49" x14ac:dyDescent="0.35">
      <c r="A401" s="27" t="s">
        <v>222</v>
      </c>
      <c r="B401" s="27" t="s">
        <v>180</v>
      </c>
      <c r="C401" s="27" t="s">
        <v>181</v>
      </c>
      <c r="D401" s="27" t="s">
        <v>182</v>
      </c>
      <c r="E401" s="27" t="s">
        <v>108</v>
      </c>
      <c r="F401" s="27" t="s">
        <v>109</v>
      </c>
      <c r="G401" s="27" t="s">
        <v>110</v>
      </c>
      <c r="H401" s="27" t="s">
        <v>63</v>
      </c>
      <c r="I401" s="27" t="s">
        <v>64</v>
      </c>
      <c r="J401" s="27" t="s">
        <v>66</v>
      </c>
      <c r="K401" s="13">
        <v>40722</v>
      </c>
      <c r="L401">
        <v>16</v>
      </c>
      <c r="M401" s="27" t="s">
        <v>67</v>
      </c>
      <c r="N401" s="9">
        <v>14.799996999999999</v>
      </c>
      <c r="O401" s="9">
        <f t="shared" si="203"/>
        <v>14.799996999999999</v>
      </c>
      <c r="P401" s="9">
        <v>53.999996000000003</v>
      </c>
      <c r="Q401" s="27" t="s">
        <v>158</v>
      </c>
      <c r="R401" s="27" t="s">
        <v>158</v>
      </c>
      <c r="S401" s="10">
        <v>0.2</v>
      </c>
      <c r="T401" s="10">
        <v>1</v>
      </c>
      <c r="U401" s="27" t="s">
        <v>158</v>
      </c>
      <c r="V401" s="9">
        <v>-16.619592090193748</v>
      </c>
      <c r="W401" s="9">
        <v>-123.65922199002731</v>
      </c>
      <c r="X401" s="9">
        <v>-7.0274858300636147</v>
      </c>
      <c r="Y401" s="9">
        <v>-48.615035851491527</v>
      </c>
      <c r="Z401" s="9">
        <v>14.887849935339535</v>
      </c>
      <c r="AA401" s="9">
        <v>9.6454065048613771</v>
      </c>
      <c r="AB401" s="27" t="s">
        <v>69</v>
      </c>
      <c r="AC401" s="6">
        <f t="shared" ref="AC401:AC439" si="210">(0.61365*EXP((17.502*N401)/(N401+240.97)))*P401/100</f>
        <v>0.9123125033489764</v>
      </c>
      <c r="AD401" s="6">
        <f t="shared" ref="AD401:AD439" si="211">0.61365*EXP((17.502*O401)/(O401+240.97))</f>
        <v>1.6894677239401579</v>
      </c>
      <c r="AE401" s="6">
        <f t="shared" ref="AE401:AE439" si="212">AC401/AD401</f>
        <v>0.53999996000000006</v>
      </c>
      <c r="AF401" s="9">
        <f t="shared" si="208"/>
        <v>26.5</v>
      </c>
      <c r="AG401" s="9">
        <f t="shared" si="209"/>
        <v>23.666666666666668</v>
      </c>
      <c r="AH401" s="9">
        <f t="shared" ref="AH401:AH439" si="213">((EXP(1137/(O401+273)^2-0.4156/(O401+273)-0.0020667))-1)*1000</f>
        <v>10.268709703088241</v>
      </c>
      <c r="AI401" s="9">
        <f t="shared" ref="AI401:AI439" si="214">((EXP(24844/(O401+273)^2-76.248/(O401+273)+0.052612))-1)*1000</f>
        <v>91.575273024081753</v>
      </c>
      <c r="AJ401" s="9">
        <f t="shared" ref="AJ401:AK439" si="215">(V401-X401)/(1+X401/1000)</f>
        <v>-9.6599917150260115</v>
      </c>
      <c r="AK401" s="9">
        <f t="shared" si="215"/>
        <v>-78.878886009829344</v>
      </c>
      <c r="AL401" s="9">
        <f t="shared" ref="AL401:AL439" si="216">((1+AH401/1000)*((1+AF401/1000)*(1-AE401)+AE401*(1+AJ401/1000))-1)*1000</f>
        <v>17.313925558152921</v>
      </c>
      <c r="AM401" s="9">
        <f t="shared" ref="AM401:AM439" si="217">((1+AI401/1000)*((1+AG401/1000)*(1-AE401)+AE401*(1+AK401/1000))-1)*1000</f>
        <v>56.963683213230084</v>
      </c>
      <c r="AN401" s="9">
        <f t="shared" ref="AN401:AO439" si="218">(Z401-X401)/(1+X401/1000)</f>
        <v>22.070435437704955</v>
      </c>
      <c r="AO401" s="9">
        <f t="shared" si="218"/>
        <v>61.237505901195441</v>
      </c>
      <c r="AP401" s="6">
        <f t="shared" ref="AP401:AQ439" si="219">1-AN401/AL401</f>
        <v>-0.27472163164709062</v>
      </c>
      <c r="AQ401" s="6">
        <f t="shared" si="219"/>
        <v>-7.5027147945600836E-2</v>
      </c>
      <c r="AR401" s="9">
        <f t="shared" ref="AR401:AS439" si="220">AL401*(1+X401/1000)+X401</f>
        <v>10.16476636156661</v>
      </c>
      <c r="AS401" s="9">
        <f t="shared" si="220"/>
        <v>5.579355860094374</v>
      </c>
      <c r="AT401" s="9">
        <f t="shared" si="204"/>
        <v>-109.45739297785491</v>
      </c>
      <c r="AU401" s="9">
        <f t="shared" si="205"/>
        <v>-75.738775032438497</v>
      </c>
      <c r="AV401" s="9">
        <f t="shared" si="206"/>
        <v>9.297514731522682</v>
      </c>
      <c r="AW401" s="9">
        <f t="shared" si="207"/>
        <v>-1.598952289621252</v>
      </c>
    </row>
    <row r="402" spans="1:49" x14ac:dyDescent="0.35">
      <c r="A402" s="27" t="s">
        <v>222</v>
      </c>
      <c r="B402" s="27" t="s">
        <v>180</v>
      </c>
      <c r="C402" s="27" t="s">
        <v>181</v>
      </c>
      <c r="D402" s="27" t="s">
        <v>182</v>
      </c>
      <c r="E402" s="27" t="s">
        <v>108</v>
      </c>
      <c r="F402" s="27" t="s">
        <v>109</v>
      </c>
      <c r="G402" s="27" t="s">
        <v>110</v>
      </c>
      <c r="H402" s="27" t="s">
        <v>63</v>
      </c>
      <c r="I402" s="27" t="s">
        <v>64</v>
      </c>
      <c r="J402" s="27" t="s">
        <v>66</v>
      </c>
      <c r="K402" s="13">
        <v>40722</v>
      </c>
      <c r="L402">
        <v>17</v>
      </c>
      <c r="M402" s="27" t="s">
        <v>67</v>
      </c>
      <c r="N402" s="9">
        <v>14.499993999999999</v>
      </c>
      <c r="O402" s="9">
        <f t="shared" si="203"/>
        <v>14.499993999999999</v>
      </c>
      <c r="P402" s="9">
        <v>53.099997999999999</v>
      </c>
      <c r="Q402" s="27" t="s">
        <v>158</v>
      </c>
      <c r="R402" s="27" t="s">
        <v>158</v>
      </c>
      <c r="S402" s="10">
        <v>0.2</v>
      </c>
      <c r="T402" s="10">
        <v>1</v>
      </c>
      <c r="U402" s="27" t="s">
        <v>158</v>
      </c>
      <c r="V402" s="9">
        <v>-17.482177748694593</v>
      </c>
      <c r="W402" s="9">
        <v>-126.09875610232064</v>
      </c>
      <c r="X402" s="9">
        <v>-6.6786186941832852</v>
      </c>
      <c r="Y402" s="9">
        <v>-49.528956197731944</v>
      </c>
      <c r="Z402" s="9">
        <v>14.938898894025236</v>
      </c>
      <c r="AA402" s="9">
        <v>9.118520350428863</v>
      </c>
      <c r="AB402" s="27" t="s">
        <v>69</v>
      </c>
      <c r="AC402" s="6">
        <f t="shared" si="210"/>
        <v>0.87990317887147318</v>
      </c>
      <c r="AD402" s="6">
        <f t="shared" si="211"/>
        <v>1.6570681958810491</v>
      </c>
      <c r="AE402" s="6">
        <f t="shared" si="212"/>
        <v>0.53099998000000004</v>
      </c>
      <c r="AF402" s="9">
        <f t="shared" si="208"/>
        <v>26.5</v>
      </c>
      <c r="AG402" s="9">
        <f t="shared" si="209"/>
        <v>23.666666666666668</v>
      </c>
      <c r="AH402" s="9">
        <f t="shared" si="213"/>
        <v>10.296145177908</v>
      </c>
      <c r="AI402" s="9">
        <f t="shared" si="214"/>
        <v>91.957224173567553</v>
      </c>
      <c r="AJ402" s="9">
        <f t="shared" si="215"/>
        <v>-10.876197027299451</v>
      </c>
      <c r="AK402" s="9">
        <f t="shared" si="215"/>
        <v>-80.559844935705314</v>
      </c>
      <c r="AL402" s="9">
        <f t="shared" si="216"/>
        <v>17.017888030177009</v>
      </c>
      <c r="AM402" s="9">
        <f t="shared" si="217"/>
        <v>57.366630280116347</v>
      </c>
      <c r="AN402" s="9">
        <f t="shared" si="218"/>
        <v>21.762863454917493</v>
      </c>
      <c r="AO402" s="9">
        <f t="shared" si="218"/>
        <v>61.703591004253234</v>
      </c>
      <c r="AP402" s="6">
        <f t="shared" si="219"/>
        <v>-0.27882281375494111</v>
      </c>
      <c r="AQ402" s="6">
        <f t="shared" si="219"/>
        <v>-7.5600757844061617E-2</v>
      </c>
      <c r="AR402" s="9">
        <f t="shared" si="220"/>
        <v>10.225613350859867</v>
      </c>
      <c r="AS402" s="9">
        <f t="shared" si="220"/>
        <v>4.996364764029039</v>
      </c>
      <c r="AT402" s="9">
        <f t="shared" si="204"/>
        <v>-110.39267080177302</v>
      </c>
      <c r="AU402" s="9">
        <f t="shared" si="205"/>
        <v>-76.808542042849894</v>
      </c>
      <c r="AV402" s="9">
        <f t="shared" si="206"/>
        <v>13.758665887236106</v>
      </c>
      <c r="AW402" s="9">
        <f t="shared" si="207"/>
        <v>6.4497312826902942</v>
      </c>
    </row>
    <row r="403" spans="1:49" x14ac:dyDescent="0.35">
      <c r="A403" s="27" t="s">
        <v>222</v>
      </c>
      <c r="B403" s="27" t="s">
        <v>180</v>
      </c>
      <c r="C403" s="27" t="s">
        <v>181</v>
      </c>
      <c r="D403" s="27" t="s">
        <v>182</v>
      </c>
      <c r="E403" s="27" t="s">
        <v>108</v>
      </c>
      <c r="F403" s="27" t="s">
        <v>109</v>
      </c>
      <c r="G403" s="27" t="s">
        <v>110</v>
      </c>
      <c r="H403" s="27" t="s">
        <v>63</v>
      </c>
      <c r="I403" s="27" t="s">
        <v>64</v>
      </c>
      <c r="J403" s="27" t="s">
        <v>66</v>
      </c>
      <c r="K403" s="13">
        <v>40722</v>
      </c>
      <c r="L403">
        <v>18</v>
      </c>
      <c r="M403" s="27" t="s">
        <v>67</v>
      </c>
      <c r="N403" s="9">
        <v>11.799996999999999</v>
      </c>
      <c r="O403" s="9">
        <f t="shared" si="203"/>
        <v>11.799996999999999</v>
      </c>
      <c r="P403" s="9">
        <v>72.199996999999996</v>
      </c>
      <c r="Q403" s="27" t="s">
        <v>158</v>
      </c>
      <c r="R403" s="27" t="s">
        <v>158</v>
      </c>
      <c r="S403" s="10">
        <v>0.2</v>
      </c>
      <c r="T403" s="10">
        <v>1</v>
      </c>
      <c r="U403" s="27" t="s">
        <v>158</v>
      </c>
      <c r="V403" s="9">
        <v>-17.124206786980988</v>
      </c>
      <c r="W403" s="9">
        <v>-126.05094082001008</v>
      </c>
      <c r="X403" s="9">
        <v>-6.08395364929636</v>
      </c>
      <c r="Y403" s="9">
        <v>-43.3881091522601</v>
      </c>
      <c r="Z403" s="9">
        <v>15.336359864185804</v>
      </c>
      <c r="AA403" s="9">
        <v>9.8424186511189014</v>
      </c>
      <c r="AB403" s="27" t="s">
        <v>69</v>
      </c>
      <c r="AC403" s="6">
        <f t="shared" si="210"/>
        <v>1.0029851002618038</v>
      </c>
      <c r="AD403" s="6">
        <f t="shared" si="211"/>
        <v>1.3891760968657709</v>
      </c>
      <c r="AE403" s="6">
        <f t="shared" si="212"/>
        <v>0.72199997000000005</v>
      </c>
      <c r="AF403" s="9">
        <f t="shared" si="208"/>
        <v>26.5</v>
      </c>
      <c r="AG403" s="9">
        <f t="shared" si="209"/>
        <v>23.666666666666668</v>
      </c>
      <c r="AH403" s="9">
        <f t="shared" si="213"/>
        <v>10.547083590417117</v>
      </c>
      <c r="AI403" s="9">
        <f t="shared" si="214"/>
        <v>95.469943642006115</v>
      </c>
      <c r="AJ403" s="9">
        <f t="shared" si="215"/>
        <v>-11.107832676834629</v>
      </c>
      <c r="AK403" s="9">
        <f t="shared" si="215"/>
        <v>-86.412088809072827</v>
      </c>
      <c r="AL403" s="9">
        <f t="shared" si="216"/>
        <v>9.8873438195874463</v>
      </c>
      <c r="AM403" s="9">
        <f t="shared" si="217"/>
        <v>34.331556321881116</v>
      </c>
      <c r="AN403" s="9">
        <f t="shared" si="218"/>
        <v>21.551431423337739</v>
      </c>
      <c r="AO403" s="9">
        <f t="shared" si="218"/>
        <v>55.644852748178408</v>
      </c>
      <c r="AP403" s="6">
        <f t="shared" si="219"/>
        <v>-1.1796987964192169</v>
      </c>
      <c r="AQ403" s="6">
        <f t="shared" si="219"/>
        <v>-0.62080775559578472</v>
      </c>
      <c r="AR403" s="9">
        <f t="shared" si="220"/>
        <v>3.7432360287780586</v>
      </c>
      <c r="AS403" s="9">
        <f t="shared" si="220"/>
        <v>-10.54613414343973</v>
      </c>
      <c r="AT403" s="9">
        <f t="shared" si="204"/>
        <v>-112.84846026236752</v>
      </c>
      <c r="AU403" s="9">
        <f t="shared" si="205"/>
        <v>-40.492022373664199</v>
      </c>
      <c r="AV403" s="9">
        <f t="shared" si="206"/>
        <v>10.94271347583782</v>
      </c>
      <c r="AW403" s="9">
        <f t="shared" si="207"/>
        <v>2.4505726056042079</v>
      </c>
    </row>
    <row r="404" spans="1:49" x14ac:dyDescent="0.35">
      <c r="A404" s="27" t="s">
        <v>222</v>
      </c>
      <c r="B404" s="27" t="s">
        <v>180</v>
      </c>
      <c r="C404" t="s">
        <v>189</v>
      </c>
      <c r="D404" t="s">
        <v>190</v>
      </c>
      <c r="E404" t="s">
        <v>191</v>
      </c>
      <c r="F404" t="s">
        <v>60</v>
      </c>
      <c r="G404" t="s">
        <v>61</v>
      </c>
      <c r="H404" s="27" t="s">
        <v>63</v>
      </c>
      <c r="I404" t="s">
        <v>192</v>
      </c>
      <c r="J404" t="s">
        <v>72</v>
      </c>
      <c r="K404" s="13">
        <v>40721</v>
      </c>
      <c r="L404">
        <v>10</v>
      </c>
      <c r="M404" s="27" t="s">
        <v>67</v>
      </c>
      <c r="N404" s="9">
        <v>19.399996000000002</v>
      </c>
      <c r="O404" s="9">
        <f t="shared" si="203"/>
        <v>19.399996000000002</v>
      </c>
      <c r="P404" s="9">
        <v>30.699998999999998</v>
      </c>
      <c r="Q404" s="27" t="s">
        <v>158</v>
      </c>
      <c r="R404" s="27" t="s">
        <v>158</v>
      </c>
      <c r="S404" s="10">
        <v>0.2</v>
      </c>
      <c r="T404" s="10">
        <v>1</v>
      </c>
      <c r="U404" s="27" t="s">
        <v>158</v>
      </c>
      <c r="V404" s="9">
        <v>-14.923215359760301</v>
      </c>
      <c r="W404" s="9">
        <v>-102.25762672077708</v>
      </c>
      <c r="X404" s="9">
        <v>-2.7553271282108738</v>
      </c>
      <c r="Y404" s="9">
        <v>-33.440656111669412</v>
      </c>
      <c r="Z404" s="9">
        <v>7.5420123230245171</v>
      </c>
      <c r="AA404" s="9">
        <v>15.443825958539612</v>
      </c>
      <c r="AB404" s="27" t="s">
        <v>69</v>
      </c>
      <c r="AC404" s="6">
        <f t="shared" si="210"/>
        <v>0.69407470601114241</v>
      </c>
      <c r="AD404" s="6">
        <f t="shared" si="211"/>
        <v>2.2608297349167419</v>
      </c>
      <c r="AE404" s="6">
        <f t="shared" si="212"/>
        <v>0.30699999</v>
      </c>
      <c r="AF404" s="9">
        <f t="shared" si="208"/>
        <v>26.5</v>
      </c>
      <c r="AG404" s="9">
        <f t="shared" si="209"/>
        <v>23.666666666666668</v>
      </c>
      <c r="AH404" s="9">
        <f t="shared" si="213"/>
        <v>9.8588349784900497</v>
      </c>
      <c r="AI404" s="9">
        <f t="shared" si="214"/>
        <v>85.919010540834279</v>
      </c>
      <c r="AJ404" s="9">
        <f t="shared" si="215"/>
        <v>-12.201507375827108</v>
      </c>
      <c r="AK404" s="9">
        <f t="shared" si="215"/>
        <v>-71.197874237361148</v>
      </c>
      <c r="AL404" s="9">
        <f t="shared" si="216"/>
        <v>24.6215953370581</v>
      </c>
      <c r="AM404" s="9">
        <f t="shared" si="217"/>
        <v>79.993425843521763</v>
      </c>
      <c r="AN404" s="9">
        <f t="shared" si="218"/>
        <v>10.325790381594016</v>
      </c>
      <c r="AO404" s="9">
        <f t="shared" si="218"/>
        <v>50.575768967846003</v>
      </c>
      <c r="AP404" s="6">
        <f t="shared" si="219"/>
        <v>0.58062057960750368</v>
      </c>
      <c r="AQ404" s="6">
        <f t="shared" si="219"/>
        <v>0.36775093159806382</v>
      </c>
      <c r="AR404" s="9">
        <f t="shared" si="220"/>
        <v>21.798427659275198</v>
      </c>
      <c r="AS404" s="9">
        <f t="shared" si="220"/>
        <v>43.877737087024812</v>
      </c>
      <c r="AT404" s="9">
        <f t="shared" si="204"/>
        <v>-44.892272625656524</v>
      </c>
      <c r="AU404" s="9">
        <f t="shared" si="205"/>
        <v>-130.50968418717679</v>
      </c>
      <c r="AV404" s="9">
        <f t="shared" si="206"/>
        <v>17.128096157305322</v>
      </c>
      <c r="AW404" s="9">
        <f t="shared" si="207"/>
        <v>26.414184769255712</v>
      </c>
    </row>
    <row r="405" spans="1:49" x14ac:dyDescent="0.35">
      <c r="A405" s="27" t="s">
        <v>222</v>
      </c>
      <c r="B405" s="27" t="s">
        <v>180</v>
      </c>
      <c r="C405" s="27" t="s">
        <v>189</v>
      </c>
      <c r="D405" s="27" t="s">
        <v>190</v>
      </c>
      <c r="E405" s="27" t="s">
        <v>191</v>
      </c>
      <c r="F405" s="27" t="s">
        <v>60</v>
      </c>
      <c r="G405" s="27" t="s">
        <v>61</v>
      </c>
      <c r="H405" s="27" t="s">
        <v>63</v>
      </c>
      <c r="I405" s="27" t="s">
        <v>192</v>
      </c>
      <c r="J405" s="27" t="s">
        <v>72</v>
      </c>
      <c r="K405" s="13">
        <v>40721</v>
      </c>
      <c r="L405">
        <v>12</v>
      </c>
      <c r="M405" s="27" t="s">
        <v>67</v>
      </c>
      <c r="N405" s="9">
        <v>20.699995000000001</v>
      </c>
      <c r="O405" s="9">
        <f t="shared" si="203"/>
        <v>20.699995000000001</v>
      </c>
      <c r="P405" s="9">
        <v>34.099997999999999</v>
      </c>
      <c r="Q405" s="27" t="s">
        <v>158</v>
      </c>
      <c r="R405" s="27" t="s">
        <v>158</v>
      </c>
      <c r="S405" s="10">
        <v>0.2</v>
      </c>
      <c r="T405" s="10">
        <v>1</v>
      </c>
      <c r="U405" s="27" t="s">
        <v>158</v>
      </c>
      <c r="V405" s="9">
        <v>-15.551104272087523</v>
      </c>
      <c r="W405" s="9">
        <v>-108.74133126636445</v>
      </c>
      <c r="X405" s="9">
        <v>-0.61239624394882819</v>
      </c>
      <c r="Y405" s="9">
        <v>-25.421663518778669</v>
      </c>
      <c r="Z405" s="9">
        <v>11.37201193671039</v>
      </c>
      <c r="AA405" s="9">
        <v>22.817306731414604</v>
      </c>
      <c r="AB405" s="27" t="s">
        <v>69</v>
      </c>
      <c r="AC405" s="6">
        <f t="shared" si="210"/>
        <v>0.83554737445183269</v>
      </c>
      <c r="AD405" s="6">
        <f t="shared" si="211"/>
        <v>2.450285699288993</v>
      </c>
      <c r="AE405" s="6">
        <f t="shared" si="212"/>
        <v>0.34099998000000004</v>
      </c>
      <c r="AF405" s="9">
        <f t="shared" si="208"/>
        <v>26.5</v>
      </c>
      <c r="AG405" s="9">
        <f t="shared" si="209"/>
        <v>23.666666666666668</v>
      </c>
      <c r="AH405" s="9">
        <f t="shared" si="213"/>
        <v>9.7465703069588017</v>
      </c>
      <c r="AI405" s="9">
        <f t="shared" si="214"/>
        <v>84.386268309886162</v>
      </c>
      <c r="AJ405" s="9">
        <f t="shared" si="215"/>
        <v>-14.947862042708715</v>
      </c>
      <c r="AK405" s="9">
        <f t="shared" si="215"/>
        <v>-85.493043123056566</v>
      </c>
      <c r="AL405" s="9">
        <f t="shared" si="216"/>
        <v>22.233378995564212</v>
      </c>
      <c r="AM405" s="9">
        <f t="shared" si="217"/>
        <v>69.685469018416768</v>
      </c>
      <c r="AN405" s="9">
        <f t="shared" si="218"/>
        <v>11.991751884471634</v>
      </c>
      <c r="AO405" s="9">
        <f t="shared" si="218"/>
        <v>49.497273276526165</v>
      </c>
      <c r="AP405" s="6">
        <f t="shared" si="219"/>
        <v>0.46064195249565476</v>
      </c>
      <c r="AQ405" s="6">
        <f t="shared" si="219"/>
        <v>0.289704525581297</v>
      </c>
      <c r="AR405" s="9">
        <f t="shared" si="220"/>
        <v>21.607367113828207</v>
      </c>
      <c r="AS405" s="9">
        <f t="shared" si="220"/>
        <v>42.492284954103624</v>
      </c>
      <c r="AT405" s="9">
        <f t="shared" si="204"/>
        <v>-68.158788762268514</v>
      </c>
      <c r="AU405" s="9">
        <f t="shared" si="205"/>
        <v>-130.36665195652205</v>
      </c>
      <c r="AV405" s="9">
        <f t="shared" si="206"/>
        <v>15.667502910335728</v>
      </c>
      <c r="AW405" s="9">
        <f t="shared" si="207"/>
        <v>34.089853218613158</v>
      </c>
    </row>
    <row r="406" spans="1:49" x14ac:dyDescent="0.35">
      <c r="A406" s="27" t="s">
        <v>222</v>
      </c>
      <c r="B406" s="27" t="s">
        <v>180</v>
      </c>
      <c r="C406" s="27" t="s">
        <v>189</v>
      </c>
      <c r="D406" s="27" t="s">
        <v>190</v>
      </c>
      <c r="E406" s="27" t="s">
        <v>191</v>
      </c>
      <c r="F406" s="27" t="s">
        <v>60</v>
      </c>
      <c r="G406" s="27" t="s">
        <v>61</v>
      </c>
      <c r="H406" s="27" t="s">
        <v>63</v>
      </c>
      <c r="I406" s="27" t="s">
        <v>192</v>
      </c>
      <c r="J406" s="27" t="s">
        <v>72</v>
      </c>
      <c r="K406" s="13">
        <v>40721</v>
      </c>
      <c r="L406">
        <v>14</v>
      </c>
      <c r="M406" s="27" t="s">
        <v>67</v>
      </c>
      <c r="N406" s="9">
        <v>22.399996000000002</v>
      </c>
      <c r="O406" s="9">
        <f t="shared" si="203"/>
        <v>22.399996000000002</v>
      </c>
      <c r="P406" s="9">
        <v>35.999996000000003</v>
      </c>
      <c r="Q406" s="27" t="s">
        <v>158</v>
      </c>
      <c r="R406" s="27" t="s">
        <v>158</v>
      </c>
      <c r="S406" s="10">
        <v>0.2</v>
      </c>
      <c r="T406" s="10">
        <v>1</v>
      </c>
      <c r="U406" s="27" t="s">
        <v>158</v>
      </c>
      <c r="V406" s="9">
        <v>-14.250089734621518</v>
      </c>
      <c r="W406" s="9">
        <v>-96.352320016117631</v>
      </c>
      <c r="X406" s="9">
        <v>-2.3814361342251633</v>
      </c>
      <c r="Y406" s="9">
        <v>-29.084909456596634</v>
      </c>
      <c r="Z406" s="9">
        <v>10.770251136357992</v>
      </c>
      <c r="AA406" s="9">
        <v>16.603655647276568</v>
      </c>
      <c r="AB406" s="27" t="s">
        <v>69</v>
      </c>
      <c r="AC406" s="6">
        <f t="shared" si="210"/>
        <v>0.97881590742957814</v>
      </c>
      <c r="AD406" s="6">
        <f t="shared" si="211"/>
        <v>2.7189333782969811</v>
      </c>
      <c r="AE406" s="6">
        <f t="shared" si="212"/>
        <v>0.35999996000000001</v>
      </c>
      <c r="AF406" s="9">
        <f t="shared" si="208"/>
        <v>26.5</v>
      </c>
      <c r="AG406" s="9">
        <f t="shared" si="209"/>
        <v>23.666666666666668</v>
      </c>
      <c r="AH406" s="9">
        <f t="shared" si="213"/>
        <v>9.6020531619958049</v>
      </c>
      <c r="AI406" s="9">
        <f t="shared" si="214"/>
        <v>82.423779569794405</v>
      </c>
      <c r="AJ406" s="9">
        <f t="shared" si="215"/>
        <v>-11.89698551158199</v>
      </c>
      <c r="AK406" s="9">
        <f t="shared" si="215"/>
        <v>-69.282485373538336</v>
      </c>
      <c r="AL406" s="9">
        <f t="shared" si="216"/>
        <v>22.400865974634865</v>
      </c>
      <c r="AM406" s="9">
        <f t="shared" si="217"/>
        <v>71.821412292061297</v>
      </c>
      <c r="AN406" s="9">
        <f t="shared" si="218"/>
        <v>13.183081938271405</v>
      </c>
      <c r="AO406" s="9">
        <f t="shared" si="218"/>
        <v>47.057220089454113</v>
      </c>
      <c r="AP406" s="6">
        <f t="shared" si="219"/>
        <v>0.41149230778850321</v>
      </c>
      <c r="AQ406" s="6">
        <f t="shared" si="219"/>
        <v>0.34480235646026791</v>
      </c>
      <c r="AR406" s="9">
        <f t="shared" si="220"/>
        <v>19.966083608739773</v>
      </c>
      <c r="AS406" s="9">
        <f t="shared" si="220"/>
        <v>40.647583561905165</v>
      </c>
      <c r="AT406" s="9">
        <f t="shared" si="204"/>
        <v>-69.558353443587364</v>
      </c>
      <c r="AU406" s="9">
        <f t="shared" si="205"/>
        <v>-119.08108530801302</v>
      </c>
      <c r="AV406" s="9">
        <f t="shared" si="206"/>
        <v>17.648397860854516</v>
      </c>
      <c r="AW406" s="9">
        <f t="shared" si="207"/>
        <v>25.893398719117585</v>
      </c>
    </row>
    <row r="407" spans="1:49" x14ac:dyDescent="0.35">
      <c r="A407" s="27" t="s">
        <v>222</v>
      </c>
      <c r="B407" s="27" t="s">
        <v>180</v>
      </c>
      <c r="C407" s="27" t="s">
        <v>189</v>
      </c>
      <c r="D407" s="27" t="s">
        <v>190</v>
      </c>
      <c r="E407" s="27" t="s">
        <v>191</v>
      </c>
      <c r="F407" s="27" t="s">
        <v>60</v>
      </c>
      <c r="G407" s="27" t="s">
        <v>61</v>
      </c>
      <c r="H407" s="27" t="s">
        <v>63</v>
      </c>
      <c r="I407" s="27" t="s">
        <v>192</v>
      </c>
      <c r="J407" s="27" t="s">
        <v>72</v>
      </c>
      <c r="K407" s="13">
        <v>40721</v>
      </c>
      <c r="L407">
        <v>16</v>
      </c>
      <c r="M407" s="27" t="s">
        <v>67</v>
      </c>
      <c r="N407" s="9">
        <v>22.599996999999998</v>
      </c>
      <c r="O407" s="9">
        <f t="shared" si="203"/>
        <v>22.599996999999998</v>
      </c>
      <c r="P407" s="9">
        <v>26.399998</v>
      </c>
      <c r="Q407" s="27" t="s">
        <v>158</v>
      </c>
      <c r="R407" s="27" t="s">
        <v>158</v>
      </c>
      <c r="S407" s="10">
        <v>0.2</v>
      </c>
      <c r="T407" s="10">
        <v>1</v>
      </c>
      <c r="U407" s="27" t="s">
        <v>158</v>
      </c>
      <c r="V407" s="9">
        <v>-13.606426396609082</v>
      </c>
      <c r="W407" s="9">
        <v>-89.631130249736643</v>
      </c>
      <c r="X407" s="9">
        <v>-3.0412201215927639</v>
      </c>
      <c r="Y407" s="9">
        <v>-38.193450169774657</v>
      </c>
      <c r="Z407" s="9">
        <v>8.9613594441770683</v>
      </c>
      <c r="AA407" s="9">
        <v>12.273704288072707</v>
      </c>
      <c r="AB407" s="27" t="s">
        <v>69</v>
      </c>
      <c r="AC407" s="6">
        <f t="shared" si="210"/>
        <v>0.72657370443032776</v>
      </c>
      <c r="AD407" s="6">
        <f t="shared" si="211"/>
        <v>2.7521733313401304</v>
      </c>
      <c r="AE407" s="6">
        <f t="shared" si="212"/>
        <v>0.26399997999999997</v>
      </c>
      <c r="AF407" s="9">
        <f t="shared" si="208"/>
        <v>26.5</v>
      </c>
      <c r="AG407" s="9">
        <f t="shared" si="209"/>
        <v>23.666666666666668</v>
      </c>
      <c r="AH407" s="9">
        <f t="shared" si="213"/>
        <v>9.5852192425496252</v>
      </c>
      <c r="AI407" s="9">
        <f t="shared" si="214"/>
        <v>82.19596119993389</v>
      </c>
      <c r="AJ407" s="9">
        <f t="shared" si="215"/>
        <v>-10.5974354088189</v>
      </c>
      <c r="AK407" s="9">
        <f t="shared" si="215"/>
        <v>-53.480276349793606</v>
      </c>
      <c r="AL407" s="9">
        <f t="shared" si="216"/>
        <v>26.451630371952859</v>
      </c>
      <c r="AM407" s="9">
        <f t="shared" si="217"/>
        <v>85.767072871475676</v>
      </c>
      <c r="AN407" s="9">
        <f t="shared" si="218"/>
        <v>12.039193402994767</v>
      </c>
      <c r="AO407" s="9">
        <f t="shared" si="218"/>
        <v>52.471211042132794</v>
      </c>
      <c r="AP407" s="6">
        <f t="shared" si="219"/>
        <v>0.54486006216992422</v>
      </c>
      <c r="AQ407" s="6">
        <f t="shared" si="219"/>
        <v>0.38821264052275228</v>
      </c>
      <c r="AR407" s="9">
        <f t="shared" si="220"/>
        <v>23.329965019823977</v>
      </c>
      <c r="AS407" s="9">
        <f t="shared" si="220"/>
        <v>44.297882277776871</v>
      </c>
      <c r="AT407" s="9">
        <f t="shared" si="204"/>
        <v>-59.417171265343839</v>
      </c>
      <c r="AU407" s="9">
        <f t="shared" si="205"/>
        <v>-142.34183788081495</v>
      </c>
      <c r="AV407" s="9">
        <f t="shared" si="206"/>
        <v>19.220280923136016</v>
      </c>
      <c r="AW407" s="9">
        <f t="shared" si="207"/>
        <v>31.299206920757591</v>
      </c>
    </row>
    <row r="408" spans="1:49" x14ac:dyDescent="0.35">
      <c r="A408" s="27" t="s">
        <v>222</v>
      </c>
      <c r="B408" s="27" t="s">
        <v>180</v>
      </c>
      <c r="C408" s="27" t="s">
        <v>189</v>
      </c>
      <c r="D408" s="27" t="s">
        <v>190</v>
      </c>
      <c r="E408" s="27" t="s">
        <v>191</v>
      </c>
      <c r="F408" s="27" t="s">
        <v>60</v>
      </c>
      <c r="G408" s="27" t="s">
        <v>61</v>
      </c>
      <c r="H408" s="27" t="s">
        <v>63</v>
      </c>
      <c r="I408" s="27" t="s">
        <v>192</v>
      </c>
      <c r="J408" s="27" t="s">
        <v>72</v>
      </c>
      <c r="K408" s="13">
        <v>40721</v>
      </c>
      <c r="L408">
        <v>18</v>
      </c>
      <c r="M408" s="27" t="s">
        <v>67</v>
      </c>
      <c r="N408" s="9">
        <v>22.199995000000001</v>
      </c>
      <c r="O408" s="9">
        <f t="shared" si="203"/>
        <v>22.199995000000001</v>
      </c>
      <c r="P408" s="9">
        <v>19.999998000000001</v>
      </c>
      <c r="Q408" s="27" t="s">
        <v>158</v>
      </c>
      <c r="R408" s="27" t="s">
        <v>158</v>
      </c>
      <c r="S408" s="10">
        <v>0.2</v>
      </c>
      <c r="T408" s="10">
        <v>1</v>
      </c>
      <c r="U408" s="27" t="s">
        <v>158</v>
      </c>
      <c r="V408" s="9">
        <v>-14.100858659885231</v>
      </c>
      <c r="W408" s="9">
        <v>-88.738790472040961</v>
      </c>
      <c r="X408" s="9">
        <v>-1.7727724745373714</v>
      </c>
      <c r="Y408" s="9">
        <v>-33.313820205131549</v>
      </c>
      <c r="Z408" s="9">
        <v>10.581806348897725</v>
      </c>
      <c r="AA408" s="9">
        <v>13.369294903061999</v>
      </c>
      <c r="AB408" s="27" t="s">
        <v>69</v>
      </c>
      <c r="AC408" s="6">
        <f t="shared" si="210"/>
        <v>0.53720900196316046</v>
      </c>
      <c r="AD408" s="6">
        <f t="shared" si="211"/>
        <v>2.6860452784203299</v>
      </c>
      <c r="AE408" s="6">
        <f t="shared" si="212"/>
        <v>0.19999998000000002</v>
      </c>
      <c r="AF408" s="9">
        <f t="shared" si="208"/>
        <v>26.5</v>
      </c>
      <c r="AG408" s="9">
        <f t="shared" si="209"/>
        <v>23.666666666666668</v>
      </c>
      <c r="AH408" s="9">
        <f t="shared" si="213"/>
        <v>9.6189222418228137</v>
      </c>
      <c r="AI408" s="9">
        <f t="shared" si="214"/>
        <v>82.652237480390411</v>
      </c>
      <c r="AJ408" s="9">
        <f t="shared" si="215"/>
        <v>-12.349979889757511</v>
      </c>
      <c r="AK408" s="9">
        <f t="shared" si="215"/>
        <v>-57.335018773797543</v>
      </c>
      <c r="AL408" s="9">
        <f t="shared" si="216"/>
        <v>28.529089500621829</v>
      </c>
      <c r="AM408" s="9">
        <f t="shared" si="217"/>
        <v>90.735677658332577</v>
      </c>
      <c r="AN408" s="9">
        <f t="shared" si="218"/>
        <v>12.376519576671191</v>
      </c>
      <c r="AO408" s="9">
        <f t="shared" si="218"/>
        <v>48.291902878036119</v>
      </c>
      <c r="AP408" s="6">
        <f t="shared" si="219"/>
        <v>0.5661789495104137</v>
      </c>
      <c r="AQ408" s="6">
        <f t="shared" si="219"/>
        <v>0.46777382255433786</v>
      </c>
      <c r="AR408" s="9">
        <f t="shared" si="220"/>
        <v>26.705741441494141</v>
      </c>
      <c r="AS408" s="9">
        <f t="shared" si="220"/>
        <v>54.399105401500563</v>
      </c>
      <c r="AT408" s="9">
        <f t="shared" si="204"/>
        <v>-71.285155888119803</v>
      </c>
      <c r="AU408" s="9">
        <f t="shared" si="205"/>
        <v>-159.24682613045258</v>
      </c>
      <c r="AV408" s="9">
        <f t="shared" si="206"/>
        <v>24.068078807040891</v>
      </c>
      <c r="AW408" s="9">
        <f t="shared" si="207"/>
        <v>41.464820344262549</v>
      </c>
    </row>
    <row r="409" spans="1:49" x14ac:dyDescent="0.35">
      <c r="A409" s="27" t="s">
        <v>222</v>
      </c>
      <c r="B409" s="27" t="s">
        <v>180</v>
      </c>
      <c r="C409" s="27" t="s">
        <v>189</v>
      </c>
      <c r="D409" s="27" t="s">
        <v>190</v>
      </c>
      <c r="E409" s="27" t="s">
        <v>191</v>
      </c>
      <c r="F409" s="27" t="s">
        <v>60</v>
      </c>
      <c r="G409" s="27" t="s">
        <v>61</v>
      </c>
      <c r="H409" s="27" t="s">
        <v>63</v>
      </c>
      <c r="I409" s="27" t="s">
        <v>192</v>
      </c>
      <c r="J409" s="27" t="s">
        <v>72</v>
      </c>
      <c r="K409" s="13">
        <v>40722</v>
      </c>
      <c r="L409">
        <v>10</v>
      </c>
      <c r="M409" s="27" t="s">
        <v>67</v>
      </c>
      <c r="N409" s="9">
        <v>16.199995000000001</v>
      </c>
      <c r="O409" s="9">
        <f t="shared" si="203"/>
        <v>16.199995000000001</v>
      </c>
      <c r="P409" s="9">
        <v>49.599997999999999</v>
      </c>
      <c r="Q409" s="27" t="s">
        <v>158</v>
      </c>
      <c r="R409" s="27" t="s">
        <v>158</v>
      </c>
      <c r="S409" s="10">
        <v>0.2</v>
      </c>
      <c r="T409" s="10">
        <v>1</v>
      </c>
      <c r="U409" s="27" t="s">
        <v>158</v>
      </c>
      <c r="V409" s="9">
        <v>-12.715046151539992</v>
      </c>
      <c r="W409" s="9">
        <v>-88.995688220095474</v>
      </c>
      <c r="X409" s="9">
        <v>-0.47573895488316165</v>
      </c>
      <c r="Y409" s="9">
        <v>-25.324002721038681</v>
      </c>
      <c r="Z409" s="9">
        <v>9.9095699900895831</v>
      </c>
      <c r="AA409" s="9">
        <v>16.184983860067248</v>
      </c>
      <c r="AB409" s="27" t="s">
        <v>69</v>
      </c>
      <c r="AC409" s="6">
        <f t="shared" si="210"/>
        <v>0.91667651502875902</v>
      </c>
      <c r="AD409" s="6">
        <f t="shared" si="211"/>
        <v>1.8481382096603289</v>
      </c>
      <c r="AE409" s="6">
        <f t="shared" si="212"/>
        <v>0.49599998000000001</v>
      </c>
      <c r="AF409" s="9">
        <f t="shared" si="208"/>
        <v>26.5</v>
      </c>
      <c r="AG409" s="9">
        <f t="shared" si="209"/>
        <v>23.666666666666668</v>
      </c>
      <c r="AH409" s="9">
        <f t="shared" si="213"/>
        <v>10.141836294655926</v>
      </c>
      <c r="AI409" s="9">
        <f t="shared" si="214"/>
        <v>89.814390691374641</v>
      </c>
      <c r="AJ409" s="9">
        <f t="shared" si="215"/>
        <v>-12.245132683281982</v>
      </c>
      <c r="AK409" s="9">
        <f t="shared" si="215"/>
        <v>-65.326001334609003</v>
      </c>
      <c r="AL409" s="9">
        <f t="shared" si="216"/>
        <v>17.498108319045301</v>
      </c>
      <c r="AM409" s="9">
        <f t="shared" si="217"/>
        <v>67.501863378223831</v>
      </c>
      <c r="AN409" s="9">
        <f t="shared" si="218"/>
        <v>10.390251992596676</v>
      </c>
      <c r="AO409" s="9">
        <f t="shared" si="218"/>
        <v>42.587471833704825</v>
      </c>
      <c r="AP409" s="6">
        <f t="shared" si="219"/>
        <v>0.40620712804208026</v>
      </c>
      <c r="AQ409" s="6">
        <f t="shared" si="219"/>
        <v>0.36909190795103908</v>
      </c>
      <c r="AR409" s="9">
        <f t="shared" si="220"/>
        <v>17.014044832398003</v>
      </c>
      <c r="AS409" s="9">
        <f t="shared" si="220"/>
        <v>40.468443285319836</v>
      </c>
      <c r="AT409" s="9">
        <f t="shared" si="204"/>
        <v>-63.091576060649416</v>
      </c>
      <c r="AU409" s="9">
        <f t="shared" si="205"/>
        <v>-95.643915373864189</v>
      </c>
      <c r="AV409" s="9">
        <f t="shared" si="206"/>
        <v>12.724680992224464</v>
      </c>
      <c r="AW409" s="9">
        <f t="shared" si="207"/>
        <v>32.635060131646853</v>
      </c>
    </row>
    <row r="410" spans="1:49" x14ac:dyDescent="0.35">
      <c r="A410" s="27" t="s">
        <v>222</v>
      </c>
      <c r="B410" s="27" t="s">
        <v>180</v>
      </c>
      <c r="C410" s="27" t="s">
        <v>189</v>
      </c>
      <c r="D410" s="27" t="s">
        <v>190</v>
      </c>
      <c r="E410" s="27" t="s">
        <v>191</v>
      </c>
      <c r="F410" s="27" t="s">
        <v>60</v>
      </c>
      <c r="G410" s="27" t="s">
        <v>61</v>
      </c>
      <c r="H410" s="27" t="s">
        <v>63</v>
      </c>
      <c r="I410" s="27" t="s">
        <v>192</v>
      </c>
      <c r="J410" s="27" t="s">
        <v>72</v>
      </c>
      <c r="K410" s="13">
        <v>40722</v>
      </c>
      <c r="L410">
        <v>12</v>
      </c>
      <c r="M410" s="27" t="s">
        <v>67</v>
      </c>
      <c r="N410" s="9">
        <v>15.799994</v>
      </c>
      <c r="O410" s="9">
        <f t="shared" si="203"/>
        <v>15.799994</v>
      </c>
      <c r="P410" s="9">
        <v>56.199997000000003</v>
      </c>
      <c r="Q410" s="27" t="s">
        <v>158</v>
      </c>
      <c r="R410" s="27" t="s">
        <v>158</v>
      </c>
      <c r="S410" s="10">
        <v>0.2</v>
      </c>
      <c r="T410" s="10">
        <v>1</v>
      </c>
      <c r="U410" s="27" t="s">
        <v>158</v>
      </c>
      <c r="V410" s="9">
        <v>-12.853260167067559</v>
      </c>
      <c r="W410" s="9">
        <v>-95.674154514595017</v>
      </c>
      <c r="X410" s="9">
        <v>0.48426950762541532</v>
      </c>
      <c r="Y410" s="9">
        <v>-24.424023189930406</v>
      </c>
      <c r="Z410" s="9">
        <v>9.0568551296172188</v>
      </c>
      <c r="AA410" s="9">
        <v>13.736145131040338</v>
      </c>
      <c r="AB410" s="27" t="s">
        <v>69</v>
      </c>
      <c r="AC410" s="6">
        <f t="shared" si="210"/>
        <v>1.0124547723645028</v>
      </c>
      <c r="AD410" s="6">
        <f t="shared" si="211"/>
        <v>1.801521043434402</v>
      </c>
      <c r="AE410" s="6">
        <f t="shared" si="212"/>
        <v>0.56199997000000013</v>
      </c>
      <c r="AF410" s="9">
        <f t="shared" si="208"/>
        <v>26.5</v>
      </c>
      <c r="AG410" s="9">
        <f t="shared" si="209"/>
        <v>23.666666666666668</v>
      </c>
      <c r="AH410" s="9">
        <f t="shared" si="213"/>
        <v>10.177892660641508</v>
      </c>
      <c r="AI410" s="9">
        <f t="shared" si="214"/>
        <v>90.313909575060464</v>
      </c>
      <c r="AJ410" s="9">
        <f t="shared" si="215"/>
        <v>-13.331073842127328</v>
      </c>
      <c r="AK410" s="9">
        <f t="shared" si="215"/>
        <v>-73.033913317174651</v>
      </c>
      <c r="AL410" s="9">
        <f t="shared" si="216"/>
        <v>14.334711750469742</v>
      </c>
      <c r="AM410" s="9">
        <f t="shared" si="217"/>
        <v>56.864107667782051</v>
      </c>
      <c r="AN410" s="9">
        <f t="shared" si="218"/>
        <v>8.5684361896171382</v>
      </c>
      <c r="AO410" s="9">
        <f t="shared" si="218"/>
        <v>39.115526855987731</v>
      </c>
      <c r="AP410" s="6">
        <f t="shared" si="219"/>
        <v>0.40225961018460277</v>
      </c>
      <c r="AQ410" s="6">
        <f t="shared" si="219"/>
        <v>0.31212273505612875</v>
      </c>
      <c r="AR410" s="9">
        <f t="shared" si="220"/>
        <v>14.82592312189651</v>
      </c>
      <c r="AS410" s="9">
        <f t="shared" si="220"/>
        <v>31.051234193499038</v>
      </c>
      <c r="AT410" s="9">
        <f t="shared" si="204"/>
        <v>-58.718695905897413</v>
      </c>
      <c r="AU410" s="9">
        <f t="shared" si="205"/>
        <v>-87.55615078167304</v>
      </c>
      <c r="AV410" s="9">
        <f t="shared" si="206"/>
        <v>7.1519268219454517</v>
      </c>
      <c r="AW410" s="9">
        <f t="shared" si="207"/>
        <v>33.614677419843972</v>
      </c>
    </row>
    <row r="411" spans="1:49" x14ac:dyDescent="0.35">
      <c r="A411" s="27" t="s">
        <v>222</v>
      </c>
      <c r="B411" s="27" t="s">
        <v>180</v>
      </c>
      <c r="C411" s="27" t="s">
        <v>189</v>
      </c>
      <c r="D411" s="27" t="s">
        <v>190</v>
      </c>
      <c r="E411" s="27" t="s">
        <v>191</v>
      </c>
      <c r="F411" s="27" t="s">
        <v>60</v>
      </c>
      <c r="G411" s="27" t="s">
        <v>61</v>
      </c>
      <c r="H411" s="27" t="s">
        <v>63</v>
      </c>
      <c r="I411" s="27" t="s">
        <v>192</v>
      </c>
      <c r="J411" s="27" t="s">
        <v>72</v>
      </c>
      <c r="K411" s="13">
        <v>40722</v>
      </c>
      <c r="L411">
        <v>14</v>
      </c>
      <c r="M411" s="27" t="s">
        <v>67</v>
      </c>
      <c r="N411" s="9">
        <v>16.199995000000001</v>
      </c>
      <c r="O411" s="9">
        <f t="shared" si="203"/>
        <v>16.199995000000001</v>
      </c>
      <c r="P411" s="9">
        <v>51.999996000000003</v>
      </c>
      <c r="Q411" s="27" t="s">
        <v>158</v>
      </c>
      <c r="R411" s="27" t="s">
        <v>158</v>
      </c>
      <c r="S411" s="10">
        <v>0.2</v>
      </c>
      <c r="T411" s="10">
        <v>1</v>
      </c>
      <c r="U411" s="27" t="s">
        <v>158</v>
      </c>
      <c r="V411" s="9">
        <v>-16.449578835586468</v>
      </c>
      <c r="W411" s="9">
        <v>-120.22869427297495</v>
      </c>
      <c r="X411" s="9">
        <v>-1.6023313260140237</v>
      </c>
      <c r="Y411" s="9">
        <v>-33.674428087198244</v>
      </c>
      <c r="Z411" s="9">
        <v>8.3533074084791181</v>
      </c>
      <c r="AA411" s="9">
        <v>4.2612521090502931</v>
      </c>
      <c r="AB411" s="27" t="s">
        <v>69</v>
      </c>
      <c r="AC411" s="6">
        <f t="shared" si="210"/>
        <v>0.96103179509784264</v>
      </c>
      <c r="AD411" s="6">
        <f t="shared" si="211"/>
        <v>1.8481382096603289</v>
      </c>
      <c r="AE411" s="6">
        <f t="shared" si="212"/>
        <v>0.51999996000000004</v>
      </c>
      <c r="AF411" s="9">
        <f t="shared" si="208"/>
        <v>26.5</v>
      </c>
      <c r="AG411" s="9">
        <f t="shared" si="209"/>
        <v>23.666666666666668</v>
      </c>
      <c r="AH411" s="9">
        <f t="shared" si="213"/>
        <v>10.141836294655926</v>
      </c>
      <c r="AI411" s="9">
        <f t="shared" si="214"/>
        <v>89.814390691374641</v>
      </c>
      <c r="AJ411" s="9">
        <f t="shared" si="215"/>
        <v>-14.87107590033909</v>
      </c>
      <c r="AK411" s="9">
        <f t="shared" si="215"/>
        <v>-89.570501600662482</v>
      </c>
      <c r="AL411" s="9">
        <f t="shared" si="216"/>
        <v>15.179456246774414</v>
      </c>
      <c r="AM411" s="9">
        <f t="shared" si="217"/>
        <v>51.434771860488169</v>
      </c>
      <c r="AN411" s="9">
        <f t="shared" si="218"/>
        <v>9.9716165680911963</v>
      </c>
      <c r="AO411" s="9">
        <f t="shared" si="218"/>
        <v>39.25765942544232</v>
      </c>
      <c r="AP411" s="6">
        <f t="shared" si="219"/>
        <v>0.34308473202324796</v>
      </c>
      <c r="AQ411" s="6">
        <f t="shared" si="219"/>
        <v>0.23674864288452735</v>
      </c>
      <c r="AR411" s="9">
        <f t="shared" si="220"/>
        <v>13.552802402504323</v>
      </c>
      <c r="AS411" s="9">
        <f t="shared" si="220"/>
        <v>16.028307247092471</v>
      </c>
      <c r="AT411" s="9">
        <f t="shared" si="204"/>
        <v>-62.565207158782655</v>
      </c>
      <c r="AU411" s="9">
        <f t="shared" si="205"/>
        <v>-92.394111972942113</v>
      </c>
      <c r="AV411" s="9">
        <f t="shared" si="206"/>
        <v>11.367936411716798</v>
      </c>
      <c r="AW411" s="9">
        <f t="shared" si="207"/>
        <v>29.398105602050236</v>
      </c>
    </row>
    <row r="412" spans="1:49" x14ac:dyDescent="0.35">
      <c r="A412" s="27" t="s">
        <v>222</v>
      </c>
      <c r="B412" s="27" t="s">
        <v>180</v>
      </c>
      <c r="C412" s="27" t="s">
        <v>189</v>
      </c>
      <c r="D412" s="27" t="s">
        <v>190</v>
      </c>
      <c r="E412" s="27" t="s">
        <v>191</v>
      </c>
      <c r="F412" s="27" t="s">
        <v>60</v>
      </c>
      <c r="G412" s="27" t="s">
        <v>61</v>
      </c>
      <c r="H412" s="27" t="s">
        <v>63</v>
      </c>
      <c r="I412" s="27" t="s">
        <v>192</v>
      </c>
      <c r="J412" s="27" t="s">
        <v>72</v>
      </c>
      <c r="K412" s="13">
        <v>40722</v>
      </c>
      <c r="L412">
        <v>16</v>
      </c>
      <c r="M412" s="27" t="s">
        <v>67</v>
      </c>
      <c r="N412" s="9">
        <v>14.799996999999999</v>
      </c>
      <c r="O412" s="9">
        <f t="shared" si="203"/>
        <v>14.799996999999999</v>
      </c>
      <c r="P412" s="9">
        <v>53.999996000000003</v>
      </c>
      <c r="Q412" s="27" t="s">
        <v>158</v>
      </c>
      <c r="R412" s="27" t="s">
        <v>158</v>
      </c>
      <c r="S412" s="10">
        <v>0.2</v>
      </c>
      <c r="T412" s="10">
        <v>1</v>
      </c>
      <c r="U412" s="27" t="s">
        <v>158</v>
      </c>
      <c r="V412" s="9">
        <v>-16.619592090193748</v>
      </c>
      <c r="W412" s="9">
        <v>-123.65922199002731</v>
      </c>
      <c r="X412" s="9">
        <v>1.0416433486409544</v>
      </c>
      <c r="Y412" s="9">
        <v>-26.524598116611401</v>
      </c>
      <c r="Z412" s="9">
        <v>8.5769774430071397</v>
      </c>
      <c r="AA412" s="9">
        <v>4.6127519731273381</v>
      </c>
      <c r="AB412" s="27" t="s">
        <v>69</v>
      </c>
      <c r="AC412" s="6">
        <f t="shared" si="210"/>
        <v>0.9123125033489764</v>
      </c>
      <c r="AD412" s="6">
        <f t="shared" si="211"/>
        <v>1.6894677239401579</v>
      </c>
      <c r="AE412" s="6">
        <f t="shared" si="212"/>
        <v>0.53999996000000006</v>
      </c>
      <c r="AF412" s="9">
        <f t="shared" si="208"/>
        <v>26.5</v>
      </c>
      <c r="AG412" s="9">
        <f t="shared" si="209"/>
        <v>23.666666666666668</v>
      </c>
      <c r="AH412" s="9">
        <f t="shared" si="213"/>
        <v>10.268709703088241</v>
      </c>
      <c r="AI412" s="9">
        <f t="shared" si="214"/>
        <v>91.575273024081753</v>
      </c>
      <c r="AJ412" s="9">
        <f t="shared" si="215"/>
        <v>-17.642857873279983</v>
      </c>
      <c r="AK412" s="9">
        <f t="shared" si="215"/>
        <v>-99.781282285601648</v>
      </c>
      <c r="AL412" s="9">
        <f t="shared" si="216"/>
        <v>12.958912338293604</v>
      </c>
      <c r="AM412" s="9">
        <f t="shared" si="217"/>
        <v>44.642753108236512</v>
      </c>
      <c r="AN412" s="9">
        <f t="shared" si="218"/>
        <v>7.5274931312141158</v>
      </c>
      <c r="AO412" s="9">
        <f t="shared" si="218"/>
        <v>31.985759506092425</v>
      </c>
      <c r="AP412" s="6">
        <f t="shared" si="219"/>
        <v>0.41912616316028606</v>
      </c>
      <c r="AQ412" s="6">
        <f t="shared" si="219"/>
        <v>0.28351731738983843</v>
      </c>
      <c r="AR412" s="9">
        <f t="shared" si="220"/>
        <v>14.014054251777363</v>
      </c>
      <c r="AS412" s="9">
        <f t="shared" si="220"/>
        <v>16.93402390661003</v>
      </c>
      <c r="AT412" s="9">
        <f t="shared" si="204"/>
        <v>-64.003067570929773</v>
      </c>
      <c r="AU412" s="9">
        <f t="shared" si="205"/>
        <v>-95.178410107608869</v>
      </c>
      <c r="AV412" s="9">
        <f t="shared" si="206"/>
        <v>9.297514731522682</v>
      </c>
      <c r="AW412" s="9">
        <f t="shared" si="207"/>
        <v>41.361580700638214</v>
      </c>
    </row>
    <row r="413" spans="1:49" x14ac:dyDescent="0.35">
      <c r="A413" s="27" t="s">
        <v>222</v>
      </c>
      <c r="B413" s="27" t="s">
        <v>180</v>
      </c>
      <c r="C413" s="27" t="s">
        <v>189</v>
      </c>
      <c r="D413" s="27" t="s">
        <v>190</v>
      </c>
      <c r="E413" s="27" t="s">
        <v>191</v>
      </c>
      <c r="F413" s="27" t="s">
        <v>60</v>
      </c>
      <c r="G413" s="27" t="s">
        <v>61</v>
      </c>
      <c r="H413" s="27" t="s">
        <v>63</v>
      </c>
      <c r="I413" s="27" t="s">
        <v>192</v>
      </c>
      <c r="J413" s="27" t="s">
        <v>72</v>
      </c>
      <c r="K413" s="13">
        <v>40722</v>
      </c>
      <c r="L413">
        <v>18</v>
      </c>
      <c r="M413" s="27" t="s">
        <v>67</v>
      </c>
      <c r="N413" s="9">
        <v>11.799996999999999</v>
      </c>
      <c r="O413" s="9">
        <f t="shared" si="203"/>
        <v>11.799996999999999</v>
      </c>
      <c r="P413" s="9">
        <v>72.199996999999996</v>
      </c>
      <c r="Q413" s="27" t="s">
        <v>158</v>
      </c>
      <c r="R413" s="27" t="s">
        <v>158</v>
      </c>
      <c r="S413" s="10">
        <v>0.2</v>
      </c>
      <c r="T413" s="10">
        <v>1</v>
      </c>
      <c r="U413" s="27" t="s">
        <v>158</v>
      </c>
      <c r="V413" s="9">
        <v>-17.124206786980988</v>
      </c>
      <c r="W413" s="9">
        <v>-126.05094082001008</v>
      </c>
      <c r="X413" s="9">
        <v>-2.975260494359516</v>
      </c>
      <c r="Y413" s="9">
        <v>-40.499558051315198</v>
      </c>
      <c r="Z413" s="9">
        <v>7.7831015026208163</v>
      </c>
      <c r="AA413" s="9">
        <v>-1.8895066811122838</v>
      </c>
      <c r="AB413" s="27" t="s">
        <v>69</v>
      </c>
      <c r="AC413" s="6">
        <f t="shared" si="210"/>
        <v>1.0029851002618038</v>
      </c>
      <c r="AD413" s="6">
        <f t="shared" si="211"/>
        <v>1.3891760968657709</v>
      </c>
      <c r="AE413" s="6">
        <f t="shared" si="212"/>
        <v>0.72199997000000005</v>
      </c>
      <c r="AF413" s="9">
        <f t="shared" si="208"/>
        <v>26.5</v>
      </c>
      <c r="AG413" s="9">
        <f t="shared" si="209"/>
        <v>23.666666666666668</v>
      </c>
      <c r="AH413" s="9">
        <f t="shared" si="213"/>
        <v>10.547083590417117</v>
      </c>
      <c r="AI413" s="9">
        <f t="shared" si="214"/>
        <v>95.469943642006115</v>
      </c>
      <c r="AJ413" s="9">
        <f t="shared" si="215"/>
        <v>-14.191168716271786</v>
      </c>
      <c r="AK413" s="9">
        <f t="shared" si="215"/>
        <v>-89.162421431453879</v>
      </c>
      <c r="AL413" s="9">
        <f t="shared" si="216"/>
        <v>7.6376957060630968</v>
      </c>
      <c r="AM413" s="9">
        <f t="shared" si="217"/>
        <v>32.156237758380392</v>
      </c>
      <c r="AN413" s="9">
        <f t="shared" si="218"/>
        <v>10.790466445511374</v>
      </c>
      <c r="AO413" s="9">
        <f t="shared" si="218"/>
        <v>40.239743185306239</v>
      </c>
      <c r="AP413" s="6">
        <f t="shared" si="219"/>
        <v>-0.41279082864554106</v>
      </c>
      <c r="AQ413" s="6">
        <f t="shared" si="219"/>
        <v>-0.25138218866475337</v>
      </c>
      <c r="AR413" s="9">
        <f t="shared" si="220"/>
        <v>4.6397110774013921</v>
      </c>
      <c r="AS413" s="9">
        <f t="shared" si="220"/>
        <v>-9.6456337107422279</v>
      </c>
      <c r="AT413" s="9">
        <f t="shared" si="204"/>
        <v>-64.154318702078811</v>
      </c>
      <c r="AU413" s="9">
        <f t="shared" si="205"/>
        <v>-46.763322329953368</v>
      </c>
      <c r="AV413" s="9">
        <f t="shared" si="206"/>
        <v>10.94271347583782</v>
      </c>
      <c r="AW413" s="9">
        <f t="shared" si="207"/>
        <v>24.36692829872041</v>
      </c>
    </row>
    <row r="414" spans="1:49" x14ac:dyDescent="0.35">
      <c r="A414" s="27" t="s">
        <v>222</v>
      </c>
      <c r="B414" s="27" t="s">
        <v>177</v>
      </c>
      <c r="C414" t="s">
        <v>115</v>
      </c>
      <c r="D414" t="s">
        <v>193</v>
      </c>
      <c r="E414" t="s">
        <v>92</v>
      </c>
      <c r="F414" t="s">
        <v>60</v>
      </c>
      <c r="G414" t="s">
        <v>61</v>
      </c>
      <c r="H414" t="s">
        <v>63</v>
      </c>
      <c r="I414" t="s">
        <v>64</v>
      </c>
      <c r="J414" t="s">
        <v>66</v>
      </c>
      <c r="K414" s="13">
        <v>40031</v>
      </c>
      <c r="L414">
        <v>10</v>
      </c>
      <c r="M414" s="27" t="s">
        <v>67</v>
      </c>
      <c r="N414" s="9">
        <v>22.324999999999999</v>
      </c>
      <c r="O414" s="9">
        <f t="shared" si="203"/>
        <v>22.324999999999999</v>
      </c>
      <c r="P414" s="9">
        <v>60.475000000000001</v>
      </c>
      <c r="Q414" s="27" t="s">
        <v>158</v>
      </c>
      <c r="R414" s="27" t="s">
        <v>158</v>
      </c>
      <c r="S414" s="10">
        <v>0.2</v>
      </c>
      <c r="T414" s="10">
        <v>1</v>
      </c>
      <c r="U414" s="27" t="s">
        <v>158</v>
      </c>
      <c r="V414" s="9">
        <v>-11.5880481852301</v>
      </c>
      <c r="W414" s="9">
        <v>-78.047017387444598</v>
      </c>
      <c r="X414" s="9">
        <v>-4.7436118238697871</v>
      </c>
      <c r="Y414" s="9">
        <v>-49.125086842126414</v>
      </c>
      <c r="Z414" s="9">
        <v>9.0083371881149006</v>
      </c>
      <c r="AA414" s="9">
        <v>8.6894245187171446</v>
      </c>
      <c r="AB414" s="27" t="s">
        <v>69</v>
      </c>
      <c r="AC414" s="6">
        <f t="shared" si="210"/>
        <v>1.636792159197588</v>
      </c>
      <c r="AD414" s="6">
        <f t="shared" si="211"/>
        <v>2.7065599986731508</v>
      </c>
      <c r="AE414" s="6">
        <f t="shared" si="212"/>
        <v>0.60475000000000001</v>
      </c>
      <c r="AF414" s="9">
        <f t="shared" si="208"/>
        <v>26.5</v>
      </c>
      <c r="AG414" s="9">
        <f t="shared" si="209"/>
        <v>23.666666666666668</v>
      </c>
      <c r="AH414" s="9">
        <f t="shared" si="213"/>
        <v>9.6083745724442338</v>
      </c>
      <c r="AI414" s="9">
        <f t="shared" si="214"/>
        <v>82.509371228325136</v>
      </c>
      <c r="AJ414" s="9">
        <f t="shared" si="215"/>
        <v>-6.8770584571711941</v>
      </c>
      <c r="AK414" s="9">
        <f t="shared" si="215"/>
        <v>-30.41612534425575</v>
      </c>
      <c r="AL414" s="9">
        <f t="shared" si="216"/>
        <v>15.984277507191003</v>
      </c>
      <c r="AM414" s="9">
        <f t="shared" si="217"/>
        <v>72.723592812742766</v>
      </c>
      <c r="AN414" s="9">
        <f t="shared" si="218"/>
        <v>13.817493839136263</v>
      </c>
      <c r="AO414" s="9">
        <f t="shared" si="218"/>
        <v>60.801384662510948</v>
      </c>
      <c r="AP414" s="6">
        <f t="shared" si="219"/>
        <v>0.13555718530787186</v>
      </c>
      <c r="AQ414" s="6">
        <f t="shared" si="219"/>
        <v>0.16393865716907741</v>
      </c>
      <c r="AR414" s="9">
        <f t="shared" si="220"/>
        <v>11.164842475542088</v>
      </c>
      <c r="AS414" s="9">
        <f t="shared" si="220"/>
        <v>20.025953158218918</v>
      </c>
      <c r="AT414" s="9">
        <f t="shared" si="204"/>
        <v>-63.377272986202058</v>
      </c>
      <c r="AU414" s="9">
        <f t="shared" si="205"/>
        <v>-69.292786646117776</v>
      </c>
      <c r="AV414" s="9">
        <f t="shared" si="206"/>
        <v>14.657368094396205</v>
      </c>
      <c r="AW414" s="9">
        <f t="shared" si="207"/>
        <v>24.600342313113803</v>
      </c>
    </row>
    <row r="415" spans="1:49" x14ac:dyDescent="0.35">
      <c r="A415" s="27" t="s">
        <v>222</v>
      </c>
      <c r="B415" s="27" t="s">
        <v>177</v>
      </c>
      <c r="C415" s="27" t="s">
        <v>115</v>
      </c>
      <c r="D415" s="27" t="s">
        <v>193</v>
      </c>
      <c r="E415" s="27" t="s">
        <v>92</v>
      </c>
      <c r="F415" s="27" t="s">
        <v>60</v>
      </c>
      <c r="G415" s="27" t="s">
        <v>61</v>
      </c>
      <c r="H415" s="27" t="s">
        <v>63</v>
      </c>
      <c r="I415" s="27" t="s">
        <v>64</v>
      </c>
      <c r="J415" s="27" t="s">
        <v>66</v>
      </c>
      <c r="K415" s="13">
        <v>40031</v>
      </c>
      <c r="L415">
        <v>12</v>
      </c>
      <c r="M415" s="27" t="s">
        <v>67</v>
      </c>
      <c r="N415" s="9">
        <v>27.85</v>
      </c>
      <c r="O415" s="9">
        <f t="shared" si="203"/>
        <v>27.85</v>
      </c>
      <c r="P415" s="9">
        <v>37.15</v>
      </c>
      <c r="Q415" s="27" t="s">
        <v>158</v>
      </c>
      <c r="R415" s="27" t="s">
        <v>158</v>
      </c>
      <c r="S415" s="10">
        <v>0.2</v>
      </c>
      <c r="T415" s="10">
        <v>1</v>
      </c>
      <c r="U415" s="27" t="s">
        <v>158</v>
      </c>
      <c r="V415" s="9">
        <v>-13.051667931846678</v>
      </c>
      <c r="W415" s="9">
        <v>-87.925324591494515</v>
      </c>
      <c r="X415" s="9">
        <v>-4.6562844496420501</v>
      </c>
      <c r="Y415" s="9">
        <v>-48.603699830702091</v>
      </c>
      <c r="Z415" s="9">
        <v>12.117431685629263</v>
      </c>
      <c r="AA415" s="9">
        <v>15.091932357608256</v>
      </c>
      <c r="AB415" s="27" t="s">
        <v>69</v>
      </c>
      <c r="AC415" s="6">
        <f t="shared" si="210"/>
        <v>1.3975020398863123</v>
      </c>
      <c r="AD415" s="6">
        <f t="shared" si="211"/>
        <v>3.7617820723723074</v>
      </c>
      <c r="AE415" s="6">
        <f t="shared" si="212"/>
        <v>0.3715</v>
      </c>
      <c r="AF415" s="9">
        <f t="shared" si="208"/>
        <v>26.5</v>
      </c>
      <c r="AG415" s="9">
        <f t="shared" si="209"/>
        <v>23.666666666666668</v>
      </c>
      <c r="AH415" s="9">
        <f t="shared" si="213"/>
        <v>9.1555865446673046</v>
      </c>
      <c r="AI415" s="9">
        <f t="shared" si="214"/>
        <v>76.437417595999648</v>
      </c>
      <c r="AJ415" s="9">
        <f t="shared" si="215"/>
        <v>-8.4346576474464889</v>
      </c>
      <c r="AK415" s="9">
        <f t="shared" si="215"/>
        <v>-41.330436910249986</v>
      </c>
      <c r="AL415" s="9">
        <f t="shared" si="216"/>
        <v>22.801161006997582</v>
      </c>
      <c r="AM415" s="9">
        <f t="shared" si="217"/>
        <v>75.920988873827696</v>
      </c>
      <c r="AN415" s="9">
        <f t="shared" si="218"/>
        <v>16.852184700836315</v>
      </c>
      <c r="AO415" s="9">
        <f t="shared" si="218"/>
        <v>66.949632006111358</v>
      </c>
      <c r="AP415" s="6">
        <f t="shared" si="219"/>
        <v>0.26090672770283718</v>
      </c>
      <c r="AQ415" s="6">
        <f t="shared" si="219"/>
        <v>0.11816701811702879</v>
      </c>
      <c r="AR415" s="9">
        <f t="shared" si="220"/>
        <v>18.038707865924863</v>
      </c>
      <c r="AS415" s="9">
        <f t="shared" si="220"/>
        <v>23.62724808905201</v>
      </c>
      <c r="AT415" s="9">
        <f t="shared" si="204"/>
        <v>-81.84752112742585</v>
      </c>
      <c r="AU415" s="9">
        <f t="shared" si="205"/>
        <v>-120.68241483834689</v>
      </c>
      <c r="AV415" s="9">
        <f t="shared" si="206"/>
        <v>16.48801886327891</v>
      </c>
      <c r="AW415" s="9">
        <f t="shared" si="207"/>
        <v>26.146824269321925</v>
      </c>
    </row>
    <row r="416" spans="1:49" x14ac:dyDescent="0.35">
      <c r="A416" s="27" t="s">
        <v>222</v>
      </c>
      <c r="B416" s="27" t="s">
        <v>177</v>
      </c>
      <c r="C416" s="27" t="s">
        <v>115</v>
      </c>
      <c r="D416" s="27" t="s">
        <v>193</v>
      </c>
      <c r="E416" s="27" t="s">
        <v>92</v>
      </c>
      <c r="F416" s="27" t="s">
        <v>60</v>
      </c>
      <c r="G416" s="27" t="s">
        <v>61</v>
      </c>
      <c r="H416" s="27" t="s">
        <v>63</v>
      </c>
      <c r="I416" s="27" t="s">
        <v>64</v>
      </c>
      <c r="J416" s="27" t="s">
        <v>66</v>
      </c>
      <c r="K416" s="13">
        <v>40031</v>
      </c>
      <c r="L416">
        <v>14</v>
      </c>
      <c r="M416" s="27" t="s">
        <v>67</v>
      </c>
      <c r="N416" s="9">
        <v>31.725000000000001</v>
      </c>
      <c r="O416" s="9">
        <f t="shared" si="203"/>
        <v>31.725000000000001</v>
      </c>
      <c r="P416" s="9">
        <v>24.225000000000001</v>
      </c>
      <c r="Q416" s="27" t="s">
        <v>158</v>
      </c>
      <c r="R416" s="27" t="s">
        <v>158</v>
      </c>
      <c r="S416" s="10">
        <v>0.2</v>
      </c>
      <c r="T416" s="10">
        <v>1</v>
      </c>
      <c r="U416" s="27" t="s">
        <v>158</v>
      </c>
      <c r="V416" s="9">
        <v>-14.819093105318382</v>
      </c>
      <c r="W416" s="9">
        <v>-102.09599524164067</v>
      </c>
      <c r="X416" s="9">
        <v>-4.7775537215903059</v>
      </c>
      <c r="Y416" s="9">
        <v>-47.11653367811256</v>
      </c>
      <c r="Z416" s="9">
        <v>15.981253169768239</v>
      </c>
      <c r="AA416" s="9">
        <v>20.474786951711543</v>
      </c>
      <c r="AB416" s="27" t="s">
        <v>69</v>
      </c>
      <c r="AC416" s="6">
        <f t="shared" si="210"/>
        <v>1.1388802257716955</v>
      </c>
      <c r="AD416" s="6">
        <f t="shared" si="211"/>
        <v>4.7012599619058637</v>
      </c>
      <c r="AE416" s="6">
        <f t="shared" si="212"/>
        <v>0.24224999999999999</v>
      </c>
      <c r="AF416" s="9">
        <f t="shared" si="208"/>
        <v>26.5</v>
      </c>
      <c r="AG416" s="9">
        <f t="shared" si="209"/>
        <v>23.666666666666668</v>
      </c>
      <c r="AH416" s="9">
        <f t="shared" si="213"/>
        <v>8.8529966434411911</v>
      </c>
      <c r="AI416" s="9">
        <f t="shared" si="214"/>
        <v>72.447256644353914</v>
      </c>
      <c r="AJ416" s="9">
        <f t="shared" si="215"/>
        <v>-10.089743676178092</v>
      </c>
      <c r="AK416" s="9">
        <f t="shared" si="215"/>
        <v>-57.697990894676565</v>
      </c>
      <c r="AL416" s="9">
        <f t="shared" si="216"/>
        <v>26.645263878254831</v>
      </c>
      <c r="AM416" s="9">
        <f t="shared" si="217"/>
        <v>76.689942041937798</v>
      </c>
      <c r="AN416" s="9">
        <f t="shared" si="218"/>
        <v>20.858459301219728</v>
      </c>
      <c r="AO416" s="9">
        <f t="shared" si="218"/>
        <v>70.933459356499654</v>
      </c>
      <c r="AP416" s="6">
        <f t="shared" si="219"/>
        <v>0.2171794808816927</v>
      </c>
      <c r="AQ416" s="6">
        <f t="shared" si="219"/>
        <v>7.5061768625281022E-2</v>
      </c>
      <c r="AR416" s="9">
        <f t="shared" si="220"/>
        <v>21.740410977060215</v>
      </c>
      <c r="AS416" s="9">
        <f t="shared" si="220"/>
        <v>25.960044126833779</v>
      </c>
      <c r="AT416" s="9">
        <f t="shared" si="204"/>
        <v>-107.37523840643436</v>
      </c>
      <c r="AU416" s="9">
        <f t="shared" si="205"/>
        <v>-147.96324368964792</v>
      </c>
      <c r="AV416" s="9">
        <f t="shared" si="206"/>
        <v>16.456749600906392</v>
      </c>
      <c r="AW416" s="9">
        <f t="shared" si="207"/>
        <v>23.019958514748168</v>
      </c>
    </row>
    <row r="417" spans="1:49" x14ac:dyDescent="0.35">
      <c r="A417" s="27" t="s">
        <v>222</v>
      </c>
      <c r="B417" s="27" t="s">
        <v>177</v>
      </c>
      <c r="C417" s="27" t="s">
        <v>115</v>
      </c>
      <c r="D417" s="27" t="s">
        <v>193</v>
      </c>
      <c r="E417" s="27" t="s">
        <v>92</v>
      </c>
      <c r="F417" s="27" t="s">
        <v>60</v>
      </c>
      <c r="G417" s="27" t="s">
        <v>61</v>
      </c>
      <c r="H417" s="27" t="s">
        <v>63</v>
      </c>
      <c r="I417" s="27" t="s">
        <v>64</v>
      </c>
      <c r="J417" s="27" t="s">
        <v>66</v>
      </c>
      <c r="K417" s="13">
        <v>40031</v>
      </c>
      <c r="L417">
        <v>16</v>
      </c>
      <c r="M417" s="27" t="s">
        <v>67</v>
      </c>
      <c r="N417" s="9">
        <v>33.25</v>
      </c>
      <c r="O417" s="9">
        <f t="shared" si="203"/>
        <v>33.25</v>
      </c>
      <c r="P417" s="9">
        <v>17</v>
      </c>
      <c r="Q417" s="27" t="s">
        <v>158</v>
      </c>
      <c r="R417" s="27" t="s">
        <v>158</v>
      </c>
      <c r="S417" s="10">
        <v>0.2</v>
      </c>
      <c r="T417" s="10">
        <v>1</v>
      </c>
      <c r="U417" s="27" t="s">
        <v>158</v>
      </c>
      <c r="V417" s="9">
        <v>-16.406423121039513</v>
      </c>
      <c r="W417" s="9">
        <v>-114.17039323238666</v>
      </c>
      <c r="X417" s="9">
        <v>-4.8641603851447286</v>
      </c>
      <c r="Y417" s="9">
        <v>-49.662651905120441</v>
      </c>
      <c r="Z417" s="9">
        <v>19.688562315545791</v>
      </c>
      <c r="AA417" s="9">
        <v>23.431477073746105</v>
      </c>
      <c r="AB417" s="27" t="s">
        <v>69</v>
      </c>
      <c r="AC417" s="6">
        <f t="shared" si="210"/>
        <v>0.87099657663604302</v>
      </c>
      <c r="AD417" s="6">
        <f t="shared" si="211"/>
        <v>5.1235092743296651</v>
      </c>
      <c r="AE417" s="6">
        <f t="shared" si="212"/>
        <v>0.16999999999999998</v>
      </c>
      <c r="AF417" s="9">
        <f t="shared" si="208"/>
        <v>26.5</v>
      </c>
      <c r="AG417" s="9">
        <f t="shared" si="209"/>
        <v>23.666666666666668</v>
      </c>
      <c r="AH417" s="9">
        <f t="shared" si="213"/>
        <v>8.7371354376326593</v>
      </c>
      <c r="AI417" s="9">
        <f t="shared" si="214"/>
        <v>70.934073611475185</v>
      </c>
      <c r="AJ417" s="9">
        <f t="shared" si="215"/>
        <v>-11.598680578484597</v>
      </c>
      <c r="AK417" s="9">
        <f t="shared" si="215"/>
        <v>-67.878781631158105</v>
      </c>
      <c r="AL417" s="9">
        <f t="shared" si="216"/>
        <v>28.935305361911912</v>
      </c>
      <c r="AM417" s="9">
        <f t="shared" si="217"/>
        <v>79.612859576363221</v>
      </c>
      <c r="AN417" s="9">
        <f t="shared" si="218"/>
        <v>24.672734840092879</v>
      </c>
      <c r="AO417" s="9">
        <f t="shared" si="218"/>
        <v>76.913876030860777</v>
      </c>
      <c r="AP417" s="6">
        <f t="shared" si="219"/>
        <v>0.14731382539442406</v>
      </c>
      <c r="AQ417" s="6">
        <f t="shared" si="219"/>
        <v>3.3901351614102349E-2</v>
      </c>
      <c r="AR417" s="9">
        <f t="shared" si="220"/>
        <v>23.930399010693705</v>
      </c>
      <c r="AS417" s="9">
        <f t="shared" si="220"/>
        <v>25.996421938930624</v>
      </c>
      <c r="AT417" s="9">
        <f t="shared" si="204"/>
        <v>-134.07702145062024</v>
      </c>
      <c r="AU417" s="9">
        <f t="shared" si="205"/>
        <v>-165.44677014661903</v>
      </c>
      <c r="AV417" s="9">
        <f t="shared" si="206"/>
        <v>17.080991735929445</v>
      </c>
      <c r="AW417" s="9">
        <f t="shared" si="207"/>
        <v>24.910662996718671</v>
      </c>
    </row>
    <row r="418" spans="1:49" x14ac:dyDescent="0.35">
      <c r="A418" s="27" t="s">
        <v>222</v>
      </c>
      <c r="B418" s="27" t="s">
        <v>177</v>
      </c>
      <c r="C418" s="27" t="s">
        <v>115</v>
      </c>
      <c r="D418" s="27" t="s">
        <v>193</v>
      </c>
      <c r="E418" s="27" t="s">
        <v>92</v>
      </c>
      <c r="F418" s="27" t="s">
        <v>60</v>
      </c>
      <c r="G418" s="27" t="s">
        <v>61</v>
      </c>
      <c r="H418" s="27" t="s">
        <v>63</v>
      </c>
      <c r="I418" s="27" t="s">
        <v>64</v>
      </c>
      <c r="J418" s="27" t="s">
        <v>66</v>
      </c>
      <c r="K418" s="13">
        <v>40031</v>
      </c>
      <c r="L418">
        <v>18</v>
      </c>
      <c r="M418" s="27" t="s">
        <v>67</v>
      </c>
      <c r="N418" s="9">
        <v>33.65</v>
      </c>
      <c r="O418" s="9">
        <f t="shared" si="203"/>
        <v>33.65</v>
      </c>
      <c r="P418" s="9">
        <v>17.149999999999999</v>
      </c>
      <c r="Q418" s="27" t="s">
        <v>158</v>
      </c>
      <c r="R418" s="27" t="s">
        <v>158</v>
      </c>
      <c r="S418" s="10">
        <v>0.2</v>
      </c>
      <c r="T418" s="10">
        <v>1</v>
      </c>
      <c r="U418" s="27" t="s">
        <v>158</v>
      </c>
      <c r="V418" s="9">
        <v>-15.719716687265805</v>
      </c>
      <c r="W418" s="9">
        <v>-111.91492746718799</v>
      </c>
      <c r="X418" s="9">
        <v>-5.0331805787677828</v>
      </c>
      <c r="Y418" s="9">
        <v>-49.898095095789998</v>
      </c>
      <c r="Z418" s="9">
        <v>21.347031431166961</v>
      </c>
      <c r="AA418" s="9">
        <v>18.909663020154216</v>
      </c>
      <c r="AB418" s="27" t="s">
        <v>69</v>
      </c>
      <c r="AC418" s="6">
        <f t="shared" si="210"/>
        <v>0.89858786532850332</v>
      </c>
      <c r="AD418" s="6">
        <f t="shared" si="211"/>
        <v>5.239579389670574</v>
      </c>
      <c r="AE418" s="6">
        <f t="shared" si="212"/>
        <v>0.17149999999999999</v>
      </c>
      <c r="AF418" s="9">
        <f t="shared" si="208"/>
        <v>26.5</v>
      </c>
      <c r="AG418" s="9">
        <f t="shared" si="209"/>
        <v>23.666666666666668</v>
      </c>
      <c r="AH418" s="9">
        <f t="shared" si="213"/>
        <v>8.7070392062047475</v>
      </c>
      <c r="AI418" s="9">
        <f t="shared" si="214"/>
        <v>70.542349290212414</v>
      </c>
      <c r="AJ418" s="9">
        <f t="shared" si="215"/>
        <v>-10.740595464996845</v>
      </c>
      <c r="AK418" s="9">
        <f t="shared" si="215"/>
        <v>-65.273874361561866</v>
      </c>
      <c r="AL418" s="9">
        <f t="shared" si="216"/>
        <v>28.995403834723099</v>
      </c>
      <c r="AM418" s="9">
        <f t="shared" si="217"/>
        <v>79.549211624089452</v>
      </c>
      <c r="AN418" s="9">
        <f t="shared" si="218"/>
        <v>26.513660048764237</v>
      </c>
      <c r="AO418" s="9">
        <f t="shared" si="218"/>
        <v>72.421450542067333</v>
      </c>
      <c r="AP418" s="6">
        <f t="shared" si="219"/>
        <v>8.559093710524146E-2</v>
      </c>
      <c r="AQ418" s="6">
        <f t="shared" si="219"/>
        <v>8.960190725339201E-2</v>
      </c>
      <c r="AR418" s="9">
        <f t="shared" si="220"/>
        <v>23.81628415250086</v>
      </c>
      <c r="AS418" s="9">
        <f t="shared" si="220"/>
        <v>25.681762401885507</v>
      </c>
      <c r="AT418" s="9">
        <f t="shared" si="204"/>
        <v>-151.86658842918146</v>
      </c>
      <c r="AU418" s="9">
        <f t="shared" si="205"/>
        <v>-164.84851081812138</v>
      </c>
      <c r="AV418" s="9">
        <f t="shared" si="206"/>
        <v>13.842806030938448</v>
      </c>
      <c r="AW418" s="9">
        <f t="shared" si="207"/>
        <v>20.650889358412897</v>
      </c>
    </row>
    <row r="419" spans="1:49" x14ac:dyDescent="0.35">
      <c r="A419" s="27" t="s">
        <v>222</v>
      </c>
      <c r="B419" s="27" t="s">
        <v>177</v>
      </c>
      <c r="C419" s="27" t="s">
        <v>115</v>
      </c>
      <c r="D419" s="27" t="s">
        <v>193</v>
      </c>
      <c r="E419" s="27" t="s">
        <v>92</v>
      </c>
      <c r="F419" s="27" t="s">
        <v>60</v>
      </c>
      <c r="G419" s="27" t="s">
        <v>61</v>
      </c>
      <c r="H419" s="27" t="s">
        <v>63</v>
      </c>
      <c r="I419" s="27" t="s">
        <v>64</v>
      </c>
      <c r="J419" s="27" t="s">
        <v>66</v>
      </c>
      <c r="K419" s="13">
        <v>40032</v>
      </c>
      <c r="L419">
        <v>10</v>
      </c>
      <c r="M419" s="27" t="s">
        <v>67</v>
      </c>
      <c r="N419" s="9">
        <v>24.975000000000001</v>
      </c>
      <c r="O419" s="9">
        <f t="shared" si="203"/>
        <v>24.975000000000001</v>
      </c>
      <c r="P419" s="9">
        <v>47.45</v>
      </c>
      <c r="Q419" s="27" t="s">
        <v>158</v>
      </c>
      <c r="R419" s="27" t="s">
        <v>158</v>
      </c>
      <c r="S419" s="10">
        <v>0.2</v>
      </c>
      <c r="T419" s="10">
        <v>1</v>
      </c>
      <c r="U419" s="27" t="s">
        <v>158</v>
      </c>
      <c r="V419" s="9">
        <v>-16.296991004560489</v>
      </c>
      <c r="W419" s="9">
        <v>-118.11175391150182</v>
      </c>
      <c r="X419" s="9">
        <v>-5.1726077890903222</v>
      </c>
      <c r="Y419" s="9">
        <v>-49.868643467044699</v>
      </c>
      <c r="Z419" s="9">
        <v>8.9049175015023039</v>
      </c>
      <c r="AA419" s="9">
        <v>5.4276664265189369</v>
      </c>
      <c r="AB419" s="27" t="s">
        <v>69</v>
      </c>
      <c r="AC419" s="6">
        <f t="shared" si="210"/>
        <v>1.5065097123532425</v>
      </c>
      <c r="AD419" s="6">
        <f t="shared" si="211"/>
        <v>3.1749414380468757</v>
      </c>
      <c r="AE419" s="6">
        <f t="shared" si="212"/>
        <v>0.47449999999999998</v>
      </c>
      <c r="AF419" s="9">
        <f t="shared" si="208"/>
        <v>26.5</v>
      </c>
      <c r="AG419" s="9">
        <f t="shared" si="209"/>
        <v>23.666666666666668</v>
      </c>
      <c r="AH419" s="9">
        <f t="shared" si="213"/>
        <v>9.3879710721576082</v>
      </c>
      <c r="AI419" s="9">
        <f t="shared" si="214"/>
        <v>79.538764363769275</v>
      </c>
      <c r="AJ419" s="9">
        <f t="shared" si="215"/>
        <v>-11.182224476898732</v>
      </c>
      <c r="AK419" s="9">
        <f t="shared" si="215"/>
        <v>-71.824921864990699</v>
      </c>
      <c r="AL419" s="9">
        <f t="shared" si="216"/>
        <v>18.088677845269132</v>
      </c>
      <c r="AM419" s="9">
        <f t="shared" si="217"/>
        <v>56.173127931422819</v>
      </c>
      <c r="AN419" s="9">
        <f t="shared" si="218"/>
        <v>14.150721422443604</v>
      </c>
      <c r="AO419" s="9">
        <f t="shared" si="218"/>
        <v>58.1985948714931</v>
      </c>
      <c r="AP419" s="6">
        <f t="shared" si="219"/>
        <v>0.21770283359076192</v>
      </c>
      <c r="AQ419" s="6">
        <f t="shared" si="219"/>
        <v>-3.6057577967582688E-2</v>
      </c>
      <c r="AR419" s="9">
        <f t="shared" si="220"/>
        <v>12.822504420262025</v>
      </c>
      <c r="AS419" s="9">
        <f t="shared" si="220"/>
        <v>3.5032067751373077</v>
      </c>
      <c r="AT419" s="9">
        <f t="shared" si="204"/>
        <v>-65.811673585499491</v>
      </c>
      <c r="AU419" s="9">
        <f t="shared" si="205"/>
        <v>-99.076828586958896</v>
      </c>
      <c r="AV419" s="9">
        <f t="shared" si="206"/>
        <v>12.264174124982091</v>
      </c>
      <c r="AW419" s="9">
        <f t="shared" si="207"/>
        <v>17.632873950199155</v>
      </c>
    </row>
    <row r="420" spans="1:49" x14ac:dyDescent="0.35">
      <c r="A420" s="27" t="s">
        <v>222</v>
      </c>
      <c r="B420" s="27" t="s">
        <v>177</v>
      </c>
      <c r="C420" s="27" t="s">
        <v>115</v>
      </c>
      <c r="D420" s="27" t="s">
        <v>193</v>
      </c>
      <c r="E420" s="27" t="s">
        <v>92</v>
      </c>
      <c r="F420" s="27" t="s">
        <v>60</v>
      </c>
      <c r="G420" s="27" t="s">
        <v>61</v>
      </c>
      <c r="H420" s="27" t="s">
        <v>63</v>
      </c>
      <c r="I420" s="27" t="s">
        <v>64</v>
      </c>
      <c r="J420" s="27" t="s">
        <v>66</v>
      </c>
      <c r="K420" s="13">
        <v>40032</v>
      </c>
      <c r="L420">
        <v>12</v>
      </c>
      <c r="M420" s="27" t="s">
        <v>67</v>
      </c>
      <c r="N420" s="9">
        <v>30.074999999999999</v>
      </c>
      <c r="O420" s="9">
        <f t="shared" si="203"/>
        <v>30.074999999999999</v>
      </c>
      <c r="P420" s="9">
        <v>34.049999999999997</v>
      </c>
      <c r="Q420" s="27" t="s">
        <v>158</v>
      </c>
      <c r="R420" s="27" t="s">
        <v>158</v>
      </c>
      <c r="S420" s="10">
        <v>0.2</v>
      </c>
      <c r="T420" s="10">
        <v>1</v>
      </c>
      <c r="U420" s="27" t="s">
        <v>158</v>
      </c>
      <c r="V420" s="9">
        <v>-14.948822992198041</v>
      </c>
      <c r="W420" s="9">
        <v>-103.90561038147332</v>
      </c>
      <c r="X420" s="9">
        <v>-5.0079587833845549</v>
      </c>
      <c r="Y420" s="9">
        <v>-48.626178729102357</v>
      </c>
      <c r="Z420" s="9">
        <v>12.407896612367601</v>
      </c>
      <c r="AA420" s="9">
        <v>10.664744289828196</v>
      </c>
      <c r="AB420" s="27" t="s">
        <v>69</v>
      </c>
      <c r="AC420" s="6">
        <f t="shared" si="210"/>
        <v>1.4569443450891684</v>
      </c>
      <c r="AD420" s="6">
        <f t="shared" si="211"/>
        <v>4.2788380178830199</v>
      </c>
      <c r="AE420" s="6">
        <f t="shared" si="212"/>
        <v>0.34050000000000002</v>
      </c>
      <c r="AF420" s="9">
        <f t="shared" si="208"/>
        <v>26.5</v>
      </c>
      <c r="AG420" s="9">
        <f t="shared" si="209"/>
        <v>23.666666666666668</v>
      </c>
      <c r="AH420" s="9">
        <f t="shared" si="213"/>
        <v>8.9803842525892907</v>
      </c>
      <c r="AI420" s="9">
        <f t="shared" si="214"/>
        <v>74.120377676434529</v>
      </c>
      <c r="AJ420" s="9">
        <f t="shared" si="215"/>
        <v>-9.9908982152846217</v>
      </c>
      <c r="AK420" s="9">
        <f t="shared" si="215"/>
        <v>-58.104848395476822</v>
      </c>
      <c r="AL420" s="9">
        <f t="shared" si="216"/>
        <v>23.181630964018261</v>
      </c>
      <c r="AM420" s="9">
        <f t="shared" si="217"/>
        <v>69.634277171269915</v>
      </c>
      <c r="AN420" s="9">
        <f t="shared" si="218"/>
        <v>17.503512263733398</v>
      </c>
      <c r="AO420" s="9">
        <f t="shared" si="218"/>
        <v>62.321373253393148</v>
      </c>
      <c r="AP420" s="6">
        <f t="shared" si="219"/>
        <v>0.24494043189188219</v>
      </c>
      <c r="AQ420" s="6">
        <f t="shared" si="219"/>
        <v>0.1050187381121257</v>
      </c>
      <c r="AR420" s="9">
        <f t="shared" si="220"/>
        <v>18.057579528234271</v>
      </c>
      <c r="AS420" s="9">
        <f t="shared" si="220"/>
        <v>17.622049634765538</v>
      </c>
      <c r="AT420" s="9">
        <f t="shared" si="204"/>
        <v>-88.598428609112617</v>
      </c>
      <c r="AU420" s="9">
        <f t="shared" si="205"/>
        <v>-126.83858659110862</v>
      </c>
      <c r="AV420" s="9">
        <f t="shared" si="206"/>
        <v>15.684973556111004</v>
      </c>
      <c r="AW420" s="9">
        <f t="shared" si="207"/>
        <v>21.822337326800152</v>
      </c>
    </row>
    <row r="421" spans="1:49" x14ac:dyDescent="0.35">
      <c r="A421" s="27" t="s">
        <v>222</v>
      </c>
      <c r="B421" s="27" t="s">
        <v>177</v>
      </c>
      <c r="C421" s="27" t="s">
        <v>115</v>
      </c>
      <c r="D421" s="27" t="s">
        <v>193</v>
      </c>
      <c r="E421" s="27" t="s">
        <v>92</v>
      </c>
      <c r="F421" s="27" t="s">
        <v>60</v>
      </c>
      <c r="G421" s="27" t="s">
        <v>61</v>
      </c>
      <c r="H421" s="27" t="s">
        <v>63</v>
      </c>
      <c r="I421" s="27" t="s">
        <v>64</v>
      </c>
      <c r="J421" s="27" t="s">
        <v>66</v>
      </c>
      <c r="K421" s="13">
        <v>40032</v>
      </c>
      <c r="L421">
        <v>14</v>
      </c>
      <c r="M421" s="27" t="s">
        <v>67</v>
      </c>
      <c r="N421" s="9">
        <v>32.65</v>
      </c>
      <c r="O421" s="9">
        <f t="shared" si="203"/>
        <v>32.65</v>
      </c>
      <c r="P421" s="9">
        <v>28.45</v>
      </c>
      <c r="Q421" s="27" t="s">
        <v>158</v>
      </c>
      <c r="R421" s="27" t="s">
        <v>158</v>
      </c>
      <c r="S421" s="10">
        <v>0.2</v>
      </c>
      <c r="T421" s="10">
        <v>1</v>
      </c>
      <c r="U421" s="27" t="s">
        <v>158</v>
      </c>
      <c r="V421" s="9">
        <v>-15.765190396813853</v>
      </c>
      <c r="W421" s="9">
        <v>-110.66298794256748</v>
      </c>
      <c r="X421" s="9">
        <v>-5.260447534855742</v>
      </c>
      <c r="Y421" s="9">
        <v>-51.278481382861962</v>
      </c>
      <c r="Z421" s="9">
        <v>17.663088725208514</v>
      </c>
      <c r="AA421" s="9">
        <v>9.9932146864841513</v>
      </c>
      <c r="AB421" s="27" t="s">
        <v>69</v>
      </c>
      <c r="AC421" s="6">
        <f t="shared" si="210"/>
        <v>1.4092989078591531</v>
      </c>
      <c r="AD421" s="6">
        <f t="shared" si="211"/>
        <v>4.9535989731428938</v>
      </c>
      <c r="AE421" s="6">
        <f t="shared" si="212"/>
        <v>0.28449999999999998</v>
      </c>
      <c r="AF421" s="9">
        <f t="shared" si="208"/>
        <v>26.5</v>
      </c>
      <c r="AG421" s="9">
        <f t="shared" si="209"/>
        <v>23.666666666666668</v>
      </c>
      <c r="AH421" s="9">
        <f t="shared" si="213"/>
        <v>8.7825076174590233</v>
      </c>
      <c r="AI421" s="9">
        <f t="shared" si="214"/>
        <v>71.525673259793749</v>
      </c>
      <c r="AJ421" s="9">
        <f t="shared" si="215"/>
        <v>-10.560294738381982</v>
      </c>
      <c r="AK421" s="9">
        <f t="shared" si="215"/>
        <v>-62.594244353458663</v>
      </c>
      <c r="AL421" s="9">
        <f t="shared" si="216"/>
        <v>24.878990495971642</v>
      </c>
      <c r="AM421" s="9">
        <f t="shared" si="217"/>
        <v>70.588557068287145</v>
      </c>
      <c r="AN421" s="9">
        <f t="shared" si="218"/>
        <v>23.044762021632291</v>
      </c>
      <c r="AO421" s="9">
        <f t="shared" si="218"/>
        <v>64.583436621798242</v>
      </c>
      <c r="AP421" s="6">
        <f t="shared" si="219"/>
        <v>7.3726000845426021E-2</v>
      </c>
      <c r="AQ421" s="6">
        <f t="shared" si="219"/>
        <v>8.5072151859961753E-2</v>
      </c>
      <c r="AR421" s="9">
        <f t="shared" si="220"/>
        <v>19.487668336891666</v>
      </c>
      <c r="AS421" s="9">
        <f t="shared" si="220"/>
        <v>15.690401675955933</v>
      </c>
      <c r="AT421" s="9">
        <f t="shared" si="204"/>
        <v>-131.31149511518396</v>
      </c>
      <c r="AU421" s="9">
        <f t="shared" si="205"/>
        <v>-140.21094501917739</v>
      </c>
      <c r="AV421" s="9">
        <f t="shared" si="206"/>
        <v>15.458535231943344</v>
      </c>
      <c r="AW421" s="9">
        <f t="shared" si="207"/>
        <v>21.888113553597194</v>
      </c>
    </row>
    <row r="422" spans="1:49" x14ac:dyDescent="0.35">
      <c r="A422" s="27" t="s">
        <v>222</v>
      </c>
      <c r="B422" s="27" t="s">
        <v>177</v>
      </c>
      <c r="C422" s="27" t="s">
        <v>115</v>
      </c>
      <c r="D422" s="27" t="s">
        <v>193</v>
      </c>
      <c r="E422" s="27" t="s">
        <v>92</v>
      </c>
      <c r="F422" s="27" t="s">
        <v>60</v>
      </c>
      <c r="G422" s="27" t="s">
        <v>61</v>
      </c>
      <c r="H422" s="27" t="s">
        <v>63</v>
      </c>
      <c r="I422" s="27" t="s">
        <v>64</v>
      </c>
      <c r="J422" s="27" t="s">
        <v>66</v>
      </c>
      <c r="K422" s="13">
        <v>40032</v>
      </c>
      <c r="L422">
        <v>16</v>
      </c>
      <c r="M422" s="27" t="s">
        <v>67</v>
      </c>
      <c r="N422" s="9">
        <v>33.225000000000001</v>
      </c>
      <c r="O422" s="9">
        <f t="shared" si="203"/>
        <v>33.225000000000001</v>
      </c>
      <c r="P422" s="9">
        <v>25.324999999999999</v>
      </c>
      <c r="Q422" s="27" t="s">
        <v>158</v>
      </c>
      <c r="R422" s="27" t="s">
        <v>158</v>
      </c>
      <c r="S422" s="10">
        <v>0.2</v>
      </c>
      <c r="T422" s="10">
        <v>1</v>
      </c>
      <c r="U422" s="27" t="s">
        <v>158</v>
      </c>
      <c r="V422" s="9">
        <v>-15.174894962925677</v>
      </c>
      <c r="W422" s="9">
        <v>-102.92538803899056</v>
      </c>
      <c r="X422" s="9">
        <v>-5.3323405849847125</v>
      </c>
      <c r="Y422" s="9">
        <v>-49.075897142951767</v>
      </c>
      <c r="Z422" s="9">
        <v>17.820579863115707</v>
      </c>
      <c r="AA422" s="9">
        <v>15.246051451712889</v>
      </c>
      <c r="AB422" s="27" t="s">
        <v>69</v>
      </c>
      <c r="AC422" s="6">
        <f t="shared" si="210"/>
        <v>1.2957105117009826</v>
      </c>
      <c r="AD422" s="6">
        <f t="shared" si="211"/>
        <v>5.1163297599249065</v>
      </c>
      <c r="AE422" s="6">
        <f t="shared" si="212"/>
        <v>0.25325000000000003</v>
      </c>
      <c r="AF422" s="9">
        <f t="shared" si="208"/>
        <v>26.5</v>
      </c>
      <c r="AG422" s="9">
        <f t="shared" si="209"/>
        <v>23.666666666666668</v>
      </c>
      <c r="AH422" s="9">
        <f t="shared" si="213"/>
        <v>8.739020476338899</v>
      </c>
      <c r="AI422" s="9">
        <f t="shared" si="214"/>
        <v>70.958627227403653</v>
      </c>
      <c r="AJ422" s="9">
        <f t="shared" si="215"/>
        <v>-9.895319592203867</v>
      </c>
      <c r="AK422" s="9">
        <f t="shared" si="215"/>
        <v>-56.628589741545284</v>
      </c>
      <c r="AL422" s="9">
        <f t="shared" si="216"/>
        <v>26.17294127825609</v>
      </c>
      <c r="AM422" s="9">
        <f t="shared" si="217"/>
        <v>74.526946760711482</v>
      </c>
      <c r="AN422" s="9">
        <f t="shared" si="218"/>
        <v>23.277041561517272</v>
      </c>
      <c r="AO422" s="9">
        <f t="shared" si="218"/>
        <v>67.64151671138589</v>
      </c>
      <c r="AP422" s="6">
        <f t="shared" si="219"/>
        <v>0.11064479478829792</v>
      </c>
      <c r="AQ422" s="6">
        <f t="shared" si="219"/>
        <v>9.2388462812425298E-2</v>
      </c>
      <c r="AR422" s="9">
        <f t="shared" si="220"/>
        <v>20.701037656264912</v>
      </c>
      <c r="AS422" s="9">
        <f t="shared" si="220"/>
        <v>21.793572844152798</v>
      </c>
      <c r="AT422" s="9">
        <f t="shared" si="204"/>
        <v>-127.31858745321277</v>
      </c>
      <c r="AU422" s="9">
        <f t="shared" si="205"/>
        <v>-143.81472840596649</v>
      </c>
      <c r="AV422" s="9">
        <f t="shared" si="206"/>
        <v>18.473771664414855</v>
      </c>
      <c r="AW422" s="9">
        <f t="shared" si="207"/>
        <v>22.533966996085653</v>
      </c>
    </row>
    <row r="423" spans="1:49" x14ac:dyDescent="0.35">
      <c r="A423" s="27" t="s">
        <v>222</v>
      </c>
      <c r="B423" s="27" t="s">
        <v>177</v>
      </c>
      <c r="C423" s="27" t="s">
        <v>115</v>
      </c>
      <c r="D423" s="27" t="s">
        <v>193</v>
      </c>
      <c r="E423" s="27" t="s">
        <v>92</v>
      </c>
      <c r="F423" s="27" t="s">
        <v>60</v>
      </c>
      <c r="G423" s="27" t="s">
        <v>61</v>
      </c>
      <c r="H423" s="27" t="s">
        <v>63</v>
      </c>
      <c r="I423" s="27" t="s">
        <v>64</v>
      </c>
      <c r="J423" s="27" t="s">
        <v>66</v>
      </c>
      <c r="K423" s="13">
        <v>40032</v>
      </c>
      <c r="L423">
        <v>18</v>
      </c>
      <c r="M423" s="27" t="s">
        <v>67</v>
      </c>
      <c r="N423" s="9">
        <v>27.9</v>
      </c>
      <c r="O423" s="9">
        <f t="shared" si="203"/>
        <v>27.9</v>
      </c>
      <c r="P423" s="9">
        <v>32.85</v>
      </c>
      <c r="Q423" s="27" t="s">
        <v>158</v>
      </c>
      <c r="R423" s="27" t="s">
        <v>158</v>
      </c>
      <c r="S423" s="10">
        <v>0.2</v>
      </c>
      <c r="T423" s="10">
        <v>1</v>
      </c>
      <c r="U423" s="27" t="s">
        <v>158</v>
      </c>
      <c r="V423" s="9">
        <v>-16.235644353100138</v>
      </c>
      <c r="W423" s="9">
        <v>-115.12274589836014</v>
      </c>
      <c r="X423" s="9">
        <v>-5.4830637538045242</v>
      </c>
      <c r="Y423" s="9">
        <v>-49.954888048416038</v>
      </c>
      <c r="Z423" s="9">
        <v>19.513729672023118</v>
      </c>
      <c r="AA423" s="9">
        <v>11.113719727221023</v>
      </c>
      <c r="AB423" s="27" t="s">
        <v>69</v>
      </c>
      <c r="AC423" s="6">
        <f t="shared" si="210"/>
        <v>1.2393560112373811</v>
      </c>
      <c r="AD423" s="6">
        <f t="shared" si="211"/>
        <v>3.7727732457758938</v>
      </c>
      <c r="AE423" s="6">
        <f t="shared" si="212"/>
        <v>0.32850000000000001</v>
      </c>
      <c r="AF423" s="9">
        <f t="shared" si="208"/>
        <v>26.5</v>
      </c>
      <c r="AG423" s="9">
        <f t="shared" si="209"/>
        <v>23.666666666666668</v>
      </c>
      <c r="AH423" s="9">
        <f t="shared" si="213"/>
        <v>9.1516055044322808</v>
      </c>
      <c r="AI423" s="9">
        <f t="shared" si="214"/>
        <v>76.38456540391303</v>
      </c>
      <c r="AJ423" s="9">
        <f t="shared" si="215"/>
        <v>-10.81186273195229</v>
      </c>
      <c r="AK423" s="9">
        <f t="shared" si="215"/>
        <v>-68.594487809190653</v>
      </c>
      <c r="AL423" s="9">
        <f t="shared" si="216"/>
        <v>23.525005400067744</v>
      </c>
      <c r="AM423" s="9">
        <f t="shared" si="217"/>
        <v>69.236163563296088</v>
      </c>
      <c r="AN423" s="9">
        <f t="shared" si="218"/>
        <v>25.134608084381192</v>
      </c>
      <c r="AO423" s="9">
        <f t="shared" si="218"/>
        <v>64.279692624479537</v>
      </c>
      <c r="AP423" s="6">
        <f t="shared" si="219"/>
        <v>-6.8420927304391199E-2</v>
      </c>
      <c r="AQ423" s="6">
        <f t="shared" si="219"/>
        <v>7.1587891121167035E-2</v>
      </c>
      <c r="AR423" s="9">
        <f t="shared" si="220"/>
        <v>17.912952541846053</v>
      </c>
      <c r="AS423" s="9">
        <f t="shared" si="220"/>
        <v>15.822590715173774</v>
      </c>
      <c r="AT423" s="9">
        <f t="shared" si="204"/>
        <v>-144.99611764896392</v>
      </c>
      <c r="AU423" s="9">
        <f t="shared" si="205"/>
        <v>-127.48102961959465</v>
      </c>
      <c r="AV423" s="9">
        <f t="shared" si="206"/>
        <v>14.762408926440969</v>
      </c>
      <c r="AW423" s="9">
        <f t="shared" si="207"/>
        <v>17.90041404642767</v>
      </c>
    </row>
    <row r="424" spans="1:49" x14ac:dyDescent="0.35">
      <c r="A424" s="27" t="s">
        <v>222</v>
      </c>
      <c r="B424" s="27" t="s">
        <v>177</v>
      </c>
      <c r="C424" s="27" t="s">
        <v>115</v>
      </c>
      <c r="D424" s="27" t="s">
        <v>193</v>
      </c>
      <c r="E424" s="27" t="s">
        <v>92</v>
      </c>
      <c r="F424" s="27" t="s">
        <v>60</v>
      </c>
      <c r="G424" s="27" t="s">
        <v>61</v>
      </c>
      <c r="H424" s="27" t="s">
        <v>63</v>
      </c>
      <c r="I424" s="27" t="s">
        <v>64</v>
      </c>
      <c r="J424" s="27" t="s">
        <v>66</v>
      </c>
      <c r="K424" s="13">
        <v>40033</v>
      </c>
      <c r="L424">
        <v>10</v>
      </c>
      <c r="M424" s="27" t="s">
        <v>67</v>
      </c>
      <c r="N424" s="9">
        <v>22.35</v>
      </c>
      <c r="O424" s="9">
        <f t="shared" ref="O424:O429" si="221">N424</f>
        <v>22.35</v>
      </c>
      <c r="P424" s="9">
        <v>62.7</v>
      </c>
      <c r="Q424" s="27" t="s">
        <v>158</v>
      </c>
      <c r="R424" s="27" t="s">
        <v>158</v>
      </c>
      <c r="S424" s="10">
        <v>0.2</v>
      </c>
      <c r="T424" s="10">
        <v>1</v>
      </c>
      <c r="U424" s="27" t="s">
        <v>158</v>
      </c>
      <c r="V424" s="9">
        <v>-17.587279925793414</v>
      </c>
      <c r="W424" s="9">
        <v>-122.07754748041037</v>
      </c>
      <c r="X424" s="9">
        <v>-5.3595404746052546</v>
      </c>
      <c r="Y424" s="9">
        <v>-50.861688449076915</v>
      </c>
      <c r="Z424" s="9">
        <v>6.8328475030762057</v>
      </c>
      <c r="AA424" s="9">
        <v>-3.4830782874822086</v>
      </c>
      <c r="AB424" s="27" t="s">
        <v>69</v>
      </c>
      <c r="AC424" s="6">
        <f t="shared" si="210"/>
        <v>1.6995958531732334</v>
      </c>
      <c r="AD424" s="6">
        <f t="shared" si="211"/>
        <v>2.7106791916638486</v>
      </c>
      <c r="AE424" s="6">
        <f t="shared" si="212"/>
        <v>0.62700000000000011</v>
      </c>
      <c r="AF424" s="9">
        <f t="shared" si="208"/>
        <v>26.5</v>
      </c>
      <c r="AG424" s="9">
        <f t="shared" si="209"/>
        <v>23.666666666666668</v>
      </c>
      <c r="AH424" s="9">
        <f t="shared" si="213"/>
        <v>9.6062667735943297</v>
      </c>
      <c r="AI424" s="9">
        <f t="shared" si="214"/>
        <v>82.480829154826466</v>
      </c>
      <c r="AJ424" s="9">
        <f t="shared" si="215"/>
        <v>-12.293627646137359</v>
      </c>
      <c r="AK424" s="9">
        <f t="shared" si="215"/>
        <v>-75.032119307210777</v>
      </c>
      <c r="AL424" s="9">
        <f t="shared" si="216"/>
        <v>11.803569274916104</v>
      </c>
      <c r="AM424" s="9">
        <f t="shared" si="217"/>
        <v>41.11114822564965</v>
      </c>
      <c r="AN424" s="9">
        <f t="shared" si="218"/>
        <v>12.258085684046286</v>
      </c>
      <c r="AO424" s="9">
        <f t="shared" si="218"/>
        <v>49.917498414089415</v>
      </c>
      <c r="AP424" s="6">
        <f t="shared" si="219"/>
        <v>-3.8506692216911054E-2</v>
      </c>
      <c r="AQ424" s="6">
        <f t="shared" si="219"/>
        <v>-0.2142083247128912</v>
      </c>
      <c r="AR424" s="9">
        <f t="shared" si="220"/>
        <v>6.3807670930371279</v>
      </c>
      <c r="AS424" s="9">
        <f t="shared" si="220"/>
        <v>-11.841522636264081</v>
      </c>
      <c r="AT424" s="9">
        <f t="shared" si="204"/>
        <v>-58.145858312091853</v>
      </c>
      <c r="AU424" s="9">
        <f t="shared" si="205"/>
        <v>-62.887659380561104</v>
      </c>
      <c r="AV424" s="9">
        <f t="shared" si="206"/>
        <v>18.620691925936939</v>
      </c>
      <c r="AW424" s="9">
        <f t="shared" si="207"/>
        <v>23.316901861888098</v>
      </c>
    </row>
    <row r="425" spans="1:49" x14ac:dyDescent="0.35">
      <c r="A425" s="27" t="s">
        <v>222</v>
      </c>
      <c r="B425" s="27" t="s">
        <v>177</v>
      </c>
      <c r="C425" s="27" t="s">
        <v>115</v>
      </c>
      <c r="D425" s="27" t="s">
        <v>193</v>
      </c>
      <c r="E425" s="27" t="s">
        <v>92</v>
      </c>
      <c r="F425" s="27" t="s">
        <v>60</v>
      </c>
      <c r="G425" s="27" t="s">
        <v>61</v>
      </c>
      <c r="H425" s="27" t="s">
        <v>63</v>
      </c>
      <c r="I425" s="27" t="s">
        <v>64</v>
      </c>
      <c r="J425" s="27" t="s">
        <v>66</v>
      </c>
      <c r="K425" s="13">
        <v>40033</v>
      </c>
      <c r="L425">
        <v>12</v>
      </c>
      <c r="M425" s="27" t="s">
        <v>67</v>
      </c>
      <c r="N425" s="9">
        <v>27.274999999999999</v>
      </c>
      <c r="O425" s="9">
        <f t="shared" si="221"/>
        <v>27.274999999999999</v>
      </c>
      <c r="P425" s="9">
        <v>37.575000000000003</v>
      </c>
      <c r="Q425" s="27" t="s">
        <v>158</v>
      </c>
      <c r="R425" s="27" t="s">
        <v>158</v>
      </c>
      <c r="S425" s="10">
        <v>0.2</v>
      </c>
      <c r="T425" s="10">
        <v>1</v>
      </c>
      <c r="U425" s="27" t="s">
        <v>158</v>
      </c>
      <c r="V425" s="9">
        <v>-20.45984579237853</v>
      </c>
      <c r="W425" s="9">
        <v>-144.80692760472954</v>
      </c>
      <c r="X425" s="9">
        <v>-5.1916569889641249</v>
      </c>
      <c r="Y425" s="9">
        <v>-49.9</v>
      </c>
      <c r="Z425" s="9">
        <v>12.289846379299428</v>
      </c>
      <c r="AA425" s="9">
        <v>4.1287548360096107</v>
      </c>
      <c r="AB425" s="27" t="s">
        <v>69</v>
      </c>
      <c r="AC425" s="6">
        <f t="shared" si="210"/>
        <v>1.3667445515668686</v>
      </c>
      <c r="AD425" s="6">
        <f t="shared" si="211"/>
        <v>3.6373773827461569</v>
      </c>
      <c r="AE425" s="6">
        <f t="shared" si="212"/>
        <v>0.37575000000000003</v>
      </c>
      <c r="AF425" s="9">
        <f t="shared" si="208"/>
        <v>26.5</v>
      </c>
      <c r="AG425" s="9">
        <f t="shared" si="209"/>
        <v>23.666666666666668</v>
      </c>
      <c r="AH425" s="9">
        <f t="shared" si="213"/>
        <v>9.2015154538664934</v>
      </c>
      <c r="AI425" s="9">
        <f t="shared" si="214"/>
        <v>77.047848329919503</v>
      </c>
      <c r="AJ425" s="9">
        <f t="shared" si="215"/>
        <v>-15.347869678295439</v>
      </c>
      <c r="AK425" s="9">
        <f t="shared" si="215"/>
        <v>-99.891514161382531</v>
      </c>
      <c r="AL425" s="9">
        <f t="shared" si="216"/>
        <v>20.076330851576117</v>
      </c>
      <c r="AM425" s="9">
        <f t="shared" si="217"/>
        <v>52.533894884137396</v>
      </c>
      <c r="AN425" s="9">
        <f t="shared" si="218"/>
        <v>17.572734980641012</v>
      </c>
      <c r="AO425" s="9">
        <f t="shared" si="218"/>
        <v>56.866387576054748</v>
      </c>
      <c r="AP425" s="6">
        <f t="shared" si="219"/>
        <v>0.12470385597070177</v>
      </c>
      <c r="AQ425" s="6">
        <f t="shared" si="219"/>
        <v>-8.2470426026332033E-2</v>
      </c>
      <c r="AR425" s="9">
        <f t="shared" si="220"/>
        <v>14.78044443923365</v>
      </c>
      <c r="AS425" s="9">
        <f t="shared" si="220"/>
        <v>1.24535294189414E-2</v>
      </c>
      <c r="AT425" s="9">
        <f t="shared" si="204"/>
        <v>-94.19001619838582</v>
      </c>
      <c r="AU425" s="9">
        <f t="shared" si="205"/>
        <v>-118.23110198445025</v>
      </c>
      <c r="AV425" s="9">
        <f t="shared" si="206"/>
        <v>18.871838734298706</v>
      </c>
      <c r="AW425" s="9">
        <f t="shared" si="207"/>
        <v>22.891443264980978</v>
      </c>
    </row>
    <row r="426" spans="1:49" x14ac:dyDescent="0.35">
      <c r="A426" s="27" t="s">
        <v>222</v>
      </c>
      <c r="B426" s="27" t="s">
        <v>177</v>
      </c>
      <c r="C426" s="27" t="s">
        <v>115</v>
      </c>
      <c r="D426" s="27" t="s">
        <v>193</v>
      </c>
      <c r="E426" s="27" t="s">
        <v>92</v>
      </c>
      <c r="F426" s="27" t="s">
        <v>60</v>
      </c>
      <c r="G426" s="27" t="s">
        <v>61</v>
      </c>
      <c r="H426" s="27" t="s">
        <v>63</v>
      </c>
      <c r="I426" s="27" t="s">
        <v>64</v>
      </c>
      <c r="J426" s="27" t="s">
        <v>66</v>
      </c>
      <c r="K426" s="13">
        <v>40033</v>
      </c>
      <c r="L426">
        <v>14</v>
      </c>
      <c r="M426" s="27" t="s">
        <v>67</v>
      </c>
      <c r="N426" s="9">
        <v>28.024999999999999</v>
      </c>
      <c r="O426" s="9">
        <f t="shared" si="221"/>
        <v>28.024999999999999</v>
      </c>
      <c r="P426" s="9">
        <v>29.4</v>
      </c>
      <c r="Q426" s="27" t="s">
        <v>158</v>
      </c>
      <c r="R426" s="27" t="s">
        <v>158</v>
      </c>
      <c r="S426" s="10">
        <v>0.2</v>
      </c>
      <c r="T426" s="10">
        <v>1</v>
      </c>
      <c r="U426" s="27" t="s">
        <v>158</v>
      </c>
      <c r="V426" s="9">
        <v>-22.110339695640938</v>
      </c>
      <c r="W426" s="9">
        <v>-157.44091127767447</v>
      </c>
      <c r="X426" s="9">
        <v>-5.3013954854409056</v>
      </c>
      <c r="Y426" s="9">
        <v>-49.767954111343506</v>
      </c>
      <c r="Z426" s="9">
        <v>17.219383725433154</v>
      </c>
      <c r="AA426" s="9">
        <v>5.4416204764414449</v>
      </c>
      <c r="AB426" s="27" t="s">
        <v>69</v>
      </c>
      <c r="AC426" s="6">
        <f t="shared" si="210"/>
        <v>1.1173099118935759</v>
      </c>
      <c r="AD426" s="6">
        <f t="shared" si="211"/>
        <v>3.8003738499781496</v>
      </c>
      <c r="AE426" s="6">
        <f t="shared" si="212"/>
        <v>0.29399999999999998</v>
      </c>
      <c r="AF426" s="9">
        <f t="shared" si="208"/>
        <v>26.5</v>
      </c>
      <c r="AG426" s="9">
        <f t="shared" si="209"/>
        <v>23.666666666666668</v>
      </c>
      <c r="AH426" s="9">
        <f t="shared" si="213"/>
        <v>9.1416618181314746</v>
      </c>
      <c r="AI426" s="9">
        <f t="shared" si="214"/>
        <v>76.252594381671642</v>
      </c>
      <c r="AJ426" s="9">
        <f t="shared" si="215"/>
        <v>-16.898530000857164</v>
      </c>
      <c r="AK426" s="9">
        <f t="shared" si="215"/>
        <v>-113.31227738760934</v>
      </c>
      <c r="AL426" s="9">
        <f t="shared" si="216"/>
        <v>23.008108038766295</v>
      </c>
      <c r="AM426" s="9">
        <f t="shared" si="217"/>
        <v>58.381266271299467</v>
      </c>
      <c r="AN426" s="9">
        <f t="shared" si="218"/>
        <v>22.64080708333238</v>
      </c>
      <c r="AO426" s="9">
        <f t="shared" si="218"/>
        <v>58.101149952433971</v>
      </c>
      <c r="AP426" s="6">
        <f t="shared" si="219"/>
        <v>1.5963979081419999E-2</v>
      </c>
      <c r="AQ426" s="6">
        <f t="shared" si="219"/>
        <v>4.7980514427998777E-3</v>
      </c>
      <c r="AR426" s="9">
        <f t="shared" si="220"/>
        <v>17.584737473240136</v>
      </c>
      <c r="AS426" s="9">
        <f t="shared" si="220"/>
        <v>5.7077959792038016</v>
      </c>
      <c r="AT426" s="9">
        <f t="shared" si="204"/>
        <v>-132.31344932702379</v>
      </c>
      <c r="AU426" s="9">
        <f t="shared" si="205"/>
        <v>-134.97010380671728</v>
      </c>
      <c r="AV426" s="9">
        <f t="shared" si="206"/>
        <v>19.441806287453034</v>
      </c>
      <c r="AW426" s="9">
        <f t="shared" si="207"/>
        <v>21.875962619247971</v>
      </c>
    </row>
    <row r="427" spans="1:49" x14ac:dyDescent="0.35">
      <c r="A427" s="27" t="s">
        <v>222</v>
      </c>
      <c r="B427" s="27" t="s">
        <v>177</v>
      </c>
      <c r="C427" s="27" t="s">
        <v>115</v>
      </c>
      <c r="D427" s="27" t="s">
        <v>193</v>
      </c>
      <c r="E427" s="27" t="s">
        <v>92</v>
      </c>
      <c r="F427" s="27" t="s">
        <v>60</v>
      </c>
      <c r="G427" s="27" t="s">
        <v>61</v>
      </c>
      <c r="H427" s="27" t="s">
        <v>63</v>
      </c>
      <c r="I427" s="27" t="s">
        <v>64</v>
      </c>
      <c r="J427" s="27" t="s">
        <v>66</v>
      </c>
      <c r="K427" s="13">
        <v>40033</v>
      </c>
      <c r="L427">
        <v>16</v>
      </c>
      <c r="M427" s="27" t="s">
        <v>67</v>
      </c>
      <c r="N427" s="9">
        <v>28.375</v>
      </c>
      <c r="O427" s="9">
        <f t="shared" si="221"/>
        <v>28.375</v>
      </c>
      <c r="P427" s="9">
        <v>23.875</v>
      </c>
      <c r="Q427" s="27" t="s">
        <v>158</v>
      </c>
      <c r="R427" s="27" t="s">
        <v>158</v>
      </c>
      <c r="S427" s="10">
        <v>0.2</v>
      </c>
      <c r="T427" s="10">
        <v>1</v>
      </c>
      <c r="U427" s="27" t="s">
        <v>158</v>
      </c>
      <c r="V427" s="9">
        <v>-23.074451096034746</v>
      </c>
      <c r="W427" s="9">
        <v>-167.24103994963122</v>
      </c>
      <c r="X427" s="9">
        <v>-5.0873246418631792</v>
      </c>
      <c r="Y427" s="9">
        <v>-49.1565638474869</v>
      </c>
      <c r="Z427" s="9">
        <v>18.899531722142537</v>
      </c>
      <c r="AA427" s="9">
        <v>9.0469908116292839</v>
      </c>
      <c r="AB427" s="27" t="s">
        <v>69</v>
      </c>
      <c r="AC427" s="6">
        <f t="shared" si="210"/>
        <v>0.92601452443424748</v>
      </c>
      <c r="AD427" s="6">
        <f t="shared" si="211"/>
        <v>3.8785948667403036</v>
      </c>
      <c r="AE427" s="6">
        <f t="shared" si="212"/>
        <v>0.23874999999999999</v>
      </c>
      <c r="AF427" s="9">
        <f t="shared" si="208"/>
        <v>26.5</v>
      </c>
      <c r="AG427" s="9">
        <f t="shared" si="209"/>
        <v>23.666666666666668</v>
      </c>
      <c r="AH427" s="9">
        <f t="shared" si="213"/>
        <v>9.1138870847169429</v>
      </c>
      <c r="AI427" s="9">
        <f t="shared" si="214"/>
        <v>75.884283903462361</v>
      </c>
      <c r="AJ427" s="9">
        <f t="shared" si="215"/>
        <v>-18.079100708709714</v>
      </c>
      <c r="AK427" s="9">
        <f t="shared" si="215"/>
        <v>-124.1891899469387</v>
      </c>
      <c r="AL427" s="9">
        <f t="shared" si="216"/>
        <v>25.115143325722844</v>
      </c>
      <c r="AM427" s="9">
        <f t="shared" si="217"/>
        <v>63.367533183749323</v>
      </c>
      <c r="AN427" s="9">
        <f t="shared" si="218"/>
        <v>24.109509264590699</v>
      </c>
      <c r="AO427" s="9">
        <f t="shared" si="218"/>
        <v>61.212553451103034</v>
      </c>
      <c r="AP427" s="6">
        <f t="shared" si="219"/>
        <v>4.0040944544488366E-2</v>
      </c>
      <c r="AQ427" s="6">
        <f t="shared" si="219"/>
        <v>3.4007631737808186E-2</v>
      </c>
      <c r="AR427" s="9">
        <f t="shared" si="220"/>
        <v>19.900049796334788</v>
      </c>
      <c r="AS427" s="9">
        <f t="shared" si="220"/>
        <v>11.096039145457702</v>
      </c>
      <c r="AT427" s="9">
        <f t="shared" si="204"/>
        <v>-142.14926296551101</v>
      </c>
      <c r="AU427" s="9">
        <f t="shared" si="205"/>
        <v>-148.10435922522061</v>
      </c>
      <c r="AV427" s="9">
        <f t="shared" si="206"/>
        <v>17.354568818646754</v>
      </c>
      <c r="AW427" s="9">
        <f t="shared" si="207"/>
        <v>20.443615722739011</v>
      </c>
    </row>
    <row r="428" spans="1:49" x14ac:dyDescent="0.35">
      <c r="A428" s="27" t="s">
        <v>222</v>
      </c>
      <c r="B428" s="27" t="s">
        <v>177</v>
      </c>
      <c r="C428" s="27" t="s">
        <v>115</v>
      </c>
      <c r="D428" s="27" t="s">
        <v>193</v>
      </c>
      <c r="E428" s="27" t="s">
        <v>92</v>
      </c>
      <c r="F428" s="27" t="s">
        <v>60</v>
      </c>
      <c r="G428" s="27" t="s">
        <v>61</v>
      </c>
      <c r="H428" s="27" t="s">
        <v>63</v>
      </c>
      <c r="I428" s="27" t="s">
        <v>64</v>
      </c>
      <c r="J428" s="27" t="s">
        <v>66</v>
      </c>
      <c r="K428" s="13">
        <v>40033</v>
      </c>
      <c r="L428">
        <v>18</v>
      </c>
      <c r="M428" s="27" t="s">
        <v>67</v>
      </c>
      <c r="N428" s="9">
        <v>29.65</v>
      </c>
      <c r="O428" s="9">
        <f t="shared" si="221"/>
        <v>29.65</v>
      </c>
      <c r="P428" s="9">
        <v>20</v>
      </c>
      <c r="Q428" s="27" t="s">
        <v>158</v>
      </c>
      <c r="R428" s="27" t="s">
        <v>158</v>
      </c>
      <c r="S428" s="10">
        <v>0.2</v>
      </c>
      <c r="T428" s="10">
        <v>1</v>
      </c>
      <c r="U428" s="27" t="s">
        <v>158</v>
      </c>
      <c r="V428" s="9">
        <v>-22.575705736301614</v>
      </c>
      <c r="W428" s="9">
        <v>-163.83364900991413</v>
      </c>
      <c r="X428" s="9">
        <v>-5.412644427519945</v>
      </c>
      <c r="Y428" s="9">
        <v>-50.869313432014138</v>
      </c>
      <c r="Z428" s="9">
        <v>20.798605989870705</v>
      </c>
      <c r="AA428" s="9">
        <v>10.920849271984963</v>
      </c>
      <c r="AB428" s="27" t="s">
        <v>69</v>
      </c>
      <c r="AC428" s="6">
        <f t="shared" si="210"/>
        <v>0.83510911071198701</v>
      </c>
      <c r="AD428" s="6">
        <f t="shared" si="211"/>
        <v>4.1755455535599353</v>
      </c>
      <c r="AE428" s="6">
        <f t="shared" si="212"/>
        <v>0.19999999999999998</v>
      </c>
      <c r="AF428" s="9">
        <f t="shared" si="208"/>
        <v>26.5</v>
      </c>
      <c r="AG428" s="9">
        <f t="shared" si="209"/>
        <v>23.666666666666668</v>
      </c>
      <c r="AH428" s="9">
        <f t="shared" si="213"/>
        <v>9.0135433996483272</v>
      </c>
      <c r="AI428" s="9">
        <f t="shared" si="214"/>
        <v>74.557496886732409</v>
      </c>
      <c r="AJ428" s="9">
        <f t="shared" si="215"/>
        <v>-17.256464414734783</v>
      </c>
      <c r="AK428" s="9">
        <f t="shared" si="215"/>
        <v>-119.01873701541984</v>
      </c>
      <c r="AL428" s="9">
        <f t="shared" si="216"/>
        <v>26.922229258588448</v>
      </c>
      <c r="AM428" s="9">
        <f t="shared" si="217"/>
        <v>69.323956935139151</v>
      </c>
      <c r="AN428" s="9">
        <f t="shared" si="218"/>
        <v>26.353894678566039</v>
      </c>
      <c r="AO428" s="9">
        <f t="shared" si="218"/>
        <v>65.10184906930948</v>
      </c>
      <c r="AP428" s="6">
        <f t="shared" si="219"/>
        <v>2.1110234764125435E-2</v>
      </c>
      <c r="AQ428" s="6">
        <f t="shared" si="219"/>
        <v>6.0904022974048622E-2</v>
      </c>
      <c r="AR428" s="9">
        <f t="shared" si="220"/>
        <v>21.363864376895592</v>
      </c>
      <c r="AS428" s="9">
        <f t="shared" si="220"/>
        <v>14.928181409443965</v>
      </c>
      <c r="AT428" s="9">
        <f t="shared" si="204"/>
        <v>-155.46799864698067</v>
      </c>
      <c r="AU428" s="9">
        <f t="shared" si="205"/>
        <v>-155.98273360572077</v>
      </c>
      <c r="AV428" s="9">
        <f t="shared" si="206"/>
        <v>16.77199688049879</v>
      </c>
      <c r="AW428" s="9">
        <f t="shared" si="207"/>
        <v>19.032978302458417</v>
      </c>
    </row>
    <row r="429" spans="1:49" x14ac:dyDescent="0.35">
      <c r="A429" s="27" t="s">
        <v>222</v>
      </c>
      <c r="B429" s="27" t="s">
        <v>177</v>
      </c>
      <c r="C429" s="27" t="s">
        <v>115</v>
      </c>
      <c r="D429" s="27" t="s">
        <v>193</v>
      </c>
      <c r="E429" s="27" t="s">
        <v>92</v>
      </c>
      <c r="F429" s="27" t="s">
        <v>60</v>
      </c>
      <c r="G429" s="27" t="s">
        <v>61</v>
      </c>
      <c r="H429" s="27" t="s">
        <v>63</v>
      </c>
      <c r="I429" s="27" t="s">
        <v>64</v>
      </c>
      <c r="J429" s="27" t="s">
        <v>66</v>
      </c>
      <c r="K429" s="13">
        <v>40034</v>
      </c>
      <c r="L429">
        <v>10</v>
      </c>
      <c r="M429" s="27" t="s">
        <v>67</v>
      </c>
      <c r="N429" s="9">
        <v>19.850000000000001</v>
      </c>
      <c r="O429" s="9">
        <f t="shared" si="221"/>
        <v>19.850000000000001</v>
      </c>
      <c r="P429" s="9">
        <v>41.5</v>
      </c>
      <c r="Q429" s="27" t="s">
        <v>158</v>
      </c>
      <c r="R429" s="27" t="s">
        <v>158</v>
      </c>
      <c r="S429" s="10">
        <v>0.2</v>
      </c>
      <c r="T429" s="10">
        <v>1</v>
      </c>
      <c r="U429" s="27" t="s">
        <v>158</v>
      </c>
      <c r="V429" s="9">
        <v>-19.510155554108259</v>
      </c>
      <c r="W429" s="9">
        <v>-147.13897430675101</v>
      </c>
      <c r="X429" s="9">
        <v>-5.2671437724441947</v>
      </c>
      <c r="Y429" s="9">
        <v>-50.183040789518664</v>
      </c>
      <c r="Z429" s="9">
        <v>16.6834736873442</v>
      </c>
      <c r="AA429" s="9">
        <v>9.8000000000000007</v>
      </c>
      <c r="AB429" s="27" t="s">
        <v>69</v>
      </c>
      <c r="AC429" s="6">
        <f t="shared" si="210"/>
        <v>0.96483529313679317</v>
      </c>
      <c r="AD429" s="6">
        <f t="shared" si="211"/>
        <v>2.3249043208115499</v>
      </c>
      <c r="AE429" s="6">
        <f t="shared" si="212"/>
        <v>0.41499999999999998</v>
      </c>
      <c r="AF429" s="9">
        <f t="shared" si="208"/>
        <v>26.5</v>
      </c>
      <c r="AG429" s="9">
        <f t="shared" si="209"/>
        <v>23.666666666666668</v>
      </c>
      <c r="AH429" s="9">
        <f t="shared" si="213"/>
        <v>9.8197999164781891</v>
      </c>
      <c r="AI429" s="9">
        <f t="shared" si="214"/>
        <v>85.385255026128476</v>
      </c>
      <c r="AJ429" s="9">
        <f t="shared" si="215"/>
        <v>-14.318429005833323</v>
      </c>
      <c r="AK429" s="9">
        <f t="shared" si="215"/>
        <v>-102.07854532080083</v>
      </c>
      <c r="AL429" s="9">
        <f t="shared" si="216"/>
        <v>19.474032622460946</v>
      </c>
      <c r="AM429" s="9">
        <f t="shared" si="217"/>
        <v>54.43267648449401</v>
      </c>
      <c r="AN429" s="9">
        <f t="shared" si="218"/>
        <v>22.066846714035712</v>
      </c>
      <c r="AO429" s="9">
        <f t="shared" si="218"/>
        <v>63.152210757932259</v>
      </c>
      <c r="AP429" s="6">
        <f t="shared" si="219"/>
        <v>-0.1331421253030185</v>
      </c>
      <c r="AQ429" s="6">
        <f t="shared" si="219"/>
        <v>-0.16018933546143277</v>
      </c>
      <c r="AR429" s="9">
        <f t="shared" si="220"/>
        <v>14.104316320364982</v>
      </c>
      <c r="AS429" s="9">
        <f t="shared" si="220"/>
        <v>1.5180384706713141</v>
      </c>
      <c r="AT429" s="9">
        <f t="shared" si="204"/>
        <v>-123.66778949875361</v>
      </c>
      <c r="AU429" s="9">
        <f t="shared" si="205"/>
        <v>-111.31649209224854</v>
      </c>
      <c r="AV429" s="9">
        <f t="shared" si="206"/>
        <v>8.9422701261150621</v>
      </c>
      <c r="AW429" s="9">
        <f t="shared" si="207"/>
        <v>12.468886725865758</v>
      </c>
    </row>
    <row r="430" spans="1:49" x14ac:dyDescent="0.35">
      <c r="A430" s="27" t="s">
        <v>222</v>
      </c>
      <c r="B430" s="27" t="s">
        <v>178</v>
      </c>
      <c r="C430" t="s">
        <v>194</v>
      </c>
      <c r="D430" t="s">
        <v>195</v>
      </c>
      <c r="E430" t="s">
        <v>196</v>
      </c>
      <c r="F430" t="s">
        <v>60</v>
      </c>
      <c r="G430" t="s">
        <v>61</v>
      </c>
      <c r="H430" t="s">
        <v>63</v>
      </c>
      <c r="I430" t="s">
        <v>65</v>
      </c>
      <c r="J430" t="s">
        <v>66</v>
      </c>
      <c r="K430" s="13">
        <v>40036</v>
      </c>
      <c r="L430">
        <v>10</v>
      </c>
      <c r="M430" s="27" t="s">
        <v>67</v>
      </c>
      <c r="N430" s="9">
        <v>26.758333333333329</v>
      </c>
      <c r="O430" s="9">
        <v>43.198928571428567</v>
      </c>
      <c r="P430" s="9">
        <v>18.833333333333332</v>
      </c>
      <c r="Q430" s="27" t="s">
        <v>158</v>
      </c>
      <c r="R430" s="27" t="s">
        <v>158</v>
      </c>
      <c r="S430" s="10">
        <v>0.2</v>
      </c>
      <c r="T430" s="10">
        <v>1</v>
      </c>
      <c r="U430" s="27" t="s">
        <v>158</v>
      </c>
      <c r="V430" s="9">
        <v>-18.298012428933397</v>
      </c>
      <c r="W430" s="9">
        <v>-134.23023094063473</v>
      </c>
      <c r="X430" s="9">
        <v>-2.2082467564413362</v>
      </c>
      <c r="Y430" s="9">
        <v>-55.981544583888891</v>
      </c>
      <c r="Z430" s="9">
        <v>26.958651657439759</v>
      </c>
      <c r="AA430" s="9">
        <v>2.2394143870723</v>
      </c>
      <c r="AB430" s="27" t="s">
        <v>69</v>
      </c>
      <c r="AC430" s="6">
        <f t="shared" si="210"/>
        <v>0.66456653370396668</v>
      </c>
      <c r="AD430" s="6">
        <f t="shared" si="211"/>
        <v>8.778423978339255</v>
      </c>
      <c r="AE430" s="6">
        <f t="shared" si="212"/>
        <v>7.5704538234173169E-2</v>
      </c>
      <c r="AF430" s="9">
        <f t="shared" si="208"/>
        <v>26.5</v>
      </c>
      <c r="AG430" s="9">
        <f t="shared" si="209"/>
        <v>23.666666666666668</v>
      </c>
      <c r="AH430" s="9">
        <f t="shared" si="213"/>
        <v>8.0230248839421314</v>
      </c>
      <c r="AI430" s="9">
        <f t="shared" si="214"/>
        <v>61.791929823814982</v>
      </c>
      <c r="AJ430" s="9">
        <f t="shared" si="215"/>
        <v>-16.125374478380348</v>
      </c>
      <c r="AK430" s="9">
        <f t="shared" si="215"/>
        <v>-82.888937083602698</v>
      </c>
      <c r="AL430" s="9">
        <f t="shared" si="216"/>
        <v>31.482810977298882</v>
      </c>
      <c r="AM430" s="9">
        <f t="shared" si="217"/>
        <v>78.355803114478206</v>
      </c>
      <c r="AN430" s="9">
        <f t="shared" si="218"/>
        <v>29.231448665582953</v>
      </c>
      <c r="AO430" s="9">
        <f t="shared" si="218"/>
        <v>61.673538940823093</v>
      </c>
      <c r="AP430" s="6">
        <f t="shared" si="219"/>
        <v>7.1510841688796623E-2</v>
      </c>
      <c r="AQ430" s="6">
        <f t="shared" si="219"/>
        <v>0.21290400341225835</v>
      </c>
      <c r="AR430" s="9">
        <f t="shared" si="220"/>
        <v>29.205042405633268</v>
      </c>
      <c r="AS430" s="9">
        <f t="shared" si="220"/>
        <v>17.987779645129734</v>
      </c>
      <c r="AT430" s="9">
        <f t="shared" si="204"/>
        <v>-213.42979887244579</v>
      </c>
      <c r="AU430" s="9">
        <f t="shared" si="205"/>
        <v>-215.65255959993641</v>
      </c>
      <c r="AV430" s="9">
        <f t="shared" si="206"/>
        <v>12.153868490832451</v>
      </c>
      <c r="AW430" s="9">
        <f t="shared" si="207"/>
        <v>46.114058743440083</v>
      </c>
    </row>
    <row r="431" spans="1:49" x14ac:dyDescent="0.35">
      <c r="A431" s="27" t="s">
        <v>222</v>
      </c>
      <c r="B431" s="27" t="s">
        <v>178</v>
      </c>
      <c r="C431" s="27" t="s">
        <v>194</v>
      </c>
      <c r="D431" s="27" t="s">
        <v>195</v>
      </c>
      <c r="E431" s="27" t="s">
        <v>196</v>
      </c>
      <c r="F431" s="27" t="s">
        <v>60</v>
      </c>
      <c r="G431" s="27" t="s">
        <v>61</v>
      </c>
      <c r="H431" s="27" t="s">
        <v>63</v>
      </c>
      <c r="I431" s="27" t="s">
        <v>65</v>
      </c>
      <c r="J431" s="27" t="s">
        <v>66</v>
      </c>
      <c r="K431" s="13">
        <v>40036</v>
      </c>
      <c r="L431">
        <v>12</v>
      </c>
      <c r="M431" s="27" t="s">
        <v>67</v>
      </c>
      <c r="N431" s="9">
        <v>31.983333333333331</v>
      </c>
      <c r="O431" s="9">
        <v>42.710416666666667</v>
      </c>
      <c r="P431" s="9">
        <v>18.916666666666668</v>
      </c>
      <c r="Q431" s="27" t="s">
        <v>158</v>
      </c>
      <c r="R431" s="27" t="s">
        <v>158</v>
      </c>
      <c r="S431" s="10">
        <v>0.2</v>
      </c>
      <c r="T431" s="10">
        <v>1</v>
      </c>
      <c r="U431" s="27" t="s">
        <v>158</v>
      </c>
      <c r="V431" s="9">
        <v>-17.850713587491629</v>
      </c>
      <c r="W431" s="9">
        <v>-124.87384344523812</v>
      </c>
      <c r="X431" s="9">
        <v>0.16308754101104792</v>
      </c>
      <c r="Y431" s="9">
        <v>-62.583914156995746</v>
      </c>
      <c r="Z431" s="9">
        <v>28.0349515176651</v>
      </c>
      <c r="AA431" s="9">
        <v>3.7419314030720301</v>
      </c>
      <c r="AB431" s="27" t="s">
        <v>69</v>
      </c>
      <c r="AC431" s="6">
        <f t="shared" si="210"/>
        <v>0.90243481815821758</v>
      </c>
      <c r="AD431" s="6">
        <f t="shared" si="211"/>
        <v>8.5569113575109981</v>
      </c>
      <c r="AE431" s="6">
        <f t="shared" si="212"/>
        <v>0.10546268162122395</v>
      </c>
      <c r="AF431" s="9">
        <f t="shared" si="208"/>
        <v>26.5</v>
      </c>
      <c r="AG431" s="9">
        <f t="shared" si="209"/>
        <v>23.666666666666668</v>
      </c>
      <c r="AH431" s="9">
        <f t="shared" si="213"/>
        <v>8.0564781239342853</v>
      </c>
      <c r="AI431" s="9">
        <f t="shared" si="214"/>
        <v>62.212964284203089</v>
      </c>
      <c r="AJ431" s="9">
        <f t="shared" si="215"/>
        <v>-18.010863781017147</v>
      </c>
      <c r="AK431" s="9">
        <f t="shared" si="215"/>
        <v>-66.448538945463014</v>
      </c>
      <c r="AL431" s="9">
        <f t="shared" si="216"/>
        <v>30.037920736561084</v>
      </c>
      <c r="AM431" s="9">
        <f t="shared" si="217"/>
        <v>77.256954175328076</v>
      </c>
      <c r="AN431" s="9">
        <f t="shared" si="218"/>
        <v>27.867319164097008</v>
      </c>
      <c r="AO431" s="9">
        <f t="shared" si="218"/>
        <v>70.753901668352469</v>
      </c>
      <c r="AP431" s="6">
        <f t="shared" si="219"/>
        <v>7.2262044750058152E-2</v>
      </c>
      <c r="AQ431" s="6">
        <f t="shared" si="219"/>
        <v>8.4174331960039206E-2</v>
      </c>
      <c r="AR431" s="9">
        <f t="shared" si="220"/>
        <v>30.205907088202142</v>
      </c>
      <c r="AS431" s="9">
        <f t="shared" si="220"/>
        <v>9.8379974301926438</v>
      </c>
      <c r="AT431" s="9">
        <f t="shared" si="204"/>
        <v>-220.53768073824875</v>
      </c>
      <c r="AU431" s="9">
        <f t="shared" si="205"/>
        <v>-231.80925927542449</v>
      </c>
      <c r="AV431" s="9">
        <f t="shared" si="206"/>
        <v>17.931865254694912</v>
      </c>
      <c r="AW431" s="9">
        <f t="shared" si="207"/>
        <v>77.638371302674159</v>
      </c>
    </row>
    <row r="432" spans="1:49" x14ac:dyDescent="0.35">
      <c r="A432" s="27" t="s">
        <v>222</v>
      </c>
      <c r="B432" s="27" t="s">
        <v>178</v>
      </c>
      <c r="C432" s="27" t="s">
        <v>194</v>
      </c>
      <c r="D432" s="27" t="s">
        <v>195</v>
      </c>
      <c r="E432" s="27" t="s">
        <v>196</v>
      </c>
      <c r="F432" s="27" t="s">
        <v>60</v>
      </c>
      <c r="G432" s="27" t="s">
        <v>61</v>
      </c>
      <c r="H432" s="27" t="s">
        <v>63</v>
      </c>
      <c r="I432" s="27" t="s">
        <v>65</v>
      </c>
      <c r="J432" s="27" t="s">
        <v>66</v>
      </c>
      <c r="K432" s="13">
        <v>40036</v>
      </c>
      <c r="L432">
        <v>14</v>
      </c>
      <c r="M432" s="27" t="s">
        <v>67</v>
      </c>
      <c r="N432" s="9">
        <v>35.016666666666673</v>
      </c>
      <c r="O432" s="9">
        <v>43.972499999999997</v>
      </c>
      <c r="P432" s="9">
        <v>15.416666666666666</v>
      </c>
      <c r="Q432" s="27" t="s">
        <v>158</v>
      </c>
      <c r="R432" s="27" t="s">
        <v>158</v>
      </c>
      <c r="S432" s="10">
        <v>0.2</v>
      </c>
      <c r="T432" s="10">
        <v>1</v>
      </c>
      <c r="U432" s="27" t="s">
        <v>158</v>
      </c>
      <c r="V432" s="9">
        <v>-18.419177343945833</v>
      </c>
      <c r="W432" s="9">
        <v>-130.15242280228725</v>
      </c>
      <c r="X432" s="9">
        <v>-1.2306354120386056</v>
      </c>
      <c r="Y432" s="9">
        <v>-67.751828564430085</v>
      </c>
      <c r="Z432" s="9">
        <v>28.192014717279768</v>
      </c>
      <c r="AA432" s="9">
        <v>5.0908124231164287</v>
      </c>
      <c r="AB432" s="27" t="s">
        <v>69</v>
      </c>
      <c r="AC432" s="6">
        <f t="shared" si="210"/>
        <v>0.8715945973464827</v>
      </c>
      <c r="AD432" s="6">
        <f t="shared" si="211"/>
        <v>9.1393452277253129</v>
      </c>
      <c r="AE432" s="6">
        <f t="shared" si="212"/>
        <v>9.5367291160245782E-2</v>
      </c>
      <c r="AF432" s="9">
        <f t="shared" si="208"/>
        <v>26.5</v>
      </c>
      <c r="AG432" s="9">
        <f t="shared" si="209"/>
        <v>23.666666666666668</v>
      </c>
      <c r="AH432" s="9">
        <f t="shared" si="213"/>
        <v>7.9703755411149046</v>
      </c>
      <c r="AI432" s="9">
        <f t="shared" si="214"/>
        <v>61.130770695881466</v>
      </c>
      <c r="AJ432" s="9">
        <f t="shared" si="215"/>
        <v>-17.209720823784274</v>
      </c>
      <c r="AK432" s="9">
        <f t="shared" si="215"/>
        <v>-66.935603790744281</v>
      </c>
      <c r="AL432" s="9">
        <f t="shared" si="216"/>
        <v>30.479888488136098</v>
      </c>
      <c r="AM432" s="9">
        <f t="shared" si="217"/>
        <v>77.075505826400544</v>
      </c>
      <c r="AN432" s="9">
        <f t="shared" si="218"/>
        <v>29.458903298917843</v>
      </c>
      <c r="AO432" s="9">
        <f t="shared" si="218"/>
        <v>78.136534046911621</v>
      </c>
      <c r="AP432" s="6">
        <f t="shared" si="219"/>
        <v>3.349701195972743E-2</v>
      </c>
      <c r="AQ432" s="6">
        <f t="shared" si="219"/>
        <v>-1.3766088319950409E-2</v>
      </c>
      <c r="AR432" s="9">
        <f t="shared" si="220"/>
        <v>29.211743445969002</v>
      </c>
      <c r="AS432" s="9">
        <f t="shared" si="220"/>
        <v>4.1016708047034456</v>
      </c>
      <c r="AT432" s="9">
        <f t="shared" si="204"/>
        <v>-220.44530531512171</v>
      </c>
      <c r="AU432" s="9">
        <f t="shared" si="205"/>
        <v>-229.59227676304857</v>
      </c>
      <c r="AV432" s="9">
        <f t="shared" si="206"/>
        <v>17.200995949279417</v>
      </c>
      <c r="AW432" s="9">
        <f t="shared" si="207"/>
        <v>70.742162799529908</v>
      </c>
    </row>
    <row r="433" spans="1:49" x14ac:dyDescent="0.35">
      <c r="A433" s="27" t="s">
        <v>222</v>
      </c>
      <c r="B433" s="27" t="s">
        <v>178</v>
      </c>
      <c r="C433" s="27" t="s">
        <v>194</v>
      </c>
      <c r="D433" s="27" t="s">
        <v>195</v>
      </c>
      <c r="E433" s="27" t="s">
        <v>196</v>
      </c>
      <c r="F433" s="27" t="s">
        <v>60</v>
      </c>
      <c r="G433" s="27" t="s">
        <v>61</v>
      </c>
      <c r="H433" s="27" t="s">
        <v>63</v>
      </c>
      <c r="I433" s="27" t="s">
        <v>65</v>
      </c>
      <c r="J433" s="27" t="s">
        <v>66</v>
      </c>
      <c r="K433" s="13">
        <v>40036</v>
      </c>
      <c r="L433">
        <v>16</v>
      </c>
      <c r="M433" s="27" t="s">
        <v>67</v>
      </c>
      <c r="N433" s="9">
        <v>36.5</v>
      </c>
      <c r="O433" s="9">
        <v>43.003</v>
      </c>
      <c r="P433" s="9">
        <v>12.25</v>
      </c>
      <c r="Q433" s="27" t="s">
        <v>158</v>
      </c>
      <c r="R433" s="27" t="s">
        <v>158</v>
      </c>
      <c r="S433" s="10">
        <v>0.2</v>
      </c>
      <c r="T433" s="10">
        <v>1</v>
      </c>
      <c r="U433" s="27" t="s">
        <v>158</v>
      </c>
      <c r="V433" s="9">
        <v>-20.13973877487199</v>
      </c>
      <c r="W433" s="9">
        <v>-141.91471493654939</v>
      </c>
      <c r="X433" s="9">
        <v>-3.1742816202462598</v>
      </c>
      <c r="Y433" s="9">
        <v>-54.412481787825307</v>
      </c>
      <c r="Z433" s="9">
        <v>28.492494970617507</v>
      </c>
      <c r="AA433" s="9">
        <v>0.32370702929202366</v>
      </c>
      <c r="AB433" s="27" t="s">
        <v>69</v>
      </c>
      <c r="AC433" s="6">
        <f t="shared" si="210"/>
        <v>0.7515173136346367</v>
      </c>
      <c r="AD433" s="6">
        <f t="shared" si="211"/>
        <v>8.6889926506416053</v>
      </c>
      <c r="AE433" s="6">
        <f t="shared" si="212"/>
        <v>8.6490729576016362E-2</v>
      </c>
      <c r="AF433" s="9">
        <f t="shared" si="208"/>
        <v>26.5</v>
      </c>
      <c r="AG433" s="9">
        <f t="shared" si="209"/>
        <v>23.666666666666668</v>
      </c>
      <c r="AH433" s="9">
        <f t="shared" si="213"/>
        <v>8.0364229032487966</v>
      </c>
      <c r="AI433" s="9">
        <f t="shared" si="214"/>
        <v>61.960466951363145</v>
      </c>
      <c r="AJ433" s="9">
        <f t="shared" si="215"/>
        <v>-17.019481782835101</v>
      </c>
      <c r="AK433" s="9">
        <f t="shared" si="215"/>
        <v>-92.537424049510335</v>
      </c>
      <c r="AL433" s="9">
        <f t="shared" si="216"/>
        <v>30.955107029212449</v>
      </c>
      <c r="AM433" s="9">
        <f t="shared" si="217"/>
        <v>76.420216331734906</v>
      </c>
      <c r="AN433" s="9">
        <f t="shared" si="218"/>
        <v>31.767615950293823</v>
      </c>
      <c r="AO433" s="9">
        <f t="shared" si="218"/>
        <v>57.885904543883171</v>
      </c>
      <c r="AP433" s="6">
        <f t="shared" si="219"/>
        <v>-2.6247976474919277E-2</v>
      </c>
      <c r="AQ433" s="6">
        <f t="shared" si="219"/>
        <v>0.24253152735652517</v>
      </c>
      <c r="AR433" s="9">
        <f t="shared" si="220"/>
        <v>27.682565181670608</v>
      </c>
      <c r="AS433" s="9">
        <f t="shared" si="220"/>
        <v>17.849520914537401</v>
      </c>
      <c r="AT433" s="9">
        <f t="shared" si="204"/>
        <v>-227.61625273564803</v>
      </c>
      <c r="AU433" s="9">
        <f t="shared" si="205"/>
        <v>-203.61100053882745</v>
      </c>
      <c r="AV433" s="9">
        <f t="shared" si="206"/>
        <v>19.203195262426533</v>
      </c>
      <c r="AW433" s="9">
        <f t="shared" si="207"/>
        <v>43.61843021317047</v>
      </c>
    </row>
    <row r="434" spans="1:49" x14ac:dyDescent="0.35">
      <c r="A434" s="27" t="s">
        <v>222</v>
      </c>
      <c r="B434" s="27" t="s">
        <v>178</v>
      </c>
      <c r="C434" s="27" t="s">
        <v>194</v>
      </c>
      <c r="D434" s="27" t="s">
        <v>195</v>
      </c>
      <c r="E434" s="27" t="s">
        <v>196</v>
      </c>
      <c r="F434" s="27" t="s">
        <v>60</v>
      </c>
      <c r="G434" s="27" t="s">
        <v>61</v>
      </c>
      <c r="H434" s="27" t="s">
        <v>63</v>
      </c>
      <c r="I434" s="27" t="s">
        <v>65</v>
      </c>
      <c r="J434" s="27" t="s">
        <v>66</v>
      </c>
      <c r="K434" s="13">
        <v>40036</v>
      </c>
      <c r="L434">
        <v>18</v>
      </c>
      <c r="M434" s="27" t="s">
        <v>67</v>
      </c>
      <c r="N434" s="9">
        <v>36.591666666666669</v>
      </c>
      <c r="O434" s="9">
        <v>40.69222222222222</v>
      </c>
      <c r="P434" s="9">
        <v>11.25</v>
      </c>
      <c r="Q434" s="27" t="s">
        <v>158</v>
      </c>
      <c r="R434" s="27" t="s">
        <v>158</v>
      </c>
      <c r="S434" s="10">
        <v>0.2</v>
      </c>
      <c r="T434" s="10">
        <v>1</v>
      </c>
      <c r="U434" s="27" t="s">
        <v>158</v>
      </c>
      <c r="V434" s="9">
        <v>-20.993097183602185</v>
      </c>
      <c r="W434" s="9">
        <v>-150.70230742726628</v>
      </c>
      <c r="X434" s="9">
        <v>2.8695431620348715</v>
      </c>
      <c r="Y434" s="9">
        <v>-50</v>
      </c>
      <c r="Z434" s="9">
        <v>26.808899220732709</v>
      </c>
      <c r="AA434" s="9">
        <v>5.6365260492842033</v>
      </c>
      <c r="AB434" s="27" t="s">
        <v>69</v>
      </c>
      <c r="AC434" s="6">
        <f t="shared" si="210"/>
        <v>0.69364218308930803</v>
      </c>
      <c r="AD434" s="6">
        <f t="shared" si="211"/>
        <v>7.6922496360372223</v>
      </c>
      <c r="AE434" s="6">
        <f t="shared" si="212"/>
        <v>9.017416437444796E-2</v>
      </c>
      <c r="AF434" s="9">
        <f t="shared" si="208"/>
        <v>26.5</v>
      </c>
      <c r="AG434" s="9">
        <f t="shared" si="209"/>
        <v>23.666666666666668</v>
      </c>
      <c r="AH434" s="9">
        <f t="shared" si="213"/>
        <v>8.1963905456579056</v>
      </c>
      <c r="AI434" s="9">
        <f t="shared" si="214"/>
        <v>63.981697405403935</v>
      </c>
      <c r="AJ434" s="9">
        <f t="shared" si="215"/>
        <v>-23.794361398590745</v>
      </c>
      <c r="AK434" s="9">
        <f t="shared" si="215"/>
        <v>-106.00242887080661</v>
      </c>
      <c r="AL434" s="9">
        <f t="shared" si="216"/>
        <v>30.341170186541035</v>
      </c>
      <c r="AM434" s="9">
        <f t="shared" si="217"/>
        <v>76.721669901212536</v>
      </c>
      <c r="AN434" s="9">
        <f t="shared" si="218"/>
        <v>23.870857602492695</v>
      </c>
      <c r="AO434" s="9">
        <f t="shared" si="218"/>
        <v>58.564764262404424</v>
      </c>
      <c r="AP434" s="6">
        <f t="shared" si="219"/>
        <v>0.21325191297066359</v>
      </c>
      <c r="AQ434" s="6">
        <f t="shared" si="219"/>
        <v>0.23665941659230172</v>
      </c>
      <c r="AR434" s="9">
        <f t="shared" si="220"/>
        <v>33.29777864601283</v>
      </c>
      <c r="AS434" s="9">
        <f t="shared" si="220"/>
        <v>22.885586406151901</v>
      </c>
      <c r="AT434" s="9">
        <f t="shared" si="204"/>
        <v>-208.83466771657746</v>
      </c>
      <c r="AU434" s="9">
        <f t="shared" si="205"/>
        <v>-243.49664276195074</v>
      </c>
      <c r="AV434" s="9">
        <f t="shared" si="206"/>
        <v>17.242470041551201</v>
      </c>
      <c r="AW434" s="9">
        <f t="shared" si="207"/>
        <v>84.352462317919347</v>
      </c>
    </row>
    <row r="435" spans="1:49" x14ac:dyDescent="0.35">
      <c r="A435" s="27" t="s">
        <v>222</v>
      </c>
      <c r="B435" s="27" t="s">
        <v>178</v>
      </c>
      <c r="C435" s="27" t="s">
        <v>194</v>
      </c>
      <c r="D435" s="27" t="s">
        <v>195</v>
      </c>
      <c r="E435" s="27" t="s">
        <v>196</v>
      </c>
      <c r="F435" s="27" t="s">
        <v>60</v>
      </c>
      <c r="G435" s="27" t="s">
        <v>61</v>
      </c>
      <c r="H435" s="27" t="s">
        <v>63</v>
      </c>
      <c r="I435" s="27" t="s">
        <v>65</v>
      </c>
      <c r="J435" s="27" t="s">
        <v>66</v>
      </c>
      <c r="K435" s="13">
        <v>40037</v>
      </c>
      <c r="L435">
        <v>10</v>
      </c>
      <c r="M435" s="27" t="s">
        <v>67</v>
      </c>
      <c r="N435" s="9">
        <v>29.241666666666671</v>
      </c>
      <c r="O435" s="9">
        <v>39.337083333333332</v>
      </c>
      <c r="P435" s="9">
        <v>21.666666666666668</v>
      </c>
      <c r="Q435" s="27" t="s">
        <v>158</v>
      </c>
      <c r="R435" s="27" t="s">
        <v>158</v>
      </c>
      <c r="S435" s="10">
        <v>0.2</v>
      </c>
      <c r="T435" s="10">
        <v>1</v>
      </c>
      <c r="U435" s="27" t="s">
        <v>158</v>
      </c>
      <c r="V435" s="9">
        <v>-15.968353464678934</v>
      </c>
      <c r="W435" s="9">
        <v>-117.25364911848786</v>
      </c>
      <c r="X435" s="9">
        <v>-3.5773922175304911</v>
      </c>
      <c r="Y435" s="9">
        <v>-69.281021534570215</v>
      </c>
      <c r="Z435" s="9">
        <v>27.475490337108777</v>
      </c>
      <c r="AA435" s="9">
        <v>8.6608524937739872</v>
      </c>
      <c r="AB435" s="27" t="s">
        <v>69</v>
      </c>
      <c r="AC435" s="6">
        <f t="shared" si="210"/>
        <v>0.88364422483570482</v>
      </c>
      <c r="AD435" s="6">
        <f t="shared" si="211"/>
        <v>7.1550930090407094</v>
      </c>
      <c r="AE435" s="6">
        <f t="shared" si="212"/>
        <v>0.12349863568778065</v>
      </c>
      <c r="AF435" s="9">
        <f t="shared" si="208"/>
        <v>26.5</v>
      </c>
      <c r="AG435" s="9">
        <f t="shared" si="209"/>
        <v>23.666666666666668</v>
      </c>
      <c r="AH435" s="9">
        <f t="shared" si="213"/>
        <v>8.2919044244476048</v>
      </c>
      <c r="AI435" s="9">
        <f t="shared" si="214"/>
        <v>65.196358450514197</v>
      </c>
      <c r="AJ435" s="9">
        <f t="shared" si="215"/>
        <v>-12.435447721047225</v>
      </c>
      <c r="AK435" s="9">
        <f t="shared" si="215"/>
        <v>-51.543622397186908</v>
      </c>
      <c r="AL435" s="9">
        <f t="shared" si="216"/>
        <v>30.163293805833604</v>
      </c>
      <c r="AM435" s="9">
        <f t="shared" si="217"/>
        <v>80.512069736084825</v>
      </c>
      <c r="AN435" s="9">
        <f t="shared" si="218"/>
        <v>31.164369728369781</v>
      </c>
      <c r="AO435" s="9">
        <f t="shared" si="218"/>
        <v>83.743724831801359</v>
      </c>
      <c r="AP435" s="6">
        <f t="shared" si="219"/>
        <v>-3.3188547941092938E-2</v>
      </c>
      <c r="AQ435" s="6">
        <f t="shared" si="219"/>
        <v>-4.0138765607563798E-2</v>
      </c>
      <c r="AR435" s="9">
        <f t="shared" si="220"/>
        <v>26.477995655787037</v>
      </c>
      <c r="AS435" s="9">
        <f t="shared" si="220"/>
        <v>5.6530897643360873</v>
      </c>
      <c r="AT435" s="9">
        <f t="shared" si="204"/>
        <v>-211.14307020309622</v>
      </c>
      <c r="AU435" s="9">
        <f t="shared" si="205"/>
        <v>-206.17087548196019</v>
      </c>
      <c r="AV435" s="9">
        <f t="shared" si="206"/>
        <v>10.493178598943615</v>
      </c>
      <c r="AW435" s="9">
        <f t="shared" si="207"/>
        <v>47.939959371190895</v>
      </c>
    </row>
    <row r="436" spans="1:49" x14ac:dyDescent="0.35">
      <c r="A436" s="27" t="s">
        <v>222</v>
      </c>
      <c r="B436" s="27" t="s">
        <v>178</v>
      </c>
      <c r="C436" s="27" t="s">
        <v>194</v>
      </c>
      <c r="D436" s="27" t="s">
        <v>195</v>
      </c>
      <c r="E436" s="27" t="s">
        <v>196</v>
      </c>
      <c r="F436" s="27" t="s">
        <v>60</v>
      </c>
      <c r="G436" s="27" t="s">
        <v>61</v>
      </c>
      <c r="H436" s="27" t="s">
        <v>63</v>
      </c>
      <c r="I436" s="27" t="s">
        <v>65</v>
      </c>
      <c r="J436" s="27" t="s">
        <v>66</v>
      </c>
      <c r="K436" s="13">
        <v>40037</v>
      </c>
      <c r="L436">
        <v>12</v>
      </c>
      <c r="M436" s="27" t="s">
        <v>67</v>
      </c>
      <c r="N436" s="9">
        <v>34.158333333333324</v>
      </c>
      <c r="O436" s="9">
        <v>43.6965</v>
      </c>
      <c r="P436" s="9">
        <v>19.916666666666668</v>
      </c>
      <c r="Q436" s="27" t="s">
        <v>158</v>
      </c>
      <c r="R436" s="27" t="s">
        <v>158</v>
      </c>
      <c r="S436" s="10">
        <v>0.2</v>
      </c>
      <c r="T436" s="10">
        <v>1</v>
      </c>
      <c r="U436" s="27" t="s">
        <v>158</v>
      </c>
      <c r="V436" s="9">
        <v>-17.333668005398462</v>
      </c>
      <c r="W436" s="9">
        <v>-126.67886867747815</v>
      </c>
      <c r="X436" s="9">
        <v>-4.6539680937067196</v>
      </c>
      <c r="Y436" s="9">
        <v>-62.39364637791968</v>
      </c>
      <c r="Z436" s="9">
        <v>27.484638320210628</v>
      </c>
      <c r="AA436" s="9">
        <v>13.730918889872513</v>
      </c>
      <c r="AB436" s="27" t="s">
        <v>69</v>
      </c>
      <c r="AC436" s="6">
        <f t="shared" si="210"/>
        <v>1.0735840965957486</v>
      </c>
      <c r="AD436" s="6">
        <f t="shared" si="211"/>
        <v>9.009127896250579</v>
      </c>
      <c r="AE436" s="6">
        <f t="shared" si="212"/>
        <v>0.11916626214647848</v>
      </c>
      <c r="AF436" s="9">
        <f t="shared" si="208"/>
        <v>26.5</v>
      </c>
      <c r="AG436" s="9">
        <f t="shared" si="209"/>
        <v>23.666666666666668</v>
      </c>
      <c r="AH436" s="9">
        <f t="shared" si="213"/>
        <v>7.9891146411015246</v>
      </c>
      <c r="AI436" s="9">
        <f t="shared" si="214"/>
        <v>61.365885411270639</v>
      </c>
      <c r="AJ436" s="9">
        <f t="shared" si="215"/>
        <v>-12.738986749570396</v>
      </c>
      <c r="AK436" s="9">
        <f t="shared" si="215"/>
        <v>-68.563125720316762</v>
      </c>
      <c r="AL436" s="9">
        <f t="shared" si="216"/>
        <v>29.987505990217933</v>
      </c>
      <c r="AM436" s="9">
        <f t="shared" si="217"/>
        <v>74.819745629380876</v>
      </c>
      <c r="AN436" s="9">
        <f t="shared" si="218"/>
        <v>32.288877821078238</v>
      </c>
      <c r="AO436" s="9">
        <f t="shared" si="218"/>
        <v>81.190325741409822</v>
      </c>
      <c r="AP436" s="6">
        <f t="shared" si="219"/>
        <v>-7.6744355853101798E-2</v>
      </c>
      <c r="AQ436" s="6">
        <f t="shared" si="219"/>
        <v>-8.5145706637196783E-2</v>
      </c>
      <c r="AR436" s="9">
        <f t="shared" si="220"/>
        <v>25.193977000422898</v>
      </c>
      <c r="AS436" s="9">
        <f t="shared" si="220"/>
        <v>7.7578225005756991</v>
      </c>
      <c r="AT436" s="9">
        <f t="shared" si="204"/>
        <v>-206.14618767181253</v>
      </c>
      <c r="AU436" s="9">
        <f t="shared" si="205"/>
        <v>-193.7939935028075</v>
      </c>
      <c r="AV436" s="9">
        <f t="shared" si="206"/>
        <v>11.990475365709543</v>
      </c>
      <c r="AW436" s="9">
        <f t="shared" si="207"/>
        <v>33.348768276246403</v>
      </c>
    </row>
    <row r="437" spans="1:49" x14ac:dyDescent="0.35">
      <c r="A437" s="27" t="s">
        <v>222</v>
      </c>
      <c r="B437" s="27" t="s">
        <v>178</v>
      </c>
      <c r="C437" s="27" t="s">
        <v>194</v>
      </c>
      <c r="D437" s="27" t="s">
        <v>195</v>
      </c>
      <c r="E437" s="27" t="s">
        <v>196</v>
      </c>
      <c r="F437" s="27" t="s">
        <v>60</v>
      </c>
      <c r="G437" s="27" t="s">
        <v>61</v>
      </c>
      <c r="H437" s="27" t="s">
        <v>63</v>
      </c>
      <c r="I437" s="27" t="s">
        <v>65</v>
      </c>
      <c r="J437" s="27" t="s">
        <v>66</v>
      </c>
      <c r="K437" s="13">
        <v>40037</v>
      </c>
      <c r="L437">
        <v>14</v>
      </c>
      <c r="M437" s="27" t="s">
        <v>67</v>
      </c>
      <c r="N437" s="9">
        <v>36.80833333333333</v>
      </c>
      <c r="O437" s="9">
        <v>45.154166666666661</v>
      </c>
      <c r="P437" s="9">
        <v>14</v>
      </c>
      <c r="Q437" s="27" t="s">
        <v>158</v>
      </c>
      <c r="R437" s="27" t="s">
        <v>158</v>
      </c>
      <c r="S437" s="10">
        <v>0.2</v>
      </c>
      <c r="T437" s="10">
        <v>1</v>
      </c>
      <c r="U437" s="27" t="s">
        <v>158</v>
      </c>
      <c r="V437" s="9">
        <v>-19.234274870544873</v>
      </c>
      <c r="W437" s="9">
        <v>-137.51338116621415</v>
      </c>
      <c r="X437" s="9">
        <v>-1.7014481225909173</v>
      </c>
      <c r="Y437" s="9">
        <v>-64.451969450810651</v>
      </c>
      <c r="Z437" s="9">
        <v>32.417980497759601</v>
      </c>
      <c r="AA437" s="9">
        <v>17.499922584102713</v>
      </c>
      <c r="AB437" s="27" t="s">
        <v>69</v>
      </c>
      <c r="AC437" s="6">
        <f t="shared" si="210"/>
        <v>0.87349050399361194</v>
      </c>
      <c r="AD437" s="6">
        <f t="shared" si="211"/>
        <v>9.7154349794142263</v>
      </c>
      <c r="AE437" s="6">
        <f t="shared" si="212"/>
        <v>8.9907503456554183E-2</v>
      </c>
      <c r="AF437" s="9">
        <f t="shared" si="208"/>
        <v>26.5</v>
      </c>
      <c r="AG437" s="9">
        <f t="shared" si="209"/>
        <v>23.666666666666668</v>
      </c>
      <c r="AH437" s="9">
        <f t="shared" si="213"/>
        <v>7.8907116907467323</v>
      </c>
      <c r="AI437" s="9">
        <f t="shared" si="214"/>
        <v>60.133810844133166</v>
      </c>
      <c r="AJ437" s="9">
        <f t="shared" si="215"/>
        <v>-17.562708785845242</v>
      </c>
      <c r="AK437" s="9">
        <f t="shared" si="215"/>
        <v>-78.09477368309426</v>
      </c>
      <c r="AL437" s="9">
        <f t="shared" si="216"/>
        <v>30.606987816027555</v>
      </c>
      <c r="AM437" s="9">
        <f t="shared" si="217"/>
        <v>75.52435604337937</v>
      </c>
      <c r="AN437" s="9">
        <f t="shared" si="218"/>
        <v>34.177579999675665</v>
      </c>
      <c r="AO437" s="9">
        <f t="shared" si="218"/>
        <v>87.597738821389655</v>
      </c>
      <c r="AP437" s="6">
        <f t="shared" si="219"/>
        <v>-0.11665937873763399</v>
      </c>
      <c r="AQ437" s="6">
        <f t="shared" si="219"/>
        <v>-0.15986078413003124</v>
      </c>
      <c r="AR437" s="9">
        <f t="shared" si="220"/>
        <v>28.853463491478895</v>
      </c>
      <c r="AS437" s="9">
        <f t="shared" si="220"/>
        <v>6.2046931040686815</v>
      </c>
      <c r="AT437" s="9">
        <f t="shared" si="204"/>
        <v>-241.8439213979741</v>
      </c>
      <c r="AU437" s="9">
        <f t="shared" si="205"/>
        <v>-224.62301482776246</v>
      </c>
      <c r="AV437" s="9">
        <f t="shared" si="206"/>
        <v>16.360817798144836</v>
      </c>
      <c r="AW437" s="9">
        <f t="shared" si="207"/>
        <v>62.406896603667676</v>
      </c>
    </row>
    <row r="438" spans="1:49" x14ac:dyDescent="0.35">
      <c r="A438" s="27" t="s">
        <v>222</v>
      </c>
      <c r="B438" s="27" t="s">
        <v>178</v>
      </c>
      <c r="C438" s="27" t="s">
        <v>194</v>
      </c>
      <c r="D438" s="27" t="s">
        <v>195</v>
      </c>
      <c r="E438" s="27" t="s">
        <v>196</v>
      </c>
      <c r="F438" s="27" t="s">
        <v>60</v>
      </c>
      <c r="G438" s="27" t="s">
        <v>61</v>
      </c>
      <c r="H438" s="27" t="s">
        <v>63</v>
      </c>
      <c r="I438" s="27" t="s">
        <v>65</v>
      </c>
      <c r="J438" s="27" t="s">
        <v>66</v>
      </c>
      <c r="K438" s="13">
        <v>40037</v>
      </c>
      <c r="L438">
        <v>16</v>
      </c>
      <c r="M438" s="27" t="s">
        <v>67</v>
      </c>
      <c r="N438" s="9">
        <v>37.583333333333336</v>
      </c>
      <c r="O438" s="9">
        <v>45.215833333333336</v>
      </c>
      <c r="P438" s="9">
        <v>13</v>
      </c>
      <c r="Q438" s="27" t="s">
        <v>158</v>
      </c>
      <c r="R438" s="27" t="s">
        <v>158</v>
      </c>
      <c r="S438" s="10">
        <v>0.2</v>
      </c>
      <c r="T438" s="10">
        <v>1</v>
      </c>
      <c r="U438" s="27" t="s">
        <v>158</v>
      </c>
      <c r="V438" s="9">
        <v>-19.673996813600532</v>
      </c>
      <c r="W438" s="9">
        <v>-145.10011065659958</v>
      </c>
      <c r="X438" s="9">
        <v>-1.0826173949174149</v>
      </c>
      <c r="Y438" s="9">
        <v>-62.256270715992549</v>
      </c>
      <c r="Z438" s="9">
        <v>31.814509411654075</v>
      </c>
      <c r="AA438" s="9">
        <v>15.68</v>
      </c>
      <c r="AB438" s="27" t="s">
        <v>69</v>
      </c>
      <c r="AC438" s="6">
        <f t="shared" si="210"/>
        <v>0.846094790596988</v>
      </c>
      <c r="AD438" s="6">
        <f t="shared" si="211"/>
        <v>9.746341532960102</v>
      </c>
      <c r="AE438" s="6">
        <f t="shared" si="212"/>
        <v>8.6811526944307382E-2</v>
      </c>
      <c r="AF438" s="9">
        <f t="shared" si="208"/>
        <v>26.5</v>
      </c>
      <c r="AG438" s="9">
        <f t="shared" si="209"/>
        <v>23.666666666666668</v>
      </c>
      <c r="AH438" s="9">
        <f t="shared" si="213"/>
        <v>7.8865793587983291</v>
      </c>
      <c r="AI438" s="9">
        <f t="shared" si="214"/>
        <v>60.082209961186408</v>
      </c>
      <c r="AJ438" s="9">
        <f t="shared" si="215"/>
        <v>-18.611528583273373</v>
      </c>
      <c r="AK438" s="9">
        <f t="shared" si="215"/>
        <v>-88.34379516870834</v>
      </c>
      <c r="AL438" s="9">
        <f t="shared" si="216"/>
        <v>30.648487605259955</v>
      </c>
      <c r="AM438" s="9">
        <f t="shared" si="217"/>
        <v>74.862795691238219</v>
      </c>
      <c r="AN438" s="9">
        <f t="shared" si="218"/>
        <v>32.93278040750365</v>
      </c>
      <c r="AO438" s="9">
        <f t="shared" si="218"/>
        <v>83.110415225595801</v>
      </c>
      <c r="AP438" s="6">
        <f t="shared" si="219"/>
        <v>-7.4531990996242747E-2</v>
      </c>
      <c r="AQ438" s="6">
        <f t="shared" si="219"/>
        <v>-0.11016980408230825</v>
      </c>
      <c r="AR438" s="9">
        <f t="shared" si="220"/>
        <v>29.532689624533177</v>
      </c>
      <c r="AS438" s="9">
        <f t="shared" si="220"/>
        <v>7.9458465001358931</v>
      </c>
      <c r="AT438" s="9">
        <f t="shared" si="204"/>
        <v>-238.8360752932326</v>
      </c>
      <c r="AU438" s="9">
        <f t="shared" si="205"/>
        <v>-228.31567049612951</v>
      </c>
      <c r="AV438" s="9">
        <f t="shared" si="206"/>
        <v>12.291863852204671</v>
      </c>
      <c r="AW438" s="9">
        <f t="shared" si="207"/>
        <v>60.548433497478641</v>
      </c>
    </row>
    <row r="439" spans="1:49" x14ac:dyDescent="0.35">
      <c r="A439" s="27" t="s">
        <v>222</v>
      </c>
      <c r="B439" s="27" t="s">
        <v>178</v>
      </c>
      <c r="C439" s="27" t="s">
        <v>194</v>
      </c>
      <c r="D439" s="27" t="s">
        <v>195</v>
      </c>
      <c r="E439" s="27" t="s">
        <v>196</v>
      </c>
      <c r="F439" s="27" t="s">
        <v>60</v>
      </c>
      <c r="G439" s="27" t="s">
        <v>61</v>
      </c>
      <c r="H439" s="27" t="s">
        <v>63</v>
      </c>
      <c r="I439" s="27" t="s">
        <v>65</v>
      </c>
      <c r="J439" s="27" t="s">
        <v>66</v>
      </c>
      <c r="K439" s="13">
        <v>40037</v>
      </c>
      <c r="L439">
        <v>18</v>
      </c>
      <c r="M439" s="27" t="s">
        <v>67</v>
      </c>
      <c r="N439" s="9">
        <v>37.950000000000003</v>
      </c>
      <c r="O439" s="9">
        <v>41.5</v>
      </c>
      <c r="P439" s="9">
        <v>13</v>
      </c>
      <c r="Q439" s="27" t="s">
        <v>158</v>
      </c>
      <c r="R439" s="27" t="s">
        <v>158</v>
      </c>
      <c r="S439" s="10">
        <v>0.2</v>
      </c>
      <c r="T439" s="10">
        <v>1</v>
      </c>
      <c r="U439" s="27" t="s">
        <v>158</v>
      </c>
      <c r="V439" s="9">
        <v>-19.505766758721034</v>
      </c>
      <c r="W439" s="9">
        <v>-143.28855687463886</v>
      </c>
      <c r="X439" s="9">
        <v>1.4861231562101322</v>
      </c>
      <c r="Y439" s="9">
        <v>-54.177870011621501</v>
      </c>
      <c r="Z439" s="9">
        <v>31.255960714106788</v>
      </c>
      <c r="AA439" s="9">
        <v>23.358097555125532</v>
      </c>
      <c r="AB439" s="27" t="s">
        <v>69</v>
      </c>
      <c r="AC439" s="6">
        <f t="shared" si="210"/>
        <v>0.86310392829806726</v>
      </c>
      <c r="AD439" s="6">
        <f t="shared" si="211"/>
        <v>8.0287815939215825</v>
      </c>
      <c r="AE439" s="6">
        <f t="shared" si="212"/>
        <v>0.10750123392962946</v>
      </c>
      <c r="AF439" s="9">
        <f t="shared" si="208"/>
        <v>26.5</v>
      </c>
      <c r="AG439" s="9">
        <f t="shared" si="209"/>
        <v>23.666666666666668</v>
      </c>
      <c r="AH439" s="9">
        <f t="shared" si="213"/>
        <v>8.1400586420601329</v>
      </c>
      <c r="AI439" s="9">
        <f t="shared" si="214"/>
        <v>63.268050992298043</v>
      </c>
      <c r="AJ439" s="9">
        <f t="shared" si="215"/>
        <v>-20.960739674329851</v>
      </c>
      <c r="AK439" s="9">
        <f t="shared" si="215"/>
        <v>-94.215058030110029</v>
      </c>
      <c r="AL439" s="9">
        <f t="shared" si="216"/>
        <v>29.712150821717742</v>
      </c>
      <c r="AM439" s="9">
        <f t="shared" si="217"/>
        <v>74.957870667777811</v>
      </c>
      <c r="AN439" s="9">
        <f t="shared" si="218"/>
        <v>29.725661563912855</v>
      </c>
      <c r="AO439" s="9">
        <f t="shared" si="218"/>
        <v>81.97732439153198</v>
      </c>
      <c r="AP439" s="6">
        <f t="shared" si="219"/>
        <v>-4.5472110976341185E-4</v>
      </c>
      <c r="AQ439" s="6">
        <f t="shared" si="219"/>
        <v>-9.3645319180226227E-2</v>
      </c>
      <c r="AR439" s="9">
        <f t="shared" si="220"/>
        <v>31.242429893284839</v>
      </c>
      <c r="AS439" s="9">
        <f t="shared" si="220"/>
        <v>16.718942882769504</v>
      </c>
      <c r="AT439" s="9">
        <f t="shared" si="204"/>
        <v>-226.68958815772876</v>
      </c>
      <c r="AU439" s="9">
        <f t="shared" si="205"/>
        <v>-233.2204962635092</v>
      </c>
      <c r="AV439" s="9">
        <f t="shared" si="206"/>
        <v>12.757577195129414</v>
      </c>
      <c r="AW439" s="9">
        <f t="shared" si="207"/>
        <v>73.470859364528778</v>
      </c>
    </row>
    <row r="440" spans="1:49" x14ac:dyDescent="0.35">
      <c r="A440" s="27" t="s">
        <v>211</v>
      </c>
      <c r="B440" t="s">
        <v>39</v>
      </c>
      <c r="C440" s="7" t="s">
        <v>41</v>
      </c>
      <c r="D440" s="7" t="s">
        <v>42</v>
      </c>
      <c r="E440" s="7" t="s">
        <v>58</v>
      </c>
      <c r="F440" t="s">
        <v>60</v>
      </c>
      <c r="G440" t="s">
        <v>61</v>
      </c>
      <c r="H440" t="s">
        <v>63</v>
      </c>
      <c r="I440" t="s">
        <v>64</v>
      </c>
      <c r="J440" t="s">
        <v>66</v>
      </c>
      <c r="K440" s="8">
        <v>40267</v>
      </c>
      <c r="L440" s="6">
        <v>8.7711111111111109</v>
      </c>
      <c r="M440" s="11" t="s">
        <v>67</v>
      </c>
      <c r="N440" s="9">
        <v>24.906666666666666</v>
      </c>
      <c r="O440" s="9">
        <v>24.786666666666665</v>
      </c>
      <c r="P440" s="9">
        <v>54.93333333333333</v>
      </c>
      <c r="Q440" s="9">
        <v>94.175454716443781</v>
      </c>
      <c r="R440" s="6">
        <v>5.5559408853897301</v>
      </c>
      <c r="S440" s="10">
        <v>0.40547750597184634</v>
      </c>
      <c r="T440" s="10">
        <v>2.9682272365539197</v>
      </c>
      <c r="U440" s="9">
        <v>20.32137016997082</v>
      </c>
      <c r="V440" s="9">
        <v>-12.298193870417835</v>
      </c>
      <c r="W440" s="9">
        <v>-84.447361009905904</v>
      </c>
      <c r="X440" s="9">
        <v>-5.9724804203838708</v>
      </c>
      <c r="Y440" s="9">
        <v>-47.713598297804765</v>
      </c>
      <c r="Z440" s="9">
        <v>12.065389723320648</v>
      </c>
      <c r="AA440" s="9">
        <v>6.4549541709201081</v>
      </c>
      <c r="AB440" s="11" t="s">
        <v>68</v>
      </c>
      <c r="AC440" s="6">
        <f t="shared" ref="AC440:AC471" si="222">(0.61365*EXP((17.502*N440)/(N440+240.97)))*P440/100</f>
        <v>1.7370070497509922</v>
      </c>
      <c r="AD440" s="6">
        <f t="shared" ref="AD440:AD471" si="223">0.61365*EXP((17.502*O440)/(O440+240.97))</f>
        <v>3.1394601412303542</v>
      </c>
      <c r="AE440" s="6">
        <f t="shared" ref="AE440:AE471" si="224">AC440/AD440</f>
        <v>0.55328208405610124</v>
      </c>
      <c r="AF440" s="9">
        <f t="shared" ref="AF440:AF471" si="225">(28*(1/S440)+19*(1/T440))/((1/S440)+(1/T440))</f>
        <v>26.918311520345281</v>
      </c>
      <c r="AG440" s="9">
        <f t="shared" ref="AG440:AG471" si="226">(25*(1/S440)+17*(1/T440))/((1/S440)+(1/T440))</f>
        <v>24.038499129195806</v>
      </c>
      <c r="AH440" s="9">
        <f t="shared" ref="AH440:AH471" si="227">((EXP(1137/(O440+273)^2-0.4156/(O440+273)-0.0020667))-1)*1000</f>
        <v>9.4034357208219177</v>
      </c>
      <c r="AI440" s="9">
        <f t="shared" ref="AI440:AI471" si="228">((EXP(24844/(O440+273)^2-76.248/(O440+273)+0.052612))-1)*1000</f>
        <v>79.746276739368625</v>
      </c>
      <c r="AJ440" s="9">
        <f t="shared" ref="AJ440:AJ471" si="229">(V440-X440)/(1+X440/1000)</f>
        <v>-6.3637206469989582</v>
      </c>
      <c r="AK440" s="9">
        <f t="shared" ref="AK440:AK471" si="230">(W440-Y440)/(1+Y440/1000)</f>
        <v>-38.574280433323615</v>
      </c>
      <c r="AL440" s="9">
        <f t="shared" ref="AL440:AL471" si="231">((1+AH440/1000)*((1+AF440/1000)*(1-AE440)+AE440*(1+AJ440/1000))-1)*1000</f>
        <v>17.98736155759828</v>
      </c>
      <c r="AM440" s="9">
        <f t="shared" ref="AM440:AM471" si="232">((1+AI440/1000)*((1+AG440/1000)*(1-AE440)+AE440*(1+AK440/1000))-1)*1000</f>
        <v>68.296614789888906</v>
      </c>
      <c r="AN440" s="9">
        <f t="shared" ref="AN440:AN471" si="233">(Z440-X440)/(1+X440/1000)</f>
        <v>18.146248256117605</v>
      </c>
      <c r="AO440" s="9">
        <f t="shared" ref="AO440:AO471" si="234">(AA440-Y440)/(1+Y440/1000)</f>
        <v>56.882627297732633</v>
      </c>
      <c r="AP440" s="6">
        <f t="shared" ref="AP440:AP471" si="235">1-AN440/AL440</f>
        <v>-8.8332409403428791E-3</v>
      </c>
      <c r="AQ440" s="6">
        <f t="shared" ref="AQ440:AQ471" si="236">1-AO440/AM440</f>
        <v>0.1671237663428975</v>
      </c>
      <c r="AR440" s="9">
        <f t="shared" ref="AR440:AR471" si="237">AL440*(1+X440/1000)+X440</f>
        <v>11.907451972497288</v>
      </c>
      <c r="AS440" s="9">
        <f t="shared" ref="AS440:AS471" si="238">AM440*(1+Y440/1000)+Y440</f>
        <v>17.324339248899477</v>
      </c>
      <c r="AT440" s="9">
        <f t="shared" ref="AT440:AT471" si="239">AA440-(8*Z440)</f>
        <v>-90.068163615645076</v>
      </c>
      <c r="AU440" s="9">
        <f t="shared" ref="AU440:AU471" si="240">AS440-(8*AR440)</f>
        <v>-77.935276531078827</v>
      </c>
      <c r="AV440" s="9">
        <f t="shared" ref="AV440:AV471" si="241">W440-(8*V440)</f>
        <v>13.938189953436776</v>
      </c>
      <c r="AW440" s="9">
        <f t="shared" ref="AW440:AW453" si="242">AK440-(8*AJ440)</f>
        <v>12.335484742668051</v>
      </c>
    </row>
    <row r="441" spans="1:49" x14ac:dyDescent="0.35">
      <c r="A441" s="27" t="s">
        <v>211</v>
      </c>
      <c r="B441" t="s">
        <v>39</v>
      </c>
      <c r="C441" s="7" t="s">
        <v>41</v>
      </c>
      <c r="D441" s="7" t="s">
        <v>42</v>
      </c>
      <c r="E441" s="7" t="s">
        <v>58</v>
      </c>
      <c r="F441" s="7" t="s">
        <v>60</v>
      </c>
      <c r="G441" s="7" t="s">
        <v>61</v>
      </c>
      <c r="H441" s="7" t="s">
        <v>63</v>
      </c>
      <c r="I441" s="7" t="s">
        <v>64</v>
      </c>
      <c r="J441" s="7" t="s">
        <v>66</v>
      </c>
      <c r="K441" s="8">
        <v>40267</v>
      </c>
      <c r="L441" s="6">
        <v>11.656666666666666</v>
      </c>
      <c r="M441" s="7" t="s">
        <v>67</v>
      </c>
      <c r="N441" s="9">
        <v>30.066666666666666</v>
      </c>
      <c r="O441" s="9">
        <v>29.406666666666666</v>
      </c>
      <c r="P441" s="9">
        <v>42.853333333333332</v>
      </c>
      <c r="Q441" s="9">
        <v>94.175454716443781</v>
      </c>
      <c r="R441" s="6">
        <v>11.334183148525588</v>
      </c>
      <c r="S441" s="10">
        <v>0.49721553748986547</v>
      </c>
      <c r="T441" s="10">
        <v>2.9682272365539197</v>
      </c>
      <c r="U441" s="9">
        <v>20.32137016997082</v>
      </c>
      <c r="V441" s="9">
        <v>-11.905983297226195</v>
      </c>
      <c r="W441" s="9">
        <v>-79.969378800398502</v>
      </c>
      <c r="X441" s="9">
        <v>-5.9724804203838708</v>
      </c>
      <c r="Y441" s="9">
        <v>-47.713598297804765</v>
      </c>
      <c r="Z441" s="9">
        <v>15.975550901388054</v>
      </c>
      <c r="AA441" s="9">
        <v>9.1663585040949922</v>
      </c>
      <c r="AB441" s="7" t="s">
        <v>68</v>
      </c>
      <c r="AC441" s="6">
        <f t="shared" si="222"/>
        <v>1.8327477045747298</v>
      </c>
      <c r="AD441" s="6">
        <f t="shared" si="223"/>
        <v>4.1173895818369797</v>
      </c>
      <c r="AE441" s="6">
        <f t="shared" si="224"/>
        <v>0.44512370475204016</v>
      </c>
      <c r="AF441" s="9">
        <f t="shared" si="225"/>
        <v>26.708696080360593</v>
      </c>
      <c r="AG441" s="9">
        <f t="shared" si="226"/>
        <v>23.852174293653864</v>
      </c>
      <c r="AH441" s="9">
        <f t="shared" si="227"/>
        <v>9.0325933298045502</v>
      </c>
      <c r="AI441" s="9">
        <f t="shared" si="228"/>
        <v>74.808920189235465</v>
      </c>
      <c r="AJ441" s="9">
        <f t="shared" si="229"/>
        <v>-5.9691535294230684</v>
      </c>
      <c r="AK441" s="9">
        <f t="shared" si="230"/>
        <v>-33.871932272619972</v>
      </c>
      <c r="AL441" s="9">
        <f t="shared" si="231"/>
        <v>21.305467456932625</v>
      </c>
      <c r="AM441" s="9">
        <f t="shared" si="232"/>
        <v>72.828913780067722</v>
      </c>
      <c r="AN441" s="9">
        <f t="shared" si="233"/>
        <v>22.079903110785061</v>
      </c>
      <c r="AO441" s="9">
        <f t="shared" si="234"/>
        <v>59.729884518174188</v>
      </c>
      <c r="AP441" s="6">
        <f t="shared" si="235"/>
        <v>-3.6349151006327185E-2</v>
      </c>
      <c r="AQ441" s="6">
        <f t="shared" si="236"/>
        <v>0.17986028600468518</v>
      </c>
      <c r="AR441" s="9">
        <f t="shared" si="237"/>
        <v>15.205740549315099</v>
      </c>
      <c r="AS441" s="9">
        <f t="shared" si="238"/>
        <v>21.640385945695343</v>
      </c>
      <c r="AT441" s="9">
        <f t="shared" si="239"/>
        <v>-118.63804870700945</v>
      </c>
      <c r="AU441" s="9">
        <f t="shared" si="240"/>
        <v>-100.00553844882545</v>
      </c>
      <c r="AV441" s="9">
        <f t="shared" si="241"/>
        <v>15.278487577411056</v>
      </c>
      <c r="AW441" s="9">
        <f t="shared" si="242"/>
        <v>13.881295962764575</v>
      </c>
    </row>
    <row r="442" spans="1:49" x14ac:dyDescent="0.35">
      <c r="A442" s="27" t="s">
        <v>211</v>
      </c>
      <c r="B442" t="s">
        <v>39</v>
      </c>
      <c r="C442" s="7" t="s">
        <v>41</v>
      </c>
      <c r="D442" s="7" t="s">
        <v>42</v>
      </c>
      <c r="E442" s="7" t="s">
        <v>58</v>
      </c>
      <c r="F442" s="7" t="s">
        <v>60</v>
      </c>
      <c r="G442" s="7" t="s">
        <v>61</v>
      </c>
      <c r="H442" s="7" t="s">
        <v>63</v>
      </c>
      <c r="I442" s="7" t="s">
        <v>64</v>
      </c>
      <c r="J442" s="7" t="s">
        <v>66</v>
      </c>
      <c r="K442" s="8">
        <v>40267</v>
      </c>
      <c r="L442" s="6">
        <v>14.776666666666666</v>
      </c>
      <c r="M442" s="7" t="s">
        <v>67</v>
      </c>
      <c r="N442" s="9">
        <v>32.933333333333337</v>
      </c>
      <c r="O442" s="9">
        <v>32.606666666666669</v>
      </c>
      <c r="P442" s="9">
        <v>37.54</v>
      </c>
      <c r="Q442" s="9">
        <v>94.175454716443781</v>
      </c>
      <c r="R442" s="6">
        <v>14.601774367654123</v>
      </c>
      <c r="S442" s="10">
        <v>0.49400204443250678</v>
      </c>
      <c r="T442" s="10">
        <v>3.3185789368004563</v>
      </c>
      <c r="U442" s="9">
        <v>20.32137016997082</v>
      </c>
      <c r="V442" s="9">
        <v>-12.208087633719737</v>
      </c>
      <c r="W442" s="9">
        <v>-79.798864127055097</v>
      </c>
      <c r="X442" s="9">
        <v>-5.9724804203838708</v>
      </c>
      <c r="Y442" s="9">
        <v>-47.713598297804765</v>
      </c>
      <c r="Z442" s="9">
        <v>15.799638792402263</v>
      </c>
      <c r="AA442" s="9">
        <v>16.214480013147153</v>
      </c>
      <c r="AB442" s="7" t="s">
        <v>68</v>
      </c>
      <c r="AC442" s="6">
        <f t="shared" si="222"/>
        <v>1.8894682474934112</v>
      </c>
      <c r="AD442" s="6">
        <f t="shared" si="223"/>
        <v>4.9415198151084354</v>
      </c>
      <c r="AE442" s="6">
        <f t="shared" si="224"/>
        <v>0.38236581420081772</v>
      </c>
      <c r="AF442" s="9">
        <f t="shared" si="225"/>
        <v>26.833856009412621</v>
      </c>
      <c r="AG442" s="9">
        <f t="shared" si="226"/>
        <v>23.96342756392233</v>
      </c>
      <c r="AH442" s="9">
        <f t="shared" si="227"/>
        <v>8.7857951320347016</v>
      </c>
      <c r="AI442" s="9">
        <f t="shared" si="228"/>
        <v>71.568587418334943</v>
      </c>
      <c r="AJ442" s="9">
        <f t="shared" si="229"/>
        <v>-6.273073019118188</v>
      </c>
      <c r="AK442" s="9">
        <f t="shared" si="230"/>
        <v>-33.692874089032962</v>
      </c>
      <c r="AL442" s="9">
        <f t="shared" si="231"/>
        <v>23.085231018802332</v>
      </c>
      <c r="AM442" s="9">
        <f t="shared" si="232"/>
        <v>73.623458244086891</v>
      </c>
      <c r="AN442" s="9">
        <f t="shared" si="233"/>
        <v>21.902934057594074</v>
      </c>
      <c r="AO442" s="9">
        <f t="shared" si="234"/>
        <v>67.131146886778595</v>
      </c>
      <c r="AP442" s="6">
        <f t="shared" si="235"/>
        <v>5.1214430570147074E-2</v>
      </c>
      <c r="AQ442" s="6">
        <f t="shared" si="236"/>
        <v>8.8182646022740063E-2</v>
      </c>
      <c r="AR442" s="9">
        <f t="shared" si="237"/>
        <v>16.974874508158624</v>
      </c>
      <c r="AS442" s="9">
        <f t="shared" si="238"/>
        <v>22.39701983432856</v>
      </c>
      <c r="AT442" s="9">
        <f t="shared" si="239"/>
        <v>-110.18263032607095</v>
      </c>
      <c r="AU442" s="9">
        <f t="shared" si="240"/>
        <v>-113.40197623094043</v>
      </c>
      <c r="AV442" s="9">
        <f t="shared" si="241"/>
        <v>17.865836942702799</v>
      </c>
      <c r="AW442" s="9">
        <f t="shared" si="242"/>
        <v>16.491710063912542</v>
      </c>
    </row>
    <row r="443" spans="1:49" x14ac:dyDescent="0.35">
      <c r="A443" s="27" t="s">
        <v>211</v>
      </c>
      <c r="B443" t="s">
        <v>39</v>
      </c>
      <c r="C443" s="7" t="s">
        <v>41</v>
      </c>
      <c r="D443" s="7" t="s">
        <v>42</v>
      </c>
      <c r="E443" s="7" t="s">
        <v>58</v>
      </c>
      <c r="F443" s="7" t="s">
        <v>60</v>
      </c>
      <c r="G443" s="7" t="s">
        <v>61</v>
      </c>
      <c r="H443" s="7" t="s">
        <v>63</v>
      </c>
      <c r="I443" s="7" t="s">
        <v>64</v>
      </c>
      <c r="J443" s="7" t="s">
        <v>66</v>
      </c>
      <c r="K443" s="8">
        <v>40267</v>
      </c>
      <c r="L443" s="6">
        <v>17.944444444444446</v>
      </c>
      <c r="M443" s="7" t="s">
        <v>67</v>
      </c>
      <c r="N443" s="9">
        <v>30.493333333333329</v>
      </c>
      <c r="O443" s="9">
        <v>29.819999999999997</v>
      </c>
      <c r="P443" s="9">
        <v>38.213333333333331</v>
      </c>
      <c r="Q443" s="9">
        <v>94.175454716443781</v>
      </c>
      <c r="R443" s="6">
        <v>7.6092407077974942</v>
      </c>
      <c r="S443" s="10">
        <v>0.29778004847860401</v>
      </c>
      <c r="T443" s="10">
        <v>3.3185789368004563</v>
      </c>
      <c r="U443" s="9">
        <v>20.32137016997082</v>
      </c>
      <c r="V443" s="9">
        <v>-12.33402800834636</v>
      </c>
      <c r="W443" s="9">
        <v>-82.581113917695134</v>
      </c>
      <c r="X443" s="9">
        <v>-5.9724804203838708</v>
      </c>
      <c r="Y443" s="9">
        <v>-47.713598297804765</v>
      </c>
      <c r="Z443" s="9">
        <v>18.235540450090742</v>
      </c>
      <c r="AA443" s="9">
        <v>17.545582206097308</v>
      </c>
      <c r="AB443" s="7" t="s">
        <v>68</v>
      </c>
      <c r="AC443" s="6">
        <f t="shared" si="222"/>
        <v>1.6747672656835721</v>
      </c>
      <c r="AD443" s="6">
        <f t="shared" si="223"/>
        <v>4.21659870936689</v>
      </c>
      <c r="AE443" s="6">
        <f t="shared" si="224"/>
        <v>0.39718440883719608</v>
      </c>
      <c r="AF443" s="9">
        <f t="shared" si="225"/>
        <v>27.258917478265609</v>
      </c>
      <c r="AG443" s="9">
        <f t="shared" si="226"/>
        <v>24.34125998068054</v>
      </c>
      <c r="AH443" s="9">
        <f t="shared" si="227"/>
        <v>9.0002625282672444</v>
      </c>
      <c r="AI443" s="9">
        <f t="shared" si="228"/>
        <v>74.382343052084465</v>
      </c>
      <c r="AJ443" s="9">
        <f t="shared" si="229"/>
        <v>-6.3997700895170881</v>
      </c>
      <c r="AK443" s="9">
        <f t="shared" si="230"/>
        <v>-36.614526425627098</v>
      </c>
      <c r="AL443" s="9">
        <f t="shared" si="231"/>
        <v>23.015489633250176</v>
      </c>
      <c r="AM443" s="9">
        <f t="shared" si="232"/>
        <v>74.522627294447915</v>
      </c>
      <c r="AN443" s="9">
        <f t="shared" si="233"/>
        <v>24.353471502189819</v>
      </c>
      <c r="AO443" s="9">
        <f t="shared" si="234"/>
        <v>68.528942960072129</v>
      </c>
      <c r="AP443" s="6">
        <f t="shared" si="235"/>
        <v>-5.8133973695987606E-2</v>
      </c>
      <c r="AQ443" s="6">
        <f t="shared" si="236"/>
        <v>8.0427711045317984E-2</v>
      </c>
      <c r="AR443" s="9">
        <f t="shared" si="237"/>
        <v>16.905549651666171</v>
      </c>
      <c r="AS443" s="9">
        <f t="shared" si="238"/>
        <v>23.253286293818846</v>
      </c>
      <c r="AT443" s="9">
        <f t="shared" si="239"/>
        <v>-128.33874139462864</v>
      </c>
      <c r="AU443" s="9">
        <f t="shared" si="240"/>
        <v>-111.99111091951052</v>
      </c>
      <c r="AV443" s="9">
        <f t="shared" si="241"/>
        <v>16.091110149075746</v>
      </c>
      <c r="AW443" s="9">
        <f t="shared" si="242"/>
        <v>14.583634290509607</v>
      </c>
    </row>
    <row r="444" spans="1:49" x14ac:dyDescent="0.35">
      <c r="A444" s="27" t="s">
        <v>211</v>
      </c>
      <c r="B444" t="s">
        <v>39</v>
      </c>
      <c r="C444" s="7" t="s">
        <v>41</v>
      </c>
      <c r="D444" s="7" t="s">
        <v>43</v>
      </c>
      <c r="E444" s="7" t="s">
        <v>58</v>
      </c>
      <c r="F444" s="7" t="s">
        <v>60</v>
      </c>
      <c r="G444" s="7" t="s">
        <v>61</v>
      </c>
      <c r="H444" s="7" t="s">
        <v>63</v>
      </c>
      <c r="I444" s="7" t="s">
        <v>64</v>
      </c>
      <c r="J444" s="7" t="s">
        <v>66</v>
      </c>
      <c r="K444" s="8">
        <v>40267</v>
      </c>
      <c r="L444" s="6">
        <v>8.3033333333333328</v>
      </c>
      <c r="M444" s="7" t="s">
        <v>67</v>
      </c>
      <c r="N444" s="9">
        <v>23.586666666666662</v>
      </c>
      <c r="O444" s="9">
        <v>23.24</v>
      </c>
      <c r="P444" s="9">
        <v>57.813333333333333</v>
      </c>
      <c r="Q444" s="9">
        <v>94.175454716443781</v>
      </c>
      <c r="R444" s="6">
        <v>3.6898841589330047</v>
      </c>
      <c r="S444" s="10">
        <v>0.31678795324557346</v>
      </c>
      <c r="T444" s="10">
        <v>3.5072809250520884</v>
      </c>
      <c r="U444" s="9">
        <v>10.311902094518153</v>
      </c>
      <c r="V444" s="9">
        <v>-12.298193870417835</v>
      </c>
      <c r="W444" s="9">
        <v>-84.447361009905904</v>
      </c>
      <c r="X444" s="9">
        <v>-6.5325360337579683</v>
      </c>
      <c r="Y444" s="9">
        <v>-50.356527948862087</v>
      </c>
      <c r="Z444" s="9">
        <v>11.134869930316574</v>
      </c>
      <c r="AA444" s="9">
        <v>0.37522997341815412</v>
      </c>
      <c r="AB444" s="7" t="s">
        <v>68</v>
      </c>
      <c r="AC444" s="6">
        <f t="shared" si="222"/>
        <v>1.6889672563260136</v>
      </c>
      <c r="AD444" s="6">
        <f t="shared" si="223"/>
        <v>2.860942825928205</v>
      </c>
      <c r="AE444" s="6">
        <f t="shared" si="224"/>
        <v>0.59035337617348038</v>
      </c>
      <c r="AF444" s="9">
        <f t="shared" si="225"/>
        <v>27.254435087351414</v>
      </c>
      <c r="AG444" s="9">
        <f t="shared" si="226"/>
        <v>24.337275633201259</v>
      </c>
      <c r="AH444" s="9">
        <f t="shared" si="227"/>
        <v>9.531585867926573</v>
      </c>
      <c r="AI444" s="9">
        <f t="shared" si="228"/>
        <v>81.471215313262618</v>
      </c>
      <c r="AJ444" s="9">
        <f t="shared" si="229"/>
        <v>-5.8035698659335093</v>
      </c>
      <c r="AK444" s="9">
        <f t="shared" si="230"/>
        <v>-35.898559895758474</v>
      </c>
      <c r="AL444" s="9">
        <f t="shared" si="231"/>
        <v>17.343876587150532</v>
      </c>
      <c r="AM444" s="9">
        <f t="shared" si="232"/>
        <v>69.333698141369254</v>
      </c>
      <c r="AN444" s="9">
        <f t="shared" si="233"/>
        <v>17.783577827038812</v>
      </c>
      <c r="AO444" s="9">
        <f t="shared" si="234"/>
        <v>53.421899286797128</v>
      </c>
      <c r="AP444" s="6">
        <f t="shared" si="235"/>
        <v>-2.5351958524315155E-2</v>
      </c>
      <c r="AQ444" s="6">
        <f t="shared" si="236"/>
        <v>0.22949589133596282</v>
      </c>
      <c r="AR444" s="9">
        <f t="shared" si="237"/>
        <v>10.698041054621953</v>
      </c>
      <c r="AS444" s="9">
        <f t="shared" si="238"/>
        <v>15.485765884253347</v>
      </c>
      <c r="AT444" s="9">
        <f t="shared" si="239"/>
        <v>-88.703729469114435</v>
      </c>
      <c r="AU444" s="9">
        <f t="shared" si="240"/>
        <v>-70.098562552722285</v>
      </c>
      <c r="AV444" s="9">
        <f t="shared" si="241"/>
        <v>13.938189953436776</v>
      </c>
      <c r="AW444" s="9">
        <f t="shared" si="242"/>
        <v>10.5299990317096</v>
      </c>
    </row>
    <row r="445" spans="1:49" x14ac:dyDescent="0.35">
      <c r="A445" s="27" t="s">
        <v>211</v>
      </c>
      <c r="B445" t="s">
        <v>39</v>
      </c>
      <c r="C445" s="7" t="s">
        <v>41</v>
      </c>
      <c r="D445" s="7" t="s">
        <v>43</v>
      </c>
      <c r="E445" s="7" t="s">
        <v>58</v>
      </c>
      <c r="F445" s="7" t="s">
        <v>60</v>
      </c>
      <c r="G445" s="7" t="s">
        <v>61</v>
      </c>
      <c r="H445" s="7" t="s">
        <v>63</v>
      </c>
      <c r="I445" s="7" t="s">
        <v>64</v>
      </c>
      <c r="J445" s="7" t="s">
        <v>66</v>
      </c>
      <c r="K445" s="8">
        <v>40267</v>
      </c>
      <c r="L445" s="6">
        <v>11.192222222222222</v>
      </c>
      <c r="M445" s="7" t="s">
        <v>67</v>
      </c>
      <c r="N445" s="9">
        <v>29</v>
      </c>
      <c r="O445" s="9">
        <v>28.560000000000002</v>
      </c>
      <c r="P445" s="9">
        <v>46.56</v>
      </c>
      <c r="Q445" s="9">
        <v>94.175454716443781</v>
      </c>
      <c r="R445" s="6">
        <v>9.9884231950732332</v>
      </c>
      <c r="S445" s="10">
        <v>0.49967540258103843</v>
      </c>
      <c r="T445" s="10">
        <v>3.5072809250520884</v>
      </c>
      <c r="U445" s="9">
        <v>10.311902094518153</v>
      </c>
      <c r="V445" s="9">
        <v>-11.905983297226195</v>
      </c>
      <c r="W445" s="9">
        <v>-79.969378800398502</v>
      </c>
      <c r="X445" s="9">
        <v>-6.5325360337579683</v>
      </c>
      <c r="Y445" s="9">
        <v>-50.356527948862087</v>
      </c>
      <c r="Z445" s="9">
        <v>12.552146100815634</v>
      </c>
      <c r="AA445" s="9">
        <v>1.5500894126011258</v>
      </c>
      <c r="AB445" s="7" t="s">
        <v>68</v>
      </c>
      <c r="AC445" s="6">
        <f t="shared" si="222"/>
        <v>1.872537402338583</v>
      </c>
      <c r="AD445" s="6">
        <f t="shared" si="223"/>
        <v>3.9205047690929788</v>
      </c>
      <c r="AE445" s="6">
        <f t="shared" si="224"/>
        <v>0.4776266099969062</v>
      </c>
      <c r="AF445" s="9">
        <f t="shared" si="225"/>
        <v>26.877682146866391</v>
      </c>
      <c r="AG445" s="9">
        <f t="shared" si="226"/>
        <v>24.002384130547902</v>
      </c>
      <c r="AH445" s="9">
        <f t="shared" si="227"/>
        <v>9.0992462724073242</v>
      </c>
      <c r="AI445" s="9">
        <f t="shared" si="228"/>
        <v>75.690322297720328</v>
      </c>
      <c r="AJ445" s="9">
        <f t="shared" si="229"/>
        <v>-5.4087803157797385</v>
      </c>
      <c r="AK445" s="9">
        <f t="shared" si="230"/>
        <v>-31.183124744253256</v>
      </c>
      <c r="AL445" s="9">
        <f t="shared" si="231"/>
        <v>20.660303126776469</v>
      </c>
      <c r="AM445" s="9">
        <f t="shared" si="232"/>
        <v>73.156336468098488</v>
      </c>
      <c r="AN445" s="9">
        <f t="shared" si="233"/>
        <v>19.210173283764526</v>
      </c>
      <c r="AO445" s="9">
        <f t="shared" si="234"/>
        <v>54.659057729686637</v>
      </c>
      <c r="AP445" s="6">
        <f t="shared" si="235"/>
        <v>7.0189185227032103E-2</v>
      </c>
      <c r="AQ445" s="6">
        <f t="shared" si="236"/>
        <v>0.25284588637756644</v>
      </c>
      <c r="AR445" s="9">
        <f t="shared" si="237"/>
        <v>13.992802918374473</v>
      </c>
      <c r="AS445" s="9">
        <f t="shared" si="238"/>
        <v>19.115909417244247</v>
      </c>
      <c r="AT445" s="9">
        <f t="shared" si="239"/>
        <v>-98.867079393923945</v>
      </c>
      <c r="AU445" s="9">
        <f t="shared" si="240"/>
        <v>-92.826513929751542</v>
      </c>
      <c r="AV445" s="9">
        <f t="shared" si="241"/>
        <v>15.278487577411056</v>
      </c>
      <c r="AW445" s="9">
        <f t="shared" si="242"/>
        <v>12.087117781984652</v>
      </c>
    </row>
    <row r="446" spans="1:49" x14ac:dyDescent="0.35">
      <c r="A446" s="27" t="s">
        <v>211</v>
      </c>
      <c r="B446" t="s">
        <v>39</v>
      </c>
      <c r="C446" s="7" t="s">
        <v>41</v>
      </c>
      <c r="D446" s="7" t="s">
        <v>43</v>
      </c>
      <c r="E446" s="7" t="s">
        <v>58</v>
      </c>
      <c r="F446" s="7" t="s">
        <v>60</v>
      </c>
      <c r="G446" s="7" t="s">
        <v>61</v>
      </c>
      <c r="H446" s="7" t="s">
        <v>63</v>
      </c>
      <c r="I446" s="7" t="s">
        <v>64</v>
      </c>
      <c r="J446" s="7" t="s">
        <v>66</v>
      </c>
      <c r="K446" s="8">
        <v>40267</v>
      </c>
      <c r="L446" s="6">
        <v>14.222222222222223</v>
      </c>
      <c r="M446" s="7" t="s">
        <v>67</v>
      </c>
      <c r="N446" s="9">
        <v>31.986666666666668</v>
      </c>
      <c r="O446" s="9">
        <v>31.146666666666665</v>
      </c>
      <c r="P446" s="9">
        <v>39.44</v>
      </c>
      <c r="Q446" s="9">
        <v>94.175454716443781</v>
      </c>
      <c r="R446" s="6">
        <v>13.804995235947578</v>
      </c>
      <c r="S446" s="10">
        <v>0.52954844330814754</v>
      </c>
      <c r="T446" s="10">
        <v>3.9212592823024077</v>
      </c>
      <c r="U446" s="9">
        <v>10.311902094518153</v>
      </c>
      <c r="V446" s="9">
        <v>-12.208087633719737</v>
      </c>
      <c r="W446" s="9">
        <v>-79.798864127055097</v>
      </c>
      <c r="X446" s="9">
        <v>-6.5325360337579683</v>
      </c>
      <c r="Y446" s="9">
        <v>-50.356527948862087</v>
      </c>
      <c r="Z446" s="9">
        <v>13.407153722470774</v>
      </c>
      <c r="AA446" s="9">
        <v>4.1704431839953431</v>
      </c>
      <c r="AB446" s="7" t="s">
        <v>68</v>
      </c>
      <c r="AC446" s="6">
        <f t="shared" si="222"/>
        <v>1.8818720192355665</v>
      </c>
      <c r="AD446" s="6">
        <f t="shared" si="223"/>
        <v>4.5492427358740848</v>
      </c>
      <c r="AE446" s="6">
        <f t="shared" si="224"/>
        <v>0.41366709329349216</v>
      </c>
      <c r="AF446" s="9">
        <f t="shared" si="225"/>
        <v>26.929197511195667</v>
      </c>
      <c r="AG446" s="9">
        <f t="shared" si="226"/>
        <v>24.048175565507258</v>
      </c>
      <c r="AH446" s="9">
        <f t="shared" si="227"/>
        <v>8.8974042721443602</v>
      </c>
      <c r="AI446" s="9">
        <f t="shared" si="228"/>
        <v>73.029397361454414</v>
      </c>
      <c r="AJ446" s="9">
        <f t="shared" si="229"/>
        <v>-5.7128711365172835</v>
      </c>
      <c r="AK446" s="9">
        <f t="shared" si="230"/>
        <v>-31.003568228190328</v>
      </c>
      <c r="AL446" s="9">
        <f t="shared" si="231"/>
        <v>22.44311088177442</v>
      </c>
      <c r="AM446" s="9">
        <f t="shared" si="232"/>
        <v>74.39759646835698</v>
      </c>
      <c r="AN446" s="9">
        <f t="shared" si="233"/>
        <v>20.070803000053044</v>
      </c>
      <c r="AO446" s="9">
        <f t="shared" si="234"/>
        <v>57.418360403283195</v>
      </c>
      <c r="AP446" s="6">
        <f t="shared" si="235"/>
        <v>0.1057031662953587</v>
      </c>
      <c r="AQ446" s="6">
        <f t="shared" si="236"/>
        <v>0.22822291137181361</v>
      </c>
      <c r="AR446" s="9">
        <f t="shared" si="237"/>
        <v>15.763964417471637</v>
      </c>
      <c r="AS446" s="9">
        <f t="shared" si="238"/>
        <v>20.294663873607909</v>
      </c>
      <c r="AT446" s="9">
        <f t="shared" si="239"/>
        <v>-103.08678659577085</v>
      </c>
      <c r="AU446" s="9">
        <f t="shared" si="240"/>
        <v>-105.8170514661652</v>
      </c>
      <c r="AV446" s="9">
        <f t="shared" si="241"/>
        <v>17.865836942702799</v>
      </c>
      <c r="AW446" s="9">
        <f t="shared" si="242"/>
        <v>14.69940086394794</v>
      </c>
    </row>
    <row r="447" spans="1:49" x14ac:dyDescent="0.35">
      <c r="A447" s="27" t="s">
        <v>211</v>
      </c>
      <c r="B447" t="s">
        <v>39</v>
      </c>
      <c r="C447" s="7" t="s">
        <v>41</v>
      </c>
      <c r="D447" s="7" t="s">
        <v>43</v>
      </c>
      <c r="E447" s="7" t="s">
        <v>58</v>
      </c>
      <c r="F447" s="7" t="s">
        <v>60</v>
      </c>
      <c r="G447" s="7" t="s">
        <v>61</v>
      </c>
      <c r="H447" s="7" t="s">
        <v>63</v>
      </c>
      <c r="I447" s="7" t="s">
        <v>64</v>
      </c>
      <c r="J447" s="7" t="s">
        <v>66</v>
      </c>
      <c r="K447" s="8">
        <v>40267</v>
      </c>
      <c r="L447" s="6">
        <v>17.511111111111109</v>
      </c>
      <c r="M447" s="7" t="s">
        <v>67</v>
      </c>
      <c r="N447" s="9">
        <v>31.24</v>
      </c>
      <c r="O447" s="9">
        <v>30.586666666666662</v>
      </c>
      <c r="P447" s="9">
        <v>37.76</v>
      </c>
      <c r="Q447" s="9">
        <v>94.175454716443781</v>
      </c>
      <c r="R447" s="6">
        <v>9.5031847038639476</v>
      </c>
      <c r="S447" s="10">
        <v>0.34866675159926963</v>
      </c>
      <c r="T447" s="10">
        <v>3.9212592823024077</v>
      </c>
      <c r="U447" s="9">
        <v>10.311902094518153</v>
      </c>
      <c r="V447" s="9">
        <v>-12.33402800834636</v>
      </c>
      <c r="W447" s="9">
        <v>-82.581113917695134</v>
      </c>
      <c r="X447" s="9">
        <v>-6.5325360337579683</v>
      </c>
      <c r="Y447" s="9">
        <v>-50.356527948862087</v>
      </c>
      <c r="Z447" s="9">
        <v>17.254272982449475</v>
      </c>
      <c r="AA447" s="9">
        <v>10.548162508054149</v>
      </c>
      <c r="AB447" s="7" t="s">
        <v>68</v>
      </c>
      <c r="AC447" s="6">
        <f t="shared" si="222"/>
        <v>1.7269468526053044</v>
      </c>
      <c r="AD447" s="6">
        <f t="shared" si="223"/>
        <v>4.4061424895020656</v>
      </c>
      <c r="AE447" s="6">
        <f t="shared" si="224"/>
        <v>0.39194076376782477</v>
      </c>
      <c r="AF447" s="9">
        <f t="shared" si="225"/>
        <v>27.265092477134534</v>
      </c>
      <c r="AG447" s="9">
        <f t="shared" si="226"/>
        <v>24.346748868564031</v>
      </c>
      <c r="AH447" s="9">
        <f t="shared" si="227"/>
        <v>8.9406528829929499</v>
      </c>
      <c r="AI447" s="9">
        <f t="shared" si="228"/>
        <v>73.59749097785739</v>
      </c>
      <c r="AJ447" s="9">
        <f t="shared" si="229"/>
        <v>-5.8396396309014156</v>
      </c>
      <c r="AK447" s="9">
        <f t="shared" si="230"/>
        <v>-33.933351744345764</v>
      </c>
      <c r="AL447" s="9">
        <f t="shared" si="231"/>
        <v>23.358413289575665</v>
      </c>
      <c r="AM447" s="9">
        <f t="shared" si="232"/>
        <v>75.212612891884632</v>
      </c>
      <c r="AN447" s="9">
        <f t="shared" si="233"/>
        <v>23.943218956806941</v>
      </c>
      <c r="AO447" s="9">
        <f t="shared" si="234"/>
        <v>64.13426959632335</v>
      </c>
      <c r="AP447" s="6">
        <f t="shared" si="235"/>
        <v>-2.503618974377253E-2</v>
      </c>
      <c r="AQ447" s="6">
        <f t="shared" si="236"/>
        <v>0.14729369010867888</v>
      </c>
      <c r="AR447" s="9">
        <f t="shared" si="237"/>
        <v>16.673287579312134</v>
      </c>
      <c r="AS447" s="9">
        <f t="shared" si="238"/>
        <v>21.068638899825409</v>
      </c>
      <c r="AT447" s="9">
        <f t="shared" si="239"/>
        <v>-127.48602135154165</v>
      </c>
      <c r="AU447" s="9">
        <f t="shared" si="240"/>
        <v>-112.31766173467167</v>
      </c>
      <c r="AV447" s="9">
        <f t="shared" si="241"/>
        <v>16.091110149075746</v>
      </c>
      <c r="AW447" s="9">
        <f t="shared" si="242"/>
        <v>12.783765302865561</v>
      </c>
    </row>
    <row r="448" spans="1:49" x14ac:dyDescent="0.35">
      <c r="A448" s="27" t="s">
        <v>211</v>
      </c>
      <c r="B448" t="s">
        <v>39</v>
      </c>
      <c r="C448" s="7" t="s">
        <v>44</v>
      </c>
      <c r="D448" s="7" t="s">
        <v>45</v>
      </c>
      <c r="E448" s="7" t="s">
        <v>59</v>
      </c>
      <c r="F448" s="7" t="s">
        <v>60</v>
      </c>
      <c r="G448" s="7" t="s">
        <v>62</v>
      </c>
      <c r="H448" s="7" t="s">
        <v>63</v>
      </c>
      <c r="I448" s="7" t="s">
        <v>65</v>
      </c>
      <c r="J448" s="7" t="s">
        <v>66</v>
      </c>
      <c r="K448" s="8">
        <v>40267</v>
      </c>
      <c r="L448" s="6">
        <v>9.2011111111111124</v>
      </c>
      <c r="M448" s="7" t="s">
        <v>67</v>
      </c>
      <c r="N448" s="9">
        <v>26.666666666666668</v>
      </c>
      <c r="O448" s="9">
        <v>26.446666666666669</v>
      </c>
      <c r="P448" s="9">
        <v>51.919999999999995</v>
      </c>
      <c r="Q448" s="9">
        <v>94.175454716443781</v>
      </c>
      <c r="R448" s="6">
        <v>13.458396313655234</v>
      </c>
      <c r="S448" s="10">
        <v>0.90543394226904683</v>
      </c>
      <c r="T448" s="10">
        <v>4.8280488527715955</v>
      </c>
      <c r="U448" s="9">
        <v>22.716630335298657</v>
      </c>
      <c r="V448" s="9">
        <v>-12.298193870417835</v>
      </c>
      <c r="W448" s="9">
        <v>-84.447361009905904</v>
      </c>
      <c r="X448" s="9">
        <v>-5.6445852913229819</v>
      </c>
      <c r="Y448" s="9">
        <v>-44.175952536097036</v>
      </c>
      <c r="Z448" s="9">
        <v>7.1621395139894561</v>
      </c>
      <c r="AA448" s="9">
        <v>1.387824909520589</v>
      </c>
      <c r="AB448" s="7" t="s">
        <v>69</v>
      </c>
      <c r="AC448" s="6">
        <f t="shared" si="222"/>
        <v>1.8222282431312047</v>
      </c>
      <c r="AD448" s="6">
        <f t="shared" si="223"/>
        <v>3.4644786802853584</v>
      </c>
      <c r="AE448" s="6">
        <f t="shared" si="224"/>
        <v>0.52597473135008965</v>
      </c>
      <c r="AF448" s="9">
        <f t="shared" si="225"/>
        <v>26.578716327976064</v>
      </c>
      <c r="AG448" s="9">
        <f t="shared" si="226"/>
        <v>23.736636735978724</v>
      </c>
      <c r="AH448" s="9">
        <f t="shared" si="227"/>
        <v>9.2681581581768313</v>
      </c>
      <c r="AI448" s="9">
        <f t="shared" si="228"/>
        <v>77.935799715262547</v>
      </c>
      <c r="AJ448" s="9">
        <f t="shared" si="229"/>
        <v>-6.6913786365252559</v>
      </c>
      <c r="AK448" s="9">
        <f t="shared" si="230"/>
        <v>-42.132658809601395</v>
      </c>
      <c r="AL448" s="9">
        <f t="shared" si="231"/>
        <v>18.43179534733963</v>
      </c>
      <c r="AM448" s="9">
        <f t="shared" si="232"/>
        <v>66.176653813181161</v>
      </c>
      <c r="AN448" s="9">
        <f t="shared" si="233"/>
        <v>12.879423811519656</v>
      </c>
      <c r="AO448" s="9">
        <f t="shared" si="234"/>
        <v>47.669628700504482</v>
      </c>
      <c r="AP448" s="6">
        <f t="shared" si="235"/>
        <v>0.30123877957560874</v>
      </c>
      <c r="AQ448" s="6">
        <f t="shared" si="236"/>
        <v>0.27966093850744722</v>
      </c>
      <c r="AR448" s="9">
        <f t="shared" si="237"/>
        <v>12.683170215106379</v>
      </c>
      <c r="AS448" s="9">
        <f t="shared" si="238"/>
        <v>19.077284559235309</v>
      </c>
      <c r="AT448" s="9">
        <f t="shared" si="239"/>
        <v>-55.90929120239506</v>
      </c>
      <c r="AU448" s="9">
        <f t="shared" si="240"/>
        <v>-82.388077161615726</v>
      </c>
      <c r="AV448" s="9">
        <f t="shared" si="241"/>
        <v>13.938189953436776</v>
      </c>
      <c r="AW448" s="9">
        <f t="shared" si="242"/>
        <v>11.398370282600652</v>
      </c>
    </row>
    <row r="449" spans="1:49" x14ac:dyDescent="0.35">
      <c r="A449" s="27" t="s">
        <v>211</v>
      </c>
      <c r="B449" t="s">
        <v>39</v>
      </c>
      <c r="C449" s="7" t="s">
        <v>44</v>
      </c>
      <c r="D449" s="7" t="s">
        <v>45</v>
      </c>
      <c r="E449" s="7" t="s">
        <v>59</v>
      </c>
      <c r="F449" s="7" t="s">
        <v>60</v>
      </c>
      <c r="G449" s="7" t="s">
        <v>62</v>
      </c>
      <c r="H449" s="7" t="s">
        <v>63</v>
      </c>
      <c r="I449" s="7" t="s">
        <v>65</v>
      </c>
      <c r="J449" s="7" t="s">
        <v>66</v>
      </c>
      <c r="K449" s="8">
        <v>40267</v>
      </c>
      <c r="L449" s="6">
        <v>12.038888888888886</v>
      </c>
      <c r="M449" s="7" t="s">
        <v>67</v>
      </c>
      <c r="N449" s="9">
        <v>31.133333333333329</v>
      </c>
      <c r="O449" s="9">
        <v>29.546666666666663</v>
      </c>
      <c r="P449" s="9">
        <v>41.68</v>
      </c>
      <c r="Q449" s="9">
        <v>94.175454716443781</v>
      </c>
      <c r="R449" s="6">
        <v>21.816609405256873</v>
      </c>
      <c r="S449" s="10">
        <v>1.0798515305607788</v>
      </c>
      <c r="T449" s="10">
        <v>4.8280488527715955</v>
      </c>
      <c r="U449" s="9">
        <v>22.716630335298657</v>
      </c>
      <c r="V449" s="9">
        <v>-11.905983297226195</v>
      </c>
      <c r="W449" s="9">
        <v>-79.969378800398502</v>
      </c>
      <c r="X449" s="9">
        <v>-5.6445852913229819</v>
      </c>
      <c r="Y449" s="9">
        <v>-44.175952536097036</v>
      </c>
      <c r="Z449" s="9">
        <v>10.247237499343319</v>
      </c>
      <c r="AA449" s="9">
        <v>8.8429056695135486</v>
      </c>
      <c r="AB449" s="7" t="s">
        <v>69</v>
      </c>
      <c r="AC449" s="6">
        <f t="shared" si="222"/>
        <v>1.8946849033421913</v>
      </c>
      <c r="AD449" s="6">
        <f t="shared" si="223"/>
        <v>4.150762297437133</v>
      </c>
      <c r="AE449" s="6">
        <f t="shared" si="224"/>
        <v>0.45646673251129194</v>
      </c>
      <c r="AF449" s="9">
        <f t="shared" si="225"/>
        <v>26.354971623681113</v>
      </c>
      <c r="AG449" s="9">
        <f t="shared" si="226"/>
        <v>23.537752554383211</v>
      </c>
      <c r="AH449" s="9">
        <f t="shared" si="227"/>
        <v>9.0216273275427472</v>
      </c>
      <c r="AI449" s="9">
        <f t="shared" si="228"/>
        <v>74.664162990871972</v>
      </c>
      <c r="AJ449" s="9">
        <f t="shared" si="229"/>
        <v>-6.296941630008277</v>
      </c>
      <c r="AK449" s="9">
        <f t="shared" si="230"/>
        <v>-37.447714732928624</v>
      </c>
      <c r="AL449" s="9">
        <f t="shared" si="231"/>
        <v>20.575388576142384</v>
      </c>
      <c r="AM449" s="9">
        <f t="shared" si="232"/>
        <v>70.043016357265614</v>
      </c>
      <c r="AN449" s="9">
        <f t="shared" si="233"/>
        <v>15.982034748935554</v>
      </c>
      <c r="AO449" s="9">
        <f t="shared" si="234"/>
        <v>55.469265861521301</v>
      </c>
      <c r="AP449" s="6">
        <f t="shared" si="235"/>
        <v>0.2232450585420741</v>
      </c>
      <c r="AQ449" s="6">
        <f t="shared" si="236"/>
        <v>0.20806857348073882</v>
      </c>
      <c r="AR449" s="9">
        <f t="shared" si="237"/>
        <v>14.814663749099253</v>
      </c>
      <c r="AS449" s="9">
        <f t="shared" si="238"/>
        <v>22.772846855084943</v>
      </c>
      <c r="AT449" s="9">
        <f t="shared" si="239"/>
        <v>-73.134994325233009</v>
      </c>
      <c r="AU449" s="9">
        <f t="shared" si="240"/>
        <v>-95.74446313770909</v>
      </c>
      <c r="AV449" s="9">
        <f t="shared" si="241"/>
        <v>15.278487577411056</v>
      </c>
      <c r="AW449" s="9">
        <f t="shared" si="242"/>
        <v>12.927818307137592</v>
      </c>
    </row>
    <row r="450" spans="1:49" x14ac:dyDescent="0.35">
      <c r="A450" s="27" t="s">
        <v>211</v>
      </c>
      <c r="B450" t="s">
        <v>39</v>
      </c>
      <c r="C450" s="7" t="s">
        <v>44</v>
      </c>
      <c r="D450" s="7" t="s">
        <v>45</v>
      </c>
      <c r="E450" s="7" t="s">
        <v>59</v>
      </c>
      <c r="F450" s="7" t="s">
        <v>60</v>
      </c>
      <c r="G450" s="7" t="s">
        <v>62</v>
      </c>
      <c r="H450" s="7" t="s">
        <v>63</v>
      </c>
      <c r="I450" s="7" t="s">
        <v>65</v>
      </c>
      <c r="J450" s="7" t="s">
        <v>66</v>
      </c>
      <c r="K450" s="8">
        <v>40267</v>
      </c>
      <c r="L450" s="6">
        <v>15.153333333333331</v>
      </c>
      <c r="M450" s="7" t="s">
        <v>67</v>
      </c>
      <c r="N450" s="9">
        <v>32.946666666666665</v>
      </c>
      <c r="O450" s="9">
        <v>31.786666666666662</v>
      </c>
      <c r="P450" s="9">
        <v>37.199999999999996</v>
      </c>
      <c r="Q450" s="9">
        <v>94.175454716443781</v>
      </c>
      <c r="R450" s="6">
        <v>24.041216740981554</v>
      </c>
      <c r="S450" s="10">
        <v>0.94097671420490814</v>
      </c>
      <c r="T450" s="10">
        <v>5.3979227167435804</v>
      </c>
      <c r="U450" s="9">
        <v>22.716630335298657</v>
      </c>
      <c r="V450" s="9">
        <v>-12.208087633719737</v>
      </c>
      <c r="W450" s="9">
        <v>-79.798864127055097</v>
      </c>
      <c r="X450" s="9">
        <v>-5.6445852913229819</v>
      </c>
      <c r="Y450" s="9">
        <v>-44.175952536097036</v>
      </c>
      <c r="Z450" s="9">
        <v>10.197018185122623</v>
      </c>
      <c r="AA450" s="9">
        <v>6.0214909354537554</v>
      </c>
      <c r="AB450" s="7" t="s">
        <v>69</v>
      </c>
      <c r="AC450" s="6">
        <f t="shared" si="222"/>
        <v>1.8737591852524909</v>
      </c>
      <c r="AD450" s="6">
        <f t="shared" si="223"/>
        <v>4.7177272601451454</v>
      </c>
      <c r="AE450" s="6">
        <f t="shared" si="224"/>
        <v>0.39717412260810575</v>
      </c>
      <c r="AF450" s="9">
        <f t="shared" si="225"/>
        <v>26.663996720551065</v>
      </c>
      <c r="AG450" s="9">
        <f t="shared" si="226"/>
        <v>23.812441529378724</v>
      </c>
      <c r="AH450" s="9">
        <f t="shared" si="227"/>
        <v>8.8482768521922495</v>
      </c>
      <c r="AI450" s="9">
        <f t="shared" si="228"/>
        <v>72.385455067636386</v>
      </c>
      <c r="AJ450" s="9">
        <f t="shared" si="229"/>
        <v>-6.6007609002860494</v>
      </c>
      <c r="AK450" s="9">
        <f t="shared" si="230"/>
        <v>-37.269319270086029</v>
      </c>
      <c r="AL450" s="9">
        <f t="shared" si="231"/>
        <v>22.419400518785217</v>
      </c>
      <c r="AM450" s="9">
        <f t="shared" si="232"/>
        <v>71.905398261833398</v>
      </c>
      <c r="AN450" s="9">
        <f t="shared" si="233"/>
        <v>15.931530358374753</v>
      </c>
      <c r="AO450" s="9">
        <f t="shared" si="234"/>
        <v>52.51745193557344</v>
      </c>
      <c r="AP450" s="6">
        <f t="shared" si="235"/>
        <v>0.28938642471614162</v>
      </c>
      <c r="AQ450" s="6">
        <f t="shared" si="236"/>
        <v>0.26963130439332905</v>
      </c>
      <c r="AR450" s="9">
        <f t="shared" si="237"/>
        <v>16.648267009053622</v>
      </c>
      <c r="AS450" s="9">
        <f t="shared" si="238"/>
        <v>24.552956265032456</v>
      </c>
      <c r="AT450" s="9">
        <f t="shared" si="239"/>
        <v>-75.554654545527228</v>
      </c>
      <c r="AU450" s="9">
        <f t="shared" si="240"/>
        <v>-108.63317980739652</v>
      </c>
      <c r="AV450" s="9">
        <f t="shared" si="241"/>
        <v>17.865836942702799</v>
      </c>
      <c r="AW450" s="9">
        <f t="shared" si="242"/>
        <v>15.536767932202366</v>
      </c>
    </row>
    <row r="451" spans="1:49" x14ac:dyDescent="0.35">
      <c r="A451" s="27" t="s">
        <v>211</v>
      </c>
      <c r="B451" t="s">
        <v>39</v>
      </c>
      <c r="C451" s="7" t="s">
        <v>44</v>
      </c>
      <c r="D451" s="7" t="s">
        <v>45</v>
      </c>
      <c r="E451" s="7" t="s">
        <v>59</v>
      </c>
      <c r="F451" s="7" t="s">
        <v>60</v>
      </c>
      <c r="G451" s="7" t="s">
        <v>62</v>
      </c>
      <c r="H451" s="7" t="s">
        <v>63</v>
      </c>
      <c r="I451" s="7" t="s">
        <v>65</v>
      </c>
      <c r="J451" s="7" t="s">
        <v>66</v>
      </c>
      <c r="K451" s="8">
        <v>40267</v>
      </c>
      <c r="L451" s="6">
        <v>18.399999999999999</v>
      </c>
      <c r="M451" s="7" t="s">
        <v>67</v>
      </c>
      <c r="N451" s="9">
        <v>29.093333333333334</v>
      </c>
      <c r="O451" s="9">
        <v>28.013333333333335</v>
      </c>
      <c r="P451" s="9">
        <v>40.026666666666664</v>
      </c>
      <c r="Q451" s="9">
        <v>94.175454716443781</v>
      </c>
      <c r="R451" s="6">
        <v>3.7321134529134512</v>
      </c>
      <c r="S451" s="10">
        <v>0.17054442507617038</v>
      </c>
      <c r="T451" s="10">
        <v>5.3979227167435804</v>
      </c>
      <c r="U451" s="9">
        <v>22.716630335298657</v>
      </c>
      <c r="V451" s="9">
        <v>-12.33402800834636</v>
      </c>
      <c r="W451" s="9">
        <v>-82.581113917695134</v>
      </c>
      <c r="X451" s="9">
        <v>-5.6445852913229819</v>
      </c>
      <c r="Y451" s="9">
        <v>-44.175952536097036</v>
      </c>
      <c r="Z451" s="9">
        <v>12.827847292896507</v>
      </c>
      <c r="AA451" s="9">
        <v>10.601725155718045</v>
      </c>
      <c r="AB451" s="7" t="s">
        <v>69</v>
      </c>
      <c r="AC451" s="6">
        <f t="shared" si="222"/>
        <v>1.618496154913281</v>
      </c>
      <c r="AD451" s="6">
        <f t="shared" si="223"/>
        <v>3.7977903614886066</v>
      </c>
      <c r="AE451" s="6">
        <f t="shared" si="224"/>
        <v>0.42616785047579214</v>
      </c>
      <c r="AF451" s="9">
        <f t="shared" si="225"/>
        <v>27.724358645459489</v>
      </c>
      <c r="AG451" s="9">
        <f t="shared" si="226"/>
        <v>24.754985462630653</v>
      </c>
      <c r="AH451" s="9">
        <f t="shared" si="227"/>
        <v>9.1425893570977745</v>
      </c>
      <c r="AI451" s="9">
        <f t="shared" si="228"/>
        <v>76.264902047399772</v>
      </c>
      <c r="AJ451" s="9">
        <f t="shared" si="229"/>
        <v>-6.7274161915065642</v>
      </c>
      <c r="AK451" s="9">
        <f t="shared" si="230"/>
        <v>-40.180158140505966</v>
      </c>
      <c r="AL451" s="9">
        <f t="shared" si="231"/>
        <v>22.303947921054501</v>
      </c>
      <c r="AM451" s="9">
        <f t="shared" si="232"/>
        <v>73.124054212508895</v>
      </c>
      <c r="AN451" s="9">
        <f t="shared" si="233"/>
        <v>18.577293703008078</v>
      </c>
      <c r="AO451" s="9">
        <f t="shared" si="234"/>
        <v>57.309373871851427</v>
      </c>
      <c r="AP451" s="6">
        <f t="shared" si="235"/>
        <v>0.16708495873632012</v>
      </c>
      <c r="AQ451" s="6">
        <f t="shared" si="236"/>
        <v>0.21627193009153678</v>
      </c>
      <c r="AR451" s="9">
        <f t="shared" si="237"/>
        <v>16.533466093357902</v>
      </c>
      <c r="AS451" s="9">
        <f t="shared" si="238"/>
        <v>25.717776928273075</v>
      </c>
      <c r="AT451" s="9">
        <f t="shared" si="239"/>
        <v>-92.021053187454015</v>
      </c>
      <c r="AU451" s="9">
        <f t="shared" si="240"/>
        <v>-106.54995181859013</v>
      </c>
      <c r="AV451" s="9">
        <f t="shared" si="241"/>
        <v>16.091110149075746</v>
      </c>
      <c r="AW451" s="9">
        <f t="shared" si="242"/>
        <v>13.639171391546547</v>
      </c>
    </row>
    <row r="452" spans="1:49" x14ac:dyDescent="0.35">
      <c r="A452" s="27" t="s">
        <v>211</v>
      </c>
      <c r="B452" t="s">
        <v>40</v>
      </c>
      <c r="C452" s="7" t="s">
        <v>46</v>
      </c>
      <c r="D452" s="7" t="s">
        <v>47</v>
      </c>
      <c r="E452" s="7" t="s">
        <v>58</v>
      </c>
      <c r="F452" s="7" t="s">
        <v>60</v>
      </c>
      <c r="G452" s="7" t="s">
        <v>61</v>
      </c>
      <c r="H452" s="7" t="s">
        <v>63</v>
      </c>
      <c r="I452" s="7" t="s">
        <v>64</v>
      </c>
      <c r="J452" s="7" t="s">
        <v>66</v>
      </c>
      <c r="K452" s="8">
        <v>40269</v>
      </c>
      <c r="L452" s="6">
        <v>8</v>
      </c>
      <c r="M452" s="7" t="s">
        <v>67</v>
      </c>
      <c r="N452" s="9">
        <v>25.22666666666667</v>
      </c>
      <c r="O452" s="9">
        <v>24.61333333333333</v>
      </c>
      <c r="P452" s="9">
        <v>45.919999999999995</v>
      </c>
      <c r="Q452" s="9">
        <v>96.88979669939242</v>
      </c>
      <c r="R452" s="6">
        <v>5.2663115130166398</v>
      </c>
      <c r="S452" s="10">
        <v>0.32951706794370339</v>
      </c>
      <c r="T452" s="10">
        <v>4.2428085221594385</v>
      </c>
      <c r="U452" s="9">
        <v>13.543339661316347</v>
      </c>
      <c r="V452" s="9">
        <v>-15.075933556704067</v>
      </c>
      <c r="W452" s="9">
        <v>-104.55542094609008</v>
      </c>
      <c r="X452" s="9">
        <v>-8.2274010908449178</v>
      </c>
      <c r="Y452" s="9">
        <v>-69.732344512766403</v>
      </c>
      <c r="Z452" s="9">
        <v>8.8016116205383224</v>
      </c>
      <c r="AA452" s="9">
        <v>-13.308596051697995</v>
      </c>
      <c r="AB452" s="7" t="s">
        <v>68</v>
      </c>
      <c r="AC452" s="6">
        <f t="shared" si="222"/>
        <v>1.4799562471815222</v>
      </c>
      <c r="AD452" s="6">
        <f t="shared" si="223"/>
        <v>3.107111532260145</v>
      </c>
      <c r="AE452" s="6">
        <f t="shared" si="224"/>
        <v>0.47631255969269526</v>
      </c>
      <c r="AF452" s="9">
        <f t="shared" si="225"/>
        <v>27.351390544472046</v>
      </c>
      <c r="AG452" s="9">
        <f t="shared" si="226"/>
        <v>24.423458261752931</v>
      </c>
      <c r="AH452" s="9">
        <f t="shared" si="227"/>
        <v>9.4176953322191448</v>
      </c>
      <c r="AI452" s="9">
        <f t="shared" si="228"/>
        <v>79.937742986343707</v>
      </c>
      <c r="AJ452" s="9">
        <f t="shared" si="229"/>
        <v>-6.9053455130660097</v>
      </c>
      <c r="AK452" s="9">
        <f t="shared" si="230"/>
        <v>-37.433394816984013</v>
      </c>
      <c r="AL452" s="9">
        <f t="shared" si="231"/>
        <v>20.556091580061107</v>
      </c>
      <c r="AM452" s="9">
        <f t="shared" si="232"/>
        <v>74.495139961634038</v>
      </c>
      <c r="AN452" s="9">
        <f t="shared" si="233"/>
        <v>17.170279487569381</v>
      </c>
      <c r="AO452" s="9">
        <f t="shared" si="234"/>
        <v>60.653241170162055</v>
      </c>
      <c r="AP452" s="6">
        <f t="shared" si="235"/>
        <v>0.16471088773392495</v>
      </c>
      <c r="AQ452" s="6">
        <f t="shared" si="236"/>
        <v>0.18580942056892225</v>
      </c>
      <c r="AR452" s="9">
        <f t="shared" si="237"/>
        <v>12.159567278926886</v>
      </c>
      <c r="AS452" s="9">
        <f t="shared" si="238"/>
        <v>-0.43192531546378632</v>
      </c>
      <c r="AT452" s="9">
        <f t="shared" si="239"/>
        <v>-83.721489016004568</v>
      </c>
      <c r="AU452" s="9">
        <f t="shared" si="240"/>
        <v>-97.708463546878875</v>
      </c>
      <c r="AV452" s="9">
        <f t="shared" si="241"/>
        <v>16.052047507542454</v>
      </c>
      <c r="AW452" s="9">
        <f t="shared" si="242"/>
        <v>17.809369287544065</v>
      </c>
    </row>
    <row r="453" spans="1:49" x14ac:dyDescent="0.35">
      <c r="A453" s="27" t="s">
        <v>211</v>
      </c>
      <c r="B453" t="s">
        <v>40</v>
      </c>
      <c r="C453" s="7" t="s">
        <v>46</v>
      </c>
      <c r="D453" s="7" t="s">
        <v>47</v>
      </c>
      <c r="E453" s="7" t="s">
        <v>58</v>
      </c>
      <c r="F453" s="7" t="s">
        <v>60</v>
      </c>
      <c r="G453" s="7" t="s">
        <v>61</v>
      </c>
      <c r="H453" s="7" t="s">
        <v>63</v>
      </c>
      <c r="I453" s="7" t="s">
        <v>64</v>
      </c>
      <c r="J453" s="7" t="s">
        <v>66</v>
      </c>
      <c r="K453" s="8">
        <v>40269</v>
      </c>
      <c r="L453" s="6">
        <v>11.355555555555554</v>
      </c>
      <c r="M453" s="7" t="s">
        <v>67</v>
      </c>
      <c r="N453" s="9">
        <v>31.613333333333333</v>
      </c>
      <c r="O453" s="9">
        <v>30.066666666666666</v>
      </c>
      <c r="P453" s="9">
        <v>37.333333333333336</v>
      </c>
      <c r="Q453" s="9">
        <v>96.88979669939242</v>
      </c>
      <c r="R453" s="6">
        <v>14.523402912294271</v>
      </c>
      <c r="S453" s="10">
        <v>0.61137309125057215</v>
      </c>
      <c r="T453" s="10">
        <v>4.2428085221594385</v>
      </c>
      <c r="U453" s="9">
        <v>13.543339661316347</v>
      </c>
      <c r="V453" s="9">
        <v>-13.36556625820468</v>
      </c>
      <c r="W453" s="9">
        <v>-89.163462843003387</v>
      </c>
      <c r="X453" s="9">
        <v>-8.2274010908449178</v>
      </c>
      <c r="Y453" s="9">
        <v>-69.732344512766403</v>
      </c>
      <c r="Z453" s="9">
        <v>12.914663424551057</v>
      </c>
      <c r="AA453" s="9">
        <v>-5.835701514744315</v>
      </c>
      <c r="AB453" s="7" t="s">
        <v>68</v>
      </c>
      <c r="AC453" s="6">
        <f t="shared" si="222"/>
        <v>1.7440521032305907</v>
      </c>
      <c r="AD453" s="6">
        <f t="shared" si="223"/>
        <v>4.27679146991614</v>
      </c>
      <c r="AE453" s="6">
        <f t="shared" si="224"/>
        <v>0.4077945150000003</v>
      </c>
      <c r="AF453" s="9">
        <f t="shared" si="225"/>
        <v>26.866470548597825</v>
      </c>
      <c r="AG453" s="9">
        <f t="shared" si="226"/>
        <v>23.992418265420291</v>
      </c>
      <c r="AH453" s="9">
        <f t="shared" si="227"/>
        <v>8.9810330547872574</v>
      </c>
      <c r="AI453" s="9">
        <f t="shared" si="228"/>
        <v>74.128924152520923</v>
      </c>
      <c r="AJ453" s="9">
        <f t="shared" si="229"/>
        <v>-5.1807896013775743</v>
      </c>
      <c r="AK453" s="9">
        <f t="shared" si="230"/>
        <v>-20.887664120773728</v>
      </c>
      <c r="AL453" s="9">
        <f t="shared" si="231"/>
        <v>22.902724954578346</v>
      </c>
      <c r="AM453" s="9">
        <f t="shared" si="232"/>
        <v>80.24132658544292</v>
      </c>
      <c r="AN453" s="9">
        <f t="shared" si="233"/>
        <v>21.317451741104772</v>
      </c>
      <c r="AO453" s="9">
        <f t="shared" si="234"/>
        <v>68.686299712909843</v>
      </c>
      <c r="AP453" s="6">
        <f t="shared" si="235"/>
        <v>6.9217668055550408E-2</v>
      </c>
      <c r="AQ453" s="6">
        <f t="shared" si="236"/>
        <v>0.14400343768281298</v>
      </c>
      <c r="AR453" s="9">
        <f t="shared" si="237"/>
        <v>14.486893959458808</v>
      </c>
      <c r="AS453" s="9">
        <f t="shared" si="238"/>
        <v>4.9135662430590088</v>
      </c>
      <c r="AT453" s="9">
        <f t="shared" si="239"/>
        <v>-109.15300891115277</v>
      </c>
      <c r="AU453" s="9">
        <f t="shared" si="240"/>
        <v>-110.98158543261145</v>
      </c>
      <c r="AV453" s="9">
        <f t="shared" si="241"/>
        <v>17.761067222634054</v>
      </c>
      <c r="AW453" s="9">
        <f t="shared" si="242"/>
        <v>20.558652690246866</v>
      </c>
    </row>
    <row r="454" spans="1:49" x14ac:dyDescent="0.35">
      <c r="A454" s="27" t="s">
        <v>211</v>
      </c>
      <c r="B454" t="s">
        <v>40</v>
      </c>
      <c r="C454" s="7" t="s">
        <v>46</v>
      </c>
      <c r="D454" s="7" t="s">
        <v>47</v>
      </c>
      <c r="E454" s="7" t="s">
        <v>58</v>
      </c>
      <c r="F454" s="7" t="s">
        <v>60</v>
      </c>
      <c r="G454" s="7" t="s">
        <v>61</v>
      </c>
      <c r="H454" s="7" t="s">
        <v>63</v>
      </c>
      <c r="I454" s="7" t="s">
        <v>64</v>
      </c>
      <c r="J454" s="7" t="s">
        <v>66</v>
      </c>
      <c r="K454" s="8">
        <v>40269</v>
      </c>
      <c r="L454" s="6">
        <v>14.355555555555554</v>
      </c>
      <c r="M454" s="7" t="s">
        <v>67</v>
      </c>
      <c r="N454" s="9">
        <v>33.613333333333337</v>
      </c>
      <c r="O454" s="9">
        <v>32.246666666666663</v>
      </c>
      <c r="P454" s="9">
        <v>35.413333333333327</v>
      </c>
      <c r="Q454" s="9">
        <v>96.88979669939242</v>
      </c>
      <c r="R454" s="6">
        <v>13.522029267245665</v>
      </c>
      <c r="S454" s="10">
        <v>0.47999431792611175</v>
      </c>
      <c r="T454" s="10">
        <v>3.8731365579364705</v>
      </c>
      <c r="U454" s="9">
        <v>13.543339661316347</v>
      </c>
      <c r="V454" s="9">
        <v>-13.154823804247615</v>
      </c>
      <c r="W454" s="9">
        <v>-90.241209251503662</v>
      </c>
      <c r="X454" s="9">
        <v>-8.2274010908449178</v>
      </c>
      <c r="Y454" s="9">
        <v>-69.732344512766403</v>
      </c>
      <c r="Z454" s="9">
        <v>15.18039799741849</v>
      </c>
      <c r="AA454" s="9">
        <v>-1.7350741298785211</v>
      </c>
      <c r="AB454" s="7" t="s">
        <v>68</v>
      </c>
      <c r="AC454" s="6">
        <f t="shared" si="222"/>
        <v>1.8517084005503834</v>
      </c>
      <c r="AD454" s="6">
        <f t="shared" si="223"/>
        <v>4.8421569549939578</v>
      </c>
      <c r="AE454" s="6">
        <f t="shared" si="224"/>
        <v>0.38241395678853912</v>
      </c>
      <c r="AF454" s="9">
        <f t="shared" si="225"/>
        <v>27.007622563041135</v>
      </c>
      <c r="AG454" s="9">
        <f t="shared" si="226"/>
        <v>24.117886722703233</v>
      </c>
      <c r="AH454" s="9">
        <f t="shared" si="227"/>
        <v>8.8131624306113654</v>
      </c>
      <c r="AI454" s="9">
        <f t="shared" si="228"/>
        <v>71.926087032005086</v>
      </c>
      <c r="AJ454" s="9">
        <f t="shared" si="229"/>
        <v>-4.9682989012020906</v>
      </c>
      <c r="AK454" s="9">
        <f t="shared" si="230"/>
        <v>-22.046197798842755</v>
      </c>
      <c r="AL454" s="9">
        <f t="shared" si="231"/>
        <v>23.72300121824189</v>
      </c>
      <c r="AM454" s="9">
        <f t="shared" si="232"/>
        <v>78.855120698694932</v>
      </c>
      <c r="AN454" s="9">
        <f t="shared" si="233"/>
        <v>23.601982061219996</v>
      </c>
      <c r="AO454" s="9">
        <f t="shared" si="234"/>
        <v>73.094307839042173</v>
      </c>
      <c r="AP454" s="6">
        <f t="shared" si="235"/>
        <v>5.1013426129589146E-3</v>
      </c>
      <c r="AQ454" s="6">
        <f t="shared" si="236"/>
        <v>7.3055659652907057E-2</v>
      </c>
      <c r="AR454" s="9">
        <f t="shared" si="237"/>
        <v>15.300421481295892</v>
      </c>
      <c r="AS454" s="9">
        <f t="shared" si="238"/>
        <v>3.6240237427713566</v>
      </c>
      <c r="AT454" s="9">
        <f t="shared" si="239"/>
        <v>-123.17825810922645</v>
      </c>
      <c r="AU454" s="9">
        <f t="shared" si="240"/>
        <v>-118.77934810759578</v>
      </c>
      <c r="AV454" s="9">
        <f t="shared" si="241"/>
        <v>14.997381182477255</v>
      </c>
      <c r="AW454" s="9">
        <f t="shared" ref="AW454:AW517" si="243">AK454-(8*AJ454)</f>
        <v>17.70019341077397</v>
      </c>
    </row>
    <row r="455" spans="1:49" x14ac:dyDescent="0.35">
      <c r="A455" s="27" t="s">
        <v>211</v>
      </c>
      <c r="B455" t="s">
        <v>40</v>
      </c>
      <c r="C455" s="7" t="s">
        <v>46</v>
      </c>
      <c r="D455" s="7" t="s">
        <v>47</v>
      </c>
      <c r="E455" s="7" t="s">
        <v>58</v>
      </c>
      <c r="F455" s="7" t="s">
        <v>60</v>
      </c>
      <c r="G455" s="7" t="s">
        <v>61</v>
      </c>
      <c r="H455" s="7" t="s">
        <v>63</v>
      </c>
      <c r="I455" s="7" t="s">
        <v>64</v>
      </c>
      <c r="J455" s="7" t="s">
        <v>66</v>
      </c>
      <c r="K455" s="8">
        <v>40269</v>
      </c>
      <c r="L455" s="6">
        <v>16.893333333333334</v>
      </c>
      <c r="M455" s="7" t="s">
        <v>67</v>
      </c>
      <c r="N455" s="9">
        <v>32.226666666666667</v>
      </c>
      <c r="O455" s="9">
        <v>30.993333333333329</v>
      </c>
      <c r="P455" s="9">
        <v>37.573333333333331</v>
      </c>
      <c r="Q455" s="9">
        <v>96.88979669939242</v>
      </c>
      <c r="R455" s="6">
        <v>10.100475698935737</v>
      </c>
      <c r="S455" s="10">
        <v>0.39561746504921125</v>
      </c>
      <c r="T455" s="10">
        <v>3.8731365579364705</v>
      </c>
      <c r="U455" s="9">
        <v>13.543339661316347</v>
      </c>
      <c r="V455" s="9">
        <v>-15.786527806711128</v>
      </c>
      <c r="W455" s="9">
        <v>-109.6740376944487</v>
      </c>
      <c r="X455" s="9">
        <v>-8.2274010908449178</v>
      </c>
      <c r="Y455" s="9">
        <v>-69.732344512766403</v>
      </c>
      <c r="Z455" s="9">
        <v>10.184721436607063</v>
      </c>
      <c r="AA455" s="9">
        <v>-15.646948620238392</v>
      </c>
      <c r="AB455" s="7" t="s">
        <v>68</v>
      </c>
      <c r="AC455" s="6">
        <f t="shared" si="222"/>
        <v>1.8173049650148543</v>
      </c>
      <c r="AD455" s="6">
        <f t="shared" si="223"/>
        <v>4.50966374169316</v>
      </c>
      <c r="AE455" s="6">
        <f t="shared" si="224"/>
        <v>0.40298014865572757</v>
      </c>
      <c r="AF455" s="9">
        <f t="shared" si="225"/>
        <v>27.165902470306186</v>
      </c>
      <c r="AG455" s="9">
        <f t="shared" si="226"/>
        <v>24.258579973605492</v>
      </c>
      <c r="AH455" s="9">
        <f t="shared" si="227"/>
        <v>8.9092217451747224</v>
      </c>
      <c r="AI455" s="9">
        <f t="shared" si="228"/>
        <v>73.184514010624426</v>
      </c>
      <c r="AJ455" s="9">
        <f t="shared" si="229"/>
        <v>-7.6218346062196618</v>
      </c>
      <c r="AK455" s="9">
        <f t="shared" si="230"/>
        <v>-42.935700221419161</v>
      </c>
      <c r="AL455" s="9">
        <f t="shared" si="231"/>
        <v>22.173487498120316</v>
      </c>
      <c r="AM455" s="9">
        <f t="shared" si="232"/>
        <v>70.158797930600869</v>
      </c>
      <c r="AN455" s="9">
        <f t="shared" si="233"/>
        <v>18.564863102391989</v>
      </c>
      <c r="AO455" s="9">
        <f t="shared" si="234"/>
        <v>58.139606997515621</v>
      </c>
      <c r="AP455" s="6">
        <f t="shared" si="235"/>
        <v>0.16274500779519852</v>
      </c>
      <c r="AQ455" s="6">
        <f t="shared" si="236"/>
        <v>0.17131409442012246</v>
      </c>
      <c r="AR455" s="9">
        <f t="shared" si="237"/>
        <v>13.763656232045527</v>
      </c>
      <c r="AS455" s="9">
        <f t="shared" si="238"/>
        <v>-4.4658840500637638</v>
      </c>
      <c r="AT455" s="9">
        <f t="shared" si="239"/>
        <v>-97.124720113094895</v>
      </c>
      <c r="AU455" s="9">
        <f t="shared" si="240"/>
        <v>-114.57513390642798</v>
      </c>
      <c r="AV455" s="9">
        <f t="shared" si="241"/>
        <v>16.618184759240322</v>
      </c>
      <c r="AW455" s="9">
        <f t="shared" si="243"/>
        <v>18.038976628338133</v>
      </c>
    </row>
    <row r="456" spans="1:49" x14ac:dyDescent="0.35">
      <c r="A456" s="27" t="s">
        <v>211</v>
      </c>
      <c r="B456" t="s">
        <v>40</v>
      </c>
      <c r="C456" s="7" t="s">
        <v>46</v>
      </c>
      <c r="D456" s="7" t="s">
        <v>48</v>
      </c>
      <c r="E456" s="7" t="s">
        <v>58</v>
      </c>
      <c r="F456" s="7" t="s">
        <v>60</v>
      </c>
      <c r="G456" s="7" t="s">
        <v>61</v>
      </c>
      <c r="H456" s="7" t="s">
        <v>63</v>
      </c>
      <c r="I456" s="7" t="s">
        <v>64</v>
      </c>
      <c r="J456" s="7" t="s">
        <v>66</v>
      </c>
      <c r="K456" s="8">
        <v>40269</v>
      </c>
      <c r="L456" s="6">
        <v>8.3588888888888899</v>
      </c>
      <c r="M456" s="7" t="s">
        <v>67</v>
      </c>
      <c r="N456" s="9">
        <v>25.826666666666668</v>
      </c>
      <c r="O456" s="9">
        <v>24.786666666666665</v>
      </c>
      <c r="P456" s="9">
        <v>42.506666666666668</v>
      </c>
      <c r="Q456" s="9">
        <v>96.88979669939242</v>
      </c>
      <c r="R456" s="6">
        <v>8.3943456602334354</v>
      </c>
      <c r="S456" s="10">
        <v>0.51474066872420066</v>
      </c>
      <c r="T456" s="10">
        <v>3.0495296364473394</v>
      </c>
      <c r="U456" s="9">
        <v>16.030911979446508</v>
      </c>
      <c r="V456" s="9">
        <v>-15.075933556704067</v>
      </c>
      <c r="W456" s="9">
        <v>-104.55542094609008</v>
      </c>
      <c r="X456" s="9">
        <v>-9.0509482130232044</v>
      </c>
      <c r="Y456" s="9">
        <v>-73.846599120441965</v>
      </c>
      <c r="Z456" s="9">
        <v>9.665103661718387</v>
      </c>
      <c r="AA456" s="9">
        <v>-15.364884092751803</v>
      </c>
      <c r="AB456" s="7" t="s">
        <v>68</v>
      </c>
      <c r="AC456" s="6">
        <f t="shared" si="222"/>
        <v>1.4196394786496833</v>
      </c>
      <c r="AD456" s="6">
        <f t="shared" si="223"/>
        <v>3.1394601412303542</v>
      </c>
      <c r="AE456" s="6">
        <f t="shared" si="224"/>
        <v>0.45219222885031651</v>
      </c>
      <c r="AF456" s="9">
        <f t="shared" si="225"/>
        <v>26.700248403776754</v>
      </c>
      <c r="AG456" s="9">
        <f t="shared" si="226"/>
        <v>23.844665247801561</v>
      </c>
      <c r="AH456" s="9">
        <f t="shared" si="227"/>
        <v>9.4034357208219177</v>
      </c>
      <c r="AI456" s="9">
        <f t="shared" si="228"/>
        <v>79.746276739368625</v>
      </c>
      <c r="AJ456" s="9">
        <f t="shared" si="229"/>
        <v>-6.0800152468141695</v>
      </c>
      <c r="AK456" s="9">
        <f t="shared" si="230"/>
        <v>-33.157381699926034</v>
      </c>
      <c r="AL456" s="9">
        <f t="shared" si="231"/>
        <v>21.392390767573932</v>
      </c>
      <c r="AM456" s="9">
        <f t="shared" si="232"/>
        <v>77.661051930783657</v>
      </c>
      <c r="AN456" s="9">
        <f t="shared" si="233"/>
        <v>18.886997107460736</v>
      </c>
      <c r="AO456" s="9">
        <f t="shared" si="234"/>
        <v>63.144739275535464</v>
      </c>
      <c r="AP456" s="6">
        <f t="shared" si="235"/>
        <v>0.11711611326354465</v>
      </c>
      <c r="AQ456" s="6">
        <f t="shared" si="236"/>
        <v>0.18691882603117493</v>
      </c>
      <c r="AR456" s="9">
        <f t="shared" si="237"/>
        <v>12.147821133560662</v>
      </c>
      <c r="AS456" s="9">
        <f t="shared" si="238"/>
        <v>-1.9205517588627146</v>
      </c>
      <c r="AT456" s="9">
        <f t="shared" si="239"/>
        <v>-92.685713386498904</v>
      </c>
      <c r="AU456" s="9">
        <f t="shared" si="240"/>
        <v>-99.103120827348008</v>
      </c>
      <c r="AV456" s="9">
        <f t="shared" si="241"/>
        <v>16.052047507542454</v>
      </c>
      <c r="AW456" s="9">
        <f t="shared" si="243"/>
        <v>15.482740274587321</v>
      </c>
    </row>
    <row r="457" spans="1:49" x14ac:dyDescent="0.35">
      <c r="A457" s="27" t="s">
        <v>211</v>
      </c>
      <c r="B457" t="s">
        <v>40</v>
      </c>
      <c r="C457" s="7" t="s">
        <v>46</v>
      </c>
      <c r="D457" s="7" t="s">
        <v>48</v>
      </c>
      <c r="E457" s="7" t="s">
        <v>58</v>
      </c>
      <c r="F457" s="7" t="s">
        <v>60</v>
      </c>
      <c r="G457" s="7" t="s">
        <v>61</v>
      </c>
      <c r="H457" s="7" t="s">
        <v>63</v>
      </c>
      <c r="I457" s="7" t="s">
        <v>64</v>
      </c>
      <c r="J457" s="7" t="s">
        <v>66</v>
      </c>
      <c r="K457" s="8">
        <v>40269</v>
      </c>
      <c r="L457" s="6">
        <v>11.646666666666667</v>
      </c>
      <c r="M457" s="7" t="s">
        <v>67</v>
      </c>
      <c r="N457" s="9">
        <v>32.213333333333338</v>
      </c>
      <c r="O457" s="9">
        <v>30.653333333333336</v>
      </c>
      <c r="P457" s="9">
        <v>38.586666666666666</v>
      </c>
      <c r="Q457" s="9">
        <v>96.88979669939242</v>
      </c>
      <c r="R457" s="6">
        <v>20.972311143013325</v>
      </c>
      <c r="S457" s="10">
        <v>0.9149267236093509</v>
      </c>
      <c r="T457" s="10">
        <v>3.0495296364473394</v>
      </c>
      <c r="U457" s="9">
        <v>16.030911979446508</v>
      </c>
      <c r="V457" s="9">
        <v>-13.36556625820468</v>
      </c>
      <c r="W457" s="9">
        <v>-89.163462843003387</v>
      </c>
      <c r="X457" s="9">
        <v>-9.0509482130232044</v>
      </c>
      <c r="Y457" s="9">
        <v>-73.846599120441965</v>
      </c>
      <c r="Z457" s="9">
        <v>9.8790715100068045</v>
      </c>
      <c r="AA457" s="9">
        <v>-13.200448378107678</v>
      </c>
      <c r="AB457" s="7" t="s">
        <v>68</v>
      </c>
      <c r="AC457" s="6">
        <f t="shared" si="222"/>
        <v>1.8649110742979993</v>
      </c>
      <c r="AD457" s="6">
        <f t="shared" si="223"/>
        <v>4.4229699422687103</v>
      </c>
      <c r="AE457" s="6">
        <f t="shared" si="224"/>
        <v>0.42164226721862258</v>
      </c>
      <c r="AF457" s="9">
        <f t="shared" si="225"/>
        <v>25.922958467786891</v>
      </c>
      <c r="AG457" s="9">
        <f t="shared" si="226"/>
        <v>23.153740860255013</v>
      </c>
      <c r="AH457" s="9">
        <f t="shared" si="227"/>
        <v>8.935491345193558</v>
      </c>
      <c r="AI457" s="9">
        <f t="shared" si="228"/>
        <v>73.529632089089247</v>
      </c>
      <c r="AJ457" s="9">
        <f t="shared" si="229"/>
        <v>-4.3540261100214304</v>
      </c>
      <c r="AK457" s="9">
        <f t="shared" si="230"/>
        <v>-16.538149844307821</v>
      </c>
      <c r="AL457" s="9">
        <f t="shared" si="231"/>
        <v>22.209956775410376</v>
      </c>
      <c r="AM457" s="9">
        <f t="shared" si="232"/>
        <v>80.41950455249669</v>
      </c>
      <c r="AN457" s="9">
        <f t="shared" si="233"/>
        <v>19.102919255933021</v>
      </c>
      <c r="AO457" s="9">
        <f t="shared" si="234"/>
        <v>65.481755705630718</v>
      </c>
      <c r="AP457" s="6">
        <f t="shared" si="235"/>
        <v>0.13989390213119612</v>
      </c>
      <c r="AQ457" s="6">
        <f t="shared" si="236"/>
        <v>0.1857478348068512</v>
      </c>
      <c r="AR457" s="9">
        <f t="shared" si="237"/>
        <v>12.957987393799449</v>
      </c>
      <c r="AS457" s="9">
        <f t="shared" si="238"/>
        <v>0.63419851790193604</v>
      </c>
      <c r="AT457" s="9">
        <f t="shared" si="239"/>
        <v>-92.233020458162116</v>
      </c>
      <c r="AU457" s="9">
        <f t="shared" si="240"/>
        <v>-103.02970063249366</v>
      </c>
      <c r="AV457" s="9">
        <f t="shared" si="241"/>
        <v>17.761067222634054</v>
      </c>
      <c r="AW457" s="9">
        <f t="shared" si="243"/>
        <v>18.294059035863622</v>
      </c>
    </row>
    <row r="458" spans="1:49" x14ac:dyDescent="0.35">
      <c r="A458" s="27" t="s">
        <v>211</v>
      </c>
      <c r="B458" t="s">
        <v>40</v>
      </c>
      <c r="C458" s="7" t="s">
        <v>46</v>
      </c>
      <c r="D458" s="7" t="s">
        <v>48</v>
      </c>
      <c r="E458" s="7" t="s">
        <v>58</v>
      </c>
      <c r="F458" s="7" t="s">
        <v>60</v>
      </c>
      <c r="G458" s="7" t="s">
        <v>61</v>
      </c>
      <c r="H458" s="7" t="s">
        <v>63</v>
      </c>
      <c r="I458" s="7" t="s">
        <v>64</v>
      </c>
      <c r="J458" s="7" t="s">
        <v>66</v>
      </c>
      <c r="K458" s="8">
        <v>40269</v>
      </c>
      <c r="L458" s="6">
        <v>14.715555555555559</v>
      </c>
      <c r="M458" s="7" t="s">
        <v>67</v>
      </c>
      <c r="N458" s="9">
        <v>33.106666666666662</v>
      </c>
      <c r="O458" s="9">
        <v>30.833333333333332</v>
      </c>
      <c r="P458" s="9">
        <v>37.04</v>
      </c>
      <c r="Q458" s="9">
        <v>96.88979669939242</v>
      </c>
      <c r="R458" s="6">
        <v>21.034267749048816</v>
      </c>
      <c r="S458" s="10">
        <v>0.91075758442937271</v>
      </c>
      <c r="T458" s="10">
        <v>2.7838269527712272</v>
      </c>
      <c r="U458" s="9">
        <v>16.030911979446508</v>
      </c>
      <c r="V458" s="9">
        <v>-13.154823804247615</v>
      </c>
      <c r="W458" s="9">
        <v>-90.241209251503662</v>
      </c>
      <c r="X458" s="9">
        <v>-9.0509482130232044</v>
      </c>
      <c r="Y458" s="9">
        <v>-73.846599120441965</v>
      </c>
      <c r="Z458" s="9">
        <v>8.7136188170101558</v>
      </c>
      <c r="AA458" s="9">
        <v>-18.742550850542024</v>
      </c>
      <c r="AB458" s="7" t="s">
        <v>68</v>
      </c>
      <c r="AC458" s="6">
        <f t="shared" si="222"/>
        <v>1.8825451678450338</v>
      </c>
      <c r="AD458" s="6">
        <f t="shared" si="223"/>
        <v>4.4686840281976261</v>
      </c>
      <c r="AE458" s="6">
        <f t="shared" si="224"/>
        <v>0.42127506799900755</v>
      </c>
      <c r="AF458" s="9">
        <f t="shared" si="225"/>
        <v>25.781396479812283</v>
      </c>
      <c r="AG458" s="9">
        <f t="shared" si="226"/>
        <v>23.027907982055364</v>
      </c>
      <c r="AH458" s="9">
        <f t="shared" si="227"/>
        <v>8.9215726239599835</v>
      </c>
      <c r="AI458" s="9">
        <f t="shared" si="228"/>
        <v>73.346722356483212</v>
      </c>
      <c r="AJ458" s="9">
        <f t="shared" si="229"/>
        <v>-4.1413588153940895</v>
      </c>
      <c r="AK458" s="9">
        <f t="shared" si="230"/>
        <v>-17.701830080731671</v>
      </c>
      <c r="AL458" s="9">
        <f t="shared" si="231"/>
        <v>22.214806168981749</v>
      </c>
      <c r="AM458" s="9">
        <f t="shared" si="232"/>
        <v>79.646714639296292</v>
      </c>
      <c r="AN458" s="9">
        <f t="shared" si="233"/>
        <v>17.926821765456609</v>
      </c>
      <c r="AO458" s="9">
        <f t="shared" si="234"/>
        <v>59.497755142472307</v>
      </c>
      <c r="AP458" s="6">
        <f t="shared" si="235"/>
        <v>0.19302371449508293</v>
      </c>
      <c r="AQ458" s="6">
        <f t="shared" si="236"/>
        <v>0.25297916666210918</v>
      </c>
      <c r="AR458" s="9">
        <f t="shared" si="237"/>
        <v>12.962792895760742</v>
      </c>
      <c r="AS458" s="9">
        <f t="shared" si="238"/>
        <v>-8.1523488374031672E-2</v>
      </c>
      <c r="AT458" s="9">
        <f t="shared" si="239"/>
        <v>-88.451501386623278</v>
      </c>
      <c r="AU458" s="9">
        <f t="shared" si="240"/>
        <v>-103.78386665445997</v>
      </c>
      <c r="AV458" s="9">
        <f t="shared" si="241"/>
        <v>14.997381182477255</v>
      </c>
      <c r="AW458" s="9">
        <f t="shared" si="243"/>
        <v>15.429040442421044</v>
      </c>
    </row>
    <row r="459" spans="1:49" x14ac:dyDescent="0.35">
      <c r="A459" s="27" t="s">
        <v>211</v>
      </c>
      <c r="B459" t="s">
        <v>40</v>
      </c>
      <c r="C459" s="7" t="s">
        <v>46</v>
      </c>
      <c r="D459" s="7" t="s">
        <v>48</v>
      </c>
      <c r="E459" s="7" t="s">
        <v>58</v>
      </c>
      <c r="F459" s="7" t="s">
        <v>60</v>
      </c>
      <c r="G459" s="7" t="s">
        <v>61</v>
      </c>
      <c r="H459" s="7" t="s">
        <v>63</v>
      </c>
      <c r="I459" s="7" t="s">
        <v>64</v>
      </c>
      <c r="J459" s="7" t="s">
        <v>66</v>
      </c>
      <c r="K459" s="8">
        <v>40269</v>
      </c>
      <c r="L459" s="6">
        <v>17.185555555555556</v>
      </c>
      <c r="M459" s="7" t="s">
        <v>67</v>
      </c>
      <c r="N459" s="9">
        <v>31.320000000000004</v>
      </c>
      <c r="O459" s="9">
        <v>29.613333333333333</v>
      </c>
      <c r="P459" s="9">
        <v>39.306666666666672</v>
      </c>
      <c r="Q459" s="9">
        <v>96.88979669939242</v>
      </c>
      <c r="R459" s="6">
        <v>11.728385522518233</v>
      </c>
      <c r="S459" s="10">
        <v>0.52434514582788538</v>
      </c>
      <c r="T459" s="10">
        <v>2.7838269527712272</v>
      </c>
      <c r="U459" s="9">
        <v>16.030911979446508</v>
      </c>
      <c r="V459" s="9">
        <v>-15.786527806711128</v>
      </c>
      <c r="W459" s="9">
        <v>-109.6740376944487</v>
      </c>
      <c r="X459" s="9">
        <v>-9.0509482130232044</v>
      </c>
      <c r="Y459" s="9">
        <v>-73.846599120441965</v>
      </c>
      <c r="Z459" s="9">
        <v>8.7110422604002498</v>
      </c>
      <c r="AA459" s="9">
        <v>-26.595090738986048</v>
      </c>
      <c r="AB459" s="7" t="s">
        <v>68</v>
      </c>
      <c r="AC459" s="6">
        <f t="shared" si="222"/>
        <v>1.8058851335361703</v>
      </c>
      <c r="AD459" s="6">
        <f t="shared" si="223"/>
        <v>4.1667367711648309</v>
      </c>
      <c r="AE459" s="6">
        <f t="shared" si="224"/>
        <v>0.4334051399727194</v>
      </c>
      <c r="AF459" s="9">
        <f t="shared" si="225"/>
        <v>26.573500358566793</v>
      </c>
      <c r="AG459" s="9">
        <f t="shared" si="226"/>
        <v>23.73200031872604</v>
      </c>
      <c r="AH459" s="9">
        <f t="shared" si="227"/>
        <v>9.0164109163923811</v>
      </c>
      <c r="AI459" s="9">
        <f t="shared" si="228"/>
        <v>74.595328816565939</v>
      </c>
      <c r="AJ459" s="9">
        <f t="shared" si="229"/>
        <v>-6.7970997919031895</v>
      </c>
      <c r="AK459" s="9">
        <f t="shared" si="230"/>
        <v>-38.684130015591151</v>
      </c>
      <c r="AL459" s="9">
        <f t="shared" si="231"/>
        <v>21.236114986914465</v>
      </c>
      <c r="AM459" s="9">
        <f t="shared" si="232"/>
        <v>71.02824037170241</v>
      </c>
      <c r="AN459" s="9">
        <f t="shared" si="233"/>
        <v>17.924221675567765</v>
      </c>
      <c r="AO459" s="9">
        <f t="shared" si="234"/>
        <v>51.019095040391434</v>
      </c>
      <c r="AP459" s="6">
        <f t="shared" si="235"/>
        <v>0.15595570627619337</v>
      </c>
      <c r="AQ459" s="6">
        <f t="shared" si="236"/>
        <v>0.28170689892639666</v>
      </c>
      <c r="AR459" s="9">
        <f t="shared" si="237"/>
        <v>11.992959796898891</v>
      </c>
      <c r="AS459" s="9">
        <f t="shared" si="238"/>
        <v>-8.0635527416990556</v>
      </c>
      <c r="AT459" s="9">
        <f t="shared" si="239"/>
        <v>-96.283428822188043</v>
      </c>
      <c r="AU459" s="9">
        <f t="shared" si="240"/>
        <v>-104.00723111689018</v>
      </c>
      <c r="AV459" s="9">
        <f t="shared" si="241"/>
        <v>16.618184759240322</v>
      </c>
      <c r="AW459" s="9">
        <f t="shared" si="243"/>
        <v>15.692668319634365</v>
      </c>
    </row>
    <row r="460" spans="1:49" x14ac:dyDescent="0.35">
      <c r="A460" s="27" t="s">
        <v>211</v>
      </c>
      <c r="B460" t="s">
        <v>40</v>
      </c>
      <c r="C460" s="7" t="s">
        <v>44</v>
      </c>
      <c r="D460" s="7" t="s">
        <v>49</v>
      </c>
      <c r="E460" s="7" t="s">
        <v>59</v>
      </c>
      <c r="F460" s="7" t="s">
        <v>60</v>
      </c>
      <c r="G460" s="7" t="s">
        <v>62</v>
      </c>
      <c r="H460" s="7" t="s">
        <v>63</v>
      </c>
      <c r="I460" s="7" t="s">
        <v>65</v>
      </c>
      <c r="J460" s="7" t="s">
        <v>66</v>
      </c>
      <c r="K460" s="8">
        <v>40269</v>
      </c>
      <c r="L460" s="6">
        <v>8.6166666666666671</v>
      </c>
      <c r="M460" s="7" t="s">
        <v>67</v>
      </c>
      <c r="N460" s="9">
        <v>26.426666666666666</v>
      </c>
      <c r="O460" s="9">
        <v>25.166666666666668</v>
      </c>
      <c r="P460" s="9">
        <v>40.826666666666661</v>
      </c>
      <c r="Q460" s="9">
        <v>96.88979669939242</v>
      </c>
      <c r="R460" s="6">
        <v>11.472814522621839</v>
      </c>
      <c r="S460" s="10">
        <v>0.71810936884493304</v>
      </c>
      <c r="T460" s="10">
        <v>3.5570964009718531</v>
      </c>
      <c r="U460" s="9">
        <v>20.175205450842501</v>
      </c>
      <c r="V460" s="9">
        <v>-15.075933556704067</v>
      </c>
      <c r="W460" s="9">
        <v>-104.55542094609008</v>
      </c>
      <c r="X460" s="9">
        <v>-8.6903154274701677</v>
      </c>
      <c r="Y460" s="9">
        <v>-67.977753763982733</v>
      </c>
      <c r="Z460" s="9">
        <v>9.3603428533858146</v>
      </c>
      <c r="AA460" s="9">
        <v>-6.5065121142696638</v>
      </c>
      <c r="AB460" s="7" t="s">
        <v>69</v>
      </c>
      <c r="AC460" s="6">
        <f t="shared" si="222"/>
        <v>1.4127636777285</v>
      </c>
      <c r="AD460" s="6">
        <f t="shared" si="223"/>
        <v>3.2114100138238033</v>
      </c>
      <c r="AE460" s="6">
        <f t="shared" si="224"/>
        <v>0.43992005743493717</v>
      </c>
      <c r="AF460" s="9">
        <f t="shared" si="225"/>
        <v>26.488263567280555</v>
      </c>
      <c r="AG460" s="9">
        <f t="shared" si="226"/>
        <v>23.656234282027167</v>
      </c>
      <c r="AH460" s="9">
        <f t="shared" si="227"/>
        <v>9.372263609438658</v>
      </c>
      <c r="AI460" s="9">
        <f t="shared" si="228"/>
        <v>79.32813678850259</v>
      </c>
      <c r="AJ460" s="9">
        <f t="shared" si="229"/>
        <v>-6.4415976446225178</v>
      </c>
      <c r="AK460" s="9">
        <f t="shared" si="230"/>
        <v>-39.245487250789004</v>
      </c>
      <c r="AL460" s="9">
        <f t="shared" si="231"/>
        <v>21.486504372668414</v>
      </c>
      <c r="AM460" s="9">
        <f t="shared" si="232"/>
        <v>74.994100410804123</v>
      </c>
      <c r="AN460" s="9">
        <f t="shared" si="233"/>
        <v>18.208899359880405</v>
      </c>
      <c r="AO460" s="9">
        <f t="shared" si="234"/>
        <v>65.954693568705466</v>
      </c>
      <c r="AP460" s="6">
        <f t="shared" si="235"/>
        <v>0.15254249625440408</v>
      </c>
      <c r="AQ460" s="6">
        <f t="shared" si="236"/>
        <v>0.12053490598036942</v>
      </c>
      <c r="AR460" s="9">
        <f t="shared" si="237"/>
        <v>12.60946444476604</v>
      </c>
      <c r="AS460" s="9">
        <f t="shared" si="238"/>
        <v>1.918416155344346</v>
      </c>
      <c r="AT460" s="9">
        <f t="shared" si="239"/>
        <v>-81.389254941356185</v>
      </c>
      <c r="AU460" s="9">
        <f t="shared" si="240"/>
        <v>-98.957299402783974</v>
      </c>
      <c r="AV460" s="9">
        <f t="shared" si="241"/>
        <v>16.052047507542454</v>
      </c>
      <c r="AW460" s="9">
        <f t="shared" si="243"/>
        <v>12.287293906191138</v>
      </c>
    </row>
    <row r="461" spans="1:49" x14ac:dyDescent="0.35">
      <c r="A461" s="27" t="s">
        <v>211</v>
      </c>
      <c r="B461" t="s">
        <v>40</v>
      </c>
      <c r="C461" s="7" t="s">
        <v>44</v>
      </c>
      <c r="D461" s="7" t="s">
        <v>49</v>
      </c>
      <c r="E461" s="7" t="s">
        <v>59</v>
      </c>
      <c r="F461" s="7" t="s">
        <v>60</v>
      </c>
      <c r="G461" s="7" t="s">
        <v>62</v>
      </c>
      <c r="H461" s="7" t="s">
        <v>63</v>
      </c>
      <c r="I461" s="7" t="s">
        <v>65</v>
      </c>
      <c r="J461" s="7" t="s">
        <v>66</v>
      </c>
      <c r="K461" s="8">
        <v>40269</v>
      </c>
      <c r="L461" s="6">
        <v>11.931111111111113</v>
      </c>
      <c r="M461" s="7" t="s">
        <v>67</v>
      </c>
      <c r="N461" s="9">
        <v>33</v>
      </c>
      <c r="O461" s="9">
        <v>31.060000000000002</v>
      </c>
      <c r="P461" s="9">
        <v>37.706666666666671</v>
      </c>
      <c r="Q461" s="9">
        <v>96.88979669939242</v>
      </c>
      <c r="R461" s="6">
        <v>20.894865385468965</v>
      </c>
      <c r="S461" s="10">
        <v>0.95158532032151877</v>
      </c>
      <c r="T461" s="10">
        <v>3.5570964009718531</v>
      </c>
      <c r="U461" s="9">
        <v>20.175205450842501</v>
      </c>
      <c r="V461" s="9">
        <v>-13.36556625820468</v>
      </c>
      <c r="W461" s="9">
        <v>-89.163462843003387</v>
      </c>
      <c r="X461" s="9">
        <v>-8.6903154274701677</v>
      </c>
      <c r="Y461" s="9">
        <v>-67.977753763982733</v>
      </c>
      <c r="Z461" s="9">
        <v>11.883814888768862</v>
      </c>
      <c r="AA461" s="9">
        <v>-0.79393557342282561</v>
      </c>
      <c r="AB461" s="7" t="s">
        <v>69</v>
      </c>
      <c r="AC461" s="6">
        <f t="shared" si="222"/>
        <v>1.904981141100244</v>
      </c>
      <c r="AD461" s="6">
        <f t="shared" si="223"/>
        <v>4.5268349918324562</v>
      </c>
      <c r="AE461" s="6">
        <f t="shared" si="224"/>
        <v>0.42081965535242766</v>
      </c>
      <c r="AF461" s="9">
        <f t="shared" si="225"/>
        <v>26.100494021911818</v>
      </c>
      <c r="AG461" s="9">
        <f t="shared" si="226"/>
        <v>23.311550241699393</v>
      </c>
      <c r="AH461" s="9">
        <f t="shared" si="227"/>
        <v>8.9040814565486404</v>
      </c>
      <c r="AI461" s="9">
        <f t="shared" si="228"/>
        <v>73.117031990523884</v>
      </c>
      <c r="AJ461" s="9">
        <f t="shared" si="229"/>
        <v>-4.7162364127921972</v>
      </c>
      <c r="AK461" s="9">
        <f t="shared" si="230"/>
        <v>-22.730904937708718</v>
      </c>
      <c r="AL461" s="9">
        <f t="shared" si="231"/>
        <v>22.153219848834116</v>
      </c>
      <c r="AM461" s="9">
        <f t="shared" si="232"/>
        <v>77.340799296504287</v>
      </c>
      <c r="AN461" s="9">
        <f t="shared" si="233"/>
        <v>20.754493410513742</v>
      </c>
      <c r="AO461" s="9">
        <f t="shared" si="234"/>
        <v>72.08392123887873</v>
      </c>
      <c r="AP461" s="6">
        <f t="shared" si="235"/>
        <v>6.3138742262515257E-2</v>
      </c>
      <c r="AQ461" s="6">
        <f t="shared" si="236"/>
        <v>6.7970309402571205E-2</v>
      </c>
      <c r="AR461" s="9">
        <f t="shared" si="237"/>
        <v>13.270385953143489</v>
      </c>
      <c r="AS461" s="9">
        <f t="shared" si="238"/>
        <v>4.1055917220341769</v>
      </c>
      <c r="AT461" s="9">
        <f t="shared" si="239"/>
        <v>-95.864454683573726</v>
      </c>
      <c r="AU461" s="9">
        <f t="shared" si="240"/>
        <v>-102.05749590311373</v>
      </c>
      <c r="AV461" s="9">
        <f t="shared" si="241"/>
        <v>17.761067222634054</v>
      </c>
      <c r="AW461" s="9">
        <f t="shared" si="243"/>
        <v>14.998986364628859</v>
      </c>
    </row>
    <row r="462" spans="1:49" x14ac:dyDescent="0.35">
      <c r="A462" s="27" t="s">
        <v>211</v>
      </c>
      <c r="B462" t="s">
        <v>40</v>
      </c>
      <c r="C462" s="7" t="s">
        <v>44</v>
      </c>
      <c r="D462" s="7" t="s">
        <v>49</v>
      </c>
      <c r="E462" s="7" t="s">
        <v>59</v>
      </c>
      <c r="F462" s="7" t="s">
        <v>60</v>
      </c>
      <c r="G462" s="7" t="s">
        <v>62</v>
      </c>
      <c r="H462" s="7" t="s">
        <v>63</v>
      </c>
      <c r="I462" s="7" t="s">
        <v>65</v>
      </c>
      <c r="J462" s="7" t="s">
        <v>66</v>
      </c>
      <c r="K462" s="8">
        <v>40269</v>
      </c>
      <c r="L462" s="6">
        <v>14.983333333333334</v>
      </c>
      <c r="M462" s="7" t="s">
        <v>67</v>
      </c>
      <c r="N462" s="9">
        <v>32.973333333333329</v>
      </c>
      <c r="O462" s="9">
        <v>30.98</v>
      </c>
      <c r="P462" s="9">
        <v>37.093333333333334</v>
      </c>
      <c r="Q462" s="9">
        <v>96.88979669939242</v>
      </c>
      <c r="R462" s="6">
        <v>20.693506415853616</v>
      </c>
      <c r="S462" s="10">
        <v>0.92692143987708231</v>
      </c>
      <c r="T462" s="10">
        <v>3.2471698967212084</v>
      </c>
      <c r="U462" s="9">
        <v>20.175205450842501</v>
      </c>
      <c r="V462" s="9">
        <v>-13.154823804247615</v>
      </c>
      <c r="W462" s="9">
        <v>-90.241209251503662</v>
      </c>
      <c r="X462" s="9">
        <v>-8.6903154274701677</v>
      </c>
      <c r="Y462" s="9">
        <v>-67.977753763982733</v>
      </c>
      <c r="Z462" s="9">
        <v>12.138508866980869</v>
      </c>
      <c r="AA462" s="9">
        <v>-4.654615771933833</v>
      </c>
      <c r="AB462" s="7" t="s">
        <v>69</v>
      </c>
      <c r="AC462" s="6">
        <f t="shared" si="222"/>
        <v>1.8711888136843959</v>
      </c>
      <c r="AD462" s="6">
        <f t="shared" si="223"/>
        <v>4.5062363081159651</v>
      </c>
      <c r="AE462" s="6">
        <f t="shared" si="224"/>
        <v>0.41524427165843208</v>
      </c>
      <c r="AF462" s="9">
        <f t="shared" si="225"/>
        <v>26.001411017111963</v>
      </c>
      <c r="AG462" s="9">
        <f t="shared" si="226"/>
        <v>23.223476459655082</v>
      </c>
      <c r="AH462" s="9">
        <f t="shared" si="227"/>
        <v>8.9102502198641353</v>
      </c>
      <c r="AI462" s="9">
        <f t="shared" si="228"/>
        <v>73.198017805726096</v>
      </c>
      <c r="AJ462" s="9">
        <f t="shared" si="229"/>
        <v>-4.5036464853085958</v>
      </c>
      <c r="AK462" s="9">
        <f t="shared" si="230"/>
        <v>-23.887257602951166</v>
      </c>
      <c r="AL462" s="9">
        <f t="shared" si="231"/>
        <v>22.363423342243394</v>
      </c>
      <c r="AM462" s="9">
        <f t="shared" si="232"/>
        <v>77.12701078069739</v>
      </c>
      <c r="AN462" s="9">
        <f t="shared" si="233"/>
        <v>21.011420163248776</v>
      </c>
      <c r="AO462" s="9">
        <f t="shared" si="234"/>
        <v>67.941659383968712</v>
      </c>
      <c r="AP462" s="6">
        <f t="shared" si="235"/>
        <v>6.0456002567404354E-2</v>
      </c>
      <c r="AQ462" s="6">
        <f t="shared" si="236"/>
        <v>0.11909383371340898</v>
      </c>
      <c r="AR462" s="9">
        <f t="shared" si="237"/>
        <v>13.478762711891083</v>
      </c>
      <c r="AS462" s="9">
        <f t="shared" si="238"/>
        <v>3.9063360693123741</v>
      </c>
      <c r="AT462" s="9">
        <f t="shared" si="239"/>
        <v>-101.76268670778079</v>
      </c>
      <c r="AU462" s="9">
        <f t="shared" si="240"/>
        <v>-103.92376562581629</v>
      </c>
      <c r="AV462" s="9">
        <f t="shared" si="241"/>
        <v>14.997381182477255</v>
      </c>
      <c r="AW462" s="9">
        <f t="shared" si="243"/>
        <v>12.1419142795176</v>
      </c>
    </row>
    <row r="463" spans="1:49" x14ac:dyDescent="0.35">
      <c r="A463" s="27" t="s">
        <v>211</v>
      </c>
      <c r="B463" t="s">
        <v>40</v>
      </c>
      <c r="C463" s="7" t="s">
        <v>44</v>
      </c>
      <c r="D463" s="7" t="s">
        <v>49</v>
      </c>
      <c r="E463" s="7" t="s">
        <v>59</v>
      </c>
      <c r="F463" s="7" t="s">
        <v>60</v>
      </c>
      <c r="G463" s="7" t="s">
        <v>62</v>
      </c>
      <c r="H463" s="7" t="s">
        <v>63</v>
      </c>
      <c r="I463" s="7" t="s">
        <v>65</v>
      </c>
      <c r="J463" s="7" t="s">
        <v>66</v>
      </c>
      <c r="K463" s="8">
        <v>40269</v>
      </c>
      <c r="L463" s="6">
        <v>17.414444444444445</v>
      </c>
      <c r="M463" s="7" t="s">
        <v>67</v>
      </c>
      <c r="N463" s="9">
        <v>31.106666666666666</v>
      </c>
      <c r="O463" s="9">
        <v>29.599999999999994</v>
      </c>
      <c r="P463" s="9">
        <v>39.146666666666668</v>
      </c>
      <c r="Q463" s="9">
        <v>96.88979669939242</v>
      </c>
      <c r="R463" s="6">
        <v>10.651889492651597</v>
      </c>
      <c r="S463" s="10">
        <v>0.49208384990452086</v>
      </c>
      <c r="T463" s="10">
        <v>3.2471698967212084</v>
      </c>
      <c r="U463" s="9">
        <v>20.175205450842501</v>
      </c>
      <c r="V463" s="9">
        <v>-15.786527806711128</v>
      </c>
      <c r="W463" s="9">
        <v>-109.6740376944487</v>
      </c>
      <c r="X463" s="9">
        <v>-8.6903154274701677</v>
      </c>
      <c r="Y463" s="9">
        <v>-67.977753763982733</v>
      </c>
      <c r="Z463" s="9">
        <v>8.9819895659766402</v>
      </c>
      <c r="AA463" s="9">
        <v>-16.128065184841407</v>
      </c>
      <c r="AB463" s="7" t="s">
        <v>69</v>
      </c>
      <c r="AC463" s="6">
        <f t="shared" si="222"/>
        <v>1.7768236394710297</v>
      </c>
      <c r="AD463" s="6">
        <f t="shared" si="223"/>
        <v>4.1635375961587053</v>
      </c>
      <c r="AE463" s="6">
        <f t="shared" si="224"/>
        <v>0.4267581590016945</v>
      </c>
      <c r="AF463" s="9">
        <f t="shared" si="225"/>
        <v>26.81560467696605</v>
      </c>
      <c r="AG463" s="9">
        <f t="shared" si="226"/>
        <v>23.947204157303155</v>
      </c>
      <c r="AH463" s="9">
        <f t="shared" si="227"/>
        <v>9.0174539152718669</v>
      </c>
      <c r="AI463" s="9">
        <f t="shared" si="228"/>
        <v>74.60909060774145</v>
      </c>
      <c r="AJ463" s="9">
        <f t="shared" si="229"/>
        <v>-7.1584213184611132</v>
      </c>
      <c r="AK463" s="9">
        <f t="shared" si="230"/>
        <v>-44.737434217752735</v>
      </c>
      <c r="AL463" s="9">
        <f t="shared" si="231"/>
        <v>21.445432989893874</v>
      </c>
      <c r="AM463" s="9">
        <f t="shared" si="232"/>
        <v>68.844322558827116</v>
      </c>
      <c r="AN463" s="9">
        <f t="shared" si="233"/>
        <v>17.827229238729181</v>
      </c>
      <c r="AO463" s="9">
        <f t="shared" si="234"/>
        <v>55.631385182635825</v>
      </c>
      <c r="AP463" s="6">
        <f t="shared" si="235"/>
        <v>0.16871674975598605</v>
      </c>
      <c r="AQ463" s="6">
        <f t="shared" si="236"/>
        <v>0.1919248659161531</v>
      </c>
      <c r="AR463" s="9">
        <f t="shared" si="237"/>
        <v>12.568749985262855</v>
      </c>
      <c r="AS463" s="9">
        <f t="shared" si="238"/>
        <v>-3.8133136121077627</v>
      </c>
      <c r="AT463" s="9">
        <f t="shared" si="239"/>
        <v>-87.983981712654526</v>
      </c>
      <c r="AU463" s="9">
        <f t="shared" si="240"/>
        <v>-104.3633134942106</v>
      </c>
      <c r="AV463" s="9">
        <f t="shared" si="241"/>
        <v>16.618184759240322</v>
      </c>
      <c r="AW463" s="9">
        <f t="shared" si="243"/>
        <v>12.52993632993617</v>
      </c>
    </row>
    <row r="464" spans="1:49" x14ac:dyDescent="0.35">
      <c r="A464" s="27" t="s">
        <v>211</v>
      </c>
      <c r="B464" t="s">
        <v>36</v>
      </c>
      <c r="C464" s="7" t="s">
        <v>41</v>
      </c>
      <c r="D464" s="7" t="s">
        <v>42</v>
      </c>
      <c r="E464" s="7" t="s">
        <v>58</v>
      </c>
      <c r="F464" s="7" t="s">
        <v>60</v>
      </c>
      <c r="G464" t="s">
        <v>61</v>
      </c>
      <c r="H464" s="7" t="s">
        <v>63</v>
      </c>
      <c r="I464" t="s">
        <v>64</v>
      </c>
      <c r="J464" s="7" t="s">
        <v>66</v>
      </c>
      <c r="K464" s="8">
        <v>40271</v>
      </c>
      <c r="L464" s="6">
        <v>8.0555555555555554</v>
      </c>
      <c r="M464" s="7" t="s">
        <v>67</v>
      </c>
      <c r="N464" s="9">
        <v>25.28</v>
      </c>
      <c r="O464" s="9">
        <v>24.939999999999998</v>
      </c>
      <c r="P464" s="9">
        <v>68.346666666666678</v>
      </c>
      <c r="Q464" s="9">
        <v>98.450100498170585</v>
      </c>
      <c r="R464" s="6">
        <v>2.5533145502349699</v>
      </c>
      <c r="S464" s="10">
        <v>0.27139121577962977</v>
      </c>
      <c r="T464" s="10">
        <v>2.8275931731377164</v>
      </c>
      <c r="U464" s="9">
        <v>10.466833764929799</v>
      </c>
      <c r="V464" s="9">
        <v>-20.458688442452562</v>
      </c>
      <c r="W464" s="9">
        <v>-143.42445491279489</v>
      </c>
      <c r="X464" s="9">
        <v>-8.6442649236811651</v>
      </c>
      <c r="Y464" s="9">
        <v>-68.659705269209866</v>
      </c>
      <c r="Z464" s="9">
        <v>1.0520571163058918</v>
      </c>
      <c r="AA464" s="9">
        <v>-51.215026831073601</v>
      </c>
      <c r="AB464" t="s">
        <v>68</v>
      </c>
      <c r="AC464" s="6">
        <f t="shared" si="222"/>
        <v>2.2097473822149047</v>
      </c>
      <c r="AD464" s="6">
        <f t="shared" si="223"/>
        <v>3.1683211826998674</v>
      </c>
      <c r="AE464" s="6">
        <f t="shared" si="224"/>
        <v>0.69745055970994729</v>
      </c>
      <c r="AF464" s="9">
        <f t="shared" si="225"/>
        <v>27.21183180181492</v>
      </c>
      <c r="AG464" s="9">
        <f t="shared" si="226"/>
        <v>24.299406046057708</v>
      </c>
      <c r="AH464" s="9">
        <f t="shared" si="227"/>
        <v>9.3908427544719952</v>
      </c>
      <c r="AI464" s="9">
        <f t="shared" si="228"/>
        <v>79.577287473406642</v>
      </c>
      <c r="AJ464" s="9">
        <f t="shared" si="229"/>
        <v>-11.917441036301538</v>
      </c>
      <c r="AK464" s="9">
        <f t="shared" si="230"/>
        <v>-80.276511245759266</v>
      </c>
      <c r="AL464" s="9">
        <f t="shared" si="231"/>
        <v>9.3112003632813689</v>
      </c>
      <c r="AM464" s="9">
        <f t="shared" si="232"/>
        <v>27.069750914419544</v>
      </c>
      <c r="AN464" s="9">
        <f t="shared" si="233"/>
        <v>9.7808704755620273</v>
      </c>
      <c r="AO464" s="9">
        <f t="shared" si="234"/>
        <v>18.730724458967771</v>
      </c>
      <c r="AP464" s="6">
        <f t="shared" si="235"/>
        <v>-5.0441413991347162E-2</v>
      </c>
      <c r="AQ464" s="6">
        <f t="shared" si="236"/>
        <v>0.30805700731474894</v>
      </c>
      <c r="AR464" s="9">
        <f t="shared" si="237"/>
        <v>0.58644695690252391</v>
      </c>
      <c r="AS464" s="9">
        <f t="shared" si="238"/>
        <v>-43.448555474285293</v>
      </c>
      <c r="AT464" s="9">
        <f t="shared" si="239"/>
        <v>-59.631483761520734</v>
      </c>
      <c r="AU464" s="9">
        <f t="shared" si="240"/>
        <v>-48.140131129505484</v>
      </c>
      <c r="AV464" s="9">
        <f t="shared" si="241"/>
        <v>20.245052626825611</v>
      </c>
      <c r="AW464" s="9">
        <f t="shared" si="243"/>
        <v>15.063017044653037</v>
      </c>
    </row>
    <row r="465" spans="1:49" x14ac:dyDescent="0.35">
      <c r="A465" s="27" t="s">
        <v>211</v>
      </c>
      <c r="B465" t="s">
        <v>36</v>
      </c>
      <c r="C465" s="7" t="s">
        <v>41</v>
      </c>
      <c r="D465" s="7" t="s">
        <v>42</v>
      </c>
      <c r="E465" s="7" t="s">
        <v>58</v>
      </c>
      <c r="F465" s="7" t="s">
        <v>60</v>
      </c>
      <c r="G465" s="7" t="s">
        <v>61</v>
      </c>
      <c r="H465" s="7" t="s">
        <v>63</v>
      </c>
      <c r="I465" s="7" t="s">
        <v>64</v>
      </c>
      <c r="J465" s="7" t="s">
        <v>66</v>
      </c>
      <c r="K465" s="8">
        <v>40271</v>
      </c>
      <c r="L465" s="6">
        <v>11.75111111111111</v>
      </c>
      <c r="M465" s="7" t="s">
        <v>67</v>
      </c>
      <c r="N465" s="9">
        <v>30.093333333333334</v>
      </c>
      <c r="O465" s="9">
        <v>28.5</v>
      </c>
      <c r="P465" s="9">
        <v>56.933333333333337</v>
      </c>
      <c r="Q465" s="9">
        <v>98.450100498170585</v>
      </c>
      <c r="R465" s="6">
        <v>7.3672652067376783</v>
      </c>
      <c r="S465" s="10">
        <v>0.53699121900211655</v>
      </c>
      <c r="T465" s="10">
        <v>2.8275931731377164</v>
      </c>
      <c r="U465" s="9">
        <v>10.466833764929799</v>
      </c>
      <c r="V465" s="9">
        <v>-20.239752290969406</v>
      </c>
      <c r="W465" s="9">
        <v>-140.20561104406599</v>
      </c>
      <c r="X465" s="9">
        <v>-8.6442649236811651</v>
      </c>
      <c r="Y465" s="9">
        <v>-68.659705269209866</v>
      </c>
      <c r="Z465" s="9">
        <v>2.9562458306155839</v>
      </c>
      <c r="AA465" s="9">
        <v>-48.79197782746045</v>
      </c>
      <c r="AB465" s="7" t="s">
        <v>68</v>
      </c>
      <c r="AC465" s="6">
        <f t="shared" si="222"/>
        <v>2.438650191546841</v>
      </c>
      <c r="AD465" s="6">
        <f t="shared" si="223"/>
        <v>3.9068693017306177</v>
      </c>
      <c r="AE465" s="6">
        <f t="shared" si="224"/>
        <v>0.62419548830737626</v>
      </c>
      <c r="AF465" s="9">
        <f t="shared" si="225"/>
        <v>26.563590503983352</v>
      </c>
      <c r="AG465" s="9">
        <f t="shared" si="226"/>
        <v>23.723191559096314</v>
      </c>
      <c r="AH465" s="9">
        <f t="shared" si="227"/>
        <v>9.1039916104502794</v>
      </c>
      <c r="AI465" s="9">
        <f t="shared" si="228"/>
        <v>75.753174590237563</v>
      </c>
      <c r="AJ465" s="9">
        <f t="shared" si="229"/>
        <v>-11.696595840438217</v>
      </c>
      <c r="AK465" s="9">
        <f t="shared" si="230"/>
        <v>-76.820369718392698</v>
      </c>
      <c r="AL465" s="9">
        <f t="shared" si="231"/>
        <v>11.810161089701232</v>
      </c>
      <c r="AM465" s="9">
        <f t="shared" si="232"/>
        <v>33.760454732412406</v>
      </c>
      <c r="AN465" s="9">
        <f t="shared" si="233"/>
        <v>11.701663029572016</v>
      </c>
      <c r="AO465" s="9">
        <f t="shared" si="234"/>
        <v>21.3324040140369</v>
      </c>
      <c r="AP465" s="6">
        <f t="shared" si="235"/>
        <v>9.1868399850895122E-3</v>
      </c>
      <c r="AQ465" s="6">
        <f t="shared" si="236"/>
        <v>0.36812450593100887</v>
      </c>
      <c r="AR465" s="9">
        <f t="shared" si="237"/>
        <v>3.0638060047693383</v>
      </c>
      <c r="AS465" s="9">
        <f t="shared" si="238"/>
        <v>-37.217233408479402</v>
      </c>
      <c r="AT465" s="9">
        <f t="shared" si="239"/>
        <v>-72.441944472385117</v>
      </c>
      <c r="AU465" s="9">
        <f t="shared" si="240"/>
        <v>-61.727681446634108</v>
      </c>
      <c r="AV465" s="9">
        <f t="shared" si="241"/>
        <v>21.712407283689259</v>
      </c>
      <c r="AW465" s="9">
        <f t="shared" si="243"/>
        <v>16.752397005113039</v>
      </c>
    </row>
    <row r="466" spans="1:49" x14ac:dyDescent="0.35">
      <c r="A466" s="27" t="s">
        <v>211</v>
      </c>
      <c r="B466" t="s">
        <v>36</v>
      </c>
      <c r="C466" s="7" t="s">
        <v>41</v>
      </c>
      <c r="D466" s="7" t="s">
        <v>42</v>
      </c>
      <c r="E466" s="7" t="s">
        <v>58</v>
      </c>
      <c r="F466" s="7" t="s">
        <v>60</v>
      </c>
      <c r="G466" s="7" t="s">
        <v>61</v>
      </c>
      <c r="H466" s="7" t="s">
        <v>63</v>
      </c>
      <c r="I466" s="7" t="s">
        <v>64</v>
      </c>
      <c r="J466" s="7" t="s">
        <v>66</v>
      </c>
      <c r="K466" s="8">
        <v>40271</v>
      </c>
      <c r="L466" s="6">
        <v>14.293333333333331</v>
      </c>
      <c r="M466" s="7" t="s">
        <v>67</v>
      </c>
      <c r="N466" s="9">
        <v>29.600000000000005</v>
      </c>
      <c r="O466" s="9">
        <v>28.426666666666666</v>
      </c>
      <c r="P466" s="9">
        <v>61.6</v>
      </c>
      <c r="Q466" s="9">
        <v>98.450100498170585</v>
      </c>
      <c r="R466" s="6">
        <v>4.9915393998474089</v>
      </c>
      <c r="S466" s="10">
        <v>0.39173435625946734</v>
      </c>
      <c r="T466" s="10">
        <v>2.4487675195047136</v>
      </c>
      <c r="U466" s="9">
        <v>10.466833764929799</v>
      </c>
      <c r="V466" s="9">
        <v>-21.990339796972066</v>
      </c>
      <c r="W466" s="9">
        <v>-150.48125315567779</v>
      </c>
      <c r="X466" s="9">
        <v>-8.6442649236811651</v>
      </c>
      <c r="Y466" s="9">
        <v>-68.659705269209866</v>
      </c>
      <c r="Z466" s="9">
        <v>1.9651615960990032</v>
      </c>
      <c r="AA466" s="9">
        <v>-52.608182423073202</v>
      </c>
      <c r="AB466" s="7" t="s">
        <v>68</v>
      </c>
      <c r="AC466" s="6">
        <f t="shared" si="222"/>
        <v>2.5647391592337634</v>
      </c>
      <c r="AD466" s="6">
        <f t="shared" si="223"/>
        <v>3.8902599178670201</v>
      </c>
      <c r="AE466" s="6">
        <f t="shared" si="224"/>
        <v>0.65927192870958018</v>
      </c>
      <c r="AF466" s="9">
        <f t="shared" si="225"/>
        <v>26.758807647192029</v>
      </c>
      <c r="AG466" s="9">
        <f t="shared" si="226"/>
        <v>23.896717908615138</v>
      </c>
      <c r="AH466" s="9">
        <f t="shared" si="227"/>
        <v>9.1097954219439004</v>
      </c>
      <c r="AI466" s="9">
        <f t="shared" si="228"/>
        <v>75.830064665924908</v>
      </c>
      <c r="AJ466" s="9">
        <f t="shared" si="229"/>
        <v>-13.462447838931867</v>
      </c>
      <c r="AK466" s="9">
        <f t="shared" si="230"/>
        <v>-87.853546495718803</v>
      </c>
      <c r="AL466" s="9">
        <f t="shared" si="231"/>
        <v>9.3540635337934219</v>
      </c>
      <c r="AM466" s="9">
        <f t="shared" si="232"/>
        <v>22.278369936695299</v>
      </c>
      <c r="AN466" s="9">
        <f t="shared" si="233"/>
        <v>10.70193689751884</v>
      </c>
      <c r="AO466" s="9">
        <f t="shared" si="234"/>
        <v>17.234863493989014</v>
      </c>
      <c r="AP466" s="6">
        <f t="shared" si="235"/>
        <v>-0.14409495497394853</v>
      </c>
      <c r="AQ466" s="6">
        <f t="shared" si="236"/>
        <v>0.22638579290305216</v>
      </c>
      <c r="AR466" s="9">
        <f t="shared" si="237"/>
        <v>0.62893960681320138</v>
      </c>
      <c r="AS466" s="9">
        <f t="shared" si="238"/>
        <v>-47.910961646246491</v>
      </c>
      <c r="AT466" s="9">
        <f t="shared" si="239"/>
        <v>-68.329475191865228</v>
      </c>
      <c r="AU466" s="9">
        <f t="shared" si="240"/>
        <v>-52.942478500752102</v>
      </c>
      <c r="AV466" s="9">
        <f t="shared" si="241"/>
        <v>25.441465220098735</v>
      </c>
      <c r="AW466" s="9">
        <f t="shared" si="243"/>
        <v>19.846036215736135</v>
      </c>
    </row>
    <row r="467" spans="1:49" x14ac:dyDescent="0.35">
      <c r="A467" s="27" t="s">
        <v>211</v>
      </c>
      <c r="B467" t="s">
        <v>36</v>
      </c>
      <c r="C467" s="7" t="s">
        <v>41</v>
      </c>
      <c r="D467" s="7" t="s">
        <v>42</v>
      </c>
      <c r="E467" s="7" t="s">
        <v>58</v>
      </c>
      <c r="F467" s="7" t="s">
        <v>60</v>
      </c>
      <c r="G467" s="7" t="s">
        <v>61</v>
      </c>
      <c r="H467" s="7" t="s">
        <v>63</v>
      </c>
      <c r="I467" s="7" t="s">
        <v>64</v>
      </c>
      <c r="J467" s="7" t="s">
        <v>66</v>
      </c>
      <c r="K467" s="8">
        <v>40271</v>
      </c>
      <c r="L467" s="6">
        <v>17.734444444444446</v>
      </c>
      <c r="M467" s="7" t="s">
        <v>67</v>
      </c>
      <c r="N467" s="9">
        <v>28.626666666666665</v>
      </c>
      <c r="O467" s="9">
        <v>28.179999999999996</v>
      </c>
      <c r="P467" s="9">
        <v>67.066666666666663</v>
      </c>
      <c r="Q467" s="9">
        <v>98.450100498170585</v>
      </c>
      <c r="R467" s="6">
        <v>1.7446379120859241</v>
      </c>
      <c r="S467" s="10">
        <v>0.14504058556720781</v>
      </c>
      <c r="T467" s="10">
        <v>2.4487675195047136</v>
      </c>
      <c r="U467" s="9">
        <v>10.466833764929799</v>
      </c>
      <c r="V467" s="9">
        <v>-22.459477489513844</v>
      </c>
      <c r="W467" s="9">
        <v>-159.34780889736672</v>
      </c>
      <c r="X467" s="9">
        <v>-8.6442649236811651</v>
      </c>
      <c r="Y467" s="9">
        <v>-68.659705269209866</v>
      </c>
      <c r="Z467" s="9">
        <v>-0.55197475304889421</v>
      </c>
      <c r="AA467" s="9">
        <v>-73.772830967827716</v>
      </c>
      <c r="AB467" s="7" t="s">
        <v>68</v>
      </c>
      <c r="AC467" s="6">
        <f t="shared" si="222"/>
        <v>2.6395454505420459</v>
      </c>
      <c r="AD467" s="6">
        <f t="shared" si="223"/>
        <v>3.834843129110669</v>
      </c>
      <c r="AE467" s="6">
        <f t="shared" si="224"/>
        <v>0.68830597802162974</v>
      </c>
      <c r="AF467" s="9">
        <f t="shared" si="225"/>
        <v>27.496737916905897</v>
      </c>
      <c r="AG467" s="9">
        <f t="shared" si="226"/>
        <v>24.55265592613857</v>
      </c>
      <c r="AH467" s="9">
        <f t="shared" si="227"/>
        <v>9.1293493067299281</v>
      </c>
      <c r="AI467" s="9">
        <f t="shared" si="228"/>
        <v>76.08926610439859</v>
      </c>
      <c r="AJ467" s="9">
        <f t="shared" si="229"/>
        <v>-13.935676243169285</v>
      </c>
      <c r="AK467" s="9">
        <f t="shared" si="230"/>
        <v>-97.373757090979112</v>
      </c>
      <c r="AL467" s="9">
        <f t="shared" si="231"/>
        <v>8.0985837868761124</v>
      </c>
      <c r="AM467" s="9">
        <f t="shared" si="232"/>
        <v>12.201821590993589</v>
      </c>
      <c r="AN467" s="9">
        <f t="shared" si="233"/>
        <v>8.162852026078502</v>
      </c>
      <c r="AO467" s="9">
        <f t="shared" si="234"/>
        <v>-5.4900724553057501</v>
      </c>
      <c r="AP467" s="6">
        <f t="shared" si="235"/>
        <v>-7.9357380121864995E-3</v>
      </c>
      <c r="AQ467" s="6">
        <f t="shared" si="236"/>
        <v>1.4499387582718046</v>
      </c>
      <c r="AR467" s="9">
        <f t="shared" si="237"/>
        <v>-0.61568744056543956</v>
      </c>
      <c r="AS467" s="9">
        <f t="shared" si="238"/>
        <v>-57.295657152401375</v>
      </c>
      <c r="AT467" s="9">
        <f t="shared" si="239"/>
        <v>-69.357032943436565</v>
      </c>
      <c r="AU467" s="9">
        <f t="shared" si="240"/>
        <v>-52.370157627877859</v>
      </c>
      <c r="AV467" s="9">
        <f t="shared" si="241"/>
        <v>20.328011018744036</v>
      </c>
      <c r="AW467" s="9">
        <f t="shared" si="243"/>
        <v>14.111652854375166</v>
      </c>
    </row>
    <row r="468" spans="1:49" x14ac:dyDescent="0.35">
      <c r="A468" s="27" t="s">
        <v>211</v>
      </c>
      <c r="B468" t="s">
        <v>36</v>
      </c>
      <c r="C468" s="7" t="s">
        <v>46</v>
      </c>
      <c r="D468" s="7" t="s">
        <v>48</v>
      </c>
      <c r="E468" s="7" t="s">
        <v>58</v>
      </c>
      <c r="F468" s="7" t="s">
        <v>60</v>
      </c>
      <c r="G468" s="7" t="s">
        <v>61</v>
      </c>
      <c r="H468" s="7" t="s">
        <v>63</v>
      </c>
      <c r="I468" s="7" t="s">
        <v>64</v>
      </c>
      <c r="J468" s="7" t="s">
        <v>66</v>
      </c>
      <c r="K468" s="8">
        <v>40271</v>
      </c>
      <c r="L468" s="6">
        <v>8.362222222222222</v>
      </c>
      <c r="M468" s="7" t="s">
        <v>67</v>
      </c>
      <c r="N468" s="9">
        <v>25.386666666666667</v>
      </c>
      <c r="O468" s="9">
        <v>25.16</v>
      </c>
      <c r="P468" s="9">
        <v>69.12</v>
      </c>
      <c r="Q468" s="9">
        <v>98.450100498170585</v>
      </c>
      <c r="R468" s="6">
        <v>1.5342752804844764</v>
      </c>
      <c r="S468" s="10">
        <v>0.16998694207161993</v>
      </c>
      <c r="T468" s="10">
        <v>2.4839618078267165</v>
      </c>
      <c r="U468" s="9">
        <v>11.657131865256298</v>
      </c>
      <c r="V468" s="9">
        <v>-20.458688442452562</v>
      </c>
      <c r="W468" s="9">
        <v>-143.42445491279489</v>
      </c>
      <c r="X468" s="9">
        <v>-8.3637552126162209</v>
      </c>
      <c r="Y468" s="9">
        <v>-68.339220074784222</v>
      </c>
      <c r="Z468" s="9">
        <v>3.3067552006871352</v>
      </c>
      <c r="AA468" s="9">
        <v>-53.133148483582168</v>
      </c>
      <c r="AB468" s="7" t="s">
        <v>68</v>
      </c>
      <c r="AC468" s="6">
        <f t="shared" si="222"/>
        <v>2.2489714834290657</v>
      </c>
      <c r="AD468" s="6">
        <f t="shared" si="223"/>
        <v>3.2101354241091782</v>
      </c>
      <c r="AE468" s="6">
        <f t="shared" si="224"/>
        <v>0.70058461289157659</v>
      </c>
      <c r="AF468" s="9">
        <f t="shared" si="225"/>
        <v>27.423544829679479</v>
      </c>
      <c r="AG468" s="9">
        <f t="shared" si="226"/>
        <v>24.487595404159539</v>
      </c>
      <c r="AH468" s="9">
        <f t="shared" si="227"/>
        <v>9.3728094336675838</v>
      </c>
      <c r="AI468" s="9">
        <f t="shared" si="228"/>
        <v>79.335453542697337</v>
      </c>
      <c r="AJ468" s="9">
        <f t="shared" si="229"/>
        <v>-12.196945496309093</v>
      </c>
      <c r="AK468" s="9">
        <f t="shared" si="230"/>
        <v>-80.59289009035858</v>
      </c>
      <c r="AL468" s="9">
        <f t="shared" si="231"/>
        <v>9.035718232479395</v>
      </c>
      <c r="AM468" s="9">
        <f t="shared" si="232"/>
        <v>26.307512910649589</v>
      </c>
      <c r="AN468" s="9">
        <f t="shared" si="233"/>
        <v>11.768942971427617</v>
      </c>
      <c r="AO468" s="9">
        <f t="shared" si="234"/>
        <v>16.321467983682474</v>
      </c>
      <c r="AP468" s="6">
        <f t="shared" si="235"/>
        <v>-0.3024911433297568</v>
      </c>
      <c r="AQ468" s="6">
        <f t="shared" si="236"/>
        <v>0.37958909156040543</v>
      </c>
      <c r="AR468" s="9">
        <f t="shared" si="237"/>
        <v>0.59639048439654374</v>
      </c>
      <c r="AS468" s="9">
        <f t="shared" si="238"/>
        <v>-43.829542078555747</v>
      </c>
      <c r="AT468" s="9">
        <f t="shared" si="239"/>
        <v>-79.587190089079257</v>
      </c>
      <c r="AU468" s="9">
        <f t="shared" si="240"/>
        <v>-48.600665953728097</v>
      </c>
      <c r="AV468" s="9">
        <f t="shared" si="241"/>
        <v>20.245052626825611</v>
      </c>
      <c r="AW468" s="9">
        <f t="shared" si="243"/>
        <v>16.982673880114163</v>
      </c>
    </row>
    <row r="469" spans="1:49" x14ac:dyDescent="0.35">
      <c r="A469" s="27" t="s">
        <v>211</v>
      </c>
      <c r="B469" t="s">
        <v>36</v>
      </c>
      <c r="C469" s="7" t="s">
        <v>46</v>
      </c>
      <c r="D469" s="7" t="s">
        <v>48</v>
      </c>
      <c r="E469" s="7" t="s">
        <v>58</v>
      </c>
      <c r="F469" s="7" t="s">
        <v>60</v>
      </c>
      <c r="G469" s="7" t="s">
        <v>61</v>
      </c>
      <c r="H469" s="7" t="s">
        <v>63</v>
      </c>
      <c r="I469" s="7" t="s">
        <v>64</v>
      </c>
      <c r="J469" s="7" t="s">
        <v>66</v>
      </c>
      <c r="K469" s="8">
        <v>40271</v>
      </c>
      <c r="L469" s="6">
        <v>11.464444444444446</v>
      </c>
      <c r="M469" s="7" t="s">
        <v>67</v>
      </c>
      <c r="N469" s="9">
        <v>30.2</v>
      </c>
      <c r="O469" s="9">
        <v>28.606666666666666</v>
      </c>
      <c r="P469" s="9">
        <v>57.813333333333333</v>
      </c>
      <c r="Q469" s="9">
        <v>98.450100498170585</v>
      </c>
      <c r="R469" s="6">
        <v>7.6782360534528635</v>
      </c>
      <c r="S469" s="10">
        <v>0.57024283342516824</v>
      </c>
      <c r="T469" s="10">
        <v>2.4839618078267165</v>
      </c>
      <c r="U469" s="9">
        <v>11.657131865256298</v>
      </c>
      <c r="V469" s="9">
        <v>-20.239752290969406</v>
      </c>
      <c r="W469" s="9">
        <v>-140.20561104406599</v>
      </c>
      <c r="X469" s="9">
        <v>-8.3637552126162209</v>
      </c>
      <c r="Y469" s="9">
        <v>-68.339220074784222</v>
      </c>
      <c r="Z469" s="9">
        <v>1.4332040468994134</v>
      </c>
      <c r="AA469" s="9">
        <v>-52.480734800044921</v>
      </c>
      <c r="AB469" s="7" t="s">
        <v>68</v>
      </c>
      <c r="AC469" s="6">
        <f t="shared" si="222"/>
        <v>2.4915458520849039</v>
      </c>
      <c r="AD469" s="6">
        <f t="shared" si="223"/>
        <v>3.9311388104138278</v>
      </c>
      <c r="AE469" s="6">
        <f t="shared" si="224"/>
        <v>0.63379747504327399</v>
      </c>
      <c r="AF469" s="9">
        <f t="shared" si="225"/>
        <v>26.31963273465432</v>
      </c>
      <c r="AG469" s="9">
        <f t="shared" si="226"/>
        <v>23.506340208581616</v>
      </c>
      <c r="AH469" s="9">
        <f t="shared" si="227"/>
        <v>9.0955574651843119</v>
      </c>
      <c r="AI469" s="9">
        <f t="shared" si="228"/>
        <v>75.641473091186072</v>
      </c>
      <c r="AJ469" s="9">
        <f t="shared" si="229"/>
        <v>-11.976162772166029</v>
      </c>
      <c r="AK469" s="9">
        <f t="shared" si="230"/>
        <v>-77.137937452997079</v>
      </c>
      <c r="AL469" s="9">
        <f t="shared" si="231"/>
        <v>11.162038078741388</v>
      </c>
      <c r="AM469" s="9">
        <f t="shared" si="232"/>
        <v>32.312753418535237</v>
      </c>
      <c r="AN469" s="9">
        <f t="shared" si="233"/>
        <v>9.8795897296152138</v>
      </c>
      <c r="AO469" s="9">
        <f t="shared" si="234"/>
        <v>17.021737542726935</v>
      </c>
      <c r="AP469" s="6">
        <f t="shared" si="235"/>
        <v>0.11489374432153709</v>
      </c>
      <c r="AQ469" s="6">
        <f t="shared" si="236"/>
        <v>0.47321921712301596</v>
      </c>
      <c r="AR469" s="9">
        <f t="shared" si="237"/>
        <v>2.7049263119606728</v>
      </c>
      <c r="AS469" s="9">
        <f t="shared" si="238"/>
        <v>-38.2346950233405</v>
      </c>
      <c r="AT469" s="9">
        <f t="shared" si="239"/>
        <v>-63.946367175240226</v>
      </c>
      <c r="AU469" s="9">
        <f t="shared" si="240"/>
        <v>-59.874105519025882</v>
      </c>
      <c r="AV469" s="9">
        <f t="shared" si="241"/>
        <v>21.712407283689259</v>
      </c>
      <c r="AW469" s="9">
        <f t="shared" si="243"/>
        <v>18.671364724331156</v>
      </c>
    </row>
    <row r="470" spans="1:49" x14ac:dyDescent="0.35">
      <c r="A470" s="27" t="s">
        <v>211</v>
      </c>
      <c r="B470" t="s">
        <v>36</v>
      </c>
      <c r="C470" s="7" t="s">
        <v>46</v>
      </c>
      <c r="D470" s="7" t="s">
        <v>48</v>
      </c>
      <c r="E470" s="7" t="s">
        <v>58</v>
      </c>
      <c r="F470" s="7" t="s">
        <v>60</v>
      </c>
      <c r="G470" s="7" t="s">
        <v>61</v>
      </c>
      <c r="H470" s="7" t="s">
        <v>63</v>
      </c>
      <c r="I470" s="7" t="s">
        <v>64</v>
      </c>
      <c r="J470" s="7" t="s">
        <v>66</v>
      </c>
      <c r="K470" s="8">
        <v>40271</v>
      </c>
      <c r="L470" s="6">
        <v>14.597777777777779</v>
      </c>
      <c r="M470" s="7" t="s">
        <v>67</v>
      </c>
      <c r="N470" s="9">
        <v>29.893333333333334</v>
      </c>
      <c r="O470" s="9">
        <v>28.626666666666665</v>
      </c>
      <c r="P470" s="9">
        <v>62.026666666666664</v>
      </c>
      <c r="Q470" s="9">
        <v>98.450100498170585</v>
      </c>
      <c r="R470" s="6">
        <v>5.5128728781640417</v>
      </c>
      <c r="S470" s="10">
        <v>0.46238088482752876</v>
      </c>
      <c r="T470" s="10">
        <v>2.1511740276082563</v>
      </c>
      <c r="U470" s="9">
        <v>11.657131865256298</v>
      </c>
      <c r="V470" s="9">
        <v>-21.990339796972066</v>
      </c>
      <c r="W470" s="9">
        <v>-150.48125315567779</v>
      </c>
      <c r="X470" s="9">
        <v>-8.3637552126162209</v>
      </c>
      <c r="Y470" s="9">
        <v>-68.339220074784222</v>
      </c>
      <c r="Z470" s="9">
        <v>-0.60323886568797491</v>
      </c>
      <c r="AA470" s="9">
        <v>-63.613666966406392</v>
      </c>
      <c r="AB470" s="7" t="s">
        <v>68</v>
      </c>
      <c r="AC470" s="6">
        <f t="shared" si="222"/>
        <v>2.6264672454167712</v>
      </c>
      <c r="AD470" s="6">
        <f t="shared" si="223"/>
        <v>3.9357039521004662</v>
      </c>
      <c r="AE470" s="6">
        <f t="shared" si="224"/>
        <v>0.6673437020116918</v>
      </c>
      <c r="AF470" s="9">
        <f t="shared" si="225"/>
        <v>26.407751854132886</v>
      </c>
      <c r="AG470" s="9">
        <f t="shared" si="226"/>
        <v>23.584668314784789</v>
      </c>
      <c r="AH470" s="9">
        <f t="shared" si="227"/>
        <v>9.0939770862246139</v>
      </c>
      <c r="AI470" s="9">
        <f t="shared" si="228"/>
        <v>75.620547328979271</v>
      </c>
      <c r="AJ470" s="9">
        <f t="shared" si="229"/>
        <v>-13.741515254192342</v>
      </c>
      <c r="AK470" s="9">
        <f t="shared" si="230"/>
        <v>-88.167318889915165</v>
      </c>
      <c r="AL470" s="9">
        <f t="shared" si="231"/>
        <v>8.7048616786311594</v>
      </c>
      <c r="AM470" s="9">
        <f t="shared" si="232"/>
        <v>20.772163909575923</v>
      </c>
      <c r="AN470" s="9">
        <f t="shared" si="233"/>
        <v>7.8259708514306823</v>
      </c>
      <c r="AO470" s="9">
        <f t="shared" si="234"/>
        <v>5.0721820754944194</v>
      </c>
      <c r="AP470" s="6">
        <f t="shared" si="235"/>
        <v>0.10096551325542524</v>
      </c>
      <c r="AQ470" s="6">
        <f t="shared" si="236"/>
        <v>0.75581831062116001</v>
      </c>
      <c r="AR470" s="9">
        <f t="shared" si="237"/>
        <v>0.26830113377518394</v>
      </c>
      <c r="AS470" s="9">
        <f t="shared" si="238"/>
        <v>-48.986609646054298</v>
      </c>
      <c r="AT470" s="9">
        <f t="shared" si="239"/>
        <v>-58.787756040902593</v>
      </c>
      <c r="AU470" s="9">
        <f t="shared" si="240"/>
        <v>-51.133018716255769</v>
      </c>
      <c r="AV470" s="9">
        <f t="shared" si="241"/>
        <v>25.441465220098735</v>
      </c>
      <c r="AW470" s="9">
        <f t="shared" si="243"/>
        <v>21.764803143623567</v>
      </c>
    </row>
    <row r="471" spans="1:49" x14ac:dyDescent="0.35">
      <c r="A471" s="27" t="s">
        <v>211</v>
      </c>
      <c r="B471" t="s">
        <v>36</v>
      </c>
      <c r="C471" s="7" t="s">
        <v>46</v>
      </c>
      <c r="D471" s="7" t="s">
        <v>48</v>
      </c>
      <c r="E471" s="7" t="s">
        <v>58</v>
      </c>
      <c r="F471" s="7" t="s">
        <v>60</v>
      </c>
      <c r="G471" s="7" t="s">
        <v>61</v>
      </c>
      <c r="H471" s="7" t="s">
        <v>63</v>
      </c>
      <c r="I471" s="7" t="s">
        <v>64</v>
      </c>
      <c r="J471" s="7" t="s">
        <v>66</v>
      </c>
      <c r="K471" s="8">
        <v>40271</v>
      </c>
      <c r="L471" s="6">
        <v>17.421111111111113</v>
      </c>
      <c r="M471" s="7" t="s">
        <v>67</v>
      </c>
      <c r="N471" s="9">
        <v>28.77333333333333</v>
      </c>
      <c r="O471" s="9">
        <v>28.040000000000003</v>
      </c>
      <c r="P471" s="9">
        <v>67.693333333333342</v>
      </c>
      <c r="Q471" s="9">
        <v>98.450100498170585</v>
      </c>
      <c r="R471" s="6">
        <v>2.0563709422489405</v>
      </c>
      <c r="S471" s="10">
        <v>0.19159918346156912</v>
      </c>
      <c r="T471" s="10">
        <v>2.1511740276082563</v>
      </c>
      <c r="U471" s="9">
        <v>11.657131865256298</v>
      </c>
      <c r="V471" s="9">
        <v>-22.459477489513844</v>
      </c>
      <c r="W471" s="9">
        <v>-159.34780889736672</v>
      </c>
      <c r="X471" s="9">
        <v>-8.3637552126162209</v>
      </c>
      <c r="Y471" s="9">
        <v>-68.339220074784222</v>
      </c>
      <c r="Z471" s="9">
        <v>-2.5418817719991869</v>
      </c>
      <c r="AA471" s="9">
        <v>-76.768896218136703</v>
      </c>
      <c r="AB471" s="7" t="s">
        <v>68</v>
      </c>
      <c r="AC471" s="6">
        <f t="shared" si="222"/>
        <v>2.6869671637565005</v>
      </c>
      <c r="AD471" s="6">
        <f t="shared" si="223"/>
        <v>3.8036977309041329</v>
      </c>
      <c r="AE471" s="6">
        <f t="shared" si="224"/>
        <v>0.70640922435175013</v>
      </c>
      <c r="AF471" s="9">
        <f t="shared" si="225"/>
        <v>27.263952377888646</v>
      </c>
      <c r="AG471" s="9">
        <f t="shared" si="226"/>
        <v>24.345735447012128</v>
      </c>
      <c r="AH471" s="9">
        <f t="shared" si="227"/>
        <v>9.1404694308130363</v>
      </c>
      <c r="AI471" s="9">
        <f t="shared" si="228"/>
        <v>76.236773150957006</v>
      </c>
      <c r="AJ471" s="9">
        <f t="shared" si="229"/>
        <v>-14.214609793654608</v>
      </c>
      <c r="AK471" s="9">
        <f t="shared" si="230"/>
        <v>-97.684254595205502</v>
      </c>
      <c r="AL471" s="9">
        <f t="shared" si="231"/>
        <v>7.0849647786048742</v>
      </c>
      <c r="AM471" s="9">
        <f t="shared" si="232"/>
        <v>9.6635913063227719</v>
      </c>
      <c r="AN471" s="9">
        <f t="shared" si="233"/>
        <v>5.8709768538818379</v>
      </c>
      <c r="AO471" s="9">
        <f t="shared" si="234"/>
        <v>-9.0480100965816437</v>
      </c>
      <c r="AP471" s="6">
        <f t="shared" si="235"/>
        <v>0.17134706560419721</v>
      </c>
      <c r="AQ471" s="6">
        <f t="shared" si="236"/>
        <v>1.936298919291179</v>
      </c>
      <c r="AR471" s="9">
        <f t="shared" si="237"/>
        <v>-1.3380473451096053</v>
      </c>
      <c r="AS471" s="9">
        <f t="shared" si="238"/>
        <v>-59.336031061457014</v>
      </c>
      <c r="AT471" s="9">
        <f t="shared" si="239"/>
        <v>-56.433842042143212</v>
      </c>
      <c r="AU471" s="9">
        <f t="shared" si="240"/>
        <v>-48.631652300580171</v>
      </c>
      <c r="AV471" s="9">
        <f t="shared" si="241"/>
        <v>20.328011018744036</v>
      </c>
      <c r="AW471" s="9">
        <f t="shared" si="243"/>
        <v>16.032623754031363</v>
      </c>
    </row>
    <row r="472" spans="1:49" x14ac:dyDescent="0.35">
      <c r="A472" s="27" t="s">
        <v>211</v>
      </c>
      <c r="B472" t="s">
        <v>36</v>
      </c>
      <c r="C472" s="7" t="s">
        <v>44</v>
      </c>
      <c r="D472" s="7" t="s">
        <v>50</v>
      </c>
      <c r="E472" s="7" t="s">
        <v>59</v>
      </c>
      <c r="F472" s="7" t="s">
        <v>60</v>
      </c>
      <c r="G472" s="7" t="s">
        <v>62</v>
      </c>
      <c r="H472" s="7" t="s">
        <v>63</v>
      </c>
      <c r="I472" s="7" t="s">
        <v>65</v>
      </c>
      <c r="J472" s="7" t="s">
        <v>66</v>
      </c>
      <c r="K472" s="8">
        <v>40271</v>
      </c>
      <c r="L472" s="6">
        <v>8.6599999999999984</v>
      </c>
      <c r="M472" s="7" t="s">
        <v>67</v>
      </c>
      <c r="N472" s="9">
        <v>25.386666666666667</v>
      </c>
      <c r="O472" s="9">
        <v>24.753333333333334</v>
      </c>
      <c r="P472" s="9">
        <v>68.74666666666667</v>
      </c>
      <c r="Q472" s="9">
        <v>98.450100498170585</v>
      </c>
      <c r="R472" s="6">
        <v>4.3581649546995704</v>
      </c>
      <c r="S472" s="10">
        <v>0.50822829146447701</v>
      </c>
      <c r="T472" s="10">
        <v>2.6538297934939594</v>
      </c>
      <c r="U472" s="9">
        <v>17.768212224660157</v>
      </c>
      <c r="V472" s="9">
        <v>-20.458688442452562</v>
      </c>
      <c r="W472" s="9">
        <v>-143.42445491279489</v>
      </c>
      <c r="X472" s="9">
        <v>-8.6183161892964737</v>
      </c>
      <c r="Y472" s="9">
        <v>-68.199148669198891</v>
      </c>
      <c r="Z472" s="9">
        <v>-1.0710572248063859</v>
      </c>
      <c r="AA472" s="9">
        <v>-54.798896921595919</v>
      </c>
      <c r="AB472" s="7" t="s">
        <v>69</v>
      </c>
      <c r="AC472" s="6">
        <f t="shared" ref="AC472:AC503" si="244">(0.61365*EXP((17.502*N472)/(N472+240.97)))*P472/100</f>
        <v>2.2368242609105446</v>
      </c>
      <c r="AD472" s="6">
        <f t="shared" ref="AD472:AD503" si="245">0.61365*EXP((17.502*O472)/(O472+240.97))</f>
        <v>3.1332164947729084</v>
      </c>
      <c r="AE472" s="6">
        <f t="shared" ref="AE472:AE503" si="246">AC472/AD472</f>
        <v>0.71390670406663581</v>
      </c>
      <c r="AF472" s="9">
        <f t="shared" ref="AF472:AF503" si="247">(28*(1/S472)+19*(1/T472))/((1/S472)+(1/T472))</f>
        <v>26.553456482998026</v>
      </c>
      <c r="AG472" s="9">
        <f t="shared" ref="AG472:AG503" si="248">(25*(1/S472)+17*(1/T472))/((1/S472)+(1/T472))</f>
        <v>23.71418354044269</v>
      </c>
      <c r="AH472" s="9">
        <f t="shared" ref="AH472:AH503" si="249">((EXP(1137/(O472+273)^2-0.4156/(O472+273)-0.0020667))-1)*1000</f>
        <v>9.4061759671282275</v>
      </c>
      <c r="AI472" s="9">
        <f t="shared" ref="AI472:AI503" si="250">((EXP(24844/(O472+273)^2-76.248/(O472+273)+0.052612))-1)*1000</f>
        <v>79.78306129053037</v>
      </c>
      <c r="AJ472" s="9">
        <f t="shared" ref="AJ472:AJ503" si="251">(V472-X472)/(1+X472/1000)</f>
        <v>-11.943303418360221</v>
      </c>
      <c r="AK472" s="9">
        <f t="shared" ref="AK472:AK503" si="252">(W472-Y472)/(1+Y472/1000)</f>
        <v>-80.731098427479381</v>
      </c>
      <c r="AL472" s="9">
        <f t="shared" ref="AL472:AL503" si="253">((1+AH472/1000)*((1+AF472/1000)*(1-AE472)+AE472*(1+AJ472/1000))-1)*1000</f>
        <v>8.4677931284291574</v>
      </c>
      <c r="AM472" s="9">
        <f t="shared" ref="AM472:AM503" si="254">((1+AI472/1000)*((1+AG472/1000)*(1-AE472)+AE472*(1+AK472/1000))-1)*1000</f>
        <v>24.87608888290449</v>
      </c>
      <c r="AN472" s="9">
        <f t="shared" ref="AN472:AN503" si="255">(Z472-X472)/(1+X472/1000)</f>
        <v>7.612869077306029</v>
      </c>
      <c r="AO472" s="9">
        <f t="shared" ref="AO472:AO503" si="256">(AA472-Y472)/(1+Y472/1000)</f>
        <v>14.381025439571864</v>
      </c>
      <c r="AP472" s="6">
        <f t="shared" ref="AP472:AP503" si="257">1-AN472/AL472</f>
        <v>0.10096184899142946</v>
      </c>
      <c r="AQ472" s="6">
        <f t="shared" ref="AQ472:AQ503" si="258">1-AO472/AM472</f>
        <v>0.42189363017371728</v>
      </c>
      <c r="AR472" s="9">
        <f t="shared" ref="AR472:AR503" si="259">AL472*(1+X472/1000)+X472</f>
        <v>-0.22350117947367032</v>
      </c>
      <c r="AS472" s="9">
        <f t="shared" ref="AS472:AS503" si="260">AM472*(1+Y472/1000)+Y472</f>
        <v>-45.019587870327811</v>
      </c>
      <c r="AT472" s="9">
        <f t="shared" ref="AT472:AT503" si="261">AA472-(8*Z472)</f>
        <v>-46.230439123144834</v>
      </c>
      <c r="AU472" s="9">
        <f t="shared" ref="AU472:AU503" si="262">AS472-(8*AR472)</f>
        <v>-43.231578434538449</v>
      </c>
      <c r="AV472" s="9">
        <f t="shared" ref="AV472:AV503" si="263">W472-(8*V472)</f>
        <v>20.245052626825611</v>
      </c>
      <c r="AW472" s="9">
        <f t="shared" si="243"/>
        <v>14.81532891940239</v>
      </c>
    </row>
    <row r="473" spans="1:49" x14ac:dyDescent="0.35">
      <c r="A473" s="27" t="s">
        <v>211</v>
      </c>
      <c r="B473" t="s">
        <v>36</v>
      </c>
      <c r="C473" s="7" t="s">
        <v>44</v>
      </c>
      <c r="D473" s="7" t="s">
        <v>50</v>
      </c>
      <c r="E473" s="7" t="s">
        <v>59</v>
      </c>
      <c r="F473" s="7" t="s">
        <v>60</v>
      </c>
      <c r="G473" s="7" t="s">
        <v>62</v>
      </c>
      <c r="H473" s="7" t="s">
        <v>63</v>
      </c>
      <c r="I473" s="7" t="s">
        <v>65</v>
      </c>
      <c r="J473" s="7" t="s">
        <v>66</v>
      </c>
      <c r="K473" s="8">
        <v>40271</v>
      </c>
      <c r="L473" s="6">
        <v>12.03</v>
      </c>
      <c r="M473" s="7" t="s">
        <v>67</v>
      </c>
      <c r="N473" s="9">
        <v>29.693333333333339</v>
      </c>
      <c r="O473" s="9">
        <v>27.553333333333338</v>
      </c>
      <c r="P473" s="9">
        <v>58.773333333333333</v>
      </c>
      <c r="Q473" s="9">
        <v>98.450100498170585</v>
      </c>
      <c r="R473" s="6">
        <v>9.4785133572304758</v>
      </c>
      <c r="S473" s="10">
        <v>0.85708736384205919</v>
      </c>
      <c r="T473" s="10">
        <v>2.6538297934939594</v>
      </c>
      <c r="U473" s="9">
        <v>17.768212224660157</v>
      </c>
      <c r="V473" s="9">
        <v>-20.239752290969406</v>
      </c>
      <c r="W473" s="9">
        <v>-140.20561104406599</v>
      </c>
      <c r="X473" s="9">
        <v>-8.6183161892964737</v>
      </c>
      <c r="Y473" s="9">
        <v>-68.199148669198891</v>
      </c>
      <c r="Z473" s="9">
        <v>-2.3304823800912868</v>
      </c>
      <c r="AA473" s="9">
        <v>-55.932380097877591</v>
      </c>
      <c r="AB473" s="7" t="s">
        <v>69</v>
      </c>
      <c r="AC473" s="6">
        <f t="shared" si="244"/>
        <v>2.4602381313811792</v>
      </c>
      <c r="AD473" s="6">
        <f t="shared" si="245"/>
        <v>3.6971406296912619</v>
      </c>
      <c r="AE473" s="6">
        <f t="shared" si="246"/>
        <v>0.6654434812739668</v>
      </c>
      <c r="AF473" s="9">
        <f t="shared" si="247"/>
        <v>25.802914187690053</v>
      </c>
      <c r="AG473" s="9">
        <f t="shared" si="248"/>
        <v>23.047034833502273</v>
      </c>
      <c r="AH473" s="9">
        <f t="shared" si="249"/>
        <v>9.179249382992305</v>
      </c>
      <c r="AI473" s="9">
        <f t="shared" si="250"/>
        <v>76.751758905799107</v>
      </c>
      <c r="AJ473" s="9">
        <f t="shared" si="251"/>
        <v>-11.722464002968158</v>
      </c>
      <c r="AK473" s="9">
        <f t="shared" si="252"/>
        <v>-77.276665150098566</v>
      </c>
      <c r="AL473" s="9">
        <f t="shared" si="253"/>
        <v>10.018781451188508</v>
      </c>
      <c r="AM473" s="9">
        <f t="shared" si="254"/>
        <v>29.684013625695506</v>
      </c>
      <c r="AN473" s="9">
        <f t="shared" si="255"/>
        <v>6.3424954403392011</v>
      </c>
      <c r="AO473" s="9">
        <f t="shared" si="256"/>
        <v>13.164581845790181</v>
      </c>
      <c r="AP473" s="6">
        <f t="shared" si="257"/>
        <v>0.36693943557509145</v>
      </c>
      <c r="AQ473" s="6">
        <f t="shared" si="258"/>
        <v>0.55650937195384975</v>
      </c>
      <c r="AR473" s="9">
        <f t="shared" si="259"/>
        <v>1.314120235514233</v>
      </c>
      <c r="AS473" s="9">
        <f t="shared" si="260"/>
        <v>-40.539559501860715</v>
      </c>
      <c r="AT473" s="9">
        <f t="shared" si="261"/>
        <v>-37.288521057147292</v>
      </c>
      <c r="AU473" s="9">
        <f t="shared" si="262"/>
        <v>-51.052521385974579</v>
      </c>
      <c r="AV473" s="9">
        <f t="shared" si="263"/>
        <v>21.712407283689259</v>
      </c>
      <c r="AW473" s="9">
        <f t="shared" si="243"/>
        <v>16.503046873646696</v>
      </c>
    </row>
    <row r="474" spans="1:49" x14ac:dyDescent="0.35">
      <c r="A474" s="27" t="s">
        <v>211</v>
      </c>
      <c r="B474" t="s">
        <v>36</v>
      </c>
      <c r="C474" s="7" t="s">
        <v>44</v>
      </c>
      <c r="D474" s="7" t="s">
        <v>50</v>
      </c>
      <c r="E474" s="7" t="s">
        <v>59</v>
      </c>
      <c r="F474" s="7" t="s">
        <v>60</v>
      </c>
      <c r="G474" s="7" t="s">
        <v>62</v>
      </c>
      <c r="H474" s="7" t="s">
        <v>63</v>
      </c>
      <c r="I474" s="7" t="s">
        <v>65</v>
      </c>
      <c r="J474" s="7" t="s">
        <v>66</v>
      </c>
      <c r="K474" s="8">
        <v>40271</v>
      </c>
      <c r="L474" s="6">
        <v>14.87777777777778</v>
      </c>
      <c r="M474" s="7" t="s">
        <v>67</v>
      </c>
      <c r="N474" s="9">
        <v>30.173333333333336</v>
      </c>
      <c r="O474" s="9">
        <v>28.093333333333334</v>
      </c>
      <c r="P474" s="9">
        <v>61.493333333333339</v>
      </c>
      <c r="Q474" s="9">
        <v>98.450100498170585</v>
      </c>
      <c r="R474" s="6">
        <v>8.581423439132994</v>
      </c>
      <c r="S474" s="10">
        <v>0.81127310293429244</v>
      </c>
      <c r="T474" s="10">
        <v>2.2982840184857802</v>
      </c>
      <c r="U474" s="9">
        <v>17.768212224660157</v>
      </c>
      <c r="V474" s="9">
        <v>-21.990339796972066</v>
      </c>
      <c r="W474" s="9">
        <v>-150.48125315567779</v>
      </c>
      <c r="X474" s="9">
        <v>-8.6183161892964737</v>
      </c>
      <c r="Y474" s="9">
        <v>-68.199148669198891</v>
      </c>
      <c r="Z474" s="9">
        <v>-1.8802709844739629</v>
      </c>
      <c r="AA474" s="9">
        <v>-60.155012438673936</v>
      </c>
      <c r="AB474" s="7" t="s">
        <v>69</v>
      </c>
      <c r="AC474" s="6">
        <f t="shared" si="244"/>
        <v>2.6460899952513195</v>
      </c>
      <c r="AD474" s="6">
        <f t="shared" si="245"/>
        <v>3.8155365238069447</v>
      </c>
      <c r="AE474" s="6">
        <f t="shared" si="246"/>
        <v>0.69350404032070123</v>
      </c>
      <c r="AF474" s="9">
        <f t="shared" si="247"/>
        <v>25.651929956162309</v>
      </c>
      <c r="AG474" s="9">
        <f t="shared" si="248"/>
        <v>22.912826627699832</v>
      </c>
      <c r="AH474" s="9">
        <f t="shared" si="249"/>
        <v>9.1362313140375129</v>
      </c>
      <c r="AI474" s="9">
        <f t="shared" si="250"/>
        <v>76.180546396371838</v>
      </c>
      <c r="AJ474" s="9">
        <f t="shared" si="251"/>
        <v>-13.488269781499083</v>
      </c>
      <c r="AK474" s="9">
        <f t="shared" si="252"/>
        <v>-88.304388613686413</v>
      </c>
      <c r="AL474" s="9">
        <f t="shared" si="253"/>
        <v>7.630643751642685</v>
      </c>
      <c r="AM474" s="9">
        <f t="shared" si="254"/>
        <v>17.833522386390577</v>
      </c>
      <c r="AN474" s="9">
        <f t="shared" si="255"/>
        <v>6.7966206304342887</v>
      </c>
      <c r="AO474" s="9">
        <f t="shared" si="256"/>
        <v>8.6328921239300147</v>
      </c>
      <c r="AP474" s="6">
        <f t="shared" si="257"/>
        <v>0.10929918213372913</v>
      </c>
      <c r="AQ474" s="6">
        <f t="shared" si="258"/>
        <v>0.51591772298903238</v>
      </c>
      <c r="AR474" s="9">
        <f t="shared" si="259"/>
        <v>-1.0534357382333246</v>
      </c>
      <c r="AS474" s="9">
        <f t="shared" si="260"/>
        <v>-51.581857327333253</v>
      </c>
      <c r="AT474" s="9">
        <f t="shared" si="261"/>
        <v>-45.112844562882231</v>
      </c>
      <c r="AU474" s="9">
        <f t="shared" si="262"/>
        <v>-43.154371421466656</v>
      </c>
      <c r="AV474" s="9">
        <f t="shared" si="263"/>
        <v>25.441465220098735</v>
      </c>
      <c r="AW474" s="9">
        <f t="shared" si="243"/>
        <v>19.601769638306251</v>
      </c>
    </row>
    <row r="475" spans="1:49" x14ac:dyDescent="0.35">
      <c r="A475" s="27" t="s">
        <v>211</v>
      </c>
      <c r="B475" t="s">
        <v>36</v>
      </c>
      <c r="C475" s="7" t="s">
        <v>44</v>
      </c>
      <c r="D475" s="7" t="s">
        <v>50</v>
      </c>
      <c r="E475" s="7" t="s">
        <v>59</v>
      </c>
      <c r="F475" s="7" t="s">
        <v>60</v>
      </c>
      <c r="G475" s="7" t="s">
        <v>62</v>
      </c>
      <c r="H475" s="7" t="s">
        <v>63</v>
      </c>
      <c r="I475" s="7" t="s">
        <v>65</v>
      </c>
      <c r="J475" s="7" t="s">
        <v>66</v>
      </c>
      <c r="K475" s="8">
        <v>40271</v>
      </c>
      <c r="L475" s="6">
        <v>18.006666666666671</v>
      </c>
      <c r="M475" s="11" t="s">
        <v>67</v>
      </c>
      <c r="N475" s="9">
        <v>28.493333333333336</v>
      </c>
      <c r="O475" s="9">
        <v>27.960000000000004</v>
      </c>
      <c r="P475" s="9">
        <v>67.44</v>
      </c>
      <c r="Q475" s="9">
        <v>98.450100498170585</v>
      </c>
      <c r="R475" s="6">
        <v>1.3886982419486913</v>
      </c>
      <c r="S475" s="10">
        <v>0.12681775719671215</v>
      </c>
      <c r="T475" s="10">
        <v>2.2982840184857802</v>
      </c>
      <c r="U475" s="9">
        <v>17.768212224660157</v>
      </c>
      <c r="V475" s="9">
        <v>-22.459477489513844</v>
      </c>
      <c r="W475" s="9">
        <v>-159.34780889736672</v>
      </c>
      <c r="X475" s="9">
        <v>-8.6183161892964737</v>
      </c>
      <c r="Y475" s="9">
        <v>-68.199148669198891</v>
      </c>
      <c r="Z475" s="9">
        <v>-3.4720312475488249</v>
      </c>
      <c r="AA475" s="9">
        <v>-69.892179612242458</v>
      </c>
      <c r="AB475" s="11" t="s">
        <v>69</v>
      </c>
      <c r="AC475" s="6">
        <f t="shared" si="244"/>
        <v>2.6337726300981217</v>
      </c>
      <c r="AD475" s="6">
        <f t="shared" si="245"/>
        <v>3.7859996309404598</v>
      </c>
      <c r="AE475" s="6">
        <f t="shared" si="246"/>
        <v>0.69566109002601262</v>
      </c>
      <c r="AF475" s="9">
        <f t="shared" si="247"/>
        <v>27.529355911485734</v>
      </c>
      <c r="AG475" s="9">
        <f t="shared" si="248"/>
        <v>24.581649699098428</v>
      </c>
      <c r="AH475" s="9">
        <f t="shared" si="249"/>
        <v>9.1468309465074782</v>
      </c>
      <c r="AI475" s="9">
        <f t="shared" si="250"/>
        <v>76.321190901380348</v>
      </c>
      <c r="AJ475" s="9">
        <f t="shared" si="251"/>
        <v>-13.96148579930818</v>
      </c>
      <c r="AK475" s="9">
        <f t="shared" si="252"/>
        <v>-97.819893701523242</v>
      </c>
      <c r="AL475" s="9">
        <f t="shared" si="253"/>
        <v>7.8004189099716292</v>
      </c>
      <c r="AM475" s="9">
        <f t="shared" si="254"/>
        <v>11.130201550673346</v>
      </c>
      <c r="AN475" s="9">
        <f t="shared" si="255"/>
        <v>5.1910228177367559</v>
      </c>
      <c r="AO475" s="9">
        <f t="shared" si="256"/>
        <v>-1.8169450485321779</v>
      </c>
      <c r="AP475" s="6">
        <f t="shared" si="257"/>
        <v>0.33451999467607618</v>
      </c>
      <c r="AQ475" s="6">
        <f t="shared" si="258"/>
        <v>1.1632445774014091</v>
      </c>
      <c r="AR475" s="9">
        <f t="shared" si="259"/>
        <v>-0.88512375589994718</v>
      </c>
      <c r="AS475" s="9">
        <f t="shared" si="260"/>
        <v>-57.82801738879806</v>
      </c>
      <c r="AT475" s="9">
        <f t="shared" si="261"/>
        <v>-42.115929631851856</v>
      </c>
      <c r="AU475" s="9">
        <f t="shared" si="262"/>
        <v>-50.747027341598482</v>
      </c>
      <c r="AV475" s="9">
        <f t="shared" si="263"/>
        <v>20.328011018744036</v>
      </c>
      <c r="AW475" s="9">
        <f t="shared" si="243"/>
        <v>13.8719926929422</v>
      </c>
    </row>
    <row r="476" spans="1:49" x14ac:dyDescent="0.35">
      <c r="A476" s="27" t="s">
        <v>211</v>
      </c>
      <c r="B476" t="s">
        <v>37</v>
      </c>
      <c r="C476" s="7" t="s">
        <v>46</v>
      </c>
      <c r="D476" s="7" t="s">
        <v>51</v>
      </c>
      <c r="E476" s="7" t="s">
        <v>58</v>
      </c>
      <c r="F476" s="7" t="s">
        <v>60</v>
      </c>
      <c r="G476" t="s">
        <v>61</v>
      </c>
      <c r="H476" s="7" t="s">
        <v>63</v>
      </c>
      <c r="I476" t="s">
        <v>64</v>
      </c>
      <c r="J476" s="7" t="s">
        <v>66</v>
      </c>
      <c r="K476" s="8">
        <v>40273</v>
      </c>
      <c r="L476" s="6">
        <v>8.7533333333333321</v>
      </c>
      <c r="M476" s="7" t="s">
        <v>67</v>
      </c>
      <c r="N476" s="9">
        <v>29.813333333333333</v>
      </c>
      <c r="O476" s="9">
        <v>29.819999999999997</v>
      </c>
      <c r="P476" s="9">
        <v>76.72</v>
      </c>
      <c r="Q476" s="9">
        <v>99.548741333016551</v>
      </c>
      <c r="R476" s="6">
        <v>2.8567952398213681</v>
      </c>
      <c r="S476" s="10">
        <v>0.33093459289668425</v>
      </c>
      <c r="T476" s="10">
        <v>2.5700388321064644</v>
      </c>
      <c r="U476" s="9">
        <v>10.30021210690909</v>
      </c>
      <c r="V476" s="9">
        <v>-17.55330891352191</v>
      </c>
      <c r="W476" s="9">
        <v>-126.09611268177737</v>
      </c>
      <c r="X476" s="9">
        <v>-6.6603960147971444</v>
      </c>
      <c r="Y476" s="9">
        <v>-59.517330933295817</v>
      </c>
      <c r="Z476" s="9">
        <v>-3.9814399556694711E-2</v>
      </c>
      <c r="AA476" s="9">
        <v>-51.379007978168374</v>
      </c>
      <c r="AB476" t="s">
        <v>68</v>
      </c>
      <c r="AC476" s="6">
        <f t="shared" si="244"/>
        <v>3.2337343277624728</v>
      </c>
      <c r="AD476" s="6">
        <f t="shared" si="245"/>
        <v>4.21659870936689</v>
      </c>
      <c r="AE476" s="6">
        <f t="shared" si="246"/>
        <v>0.7669058761932811</v>
      </c>
      <c r="AF476" s="9">
        <f t="shared" si="247"/>
        <v>26.973306232177247</v>
      </c>
      <c r="AG476" s="9">
        <f t="shared" si="248"/>
        <v>24.087383317490886</v>
      </c>
      <c r="AH476" s="9">
        <f t="shared" si="249"/>
        <v>9.0002625282672444</v>
      </c>
      <c r="AI476" s="9">
        <f t="shared" si="250"/>
        <v>74.382343052084465</v>
      </c>
      <c r="AJ476" s="9">
        <f t="shared" si="251"/>
        <v>-10.9659504715439</v>
      </c>
      <c r="AK476" s="9">
        <f t="shared" si="252"/>
        <v>-70.792141033871005</v>
      </c>
      <c r="AL476" s="9">
        <f t="shared" si="253"/>
        <v>6.8586265046799433</v>
      </c>
      <c r="AM476" s="9">
        <f t="shared" si="254"/>
        <v>22.085405749671772</v>
      </c>
      <c r="AN476" s="9">
        <f t="shared" si="255"/>
        <v>6.6649729746797375</v>
      </c>
      <c r="AO476" s="9">
        <f t="shared" si="256"/>
        <v>8.6533470767766243</v>
      </c>
      <c r="AP476" s="6">
        <f t="shared" si="257"/>
        <v>2.8235030711771136E-2</v>
      </c>
      <c r="AQ476" s="6">
        <f t="shared" si="258"/>
        <v>0.60818709083915157</v>
      </c>
      <c r="AR476" s="9">
        <f t="shared" si="259"/>
        <v>0.15254932124404608</v>
      </c>
      <c r="AS476" s="9">
        <f t="shared" si="260"/>
        <v>-38.746389586423376</v>
      </c>
      <c r="AT476" s="9">
        <f t="shared" si="261"/>
        <v>-51.060492781714814</v>
      </c>
      <c r="AU476" s="9">
        <f t="shared" si="262"/>
        <v>-39.966784156375745</v>
      </c>
      <c r="AV476" s="9">
        <f t="shared" si="263"/>
        <v>14.33035862639791</v>
      </c>
      <c r="AW476" s="9">
        <f t="shared" si="243"/>
        <v>16.935462738480197</v>
      </c>
    </row>
    <row r="477" spans="1:49" x14ac:dyDescent="0.35">
      <c r="A477" s="27" t="s">
        <v>211</v>
      </c>
      <c r="B477" t="s">
        <v>37</v>
      </c>
      <c r="C477" s="7" t="s">
        <v>46</v>
      </c>
      <c r="D477" s="7" t="s">
        <v>51</v>
      </c>
      <c r="E477" s="7" t="s">
        <v>58</v>
      </c>
      <c r="F477" s="7" t="s">
        <v>60</v>
      </c>
      <c r="G477" s="7" t="s">
        <v>61</v>
      </c>
      <c r="H477" s="7" t="s">
        <v>63</v>
      </c>
      <c r="I477" s="7" t="s">
        <v>64</v>
      </c>
      <c r="J477" s="7" t="s">
        <v>66</v>
      </c>
      <c r="K477" s="8">
        <v>40273</v>
      </c>
      <c r="L477" s="6">
        <v>11.804444444444448</v>
      </c>
      <c r="M477" s="7" t="s">
        <v>67</v>
      </c>
      <c r="N477" s="9">
        <v>35.32</v>
      </c>
      <c r="O477" s="9">
        <v>34.426666666666669</v>
      </c>
      <c r="P477" s="9">
        <v>52.613333333333337</v>
      </c>
      <c r="Q477" s="9">
        <v>99.548741333016551</v>
      </c>
      <c r="R477" s="6">
        <v>15.374684038690356</v>
      </c>
      <c r="S477" s="10">
        <v>0.68083039328439543</v>
      </c>
      <c r="T477" s="10">
        <v>2.5700388321064644</v>
      </c>
      <c r="U477" s="9">
        <v>10.30021210690909</v>
      </c>
      <c r="V477" s="9">
        <v>-18.175790163758446</v>
      </c>
      <c r="W477" s="9">
        <v>-128.12139530259242</v>
      </c>
      <c r="X477" s="9">
        <v>-6.6603960147971444</v>
      </c>
      <c r="Y477" s="9">
        <v>-59.517330933295817</v>
      </c>
      <c r="Z477" s="9">
        <v>2.1053967855522218</v>
      </c>
      <c r="AA477" s="9">
        <v>-42.190543825895681</v>
      </c>
      <c r="AB477" s="7" t="s">
        <v>68</v>
      </c>
      <c r="AC477" s="6">
        <f t="shared" si="244"/>
        <v>3.0248655607622332</v>
      </c>
      <c r="AD477" s="6">
        <f t="shared" si="245"/>
        <v>5.4714948136619288</v>
      </c>
      <c r="AE477" s="6">
        <f t="shared" si="246"/>
        <v>0.55284079831518096</v>
      </c>
      <c r="AF477" s="9">
        <f t="shared" si="247"/>
        <v>26.115127642877471</v>
      </c>
      <c r="AG477" s="9">
        <f t="shared" si="248"/>
        <v>23.324557904779972</v>
      </c>
      <c r="AH477" s="9">
        <f t="shared" si="249"/>
        <v>8.6489466530468295</v>
      </c>
      <c r="AI477" s="9">
        <f t="shared" si="250"/>
        <v>69.787805516146278</v>
      </c>
      <c r="AJ477" s="9">
        <f t="shared" si="251"/>
        <v>-11.592605492383893</v>
      </c>
      <c r="AK477" s="9">
        <f t="shared" si="252"/>
        <v>-72.945591264724115</v>
      </c>
      <c r="AL477" s="9">
        <f t="shared" si="253"/>
        <v>13.963270182103971</v>
      </c>
      <c r="AM477" s="9">
        <f t="shared" si="254"/>
        <v>37.803815811339845</v>
      </c>
      <c r="AN477" s="9">
        <f t="shared" si="255"/>
        <v>8.8245679173383138</v>
      </c>
      <c r="AO477" s="9">
        <f t="shared" si="256"/>
        <v>18.423292291600138</v>
      </c>
      <c r="AP477" s="6">
        <f t="shared" si="257"/>
        <v>0.36801567238537547</v>
      </c>
      <c r="AQ477" s="6">
        <f t="shared" si="258"/>
        <v>0.51266051068649576</v>
      </c>
      <c r="AR477" s="9">
        <f t="shared" si="259"/>
        <v>7.2098732582324052</v>
      </c>
      <c r="AS477" s="9">
        <f t="shared" si="260"/>
        <v>-23.963497338140847</v>
      </c>
      <c r="AT477" s="9">
        <f t="shared" si="261"/>
        <v>-59.033718110313458</v>
      </c>
      <c r="AU477" s="9">
        <f t="shared" si="262"/>
        <v>-81.642483404000089</v>
      </c>
      <c r="AV477" s="9">
        <f t="shared" si="263"/>
        <v>17.28492600747515</v>
      </c>
      <c r="AW477" s="9">
        <f t="shared" si="243"/>
        <v>19.795252674347026</v>
      </c>
    </row>
    <row r="478" spans="1:49" x14ac:dyDescent="0.35">
      <c r="A478" s="27" t="s">
        <v>211</v>
      </c>
      <c r="B478" t="s">
        <v>37</v>
      </c>
      <c r="C478" s="7" t="s">
        <v>46</v>
      </c>
      <c r="D478" s="7" t="s">
        <v>51</v>
      </c>
      <c r="E478" s="7" t="s">
        <v>58</v>
      </c>
      <c r="F478" s="7" t="s">
        <v>60</v>
      </c>
      <c r="G478" s="7" t="s">
        <v>61</v>
      </c>
      <c r="H478" s="7" t="s">
        <v>63</v>
      </c>
      <c r="I478" s="7" t="s">
        <v>64</v>
      </c>
      <c r="J478" s="7" t="s">
        <v>66</v>
      </c>
      <c r="K478" s="8">
        <v>40273</v>
      </c>
      <c r="L478" s="6">
        <v>15.001111111111113</v>
      </c>
      <c r="M478" s="7" t="s">
        <v>67</v>
      </c>
      <c r="N478" s="9">
        <v>36.160000000000004</v>
      </c>
      <c r="O478" s="9">
        <v>33.940000000000005</v>
      </c>
      <c r="P478" s="9">
        <v>48.106666666666662</v>
      </c>
      <c r="Q478" s="9">
        <v>99.548741333016551</v>
      </c>
      <c r="R478" s="6">
        <v>13.23623335389531</v>
      </c>
      <c r="S478" s="10">
        <v>0.58514131018295279</v>
      </c>
      <c r="T478" s="10">
        <v>2.5700388321064644</v>
      </c>
      <c r="U478" s="9">
        <v>10.30021210690909</v>
      </c>
      <c r="V478" s="9">
        <v>-19.607450488253935</v>
      </c>
      <c r="W478" s="9">
        <v>-135.90502265918914</v>
      </c>
      <c r="X478" s="9">
        <v>-6.6603960147971444</v>
      </c>
      <c r="Y478" s="9">
        <v>-59.517330933295817</v>
      </c>
      <c r="Z478" s="9">
        <v>4.4607382253445103</v>
      </c>
      <c r="AA478" s="9">
        <v>-40.172554710724476</v>
      </c>
      <c r="AB478" s="7" t="s">
        <v>68</v>
      </c>
      <c r="AC478" s="6">
        <f t="shared" si="244"/>
        <v>2.8967397965399941</v>
      </c>
      <c r="AD478" s="6">
        <f t="shared" si="245"/>
        <v>5.3251540142844904</v>
      </c>
      <c r="AE478" s="6">
        <f t="shared" si="246"/>
        <v>0.54397296092650416</v>
      </c>
      <c r="AF478" s="9">
        <f t="shared" si="247"/>
        <v>26.330912482282127</v>
      </c>
      <c r="AG478" s="9">
        <f t="shared" si="248"/>
        <v>23.516366650917448</v>
      </c>
      <c r="AH478" s="9">
        <f t="shared" si="249"/>
        <v>8.6852949869218321</v>
      </c>
      <c r="AI478" s="9">
        <f t="shared" si="250"/>
        <v>70.259678259045884</v>
      </c>
      <c r="AJ478" s="9">
        <f t="shared" si="251"/>
        <v>-13.033865177140019</v>
      </c>
      <c r="AK478" s="9">
        <f t="shared" si="252"/>
        <v>-81.221796252446921</v>
      </c>
      <c r="AL478" s="9">
        <f t="shared" si="253"/>
        <v>13.645543076193922</v>
      </c>
      <c r="AM478" s="9">
        <f t="shared" si="254"/>
        <v>34.450542568043254</v>
      </c>
      <c r="AN478" s="9">
        <f t="shared" si="255"/>
        <v>11.195702049454699</v>
      </c>
      <c r="AO478" s="9">
        <f t="shared" si="256"/>
        <v>20.568987455949923</v>
      </c>
      <c r="AP478" s="6">
        <f t="shared" si="257"/>
        <v>0.17953415361043623</v>
      </c>
      <c r="AQ478" s="6">
        <f t="shared" si="258"/>
        <v>0.40294155265264331</v>
      </c>
      <c r="AR478" s="9">
        <f t="shared" si="259"/>
        <v>6.8942623406723529</v>
      </c>
      <c r="AS478" s="9">
        <f t="shared" si="260"/>
        <v>-27.117192708106387</v>
      </c>
      <c r="AT478" s="9">
        <f t="shared" si="261"/>
        <v>-75.858460513480566</v>
      </c>
      <c r="AU478" s="9">
        <f t="shared" si="262"/>
        <v>-82.271291433485203</v>
      </c>
      <c r="AV478" s="9">
        <f t="shared" si="263"/>
        <v>20.954581246842338</v>
      </c>
      <c r="AW478" s="9">
        <f t="shared" si="243"/>
        <v>23.049125164673228</v>
      </c>
    </row>
    <row r="479" spans="1:49" x14ac:dyDescent="0.35">
      <c r="A479" s="27" t="s">
        <v>211</v>
      </c>
      <c r="B479" t="s">
        <v>37</v>
      </c>
      <c r="C479" s="7" t="s">
        <v>46</v>
      </c>
      <c r="D479" s="7" t="s">
        <v>51</v>
      </c>
      <c r="E479" s="7" t="s">
        <v>58</v>
      </c>
      <c r="F479" s="7" t="s">
        <v>60</v>
      </c>
      <c r="G479" s="7" t="s">
        <v>61</v>
      </c>
      <c r="H479" s="7" t="s">
        <v>63</v>
      </c>
      <c r="I479" s="7" t="s">
        <v>64</v>
      </c>
      <c r="J479" s="7" t="s">
        <v>66</v>
      </c>
      <c r="K479" s="8">
        <v>40273</v>
      </c>
      <c r="L479" s="6">
        <v>17.481111111111108</v>
      </c>
      <c r="M479" s="7" t="s">
        <v>67</v>
      </c>
      <c r="N479" s="9">
        <v>34.306666666666672</v>
      </c>
      <c r="O479" s="9">
        <v>32.653333333333336</v>
      </c>
      <c r="P479" s="9">
        <v>56.32</v>
      </c>
      <c r="Q479" s="9">
        <v>99.548741333016551</v>
      </c>
      <c r="R479" s="6">
        <v>5.7671082796499435</v>
      </c>
      <c r="S479" s="10">
        <v>0.30608178829634675</v>
      </c>
      <c r="T479" s="10">
        <v>2.5700388321064644</v>
      </c>
      <c r="U479" s="9">
        <v>10.30021210690909</v>
      </c>
      <c r="V479" s="9">
        <v>-18.436191289983825</v>
      </c>
      <c r="W479" s="9">
        <v>-131.26838903471261</v>
      </c>
      <c r="X479" s="9">
        <v>-6.6603960147971444</v>
      </c>
      <c r="Y479" s="9">
        <v>-59.517330933295817</v>
      </c>
      <c r="Z479" s="9">
        <v>1.7479085426336252</v>
      </c>
      <c r="AA479" s="9">
        <v>-44.101109007716502</v>
      </c>
      <c r="AB479" s="7" t="s">
        <v>68</v>
      </c>
      <c r="AC479" s="6">
        <f t="shared" si="244"/>
        <v>3.0610425852819891</v>
      </c>
      <c r="AD479" s="6">
        <f t="shared" si="245"/>
        <v>4.9545292025269072</v>
      </c>
      <c r="AE479" s="6">
        <f t="shared" si="246"/>
        <v>0.61782713556735058</v>
      </c>
      <c r="AF479" s="9">
        <f t="shared" si="247"/>
        <v>27.042204254186913</v>
      </c>
      <c r="AG479" s="9">
        <f t="shared" si="248"/>
        <v>24.148626003721699</v>
      </c>
      <c r="AH479" s="9">
        <f t="shared" si="249"/>
        <v>8.7822547912217441</v>
      </c>
      <c r="AI479" s="9">
        <f t="shared" si="250"/>
        <v>71.522373220384011</v>
      </c>
      <c r="AJ479" s="9">
        <f t="shared" si="251"/>
        <v>-11.854752622308713</v>
      </c>
      <c r="AK479" s="9">
        <f t="shared" si="252"/>
        <v>-76.291738764967931</v>
      </c>
      <c r="AL479" s="9">
        <f t="shared" si="253"/>
        <v>11.819303529717828</v>
      </c>
      <c r="AM479" s="9">
        <f t="shared" si="254"/>
        <v>30.905078065674108</v>
      </c>
      <c r="AN479" s="9">
        <f t="shared" si="255"/>
        <v>8.4646826963279143</v>
      </c>
      <c r="AO479" s="9">
        <f t="shared" si="256"/>
        <v>16.391819256890432</v>
      </c>
      <c r="AP479" s="6">
        <f t="shared" si="257"/>
        <v>0.28382559301867782</v>
      </c>
      <c r="AQ479" s="6">
        <f t="shared" si="258"/>
        <v>0.46960757639707673</v>
      </c>
      <c r="AR479" s="9">
        <f t="shared" si="259"/>
        <v>5.0801862727936724</v>
      </c>
      <c r="AS479" s="9">
        <f t="shared" si="260"/>
        <v>-30.451640626375777</v>
      </c>
      <c r="AT479" s="9">
        <f t="shared" si="261"/>
        <v>-58.084377348785502</v>
      </c>
      <c r="AU479" s="9">
        <f t="shared" si="262"/>
        <v>-71.093130808725164</v>
      </c>
      <c r="AV479" s="9">
        <f t="shared" si="263"/>
        <v>16.221141285157984</v>
      </c>
      <c r="AW479" s="9">
        <f t="shared" si="243"/>
        <v>18.546282213501769</v>
      </c>
    </row>
    <row r="480" spans="1:49" x14ac:dyDescent="0.35">
      <c r="A480" s="27" t="s">
        <v>211</v>
      </c>
      <c r="B480" t="s">
        <v>37</v>
      </c>
      <c r="C480" s="7" t="s">
        <v>41</v>
      </c>
      <c r="D480" s="7" t="s">
        <v>52</v>
      </c>
      <c r="E480" s="7" t="s">
        <v>58</v>
      </c>
      <c r="F480" s="7" t="s">
        <v>60</v>
      </c>
      <c r="G480" s="7" t="s">
        <v>61</v>
      </c>
      <c r="H480" s="7" t="s">
        <v>63</v>
      </c>
      <c r="I480" s="7" t="s">
        <v>64</v>
      </c>
      <c r="J480" s="7" t="s">
        <v>66</v>
      </c>
      <c r="K480" s="8">
        <v>40273</v>
      </c>
      <c r="L480" s="6">
        <v>8.2666666666666675</v>
      </c>
      <c r="M480" s="7" t="s">
        <v>67</v>
      </c>
      <c r="N480" s="9">
        <v>28.453333333333333</v>
      </c>
      <c r="O480" s="9">
        <v>28.359999999999996</v>
      </c>
      <c r="P480" s="9">
        <v>82.13333333333334</v>
      </c>
      <c r="Q480" s="9">
        <v>99.548741333016551</v>
      </c>
      <c r="R480" s="6">
        <v>1.3477440339843287</v>
      </c>
      <c r="S480" s="10">
        <v>0.21489274955225612</v>
      </c>
      <c r="T480" s="10">
        <v>2.1427996233010229</v>
      </c>
      <c r="U480" s="9">
        <v>11.951440020517216</v>
      </c>
      <c r="V480" s="9">
        <v>-17.55330891352191</v>
      </c>
      <c r="W480" s="9">
        <v>-126.09611268177737</v>
      </c>
      <c r="X480" s="9">
        <v>-7.3777127994576803</v>
      </c>
      <c r="Y480" s="9">
        <v>-61.899337342775247</v>
      </c>
      <c r="Z480" s="9">
        <v>-1.1511132932205896</v>
      </c>
      <c r="AA480" s="9">
        <v>-55.68087317076499</v>
      </c>
      <c r="AB480" s="7" t="s">
        <v>68</v>
      </c>
      <c r="AC480" s="6">
        <f t="shared" si="244"/>
        <v>3.2001549506498375</v>
      </c>
      <c r="AD480" s="6">
        <f t="shared" si="245"/>
        <v>3.8752139588959968</v>
      </c>
      <c r="AE480" s="6">
        <f t="shared" si="246"/>
        <v>0.82580084211957272</v>
      </c>
      <c r="AF480" s="9">
        <f t="shared" si="247"/>
        <v>27.17969164754529</v>
      </c>
      <c r="AG480" s="9">
        <f t="shared" si="248"/>
        <v>24.270837020040258</v>
      </c>
      <c r="AH480" s="9">
        <f t="shared" si="249"/>
        <v>9.1150753917799143</v>
      </c>
      <c r="AI480" s="9">
        <f t="shared" si="250"/>
        <v>75.900032206513529</v>
      </c>
      <c r="AJ480" s="9">
        <f t="shared" si="251"/>
        <v>-10.251226720651323</v>
      </c>
      <c r="AK480" s="9">
        <f t="shared" si="252"/>
        <v>-68.432715053372874</v>
      </c>
      <c r="AL480" s="9">
        <f t="shared" si="253"/>
        <v>5.3502766768180887</v>
      </c>
      <c r="AM480" s="9">
        <f t="shared" si="254"/>
        <v>19.647853145834393</v>
      </c>
      <c r="AN480" s="9">
        <f t="shared" si="255"/>
        <v>6.2728790059688766</v>
      </c>
      <c r="AO480" s="9">
        <f t="shared" si="256"/>
        <v>6.6287813446332029</v>
      </c>
      <c r="AP480" s="6">
        <f t="shared" si="257"/>
        <v>-0.17244011569500306</v>
      </c>
      <c r="AQ480" s="6">
        <f t="shared" si="258"/>
        <v>0.66262057765641469</v>
      </c>
      <c r="AR480" s="9">
        <f t="shared" si="259"/>
        <v>-2.0669089273587922</v>
      </c>
      <c r="AS480" s="9">
        <f t="shared" si="260"/>
        <v>-43.467673286876163</v>
      </c>
      <c r="AT480" s="9">
        <f t="shared" si="261"/>
        <v>-46.471966825000273</v>
      </c>
      <c r="AU480" s="9">
        <f t="shared" si="262"/>
        <v>-26.932401868005826</v>
      </c>
      <c r="AV480" s="9">
        <f t="shared" si="263"/>
        <v>14.33035862639791</v>
      </c>
      <c r="AW480" s="9">
        <f t="shared" si="243"/>
        <v>13.577098711837706</v>
      </c>
    </row>
    <row r="481" spans="1:49" x14ac:dyDescent="0.35">
      <c r="A481" s="27" t="s">
        <v>211</v>
      </c>
      <c r="B481" t="s">
        <v>37</v>
      </c>
      <c r="C481" s="7" t="s">
        <v>41</v>
      </c>
      <c r="D481" s="7" t="s">
        <v>52</v>
      </c>
      <c r="E481" s="7" t="s">
        <v>58</v>
      </c>
      <c r="F481" s="7" t="s">
        <v>60</v>
      </c>
      <c r="G481" s="7" t="s">
        <v>61</v>
      </c>
      <c r="H481" s="7" t="s">
        <v>63</v>
      </c>
      <c r="I481" s="7" t="s">
        <v>64</v>
      </c>
      <c r="J481" s="7" t="s">
        <v>66</v>
      </c>
      <c r="K481" s="8">
        <v>40273</v>
      </c>
      <c r="L481" s="6">
        <v>12.151111111111112</v>
      </c>
      <c r="M481" s="7" t="s">
        <v>67</v>
      </c>
      <c r="N481" s="9">
        <v>35.666666666666671</v>
      </c>
      <c r="O481" s="9">
        <v>34.1</v>
      </c>
      <c r="P481" s="9">
        <v>52.093333333333334</v>
      </c>
      <c r="Q481" s="9">
        <v>99.548741333016551</v>
      </c>
      <c r="R481" s="6">
        <v>13.282213435591641</v>
      </c>
      <c r="S481" s="10">
        <v>0.6195222057544707</v>
      </c>
      <c r="T481" s="10">
        <v>2.1427996233010229</v>
      </c>
      <c r="U481" s="9">
        <v>11.951440020517216</v>
      </c>
      <c r="V481" s="9">
        <v>-18.175790163758446</v>
      </c>
      <c r="W481" s="9">
        <v>-128.12139530259242</v>
      </c>
      <c r="X481" s="9">
        <v>-7.3777127994576803</v>
      </c>
      <c r="Y481" s="9">
        <v>-61.899337342775247</v>
      </c>
      <c r="Z481" s="9">
        <v>5.1664302607237156</v>
      </c>
      <c r="AA481" s="9">
        <v>-37.599869781259208</v>
      </c>
      <c r="AB481" s="7" t="s">
        <v>68</v>
      </c>
      <c r="AC481" s="6">
        <f t="shared" si="244"/>
        <v>3.0528111691151549</v>
      </c>
      <c r="AD481" s="6">
        <f t="shared" si="245"/>
        <v>5.3728858579150032</v>
      </c>
      <c r="AE481" s="6">
        <f t="shared" si="246"/>
        <v>0.56818835349311247</v>
      </c>
      <c r="AF481" s="9">
        <f t="shared" si="247"/>
        <v>25.981516927845906</v>
      </c>
      <c r="AG481" s="9">
        <f t="shared" si="248"/>
        <v>23.205792824751921</v>
      </c>
      <c r="AH481" s="9">
        <f t="shared" si="249"/>
        <v>8.6733252579431763</v>
      </c>
      <c r="AI481" s="9">
        <f t="shared" si="250"/>
        <v>70.104197878993361</v>
      </c>
      <c r="AJ481" s="9">
        <f t="shared" si="251"/>
        <v>-10.878334592661831</v>
      </c>
      <c r="AK481" s="9">
        <f t="shared" si="252"/>
        <v>-70.591633281911697</v>
      </c>
      <c r="AL481" s="9">
        <f t="shared" si="253"/>
        <v>13.755201601903799</v>
      </c>
      <c r="AM481" s="9">
        <f t="shared" si="254"/>
        <v>37.906033552519645</v>
      </c>
      <c r="AN481" s="9">
        <f t="shared" si="255"/>
        <v>12.63737800564523</v>
      </c>
      <c r="AO481" s="9">
        <f t="shared" si="256"/>
        <v>25.90283594159968</v>
      </c>
      <c r="AP481" s="6">
        <f t="shared" si="257"/>
        <v>8.1265518936767589E-2</v>
      </c>
      <c r="AQ481" s="6">
        <f t="shared" si="258"/>
        <v>0.31665665030051937</v>
      </c>
      <c r="AR481" s="9">
        <f t="shared" si="259"/>
        <v>6.2760068755286325</v>
      </c>
      <c r="AS481" s="9">
        <f t="shared" si="260"/>
        <v>-26.33966214844957</v>
      </c>
      <c r="AT481" s="9">
        <f t="shared" si="261"/>
        <v>-78.931311867048933</v>
      </c>
      <c r="AU481" s="9">
        <f t="shared" si="262"/>
        <v>-76.547717152678629</v>
      </c>
      <c r="AV481" s="9">
        <f t="shared" si="263"/>
        <v>17.28492600747515</v>
      </c>
      <c r="AW481" s="9">
        <f t="shared" si="243"/>
        <v>16.435043459382953</v>
      </c>
    </row>
    <row r="482" spans="1:49" x14ac:dyDescent="0.35">
      <c r="A482" s="27" t="s">
        <v>211</v>
      </c>
      <c r="B482" t="s">
        <v>37</v>
      </c>
      <c r="C482" s="7" t="s">
        <v>41</v>
      </c>
      <c r="D482" s="7" t="s">
        <v>52</v>
      </c>
      <c r="E482" s="7" t="s">
        <v>58</v>
      </c>
      <c r="F482" s="7" t="s">
        <v>60</v>
      </c>
      <c r="G482" s="7" t="s">
        <v>61</v>
      </c>
      <c r="H482" s="7" t="s">
        <v>63</v>
      </c>
      <c r="I482" s="7" t="s">
        <v>64</v>
      </c>
      <c r="J482" s="7" t="s">
        <v>66</v>
      </c>
      <c r="K482" s="8">
        <v>40273</v>
      </c>
      <c r="L482" s="6">
        <v>14.314444444444446</v>
      </c>
      <c r="M482" s="7" t="s">
        <v>67</v>
      </c>
      <c r="N482" s="9">
        <v>37.586666666666666</v>
      </c>
      <c r="O482" s="9">
        <v>35.08</v>
      </c>
      <c r="P482" s="9">
        <v>45.84</v>
      </c>
      <c r="Q482" s="9">
        <v>99.548741333016551</v>
      </c>
      <c r="R482" s="6">
        <v>14.720410089306464</v>
      </c>
      <c r="S482" s="10">
        <v>0.61423437717587825</v>
      </c>
      <c r="T482" s="10">
        <v>2.1427996233010229</v>
      </c>
      <c r="U482" s="9">
        <v>11.951440020517216</v>
      </c>
      <c r="V482" s="9">
        <v>-19.607450488253935</v>
      </c>
      <c r="W482" s="9">
        <v>-135.90502265918914</v>
      </c>
      <c r="X482" s="9">
        <v>-7.3777127994576803</v>
      </c>
      <c r="Y482" s="9">
        <v>-61.899337342775247</v>
      </c>
      <c r="Z482" s="9">
        <v>8.031716124298562</v>
      </c>
      <c r="AA482" s="9">
        <v>-31.849541520194652</v>
      </c>
      <c r="AB482" s="7" t="s">
        <v>68</v>
      </c>
      <c r="AC482" s="6">
        <f t="shared" si="244"/>
        <v>2.9840009889526122</v>
      </c>
      <c r="AD482" s="6">
        <f t="shared" si="245"/>
        <v>5.6734426215546163</v>
      </c>
      <c r="AE482" s="6">
        <f t="shared" si="246"/>
        <v>0.52595949020719046</v>
      </c>
      <c r="AF482" s="9">
        <f t="shared" si="247"/>
        <v>25.994907065481716</v>
      </c>
      <c r="AG482" s="9">
        <f t="shared" si="248"/>
        <v>23.217695169317082</v>
      </c>
      <c r="AH482" s="9">
        <f t="shared" si="249"/>
        <v>8.6004282370666374</v>
      </c>
      <c r="AI482" s="9">
        <f t="shared" si="250"/>
        <v>69.159210710611816</v>
      </c>
      <c r="AJ482" s="9">
        <f t="shared" si="251"/>
        <v>-12.320635801244554</v>
      </c>
      <c r="AK482" s="9">
        <f t="shared" si="252"/>
        <v>-78.888853043540621</v>
      </c>
      <c r="AL482" s="9">
        <f t="shared" si="253"/>
        <v>14.493159770903041</v>
      </c>
      <c r="AM482" s="9">
        <f t="shared" si="254"/>
        <v>36.56459541505064</v>
      </c>
      <c r="AN482" s="9">
        <f t="shared" si="255"/>
        <v>15.523960243946275</v>
      </c>
      <c r="AO482" s="9">
        <f t="shared" si="256"/>
        <v>32.032592043441049</v>
      </c>
      <c r="AP482" s="6">
        <f t="shared" si="257"/>
        <v>-7.1123239468642518E-2</v>
      </c>
      <c r="AQ482" s="6">
        <f t="shared" si="258"/>
        <v>0.12394512561033666</v>
      </c>
      <c r="AR482" s="9">
        <f t="shared" si="259"/>
        <v>7.0085206010989856</v>
      </c>
      <c r="AS482" s="9">
        <f t="shared" si="260"/>
        <v>-27.598066154122918</v>
      </c>
      <c r="AT482" s="9">
        <f t="shared" si="261"/>
        <v>-96.103270514583144</v>
      </c>
      <c r="AU482" s="9">
        <f t="shared" si="262"/>
        <v>-83.666230962914796</v>
      </c>
      <c r="AV482" s="9">
        <f t="shared" si="263"/>
        <v>20.954581246842338</v>
      </c>
      <c r="AW482" s="9">
        <f t="shared" si="243"/>
        <v>19.676233366415815</v>
      </c>
    </row>
    <row r="483" spans="1:49" x14ac:dyDescent="0.35">
      <c r="A483" s="27" t="s">
        <v>211</v>
      </c>
      <c r="B483" t="s">
        <v>37</v>
      </c>
      <c r="C483" s="7" t="s">
        <v>41</v>
      </c>
      <c r="D483" s="7" t="s">
        <v>52</v>
      </c>
      <c r="E483" s="7" t="s">
        <v>58</v>
      </c>
      <c r="F483" s="7" t="s">
        <v>60</v>
      </c>
      <c r="G483" s="7" t="s">
        <v>61</v>
      </c>
      <c r="H483" s="7" t="s">
        <v>63</v>
      </c>
      <c r="I483" s="7" t="s">
        <v>64</v>
      </c>
      <c r="J483" s="7" t="s">
        <v>66</v>
      </c>
      <c r="K483" s="8">
        <v>40273</v>
      </c>
      <c r="L483" s="6">
        <v>18.171111111111113</v>
      </c>
      <c r="M483" s="7" t="s">
        <v>67</v>
      </c>
      <c r="N483" s="9">
        <v>32.973333333333329</v>
      </c>
      <c r="O483" s="9">
        <v>32.159999999999997</v>
      </c>
      <c r="P483" s="9">
        <v>61.146666666666668</v>
      </c>
      <c r="Q483" s="9">
        <v>99.548741333016551</v>
      </c>
      <c r="R483" s="6">
        <v>2.3713661806010617</v>
      </c>
      <c r="S483" s="10">
        <v>0.15335998132008463</v>
      </c>
      <c r="T483" s="10">
        <v>2.1427996233010229</v>
      </c>
      <c r="U483" s="9">
        <v>11.951440020517216</v>
      </c>
      <c r="V483" s="9">
        <v>-18.436191289983825</v>
      </c>
      <c r="W483" s="9">
        <v>-131.26838903471261</v>
      </c>
      <c r="X483" s="9">
        <v>-7.3777127994576803</v>
      </c>
      <c r="Y483" s="9">
        <v>-61.899337342775247</v>
      </c>
      <c r="Z483" s="9">
        <v>8.7846595864289991</v>
      </c>
      <c r="AA483" s="9">
        <v>-34.324548537607264</v>
      </c>
      <c r="AB483" s="7" t="s">
        <v>68</v>
      </c>
      <c r="AC483" s="6">
        <f t="shared" si="244"/>
        <v>3.0845693384459527</v>
      </c>
      <c r="AD483" s="6">
        <f t="shared" si="245"/>
        <v>4.8184976573033387</v>
      </c>
      <c r="AE483" s="6">
        <f t="shared" si="246"/>
        <v>0.64015167336871237</v>
      </c>
      <c r="AF483" s="9">
        <f t="shared" si="247"/>
        <v>27.398892032982822</v>
      </c>
      <c r="AG483" s="9">
        <f t="shared" si="248"/>
        <v>24.465681807095841</v>
      </c>
      <c r="AH483" s="9">
        <f t="shared" si="249"/>
        <v>8.819765720390782</v>
      </c>
      <c r="AI483" s="9">
        <f t="shared" si="250"/>
        <v>72.012414253140861</v>
      </c>
      <c r="AJ483" s="9">
        <f t="shared" si="251"/>
        <v>-11.140671162758174</v>
      </c>
      <c r="AK483" s="9">
        <f t="shared" si="252"/>
        <v>-73.946277252854159</v>
      </c>
      <c r="AL483" s="9">
        <f t="shared" si="253"/>
        <v>11.571549788421898</v>
      </c>
      <c r="AM483" s="9">
        <f t="shared" si="254"/>
        <v>30.704668741907692</v>
      </c>
      <c r="AN483" s="9">
        <f t="shared" si="255"/>
        <v>16.282499994503297</v>
      </c>
      <c r="AO483" s="9">
        <f t="shared" si="256"/>
        <v>29.394274945996507</v>
      </c>
      <c r="AP483" s="6">
        <f t="shared" si="257"/>
        <v>-0.40711488886259795</v>
      </c>
      <c r="AQ483" s="6">
        <f t="shared" si="258"/>
        <v>4.2677346788069226E-2</v>
      </c>
      <c r="AR483" s="9">
        <f t="shared" si="259"/>
        <v>4.1084654179806153</v>
      </c>
      <c r="AS483" s="9">
        <f t="shared" si="260"/>
        <v>-33.095267249321068</v>
      </c>
      <c r="AT483" s="9">
        <f t="shared" si="261"/>
        <v>-104.60182522903926</v>
      </c>
      <c r="AU483" s="9">
        <f t="shared" si="262"/>
        <v>-65.962990593165983</v>
      </c>
      <c r="AV483" s="9">
        <f t="shared" si="263"/>
        <v>16.221141285157984</v>
      </c>
      <c r="AW483" s="9">
        <f t="shared" si="243"/>
        <v>15.179092049211235</v>
      </c>
    </row>
    <row r="484" spans="1:49" x14ac:dyDescent="0.35">
      <c r="A484" s="27" t="s">
        <v>211</v>
      </c>
      <c r="B484" t="s">
        <v>37</v>
      </c>
      <c r="C484" s="7" t="s">
        <v>53</v>
      </c>
      <c r="D484" s="7" t="s">
        <v>54</v>
      </c>
      <c r="E484" s="7" t="s">
        <v>59</v>
      </c>
      <c r="F484" s="7" t="s">
        <v>60</v>
      </c>
      <c r="G484" s="7" t="s">
        <v>61</v>
      </c>
      <c r="H484" s="7" t="s">
        <v>63</v>
      </c>
      <c r="I484" s="7" t="s">
        <v>64</v>
      </c>
      <c r="J484" s="7" t="s">
        <v>66</v>
      </c>
      <c r="K484" s="8">
        <v>40273</v>
      </c>
      <c r="L484" s="6">
        <v>9.1499999999999986</v>
      </c>
      <c r="M484" s="7" t="s">
        <v>67</v>
      </c>
      <c r="N484" s="9">
        <v>30.626666666666665</v>
      </c>
      <c r="O484" s="9">
        <v>30.166666666666668</v>
      </c>
      <c r="P484" s="9">
        <v>75.09333333333332</v>
      </c>
      <c r="Q484" s="9">
        <v>99.548741333016551</v>
      </c>
      <c r="R484" s="6">
        <v>3.671471834860665</v>
      </c>
      <c r="S484" s="10">
        <v>0.4196548748877606</v>
      </c>
      <c r="T484" s="10">
        <v>1.6095079065996643</v>
      </c>
      <c r="U484" s="9">
        <v>7.3059526934345831</v>
      </c>
      <c r="V484" s="9">
        <v>-17.55330891352191</v>
      </c>
      <c r="W484" s="9">
        <v>-126.09611268177737</v>
      </c>
      <c r="X484" s="9">
        <v>-8.2616369247282098</v>
      </c>
      <c r="Y484" s="9">
        <v>-62.791581160343149</v>
      </c>
      <c r="Z484" s="9">
        <v>-1.7369318271563987</v>
      </c>
      <c r="AA484" s="9">
        <v>-49.645513493607929</v>
      </c>
      <c r="AB484" s="7" t="s">
        <v>69</v>
      </c>
      <c r="AC484" s="6">
        <f t="shared" si="244"/>
        <v>3.3162960078011179</v>
      </c>
      <c r="AD484" s="6">
        <f t="shared" si="245"/>
        <v>4.301406435388877</v>
      </c>
      <c r="AE484" s="6">
        <f t="shared" si="246"/>
        <v>0.77097945930359446</v>
      </c>
      <c r="AF484" s="9">
        <f t="shared" si="247"/>
        <v>26.138693500369989</v>
      </c>
      <c r="AG484" s="9">
        <f t="shared" si="248"/>
        <v>23.345505333662217</v>
      </c>
      <c r="AH484" s="9">
        <f t="shared" si="249"/>
        <v>8.9732510556852496</v>
      </c>
      <c r="AI484" s="9">
        <f t="shared" si="250"/>
        <v>74.026430907591092</v>
      </c>
      <c r="AJ484" s="9">
        <f t="shared" si="251"/>
        <v>-9.3690758921347417</v>
      </c>
      <c r="AK484" s="9">
        <f t="shared" si="252"/>
        <v>-67.545841724096519</v>
      </c>
      <c r="AL484" s="9">
        <f t="shared" si="253"/>
        <v>7.7250831928683539</v>
      </c>
      <c r="AM484" s="9">
        <f t="shared" si="254"/>
        <v>23.837330154327763</v>
      </c>
      <c r="AN484" s="9">
        <f t="shared" si="255"/>
        <v>6.5790588934559482</v>
      </c>
      <c r="AO484" s="9">
        <f t="shared" si="256"/>
        <v>14.026834802669786</v>
      </c>
      <c r="AP484" s="6">
        <f t="shared" si="257"/>
        <v>0.1483510624805171</v>
      </c>
      <c r="AQ484" s="6">
        <f t="shared" si="258"/>
        <v>0.4115601574565112</v>
      </c>
      <c r="AR484" s="9">
        <f t="shared" si="259"/>
        <v>-0.60037556441265494</v>
      </c>
      <c r="AS484" s="9">
        <f t="shared" si="260"/>
        <v>-40.451034657046748</v>
      </c>
      <c r="AT484" s="9">
        <f t="shared" si="261"/>
        <v>-35.750058876356739</v>
      </c>
      <c r="AU484" s="9">
        <f t="shared" si="262"/>
        <v>-35.648030141745508</v>
      </c>
      <c r="AV484" s="9">
        <f t="shared" si="263"/>
        <v>14.33035862639791</v>
      </c>
      <c r="AW484" s="9">
        <f t="shared" si="243"/>
        <v>7.4067654129814144</v>
      </c>
    </row>
    <row r="485" spans="1:49" x14ac:dyDescent="0.35">
      <c r="A485" s="27" t="s">
        <v>211</v>
      </c>
      <c r="B485" t="s">
        <v>37</v>
      </c>
      <c r="C485" s="7" t="s">
        <v>53</v>
      </c>
      <c r="D485" s="7" t="s">
        <v>54</v>
      </c>
      <c r="E485" s="7" t="s">
        <v>59</v>
      </c>
      <c r="F485" s="7" t="s">
        <v>60</v>
      </c>
      <c r="G485" s="7" t="s">
        <v>61</v>
      </c>
      <c r="H485" s="7" t="s">
        <v>63</v>
      </c>
      <c r="I485" s="7" t="s">
        <v>64</v>
      </c>
      <c r="J485" s="7" t="s">
        <v>66</v>
      </c>
      <c r="K485" s="8">
        <v>40273</v>
      </c>
      <c r="L485" s="6">
        <v>11.388888888888888</v>
      </c>
      <c r="M485" s="7" t="s">
        <v>67</v>
      </c>
      <c r="N485" s="9">
        <v>35.119999999999997</v>
      </c>
      <c r="O485" s="9">
        <v>33.54666666666666</v>
      </c>
      <c r="P485" s="9">
        <v>54.026666666666664</v>
      </c>
      <c r="Q485" s="9">
        <v>99.548741333016551</v>
      </c>
      <c r="R485" s="6">
        <v>11.524756722819744</v>
      </c>
      <c r="S485" s="10">
        <v>0.66272053729027258</v>
      </c>
      <c r="T485" s="10">
        <v>1.6095079065996643</v>
      </c>
      <c r="U485" s="9">
        <v>7.3059526934345831</v>
      </c>
      <c r="V485" s="9">
        <v>-18.175790163758446</v>
      </c>
      <c r="W485" s="9">
        <v>-128.12139530259242</v>
      </c>
      <c r="X485" s="9">
        <v>-8.2616369247282098</v>
      </c>
      <c r="Y485" s="9">
        <v>-62.791581160343149</v>
      </c>
      <c r="Z485" s="9">
        <v>0.3268780966608486</v>
      </c>
      <c r="AA485" s="9">
        <v>-41.623639347230629</v>
      </c>
      <c r="AB485" s="7" t="s">
        <v>69</v>
      </c>
      <c r="AC485" s="6">
        <f t="shared" si="244"/>
        <v>3.0719640919310027</v>
      </c>
      <c r="AD485" s="6">
        <f t="shared" si="245"/>
        <v>5.2093776503191114</v>
      </c>
      <c r="AE485" s="6">
        <f t="shared" si="246"/>
        <v>0.58969886580267861</v>
      </c>
      <c r="AF485" s="9">
        <f t="shared" si="247"/>
        <v>25.3750505361153</v>
      </c>
      <c r="AG485" s="9">
        <f t="shared" si="248"/>
        <v>22.666711587658043</v>
      </c>
      <c r="AH485" s="9">
        <f t="shared" si="249"/>
        <v>8.7148024716869887</v>
      </c>
      <c r="AI485" s="9">
        <f t="shared" si="250"/>
        <v>70.643340687927875</v>
      </c>
      <c r="AJ485" s="9">
        <f t="shared" si="251"/>
        <v>-9.9967426976279672</v>
      </c>
      <c r="AK485" s="9">
        <f t="shared" si="252"/>
        <v>-69.70681529209169</v>
      </c>
      <c r="AL485" s="9">
        <f t="shared" si="253"/>
        <v>13.270505703921298</v>
      </c>
      <c r="AM485" s="9">
        <f t="shared" si="254"/>
        <v>36.590616574366351</v>
      </c>
      <c r="AN485" s="9">
        <f t="shared" si="255"/>
        <v>8.6600613036255005</v>
      </c>
      <c r="AO485" s="9">
        <f t="shared" si="256"/>
        <v>22.58616268014346</v>
      </c>
      <c r="AP485" s="6">
        <f t="shared" si="257"/>
        <v>0.34742040003294361</v>
      </c>
      <c r="AQ485" s="6">
        <f t="shared" si="258"/>
        <v>0.3827334766485937</v>
      </c>
      <c r="AR485" s="9">
        <f t="shared" si="259"/>
        <v>4.8992326792597556</v>
      </c>
      <c r="AS485" s="9">
        <f t="shared" si="260"/>
        <v>-28.498547256313117</v>
      </c>
      <c r="AT485" s="9">
        <f t="shared" si="261"/>
        <v>-44.23866412051742</v>
      </c>
      <c r="AU485" s="9">
        <f t="shared" si="262"/>
        <v>-67.692408690391161</v>
      </c>
      <c r="AV485" s="9">
        <f t="shared" si="263"/>
        <v>17.28492600747515</v>
      </c>
      <c r="AW485" s="9">
        <f t="shared" si="243"/>
        <v>10.267126288932047</v>
      </c>
    </row>
    <row r="486" spans="1:49" x14ac:dyDescent="0.35">
      <c r="A486" s="27" t="s">
        <v>211</v>
      </c>
      <c r="B486" t="s">
        <v>37</v>
      </c>
      <c r="C486" s="7" t="s">
        <v>53</v>
      </c>
      <c r="D486" s="7" t="s">
        <v>54</v>
      </c>
      <c r="E486" s="7" t="s">
        <v>59</v>
      </c>
      <c r="F486" s="7" t="s">
        <v>60</v>
      </c>
      <c r="G486" s="7" t="s">
        <v>61</v>
      </c>
      <c r="H486" s="7" t="s">
        <v>63</v>
      </c>
      <c r="I486" s="7" t="s">
        <v>64</v>
      </c>
      <c r="J486" s="7" t="s">
        <v>66</v>
      </c>
      <c r="K486" s="8">
        <v>40273</v>
      </c>
      <c r="L486" s="6">
        <v>14.663333333333332</v>
      </c>
      <c r="M486" s="7" t="s">
        <v>67</v>
      </c>
      <c r="N486" s="9">
        <v>36.68</v>
      </c>
      <c r="O486" s="9">
        <v>33.999999999999993</v>
      </c>
      <c r="P486" s="9">
        <v>45.359999999999992</v>
      </c>
      <c r="Q486" s="9">
        <v>99.548741333016551</v>
      </c>
      <c r="R486" s="6">
        <v>9.8648003963989961</v>
      </c>
      <c r="S486" s="10">
        <v>0.44359908585838864</v>
      </c>
      <c r="T486" s="10">
        <v>1.6095079065996643</v>
      </c>
      <c r="U486" s="9">
        <v>7.3059526934345831</v>
      </c>
      <c r="V486" s="9">
        <v>-19.607450488253935</v>
      </c>
      <c r="W486" s="9">
        <v>-135.90502265918914</v>
      </c>
      <c r="X486" s="9">
        <v>-8.2616369247282098</v>
      </c>
      <c r="Y486" s="9">
        <v>-62.791581160343149</v>
      </c>
      <c r="Z486" s="9">
        <v>4.1828352465542897</v>
      </c>
      <c r="AA486" s="9">
        <v>-34.644520415149962</v>
      </c>
      <c r="AB486" s="7" t="s">
        <v>69</v>
      </c>
      <c r="AC486" s="6">
        <f t="shared" si="244"/>
        <v>2.8103179337583311</v>
      </c>
      <c r="AD486" s="6">
        <f t="shared" si="245"/>
        <v>5.3430100621461198</v>
      </c>
      <c r="AE486" s="6">
        <f t="shared" si="246"/>
        <v>0.52598028097845551</v>
      </c>
      <c r="AF486" s="9">
        <f t="shared" si="247"/>
        <v>26.05543900664151</v>
      </c>
      <c r="AG486" s="9">
        <f t="shared" si="248"/>
        <v>23.271501339236899</v>
      </c>
      <c r="AH486" s="9">
        <f t="shared" si="249"/>
        <v>8.6808040852461854</v>
      </c>
      <c r="AI486" s="9">
        <f t="shared" si="250"/>
        <v>70.201333520365509</v>
      </c>
      <c r="AJ486" s="9">
        <f t="shared" si="251"/>
        <v>-11.440329411422185</v>
      </c>
      <c r="AK486" s="9">
        <f t="shared" si="252"/>
        <v>-78.011934196415567</v>
      </c>
      <c r="AL486" s="9">
        <f t="shared" si="253"/>
        <v>15.069187324892042</v>
      </c>
      <c r="AM486" s="9">
        <f t="shared" si="254"/>
        <v>38.093593454699985</v>
      </c>
      <c r="AN486" s="9">
        <f t="shared" si="255"/>
        <v>12.548140350942518</v>
      </c>
      <c r="AO486" s="9">
        <f t="shared" si="256"/>
        <v>30.032872282604572</v>
      </c>
      <c r="AP486" s="6">
        <f t="shared" si="257"/>
        <v>0.16729813755683631</v>
      </c>
      <c r="AQ486" s="6">
        <f t="shared" si="258"/>
        <v>0.21160306605574075</v>
      </c>
      <c r="AR486" s="9">
        <f t="shared" si="259"/>
        <v>6.6830542457348567</v>
      </c>
      <c r="AS486" s="9">
        <f t="shared" si="260"/>
        <v>-27.089944670743073</v>
      </c>
      <c r="AT486" s="9">
        <f t="shared" si="261"/>
        <v>-68.10720238758428</v>
      </c>
      <c r="AU486" s="9">
        <f t="shared" si="262"/>
        <v>-80.554378636621919</v>
      </c>
      <c r="AV486" s="9">
        <f t="shared" si="263"/>
        <v>20.954581246842338</v>
      </c>
      <c r="AW486" s="9">
        <f t="shared" si="243"/>
        <v>13.510701094961917</v>
      </c>
    </row>
    <row r="487" spans="1:49" x14ac:dyDescent="0.35">
      <c r="A487" s="27" t="s">
        <v>211</v>
      </c>
      <c r="B487" t="s">
        <v>37</v>
      </c>
      <c r="C487" s="7" t="s">
        <v>53</v>
      </c>
      <c r="D487" s="7" t="s">
        <v>54</v>
      </c>
      <c r="E487" s="7" t="s">
        <v>59</v>
      </c>
      <c r="F487" s="7" t="s">
        <v>60</v>
      </c>
      <c r="G487" s="7" t="s">
        <v>61</v>
      </c>
      <c r="H487" s="7" t="s">
        <v>63</v>
      </c>
      <c r="I487" s="7" t="s">
        <v>64</v>
      </c>
      <c r="J487" s="7" t="s">
        <v>66</v>
      </c>
      <c r="K487" s="8">
        <v>40273</v>
      </c>
      <c r="L487" s="6">
        <v>17.832222222222224</v>
      </c>
      <c r="M487" s="7" t="s">
        <v>67</v>
      </c>
      <c r="N487" s="9">
        <v>34.04</v>
      </c>
      <c r="O487" s="9">
        <v>33.333333333333336</v>
      </c>
      <c r="P487" s="9">
        <v>57.333333333333336</v>
      </c>
      <c r="Q487" s="9">
        <v>99.548741333016551</v>
      </c>
      <c r="R487" s="6">
        <v>1.8813391132111221</v>
      </c>
      <c r="S487" s="10">
        <v>9.157090729489592E-2</v>
      </c>
      <c r="T487" s="10">
        <v>1.6095079065996643</v>
      </c>
      <c r="U487" s="9">
        <v>7.3059526934345831</v>
      </c>
      <c r="V487" s="9">
        <v>-18.436191289983825</v>
      </c>
      <c r="W487" s="9">
        <v>-131.26838903471261</v>
      </c>
      <c r="X487" s="9">
        <v>-8.2616369247282098</v>
      </c>
      <c r="Y487" s="9">
        <v>-62.791581160343149</v>
      </c>
      <c r="Z487" s="9">
        <v>3.9493866622067606</v>
      </c>
      <c r="AA487" s="9">
        <v>-36.074612646846326</v>
      </c>
      <c r="AB487" s="7" t="s">
        <v>69</v>
      </c>
      <c r="AC487" s="6">
        <f t="shared" si="244"/>
        <v>3.0701673197192374</v>
      </c>
      <c r="AD487" s="6">
        <f t="shared" si="245"/>
        <v>5.147504327577658</v>
      </c>
      <c r="AE487" s="6">
        <f t="shared" si="246"/>
        <v>0.59643802595189155</v>
      </c>
      <c r="AF487" s="9">
        <f t="shared" si="247"/>
        <v>27.515520292815104</v>
      </c>
      <c r="AG487" s="9">
        <f t="shared" si="248"/>
        <v>24.569351371391207</v>
      </c>
      <c r="AH487" s="9">
        <f t="shared" si="249"/>
        <v>8.7308553993732385</v>
      </c>
      <c r="AI487" s="9">
        <f t="shared" si="250"/>
        <v>70.852288523761459</v>
      </c>
      <c r="AJ487" s="9">
        <f t="shared" si="251"/>
        <v>-10.259313085061507</v>
      </c>
      <c r="AK487" s="9">
        <f t="shared" si="252"/>
        <v>-73.064652960703796</v>
      </c>
      <c r="AL487" s="9">
        <f t="shared" si="253"/>
        <v>13.759553468344787</v>
      </c>
      <c r="AM487" s="9">
        <f t="shared" si="254"/>
        <v>34.803886556421972</v>
      </c>
      <c r="AN487" s="9">
        <f t="shared" si="255"/>
        <v>12.312747032463207</v>
      </c>
      <c r="AO487" s="9">
        <f t="shared" si="256"/>
        <v>28.506965981563294</v>
      </c>
      <c r="AP487" s="6">
        <f t="shared" si="257"/>
        <v>0.10514922880383448</v>
      </c>
      <c r="AQ487" s="6">
        <f t="shared" si="258"/>
        <v>0.18092578725799746</v>
      </c>
      <c r="AR487" s="9">
        <f t="shared" si="259"/>
        <v>5.384240108614728</v>
      </c>
      <c r="AS487" s="9">
        <f t="shared" si="260"/>
        <v>-30.173085671324124</v>
      </c>
      <c r="AT487" s="9">
        <f t="shared" si="261"/>
        <v>-67.669705944500407</v>
      </c>
      <c r="AU487" s="9">
        <f t="shared" si="262"/>
        <v>-73.247006540241955</v>
      </c>
      <c r="AV487" s="9">
        <f t="shared" si="263"/>
        <v>16.221141285157984</v>
      </c>
      <c r="AW487" s="9">
        <f t="shared" si="243"/>
        <v>9.0098517197882586</v>
      </c>
    </row>
    <row r="488" spans="1:49" x14ac:dyDescent="0.35">
      <c r="A488" s="27" t="s">
        <v>211</v>
      </c>
      <c r="B488" t="s">
        <v>38</v>
      </c>
      <c r="C488" s="7" t="s">
        <v>44</v>
      </c>
      <c r="D488" s="7" t="s">
        <v>57</v>
      </c>
      <c r="E488" s="7" t="s">
        <v>59</v>
      </c>
      <c r="F488" s="7" t="s">
        <v>60</v>
      </c>
      <c r="G488" s="7" t="s">
        <v>62</v>
      </c>
      <c r="H488" s="7" t="s">
        <v>63</v>
      </c>
      <c r="I488" s="7" t="s">
        <v>64</v>
      </c>
      <c r="J488" s="7" t="s">
        <v>66</v>
      </c>
      <c r="K488" s="8">
        <v>40275</v>
      </c>
      <c r="L488" s="6">
        <v>9.2222222222222214</v>
      </c>
      <c r="M488" s="7" t="s">
        <v>67</v>
      </c>
      <c r="N488" s="9">
        <v>29.773333333333337</v>
      </c>
      <c r="O488" s="9">
        <v>29.28</v>
      </c>
      <c r="P488" s="9">
        <v>83.413333333333341</v>
      </c>
      <c r="Q488" s="9">
        <v>100.89314848203666</v>
      </c>
      <c r="R488" s="6">
        <v>3.888208818257612</v>
      </c>
      <c r="S488" s="10">
        <v>0.79705195905772752</v>
      </c>
      <c r="T488" s="10">
        <v>2.6538297934939594</v>
      </c>
      <c r="U488" s="9">
        <v>10.303017568376919</v>
      </c>
      <c r="V488" s="9">
        <v>-14.157163808795801</v>
      </c>
      <c r="W488" s="9">
        <v>-92.511785287922351</v>
      </c>
      <c r="X488" s="9">
        <v>-8.5656398195169992</v>
      </c>
      <c r="Y488" s="9">
        <v>-58.732280193409942</v>
      </c>
      <c r="Z488" s="9">
        <v>-1.6719775181339465</v>
      </c>
      <c r="AA488" s="9">
        <v>-24.999311762901915</v>
      </c>
      <c r="AB488" s="7" t="s">
        <v>69</v>
      </c>
      <c r="AC488" s="6">
        <f t="shared" si="244"/>
        <v>3.5077761817798416</v>
      </c>
      <c r="AD488" s="6">
        <f t="shared" si="245"/>
        <v>4.0873970279946041</v>
      </c>
      <c r="AE488" s="6">
        <f t="shared" si="246"/>
        <v>0.85819316248337607</v>
      </c>
      <c r="AF488" s="9">
        <f t="shared" si="247"/>
        <v>25.921265303798002</v>
      </c>
      <c r="AG488" s="9">
        <f t="shared" si="248"/>
        <v>23.152235825598225</v>
      </c>
      <c r="AH488" s="9">
        <f t="shared" si="249"/>
        <v>9.0425284419435314</v>
      </c>
      <c r="AI488" s="9">
        <f t="shared" si="250"/>
        <v>74.940131254799482</v>
      </c>
      <c r="AJ488" s="9">
        <f t="shared" si="251"/>
        <v>-5.6398327653894382</v>
      </c>
      <c r="AK488" s="9">
        <f t="shared" si="252"/>
        <v>-35.88724481219154</v>
      </c>
      <c r="AL488" s="9">
        <f t="shared" si="253"/>
        <v>7.8677473890835792</v>
      </c>
      <c r="AM488" s="9">
        <f t="shared" si="254"/>
        <v>45.363107563487716</v>
      </c>
      <c r="AN488" s="9">
        <f t="shared" si="255"/>
        <v>6.9532210888153143</v>
      </c>
      <c r="AO488" s="9">
        <f t="shared" si="256"/>
        <v>35.837804400048277</v>
      </c>
      <c r="AP488" s="6">
        <f t="shared" si="257"/>
        <v>0.11623737456761274</v>
      </c>
      <c r="AQ488" s="6">
        <f t="shared" si="258"/>
        <v>0.20997907054996945</v>
      </c>
      <c r="AR488" s="9">
        <f t="shared" si="259"/>
        <v>-0.76528472075925524</v>
      </c>
      <c r="AS488" s="9">
        <f t="shared" si="260"/>
        <v>-16.033451373784779</v>
      </c>
      <c r="AT488" s="9">
        <f t="shared" si="261"/>
        <v>-11.623491617830343</v>
      </c>
      <c r="AU488" s="9">
        <f t="shared" si="262"/>
        <v>-9.9111736077107366</v>
      </c>
      <c r="AV488" s="9">
        <f t="shared" si="263"/>
        <v>20.745525182444055</v>
      </c>
      <c r="AW488" s="9">
        <f t="shared" si="243"/>
        <v>9.2314173109239661</v>
      </c>
    </row>
    <row r="489" spans="1:49" x14ac:dyDescent="0.35">
      <c r="A489" s="27" t="s">
        <v>211</v>
      </c>
      <c r="B489" t="s">
        <v>38</v>
      </c>
      <c r="C489" s="7" t="s">
        <v>44</v>
      </c>
      <c r="D489" s="7" t="s">
        <v>57</v>
      </c>
      <c r="E489" s="7" t="s">
        <v>59</v>
      </c>
      <c r="F489" s="7" t="s">
        <v>60</v>
      </c>
      <c r="G489" s="7" t="s">
        <v>62</v>
      </c>
      <c r="H489" s="7" t="s">
        <v>63</v>
      </c>
      <c r="I489" s="7" t="s">
        <v>64</v>
      </c>
      <c r="J489" s="7" t="s">
        <v>66</v>
      </c>
      <c r="K489" s="8">
        <v>40275</v>
      </c>
      <c r="L489" s="6">
        <v>12.226666666666667</v>
      </c>
      <c r="M489" s="7" t="s">
        <v>67</v>
      </c>
      <c r="N489" s="9">
        <v>32.906666666666673</v>
      </c>
      <c r="O489" s="9">
        <v>31.5</v>
      </c>
      <c r="P489" s="9">
        <v>72.13333333333334</v>
      </c>
      <c r="Q489" s="9">
        <v>100.89314848203666</v>
      </c>
      <c r="R489" s="6">
        <v>9.3746886293299916</v>
      </c>
      <c r="S489" s="10">
        <v>1.1319311830881411</v>
      </c>
      <c r="T489" s="10">
        <v>2.6538297934939594</v>
      </c>
      <c r="U489" s="9">
        <v>10.303017568376919</v>
      </c>
      <c r="V489" s="9">
        <v>-14.740706923431091</v>
      </c>
      <c r="W489" s="9">
        <v>-93.459048871310571</v>
      </c>
      <c r="X489" s="9">
        <v>-8.5656398195169992</v>
      </c>
      <c r="Y489" s="9">
        <v>-58.732280193409942</v>
      </c>
      <c r="Z489" s="9">
        <v>0.12099464178142912</v>
      </c>
      <c r="AA489" s="9">
        <v>-23.171846716220539</v>
      </c>
      <c r="AB489" s="7" t="s">
        <v>69</v>
      </c>
      <c r="AC489" s="6">
        <f t="shared" si="244"/>
        <v>3.6251854308237523</v>
      </c>
      <c r="AD489" s="6">
        <f t="shared" si="245"/>
        <v>4.6416002351245931</v>
      </c>
      <c r="AE489" s="6">
        <f t="shared" si="246"/>
        <v>0.78102060651210792</v>
      </c>
      <c r="AF489" s="9">
        <f t="shared" si="247"/>
        <v>25.309026980094568</v>
      </c>
      <c r="AG489" s="9">
        <f t="shared" si="248"/>
        <v>22.608023982306282</v>
      </c>
      <c r="AH489" s="9">
        <f t="shared" si="249"/>
        <v>8.8702424949396175</v>
      </c>
      <c r="AI489" s="9">
        <f t="shared" si="250"/>
        <v>72.673191031325857</v>
      </c>
      <c r="AJ489" s="9">
        <f t="shared" si="251"/>
        <v>-6.228417484733904</v>
      </c>
      <c r="AK489" s="9">
        <f t="shared" si="252"/>
        <v>-36.893614799662117</v>
      </c>
      <c r="AL489" s="9">
        <f t="shared" si="253"/>
        <v>9.5538862400945668</v>
      </c>
      <c r="AM489" s="9">
        <f t="shared" si="254"/>
        <v>47.074937279011131</v>
      </c>
      <c r="AN489" s="9">
        <f t="shared" si="255"/>
        <v>8.7616838897101506</v>
      </c>
      <c r="AO489" s="9">
        <f t="shared" si="256"/>
        <v>37.779297779909307</v>
      </c>
      <c r="AP489" s="6">
        <f t="shared" si="257"/>
        <v>8.2919382801503239E-2</v>
      </c>
      <c r="AQ489" s="6">
        <f t="shared" si="258"/>
        <v>0.19746472404215787</v>
      </c>
      <c r="AR489" s="9">
        <f t="shared" si="259"/>
        <v>0.90641127216827755</v>
      </c>
      <c r="AS489" s="9">
        <f t="shared" si="260"/>
        <v>-14.422161320756892</v>
      </c>
      <c r="AT489" s="9">
        <f t="shared" si="261"/>
        <v>-24.139803850471971</v>
      </c>
      <c r="AU489" s="9">
        <f t="shared" si="262"/>
        <v>-21.673451498103113</v>
      </c>
      <c r="AV489" s="9">
        <f t="shared" si="263"/>
        <v>24.466606516138157</v>
      </c>
      <c r="AW489" s="9">
        <f t="shared" si="243"/>
        <v>12.933725078209115</v>
      </c>
    </row>
    <row r="490" spans="1:49" x14ac:dyDescent="0.35">
      <c r="A490" s="27" t="s">
        <v>211</v>
      </c>
      <c r="B490" t="s">
        <v>38</v>
      </c>
      <c r="C490" s="7" t="s">
        <v>44</v>
      </c>
      <c r="D490" s="7" t="s">
        <v>57</v>
      </c>
      <c r="E490" s="7" t="s">
        <v>59</v>
      </c>
      <c r="F490" s="7" t="s">
        <v>60</v>
      </c>
      <c r="G490" s="7" t="s">
        <v>62</v>
      </c>
      <c r="H490" s="7" t="s">
        <v>63</v>
      </c>
      <c r="I490" s="7" t="s">
        <v>64</v>
      </c>
      <c r="J490" s="7" t="s">
        <v>66</v>
      </c>
      <c r="K490" s="8">
        <v>40275</v>
      </c>
      <c r="L490" s="6">
        <v>14.677777777777777</v>
      </c>
      <c r="M490" s="7" t="s">
        <v>67</v>
      </c>
      <c r="N490" s="9">
        <v>32.573333333333331</v>
      </c>
      <c r="O490" s="9">
        <v>30.939999999999998</v>
      </c>
      <c r="P490" s="9">
        <v>72.986666666666665</v>
      </c>
      <c r="Q490" s="9">
        <v>100.89314848203666</v>
      </c>
      <c r="R490" s="6">
        <v>8.0478782751273172</v>
      </c>
      <c r="S490" s="10">
        <v>1.1042396676366757</v>
      </c>
      <c r="T490" s="10">
        <v>2.9670719094833617</v>
      </c>
      <c r="U490" s="9">
        <v>10.303017568376919</v>
      </c>
      <c r="V490" s="9">
        <v>-13.975557645883791</v>
      </c>
      <c r="W490" s="9">
        <v>-93.2959112817624</v>
      </c>
      <c r="X490" s="9">
        <v>-8.5656398195169992</v>
      </c>
      <c r="Y490" s="9">
        <v>-58.732280193409942</v>
      </c>
      <c r="Z490" s="9">
        <v>1.5170911624649797</v>
      </c>
      <c r="AA490" s="9">
        <v>-18.036329854462572</v>
      </c>
      <c r="AB490" s="7" t="s">
        <v>69</v>
      </c>
      <c r="AC490" s="6">
        <f t="shared" si="244"/>
        <v>3.5998816594482292</v>
      </c>
      <c r="AD490" s="6">
        <f t="shared" si="245"/>
        <v>4.4959676175258201</v>
      </c>
      <c r="AE490" s="6">
        <f t="shared" si="246"/>
        <v>0.80069118945951911</v>
      </c>
      <c r="AF490" s="9">
        <f t="shared" si="247"/>
        <v>25.558979011928109</v>
      </c>
      <c r="AG490" s="9">
        <f t="shared" si="248"/>
        <v>22.830203566158318</v>
      </c>
      <c r="AH490" s="9">
        <f t="shared" si="249"/>
        <v>8.9133364783078317</v>
      </c>
      <c r="AI490" s="9">
        <f t="shared" si="250"/>
        <v>73.23854398285556</v>
      </c>
      <c r="AJ490" s="9">
        <f t="shared" si="251"/>
        <v>-5.4566575899003116</v>
      </c>
      <c r="AK490" s="9">
        <f t="shared" si="252"/>
        <v>-36.720297914236909</v>
      </c>
      <c r="AL490" s="9">
        <f t="shared" si="253"/>
        <v>9.6448309822874112</v>
      </c>
      <c r="AM490" s="9">
        <f t="shared" si="254"/>
        <v>46.567108388090084</v>
      </c>
      <c r="AN490" s="9">
        <f t="shared" si="255"/>
        <v>10.169842187178679</v>
      </c>
      <c r="AO490" s="9">
        <f t="shared" si="256"/>
        <v>43.235255477909618</v>
      </c>
      <c r="AP490" s="6">
        <f t="shared" si="257"/>
        <v>-5.4434463999985416E-2</v>
      </c>
      <c r="AQ490" s="6">
        <f t="shared" si="258"/>
        <v>7.1549491164725532E-2</v>
      </c>
      <c r="AR490" s="9">
        <f t="shared" si="259"/>
        <v>0.99657701445602065</v>
      </c>
      <c r="AS490" s="9">
        <f t="shared" si="260"/>
        <v>-14.900164262966051</v>
      </c>
      <c r="AT490" s="9">
        <f t="shared" si="261"/>
        <v>-30.173059154182411</v>
      </c>
      <c r="AU490" s="9">
        <f t="shared" si="262"/>
        <v>-22.872780378614216</v>
      </c>
      <c r="AV490" s="9">
        <f t="shared" si="263"/>
        <v>18.508549885307929</v>
      </c>
      <c r="AW490" s="9">
        <f t="shared" si="243"/>
        <v>6.9329628049655838</v>
      </c>
    </row>
    <row r="491" spans="1:49" x14ac:dyDescent="0.35">
      <c r="A491" s="27" t="s">
        <v>211</v>
      </c>
      <c r="B491" t="s">
        <v>38</v>
      </c>
      <c r="C491" s="7" t="s">
        <v>46</v>
      </c>
      <c r="D491" s="7" t="s">
        <v>55</v>
      </c>
      <c r="E491" s="7" t="s">
        <v>58</v>
      </c>
      <c r="F491" s="7" t="s">
        <v>60</v>
      </c>
      <c r="G491" s="7" t="s">
        <v>61</v>
      </c>
      <c r="H491" s="7" t="s">
        <v>63</v>
      </c>
      <c r="I491" s="7" t="s">
        <v>64</v>
      </c>
      <c r="J491" s="7" t="s">
        <v>66</v>
      </c>
      <c r="K491" s="8">
        <v>40275</v>
      </c>
      <c r="L491" s="6">
        <v>9.6888888888888882</v>
      </c>
      <c r="M491" s="7" t="s">
        <v>67</v>
      </c>
      <c r="N491" s="9">
        <v>30.973333333333333</v>
      </c>
      <c r="O491" s="9">
        <v>30.586666666666662</v>
      </c>
      <c r="P491" s="9">
        <v>81.413333333333341</v>
      </c>
      <c r="Q491" s="9">
        <v>100.89314848203666</v>
      </c>
      <c r="R491" s="6">
        <v>4.9744232365944976</v>
      </c>
      <c r="S491" s="10">
        <v>0.7954973466495785</v>
      </c>
      <c r="T491" s="10">
        <v>1.7179050708706007</v>
      </c>
      <c r="U491" s="9">
        <v>11.731375380569213</v>
      </c>
      <c r="V491" s="9">
        <v>-14.157163808795801</v>
      </c>
      <c r="W491" s="9">
        <v>-92.511785287922351</v>
      </c>
      <c r="X491" s="9">
        <v>-6.6410223792485752</v>
      </c>
      <c r="Y491" s="9">
        <v>-52.409057808157513</v>
      </c>
      <c r="Z491" s="9">
        <v>0.1442571216043817</v>
      </c>
      <c r="AA491" s="9">
        <v>-27.690784622383031</v>
      </c>
      <c r="AB491" s="7" t="s">
        <v>68</v>
      </c>
      <c r="AC491" s="6">
        <f t="shared" si="244"/>
        <v>3.6672826852034821</v>
      </c>
      <c r="AD491" s="6">
        <f t="shared" si="245"/>
        <v>4.4061424895020656</v>
      </c>
      <c r="AE491" s="6">
        <f t="shared" si="246"/>
        <v>0.83231141388210494</v>
      </c>
      <c r="AF491" s="9">
        <f t="shared" si="247"/>
        <v>25.151480371810084</v>
      </c>
      <c r="AG491" s="9">
        <f t="shared" si="248"/>
        <v>22.467982552720077</v>
      </c>
      <c r="AH491" s="9">
        <f t="shared" si="249"/>
        <v>8.9406528829929499</v>
      </c>
      <c r="AI491" s="9">
        <f t="shared" si="250"/>
        <v>73.59749097785739</v>
      </c>
      <c r="AJ491" s="9">
        <f t="shared" si="251"/>
        <v>-7.5663899948330346</v>
      </c>
      <c r="AK491" s="9">
        <f t="shared" si="252"/>
        <v>-42.320716349403355</v>
      </c>
      <c r="AL491" s="9">
        <f t="shared" si="253"/>
        <v>6.842079962193548</v>
      </c>
      <c r="AM491" s="9">
        <f t="shared" si="254"/>
        <v>39.825988488441766</v>
      </c>
      <c r="AN491" s="9">
        <f t="shared" si="255"/>
        <v>6.8306419468868667</v>
      </c>
      <c r="AO491" s="9">
        <f t="shared" si="256"/>
        <v>26.085383560758221</v>
      </c>
      <c r="AP491" s="6">
        <f t="shared" si="257"/>
        <v>1.6717161111654555E-3</v>
      </c>
      <c r="AQ491" s="6">
        <f t="shared" si="258"/>
        <v>0.34501604226775995</v>
      </c>
      <c r="AR491" s="9">
        <f t="shared" si="259"/>
        <v>0.15561917679543757</v>
      </c>
      <c r="AS491" s="9">
        <f t="shared" si="260"/>
        <v>-14.670311852673507</v>
      </c>
      <c r="AT491" s="9">
        <f t="shared" si="261"/>
        <v>-28.844841595218085</v>
      </c>
      <c r="AU491" s="9">
        <f t="shared" si="262"/>
        <v>-15.915265267037007</v>
      </c>
      <c r="AV491" s="9">
        <f t="shared" si="263"/>
        <v>20.745525182444055</v>
      </c>
      <c r="AW491" s="9">
        <f t="shared" si="243"/>
        <v>18.210403609260922</v>
      </c>
    </row>
    <row r="492" spans="1:49" x14ac:dyDescent="0.35">
      <c r="A492" s="27" t="s">
        <v>211</v>
      </c>
      <c r="B492" t="s">
        <v>38</v>
      </c>
      <c r="C492" s="7" t="s">
        <v>46</v>
      </c>
      <c r="D492" s="7" t="s">
        <v>55</v>
      </c>
      <c r="E492" s="7" t="s">
        <v>58</v>
      </c>
      <c r="F492" s="7" t="s">
        <v>60</v>
      </c>
      <c r="G492" s="7" t="s">
        <v>61</v>
      </c>
      <c r="H492" s="7" t="s">
        <v>63</v>
      </c>
      <c r="I492" s="7" t="s">
        <v>64</v>
      </c>
      <c r="J492" s="7" t="s">
        <v>66</v>
      </c>
      <c r="K492" s="8">
        <v>40275</v>
      </c>
      <c r="L492" s="6">
        <v>11.997777777777779</v>
      </c>
      <c r="M492" s="7" t="s">
        <v>67</v>
      </c>
      <c r="N492" s="9">
        <v>32.599999999999994</v>
      </c>
      <c r="O492" s="9">
        <v>31.900000000000002</v>
      </c>
      <c r="P492" s="9">
        <v>75.026666666666671</v>
      </c>
      <c r="Q492" s="9">
        <v>100.89314848203666</v>
      </c>
      <c r="R492" s="6">
        <v>7.8266192614640362</v>
      </c>
      <c r="S492" s="10">
        <v>0.94251370339032248</v>
      </c>
      <c r="T492" s="10">
        <v>1.7179050708706007</v>
      </c>
      <c r="U492" s="9">
        <v>11.731375380569213</v>
      </c>
      <c r="V492" s="9">
        <v>-14.740706923431091</v>
      </c>
      <c r="W492" s="9">
        <v>-93.459048871310571</v>
      </c>
      <c r="X492" s="9">
        <v>-6.6410223792485752</v>
      </c>
      <c r="Y492" s="9">
        <v>-52.409057808157513</v>
      </c>
      <c r="Z492" s="9">
        <v>1.2741044663269137</v>
      </c>
      <c r="AA492" s="9">
        <v>-28.302434725768524</v>
      </c>
      <c r="AB492" s="7" t="s">
        <v>68</v>
      </c>
      <c r="AC492" s="6">
        <f t="shared" si="244"/>
        <v>3.7060650637519128</v>
      </c>
      <c r="AD492" s="6">
        <f t="shared" si="245"/>
        <v>4.7481224788151017</v>
      </c>
      <c r="AE492" s="6">
        <f t="shared" si="246"/>
        <v>0.78053274326587396</v>
      </c>
      <c r="AF492" s="9">
        <f t="shared" si="247"/>
        <v>24.811545831588333</v>
      </c>
      <c r="AG492" s="9">
        <f t="shared" si="248"/>
        <v>22.165818516967406</v>
      </c>
      <c r="AH492" s="9">
        <f t="shared" si="249"/>
        <v>8.8396103122851954</v>
      </c>
      <c r="AI492" s="9">
        <f t="shared" si="250"/>
        <v>72.272009454020576</v>
      </c>
      <c r="AJ492" s="9">
        <f t="shared" si="251"/>
        <v>-8.1538343405145586</v>
      </c>
      <c r="AK492" s="9">
        <f t="shared" si="252"/>
        <v>-43.320370885143362</v>
      </c>
      <c r="AL492" s="9">
        <f t="shared" si="253"/>
        <v>7.912473810431031</v>
      </c>
      <c r="AM492" s="9">
        <f t="shared" si="254"/>
        <v>41.231561349489795</v>
      </c>
      <c r="AN492" s="9">
        <f t="shared" si="255"/>
        <v>7.9680427961032203</v>
      </c>
      <c r="AO492" s="9">
        <f t="shared" si="256"/>
        <v>25.439904508403938</v>
      </c>
      <c r="AP492" s="6">
        <f t="shared" si="257"/>
        <v>-7.0229598231255075E-3</v>
      </c>
      <c r="AQ492" s="6">
        <f t="shared" si="258"/>
        <v>0.38299924437087229</v>
      </c>
      <c r="AR492" s="9">
        <f t="shared" si="259"/>
        <v>1.2189045155321647</v>
      </c>
      <c r="AS492" s="9">
        <f t="shared" si="260"/>
        <v>-13.338403740953723</v>
      </c>
      <c r="AT492" s="9">
        <f t="shared" si="261"/>
        <v>-38.495270456383835</v>
      </c>
      <c r="AU492" s="9">
        <f t="shared" si="262"/>
        <v>-23.089639865211041</v>
      </c>
      <c r="AV492" s="9">
        <f t="shared" si="263"/>
        <v>24.466606516138157</v>
      </c>
      <c r="AW492" s="9">
        <f t="shared" si="243"/>
        <v>21.910303838973107</v>
      </c>
    </row>
    <row r="493" spans="1:49" x14ac:dyDescent="0.35">
      <c r="A493" s="27" t="s">
        <v>211</v>
      </c>
      <c r="B493" t="s">
        <v>38</v>
      </c>
      <c r="C493" s="7" t="s">
        <v>46</v>
      </c>
      <c r="D493" s="7" t="s">
        <v>55</v>
      </c>
      <c r="E493" s="7" t="s">
        <v>58</v>
      </c>
      <c r="F493" s="7" t="s">
        <v>60</v>
      </c>
      <c r="G493" s="7" t="s">
        <v>61</v>
      </c>
      <c r="H493" s="7" t="s">
        <v>63</v>
      </c>
      <c r="I493" s="7" t="s">
        <v>64</v>
      </c>
      <c r="J493" s="7" t="s">
        <v>66</v>
      </c>
      <c r="K493" s="8">
        <v>40275</v>
      </c>
      <c r="L493" s="6">
        <v>14.44</v>
      </c>
      <c r="M493" s="7" t="s">
        <v>67</v>
      </c>
      <c r="N493" s="9">
        <v>33.6</v>
      </c>
      <c r="O493" s="9">
        <v>32.406666666666666</v>
      </c>
      <c r="P493" s="9">
        <v>70.826666666666668</v>
      </c>
      <c r="Q493" s="9">
        <v>100.89314848203666</v>
      </c>
      <c r="R493" s="6">
        <v>9.9720507798320028</v>
      </c>
      <c r="S493" s="10">
        <v>1.0644500348552344</v>
      </c>
      <c r="T493" s="10">
        <v>1.9206762586791284</v>
      </c>
      <c r="U493" s="9">
        <v>11.731375380569213</v>
      </c>
      <c r="V493" s="9">
        <v>-13.975557645883791</v>
      </c>
      <c r="W493" s="9">
        <v>-93.2959112817624</v>
      </c>
      <c r="X493" s="9">
        <v>-6.6410223792485752</v>
      </c>
      <c r="Y493" s="9">
        <v>-52.409057808157513</v>
      </c>
      <c r="Z493" s="9">
        <v>2.4525311134023116</v>
      </c>
      <c r="AA493" s="9">
        <v>-25.798796512962735</v>
      </c>
      <c r="AB493" s="7" t="s">
        <v>68</v>
      </c>
      <c r="AC493" s="6">
        <f t="shared" si="244"/>
        <v>3.7006555698721031</v>
      </c>
      <c r="AD493" s="6">
        <f t="shared" si="245"/>
        <v>4.8861014172483568</v>
      </c>
      <c r="AE493" s="6">
        <f t="shared" si="246"/>
        <v>0.75738410930409095</v>
      </c>
      <c r="AF493" s="9">
        <f t="shared" si="247"/>
        <v>24.790738691878122</v>
      </c>
      <c r="AG493" s="9">
        <f t="shared" si="248"/>
        <v>22.147323281669443</v>
      </c>
      <c r="AH493" s="9">
        <f t="shared" si="249"/>
        <v>8.8009869114766826</v>
      </c>
      <c r="AI493" s="9">
        <f t="shared" si="250"/>
        <v>71.76698161328332</v>
      </c>
      <c r="AJ493" s="9">
        <f t="shared" si="251"/>
        <v>-7.3835697183736775</v>
      </c>
      <c r="AK493" s="9">
        <f t="shared" si="252"/>
        <v>-43.148210533788777</v>
      </c>
      <c r="AL493" s="9">
        <f t="shared" si="253"/>
        <v>9.227133475693261</v>
      </c>
      <c r="AM493" s="9">
        <f t="shared" si="254"/>
        <v>42.50080178209803</v>
      </c>
      <c r="AN493" s="9">
        <f t="shared" si="255"/>
        <v>9.154347720731689</v>
      </c>
      <c r="AO493" s="9">
        <f t="shared" si="256"/>
        <v>28.082013145507098</v>
      </c>
      <c r="AP493" s="6">
        <f t="shared" si="257"/>
        <v>7.8882304188304664E-3</v>
      </c>
      <c r="AQ493" s="6">
        <f t="shared" si="258"/>
        <v>0.33925921469708231</v>
      </c>
      <c r="AR493" s="9">
        <f t="shared" si="259"/>
        <v>2.524833496536294</v>
      </c>
      <c r="AS493" s="9">
        <f t="shared" si="260"/>
        <v>-12.135683003550504</v>
      </c>
      <c r="AT493" s="9">
        <f t="shared" si="261"/>
        <v>-45.419045420181227</v>
      </c>
      <c r="AU493" s="9">
        <f t="shared" si="262"/>
        <v>-32.334350975840856</v>
      </c>
      <c r="AV493" s="9">
        <f t="shared" si="263"/>
        <v>18.508549885307929</v>
      </c>
      <c r="AW493" s="9">
        <f t="shared" si="243"/>
        <v>15.920347213200642</v>
      </c>
    </row>
    <row r="494" spans="1:49" x14ac:dyDescent="0.35">
      <c r="A494" s="27" t="s">
        <v>211</v>
      </c>
      <c r="B494" t="s">
        <v>38</v>
      </c>
      <c r="C494" s="7" t="s">
        <v>46</v>
      </c>
      <c r="D494" s="7" t="s">
        <v>56</v>
      </c>
      <c r="E494" s="7" t="s">
        <v>58</v>
      </c>
      <c r="F494" s="7" t="s">
        <v>60</v>
      </c>
      <c r="G494" s="7" t="s">
        <v>61</v>
      </c>
      <c r="H494" s="7" t="s">
        <v>63</v>
      </c>
      <c r="I494" s="7" t="s">
        <v>64</v>
      </c>
      <c r="J494" s="7" t="s">
        <v>66</v>
      </c>
      <c r="K494" s="8">
        <v>40275</v>
      </c>
      <c r="L494" s="6">
        <v>10.029999999999999</v>
      </c>
      <c r="M494" s="7" t="s">
        <v>67</v>
      </c>
      <c r="N494" s="9">
        <v>31.36</v>
      </c>
      <c r="O494" s="9">
        <v>30.88</v>
      </c>
      <c r="P494" s="9">
        <v>81.733333333333334</v>
      </c>
      <c r="Q494" s="9">
        <v>100.89314848203666</v>
      </c>
      <c r="R494" s="6">
        <v>3.1072946523872047</v>
      </c>
      <c r="S494" s="10">
        <v>0.47769704635770643</v>
      </c>
      <c r="T494" s="10">
        <v>2.3237069765875003</v>
      </c>
      <c r="U494" s="9">
        <v>13.6599169711728</v>
      </c>
      <c r="V494" s="9">
        <v>-14.157163808795801</v>
      </c>
      <c r="W494" s="9">
        <v>-92.511785287922351</v>
      </c>
      <c r="X494" s="9">
        <v>-7.5618575058582138</v>
      </c>
      <c r="Y494" s="9">
        <v>-53.941101411829798</v>
      </c>
      <c r="Z494" s="9">
        <v>-0.50971429532886825</v>
      </c>
      <c r="AA494" s="9">
        <v>-22.850270957376356</v>
      </c>
      <c r="AB494" s="7" t="s">
        <v>68</v>
      </c>
      <c r="AC494" s="6">
        <f t="shared" si="244"/>
        <v>3.7636665808948195</v>
      </c>
      <c r="AD494" s="6">
        <f t="shared" si="245"/>
        <v>4.4806027997972375</v>
      </c>
      <c r="AE494" s="6">
        <f t="shared" si="246"/>
        <v>0.83999112375351326</v>
      </c>
      <c r="AF494" s="9">
        <f t="shared" si="247"/>
        <v>26.465314755741872</v>
      </c>
      <c r="AG494" s="9">
        <f t="shared" si="248"/>
        <v>23.635835338437222</v>
      </c>
      <c r="AH494" s="9">
        <f t="shared" si="249"/>
        <v>8.9179682138449401</v>
      </c>
      <c r="AI494" s="9">
        <f t="shared" si="250"/>
        <v>73.299374876240719</v>
      </c>
      <c r="AJ494" s="9">
        <f t="shared" si="251"/>
        <v>-6.6455590736996673</v>
      </c>
      <c r="AK494" s="9">
        <f t="shared" si="252"/>
        <v>-40.769854745463149</v>
      </c>
      <c r="AL494" s="9">
        <f t="shared" si="253"/>
        <v>7.558425664799362</v>
      </c>
      <c r="AM494" s="9">
        <f t="shared" si="254"/>
        <v>40.601982753647903</v>
      </c>
      <c r="AN494" s="9">
        <f t="shared" si="255"/>
        <v>7.1058768386372995</v>
      </c>
      <c r="AO494" s="9">
        <f t="shared" si="256"/>
        <v>32.863525200017833</v>
      </c>
      <c r="AP494" s="6">
        <f t="shared" si="257"/>
        <v>5.9873424206530856E-2</v>
      </c>
      <c r="AQ494" s="6">
        <f t="shared" si="258"/>
        <v>0.19059309493782806</v>
      </c>
      <c r="AR494" s="9">
        <f t="shared" si="259"/>
        <v>-6.0587578904686801E-2</v>
      </c>
      <c r="AS494" s="9">
        <f t="shared" si="260"/>
        <v>-15.529234327417782</v>
      </c>
      <c r="AT494" s="9">
        <f t="shared" si="261"/>
        <v>-18.77255659474541</v>
      </c>
      <c r="AU494" s="9">
        <f t="shared" si="262"/>
        <v>-15.044533696180288</v>
      </c>
      <c r="AV494" s="9">
        <f t="shared" si="263"/>
        <v>20.745525182444055</v>
      </c>
      <c r="AW494" s="9">
        <f t="shared" si="243"/>
        <v>12.394617844134189</v>
      </c>
    </row>
    <row r="495" spans="1:49" x14ac:dyDescent="0.35">
      <c r="A495" s="27" t="s">
        <v>211</v>
      </c>
      <c r="B495" t="s">
        <v>38</v>
      </c>
      <c r="C495" s="7" t="s">
        <v>46</v>
      </c>
      <c r="D495" s="7" t="s">
        <v>56</v>
      </c>
      <c r="E495" s="7" t="s">
        <v>58</v>
      </c>
      <c r="F495" s="7" t="s">
        <v>60</v>
      </c>
      <c r="G495" s="7" t="s">
        <v>61</v>
      </c>
      <c r="H495" s="7" t="s">
        <v>63</v>
      </c>
      <c r="I495" s="7" t="s">
        <v>64</v>
      </c>
      <c r="J495" s="7" t="s">
        <v>66</v>
      </c>
      <c r="K495" s="8">
        <v>40275</v>
      </c>
      <c r="L495" s="6">
        <v>12.162222222222221</v>
      </c>
      <c r="M495" s="7" t="s">
        <v>67</v>
      </c>
      <c r="N495" s="9">
        <v>32.81333333333334</v>
      </c>
      <c r="O495" s="9">
        <v>32.25333333333333</v>
      </c>
      <c r="P495" s="9">
        <v>73.306666666666672</v>
      </c>
      <c r="Q495" s="9">
        <v>100.89314848203666</v>
      </c>
      <c r="R495" s="6">
        <v>6.7322238375799364</v>
      </c>
      <c r="S495" s="10">
        <v>0.62188011880968197</v>
      </c>
      <c r="T495" s="10">
        <v>2.3237069765875003</v>
      </c>
      <c r="U495" s="9">
        <v>13.6599169711728</v>
      </c>
      <c r="V495" s="9">
        <v>-14.740706923431091</v>
      </c>
      <c r="W495" s="9">
        <v>-93.459048871310571</v>
      </c>
      <c r="X495" s="9">
        <v>-7.5618575058582138</v>
      </c>
      <c r="Y495" s="9">
        <v>-53.941101411829798</v>
      </c>
      <c r="Z495" s="9">
        <v>0.40454110284388795</v>
      </c>
      <c r="AA495" s="9">
        <v>-27.637816637027697</v>
      </c>
      <c r="AB495" s="7" t="s">
        <v>68</v>
      </c>
      <c r="AC495" s="6">
        <f t="shared" si="244"/>
        <v>3.6648637077102197</v>
      </c>
      <c r="AD495" s="6">
        <f t="shared" si="245"/>
        <v>4.8439810820175042</v>
      </c>
      <c r="AE495" s="6">
        <f t="shared" si="246"/>
        <v>0.75658092912778563</v>
      </c>
      <c r="AF495" s="9">
        <f t="shared" si="247"/>
        <v>26.099896255645277</v>
      </c>
      <c r="AG495" s="9">
        <f t="shared" si="248"/>
        <v>23.311018893906912</v>
      </c>
      <c r="AH495" s="9">
        <f t="shared" si="249"/>
        <v>8.8126547245688247</v>
      </c>
      <c r="AI495" s="9">
        <f t="shared" si="250"/>
        <v>71.919450703890277</v>
      </c>
      <c r="AJ495" s="9">
        <f t="shared" si="251"/>
        <v>-7.2335484804437096</v>
      </c>
      <c r="AK495" s="9">
        <f t="shared" si="252"/>
        <v>-41.771128117345015</v>
      </c>
      <c r="AL495" s="9">
        <f t="shared" si="253"/>
        <v>9.7008614720395236</v>
      </c>
      <c r="AM495" s="9">
        <f t="shared" si="254"/>
        <v>44.125766646393892</v>
      </c>
      <c r="AN495" s="9">
        <f t="shared" si="255"/>
        <v>8.0270983828587852</v>
      </c>
      <c r="AO495" s="9">
        <f t="shared" si="256"/>
        <v>27.803009742897846</v>
      </c>
      <c r="AP495" s="6">
        <f t="shared" si="257"/>
        <v>0.17253757246250456</v>
      </c>
      <c r="AQ495" s="6">
        <f t="shared" si="258"/>
        <v>0.36991440929060881</v>
      </c>
      <c r="AR495" s="9">
        <f t="shared" si="259"/>
        <v>2.0656474340456761</v>
      </c>
      <c r="AS495" s="9">
        <f t="shared" si="260"/>
        <v>-12.195527218983777</v>
      </c>
      <c r="AT495" s="9">
        <f t="shared" si="261"/>
        <v>-30.874145459778802</v>
      </c>
      <c r="AU495" s="9">
        <f t="shared" si="262"/>
        <v>-28.720706691349186</v>
      </c>
      <c r="AV495" s="9">
        <f t="shared" si="263"/>
        <v>24.466606516138157</v>
      </c>
      <c r="AW495" s="9">
        <f t="shared" si="243"/>
        <v>16.097259726204662</v>
      </c>
    </row>
    <row r="496" spans="1:49" x14ac:dyDescent="0.35">
      <c r="A496" s="27" t="s">
        <v>211</v>
      </c>
      <c r="B496" t="s">
        <v>38</v>
      </c>
      <c r="C496" s="7" t="s">
        <v>46</v>
      </c>
      <c r="D496" s="7" t="s">
        <v>56</v>
      </c>
      <c r="E496" s="7" t="s">
        <v>58</v>
      </c>
      <c r="F496" s="7" t="s">
        <v>60</v>
      </c>
      <c r="G496" s="7" t="s">
        <v>61</v>
      </c>
      <c r="H496" s="7" t="s">
        <v>63</v>
      </c>
      <c r="I496" s="7" t="s">
        <v>64</v>
      </c>
      <c r="J496" s="7" t="s">
        <v>66</v>
      </c>
      <c r="K496" s="8">
        <v>40275</v>
      </c>
      <c r="L496" s="6">
        <v>14.543333333333331</v>
      </c>
      <c r="M496" s="7" t="s">
        <v>67</v>
      </c>
      <c r="N496" s="9">
        <v>33.199999999999996</v>
      </c>
      <c r="O496" s="9">
        <v>32.140000000000008</v>
      </c>
      <c r="P496" s="9">
        <v>69.400000000000006</v>
      </c>
      <c r="Q496" s="9">
        <v>100.89314848203666</v>
      </c>
      <c r="R496" s="6">
        <v>7.2401899092842106</v>
      </c>
      <c r="S496" s="10">
        <v>0.64571792709119569</v>
      </c>
      <c r="T496" s="10">
        <v>2.5979833797200813</v>
      </c>
      <c r="U496" s="9">
        <v>13.6599169711728</v>
      </c>
      <c r="V496" s="9">
        <v>-13.975557645883791</v>
      </c>
      <c r="W496" s="9">
        <v>-93.2959112817624</v>
      </c>
      <c r="X496" s="9">
        <v>-7.5618575058582138</v>
      </c>
      <c r="Y496" s="9">
        <v>-53.941101411829798</v>
      </c>
      <c r="Z496" s="9">
        <v>2.300008940939942</v>
      </c>
      <c r="AA496" s="9">
        <v>-21.317047411754519</v>
      </c>
      <c r="AB496" s="7" t="s">
        <v>68</v>
      </c>
      <c r="AC496" s="6">
        <f t="shared" si="244"/>
        <v>3.5457563456697945</v>
      </c>
      <c r="AD496" s="6">
        <f t="shared" si="245"/>
        <v>4.8130521320306228</v>
      </c>
      <c r="AE496" s="6">
        <f t="shared" si="246"/>
        <v>0.73669601915860461</v>
      </c>
      <c r="AF496" s="9">
        <f t="shared" si="247"/>
        <v>26.20838579322406</v>
      </c>
      <c r="AG496" s="9">
        <f t="shared" si="248"/>
        <v>23.407454038421388</v>
      </c>
      <c r="AH496" s="9">
        <f t="shared" si="249"/>
        <v>8.821290377450941</v>
      </c>
      <c r="AI496" s="9">
        <f t="shared" si="250"/>
        <v>72.032350422259753</v>
      </c>
      <c r="AJ496" s="9">
        <f t="shared" si="251"/>
        <v>-6.4625691671896179</v>
      </c>
      <c r="AK496" s="9">
        <f t="shared" si="252"/>
        <v>-41.598688970277507</v>
      </c>
      <c r="AL496" s="9">
        <f t="shared" si="253"/>
        <v>10.979989712194271</v>
      </c>
      <c r="AM496" s="9">
        <f t="shared" si="254"/>
        <v>45.786519155103008</v>
      </c>
      <c r="AN496" s="9">
        <f t="shared" si="255"/>
        <v>9.9370086905505755</v>
      </c>
      <c r="AO496" s="9">
        <f t="shared" si="256"/>
        <v>34.484168003452062</v>
      </c>
      <c r="AP496" s="6">
        <f t="shared" si="257"/>
        <v>9.4989253085125513E-2</v>
      </c>
      <c r="AQ496" s="6">
        <f t="shared" si="258"/>
        <v>0.24684888391196413</v>
      </c>
      <c r="AR496" s="9">
        <f t="shared" si="259"/>
        <v>3.3351030887166555</v>
      </c>
      <c r="AS496" s="9">
        <f t="shared" si="260"/>
        <v>-10.62435752976689</v>
      </c>
      <c r="AT496" s="9">
        <f t="shared" si="261"/>
        <v>-39.717118939274059</v>
      </c>
      <c r="AU496" s="9">
        <f t="shared" si="262"/>
        <v>-37.305182239500134</v>
      </c>
      <c r="AV496" s="9">
        <f t="shared" si="263"/>
        <v>18.508549885307929</v>
      </c>
      <c r="AW496" s="9">
        <f t="shared" si="243"/>
        <v>10.101864367239436</v>
      </c>
    </row>
    <row r="497" spans="1:49" x14ac:dyDescent="0.35">
      <c r="A497" s="27" t="s">
        <v>211</v>
      </c>
      <c r="B497" t="s">
        <v>39</v>
      </c>
      <c r="C497" s="7" t="s">
        <v>41</v>
      </c>
      <c r="D497" s="7" t="s">
        <v>42</v>
      </c>
      <c r="E497" s="7" t="s">
        <v>58</v>
      </c>
      <c r="F497" s="7" t="s">
        <v>60</v>
      </c>
      <c r="G497" s="7" t="s">
        <v>61</v>
      </c>
      <c r="H497" s="7" t="s">
        <v>63</v>
      </c>
      <c r="I497" s="7" t="s">
        <v>64</v>
      </c>
      <c r="J497" s="7" t="s">
        <v>66</v>
      </c>
      <c r="K497" s="8">
        <v>40433</v>
      </c>
      <c r="L497" s="6">
        <v>8.5222222222222204</v>
      </c>
      <c r="M497" s="7" t="s">
        <v>67</v>
      </c>
      <c r="N497" s="9">
        <v>18.533333333333335</v>
      </c>
      <c r="O497" s="9">
        <v>17.993333333333332</v>
      </c>
      <c r="P497" s="9">
        <v>55.093333333333334</v>
      </c>
      <c r="Q497" s="9">
        <v>94.175454716443781</v>
      </c>
      <c r="R497" s="6">
        <v>2.9687990447385828</v>
      </c>
      <c r="S497" s="10">
        <v>0.33815905247243389</v>
      </c>
      <c r="T497" s="10">
        <v>3.1784805642040808</v>
      </c>
      <c r="U497" s="9">
        <v>20.32137016997082</v>
      </c>
      <c r="V497" s="9">
        <v>-10.419467535808694</v>
      </c>
      <c r="W497" s="9">
        <v>-70.086298744302994</v>
      </c>
      <c r="X497" s="9">
        <v>-6.3264426317467608</v>
      </c>
      <c r="Y497" s="9">
        <v>-54.569599460154585</v>
      </c>
      <c r="Z497" s="9">
        <v>11.417216256806581</v>
      </c>
      <c r="AA497" s="9">
        <v>13.324835537125338</v>
      </c>
      <c r="AB497" s="7" t="s">
        <v>68</v>
      </c>
      <c r="AC497" s="6">
        <f t="shared" si="244"/>
        <v>1.1799761215456812</v>
      </c>
      <c r="AD497" s="6">
        <f t="shared" si="245"/>
        <v>2.0704093154469918</v>
      </c>
      <c r="AE497" s="6">
        <f t="shared" si="246"/>
        <v>0.56992407865539851</v>
      </c>
      <c r="AF497" s="9">
        <f t="shared" si="247"/>
        <v>27.13456259270372</v>
      </c>
      <c r="AG497" s="9">
        <f t="shared" si="248"/>
        <v>24.23072230462553</v>
      </c>
      <c r="AH497" s="9">
        <f t="shared" si="249"/>
        <v>9.9820562638239796</v>
      </c>
      <c r="AI497" s="9">
        <f t="shared" si="250"/>
        <v>87.609561529308209</v>
      </c>
      <c r="AJ497" s="9">
        <f t="shared" si="251"/>
        <v>-4.1190840530186996</v>
      </c>
      <c r="AK497" s="9">
        <f t="shared" si="252"/>
        <v>-16.412312609461573</v>
      </c>
      <c r="AL497" s="9">
        <f t="shared" si="253"/>
        <v>19.397469377666845</v>
      </c>
      <c r="AM497" s="9">
        <f t="shared" si="254"/>
        <v>88.770343371159072</v>
      </c>
      <c r="AN497" s="9">
        <f t="shared" si="255"/>
        <v>17.856627820053362</v>
      </c>
      <c r="AO497" s="9">
        <f t="shared" si="256"/>
        <v>71.813255590799557</v>
      </c>
      <c r="AP497" s="6">
        <f t="shared" si="257"/>
        <v>7.9435184436353445E-2</v>
      </c>
      <c r="AQ497" s="6">
        <f t="shared" si="258"/>
        <v>0.19102199153899824</v>
      </c>
      <c r="AR497" s="9">
        <f t="shared" si="259"/>
        <v>12.948309768701208</v>
      </c>
      <c r="AS497" s="9">
        <f t="shared" si="260"/>
        <v>29.356581829299948</v>
      </c>
      <c r="AT497" s="9">
        <f t="shared" si="261"/>
        <v>-78.012894517327311</v>
      </c>
      <c r="AU497" s="9">
        <f t="shared" si="262"/>
        <v>-74.229896320309706</v>
      </c>
      <c r="AV497" s="9">
        <f t="shared" si="263"/>
        <v>13.269441542166561</v>
      </c>
      <c r="AW497" s="9">
        <f t="shared" si="243"/>
        <v>16.540359814688024</v>
      </c>
    </row>
    <row r="498" spans="1:49" x14ac:dyDescent="0.35">
      <c r="A498" s="27" t="s">
        <v>211</v>
      </c>
      <c r="B498" t="s">
        <v>39</v>
      </c>
      <c r="C498" s="7" t="s">
        <v>41</v>
      </c>
      <c r="D498" s="7" t="s">
        <v>42</v>
      </c>
      <c r="E498" s="7" t="s">
        <v>58</v>
      </c>
      <c r="F498" s="7" t="s">
        <v>60</v>
      </c>
      <c r="G498" s="7" t="s">
        <v>61</v>
      </c>
      <c r="H498" s="7" t="s">
        <v>63</v>
      </c>
      <c r="I498" s="7" t="s">
        <v>64</v>
      </c>
      <c r="J498" s="7" t="s">
        <v>66</v>
      </c>
      <c r="K498" s="8">
        <v>40433</v>
      </c>
      <c r="L498" s="6">
        <v>11.343333333333334</v>
      </c>
      <c r="M498" s="7" t="s">
        <v>67</v>
      </c>
      <c r="N498" s="9">
        <v>17.613333333333333</v>
      </c>
      <c r="O498" s="9">
        <v>17.166666666666668</v>
      </c>
      <c r="P498" s="9">
        <v>70.293333333333337</v>
      </c>
      <c r="Q498" s="9">
        <v>94.175454716443781</v>
      </c>
      <c r="R498" s="6">
        <v>1.979199363159055</v>
      </c>
      <c r="S498" s="10">
        <v>0.3452797653565059</v>
      </c>
      <c r="T498" s="10">
        <v>3.1784805642040808</v>
      </c>
      <c r="U498" s="9">
        <v>20.32137016997082</v>
      </c>
      <c r="V498" s="9">
        <v>-9.3352108303924926</v>
      </c>
      <c r="W498" s="9">
        <v>-64.106981226760766</v>
      </c>
      <c r="X498" s="9">
        <v>-6.3264426317467608</v>
      </c>
      <c r="Y498" s="9">
        <v>-54.569599460154585</v>
      </c>
      <c r="Z498" s="9">
        <v>8.1181481238402089</v>
      </c>
      <c r="AA498" s="9">
        <v>17.03126594378762</v>
      </c>
      <c r="AB498" s="7" t="s">
        <v>68</v>
      </c>
      <c r="AC498" s="6">
        <f t="shared" si="244"/>
        <v>1.4209422311443627</v>
      </c>
      <c r="AD498" s="6">
        <f t="shared" si="245"/>
        <v>1.965195370971591</v>
      </c>
      <c r="AE498" s="6">
        <f t="shared" si="246"/>
        <v>0.72305392742801444</v>
      </c>
      <c r="AF498" s="9">
        <f t="shared" si="247"/>
        <v>27.118124504058976</v>
      </c>
      <c r="AG498" s="9">
        <f t="shared" si="248"/>
        <v>24.216110670274645</v>
      </c>
      <c r="AH498" s="9">
        <f t="shared" si="249"/>
        <v>10.055331277319945</v>
      </c>
      <c r="AI498" s="9">
        <f t="shared" si="250"/>
        <v>88.618920593750204</v>
      </c>
      <c r="AJ498" s="9">
        <f t="shared" si="251"/>
        <v>-3.0279241873100271</v>
      </c>
      <c r="AK498" s="9">
        <f t="shared" si="252"/>
        <v>-10.087872953059568</v>
      </c>
      <c r="AL498" s="9">
        <f t="shared" si="253"/>
        <v>15.429740347165044</v>
      </c>
      <c r="AM498" s="9">
        <f t="shared" si="254"/>
        <v>87.97933584236128</v>
      </c>
      <c r="AN498" s="9">
        <f t="shared" si="255"/>
        <v>14.536555439639052</v>
      </c>
      <c r="AO498" s="9">
        <f t="shared" si="256"/>
        <v>75.733618638725559</v>
      </c>
      <c r="AP498" s="6">
        <f t="shared" si="257"/>
        <v>5.788722865256124E-2</v>
      </c>
      <c r="AQ498" s="6">
        <f t="shared" si="258"/>
        <v>0.13918856156833492</v>
      </c>
      <c r="AR498" s="9">
        <f t="shared" si="259"/>
        <v>9.005682348289195</v>
      </c>
      <c r="AS498" s="9">
        <f t="shared" si="260"/>
        <v>28.608739264518611</v>
      </c>
      <c r="AT498" s="9">
        <f t="shared" si="261"/>
        <v>-47.913919046934055</v>
      </c>
      <c r="AU498" s="9">
        <f t="shared" si="262"/>
        <v>-43.436719521794949</v>
      </c>
      <c r="AV498" s="9">
        <f t="shared" si="263"/>
        <v>10.574705416379174</v>
      </c>
      <c r="AW498" s="9">
        <f t="shared" si="243"/>
        <v>14.135520545420649</v>
      </c>
    </row>
    <row r="499" spans="1:49" x14ac:dyDescent="0.35">
      <c r="A499" s="27" t="s">
        <v>211</v>
      </c>
      <c r="B499" t="s">
        <v>39</v>
      </c>
      <c r="C499" s="7" t="s">
        <v>41</v>
      </c>
      <c r="D499" s="7" t="s">
        <v>43</v>
      </c>
      <c r="E499" s="7" t="s">
        <v>58</v>
      </c>
      <c r="F499" s="7" t="s">
        <v>60</v>
      </c>
      <c r="G499" s="7" t="s">
        <v>61</v>
      </c>
      <c r="H499" s="7" t="s">
        <v>63</v>
      </c>
      <c r="I499" s="7" t="s">
        <v>64</v>
      </c>
      <c r="J499" s="7" t="s">
        <v>66</v>
      </c>
      <c r="K499" s="8">
        <v>40433</v>
      </c>
      <c r="L499" s="6">
        <v>8.1111111111111125</v>
      </c>
      <c r="M499" s="7" t="s">
        <v>67</v>
      </c>
      <c r="N499" s="9">
        <v>18.16</v>
      </c>
      <c r="O499" s="9">
        <v>17.546666666666667</v>
      </c>
      <c r="P499" s="9">
        <v>62.346666666666664</v>
      </c>
      <c r="Q499" s="9">
        <v>94.175454716443781</v>
      </c>
      <c r="R499" s="6">
        <v>2.2126556487490721</v>
      </c>
      <c r="S499" s="10">
        <v>0.30456124515243443</v>
      </c>
      <c r="T499" s="10">
        <v>3.8169077573302967</v>
      </c>
      <c r="U499" s="9">
        <v>10.311902094518153</v>
      </c>
      <c r="V499" s="9">
        <v>-10.419467535808694</v>
      </c>
      <c r="W499" s="9">
        <v>-70.086298744302994</v>
      </c>
      <c r="X499" s="9">
        <v>-6.8299897892756496</v>
      </c>
      <c r="Y499" s="9">
        <v>-57.062548544577503</v>
      </c>
      <c r="Z499" s="9">
        <v>6.872335121040881</v>
      </c>
      <c r="AA499" s="9">
        <v>7.9524520740101963</v>
      </c>
      <c r="AB499" s="7" t="s">
        <v>68</v>
      </c>
      <c r="AC499" s="6">
        <f t="shared" si="244"/>
        <v>1.3044233844693747</v>
      </c>
      <c r="AD499" s="6">
        <f t="shared" si="245"/>
        <v>2.0129622789759001</v>
      </c>
      <c r="AE499" s="6">
        <f t="shared" si="246"/>
        <v>0.64801183712841537</v>
      </c>
      <c r="AF499" s="9">
        <f t="shared" si="247"/>
        <v>27.33493344127525</v>
      </c>
      <c r="AG499" s="9">
        <f t="shared" si="248"/>
        <v>24.408829725578002</v>
      </c>
      <c r="AH499" s="9">
        <f t="shared" si="249"/>
        <v>10.021568620005805</v>
      </c>
      <c r="AI499" s="9">
        <f t="shared" si="250"/>
        <v>88.153467679468861</v>
      </c>
      <c r="AJ499" s="9">
        <f t="shared" si="251"/>
        <v>-3.6141624390888047</v>
      </c>
      <c r="AK499" s="9">
        <f t="shared" si="252"/>
        <v>-13.811891954894094</v>
      </c>
      <c r="AL499" s="9">
        <f t="shared" si="253"/>
        <v>17.374074121918159</v>
      </c>
      <c r="AM499" s="9">
        <f t="shared" si="254"/>
        <v>87.763201060741423</v>
      </c>
      <c r="AN499" s="9">
        <f t="shared" si="255"/>
        <v>13.796555241744825</v>
      </c>
      <c r="AO499" s="9">
        <f t="shared" si="256"/>
        <v>68.949430864409024</v>
      </c>
      <c r="AP499" s="6">
        <f t="shared" si="257"/>
        <v>0.20591133979681464</v>
      </c>
      <c r="AQ499" s="6">
        <f t="shared" si="258"/>
        <v>0.21436968990353122</v>
      </c>
      <c r="AR499" s="9">
        <f t="shared" si="259"/>
        <v>10.42541958379169</v>
      </c>
      <c r="AS499" s="9">
        <f t="shared" si="260"/>
        <v>25.692660595207848</v>
      </c>
      <c r="AT499" s="9">
        <f t="shared" si="261"/>
        <v>-47.026228894316851</v>
      </c>
      <c r="AU499" s="9">
        <f t="shared" si="262"/>
        <v>-57.710696075125675</v>
      </c>
      <c r="AV499" s="9">
        <f t="shared" si="263"/>
        <v>13.269441542166561</v>
      </c>
      <c r="AW499" s="9">
        <f t="shared" si="243"/>
        <v>15.101407557816344</v>
      </c>
    </row>
    <row r="500" spans="1:49" x14ac:dyDescent="0.35">
      <c r="A500" s="27" t="s">
        <v>211</v>
      </c>
      <c r="B500" t="s">
        <v>39</v>
      </c>
      <c r="C500" s="7" t="s">
        <v>41</v>
      </c>
      <c r="D500" s="7" t="s">
        <v>43</v>
      </c>
      <c r="E500" s="7" t="s">
        <v>58</v>
      </c>
      <c r="F500" s="7" t="s">
        <v>60</v>
      </c>
      <c r="G500" t="s">
        <v>61</v>
      </c>
      <c r="H500" s="7" t="s">
        <v>63</v>
      </c>
      <c r="I500" t="s">
        <v>64</v>
      </c>
      <c r="J500" s="7" t="s">
        <v>66</v>
      </c>
      <c r="K500" s="8">
        <v>40433</v>
      </c>
      <c r="L500" s="6">
        <v>12.044444444444444</v>
      </c>
      <c r="M500" s="7" t="s">
        <v>67</v>
      </c>
      <c r="N500" s="9">
        <v>17.373333333333335</v>
      </c>
      <c r="O500" s="9">
        <v>16.933333333333334</v>
      </c>
      <c r="P500" s="9">
        <v>69.38666666666667</v>
      </c>
      <c r="Q500" s="9">
        <v>94.175454716443781</v>
      </c>
      <c r="R500" s="6">
        <v>2.4588604004463943</v>
      </c>
      <c r="S500" s="10">
        <v>0.45651025043643428</v>
      </c>
      <c r="T500" s="10">
        <v>3.8169077573302967</v>
      </c>
      <c r="U500" s="9">
        <v>10.311902094518153</v>
      </c>
      <c r="V500" s="9">
        <v>-9.3352108303924926</v>
      </c>
      <c r="W500" s="9">
        <v>-64.106981226760766</v>
      </c>
      <c r="X500" s="9">
        <v>-6.8299897892756496</v>
      </c>
      <c r="Y500" s="9">
        <v>-57.062548544577503</v>
      </c>
      <c r="Z500" s="9">
        <v>6.8008888256375331</v>
      </c>
      <c r="AA500" s="9">
        <v>12.036301082464</v>
      </c>
      <c r="AB500" t="s">
        <v>68</v>
      </c>
      <c r="AC500" s="6">
        <f t="shared" si="244"/>
        <v>1.3815225142584493</v>
      </c>
      <c r="AD500" s="6">
        <f t="shared" si="245"/>
        <v>1.9363603217613166</v>
      </c>
      <c r="AE500" s="6">
        <f t="shared" si="246"/>
        <v>0.71346355259015748</v>
      </c>
      <c r="AF500" s="9">
        <f t="shared" si="247"/>
        <v>27.038570004979444</v>
      </c>
      <c r="AG500" s="9">
        <f t="shared" si="248"/>
        <v>24.145395559981729</v>
      </c>
      <c r="AH500" s="9">
        <f t="shared" si="249"/>
        <v>10.076130341849954</v>
      </c>
      <c r="AI500" s="9">
        <f t="shared" si="250"/>
        <v>88.905974848487716</v>
      </c>
      <c r="AJ500" s="9">
        <f t="shared" si="251"/>
        <v>-2.5224493443829434</v>
      </c>
      <c r="AK500" s="9">
        <f t="shared" si="252"/>
        <v>-7.4707316708125147</v>
      </c>
      <c r="AL500" s="9">
        <f t="shared" si="253"/>
        <v>16.083921877489303</v>
      </c>
      <c r="AM500" s="9">
        <f t="shared" si="254"/>
        <v>90.635637860330135</v>
      </c>
      <c r="AN500" s="9">
        <f t="shared" si="255"/>
        <v>13.724617613072178</v>
      </c>
      <c r="AO500" s="9">
        <f t="shared" si="256"/>
        <v>73.280416978228544</v>
      </c>
      <c r="AP500" s="6">
        <f t="shared" si="257"/>
        <v>0.14668712534093775</v>
      </c>
      <c r="AQ500" s="6">
        <f t="shared" si="258"/>
        <v>0.19148340864380575</v>
      </c>
      <c r="AR500" s="9">
        <f t="shared" si="259"/>
        <v>9.1440790660188931</v>
      </c>
      <c r="AS500" s="9">
        <f t="shared" si="260"/>
        <v>28.401188830478795</v>
      </c>
      <c r="AT500" s="9">
        <f t="shared" si="261"/>
        <v>-42.370809522636264</v>
      </c>
      <c r="AU500" s="9">
        <f t="shared" si="262"/>
        <v>-44.75144369767235</v>
      </c>
      <c r="AV500" s="9">
        <f t="shared" si="263"/>
        <v>10.574705416379174</v>
      </c>
      <c r="AW500" s="9">
        <f t="shared" si="243"/>
        <v>12.708863084251032</v>
      </c>
    </row>
    <row r="501" spans="1:49" x14ac:dyDescent="0.35">
      <c r="A501" s="27" t="s">
        <v>211</v>
      </c>
      <c r="B501" t="s">
        <v>39</v>
      </c>
      <c r="C501" s="7" t="s">
        <v>44</v>
      </c>
      <c r="D501" s="7" t="s">
        <v>45</v>
      </c>
      <c r="E501" s="7" t="s">
        <v>59</v>
      </c>
      <c r="F501" s="7" t="s">
        <v>60</v>
      </c>
      <c r="G501" s="7" t="s">
        <v>62</v>
      </c>
      <c r="H501" s="7" t="s">
        <v>63</v>
      </c>
      <c r="I501" s="7" t="s">
        <v>65</v>
      </c>
      <c r="J501" s="7" t="s">
        <v>66</v>
      </c>
      <c r="K501" s="8">
        <v>40433</v>
      </c>
      <c r="L501" s="6">
        <v>11.661111111111111</v>
      </c>
      <c r="M501" s="7" t="s">
        <v>67</v>
      </c>
      <c r="N501" s="9">
        <v>17.506666666666668</v>
      </c>
      <c r="O501" s="9">
        <v>17.266666666666669</v>
      </c>
      <c r="P501" s="9">
        <v>69.786666666666676</v>
      </c>
      <c r="Q501" s="9">
        <v>94.175454716443781</v>
      </c>
      <c r="R501" s="6">
        <v>2.176800587822278</v>
      </c>
      <c r="S501" s="10">
        <v>0.3786944136289439</v>
      </c>
      <c r="T501" s="10">
        <v>4.5390938623262684</v>
      </c>
      <c r="U501" s="9">
        <v>22.716630335298657</v>
      </c>
      <c r="V501" s="9">
        <v>-9.3352108303924926</v>
      </c>
      <c r="W501" s="9">
        <v>-64.106981226760766</v>
      </c>
      <c r="X501" s="9">
        <v>-6.690804019958887</v>
      </c>
      <c r="Y501" s="9">
        <v>-52.422738938444944</v>
      </c>
      <c r="Z501" s="9">
        <v>4.1851876083049229</v>
      </c>
      <c r="AA501" s="9">
        <v>9.857432983590348</v>
      </c>
      <c r="AB501" s="7" t="s">
        <v>69</v>
      </c>
      <c r="AC501" s="6">
        <f t="shared" si="244"/>
        <v>1.4012371763629918</v>
      </c>
      <c r="AD501" s="6">
        <f t="shared" si="245"/>
        <v>1.9776681535791449</v>
      </c>
      <c r="AE501" s="6">
        <f t="shared" si="246"/>
        <v>0.70852997952515961</v>
      </c>
      <c r="AF501" s="9">
        <f t="shared" si="247"/>
        <v>27.306954766775011</v>
      </c>
      <c r="AG501" s="9">
        <f t="shared" si="248"/>
        <v>24.383959792688898</v>
      </c>
      <c r="AH501" s="9">
        <f t="shared" si="249"/>
        <v>10.04643316044751</v>
      </c>
      <c r="AI501" s="9">
        <f t="shared" si="250"/>
        <v>88.496188920188288</v>
      </c>
      <c r="AJ501" s="9">
        <f t="shared" si="251"/>
        <v>-2.6622191973411877</v>
      </c>
      <c r="AK501" s="9">
        <f t="shared" si="252"/>
        <v>-12.330648664179805</v>
      </c>
      <c r="AL501" s="9">
        <f t="shared" si="253"/>
        <v>16.180340661337446</v>
      </c>
      <c r="AM501" s="9">
        <f t="shared" si="254"/>
        <v>86.722548617367949</v>
      </c>
      <c r="AN501" s="9">
        <f t="shared" si="255"/>
        <v>10.949250920337141</v>
      </c>
      <c r="AO501" s="9">
        <f t="shared" si="256"/>
        <v>65.725692754872412</v>
      </c>
      <c r="AP501" s="6">
        <f t="shared" si="257"/>
        <v>0.32329911035185277</v>
      </c>
      <c r="AQ501" s="6">
        <f t="shared" si="258"/>
        <v>0.24211529985282843</v>
      </c>
      <c r="AR501" s="9">
        <f t="shared" si="259"/>
        <v>9.3812771530373773</v>
      </c>
      <c r="AS501" s="9">
        <f t="shared" si="260"/>
        <v>29.753576152678129</v>
      </c>
      <c r="AT501" s="9">
        <f t="shared" si="261"/>
        <v>-23.624067882849033</v>
      </c>
      <c r="AU501" s="9">
        <f t="shared" si="262"/>
        <v>-45.29664107162089</v>
      </c>
      <c r="AV501" s="9">
        <f t="shared" si="263"/>
        <v>10.574705416379174</v>
      </c>
      <c r="AW501" s="9">
        <f t="shared" si="243"/>
        <v>8.9671049145496973</v>
      </c>
    </row>
    <row r="502" spans="1:49" x14ac:dyDescent="0.35">
      <c r="A502" s="27" t="s">
        <v>211</v>
      </c>
      <c r="B502" t="s">
        <v>39</v>
      </c>
      <c r="C502" s="7" t="s">
        <v>44</v>
      </c>
      <c r="D502" s="7" t="s">
        <v>45</v>
      </c>
      <c r="E502" s="7" t="s">
        <v>59</v>
      </c>
      <c r="F502" s="7" t="s">
        <v>60</v>
      </c>
      <c r="G502" s="7" t="s">
        <v>62</v>
      </c>
      <c r="H502" s="7" t="s">
        <v>63</v>
      </c>
      <c r="I502" s="7" t="s">
        <v>65</v>
      </c>
      <c r="J502" s="7" t="s">
        <v>66</v>
      </c>
      <c r="K502" s="8">
        <v>40433</v>
      </c>
      <c r="L502" s="6">
        <v>14.158333333333331</v>
      </c>
      <c r="M502" s="7" t="s">
        <v>67</v>
      </c>
      <c r="N502" s="9">
        <v>18.759999999999998</v>
      </c>
      <c r="O502" s="9">
        <v>18.14</v>
      </c>
      <c r="P502" s="9">
        <v>66.56</v>
      </c>
      <c r="Q502" s="9">
        <v>94.175454716443795</v>
      </c>
      <c r="R502" s="6">
        <v>2.4261924560464259</v>
      </c>
      <c r="S502" s="10">
        <v>0.37144994444356838</v>
      </c>
      <c r="T502" s="10">
        <v>4.0598889729654433</v>
      </c>
      <c r="U502" s="9">
        <v>22.716630335298657</v>
      </c>
      <c r="V502" s="9">
        <v>-9.7048790528714175</v>
      </c>
      <c r="W502" s="9">
        <v>-65.627899494715194</v>
      </c>
      <c r="X502" s="9">
        <v>-6.2185151245309065</v>
      </c>
      <c r="Y502" s="9">
        <v>-50.331962531468676</v>
      </c>
      <c r="Z502" s="9">
        <v>5.3302556668861865</v>
      </c>
      <c r="AA502" s="9">
        <v>9.4106051810456943</v>
      </c>
      <c r="AB502" s="7" t="s">
        <v>69</v>
      </c>
      <c r="AC502" s="6">
        <f t="shared" si="244"/>
        <v>1.4459296201939162</v>
      </c>
      <c r="AD502" s="6">
        <f t="shared" si="245"/>
        <v>2.0895835990982365</v>
      </c>
      <c r="AE502" s="6">
        <f t="shared" si="246"/>
        <v>0.69197021876411635</v>
      </c>
      <c r="AF502" s="9">
        <f t="shared" si="247"/>
        <v>27.24558929878765</v>
      </c>
      <c r="AG502" s="9">
        <f t="shared" si="248"/>
        <v>24.329412710033466</v>
      </c>
      <c r="AH502" s="9">
        <f t="shared" si="249"/>
        <v>9.9691227788363257</v>
      </c>
      <c r="AI502" s="9">
        <f t="shared" si="250"/>
        <v>87.431716658118219</v>
      </c>
      <c r="AJ502" s="9">
        <f t="shared" si="251"/>
        <v>-3.5081795962191706</v>
      </c>
      <c r="AK502" s="9">
        <f t="shared" si="252"/>
        <v>-16.10661447975011</v>
      </c>
      <c r="AL502" s="9">
        <f t="shared" si="253"/>
        <v>15.993484679164727</v>
      </c>
      <c r="AM502" s="9">
        <f t="shared" si="254"/>
        <v>83.461379634279126</v>
      </c>
      <c r="AN502" s="9">
        <f t="shared" si="255"/>
        <v>11.62103638192079</v>
      </c>
      <c r="AO502" s="9">
        <f t="shared" si="256"/>
        <v>62.908895904053239</v>
      </c>
      <c r="AP502" s="6">
        <f t="shared" si="257"/>
        <v>0.27338934478363419</v>
      </c>
      <c r="AQ502" s="6">
        <f t="shared" si="258"/>
        <v>0.24625142575266756</v>
      </c>
      <c r="AR502" s="9">
        <f t="shared" si="259"/>
        <v>9.6755138282624813</v>
      </c>
      <c r="AS502" s="9">
        <f t="shared" si="260"/>
        <v>28.928642070233238</v>
      </c>
      <c r="AT502" s="9">
        <f t="shared" si="261"/>
        <v>-33.231440154043796</v>
      </c>
      <c r="AU502" s="9">
        <f t="shared" si="262"/>
        <v>-48.475468555866613</v>
      </c>
      <c r="AV502" s="9">
        <f t="shared" si="263"/>
        <v>12.011132928256146</v>
      </c>
      <c r="AW502" s="9">
        <f t="shared" si="243"/>
        <v>11.958822290003255</v>
      </c>
    </row>
    <row r="503" spans="1:49" x14ac:dyDescent="0.35">
      <c r="A503" s="27" t="s">
        <v>211</v>
      </c>
      <c r="B503" t="s">
        <v>40</v>
      </c>
      <c r="C503" s="7" t="s">
        <v>46</v>
      </c>
      <c r="D503" s="7" t="s">
        <v>47</v>
      </c>
      <c r="E503" s="7" t="s">
        <v>58</v>
      </c>
      <c r="F503" s="7" t="s">
        <v>60</v>
      </c>
      <c r="G503" s="7" t="s">
        <v>61</v>
      </c>
      <c r="H503" s="7" t="s">
        <v>63</v>
      </c>
      <c r="I503" s="7" t="s">
        <v>64</v>
      </c>
      <c r="J503" s="7" t="s">
        <v>66</v>
      </c>
      <c r="K503" s="8">
        <v>40435</v>
      </c>
      <c r="L503" s="6">
        <v>8.6277777777777782</v>
      </c>
      <c r="M503" s="7" t="s">
        <v>67</v>
      </c>
      <c r="N503" s="9">
        <v>26.013333333333335</v>
      </c>
      <c r="O503" s="9">
        <v>25.399999999999995</v>
      </c>
      <c r="P503" s="9">
        <v>49.04</v>
      </c>
      <c r="Q503" s="9">
        <v>96.88979669939242</v>
      </c>
      <c r="R503" s="6">
        <v>4.6103459466158903</v>
      </c>
      <c r="S503" s="10">
        <v>0.3004481322462475</v>
      </c>
      <c r="T503" s="10">
        <v>5.165517696192726</v>
      </c>
      <c r="U503" s="9">
        <v>13.543339661316347</v>
      </c>
      <c r="V503" s="9">
        <v>-13.5926612459756</v>
      </c>
      <c r="W503" s="9">
        <v>-92.830469946664564</v>
      </c>
      <c r="X503" s="9">
        <v>-6.0955381252562972</v>
      </c>
      <c r="Y503" s="9">
        <v>-58.127380104766637</v>
      </c>
      <c r="Z503" s="9">
        <v>14.157342602595273</v>
      </c>
      <c r="AA503" s="9">
        <v>2.376990321687162</v>
      </c>
      <c r="AB503" s="7" t="s">
        <v>68</v>
      </c>
      <c r="AC503" s="6">
        <f t="shared" si="244"/>
        <v>1.6560423375919704</v>
      </c>
      <c r="AD503" s="6">
        <f t="shared" si="245"/>
        <v>3.2563001579112352</v>
      </c>
      <c r="AE503" s="6">
        <f t="shared" si="246"/>
        <v>0.50856562886826884</v>
      </c>
      <c r="AF503" s="9">
        <f t="shared" si="247"/>
        <v>27.505296360224687</v>
      </c>
      <c r="AG503" s="9">
        <f t="shared" si="248"/>
        <v>24.560263431310833</v>
      </c>
      <c r="AH503" s="9">
        <f t="shared" si="249"/>
        <v>9.353183430788059</v>
      </c>
      <c r="AI503" s="9">
        <f t="shared" si="250"/>
        <v>79.0724772057807</v>
      </c>
      <c r="AJ503" s="9">
        <f t="shared" si="251"/>
        <v>-7.5431023889136384</v>
      </c>
      <c r="AK503" s="9">
        <f t="shared" si="252"/>
        <v>-36.844780396905506</v>
      </c>
      <c r="AL503" s="9">
        <f t="shared" si="253"/>
        <v>19.124615937339271</v>
      </c>
      <c r="AM503" s="9">
        <f t="shared" si="254"/>
        <v>71.87697233952828</v>
      </c>
      <c r="AN503" s="9">
        <f t="shared" si="255"/>
        <v>20.377090057176872</v>
      </c>
      <c r="AO503" s="9">
        <f t="shared" si="256"/>
        <v>64.238379106066205</v>
      </c>
      <c r="AP503" s="6">
        <f t="shared" si="257"/>
        <v>-6.5490158021539457E-2</v>
      </c>
      <c r="AQ503" s="6">
        <f t="shared" si="258"/>
        <v>0.10627316350192562</v>
      </c>
      <c r="AR503" s="9">
        <f t="shared" si="259"/>
        <v>12.912502986506038</v>
      </c>
      <c r="AS503" s="9">
        <f t="shared" si="260"/>
        <v>9.5715721428020899</v>
      </c>
      <c r="AT503" s="9">
        <f t="shared" si="261"/>
        <v>-110.88175049907503</v>
      </c>
      <c r="AU503" s="9">
        <f t="shared" si="262"/>
        <v>-93.728451749246204</v>
      </c>
      <c r="AV503" s="9">
        <f t="shared" si="263"/>
        <v>15.910820021140239</v>
      </c>
      <c r="AW503" s="9">
        <f t="shared" si="243"/>
        <v>23.500038714403601</v>
      </c>
    </row>
    <row r="504" spans="1:49" x14ac:dyDescent="0.35">
      <c r="A504" s="27" t="s">
        <v>211</v>
      </c>
      <c r="B504" t="s">
        <v>40</v>
      </c>
      <c r="C504" s="7" t="s">
        <v>46</v>
      </c>
      <c r="D504" s="7" t="s">
        <v>47</v>
      </c>
      <c r="E504" s="7" t="s">
        <v>58</v>
      </c>
      <c r="F504" s="7" t="s">
        <v>60</v>
      </c>
      <c r="G504" s="7" t="s">
        <v>61</v>
      </c>
      <c r="H504" s="7" t="s">
        <v>63</v>
      </c>
      <c r="I504" s="7" t="s">
        <v>64</v>
      </c>
      <c r="J504" s="7" t="s">
        <v>66</v>
      </c>
      <c r="K504" s="8">
        <v>40435</v>
      </c>
      <c r="L504" s="6">
        <v>11.727777777777776</v>
      </c>
      <c r="M504" s="7" t="s">
        <v>67</v>
      </c>
      <c r="N504" s="9">
        <v>32.04</v>
      </c>
      <c r="O504" s="9">
        <v>31.333333333333332</v>
      </c>
      <c r="P504" s="9">
        <v>37.093333333333334</v>
      </c>
      <c r="Q504" s="9">
        <v>96.88979669939242</v>
      </c>
      <c r="R504" s="6">
        <v>12.765384216037246</v>
      </c>
      <c r="S504" s="10">
        <v>0.47553477581958786</v>
      </c>
      <c r="T504" s="10">
        <v>5.165517696192726</v>
      </c>
      <c r="U504" s="9">
        <v>13.543339661316347</v>
      </c>
      <c r="V504" s="9">
        <v>-13.37405992728011</v>
      </c>
      <c r="W504" s="9">
        <v>-91.085210586404401</v>
      </c>
      <c r="X504" s="9">
        <v>-6.0955381252562972</v>
      </c>
      <c r="Y504" s="9">
        <v>-58.127380104766637</v>
      </c>
      <c r="Z504" s="9">
        <v>16.886646263231796</v>
      </c>
      <c r="AA504" s="9">
        <v>3.8529800147762061</v>
      </c>
      <c r="AB504" s="7" t="s">
        <v>68</v>
      </c>
      <c r="AC504" s="6">
        <f t="shared" ref="AC504:AC535" si="264">(0.61365*EXP((17.502*N504)/(N504+240.97)))*P504/100</f>
        <v>1.7752516150509643</v>
      </c>
      <c r="AD504" s="6">
        <f t="shared" ref="AD504:AD535" si="265">0.61365*EXP((17.502*O504)/(O504+240.97))</f>
        <v>4.5978339295108039</v>
      </c>
      <c r="AE504" s="6">
        <f t="shared" ref="AE504:AE535" si="266">AC504/AD504</f>
        <v>0.38610607565807531</v>
      </c>
      <c r="AF504" s="9">
        <f t="shared" ref="AF504:AF535" si="267">(28*(1/S504)+19*(1/T504))/((1/S504)+(1/T504))</f>
        <v>27.24130948903413</v>
      </c>
      <c r="AG504" s="9">
        <f t="shared" ref="AG504:AG535" si="268">(25*(1/S504)+17*(1/T504))/((1/S504)+(1/T504))</f>
        <v>24.325608434697006</v>
      </c>
      <c r="AH504" s="9">
        <f t="shared" ref="AH504:AH535" si="269">((EXP(1137/(O504+273)^2-0.4156/(O504+273)-0.0020667))-1)*1000</f>
        <v>8.8830425438726213</v>
      </c>
      <c r="AI504" s="9">
        <f t="shared" ref="AI504:AI535" si="270">((EXP(24844/(O504+273)^2-76.248/(O504+273)+0.052612))-1)*1000</f>
        <v>72.840998419338547</v>
      </c>
      <c r="AJ504" s="9">
        <f t="shared" ref="AJ504:AJ535" si="271">(V504-X504)/(1+X504/1000)</f>
        <v>-7.3231604054727386</v>
      </c>
      <c r="AK504" s="9">
        <f t="shared" ref="AK504:AK535" si="272">(W504-Y504)/(1+Y504/1000)</f>
        <v>-34.991812890052728</v>
      </c>
      <c r="AL504" s="9">
        <f t="shared" ref="AL504:AL535" si="273">((1+AH504/1000)*((1+AF504/1000)*(1-AE504)+AE504*(1+AJ504/1000))-1)*1000</f>
        <v>22.902236811217946</v>
      </c>
      <c r="AM504" s="9">
        <f t="shared" ref="AM504:AM535" si="274">((1+AI504/1000)*((1+AG504/1000)*(1-AE504)+AE504*(1+AK504/1000))-1)*1000</f>
        <v>74.367427653881052</v>
      </c>
      <c r="AN504" s="9">
        <f t="shared" ref="AN504:AN535" si="275">(Z504-X504)/(1+X504/1000)</f>
        <v>23.123132323139135</v>
      </c>
      <c r="AO504" s="9">
        <f t="shared" ref="AO504:AO535" si="276">(AA504-Y504)/(1+Y504/1000)</f>
        <v>65.80545905075472</v>
      </c>
      <c r="AP504" s="6">
        <f t="shared" ref="AP504:AP535" si="277">1-AN504/AL504</f>
        <v>-9.6451501109704463E-3</v>
      </c>
      <c r="AQ504" s="6">
        <f t="shared" ref="AQ504:AQ535" si="278">1-AO504/AM504</f>
        <v>0.11513062738938906</v>
      </c>
      <c r="AR504" s="9">
        <f t="shared" ref="AR504:AR535" si="279">AL504*(1+X504/1000)+X504</f>
        <v>16.667097228325222</v>
      </c>
      <c r="AS504" s="9">
        <f t="shared" ref="AS504:AS535" si="280">AM504*(1+Y504/1000)+Y504</f>
        <v>11.917263814463546</v>
      </c>
      <c r="AT504" s="9">
        <f t="shared" ref="AT504:AT535" si="281">AA504-(8*Z504)</f>
        <v>-131.24019009107818</v>
      </c>
      <c r="AU504" s="9">
        <f t="shared" ref="AU504:AU535" si="282">AS504-(8*AR504)</f>
        <v>-121.41951401213822</v>
      </c>
      <c r="AV504" s="9">
        <f t="shared" ref="AV504:AV535" si="283">W504-(8*V504)</f>
        <v>15.907268831836475</v>
      </c>
      <c r="AW504" s="9">
        <f t="shared" si="243"/>
        <v>23.593470353729181</v>
      </c>
    </row>
    <row r="505" spans="1:49" x14ac:dyDescent="0.35">
      <c r="A505" s="27" t="s">
        <v>211</v>
      </c>
      <c r="B505" t="s">
        <v>40</v>
      </c>
      <c r="C505" s="7" t="s">
        <v>46</v>
      </c>
      <c r="D505" s="7" t="s">
        <v>47</v>
      </c>
      <c r="E505" s="7" t="s">
        <v>58</v>
      </c>
      <c r="F505" s="7" t="s">
        <v>60</v>
      </c>
      <c r="G505" s="7" t="s">
        <v>61</v>
      </c>
      <c r="H505" s="7" t="s">
        <v>63</v>
      </c>
      <c r="I505" s="7" t="s">
        <v>64</v>
      </c>
      <c r="J505" s="7" t="s">
        <v>66</v>
      </c>
      <c r="K505" s="8">
        <v>40435</v>
      </c>
      <c r="L505" s="6">
        <v>14.638888888888888</v>
      </c>
      <c r="M505" s="7" t="s">
        <v>67</v>
      </c>
      <c r="N505" s="9">
        <v>35.893333333333338</v>
      </c>
      <c r="O505" s="9">
        <v>34.693333333333335</v>
      </c>
      <c r="P505" s="9">
        <v>29.653333333333336</v>
      </c>
      <c r="Q505" s="9">
        <v>96.88979669939242</v>
      </c>
      <c r="R505" s="6">
        <v>18.326764065297908</v>
      </c>
      <c r="S505" s="10">
        <v>0.52161147492978865</v>
      </c>
      <c r="T505" s="10">
        <v>4.2176275376630246</v>
      </c>
      <c r="U505" s="9">
        <v>13.543339661316347</v>
      </c>
      <c r="V505" s="9">
        <v>-13.09074107787796</v>
      </c>
      <c r="W505" s="9">
        <v>-89.18510941706684</v>
      </c>
      <c r="X505" s="9">
        <v>-6.0955381252562972</v>
      </c>
      <c r="Y505" s="9">
        <v>-58.127380104766637</v>
      </c>
      <c r="Z505" s="9">
        <v>20.40109400169905</v>
      </c>
      <c r="AA505" s="9">
        <v>9.8179307941677312</v>
      </c>
      <c r="AB505" s="7" t="s">
        <v>68</v>
      </c>
      <c r="AC505" s="6">
        <f t="shared" si="264"/>
        <v>1.7595917400557124</v>
      </c>
      <c r="AD505" s="6">
        <f t="shared" si="265"/>
        <v>5.5531546600350161</v>
      </c>
      <c r="AE505" s="6">
        <f t="shared" si="266"/>
        <v>0.31686344929651522</v>
      </c>
      <c r="AF505" s="9">
        <f t="shared" si="267"/>
        <v>27.009439434918949</v>
      </c>
      <c r="AG505" s="9">
        <f t="shared" si="268"/>
        <v>24.119501719927957</v>
      </c>
      <c r="AH505" s="9">
        <f t="shared" si="269"/>
        <v>8.6291048624027589</v>
      </c>
      <c r="AI505" s="9">
        <f t="shared" si="270"/>
        <v>69.53056359596377</v>
      </c>
      <c r="AJ505" s="9">
        <f t="shared" si="271"/>
        <v>-7.038103983784338</v>
      </c>
      <c r="AK505" s="9">
        <f t="shared" si="272"/>
        <v>-32.974447559325831</v>
      </c>
      <c r="AL505" s="9">
        <f t="shared" si="273"/>
        <v>24.990095109607367</v>
      </c>
      <c r="AM505" s="9">
        <f t="shared" si="274"/>
        <v>75.978245729640065</v>
      </c>
      <c r="AN505" s="9">
        <f t="shared" si="275"/>
        <v>26.659133893992493</v>
      </c>
      <c r="AO505" s="9">
        <f t="shared" si="276"/>
        <v>72.138534939567592</v>
      </c>
      <c r="AP505" s="6">
        <f t="shared" si="277"/>
        <v>-6.6788012493136595E-2</v>
      </c>
      <c r="AQ505" s="6">
        <f t="shared" si="278"/>
        <v>5.0536976119923138E-2</v>
      </c>
      <c r="AR505" s="9">
        <f t="shared" si="279"/>
        <v>18.742228906856678</v>
      </c>
      <c r="AS505" s="9">
        <f t="shared" si="280"/>
        <v>13.434449255653284</v>
      </c>
      <c r="AT505" s="9">
        <f t="shared" si="281"/>
        <v>-153.39082121942468</v>
      </c>
      <c r="AU505" s="9">
        <f t="shared" si="282"/>
        <v>-136.50338199920014</v>
      </c>
      <c r="AV505" s="9">
        <f t="shared" si="283"/>
        <v>15.540819205956836</v>
      </c>
      <c r="AW505" s="9">
        <f t="shared" si="243"/>
        <v>23.330384310948872</v>
      </c>
    </row>
    <row r="506" spans="1:49" x14ac:dyDescent="0.35">
      <c r="A506" s="27" t="s">
        <v>211</v>
      </c>
      <c r="B506" t="s">
        <v>40</v>
      </c>
      <c r="C506" s="7" t="s">
        <v>46</v>
      </c>
      <c r="D506" s="7" t="s">
        <v>47</v>
      </c>
      <c r="E506" s="7" t="s">
        <v>58</v>
      </c>
      <c r="F506" s="7" t="s">
        <v>60</v>
      </c>
      <c r="G506" s="7" t="s">
        <v>61</v>
      </c>
      <c r="H506" s="7" t="s">
        <v>63</v>
      </c>
      <c r="I506" s="7" t="s">
        <v>64</v>
      </c>
      <c r="J506" s="7" t="s">
        <v>66</v>
      </c>
      <c r="K506" s="8">
        <v>40435</v>
      </c>
      <c r="L506" s="6">
        <v>17.083333333333336</v>
      </c>
      <c r="M506" s="7" t="s">
        <v>67</v>
      </c>
      <c r="N506" s="9">
        <v>34.54666666666666</v>
      </c>
      <c r="O506" s="9">
        <v>34.293333333333329</v>
      </c>
      <c r="P506" s="9">
        <v>30.06</v>
      </c>
      <c r="Q506" s="9">
        <v>96.88979669939242</v>
      </c>
      <c r="R506" s="6">
        <v>11.37678178326683</v>
      </c>
      <c r="S506" s="10">
        <v>0.31451553084292544</v>
      </c>
      <c r="T506" s="10">
        <v>4.2176275376630246</v>
      </c>
      <c r="U506" s="9">
        <v>13.543339661316347</v>
      </c>
      <c r="V506" s="9">
        <v>-13.016648898806551</v>
      </c>
      <c r="W506" s="9">
        <v>-89.145567015182635</v>
      </c>
      <c r="X506" s="9">
        <v>-6.0955381252562972</v>
      </c>
      <c r="Y506" s="9">
        <v>-58.127380104766637</v>
      </c>
      <c r="Z506" s="9">
        <v>20.048158501779714</v>
      </c>
      <c r="AA506" s="9">
        <v>7.3385662513577925</v>
      </c>
      <c r="AB506" s="7" t="s">
        <v>68</v>
      </c>
      <c r="AC506" s="6">
        <f t="shared" si="264"/>
        <v>1.6557383543066229</v>
      </c>
      <c r="AD506" s="6">
        <f t="shared" si="265"/>
        <v>5.4310578483298473</v>
      </c>
      <c r="AE506" s="6">
        <f t="shared" si="266"/>
        <v>0.30486479808271488</v>
      </c>
      <c r="AF506" s="9">
        <f t="shared" si="267"/>
        <v>27.375430180645321</v>
      </c>
      <c r="AG506" s="9">
        <f t="shared" si="268"/>
        <v>24.444826827240284</v>
      </c>
      <c r="AH506" s="9">
        <f t="shared" si="269"/>
        <v>8.65888745649257</v>
      </c>
      <c r="AI506" s="9">
        <f t="shared" si="270"/>
        <v>69.916775851731842</v>
      </c>
      <c r="AJ506" s="9">
        <f t="shared" si="271"/>
        <v>-6.9635574031888021</v>
      </c>
      <c r="AK506" s="9">
        <f t="shared" si="272"/>
        <v>-32.932464810226911</v>
      </c>
      <c r="AL506" s="9">
        <f t="shared" si="273"/>
        <v>25.711962174823412</v>
      </c>
      <c r="AM506" s="9">
        <f t="shared" si="274"/>
        <v>77.355383360462099</v>
      </c>
      <c r="AN506" s="9">
        <f t="shared" si="275"/>
        <v>26.304033868328439</v>
      </c>
      <c r="AO506" s="9">
        <f t="shared" si="276"/>
        <v>69.506157173786789</v>
      </c>
      <c r="AP506" s="6">
        <f t="shared" si="277"/>
        <v>-2.3027091027878477E-2</v>
      </c>
      <c r="AQ506" s="6">
        <f t="shared" si="278"/>
        <v>0.10146968246669186</v>
      </c>
      <c r="AR506" s="9">
        <f t="shared" si="279"/>
        <v>19.459695803855332</v>
      </c>
      <c r="AS506" s="9">
        <f t="shared" si="280"/>
        <v>14.731537483951946</v>
      </c>
      <c r="AT506" s="9">
        <f t="shared" si="281"/>
        <v>-153.04670176287991</v>
      </c>
      <c r="AU506" s="9">
        <f t="shared" si="282"/>
        <v>-140.94602894689072</v>
      </c>
      <c r="AV506" s="9">
        <f t="shared" si="283"/>
        <v>14.987624175269772</v>
      </c>
      <c r="AW506" s="9">
        <f t="shared" si="243"/>
        <v>22.775994415283506</v>
      </c>
    </row>
    <row r="507" spans="1:49" x14ac:dyDescent="0.35">
      <c r="A507" s="27" t="s">
        <v>211</v>
      </c>
      <c r="B507" t="s">
        <v>40</v>
      </c>
      <c r="C507" s="7" t="s">
        <v>46</v>
      </c>
      <c r="D507" s="7" t="s">
        <v>48</v>
      </c>
      <c r="E507" s="7" t="s">
        <v>58</v>
      </c>
      <c r="F507" s="7" t="s">
        <v>60</v>
      </c>
      <c r="G507" s="7" t="s">
        <v>61</v>
      </c>
      <c r="H507" s="7" t="s">
        <v>63</v>
      </c>
      <c r="I507" s="7" t="s">
        <v>64</v>
      </c>
      <c r="J507" s="7" t="s">
        <v>66</v>
      </c>
      <c r="K507" s="8">
        <v>40435</v>
      </c>
      <c r="L507" s="6">
        <v>8.9666666666666668</v>
      </c>
      <c r="M507" s="7" t="s">
        <v>67</v>
      </c>
      <c r="N507" s="9">
        <v>27.266666666666666</v>
      </c>
      <c r="O507" s="9">
        <v>26.093333333333334</v>
      </c>
      <c r="P507" s="9">
        <v>47.160000000000004</v>
      </c>
      <c r="Q507" s="9">
        <v>96.88979669939242</v>
      </c>
      <c r="R507" s="6">
        <v>9.484007468882611</v>
      </c>
      <c r="S507" s="10">
        <v>0.59776574401624483</v>
      </c>
      <c r="T507" s="10">
        <v>3.6968542832678302</v>
      </c>
      <c r="U507" s="9">
        <v>16.030911979446508</v>
      </c>
      <c r="V507" s="9">
        <v>-13.5926612459756</v>
      </c>
      <c r="W507" s="9">
        <v>-92.830469946664564</v>
      </c>
      <c r="X507" s="9">
        <v>-6.9382239598494051</v>
      </c>
      <c r="Y507" s="9">
        <v>-64.417124850238153</v>
      </c>
      <c r="Z507" s="9">
        <v>12.004074082409714</v>
      </c>
      <c r="AA507" s="9">
        <v>-7.0823411414876922</v>
      </c>
      <c r="AB507" s="7" t="s">
        <v>68</v>
      </c>
      <c r="AC507" s="6">
        <f t="shared" si="264"/>
        <v>1.7145494983656544</v>
      </c>
      <c r="AD507" s="6">
        <f t="shared" si="265"/>
        <v>3.392938936881309</v>
      </c>
      <c r="AE507" s="6">
        <f t="shared" si="266"/>
        <v>0.50532872246195459</v>
      </c>
      <c r="AF507" s="9">
        <f t="shared" si="267"/>
        <v>26.747295066392997</v>
      </c>
      <c r="AG507" s="9">
        <f t="shared" si="268"/>
        <v>23.886484503460441</v>
      </c>
      <c r="AH507" s="9">
        <f t="shared" si="269"/>
        <v>9.2967584506775669</v>
      </c>
      <c r="AI507" s="9">
        <f t="shared" si="270"/>
        <v>78.317674537500935</v>
      </c>
      <c r="AJ507" s="9">
        <f t="shared" si="271"/>
        <v>-6.7009298380820459</v>
      </c>
      <c r="AK507" s="9">
        <f t="shared" si="272"/>
        <v>-30.369672052706385</v>
      </c>
      <c r="AL507" s="9">
        <f t="shared" si="273"/>
        <v>19.233230845246084</v>
      </c>
      <c r="AM507" s="9">
        <f t="shared" si="274"/>
        <v>74.51044778371174</v>
      </c>
      <c r="AN507" s="9">
        <f t="shared" si="275"/>
        <v>19.074642181669532</v>
      </c>
      <c r="AO507" s="9">
        <f t="shared" si="276"/>
        <v>61.282421078488305</v>
      </c>
      <c r="AP507" s="6">
        <f t="shared" si="277"/>
        <v>8.2455550423422563E-3</v>
      </c>
      <c r="AQ507" s="6">
        <f t="shared" si="278"/>
        <v>0.17753250850970093</v>
      </c>
      <c r="AR507" s="9">
        <f t="shared" si="279"/>
        <v>12.161562422320877</v>
      </c>
      <c r="AS507" s="9">
        <f t="shared" si="280"/>
        <v>5.2935741159430876</v>
      </c>
      <c r="AT507" s="9">
        <f t="shared" si="281"/>
        <v>-103.1149338007654</v>
      </c>
      <c r="AU507" s="9">
        <f t="shared" si="282"/>
        <v>-91.998925262623928</v>
      </c>
      <c r="AV507" s="9">
        <f t="shared" si="283"/>
        <v>15.910820021140239</v>
      </c>
      <c r="AW507" s="9">
        <f t="shared" si="243"/>
        <v>23.237766651949983</v>
      </c>
    </row>
    <row r="508" spans="1:49" x14ac:dyDescent="0.35">
      <c r="A508" s="27" t="s">
        <v>211</v>
      </c>
      <c r="B508" t="s">
        <v>40</v>
      </c>
      <c r="C508" s="7" t="s">
        <v>46</v>
      </c>
      <c r="D508" s="7" t="s">
        <v>48</v>
      </c>
      <c r="E508" s="7" t="s">
        <v>58</v>
      </c>
      <c r="F508" s="7" t="s">
        <v>60</v>
      </c>
      <c r="G508" s="7" t="s">
        <v>61</v>
      </c>
      <c r="H508" s="7" t="s">
        <v>63</v>
      </c>
      <c r="I508" s="7" t="s">
        <v>64</v>
      </c>
      <c r="J508" s="7" t="s">
        <v>66</v>
      </c>
      <c r="K508" s="8">
        <v>40435</v>
      </c>
      <c r="L508" s="6">
        <v>12.06</v>
      </c>
      <c r="M508" s="7" t="s">
        <v>67</v>
      </c>
      <c r="N508" s="9">
        <v>33.32</v>
      </c>
      <c r="O508" s="9">
        <v>32.086666666666666</v>
      </c>
      <c r="P508" s="9">
        <v>35.160000000000004</v>
      </c>
      <c r="Q508" s="9">
        <v>96.88979669939242</v>
      </c>
      <c r="R508" s="6">
        <v>20.686536297674625</v>
      </c>
      <c r="S508" s="10">
        <v>0.76064014614131026</v>
      </c>
      <c r="T508" s="10">
        <v>3.6968542832678302</v>
      </c>
      <c r="U508" s="9">
        <v>16.030911979446508</v>
      </c>
      <c r="V508" s="9">
        <v>-13.37405992728011</v>
      </c>
      <c r="W508" s="9">
        <v>-91.085210586404401</v>
      </c>
      <c r="X508" s="9">
        <v>-6.9382239598494051</v>
      </c>
      <c r="Y508" s="9">
        <v>-64.417124850238153</v>
      </c>
      <c r="Z508" s="9">
        <v>15.617047971048292</v>
      </c>
      <c r="AA508" s="9">
        <v>-2.6112335956860444</v>
      </c>
      <c r="AB508" s="7" t="s">
        <v>68</v>
      </c>
      <c r="AC508" s="6">
        <f t="shared" si="264"/>
        <v>1.8085103505154096</v>
      </c>
      <c r="AD508" s="6">
        <f t="shared" si="265"/>
        <v>4.7985569133688797</v>
      </c>
      <c r="AE508" s="6">
        <f t="shared" si="266"/>
        <v>0.37688629793612788</v>
      </c>
      <c r="AF508" s="9">
        <f t="shared" si="267"/>
        <v>26.464213152997878</v>
      </c>
      <c r="AG508" s="9">
        <f t="shared" si="268"/>
        <v>23.634856135998117</v>
      </c>
      <c r="AH508" s="9">
        <f t="shared" si="269"/>
        <v>8.8253576357721908</v>
      </c>
      <c r="AI508" s="9">
        <f t="shared" si="270"/>
        <v>72.085540151269896</v>
      </c>
      <c r="AJ508" s="9">
        <f t="shared" si="271"/>
        <v>-6.4808012177185006</v>
      </c>
      <c r="AK508" s="9">
        <f t="shared" si="272"/>
        <v>-28.504247399673062</v>
      </c>
      <c r="AL508" s="9">
        <f t="shared" si="273"/>
        <v>22.997022163442573</v>
      </c>
      <c r="AM508" s="9">
        <f t="shared" si="274"/>
        <v>76.357096053979006</v>
      </c>
      <c r="AN508" s="9">
        <f t="shared" si="275"/>
        <v>22.712858832244251</v>
      </c>
      <c r="AO508" s="9">
        <f t="shared" si="276"/>
        <v>66.061375102295059</v>
      </c>
      <c r="AP508" s="6">
        <f t="shared" si="277"/>
        <v>1.2356527257257E-2</v>
      </c>
      <c r="AQ508" s="6">
        <f t="shared" si="278"/>
        <v>0.13483646555135631</v>
      </c>
      <c r="AR508" s="9">
        <f t="shared" si="279"/>
        <v>15.899239713413582</v>
      </c>
      <c r="AS508" s="9">
        <f t="shared" si="280"/>
        <v>7.0212666140300684</v>
      </c>
      <c r="AT508" s="9">
        <f t="shared" si="281"/>
        <v>-127.54761736407238</v>
      </c>
      <c r="AU508" s="9">
        <f t="shared" si="282"/>
        <v>-120.17265109327859</v>
      </c>
      <c r="AV508" s="9">
        <f t="shared" si="283"/>
        <v>15.907268831836475</v>
      </c>
      <c r="AW508" s="9">
        <f t="shared" si="243"/>
        <v>23.342162342074943</v>
      </c>
    </row>
    <row r="509" spans="1:49" x14ac:dyDescent="0.35">
      <c r="A509" s="27" t="s">
        <v>211</v>
      </c>
      <c r="B509" t="s">
        <v>40</v>
      </c>
      <c r="C509" s="7" t="s">
        <v>46</v>
      </c>
      <c r="D509" s="7" t="s">
        <v>48</v>
      </c>
      <c r="E509" s="7" t="s">
        <v>58</v>
      </c>
      <c r="F509" s="7" t="s">
        <v>60</v>
      </c>
      <c r="G509" s="7" t="s">
        <v>61</v>
      </c>
      <c r="H509" s="7" t="s">
        <v>63</v>
      </c>
      <c r="I509" s="7" t="s">
        <v>64</v>
      </c>
      <c r="J509" s="7" t="s">
        <v>66</v>
      </c>
      <c r="K509" s="8">
        <v>40435</v>
      </c>
      <c r="L509" s="6">
        <v>14.944444444444443</v>
      </c>
      <c r="M509" s="7" t="s">
        <v>67</v>
      </c>
      <c r="N509" s="9">
        <v>36.573333333333338</v>
      </c>
      <c r="O509" s="9">
        <v>35.78</v>
      </c>
      <c r="P509" s="9">
        <v>30.106666666666666</v>
      </c>
      <c r="Q509" s="9">
        <v>96.88979669939242</v>
      </c>
      <c r="R509" s="6">
        <v>18.429766922831909</v>
      </c>
      <c r="S509" s="10">
        <v>0.49079598896899412</v>
      </c>
      <c r="T509" s="10">
        <v>3.0184688824762023</v>
      </c>
      <c r="U509" s="9">
        <v>16.030911979446508</v>
      </c>
      <c r="V509" s="9">
        <v>-13.09074107787796</v>
      </c>
      <c r="W509" s="9">
        <v>-89.18510941706684</v>
      </c>
      <c r="X509" s="9">
        <v>-6.9382239598494051</v>
      </c>
      <c r="Y509" s="9">
        <v>-64.417124850238153</v>
      </c>
      <c r="Z509" s="9">
        <v>19.367642836777819</v>
      </c>
      <c r="AA509" s="9">
        <v>-1.7926287972385022</v>
      </c>
      <c r="AB509" s="7" t="s">
        <v>68</v>
      </c>
      <c r="AC509" s="6">
        <f t="shared" si="264"/>
        <v>1.8544270300312773</v>
      </c>
      <c r="AD509" s="6">
        <f t="shared" si="265"/>
        <v>5.8969738854389808</v>
      </c>
      <c r="AE509" s="6">
        <f t="shared" si="266"/>
        <v>0.31447095850471629</v>
      </c>
      <c r="AF509" s="9">
        <f t="shared" si="267"/>
        <v>26.741285123085667</v>
      </c>
      <c r="AG509" s="9">
        <f t="shared" si="268"/>
        <v>23.881142331631704</v>
      </c>
      <c r="AH509" s="9">
        <f t="shared" si="269"/>
        <v>8.5487949277920361</v>
      </c>
      <c r="AI509" s="9">
        <f t="shared" si="270"/>
        <v>68.491860023267122</v>
      </c>
      <c r="AJ509" s="9">
        <f t="shared" si="271"/>
        <v>-6.1955029047254371</v>
      </c>
      <c r="AK509" s="9">
        <f t="shared" si="272"/>
        <v>-26.473319707635728</v>
      </c>
      <c r="AL509" s="9">
        <f t="shared" si="273"/>
        <v>25.072476972835432</v>
      </c>
      <c r="AM509" s="9">
        <f t="shared" si="274"/>
        <v>77.089080574796583</v>
      </c>
      <c r="AN509" s="9">
        <f t="shared" si="275"/>
        <v>26.489657976286512</v>
      </c>
      <c r="AO509" s="9">
        <f t="shared" si="276"/>
        <v>66.936342804452394</v>
      </c>
      <c r="AP509" s="6">
        <f t="shared" si="277"/>
        <v>-5.6523374415160976E-2</v>
      </c>
      <c r="AQ509" s="6">
        <f t="shared" si="278"/>
        <v>0.13170137319893671</v>
      </c>
      <c r="AR509" s="9">
        <f t="shared" si="279"/>
        <v>17.960294552520324</v>
      </c>
      <c r="AS509" s="9">
        <f t="shared" si="280"/>
        <v>7.7060987965816992</v>
      </c>
      <c r="AT509" s="9">
        <f t="shared" si="281"/>
        <v>-156.73377149146106</v>
      </c>
      <c r="AU509" s="9">
        <f t="shared" si="282"/>
        <v>-135.97625762358089</v>
      </c>
      <c r="AV509" s="9">
        <f t="shared" si="283"/>
        <v>15.540819205956836</v>
      </c>
      <c r="AW509" s="9">
        <f t="shared" si="243"/>
        <v>23.090703530167769</v>
      </c>
    </row>
    <row r="510" spans="1:49" x14ac:dyDescent="0.35">
      <c r="A510" s="27" t="s">
        <v>211</v>
      </c>
      <c r="B510" t="s">
        <v>40</v>
      </c>
      <c r="C510" s="7" t="s">
        <v>46</v>
      </c>
      <c r="D510" s="7" t="s">
        <v>48</v>
      </c>
      <c r="E510" s="7" t="s">
        <v>58</v>
      </c>
      <c r="F510" s="7" t="s">
        <v>60</v>
      </c>
      <c r="G510" s="7" t="s">
        <v>61</v>
      </c>
      <c r="H510" s="7" t="s">
        <v>63</v>
      </c>
      <c r="I510" s="7" t="s">
        <v>64</v>
      </c>
      <c r="J510" s="7" t="s">
        <v>66</v>
      </c>
      <c r="K510" s="8">
        <v>40435</v>
      </c>
      <c r="L510" s="6">
        <v>17.366666666666664</v>
      </c>
      <c r="M510" s="7" t="s">
        <v>67</v>
      </c>
      <c r="N510" s="9">
        <v>34.119999999999997</v>
      </c>
      <c r="O510" s="9">
        <v>33.26</v>
      </c>
      <c r="P510" s="9">
        <v>31.386666666666667</v>
      </c>
      <c r="Q510" s="9">
        <v>96.88979669939242</v>
      </c>
      <c r="R510" s="6">
        <v>11.657135425577421</v>
      </c>
      <c r="S510" s="10">
        <v>0.35991745132547442</v>
      </c>
      <c r="T510" s="10">
        <v>3.0184688824762023</v>
      </c>
      <c r="U510" s="9">
        <v>16.030911979446508</v>
      </c>
      <c r="V510" s="9">
        <v>-13.016648898806551</v>
      </c>
      <c r="W510" s="9">
        <v>-89.145567015182635</v>
      </c>
      <c r="X510" s="9">
        <v>-6.9382239598494051</v>
      </c>
      <c r="Y510" s="9">
        <v>-64.417124850238153</v>
      </c>
      <c r="Z510" s="9">
        <v>19.101278949352373</v>
      </c>
      <c r="AA510" s="9">
        <v>-1.5608704161240761</v>
      </c>
      <c r="AB510" s="7" t="s">
        <v>68</v>
      </c>
      <c r="AC510" s="6">
        <f t="shared" si="264"/>
        <v>1.6882506391095364</v>
      </c>
      <c r="AD510" s="6">
        <f t="shared" si="265"/>
        <v>5.1263835332213619</v>
      </c>
      <c r="AE510" s="6">
        <f t="shared" si="266"/>
        <v>0.32932585479975951</v>
      </c>
      <c r="AF510" s="9">
        <f t="shared" si="267"/>
        <v>27.041182167498246</v>
      </c>
      <c r="AG510" s="9">
        <f t="shared" si="268"/>
        <v>24.147717482220663</v>
      </c>
      <c r="AH510" s="9">
        <f t="shared" si="269"/>
        <v>8.7363815549428292</v>
      </c>
      <c r="AI510" s="9">
        <f t="shared" si="270"/>
        <v>70.924254503764274</v>
      </c>
      <c r="AJ510" s="9">
        <f t="shared" si="271"/>
        <v>-6.1208930658825285</v>
      </c>
      <c r="AK510" s="9">
        <f t="shared" si="272"/>
        <v>-26.431054716543542</v>
      </c>
      <c r="AL510" s="9">
        <f t="shared" si="273"/>
        <v>24.997265886412823</v>
      </c>
      <c r="AM510" s="9">
        <f t="shared" si="274"/>
        <v>78.946355427632398</v>
      </c>
      <c r="AN510" s="9">
        <f t="shared" si="275"/>
        <v>26.22143308449018</v>
      </c>
      <c r="AO510" s="9">
        <f t="shared" si="276"/>
        <v>67.184058305954423</v>
      </c>
      <c r="AP510" s="6">
        <f t="shared" si="277"/>
        <v>-4.897204372830033E-2</v>
      </c>
      <c r="AQ510" s="6">
        <f t="shared" si="278"/>
        <v>0.14899100861546544</v>
      </c>
      <c r="AR510" s="9">
        <f t="shared" si="279"/>
        <v>17.88560529745958</v>
      </c>
      <c r="AS510" s="9">
        <f t="shared" si="280"/>
        <v>9.4437333433411794</v>
      </c>
      <c r="AT510" s="9">
        <f t="shared" si="281"/>
        <v>-154.37110201094308</v>
      </c>
      <c r="AU510" s="9">
        <f t="shared" si="282"/>
        <v>-133.64110903633548</v>
      </c>
      <c r="AV510" s="9">
        <f t="shared" si="283"/>
        <v>14.987624175269772</v>
      </c>
      <c r="AW510" s="9">
        <f t="shared" si="243"/>
        <v>22.536089810516685</v>
      </c>
    </row>
    <row r="511" spans="1:49" x14ac:dyDescent="0.35">
      <c r="A511" s="27" t="s">
        <v>211</v>
      </c>
      <c r="B511" t="s">
        <v>40</v>
      </c>
      <c r="C511" s="7" t="s">
        <v>44</v>
      </c>
      <c r="D511" s="7" t="s">
        <v>49</v>
      </c>
      <c r="E511" s="7" t="s">
        <v>59</v>
      </c>
      <c r="F511" s="7" t="s">
        <v>60</v>
      </c>
      <c r="G511" s="7" t="s">
        <v>62</v>
      </c>
      <c r="H511" s="7" t="s">
        <v>63</v>
      </c>
      <c r="I511" s="7" t="s">
        <v>65</v>
      </c>
      <c r="J511" s="7" t="s">
        <v>66</v>
      </c>
      <c r="K511" s="8">
        <v>40435</v>
      </c>
      <c r="L511" s="6">
        <v>8.2999999999999989</v>
      </c>
      <c r="M511" s="7" t="s">
        <v>67</v>
      </c>
      <c r="N511" s="9">
        <v>26.026666666666667</v>
      </c>
      <c r="O511" s="9">
        <v>25.313333333333333</v>
      </c>
      <c r="P511" s="9">
        <v>48.613333333333337</v>
      </c>
      <c r="Q511" s="9">
        <v>96.88979669939242</v>
      </c>
      <c r="R511" s="6">
        <v>4.1286333346899573</v>
      </c>
      <c r="S511" s="10">
        <v>0.26796023398137064</v>
      </c>
      <c r="T511" s="10">
        <v>4.4031361659701203</v>
      </c>
      <c r="U511" s="9">
        <v>20.175205450842501</v>
      </c>
      <c r="V511" s="9">
        <v>-13.5926612459756</v>
      </c>
      <c r="W511" s="9">
        <v>-92.830469946664564</v>
      </c>
      <c r="X511" s="9">
        <v>-7.7446579998269343</v>
      </c>
      <c r="Y511" s="9">
        <v>-65.76423437927069</v>
      </c>
      <c r="Z511" s="9">
        <v>12.533515335208241</v>
      </c>
      <c r="AA511" s="9">
        <v>-4.7779625815310221E-2</v>
      </c>
      <c r="AB511" s="7" t="s">
        <v>69</v>
      </c>
      <c r="AC511" s="6">
        <f t="shared" si="264"/>
        <v>1.6429296677445897</v>
      </c>
      <c r="AD511" s="6">
        <f t="shared" si="265"/>
        <v>3.2395630902553068</v>
      </c>
      <c r="AE511" s="6">
        <f t="shared" si="266"/>
        <v>0.50714544584316523</v>
      </c>
      <c r="AF511" s="9">
        <f t="shared" si="267"/>
        <v>27.483709626318696</v>
      </c>
      <c r="AG511" s="9">
        <f t="shared" si="268"/>
        <v>24.541075223394397</v>
      </c>
      <c r="AH511" s="9">
        <f t="shared" si="269"/>
        <v>9.3602649854713782</v>
      </c>
      <c r="AI511" s="9">
        <f t="shared" si="270"/>
        <v>79.167339681979428</v>
      </c>
      <c r="AJ511" s="9">
        <f t="shared" si="271"/>
        <v>-5.8936475306450369</v>
      </c>
      <c r="AK511" s="9">
        <f t="shared" si="272"/>
        <v>-28.97152577905257</v>
      </c>
      <c r="AL511" s="9">
        <f t="shared" si="273"/>
        <v>20.015611899814488</v>
      </c>
      <c r="AM511" s="9">
        <f t="shared" si="274"/>
        <v>76.364098193812509</v>
      </c>
      <c r="AN511" s="9">
        <f t="shared" si="275"/>
        <v>20.436446624876563</v>
      </c>
      <c r="AO511" s="9">
        <f t="shared" si="276"/>
        <v>70.342473679319852</v>
      </c>
      <c r="AP511" s="6">
        <f t="shared" si="277"/>
        <v>-2.1025323990518485E-2</v>
      </c>
      <c r="AQ511" s="6">
        <f t="shared" si="278"/>
        <v>7.8854129845280729E-2</v>
      </c>
      <c r="AR511" s="9">
        <f t="shared" si="279"/>
        <v>12.115939831166223</v>
      </c>
      <c r="AS511" s="9">
        <f t="shared" si="280"/>
        <v>5.5778373627622955</v>
      </c>
      <c r="AT511" s="9">
        <f t="shared" si="281"/>
        <v>-100.31590230748124</v>
      </c>
      <c r="AU511" s="9">
        <f t="shared" si="282"/>
        <v>-91.349681286567488</v>
      </c>
      <c r="AV511" s="9">
        <f t="shared" si="283"/>
        <v>15.910820021140239</v>
      </c>
      <c r="AW511" s="9">
        <f t="shared" si="243"/>
        <v>18.177654466107725</v>
      </c>
    </row>
    <row r="512" spans="1:49" x14ac:dyDescent="0.35">
      <c r="A512" s="27" t="s">
        <v>211</v>
      </c>
      <c r="B512" t="s">
        <v>40</v>
      </c>
      <c r="C512" s="7" t="s">
        <v>44</v>
      </c>
      <c r="D512" s="7" t="s">
        <v>49</v>
      </c>
      <c r="E512" s="7" t="s">
        <v>59</v>
      </c>
      <c r="F512" s="7" t="s">
        <v>60</v>
      </c>
      <c r="G512" t="s">
        <v>62</v>
      </c>
      <c r="H512" s="7" t="s">
        <v>63</v>
      </c>
      <c r="I512" t="s">
        <v>65</v>
      </c>
      <c r="J512" s="7" t="s">
        <v>66</v>
      </c>
      <c r="K512" s="8">
        <v>40435</v>
      </c>
      <c r="L512" s="6">
        <v>11.366666666666665</v>
      </c>
      <c r="M512" s="7" t="s">
        <v>67</v>
      </c>
      <c r="N512" s="9">
        <v>30.906666666666666</v>
      </c>
      <c r="O512" s="9">
        <v>29.813333333333333</v>
      </c>
      <c r="P512" s="9">
        <v>38.24</v>
      </c>
      <c r="Q512" s="9">
        <v>96.88979669939242</v>
      </c>
      <c r="R512" s="6">
        <v>6.4628484670770376</v>
      </c>
      <c r="S512" s="10">
        <v>0.26926880581561069</v>
      </c>
      <c r="T512" s="10">
        <v>4.4031361659701203</v>
      </c>
      <c r="U512" s="9">
        <v>20.175205450842501</v>
      </c>
      <c r="V512" s="9">
        <v>-13.37405992728011</v>
      </c>
      <c r="W512" s="9">
        <v>-91.085210586404401</v>
      </c>
      <c r="X512" s="9">
        <v>-7.7446579998269343</v>
      </c>
      <c r="Y512" s="9">
        <v>-65.76423437927069</v>
      </c>
      <c r="Z512" s="9">
        <v>13.935429272954222</v>
      </c>
      <c r="AA512" s="9">
        <v>-2.5233271128776797</v>
      </c>
      <c r="AB512" t="s">
        <v>69</v>
      </c>
      <c r="AC512" s="6">
        <f t="shared" si="264"/>
        <v>1.7159916838574514</v>
      </c>
      <c r="AD512" s="6">
        <f t="shared" si="265"/>
        <v>4.2149821790438908</v>
      </c>
      <c r="AE512" s="6">
        <f t="shared" si="266"/>
        <v>0.40711718602015534</v>
      </c>
      <c r="AF512" s="9">
        <f t="shared" si="267"/>
        <v>27.481333645740406</v>
      </c>
      <c r="AG512" s="9">
        <f t="shared" si="268"/>
        <v>24.538963240658141</v>
      </c>
      <c r="AH512" s="9">
        <f t="shared" si="269"/>
        <v>9.0007829138907258</v>
      </c>
      <c r="AI512" s="9">
        <f t="shared" si="270"/>
        <v>74.389204128852754</v>
      </c>
      <c r="AJ512" s="9">
        <f t="shared" si="271"/>
        <v>-5.6733400055126069</v>
      </c>
      <c r="AK512" s="9">
        <f t="shared" si="272"/>
        <v>-27.103411300368947</v>
      </c>
      <c r="AL512" s="9">
        <f t="shared" si="273"/>
        <v>23.110141533038586</v>
      </c>
      <c r="AM512" s="9">
        <f t="shared" si="274"/>
        <v>78.165107424093222</v>
      </c>
      <c r="AN512" s="9">
        <f t="shared" si="275"/>
        <v>21.84930264933497</v>
      </c>
      <c r="AO512" s="9">
        <f t="shared" si="276"/>
        <v>67.692663451365718</v>
      </c>
      <c r="AP512" s="6">
        <f t="shared" si="277"/>
        <v>5.4557817480308524E-2</v>
      </c>
      <c r="AQ512" s="6">
        <f t="shared" si="278"/>
        <v>0.13397850163383174</v>
      </c>
      <c r="AR512" s="9">
        <f t="shared" si="279"/>
        <v>15.186503390710673</v>
      </c>
      <c r="AS512" s="9">
        <f t="shared" si="280"/>
        <v>7.2604045999035947</v>
      </c>
      <c r="AT512" s="9">
        <f t="shared" si="281"/>
        <v>-114.00676129651146</v>
      </c>
      <c r="AU512" s="9">
        <f t="shared" si="282"/>
        <v>-114.23162252578179</v>
      </c>
      <c r="AV512" s="9">
        <f t="shared" si="283"/>
        <v>15.907268831836475</v>
      </c>
      <c r="AW512" s="9">
        <f t="shared" si="243"/>
        <v>18.283308743731908</v>
      </c>
    </row>
    <row r="513" spans="1:49" x14ac:dyDescent="0.35">
      <c r="A513" s="27" t="s">
        <v>211</v>
      </c>
      <c r="B513" t="s">
        <v>40</v>
      </c>
      <c r="C513" s="7" t="s">
        <v>44</v>
      </c>
      <c r="D513" s="7" t="s">
        <v>49</v>
      </c>
      <c r="E513" s="7" t="s">
        <v>59</v>
      </c>
      <c r="F513" s="7" t="s">
        <v>60</v>
      </c>
      <c r="G513" s="7" t="s">
        <v>62</v>
      </c>
      <c r="H513" s="7" t="s">
        <v>63</v>
      </c>
      <c r="I513" s="7" t="s">
        <v>65</v>
      </c>
      <c r="J513" s="7" t="s">
        <v>66</v>
      </c>
      <c r="K513" s="8">
        <v>40435</v>
      </c>
      <c r="L513" s="6">
        <v>14.35</v>
      </c>
      <c r="M513" s="7" t="s">
        <v>67</v>
      </c>
      <c r="N513" s="9">
        <v>36.786666666666662</v>
      </c>
      <c r="O513" s="9">
        <v>35.64</v>
      </c>
      <c r="P513" s="9">
        <v>29.866666666666664</v>
      </c>
      <c r="Q513" s="9">
        <v>96.88979669939242</v>
      </c>
      <c r="R513" s="6">
        <v>15.872508008717062</v>
      </c>
      <c r="S513" s="10">
        <v>0.42691436330146032</v>
      </c>
      <c r="T513" s="10">
        <v>3.5951456248738203</v>
      </c>
      <c r="U513" s="9">
        <v>20.175205450842501</v>
      </c>
      <c r="V513" s="9">
        <v>-13.09074107787796</v>
      </c>
      <c r="W513" s="9">
        <v>-89.18510941706684</v>
      </c>
      <c r="X513" s="9">
        <v>-7.7446579998269343</v>
      </c>
      <c r="Y513" s="9">
        <v>-65.76423437927069</v>
      </c>
      <c r="Z513" s="9">
        <v>16.324206432770357</v>
      </c>
      <c r="AA513" s="9">
        <v>-3.9629816986758182</v>
      </c>
      <c r="AB513" s="7" t="s">
        <v>69</v>
      </c>
      <c r="AC513" s="6">
        <f t="shared" si="264"/>
        <v>1.8612407430001412</v>
      </c>
      <c r="AD513" s="6">
        <f t="shared" si="265"/>
        <v>5.8516654973765254</v>
      </c>
      <c r="AE513" s="6">
        <f t="shared" si="266"/>
        <v>0.31807025603814681</v>
      </c>
      <c r="AF513" s="9">
        <f t="shared" si="267"/>
        <v>27.044711098042001</v>
      </c>
      <c r="AG513" s="9">
        <f t="shared" si="268"/>
        <v>24.150854309370672</v>
      </c>
      <c r="AH513" s="9">
        <f t="shared" si="269"/>
        <v>8.5590927205321243</v>
      </c>
      <c r="AI513" s="9">
        <f t="shared" si="270"/>
        <v>68.624825012170817</v>
      </c>
      <c r="AJ513" s="9">
        <f t="shared" si="271"/>
        <v>-5.3878098224943525</v>
      </c>
      <c r="AK513" s="9">
        <f t="shared" si="272"/>
        <v>-25.069555137652799</v>
      </c>
      <c r="AL513" s="9">
        <f t="shared" si="273"/>
        <v>25.431167713440892</v>
      </c>
      <c r="AM513" s="9">
        <f t="shared" si="274"/>
        <v>77.703119979194881</v>
      </c>
      <c r="AN513" s="9">
        <f t="shared" si="275"/>
        <v>24.25672446779641</v>
      </c>
      <c r="AO513" s="9">
        <f t="shared" si="276"/>
        <v>66.151666372494944</v>
      </c>
      <c r="AP513" s="6">
        <f t="shared" si="277"/>
        <v>4.6181255177825231E-2</v>
      </c>
      <c r="AQ513" s="6">
        <f t="shared" si="278"/>
        <v>0.14866138721061462</v>
      </c>
      <c r="AR513" s="9">
        <f t="shared" si="279"/>
        <v>17.489554017137117</v>
      </c>
      <c r="AS513" s="9">
        <f t="shared" si="280"/>
        <v>6.8287994056118322</v>
      </c>
      <c r="AT513" s="9">
        <f t="shared" si="281"/>
        <v>-134.55663316083866</v>
      </c>
      <c r="AU513" s="9">
        <f t="shared" si="282"/>
        <v>-133.08763273148509</v>
      </c>
      <c r="AV513" s="9">
        <f t="shared" si="283"/>
        <v>15.540819205956836</v>
      </c>
      <c r="AW513" s="9">
        <f t="shared" si="243"/>
        <v>18.032923442302021</v>
      </c>
    </row>
    <row r="514" spans="1:49" x14ac:dyDescent="0.35">
      <c r="A514" s="27" t="s">
        <v>211</v>
      </c>
      <c r="B514" t="s">
        <v>40</v>
      </c>
      <c r="C514" s="7" t="s">
        <v>44</v>
      </c>
      <c r="D514" s="7" t="s">
        <v>49</v>
      </c>
      <c r="E514" s="7" t="s">
        <v>59</v>
      </c>
      <c r="F514" s="7" t="s">
        <v>60</v>
      </c>
      <c r="G514" s="7" t="s">
        <v>62</v>
      </c>
      <c r="H514" s="7" t="s">
        <v>63</v>
      </c>
      <c r="I514" s="7" t="s">
        <v>65</v>
      </c>
      <c r="J514" s="7" t="s">
        <v>66</v>
      </c>
      <c r="K514" s="8">
        <v>40435</v>
      </c>
      <c r="L514" s="6">
        <v>16.8</v>
      </c>
      <c r="M514" s="7" t="s">
        <v>67</v>
      </c>
      <c r="N514" s="9">
        <v>35.826666666666668</v>
      </c>
      <c r="O514" s="9">
        <v>35.373333333333328</v>
      </c>
      <c r="P514" s="9">
        <v>29.306666666666661</v>
      </c>
      <c r="Q514" s="9">
        <v>96.88979669939242</v>
      </c>
      <c r="R514" s="6">
        <v>10.92837084708497</v>
      </c>
      <c r="S514" s="10">
        <v>0.2788003585584104</v>
      </c>
      <c r="T514" s="10">
        <v>3.5951456248738203</v>
      </c>
      <c r="U514" s="9">
        <v>20.175205450842501</v>
      </c>
      <c r="V514" s="9">
        <v>-13.016648898806551</v>
      </c>
      <c r="W514" s="9">
        <v>-89.145567015182635</v>
      </c>
      <c r="X514" s="9">
        <v>-7.7446579998269343</v>
      </c>
      <c r="Y514" s="9">
        <v>-65.76423437927069</v>
      </c>
      <c r="Z514" s="9">
        <v>17.223854889669479</v>
      </c>
      <c r="AA514" s="9">
        <v>-1.5018969987045601</v>
      </c>
      <c r="AB514" s="7" t="s">
        <v>69</v>
      </c>
      <c r="AC514" s="6">
        <f t="shared" si="264"/>
        <v>1.7326524099209264</v>
      </c>
      <c r="AD514" s="6">
        <f t="shared" si="265"/>
        <v>5.7661999588317423</v>
      </c>
      <c r="AE514" s="6">
        <f t="shared" si="266"/>
        <v>0.30048427426924845</v>
      </c>
      <c r="AF514" s="9">
        <f t="shared" si="267"/>
        <v>27.352287502779632</v>
      </c>
      <c r="AG514" s="9">
        <f t="shared" si="268"/>
        <v>24.424255558026339</v>
      </c>
      <c r="AH514" s="9">
        <f t="shared" si="269"/>
        <v>8.5787474445575551</v>
      </c>
      <c r="AI514" s="9">
        <f t="shared" si="270"/>
        <v>68.878789291067392</v>
      </c>
      <c r="AJ514" s="9">
        <f t="shared" si="271"/>
        <v>-5.3131393461207459</v>
      </c>
      <c r="AK514" s="9">
        <f t="shared" si="272"/>
        <v>-25.027229203087522</v>
      </c>
      <c r="AL514" s="9">
        <f t="shared" si="273"/>
        <v>26.266031991909244</v>
      </c>
      <c r="AM514" s="9">
        <f t="shared" si="274"/>
        <v>79.102467456719339</v>
      </c>
      <c r="AN514" s="9">
        <f t="shared" si="275"/>
        <v>25.163394776152344</v>
      </c>
      <c r="AO514" s="9">
        <f t="shared" si="276"/>
        <v>68.785995725467259</v>
      </c>
      <c r="AP514" s="6">
        <f t="shared" si="277"/>
        <v>4.1979588546018132E-2</v>
      </c>
      <c r="AQ514" s="6">
        <f t="shared" si="278"/>
        <v>0.13041908884696551</v>
      </c>
      <c r="AR514" s="9">
        <f t="shared" si="279"/>
        <v>18.317952557292461</v>
      </c>
      <c r="AS514" s="9">
        <f t="shared" si="280"/>
        <v>8.1361198676463289</v>
      </c>
      <c r="AT514" s="9">
        <f t="shared" si="281"/>
        <v>-139.29273611606038</v>
      </c>
      <c r="AU514" s="9">
        <f t="shared" si="282"/>
        <v>-138.40750059069336</v>
      </c>
      <c r="AV514" s="9">
        <f t="shared" si="283"/>
        <v>14.987624175269772</v>
      </c>
      <c r="AW514" s="9">
        <f t="shared" si="243"/>
        <v>17.477885565878445</v>
      </c>
    </row>
    <row r="515" spans="1:49" x14ac:dyDescent="0.35">
      <c r="A515" s="27" t="s">
        <v>211</v>
      </c>
      <c r="B515" t="s">
        <v>36</v>
      </c>
      <c r="C515" s="7" t="s">
        <v>41</v>
      </c>
      <c r="D515" s="7" t="s">
        <v>42</v>
      </c>
      <c r="E515" s="7" t="s">
        <v>58</v>
      </c>
      <c r="F515" s="7" t="s">
        <v>60</v>
      </c>
      <c r="G515" s="7" t="s">
        <v>61</v>
      </c>
      <c r="H515" s="7" t="s">
        <v>63</v>
      </c>
      <c r="I515" s="7" t="s">
        <v>64</v>
      </c>
      <c r="J515" s="7" t="s">
        <v>66</v>
      </c>
      <c r="K515" s="8">
        <v>40437</v>
      </c>
      <c r="L515" s="6">
        <v>8.5555555555555554</v>
      </c>
      <c r="M515" s="7" t="s">
        <v>67</v>
      </c>
      <c r="N515" s="9">
        <v>23.653333333333332</v>
      </c>
      <c r="O515" s="9">
        <v>23.233333333333334</v>
      </c>
      <c r="P515" s="9">
        <v>30.74666666666667</v>
      </c>
      <c r="Q515" s="9">
        <v>98.450100498170585</v>
      </c>
      <c r="R515" s="6">
        <v>5.7392413621699481</v>
      </c>
      <c r="S515" s="10">
        <v>0.30867589577888643</v>
      </c>
      <c r="T515" s="10">
        <v>3.3239882113712764</v>
      </c>
      <c r="U515" s="9">
        <v>10.466833764929799</v>
      </c>
      <c r="V515" s="9">
        <v>-14.0327992678792</v>
      </c>
      <c r="W515" s="9">
        <v>-99.513027889395701</v>
      </c>
      <c r="X515" s="9">
        <v>-6.2523529724197644</v>
      </c>
      <c r="Y515" s="9">
        <v>-60.942783008127698</v>
      </c>
      <c r="Z515" s="9">
        <v>22.274292705440072</v>
      </c>
      <c r="AA515" s="9">
        <v>16.398441699402436</v>
      </c>
      <c r="AB515" s="7" t="s">
        <v>68</v>
      </c>
      <c r="AC515" s="6">
        <f t="shared" si="264"/>
        <v>0.90185239268705031</v>
      </c>
      <c r="AD515" s="6">
        <f t="shared" si="265"/>
        <v>2.8597907169187482</v>
      </c>
      <c r="AE515" s="6">
        <f t="shared" si="266"/>
        <v>0.31535608090187167</v>
      </c>
      <c r="AF515" s="9">
        <f t="shared" si="267"/>
        <v>27.235249122939308</v>
      </c>
      <c r="AG515" s="9">
        <f t="shared" si="268"/>
        <v>24.32022144261272</v>
      </c>
      <c r="AH515" s="9">
        <f t="shared" si="269"/>
        <v>9.5321427065266917</v>
      </c>
      <c r="AI515" s="9">
        <f t="shared" si="270"/>
        <v>81.478731314260415</v>
      </c>
      <c r="AJ515" s="9">
        <f t="shared" si="271"/>
        <v>-7.8293984581817071</v>
      </c>
      <c r="AK515" s="9">
        <f t="shared" si="272"/>
        <v>-41.073370379732502</v>
      </c>
      <c r="AL515" s="9">
        <f t="shared" si="273"/>
        <v>25.863747268669577</v>
      </c>
      <c r="AM515" s="9">
        <f t="shared" si="274"/>
        <v>85.477990573715076</v>
      </c>
      <c r="AN515" s="9">
        <f t="shared" si="275"/>
        <v>28.706126513291874</v>
      </c>
      <c r="AO515" s="9">
        <f t="shared" si="276"/>
        <v>82.360502968371875</v>
      </c>
      <c r="AP515" s="6">
        <f t="shared" si="277"/>
        <v>-0.10989819901563358</v>
      </c>
      <c r="AQ515" s="6">
        <f t="shared" si="278"/>
        <v>3.6471231768775869E-2</v>
      </c>
      <c r="AR515" s="9">
        <f t="shared" si="279"/>
        <v>19.449685019136634</v>
      </c>
      <c r="AS515" s="9">
        <f t="shared" si="280"/>
        <v>19.325940934082674</v>
      </c>
      <c r="AT515" s="9">
        <f t="shared" si="281"/>
        <v>-161.79589994411813</v>
      </c>
      <c r="AU515" s="9">
        <f t="shared" si="282"/>
        <v>-136.27153921901041</v>
      </c>
      <c r="AV515" s="9">
        <f t="shared" si="283"/>
        <v>12.749366253637902</v>
      </c>
      <c r="AW515" s="9">
        <f t="shared" si="243"/>
        <v>21.561817285721155</v>
      </c>
    </row>
    <row r="516" spans="1:49" x14ac:dyDescent="0.35">
      <c r="A516" s="27" t="s">
        <v>211</v>
      </c>
      <c r="B516" t="s">
        <v>36</v>
      </c>
      <c r="C516" s="7" t="s">
        <v>41</v>
      </c>
      <c r="D516" s="7" t="s">
        <v>42</v>
      </c>
      <c r="E516" s="7" t="s">
        <v>58</v>
      </c>
      <c r="F516" s="7" t="s">
        <v>60</v>
      </c>
      <c r="G516" s="7" t="s">
        <v>61</v>
      </c>
      <c r="H516" s="7" t="s">
        <v>63</v>
      </c>
      <c r="I516" s="7" t="s">
        <v>64</v>
      </c>
      <c r="J516" s="7" t="s">
        <v>66</v>
      </c>
      <c r="K516" s="8">
        <v>40437</v>
      </c>
      <c r="L516" s="6">
        <v>11.238888888888887</v>
      </c>
      <c r="M516" s="7" t="s">
        <v>67</v>
      </c>
      <c r="N516" s="9">
        <v>27.599999999999998</v>
      </c>
      <c r="O516" s="9">
        <v>27.113333333333333</v>
      </c>
      <c r="P516" s="9">
        <v>26.56</v>
      </c>
      <c r="Q516" s="9">
        <v>98.450100498170585</v>
      </c>
      <c r="R516" s="6">
        <v>12.309262682476051</v>
      </c>
      <c r="S516" s="10">
        <v>0.49177808464801592</v>
      </c>
      <c r="T516" s="10">
        <v>3.3239882113712764</v>
      </c>
      <c r="U516" s="9">
        <v>10.466833764929799</v>
      </c>
      <c r="V516" s="9">
        <v>-14.460564092261421</v>
      </c>
      <c r="W516" s="9">
        <v>-102.6244133675158</v>
      </c>
      <c r="X516" s="9">
        <v>-6.2523529724197644</v>
      </c>
      <c r="Y516" s="9">
        <v>-60.942783008127698</v>
      </c>
      <c r="Z516" s="9">
        <v>23.989250669981413</v>
      </c>
      <c r="AA516" s="9">
        <v>22.187256511631848</v>
      </c>
      <c r="AB516" s="7" t="s">
        <v>68</v>
      </c>
      <c r="AC516" s="6">
        <f t="shared" si="264"/>
        <v>0.98464407040013935</v>
      </c>
      <c r="AD516" s="6">
        <f t="shared" si="265"/>
        <v>3.6030531504372671</v>
      </c>
      <c r="AE516" s="6">
        <f t="shared" si="266"/>
        <v>0.27328047333430061</v>
      </c>
      <c r="AF516" s="9">
        <f t="shared" si="267"/>
        <v>26.840074989275557</v>
      </c>
      <c r="AG516" s="9">
        <f t="shared" si="268"/>
        <v>23.968955546022716</v>
      </c>
      <c r="AH516" s="9">
        <f t="shared" si="269"/>
        <v>9.2144776700211484</v>
      </c>
      <c r="AI516" s="9">
        <f t="shared" si="270"/>
        <v>77.220352211170081</v>
      </c>
      <c r="AJ516" s="9">
        <f t="shared" si="271"/>
        <v>-8.2598546465930376</v>
      </c>
      <c r="AK516" s="9">
        <f t="shared" si="272"/>
        <v>-44.386678048126711</v>
      </c>
      <c r="AL516" s="9">
        <f t="shared" si="273"/>
        <v>26.62135812088917</v>
      </c>
      <c r="AM516" s="9">
        <f t="shared" si="274"/>
        <v>82.917442793757345</v>
      </c>
      <c r="AN516" s="9">
        <f t="shared" si="275"/>
        <v>30.431874463157204</v>
      </c>
      <c r="AO516" s="9">
        <f t="shared" si="276"/>
        <v>88.524999345677841</v>
      </c>
      <c r="AP516" s="6">
        <f t="shared" si="277"/>
        <v>-0.14313756364210461</v>
      </c>
      <c r="AQ516" s="6">
        <f t="shared" si="278"/>
        <v>-6.7628189714778353E-2</v>
      </c>
      <c r="AR516" s="9">
        <f t="shared" si="279"/>
        <v>20.202559020892412</v>
      </c>
      <c r="AS516" s="9">
        <f t="shared" si="280"/>
        <v>16.921440061860856</v>
      </c>
      <c r="AT516" s="9">
        <f t="shared" si="281"/>
        <v>-169.72674884821944</v>
      </c>
      <c r="AU516" s="9">
        <f t="shared" si="282"/>
        <v>-144.69903210527843</v>
      </c>
      <c r="AV516" s="9">
        <f t="shared" si="283"/>
        <v>13.060099370575571</v>
      </c>
      <c r="AW516" s="9">
        <f t="shared" si="243"/>
        <v>21.692159124617589</v>
      </c>
    </row>
    <row r="517" spans="1:49" x14ac:dyDescent="0.35">
      <c r="A517" s="27" t="s">
        <v>211</v>
      </c>
      <c r="B517" t="s">
        <v>36</v>
      </c>
      <c r="C517" s="7" t="s">
        <v>41</v>
      </c>
      <c r="D517" s="7" t="s">
        <v>42</v>
      </c>
      <c r="E517" s="7" t="s">
        <v>58</v>
      </c>
      <c r="F517" s="7" t="s">
        <v>60</v>
      </c>
      <c r="G517" s="7" t="s">
        <v>61</v>
      </c>
      <c r="H517" s="7" t="s">
        <v>63</v>
      </c>
      <c r="I517" s="7" t="s">
        <v>64</v>
      </c>
      <c r="J517" s="7" t="s">
        <v>66</v>
      </c>
      <c r="K517" s="8">
        <v>40437</v>
      </c>
      <c r="L517" s="6">
        <v>14.549999999999999</v>
      </c>
      <c r="M517" s="7" t="s">
        <v>67</v>
      </c>
      <c r="N517" s="9">
        <v>32.133333333333333</v>
      </c>
      <c r="O517" s="9">
        <v>31.306666666666668</v>
      </c>
      <c r="P517" s="9">
        <v>23.680000000000003</v>
      </c>
      <c r="Q517" s="9">
        <v>98.450100498170585</v>
      </c>
      <c r="R517" s="6">
        <v>29.745733418513492</v>
      </c>
      <c r="S517" s="10">
        <v>1.0036861748878894</v>
      </c>
      <c r="T517" s="10">
        <v>2.5747501971261468</v>
      </c>
      <c r="U517" s="9">
        <v>10.466833764929799</v>
      </c>
      <c r="V517" s="9">
        <v>-14.473506889499923</v>
      </c>
      <c r="W517" s="9">
        <v>-101.27118835118519</v>
      </c>
      <c r="X517" s="9">
        <v>-6.2523529724197644</v>
      </c>
      <c r="Y517" s="9">
        <v>-60.942783008127698</v>
      </c>
      <c r="Z517" s="9">
        <v>26.395880983782508</v>
      </c>
      <c r="AA517" s="9">
        <v>20.539678478802596</v>
      </c>
      <c r="AB517" s="7" t="s">
        <v>68</v>
      </c>
      <c r="AC517" s="6">
        <f t="shared" si="264"/>
        <v>1.1393011933988577</v>
      </c>
      <c r="AD517" s="6">
        <f t="shared" si="265"/>
        <v>4.5908647774727731</v>
      </c>
      <c r="AE517" s="6">
        <f t="shared" si="266"/>
        <v>0.24816701179903453</v>
      </c>
      <c r="AF517" s="9">
        <f t="shared" si="267"/>
        <v>25.475664051305486</v>
      </c>
      <c r="AG517" s="9">
        <f t="shared" si="268"/>
        <v>22.756145823382653</v>
      </c>
      <c r="AH517" s="9">
        <f t="shared" si="269"/>
        <v>8.8850925570886918</v>
      </c>
      <c r="AI517" s="9">
        <f t="shared" si="270"/>
        <v>72.867883110545378</v>
      </c>
      <c r="AJ517" s="9">
        <f t="shared" si="271"/>
        <v>-8.2728788759104255</v>
      </c>
      <c r="AK517" s="9">
        <f t="shared" si="272"/>
        <v>-42.945631654100303</v>
      </c>
      <c r="AL517" s="9">
        <f t="shared" si="273"/>
        <v>26.137420096607134</v>
      </c>
      <c r="AM517" s="9">
        <f t="shared" si="274"/>
        <v>79.789095482652343</v>
      </c>
      <c r="AN517" s="9">
        <f t="shared" si="275"/>
        <v>32.853646550869435</v>
      </c>
      <c r="AO517" s="9">
        <f t="shared" si="276"/>
        <v>86.770497060814918</v>
      </c>
      <c r="AP517" s="6">
        <f t="shared" si="277"/>
        <v>-0.25695827780394165</v>
      </c>
      <c r="AQ517" s="6">
        <f t="shared" si="278"/>
        <v>-8.7498191775848166E-2</v>
      </c>
      <c r="AR517" s="9">
        <f t="shared" si="279"/>
        <v>19.721646747954964</v>
      </c>
      <c r="AS517" s="9">
        <f t="shared" si="280"/>
        <v>13.983742942110574</v>
      </c>
      <c r="AT517" s="9">
        <f t="shared" si="281"/>
        <v>-190.62736939145748</v>
      </c>
      <c r="AU517" s="9">
        <f t="shared" si="282"/>
        <v>-143.78943104152913</v>
      </c>
      <c r="AV517" s="9">
        <f t="shared" si="283"/>
        <v>14.516866764814196</v>
      </c>
      <c r="AW517" s="9">
        <f t="shared" si="243"/>
        <v>23.2373993531831</v>
      </c>
    </row>
    <row r="518" spans="1:49" x14ac:dyDescent="0.35">
      <c r="A518" s="27" t="s">
        <v>211</v>
      </c>
      <c r="B518" t="s">
        <v>36</v>
      </c>
      <c r="C518" s="7" t="s">
        <v>41</v>
      </c>
      <c r="D518" s="7" t="s">
        <v>42</v>
      </c>
      <c r="E518" s="7" t="s">
        <v>58</v>
      </c>
      <c r="F518" s="7" t="s">
        <v>60</v>
      </c>
      <c r="G518" s="7" t="s">
        <v>61</v>
      </c>
      <c r="H518" s="7" t="s">
        <v>63</v>
      </c>
      <c r="I518" s="7" t="s">
        <v>64</v>
      </c>
      <c r="J518" s="7" t="s">
        <v>66</v>
      </c>
      <c r="K518" s="8">
        <v>40437</v>
      </c>
      <c r="L518" s="6">
        <v>17.405555555555555</v>
      </c>
      <c r="M518" s="7" t="s">
        <v>67</v>
      </c>
      <c r="N518" s="9">
        <v>27.973333333333333</v>
      </c>
      <c r="O518" s="9">
        <v>27.546666666666663</v>
      </c>
      <c r="P518" s="9">
        <v>28.560000000000002</v>
      </c>
      <c r="Q518" s="9">
        <v>98.450100498170585</v>
      </c>
      <c r="R518" s="6">
        <v>3.402386911119077</v>
      </c>
      <c r="S518" s="10">
        <v>0.12807254710180618</v>
      </c>
      <c r="T518" s="10">
        <v>2.5747501971261468</v>
      </c>
      <c r="U518" s="9">
        <v>10.466833764929799</v>
      </c>
      <c r="V518" s="9">
        <v>-14.494892606309222</v>
      </c>
      <c r="W518" s="9">
        <v>-100.7809420667658</v>
      </c>
      <c r="X518" s="9">
        <v>-6.2523529724197644</v>
      </c>
      <c r="Y518" s="9">
        <v>-60.942783008127698</v>
      </c>
      <c r="Z518" s="9">
        <v>26.415444434526197</v>
      </c>
      <c r="AA518" s="9">
        <v>20.08545859999283</v>
      </c>
      <c r="AB518" s="7" t="s">
        <v>68</v>
      </c>
      <c r="AC518" s="6">
        <f t="shared" si="264"/>
        <v>1.0821224964785299</v>
      </c>
      <c r="AD518" s="6">
        <f t="shared" si="265"/>
        <v>3.6956992200646779</v>
      </c>
      <c r="AE518" s="6">
        <f t="shared" si="266"/>
        <v>0.29280588923564832</v>
      </c>
      <c r="AF518" s="9">
        <f t="shared" si="267"/>
        <v>27.573537359644536</v>
      </c>
      <c r="AG518" s="9">
        <f t="shared" si="268"/>
        <v>24.620922097461811</v>
      </c>
      <c r="AH518" s="9">
        <f t="shared" si="269"/>
        <v>9.1797819593228969</v>
      </c>
      <c r="AI518" s="9">
        <f t="shared" si="270"/>
        <v>76.758837563645869</v>
      </c>
      <c r="AJ518" s="9">
        <f t="shared" si="271"/>
        <v>-8.2943991450383745</v>
      </c>
      <c r="AK518" s="9">
        <f t="shared" si="272"/>
        <v>-42.423569445803977</v>
      </c>
      <c r="AL518" s="9">
        <f t="shared" si="273"/>
        <v>26.407686117275286</v>
      </c>
      <c r="AM518" s="9">
        <f t="shared" si="274"/>
        <v>82.13175663018113</v>
      </c>
      <c r="AN518" s="9">
        <f t="shared" si="275"/>
        <v>32.873333088797054</v>
      </c>
      <c r="AO518" s="9">
        <f t="shared" si="276"/>
        <v>86.286799293958083</v>
      </c>
      <c r="AP518" s="6">
        <f t="shared" si="277"/>
        <v>-0.24483958733863065</v>
      </c>
      <c r="AQ518" s="6">
        <f t="shared" si="278"/>
        <v>-5.0589964640426199E-2</v>
      </c>
      <c r="AR518" s="9">
        <f t="shared" si="279"/>
        <v>19.990222970065446</v>
      </c>
      <c r="AS518" s="9">
        <f t="shared" si="280"/>
        <v>16.183635799663953</v>
      </c>
      <c r="AT518" s="9">
        <f t="shared" si="281"/>
        <v>-191.23809687621676</v>
      </c>
      <c r="AU518" s="9">
        <f t="shared" si="282"/>
        <v>-143.73814796085961</v>
      </c>
      <c r="AV518" s="9">
        <f t="shared" si="283"/>
        <v>15.17819878370797</v>
      </c>
      <c r="AW518" s="9">
        <f t="shared" ref="AW518:AW550" si="284">AK518-(8*AJ518)</f>
        <v>23.931623714503019</v>
      </c>
    </row>
    <row r="519" spans="1:49" x14ac:dyDescent="0.35">
      <c r="A519" s="27" t="s">
        <v>211</v>
      </c>
      <c r="B519" t="s">
        <v>36</v>
      </c>
      <c r="C519" s="7" t="s">
        <v>46</v>
      </c>
      <c r="D519" s="7" t="s">
        <v>48</v>
      </c>
      <c r="E519" s="7" t="s">
        <v>58</v>
      </c>
      <c r="F519" s="7" t="s">
        <v>60</v>
      </c>
      <c r="G519" s="7" t="s">
        <v>61</v>
      </c>
      <c r="H519" s="7" t="s">
        <v>63</v>
      </c>
      <c r="I519" s="7" t="s">
        <v>64</v>
      </c>
      <c r="J519" s="7" t="s">
        <v>66</v>
      </c>
      <c r="K519" s="8">
        <v>40437</v>
      </c>
      <c r="L519" s="6">
        <v>8.1999999999999993</v>
      </c>
      <c r="M519" s="7" t="s">
        <v>67</v>
      </c>
      <c r="N519" s="9">
        <v>23.480000000000004</v>
      </c>
      <c r="O519" s="9">
        <v>22.933333333333334</v>
      </c>
      <c r="P519" s="9">
        <v>31.653333333333336</v>
      </c>
      <c r="Q519" s="9">
        <v>98.450100498170585</v>
      </c>
      <c r="R519" s="6">
        <v>3.9382018749445051</v>
      </c>
      <c r="S519" s="10">
        <v>0.22172471918027611</v>
      </c>
      <c r="T519" s="10">
        <v>2.8707750236483527</v>
      </c>
      <c r="U519" s="9">
        <v>11.657131865256298</v>
      </c>
      <c r="V519" s="9">
        <v>-14.0327992678792</v>
      </c>
      <c r="W519" s="9">
        <v>-99.513027889395701</v>
      </c>
      <c r="X519" s="9">
        <v>-5.8297390344989601</v>
      </c>
      <c r="Y519" s="9">
        <v>-58.085288710689646</v>
      </c>
      <c r="Z519" s="9">
        <v>20.65305022025851</v>
      </c>
      <c r="AA519" s="9">
        <v>4.1626336377940252</v>
      </c>
      <c r="AB519" s="7" t="s">
        <v>68</v>
      </c>
      <c r="AC519" s="6">
        <f t="shared" si="264"/>
        <v>0.91879816306447959</v>
      </c>
      <c r="AD519" s="6">
        <f t="shared" si="265"/>
        <v>2.8083640320370624</v>
      </c>
      <c r="AE519" s="6">
        <f t="shared" si="266"/>
        <v>0.32716490902998224</v>
      </c>
      <c r="AF519" s="9">
        <f t="shared" si="267"/>
        <v>27.354721863033291</v>
      </c>
      <c r="AG519" s="9">
        <f t="shared" si="268"/>
        <v>24.426419433807368</v>
      </c>
      <c r="AH519" s="9">
        <f t="shared" si="269"/>
        <v>9.5572404694945767</v>
      </c>
      <c r="AI519" s="9">
        <f t="shared" si="270"/>
        <v>81.817677760278372</v>
      </c>
      <c r="AJ519" s="9">
        <f t="shared" si="271"/>
        <v>-8.2511623566507968</v>
      </c>
      <c r="AK519" s="9">
        <f t="shared" si="272"/>
        <v>-43.982473871757449</v>
      </c>
      <c r="AL519" s="9">
        <f t="shared" si="273"/>
        <v>25.413069860910518</v>
      </c>
      <c r="AM519" s="9">
        <f t="shared" si="274"/>
        <v>84.030460177985105</v>
      </c>
      <c r="AN519" s="9">
        <f t="shared" si="275"/>
        <v>26.638082323080532</v>
      </c>
      <c r="AO519" s="9">
        <f t="shared" si="276"/>
        <v>66.086580454059956</v>
      </c>
      <c r="AP519" s="6">
        <f t="shared" si="277"/>
        <v>-4.8204033155958337E-2</v>
      </c>
      <c r="AQ519" s="6">
        <f t="shared" si="278"/>
        <v>0.21354018157127996</v>
      </c>
      <c r="AR519" s="9">
        <f t="shared" si="279"/>
        <v>19.435179261056959</v>
      </c>
      <c r="AS519" s="9">
        <f t="shared" si="280"/>
        <v>21.064237927365092</v>
      </c>
      <c r="AT519" s="9">
        <f t="shared" si="281"/>
        <v>-161.06176812427407</v>
      </c>
      <c r="AU519" s="9">
        <f t="shared" si="282"/>
        <v>-134.41719616109057</v>
      </c>
      <c r="AV519" s="9">
        <f t="shared" si="283"/>
        <v>12.749366253637902</v>
      </c>
      <c r="AW519" s="9">
        <f t="shared" si="284"/>
        <v>22.026824981448925</v>
      </c>
    </row>
    <row r="520" spans="1:49" x14ac:dyDescent="0.35">
      <c r="A520" s="27" t="s">
        <v>211</v>
      </c>
      <c r="B520" t="s">
        <v>36</v>
      </c>
      <c r="C520" s="7" t="s">
        <v>46</v>
      </c>
      <c r="D520" s="7" t="s">
        <v>48</v>
      </c>
      <c r="E520" s="7" t="s">
        <v>58</v>
      </c>
      <c r="F520" s="7" t="s">
        <v>60</v>
      </c>
      <c r="G520" s="7" t="s">
        <v>61</v>
      </c>
      <c r="H520" s="7" t="s">
        <v>63</v>
      </c>
      <c r="I520" s="7" t="s">
        <v>64</v>
      </c>
      <c r="J520" s="7" t="s">
        <v>66</v>
      </c>
      <c r="K520" s="8">
        <v>40437</v>
      </c>
      <c r="L520" s="6">
        <v>11.638888888888888</v>
      </c>
      <c r="M520" s="7" t="s">
        <v>67</v>
      </c>
      <c r="N520" s="9">
        <v>29.36</v>
      </c>
      <c r="O520" s="9">
        <v>28.52666666666666</v>
      </c>
      <c r="P520" s="9">
        <v>25.586666666666662</v>
      </c>
      <c r="Q520" s="9">
        <v>98.450100498170585</v>
      </c>
      <c r="R520" s="6">
        <v>43.151778082418822</v>
      </c>
      <c r="S520" s="10">
        <v>2.1828029865292859</v>
      </c>
      <c r="T520" s="10">
        <v>2.8707750236483527</v>
      </c>
      <c r="U520" s="9">
        <v>11.657131865256298</v>
      </c>
      <c r="V520" s="9">
        <v>-14.460564092261421</v>
      </c>
      <c r="W520" s="9">
        <v>-102.6244133675158</v>
      </c>
      <c r="X520" s="9">
        <v>-5.8297390344989601</v>
      </c>
      <c r="Y520" s="9">
        <v>-58.085288710689646</v>
      </c>
      <c r="Z520" s="9">
        <v>21.608561960650224</v>
      </c>
      <c r="AA520" s="9">
        <v>7.0396988696058287</v>
      </c>
      <c r="AB520" s="7" t="s">
        <v>68</v>
      </c>
      <c r="AC520" s="6">
        <f t="shared" si="264"/>
        <v>1.0506697575030557</v>
      </c>
      <c r="AD520" s="6">
        <f t="shared" si="265"/>
        <v>3.9129243942343983</v>
      </c>
      <c r="AE520" s="6">
        <f t="shared" si="266"/>
        <v>0.2685126651184962</v>
      </c>
      <c r="AF520" s="9">
        <f t="shared" si="267"/>
        <v>24.112610344749967</v>
      </c>
      <c r="AG520" s="9">
        <f t="shared" si="268"/>
        <v>21.544542528666639</v>
      </c>
      <c r="AH520" s="9">
        <f t="shared" si="269"/>
        <v>9.1018822120378928</v>
      </c>
      <c r="AI520" s="9">
        <f t="shared" si="270"/>
        <v>75.725233822712127</v>
      </c>
      <c r="AJ520" s="9">
        <f t="shared" si="271"/>
        <v>-8.681435561531007</v>
      </c>
      <c r="AK520" s="9">
        <f t="shared" si="272"/>
        <v>-47.285729931811098</v>
      </c>
      <c r="AL520" s="9">
        <f t="shared" si="273"/>
        <v>24.548198343955718</v>
      </c>
      <c r="AM520" s="9">
        <f t="shared" si="274"/>
        <v>79.019903353939156</v>
      </c>
      <c r="AN520" s="9">
        <f t="shared" si="275"/>
        <v>27.599197111873103</v>
      </c>
      <c r="AO520" s="9">
        <f t="shared" si="276"/>
        <v>69.141066382911873</v>
      </c>
      <c r="AP520" s="6">
        <f t="shared" si="277"/>
        <v>-0.12428605656384573</v>
      </c>
      <c r="AQ520" s="6">
        <f t="shared" si="278"/>
        <v>0.12501707230365555</v>
      </c>
      <c r="AR520" s="9">
        <f t="shared" si="279"/>
        <v>18.575349719344377</v>
      </c>
      <c r="AS520" s="9">
        <f t="shared" si="280"/>
        <v>16.344720743045166</v>
      </c>
      <c r="AT520" s="9">
        <f t="shared" si="281"/>
        <v>-165.82879681559598</v>
      </c>
      <c r="AU520" s="9">
        <f t="shared" si="282"/>
        <v>-132.25807701170984</v>
      </c>
      <c r="AV520" s="9">
        <f t="shared" si="283"/>
        <v>13.060099370575571</v>
      </c>
      <c r="AW520" s="9">
        <f t="shared" si="284"/>
        <v>22.165754560436959</v>
      </c>
    </row>
    <row r="521" spans="1:49" x14ac:dyDescent="0.35">
      <c r="A521" s="27" t="s">
        <v>211</v>
      </c>
      <c r="B521" t="s">
        <v>36</v>
      </c>
      <c r="C521" s="7" t="s">
        <v>46</v>
      </c>
      <c r="D521" s="7" t="s">
        <v>48</v>
      </c>
      <c r="E521" s="7" t="s">
        <v>58</v>
      </c>
      <c r="F521" s="7" t="s">
        <v>60</v>
      </c>
      <c r="G521" s="7" t="s">
        <v>61</v>
      </c>
      <c r="H521" s="7" t="s">
        <v>63</v>
      </c>
      <c r="I521" s="7" t="s">
        <v>64</v>
      </c>
      <c r="J521" s="7" t="s">
        <v>66</v>
      </c>
      <c r="K521" s="8">
        <v>40437</v>
      </c>
      <c r="L521" s="6">
        <v>14.22777777777778</v>
      </c>
      <c r="M521" s="7" t="s">
        <v>67</v>
      </c>
      <c r="N521" s="9">
        <v>31.759999999999994</v>
      </c>
      <c r="O521" s="9">
        <v>30.76</v>
      </c>
      <c r="P521" s="9">
        <v>24.346666666666664</v>
      </c>
      <c r="Q521" s="9">
        <v>98.450100498170585</v>
      </c>
      <c r="R521" s="6">
        <v>25.621558782298138</v>
      </c>
      <c r="S521" s="10">
        <v>0.89652446561985766</v>
      </c>
      <c r="T521" s="10">
        <v>2.2236927714596546</v>
      </c>
      <c r="U521" s="9">
        <v>11.657131865256298</v>
      </c>
      <c r="V521" s="9">
        <v>-14.473506889499923</v>
      </c>
      <c r="W521" s="9">
        <v>-101.27118835118519</v>
      </c>
      <c r="X521" s="9">
        <v>-5.8297390344989601</v>
      </c>
      <c r="Y521" s="9">
        <v>-58.085288710689646</v>
      </c>
      <c r="Z521" s="9">
        <v>22.504800685612526</v>
      </c>
      <c r="AA521" s="9">
        <v>5.1380709382297551</v>
      </c>
      <c r="AB521" s="7" t="s">
        <v>68</v>
      </c>
      <c r="AC521" s="6">
        <f t="shared" si="264"/>
        <v>1.1468741077000673</v>
      </c>
      <c r="AD521" s="6">
        <f t="shared" si="265"/>
        <v>4.4500103286630983</v>
      </c>
      <c r="AE521" s="6">
        <f t="shared" si="266"/>
        <v>0.25772392039472386</v>
      </c>
      <c r="AF521" s="9">
        <f t="shared" si="267"/>
        <v>25.414051786300963</v>
      </c>
      <c r="AG521" s="9">
        <f t="shared" si="268"/>
        <v>22.701379365600854</v>
      </c>
      <c r="AH521" s="9">
        <f t="shared" si="269"/>
        <v>8.927240145577553</v>
      </c>
      <c r="AI521" s="9">
        <f t="shared" si="270"/>
        <v>73.42118670240616</v>
      </c>
      <c r="AJ521" s="9">
        <f t="shared" si="271"/>
        <v>-8.6944542543512195</v>
      </c>
      <c r="AK521" s="9">
        <f t="shared" si="272"/>
        <v>-45.849055251915409</v>
      </c>
      <c r="AL521" s="9">
        <f t="shared" si="273"/>
        <v>25.699115779750592</v>
      </c>
      <c r="AM521" s="9">
        <f t="shared" si="274"/>
        <v>78.825103051340932</v>
      </c>
      <c r="AN521" s="9">
        <f t="shared" si="275"/>
        <v>28.500691312767735</v>
      </c>
      <c r="AO521" s="9">
        <f t="shared" si="276"/>
        <v>67.12217028904675</v>
      </c>
      <c r="AP521" s="6">
        <f t="shared" si="277"/>
        <v>-0.10901447182181356</v>
      </c>
      <c r="AQ521" s="6">
        <f t="shared" si="278"/>
        <v>0.14846707849746477</v>
      </c>
      <c r="AR521" s="9">
        <f t="shared" si="279"/>
        <v>19.719557606838311</v>
      </c>
      <c r="AS521" s="9">
        <f t="shared" si="280"/>
        <v>16.161235472264288</v>
      </c>
      <c r="AT521" s="9">
        <f t="shared" si="281"/>
        <v>-174.90033454667045</v>
      </c>
      <c r="AU521" s="9">
        <f t="shared" si="282"/>
        <v>-141.59522538244221</v>
      </c>
      <c r="AV521" s="9">
        <f t="shared" si="283"/>
        <v>14.516866764814196</v>
      </c>
      <c r="AW521" s="9">
        <f t="shared" si="284"/>
        <v>23.706578782894347</v>
      </c>
    </row>
    <row r="522" spans="1:49" x14ac:dyDescent="0.35">
      <c r="A522" s="27" t="s">
        <v>211</v>
      </c>
      <c r="B522" t="s">
        <v>36</v>
      </c>
      <c r="C522" s="7" t="s">
        <v>46</v>
      </c>
      <c r="D522" s="7" t="s">
        <v>48</v>
      </c>
      <c r="E522" s="7" t="s">
        <v>58</v>
      </c>
      <c r="F522" s="7" t="s">
        <v>60</v>
      </c>
      <c r="G522" s="7" t="s">
        <v>61</v>
      </c>
      <c r="H522" s="7" t="s">
        <v>63</v>
      </c>
      <c r="I522" s="7" t="s">
        <v>64</v>
      </c>
      <c r="J522" s="7" t="s">
        <v>66</v>
      </c>
      <c r="K522" s="8">
        <v>40437</v>
      </c>
      <c r="L522" s="6">
        <v>17.116666666666664</v>
      </c>
      <c r="M522" s="7" t="s">
        <v>67</v>
      </c>
      <c r="N522" s="9">
        <v>29.22666666666667</v>
      </c>
      <c r="O522" s="9">
        <v>28.5</v>
      </c>
      <c r="P522" s="9">
        <v>26.293333333333333</v>
      </c>
      <c r="Q522" s="9">
        <v>98.450100498170585</v>
      </c>
      <c r="R522" s="6">
        <v>5.1874205459400615</v>
      </c>
      <c r="S522" s="10">
        <v>0.19509106693823472</v>
      </c>
      <c r="T522" s="10">
        <v>2.2236927714596546</v>
      </c>
      <c r="U522" s="9">
        <v>11.657131865256298</v>
      </c>
      <c r="V522" s="9">
        <v>-14.494892606309222</v>
      </c>
      <c r="W522" s="9">
        <v>-100.7809420667658</v>
      </c>
      <c r="X522" s="9">
        <v>-5.8297390344989601</v>
      </c>
      <c r="Y522" s="9">
        <v>-58.085288710689646</v>
      </c>
      <c r="Z522" s="9">
        <v>24.331154740471288</v>
      </c>
      <c r="AA522" s="9">
        <v>6.5516243433896397</v>
      </c>
      <c r="AB522" s="7" t="s">
        <v>68</v>
      </c>
      <c r="AC522" s="6">
        <f t="shared" si="264"/>
        <v>1.0714074991871849</v>
      </c>
      <c r="AD522" s="6">
        <f t="shared" si="265"/>
        <v>3.9068693017306177</v>
      </c>
      <c r="AE522" s="6">
        <f t="shared" si="266"/>
        <v>0.27423684194211101</v>
      </c>
      <c r="AF522" s="9">
        <f t="shared" si="267"/>
        <v>27.274089906435332</v>
      </c>
      <c r="AG522" s="9">
        <f t="shared" si="268"/>
        <v>24.354746583498073</v>
      </c>
      <c r="AH522" s="9">
        <f t="shared" si="269"/>
        <v>9.1039916104502794</v>
      </c>
      <c r="AI522" s="9">
        <f t="shared" si="270"/>
        <v>75.753174590237563</v>
      </c>
      <c r="AJ522" s="9">
        <f t="shared" si="271"/>
        <v>-8.7159653753824706</v>
      </c>
      <c r="AK522" s="9">
        <f t="shared" si="272"/>
        <v>-45.328576827973684</v>
      </c>
      <c r="AL522" s="9">
        <f t="shared" si="273"/>
        <v>26.666730932549232</v>
      </c>
      <c r="AM522" s="9">
        <f t="shared" si="274"/>
        <v>81.395512937766142</v>
      </c>
      <c r="AN522" s="9">
        <f t="shared" si="275"/>
        <v>30.337754969334039</v>
      </c>
      <c r="AO522" s="9">
        <f t="shared" si="276"/>
        <v>68.622893643526467</v>
      </c>
      <c r="AP522" s="6">
        <f t="shared" si="277"/>
        <v>-0.13766306961548036</v>
      </c>
      <c r="AQ522" s="6">
        <f t="shared" si="278"/>
        <v>0.15692043496310959</v>
      </c>
      <c r="AR522" s="9">
        <f t="shared" si="279"/>
        <v>20.681531815810306</v>
      </c>
      <c r="AS522" s="9">
        <f t="shared" si="280"/>
        <v>18.58234235833168</v>
      </c>
      <c r="AT522" s="9">
        <f t="shared" si="281"/>
        <v>-188.09761358038065</v>
      </c>
      <c r="AU522" s="9">
        <f t="shared" si="282"/>
        <v>-146.86991216815076</v>
      </c>
      <c r="AV522" s="9">
        <f t="shared" si="283"/>
        <v>15.17819878370797</v>
      </c>
      <c r="AW522" s="9">
        <f t="shared" si="284"/>
        <v>24.399146175086081</v>
      </c>
    </row>
    <row r="523" spans="1:49" x14ac:dyDescent="0.35">
      <c r="A523" s="27" t="s">
        <v>211</v>
      </c>
      <c r="B523" t="s">
        <v>36</v>
      </c>
      <c r="C523" s="7" t="s">
        <v>44</v>
      </c>
      <c r="D523" s="7" t="s">
        <v>50</v>
      </c>
      <c r="E523" s="7" t="s">
        <v>59</v>
      </c>
      <c r="F523" s="7" t="s">
        <v>60</v>
      </c>
      <c r="G523" s="7" t="s">
        <v>62</v>
      </c>
      <c r="H523" s="7" t="s">
        <v>63</v>
      </c>
      <c r="I523" s="7" t="s">
        <v>65</v>
      </c>
      <c r="J523" s="7" t="s">
        <v>66</v>
      </c>
      <c r="K523" s="8">
        <v>40437</v>
      </c>
      <c r="L523" s="6">
        <v>8.9333333333333336</v>
      </c>
      <c r="M523" s="7" t="s">
        <v>67</v>
      </c>
      <c r="N523" s="9">
        <v>23.92</v>
      </c>
      <c r="O523" s="9">
        <v>23.626666666666665</v>
      </c>
      <c r="P523" s="9">
        <v>30.373333333333335</v>
      </c>
      <c r="Q523" s="9">
        <v>98.450100498170585</v>
      </c>
      <c r="R523" s="6">
        <v>3.631041945468477</v>
      </c>
      <c r="S523" s="10">
        <v>0.17955792499443679</v>
      </c>
      <c r="T523" s="10">
        <v>3.2375769709491444</v>
      </c>
      <c r="U523" s="9">
        <v>17.768212224660157</v>
      </c>
      <c r="V523" s="9">
        <v>-14.0327992678792</v>
      </c>
      <c r="W523" s="9">
        <v>-99.513027889395701</v>
      </c>
      <c r="X523" s="9">
        <v>-7.3668437942308502</v>
      </c>
      <c r="Y523" s="9">
        <v>-63.264891003688405</v>
      </c>
      <c r="Z523" s="9">
        <v>18.195089715031088</v>
      </c>
      <c r="AA523" s="9">
        <v>7.2127085062650016</v>
      </c>
      <c r="AB523" s="7" t="s">
        <v>69</v>
      </c>
      <c r="AC523" s="6">
        <f t="shared" si="264"/>
        <v>0.9053112316994989</v>
      </c>
      <c r="AD523" s="6">
        <f t="shared" si="265"/>
        <v>2.9284637117247163</v>
      </c>
      <c r="AE523" s="6">
        <f t="shared" si="266"/>
        <v>0.30914203514795019</v>
      </c>
      <c r="AF523" s="9">
        <f t="shared" si="267"/>
        <v>27.527082958630551</v>
      </c>
      <c r="AG523" s="9">
        <f t="shared" si="268"/>
        <v>24.579629296560494</v>
      </c>
      <c r="AH523" s="9">
        <f t="shared" si="269"/>
        <v>9.4993551874997806</v>
      </c>
      <c r="AI523" s="9">
        <f t="shared" si="270"/>
        <v>81.036483438400523</v>
      </c>
      <c r="AJ523" s="9">
        <f t="shared" si="271"/>
        <v>-6.7154269751861104</v>
      </c>
      <c r="AK523" s="9">
        <f t="shared" si="272"/>
        <v>-38.696250986627668</v>
      </c>
      <c r="AL523" s="9">
        <f t="shared" si="273"/>
        <v>26.601570208281579</v>
      </c>
      <c r="AM523" s="9">
        <f t="shared" si="274"/>
        <v>86.461551402832185</v>
      </c>
      <c r="AN523" s="9">
        <f t="shared" si="275"/>
        <v>25.75164183208388</v>
      </c>
      <c r="AO523" s="9">
        <f t="shared" si="276"/>
        <v>75.237491189444583</v>
      </c>
      <c r="AP523" s="6">
        <f t="shared" si="277"/>
        <v>3.1950308554834828E-2</v>
      </c>
      <c r="AQ523" s="6">
        <f t="shared" si="278"/>
        <v>0.12981562360700294</v>
      </c>
      <c r="AR523" s="9">
        <f t="shared" si="279"/>
        <v>19.038756801645057</v>
      </c>
      <c r="AS523" s="9">
        <f t="shared" si="280"/>
        <v>17.726679773633805</v>
      </c>
      <c r="AT523" s="9">
        <f t="shared" si="281"/>
        <v>-138.34800921398372</v>
      </c>
      <c r="AU523" s="9">
        <f t="shared" si="282"/>
        <v>-134.58337463952665</v>
      </c>
      <c r="AV523" s="9">
        <f t="shared" si="283"/>
        <v>12.749366253637902</v>
      </c>
      <c r="AW523" s="9">
        <f t="shared" si="284"/>
        <v>15.027164814861216</v>
      </c>
    </row>
    <row r="524" spans="1:49" x14ac:dyDescent="0.35">
      <c r="A524" s="27" t="s">
        <v>211</v>
      </c>
      <c r="B524" t="s">
        <v>36</v>
      </c>
      <c r="C524" s="7" t="s">
        <v>44</v>
      </c>
      <c r="D524" s="7" t="s">
        <v>50</v>
      </c>
      <c r="E524" s="7" t="s">
        <v>59</v>
      </c>
      <c r="F524" s="7" t="s">
        <v>60</v>
      </c>
      <c r="G524" s="7" t="s">
        <v>62</v>
      </c>
      <c r="H524" s="7" t="s">
        <v>63</v>
      </c>
      <c r="I524" s="7" t="s">
        <v>65</v>
      </c>
      <c r="J524" s="7" t="s">
        <v>66</v>
      </c>
      <c r="K524" s="8">
        <v>40437</v>
      </c>
      <c r="L524" s="6">
        <v>11.972222222222221</v>
      </c>
      <c r="M524" s="7" t="s">
        <v>67</v>
      </c>
      <c r="N524" s="9">
        <v>28.906666666666666</v>
      </c>
      <c r="O524" s="9">
        <v>28.833333333333332</v>
      </c>
      <c r="P524" s="9">
        <v>24.959999999999997</v>
      </c>
      <c r="Q524" s="9">
        <v>98.450100498170585</v>
      </c>
      <c r="R524" s="6">
        <v>17.239827406496953</v>
      </c>
      <c r="S524" s="10">
        <v>0.64551507917324102</v>
      </c>
      <c r="T524" s="10">
        <v>3.2375769709491444</v>
      </c>
      <c r="U524" s="9">
        <v>17.768212224660157</v>
      </c>
      <c r="V524" s="9">
        <v>-14.460564092261421</v>
      </c>
      <c r="W524" s="9">
        <v>-102.6244133675158</v>
      </c>
      <c r="X524" s="9">
        <v>-7.3668437942308502</v>
      </c>
      <c r="Y524" s="9">
        <v>-63.264891003688405</v>
      </c>
      <c r="Z524" s="9">
        <v>17.924819859148201</v>
      </c>
      <c r="AA524" s="9">
        <v>3.2218286880031619</v>
      </c>
      <c r="AB524" s="7" t="s">
        <v>69</v>
      </c>
      <c r="AC524" s="6">
        <f t="shared" si="264"/>
        <v>0.99842574430856734</v>
      </c>
      <c r="AD524" s="6">
        <f t="shared" si="265"/>
        <v>3.9831485009900796</v>
      </c>
      <c r="AE524" s="6">
        <f t="shared" si="266"/>
        <v>0.25066244556545947</v>
      </c>
      <c r="AF524" s="9">
        <f t="shared" si="267"/>
        <v>26.50386350939683</v>
      </c>
      <c r="AG524" s="9">
        <f t="shared" si="268"/>
        <v>23.670100897241625</v>
      </c>
      <c r="AH524" s="9">
        <f t="shared" si="269"/>
        <v>9.0776653969004695</v>
      </c>
      <c r="AI524" s="9">
        <f t="shared" si="270"/>
        <v>75.404651648679263</v>
      </c>
      <c r="AJ524" s="9">
        <f t="shared" si="271"/>
        <v>-7.1463664634632345</v>
      </c>
      <c r="AK524" s="9">
        <f t="shared" si="272"/>
        <v>-42.017772138379804</v>
      </c>
      <c r="AL524" s="9">
        <f t="shared" si="273"/>
        <v>27.310704435783208</v>
      </c>
      <c r="AM524" s="9">
        <f t="shared" si="274"/>
        <v>83.152531357230103</v>
      </c>
      <c r="AN524" s="9">
        <f t="shared" si="275"/>
        <v>25.479366163884396</v>
      </c>
      <c r="AO524" s="9">
        <f t="shared" si="276"/>
        <v>70.977076713747209</v>
      </c>
      <c r="AP524" s="6">
        <f t="shared" si="277"/>
        <v>6.7055695183729669E-2</v>
      </c>
      <c r="AQ524" s="6">
        <f t="shared" si="278"/>
        <v>0.14642313883598013</v>
      </c>
      <c r="AR524" s="9">
        <f t="shared" si="279"/>
        <v>19.742666948063537</v>
      </c>
      <c r="AS524" s="9">
        <f t="shared" si="280"/>
        <v>14.627004520545754</v>
      </c>
      <c r="AT524" s="9">
        <f t="shared" si="281"/>
        <v>-140.17673018518244</v>
      </c>
      <c r="AU524" s="9">
        <f t="shared" si="282"/>
        <v>-143.31433106396253</v>
      </c>
      <c r="AV524" s="9">
        <f t="shared" si="283"/>
        <v>13.060099370575571</v>
      </c>
      <c r="AW524" s="9">
        <f t="shared" si="284"/>
        <v>15.153159569326071</v>
      </c>
    </row>
    <row r="525" spans="1:49" x14ac:dyDescent="0.35">
      <c r="A525" s="27" t="s">
        <v>211</v>
      </c>
      <c r="B525" t="s">
        <v>36</v>
      </c>
      <c r="C525" s="7" t="s">
        <v>44</v>
      </c>
      <c r="D525" s="7" t="s">
        <v>50</v>
      </c>
      <c r="E525" s="7" t="s">
        <v>59</v>
      </c>
      <c r="F525" s="7" t="s">
        <v>60</v>
      </c>
      <c r="G525" s="7" t="s">
        <v>62</v>
      </c>
      <c r="H525" s="7" t="s">
        <v>63</v>
      </c>
      <c r="I525" s="7" t="s">
        <v>65</v>
      </c>
      <c r="J525" s="7" t="s">
        <v>66</v>
      </c>
      <c r="K525" s="8">
        <v>40437</v>
      </c>
      <c r="L525" s="6">
        <v>14.866666666666665</v>
      </c>
      <c r="M525" s="7" t="s">
        <v>67</v>
      </c>
      <c r="N525" s="9">
        <v>32.24</v>
      </c>
      <c r="O525" s="9">
        <v>32.133333333333333</v>
      </c>
      <c r="P525" s="9">
        <v>23.866666666666664</v>
      </c>
      <c r="Q525" s="9">
        <v>98.450100498170585</v>
      </c>
      <c r="R525" s="6">
        <v>17.062238663152254</v>
      </c>
      <c r="S525" s="10">
        <v>0.50017690733285336</v>
      </c>
      <c r="T525" s="10">
        <v>2.5078163381101382</v>
      </c>
      <c r="U525" s="9">
        <v>17.768212224660157</v>
      </c>
      <c r="V525" s="9">
        <v>-14.473506889499923</v>
      </c>
      <c r="W525" s="9">
        <v>-101.27118835118519</v>
      </c>
      <c r="X525" s="9">
        <v>-7.3668437942308502</v>
      </c>
      <c r="Y525" s="9">
        <v>-63.264891003688405</v>
      </c>
      <c r="Z525" s="9">
        <v>20.206507744475587</v>
      </c>
      <c r="AA525" s="9">
        <v>5.0822767747702819</v>
      </c>
      <c r="AB525" s="7" t="s">
        <v>69</v>
      </c>
      <c r="AC525" s="6">
        <f t="shared" si="264"/>
        <v>1.1552262443198549</v>
      </c>
      <c r="AD525" s="6">
        <f t="shared" si="265"/>
        <v>4.8112381477992292</v>
      </c>
      <c r="AE525" s="6">
        <f t="shared" si="266"/>
        <v>0.24010996937415827</v>
      </c>
      <c r="AF525" s="9">
        <f t="shared" si="267"/>
        <v>26.503456690663967</v>
      </c>
      <c r="AG525" s="9">
        <f t="shared" si="268"/>
        <v>23.669739280590193</v>
      </c>
      <c r="AH525" s="9">
        <f t="shared" si="269"/>
        <v>8.821798664918612</v>
      </c>
      <c r="AI525" s="9">
        <f t="shared" si="270"/>
        <v>72.038997021267363</v>
      </c>
      <c r="AJ525" s="9">
        <f t="shared" si="271"/>
        <v>-7.159405315890826</v>
      </c>
      <c r="AK525" s="9">
        <f t="shared" si="272"/>
        <v>-40.573153480090639</v>
      </c>
      <c r="AL525" s="9">
        <f t="shared" si="273"/>
        <v>27.404970013851671</v>
      </c>
      <c r="AM525" s="9">
        <f t="shared" si="274"/>
        <v>80.877294174102502</v>
      </c>
      <c r="AN525" s="9">
        <f t="shared" si="275"/>
        <v>27.777987634528081</v>
      </c>
      <c r="AO525" s="9">
        <f t="shared" si="276"/>
        <v>72.96317509833807</v>
      </c>
      <c r="AP525" s="6">
        <f t="shared" si="277"/>
        <v>-1.3611312856312896E-2</v>
      </c>
      <c r="AQ525" s="6">
        <f t="shared" si="278"/>
        <v>9.7853410609013536E-2</v>
      </c>
      <c r="AR525" s="9">
        <f t="shared" si="279"/>
        <v>19.836238086343197</v>
      </c>
      <c r="AS525" s="9">
        <f t="shared" si="280"/>
        <v>12.495709969816261</v>
      </c>
      <c r="AT525" s="9">
        <f t="shared" si="281"/>
        <v>-156.5697851810344</v>
      </c>
      <c r="AU525" s="9">
        <f t="shared" si="282"/>
        <v>-146.19419472092932</v>
      </c>
      <c r="AV525" s="9">
        <f t="shared" si="283"/>
        <v>14.516866764814196</v>
      </c>
      <c r="AW525" s="9">
        <f t="shared" si="284"/>
        <v>16.702089047035969</v>
      </c>
    </row>
    <row r="526" spans="1:49" x14ac:dyDescent="0.35">
      <c r="A526" s="27" t="s">
        <v>211</v>
      </c>
      <c r="B526" t="s">
        <v>36</v>
      </c>
      <c r="C526" s="7" t="s">
        <v>44</v>
      </c>
      <c r="D526" s="7" t="s">
        <v>50</v>
      </c>
      <c r="E526" s="7" t="s">
        <v>59</v>
      </c>
      <c r="F526" s="7" t="s">
        <v>60</v>
      </c>
      <c r="G526" s="7" t="s">
        <v>62</v>
      </c>
      <c r="H526" s="7" t="s">
        <v>63</v>
      </c>
      <c r="I526" s="7" t="s">
        <v>65</v>
      </c>
      <c r="J526" s="7" t="s">
        <v>66</v>
      </c>
      <c r="K526" s="8">
        <v>40437</v>
      </c>
      <c r="L526" s="6">
        <v>17.7</v>
      </c>
      <c r="M526" s="7" t="s">
        <v>67</v>
      </c>
      <c r="N526" s="9">
        <v>27.986666666666665</v>
      </c>
      <c r="O526" s="9">
        <v>27.820000000000004</v>
      </c>
      <c r="P526" s="9">
        <v>28.213333333333338</v>
      </c>
      <c r="Q526" s="9">
        <v>98.450100498170585</v>
      </c>
      <c r="R526" s="6">
        <v>2.1638388083931583</v>
      </c>
      <c r="S526" s="10">
        <v>7.9340803627671472E-2</v>
      </c>
      <c r="T526" s="10">
        <v>2.5078163381101382</v>
      </c>
      <c r="U526" s="9">
        <v>17.768212224660157</v>
      </c>
      <c r="V526" s="9">
        <v>-14.494892606309222</v>
      </c>
      <c r="W526" s="9">
        <v>-100.7809420667658</v>
      </c>
      <c r="X526" s="9">
        <v>-7.3668437942308502</v>
      </c>
      <c r="Y526" s="9">
        <v>-63.264891003688405</v>
      </c>
      <c r="Z526" s="9">
        <v>19.324123900834167</v>
      </c>
      <c r="AA526" s="9">
        <v>3.5355567659830416</v>
      </c>
      <c r="AB526" s="7" t="s">
        <v>69</v>
      </c>
      <c r="AC526" s="6">
        <f t="shared" si="264"/>
        <v>1.0698188468696355</v>
      </c>
      <c r="AD526" s="6">
        <f t="shared" si="265"/>
        <v>3.7552007876296249</v>
      </c>
      <c r="AE526" s="6">
        <f t="shared" si="266"/>
        <v>0.2848899186413229</v>
      </c>
      <c r="AF526" s="9">
        <f t="shared" si="267"/>
        <v>27.72399541522654</v>
      </c>
      <c r="AG526" s="9">
        <f t="shared" si="268"/>
        <v>24.754662591312478</v>
      </c>
      <c r="AH526" s="9">
        <f t="shared" si="269"/>
        <v>9.1579761477391664</v>
      </c>
      <c r="AI526" s="9">
        <f t="shared" si="270"/>
        <v>76.469146425835135</v>
      </c>
      <c r="AJ526" s="9">
        <f t="shared" si="271"/>
        <v>-7.1809497471599197</v>
      </c>
      <c r="AK526" s="9">
        <f t="shared" si="272"/>
        <v>-40.049797112093849</v>
      </c>
      <c r="AL526" s="9">
        <f t="shared" si="273"/>
        <v>27.100732735923394</v>
      </c>
      <c r="AM526" s="9">
        <f t="shared" si="274"/>
        <v>83.242855806171079</v>
      </c>
      <c r="AN526" s="9">
        <f t="shared" si="275"/>
        <v>26.889055164234385</v>
      </c>
      <c r="AO526" s="9">
        <f t="shared" si="276"/>
        <v>71.311993249880928</v>
      </c>
      <c r="AP526" s="6">
        <f t="shared" si="277"/>
        <v>7.8107693157838387E-3</v>
      </c>
      <c r="AQ526" s="6">
        <f t="shared" si="278"/>
        <v>0.14332596402111508</v>
      </c>
      <c r="AR526" s="9">
        <f t="shared" si="279"/>
        <v>19.534242076917799</v>
      </c>
      <c r="AS526" s="9">
        <f t="shared" si="280"/>
        <v>14.711614603069506</v>
      </c>
      <c r="AT526" s="9">
        <f t="shared" si="281"/>
        <v>-151.05743444069029</v>
      </c>
      <c r="AU526" s="9">
        <f t="shared" si="282"/>
        <v>-141.56232201227289</v>
      </c>
      <c r="AV526" s="9">
        <f t="shared" si="283"/>
        <v>15.17819878370797</v>
      </c>
      <c r="AW526" s="9">
        <f t="shared" si="284"/>
        <v>17.397800865185509</v>
      </c>
    </row>
    <row r="527" spans="1:49" x14ac:dyDescent="0.35">
      <c r="A527" s="27" t="s">
        <v>211</v>
      </c>
      <c r="B527" t="s">
        <v>37</v>
      </c>
      <c r="C527" s="7" t="s">
        <v>46</v>
      </c>
      <c r="D527" s="7" t="s">
        <v>51</v>
      </c>
      <c r="E527" s="7" t="s">
        <v>58</v>
      </c>
      <c r="F527" s="7" t="s">
        <v>60</v>
      </c>
      <c r="G527" s="7" t="s">
        <v>61</v>
      </c>
      <c r="H527" s="7" t="s">
        <v>63</v>
      </c>
      <c r="I527" s="7" t="s">
        <v>64</v>
      </c>
      <c r="J527" s="7" t="s">
        <v>66</v>
      </c>
      <c r="K527" s="8">
        <v>40439</v>
      </c>
      <c r="L527" s="6">
        <v>8.3222222222222211</v>
      </c>
      <c r="M527" s="7" t="s">
        <v>67</v>
      </c>
      <c r="N527" s="9">
        <v>26.386666666666667</v>
      </c>
      <c r="O527" s="9">
        <v>25.720000000000002</v>
      </c>
      <c r="P527" s="9">
        <v>45.54666666666666</v>
      </c>
      <c r="Q527" s="9">
        <v>99.548741333016551</v>
      </c>
      <c r="R527" s="6">
        <v>7.0078167136198575</v>
      </c>
      <c r="S527" s="10">
        <v>0.41291153175668827</v>
      </c>
      <c r="T527" s="10">
        <v>2.7058337553547851</v>
      </c>
      <c r="U527" s="9">
        <v>10.30021210690909</v>
      </c>
      <c r="V527" s="9">
        <v>-12.094912470980249</v>
      </c>
      <c r="W527" s="9">
        <v>-84.066895125473408</v>
      </c>
      <c r="X527" s="9">
        <v>-8.7534171441902071</v>
      </c>
      <c r="Y527" s="9">
        <v>-72.607284633638031</v>
      </c>
      <c r="Z527" s="9">
        <v>14.25504474912792</v>
      </c>
      <c r="AA527" s="9">
        <v>4.4098078532186085</v>
      </c>
      <c r="AB527" s="7" t="s">
        <v>68</v>
      </c>
      <c r="AC527" s="6">
        <f t="shared" si="264"/>
        <v>1.5723795086589447</v>
      </c>
      <c r="AD527" s="6">
        <f t="shared" si="265"/>
        <v>3.3187548289014428</v>
      </c>
      <c r="AE527" s="6">
        <f t="shared" si="266"/>
        <v>0.47378597990000537</v>
      </c>
      <c r="AF527" s="9">
        <f t="shared" si="267"/>
        <v>26.808429851207222</v>
      </c>
      <c r="AG527" s="9">
        <f t="shared" si="268"/>
        <v>23.940826534406419</v>
      </c>
      <c r="AH527" s="9">
        <f t="shared" si="269"/>
        <v>9.3270909782630085</v>
      </c>
      <c r="AI527" s="9">
        <f t="shared" si="270"/>
        <v>78.723203699393679</v>
      </c>
      <c r="AJ527" s="9">
        <f t="shared" si="271"/>
        <v>-3.3710031233228555</v>
      </c>
      <c r="AK527" s="9">
        <f t="shared" si="272"/>
        <v>-12.356804514372657</v>
      </c>
      <c r="AL527" s="9">
        <f t="shared" si="273"/>
        <v>21.953608998471985</v>
      </c>
      <c r="AM527" s="9">
        <f t="shared" si="274"/>
        <v>85.99759286786734</v>
      </c>
      <c r="AN527" s="9">
        <f t="shared" si="275"/>
        <v>23.211643087868296</v>
      </c>
      <c r="AO527" s="9">
        <f t="shared" si="276"/>
        <v>83.046902580457967</v>
      </c>
      <c r="AP527" s="6">
        <f t="shared" si="277"/>
        <v>-5.7304204036970452E-2</v>
      </c>
      <c r="AQ527" s="6">
        <f t="shared" si="278"/>
        <v>3.431131254967823E-2</v>
      </c>
      <c r="AR527" s="9">
        <f t="shared" si="279"/>
        <v>13.008022756897704</v>
      </c>
      <c r="AS527" s="9">
        <f t="shared" si="280"/>
        <v>7.1462565310643384</v>
      </c>
      <c r="AT527" s="9">
        <f t="shared" si="281"/>
        <v>-109.63055013980475</v>
      </c>
      <c r="AU527" s="9">
        <f t="shared" si="282"/>
        <v>-96.917925524117294</v>
      </c>
      <c r="AV527" s="9">
        <f t="shared" si="283"/>
        <v>12.692404642368587</v>
      </c>
      <c r="AW527" s="9">
        <f t="shared" si="284"/>
        <v>14.611220472210187</v>
      </c>
    </row>
    <row r="528" spans="1:49" x14ac:dyDescent="0.35">
      <c r="A528" s="27" t="s">
        <v>211</v>
      </c>
      <c r="B528" t="s">
        <v>37</v>
      </c>
      <c r="C528" s="7" t="s">
        <v>46</v>
      </c>
      <c r="D528" s="7" t="s">
        <v>51</v>
      </c>
      <c r="E528" s="7" t="s">
        <v>58</v>
      </c>
      <c r="F528" s="7" t="s">
        <v>60</v>
      </c>
      <c r="G528" s="7" t="s">
        <v>61</v>
      </c>
      <c r="H528" s="7" t="s">
        <v>63</v>
      </c>
      <c r="I528" s="7" t="s">
        <v>64</v>
      </c>
      <c r="J528" s="7" t="s">
        <v>66</v>
      </c>
      <c r="K528" s="8">
        <v>40439</v>
      </c>
      <c r="L528" s="6">
        <v>11.366666666666667</v>
      </c>
      <c r="M528" s="7" t="s">
        <v>67</v>
      </c>
      <c r="N528" s="9">
        <v>34.946666666666665</v>
      </c>
      <c r="O528" s="9">
        <v>33.45333333333334</v>
      </c>
      <c r="P528" s="9">
        <v>33.786666666666669</v>
      </c>
      <c r="Q528" s="9">
        <v>99.548741333016551</v>
      </c>
      <c r="R528" s="6">
        <v>20.690282991518927</v>
      </c>
      <c r="S528" s="10">
        <v>0.71552107058476155</v>
      </c>
      <c r="T528" s="10">
        <v>2.7058337553547851</v>
      </c>
      <c r="U528" s="9">
        <v>10.30021210690909</v>
      </c>
      <c r="V528" s="9">
        <v>-12.055524175129234</v>
      </c>
      <c r="W528" s="9">
        <v>-81.773527357614228</v>
      </c>
      <c r="X528" s="9">
        <v>-8.7534171441902071</v>
      </c>
      <c r="Y528" s="9">
        <v>-72.607284633638031</v>
      </c>
      <c r="Z528" s="9">
        <v>12.51343453258521</v>
      </c>
      <c r="AA528" s="9">
        <v>-6.382569477160108</v>
      </c>
      <c r="AB528" s="7" t="s">
        <v>68</v>
      </c>
      <c r="AC528" s="6">
        <f t="shared" si="264"/>
        <v>1.9027673278695565</v>
      </c>
      <c r="AD528" s="6">
        <f t="shared" si="265"/>
        <v>5.1822289280863831</v>
      </c>
      <c r="AE528" s="6">
        <f t="shared" si="266"/>
        <v>0.36717160786877517</v>
      </c>
      <c r="AF528" s="9">
        <f t="shared" si="267"/>
        <v>26.117795445699077</v>
      </c>
      <c r="AG528" s="9">
        <f t="shared" si="268"/>
        <v>23.326929285065848</v>
      </c>
      <c r="AH528" s="9">
        <f t="shared" si="269"/>
        <v>8.7218213894468821</v>
      </c>
      <c r="AI528" s="9">
        <f t="shared" si="270"/>
        <v>70.73468077024225</v>
      </c>
      <c r="AJ528" s="9">
        <f t="shared" si="271"/>
        <v>-3.3312670006140772</v>
      </c>
      <c r="AK528" s="9">
        <f t="shared" si="272"/>
        <v>-9.8838847578774836</v>
      </c>
      <c r="AL528" s="9">
        <f t="shared" si="273"/>
        <v>24.160244143252907</v>
      </c>
      <c r="AM528" s="9">
        <f t="shared" si="274"/>
        <v>82.655021454240526</v>
      </c>
      <c r="AN528" s="9">
        <f t="shared" si="275"/>
        <v>21.454653205971219</v>
      </c>
      <c r="AO528" s="9">
        <f t="shared" si="276"/>
        <v>71.409570141292491</v>
      </c>
      <c r="AP528" s="6">
        <f t="shared" si="277"/>
        <v>0.11198524821353106</v>
      </c>
      <c r="AQ528" s="6">
        <f t="shared" si="278"/>
        <v>0.1360528509350607</v>
      </c>
      <c r="AR528" s="9">
        <f t="shared" si="279"/>
        <v>15.195342303771328</v>
      </c>
      <c r="AS528" s="9">
        <f t="shared" si="280"/>
        <v>4.0463801514749917</v>
      </c>
      <c r="AT528" s="9">
        <f t="shared" si="281"/>
        <v>-106.49004573784178</v>
      </c>
      <c r="AU528" s="9">
        <f t="shared" si="282"/>
        <v>-117.51635827869563</v>
      </c>
      <c r="AV528" s="9">
        <f t="shared" si="283"/>
        <v>14.670666043419644</v>
      </c>
      <c r="AW528" s="9">
        <f t="shared" si="284"/>
        <v>16.766251247035136</v>
      </c>
    </row>
    <row r="529" spans="1:49" x14ac:dyDescent="0.35">
      <c r="A529" s="27" t="s">
        <v>211</v>
      </c>
      <c r="B529" t="s">
        <v>37</v>
      </c>
      <c r="C529" s="7" t="s">
        <v>46</v>
      </c>
      <c r="D529" s="7" t="s">
        <v>51</v>
      </c>
      <c r="E529" s="7" t="s">
        <v>58</v>
      </c>
      <c r="F529" s="7" t="s">
        <v>60</v>
      </c>
      <c r="G529" s="7" t="s">
        <v>61</v>
      </c>
      <c r="H529" s="7" t="s">
        <v>63</v>
      </c>
      <c r="I529" s="7" t="s">
        <v>64</v>
      </c>
      <c r="J529" s="7" t="s">
        <v>66</v>
      </c>
      <c r="K529" s="8">
        <v>40439</v>
      </c>
      <c r="L529" s="6">
        <v>14.726666666666667</v>
      </c>
      <c r="M529" s="7" t="s">
        <v>67</v>
      </c>
      <c r="N529" s="9">
        <v>37.840000000000003</v>
      </c>
      <c r="O529" s="9">
        <v>36.453333333333333</v>
      </c>
      <c r="P529" s="9">
        <v>27.546666666666663</v>
      </c>
      <c r="Q529" s="9">
        <v>99.548741333016551</v>
      </c>
      <c r="R529" s="6">
        <v>22.081745791706325</v>
      </c>
      <c r="S529" s="10">
        <v>0.57765444169152269</v>
      </c>
      <c r="T529" s="10">
        <v>1.9133133971748302</v>
      </c>
      <c r="U529" s="9">
        <v>10.30021210690909</v>
      </c>
      <c r="V529" s="9">
        <v>-12.37884976189328</v>
      </c>
      <c r="W529" s="9">
        <v>-83.852288637565664</v>
      </c>
      <c r="X529" s="9">
        <v>-8.7534171441902071</v>
      </c>
      <c r="Y529" s="9">
        <v>-72.607284633638031</v>
      </c>
      <c r="Z529" s="9">
        <v>18.829526418676352</v>
      </c>
      <c r="AA529" s="9">
        <v>2.7563690836008576</v>
      </c>
      <c r="AB529" s="7" t="s">
        <v>68</v>
      </c>
      <c r="AC529" s="6">
        <f t="shared" si="264"/>
        <v>1.8180170855184894</v>
      </c>
      <c r="AD529" s="6">
        <f t="shared" si="265"/>
        <v>6.1191696421672734</v>
      </c>
      <c r="AE529" s="6">
        <f t="shared" si="266"/>
        <v>0.29710192588721701</v>
      </c>
      <c r="AF529" s="9">
        <f t="shared" si="267"/>
        <v>25.912903613565025</v>
      </c>
      <c r="AG529" s="9">
        <f t="shared" si="268"/>
        <v>23.144803212057798</v>
      </c>
      <c r="AH529" s="9">
        <f t="shared" si="269"/>
        <v>8.4994678915568667</v>
      </c>
      <c r="AI529" s="9">
        <f t="shared" si="270"/>
        <v>67.855864510182997</v>
      </c>
      <c r="AJ529" s="9">
        <f t="shared" si="271"/>
        <v>-3.6574477838381014</v>
      </c>
      <c r="AK529" s="9">
        <f t="shared" si="272"/>
        <v>-12.125396089061741</v>
      </c>
      <c r="AL529" s="9">
        <f t="shared" si="273"/>
        <v>25.772537751852951</v>
      </c>
      <c r="AM529" s="9">
        <f t="shared" si="274"/>
        <v>81.381283186219505</v>
      </c>
      <c r="AN529" s="9">
        <f t="shared" si="275"/>
        <v>27.826520706280075</v>
      </c>
      <c r="AO529" s="9">
        <f t="shared" si="276"/>
        <v>81.264013042702032</v>
      </c>
      <c r="AP529" s="6">
        <f t="shared" si="277"/>
        <v>-7.9696573701961038E-2</v>
      </c>
      <c r="AQ529" s="6">
        <f t="shared" si="278"/>
        <v>1.4409964911603623E-3</v>
      </c>
      <c r="AR529" s="9">
        <f t="shared" si="279"/>
        <v>16.793522833856386</v>
      </c>
      <c r="AS529" s="9">
        <f t="shared" si="280"/>
        <v>2.8651245604289244</v>
      </c>
      <c r="AT529" s="9">
        <f t="shared" si="281"/>
        <v>-147.87984226580997</v>
      </c>
      <c r="AU529" s="9">
        <f t="shared" si="282"/>
        <v>-131.48305811042218</v>
      </c>
      <c r="AV529" s="9">
        <f t="shared" si="283"/>
        <v>15.178509457580574</v>
      </c>
      <c r="AW529" s="9">
        <f t="shared" si="284"/>
        <v>17.13418618164307</v>
      </c>
    </row>
    <row r="530" spans="1:49" x14ac:dyDescent="0.35">
      <c r="A530" s="27" t="s">
        <v>211</v>
      </c>
      <c r="B530" t="s">
        <v>37</v>
      </c>
      <c r="C530" s="7" t="s">
        <v>46</v>
      </c>
      <c r="D530" s="7" t="s">
        <v>51</v>
      </c>
      <c r="E530" s="7" t="s">
        <v>58</v>
      </c>
      <c r="F530" s="7" t="s">
        <v>60</v>
      </c>
      <c r="G530" s="7" t="s">
        <v>61</v>
      </c>
      <c r="H530" s="7" t="s">
        <v>63</v>
      </c>
      <c r="I530" s="7" t="s">
        <v>64</v>
      </c>
      <c r="J530" s="7" t="s">
        <v>66</v>
      </c>
      <c r="K530" s="8">
        <v>40439</v>
      </c>
      <c r="L530" s="6">
        <v>18.249999999999996</v>
      </c>
      <c r="M530" s="7" t="s">
        <v>67</v>
      </c>
      <c r="N530" s="9">
        <v>34.44</v>
      </c>
      <c r="O530" s="9">
        <v>32.493333333333332</v>
      </c>
      <c r="P530" s="9">
        <v>31.733333333333334</v>
      </c>
      <c r="Q530" s="9">
        <v>99.548741333016551</v>
      </c>
      <c r="R530" s="6">
        <v>6.864600065713244</v>
      </c>
      <c r="S530" s="10">
        <v>0.24219042274965219</v>
      </c>
      <c r="T530" s="10">
        <v>1.9133133971748302</v>
      </c>
      <c r="U530" s="9">
        <v>10.30021210690909</v>
      </c>
      <c r="V530" s="9">
        <v>-12.54303789367237</v>
      </c>
      <c r="W530" s="9">
        <v>-84.249095648413288</v>
      </c>
      <c r="X530" s="9">
        <v>-8.7534171441902071</v>
      </c>
      <c r="Y530" s="9">
        <v>-72.607284633638031</v>
      </c>
      <c r="Z530" s="9">
        <v>18.097351604694992</v>
      </c>
      <c r="AA530" s="9">
        <v>0.93635572536257106</v>
      </c>
      <c r="AB530" s="7" t="s">
        <v>68</v>
      </c>
      <c r="AC530" s="6">
        <f t="shared" si="264"/>
        <v>1.737575443876457</v>
      </c>
      <c r="AD530" s="6">
        <f t="shared" si="265"/>
        <v>4.9100492821831114</v>
      </c>
      <c r="AE530" s="6">
        <f t="shared" si="266"/>
        <v>0.35388146717417351</v>
      </c>
      <c r="AF530" s="9">
        <f t="shared" si="267"/>
        <v>26.988768294169279</v>
      </c>
      <c r="AG530" s="9">
        <f t="shared" si="268"/>
        <v>24.10112737259491</v>
      </c>
      <c r="AH530" s="9">
        <f t="shared" si="269"/>
        <v>8.7944000433441971</v>
      </c>
      <c r="AI530" s="9">
        <f t="shared" si="270"/>
        <v>71.680944368966777</v>
      </c>
      <c r="AJ530" s="9">
        <f t="shared" si="271"/>
        <v>-3.8230858143935857</v>
      </c>
      <c r="AK530" s="9">
        <f t="shared" si="272"/>
        <v>-12.553269852002469</v>
      </c>
      <c r="AL530" s="9">
        <f t="shared" si="273"/>
        <v>25.020882336352244</v>
      </c>
      <c r="AM530" s="9">
        <f t="shared" si="274"/>
        <v>83.608555559341539</v>
      </c>
      <c r="AN530" s="9">
        <f t="shared" si="275"/>
        <v>27.087880264391295</v>
      </c>
      <c r="AO530" s="9">
        <f t="shared" si="276"/>
        <v>79.301507484828093</v>
      </c>
      <c r="AP530" s="6">
        <f t="shared" si="277"/>
        <v>-8.2610912766891476E-2</v>
      </c>
      <c r="AQ530" s="6">
        <f t="shared" si="278"/>
        <v>5.1514441861831961E-2</v>
      </c>
      <c r="AR530" s="9">
        <f t="shared" si="279"/>
        <v>16.048446971756249</v>
      </c>
      <c r="AS530" s="9">
        <f t="shared" si="280"/>
        <v>4.9306807343990471</v>
      </c>
      <c r="AT530" s="9">
        <f t="shared" si="281"/>
        <v>-143.84245711219737</v>
      </c>
      <c r="AU530" s="9">
        <f t="shared" si="282"/>
        <v>-123.45689503965095</v>
      </c>
      <c r="AV530" s="9">
        <f t="shared" si="283"/>
        <v>16.095207500965671</v>
      </c>
      <c r="AW530" s="9">
        <f t="shared" si="284"/>
        <v>18.031416663146217</v>
      </c>
    </row>
    <row r="531" spans="1:49" x14ac:dyDescent="0.35">
      <c r="A531" s="27" t="s">
        <v>211</v>
      </c>
      <c r="B531" t="s">
        <v>37</v>
      </c>
      <c r="C531" s="7" t="s">
        <v>41</v>
      </c>
      <c r="D531" s="7" t="s">
        <v>52</v>
      </c>
      <c r="E531" s="7" t="s">
        <v>58</v>
      </c>
      <c r="F531" s="7" t="s">
        <v>60</v>
      </c>
      <c r="G531" s="7" t="s">
        <v>61</v>
      </c>
      <c r="H531" s="7" t="s">
        <v>63</v>
      </c>
      <c r="I531" s="7" t="s">
        <v>64</v>
      </c>
      <c r="J531" s="7" t="s">
        <v>66</v>
      </c>
      <c r="K531" s="8">
        <v>40439</v>
      </c>
      <c r="L531" s="6">
        <v>8.7055555555555539</v>
      </c>
      <c r="M531" s="7" t="s">
        <v>67</v>
      </c>
      <c r="N531" s="9">
        <v>27.226666666666663</v>
      </c>
      <c r="O531" s="9">
        <v>26.946666666666669</v>
      </c>
      <c r="P531" s="9">
        <v>44.533333333333339</v>
      </c>
      <c r="Q531" s="9">
        <v>99.548741333016551</v>
      </c>
      <c r="R531" s="6">
        <v>6.825403930496698</v>
      </c>
      <c r="S531" s="10">
        <v>0.3724711351153272</v>
      </c>
      <c r="T531" s="10">
        <v>2.0684690677180644</v>
      </c>
      <c r="U531" s="9">
        <v>11.951440020517216</v>
      </c>
      <c r="V531" s="9">
        <v>-12.094912470980249</v>
      </c>
      <c r="W531" s="9">
        <v>-84.066895125473408</v>
      </c>
      <c r="X531" s="9">
        <v>-8.3769947953219503</v>
      </c>
      <c r="Y531" s="9">
        <v>-66.681419919908521</v>
      </c>
      <c r="Z531" s="9">
        <v>12.706287309421993</v>
      </c>
      <c r="AA531" s="9">
        <v>0.57950201333987073</v>
      </c>
      <c r="AB531" s="7" t="s">
        <v>68</v>
      </c>
      <c r="AC531" s="6">
        <f t="shared" si="264"/>
        <v>1.6152621730968426</v>
      </c>
      <c r="AD531" s="6">
        <f t="shared" si="265"/>
        <v>3.5679636537401356</v>
      </c>
      <c r="AE531" s="6">
        <f t="shared" si="266"/>
        <v>0.45271261981708699</v>
      </c>
      <c r="AF531" s="9">
        <f t="shared" si="267"/>
        <v>26.626660246675961</v>
      </c>
      <c r="AG531" s="9">
        <f t="shared" si="268"/>
        <v>23.779253552600853</v>
      </c>
      <c r="AH531" s="9">
        <f t="shared" si="269"/>
        <v>9.2278633268088051</v>
      </c>
      <c r="AI531" s="9">
        <f t="shared" si="270"/>
        <v>77.398595568125558</v>
      </c>
      <c r="AJ531" s="9">
        <f t="shared" si="271"/>
        <v>-3.7493257580191921</v>
      </c>
      <c r="AK531" s="9">
        <f t="shared" si="272"/>
        <v>-18.627589310472075</v>
      </c>
      <c r="AL531" s="9">
        <f t="shared" si="273"/>
        <v>22.221740737995876</v>
      </c>
      <c r="AM531" s="9">
        <f t="shared" si="274"/>
        <v>82.334310040247388</v>
      </c>
      <c r="AN531" s="9">
        <f t="shared" si="275"/>
        <v>21.261388646779331</v>
      </c>
      <c r="AO531" s="9">
        <f t="shared" si="276"/>
        <v>72.066412657804889</v>
      </c>
      <c r="AP531" s="6">
        <f t="shared" si="277"/>
        <v>4.3216780473659622E-2</v>
      </c>
      <c r="AQ531" s="6">
        <f t="shared" si="278"/>
        <v>0.12470982482786641</v>
      </c>
      <c r="AR531" s="9">
        <f t="shared" si="279"/>
        <v>13.65859453616874</v>
      </c>
      <c r="AS531" s="9">
        <f t="shared" si="280"/>
        <v>10.162721418729191</v>
      </c>
      <c r="AT531" s="9">
        <f t="shared" si="281"/>
        <v>-101.07079646203607</v>
      </c>
      <c r="AU531" s="9">
        <f t="shared" si="282"/>
        <v>-99.106034870620732</v>
      </c>
      <c r="AV531" s="9">
        <f t="shared" si="283"/>
        <v>12.692404642368587</v>
      </c>
      <c r="AW531" s="9">
        <f t="shared" si="284"/>
        <v>11.367016753681462</v>
      </c>
    </row>
    <row r="532" spans="1:49" x14ac:dyDescent="0.35">
      <c r="A532" s="27" t="s">
        <v>211</v>
      </c>
      <c r="B532" t="s">
        <v>37</v>
      </c>
      <c r="C532" s="7" t="s">
        <v>41</v>
      </c>
      <c r="D532" s="7" t="s">
        <v>52</v>
      </c>
      <c r="E532" s="7" t="s">
        <v>58</v>
      </c>
      <c r="F532" s="7" t="s">
        <v>60</v>
      </c>
      <c r="G532" s="7" t="s">
        <v>61</v>
      </c>
      <c r="H532" s="7" t="s">
        <v>63</v>
      </c>
      <c r="I532" s="7" t="s">
        <v>64</v>
      </c>
      <c r="J532" s="7" t="s">
        <v>66</v>
      </c>
      <c r="K532" s="8">
        <v>40439</v>
      </c>
      <c r="L532" s="6">
        <v>11.677777777777777</v>
      </c>
      <c r="M532" s="7" t="s">
        <v>67</v>
      </c>
      <c r="N532" s="9">
        <v>35.213333333333331</v>
      </c>
      <c r="O532" s="9">
        <v>34.300000000000004</v>
      </c>
      <c r="P532" s="9">
        <v>33.119999999999997</v>
      </c>
      <c r="Q532" s="9">
        <v>99.548741333016551</v>
      </c>
      <c r="R532" s="6">
        <v>14.375936362499507</v>
      </c>
      <c r="S532" s="10">
        <v>0.440902340627159</v>
      </c>
      <c r="T532" s="10">
        <v>2.0684690677180644</v>
      </c>
      <c r="U532" s="9">
        <v>11.951440020517216</v>
      </c>
      <c r="V532" s="9">
        <v>-12.055524175129234</v>
      </c>
      <c r="W532" s="9">
        <v>-81.773527357614228</v>
      </c>
      <c r="X532" s="9">
        <v>-8.3769947953219503</v>
      </c>
      <c r="Y532" s="9">
        <v>-66.681419919908521</v>
      </c>
      <c r="Z532" s="9">
        <v>16.191051882534207</v>
      </c>
      <c r="AA532" s="9">
        <v>3.4639420589897498</v>
      </c>
      <c r="AB532" s="7" t="s">
        <v>68</v>
      </c>
      <c r="AC532" s="6">
        <f t="shared" si="264"/>
        <v>1.8929547292701716</v>
      </c>
      <c r="AD532" s="6">
        <f t="shared" si="265"/>
        <v>5.4330735077744601</v>
      </c>
      <c r="AE532" s="6">
        <f t="shared" si="266"/>
        <v>0.34841323728851575</v>
      </c>
      <c r="AF532" s="9">
        <f t="shared" si="267"/>
        <v>26.418679254713769</v>
      </c>
      <c r="AG532" s="9">
        <f t="shared" si="268"/>
        <v>23.594381559745571</v>
      </c>
      <c r="AH532" s="9">
        <f t="shared" si="269"/>
        <v>8.6583901005599095</v>
      </c>
      <c r="AI532" s="9">
        <f t="shared" si="270"/>
        <v>69.910321791468945</v>
      </c>
      <c r="AJ532" s="9">
        <f t="shared" si="271"/>
        <v>-3.7096047192329999</v>
      </c>
      <c r="AK532" s="9">
        <f t="shared" si="272"/>
        <v>-16.170370717799916</v>
      </c>
      <c r="AL532" s="9">
        <f t="shared" si="273"/>
        <v>24.717831707180558</v>
      </c>
      <c r="AM532" s="9">
        <f t="shared" si="274"/>
        <v>80.331050915227081</v>
      </c>
      <c r="AN532" s="9">
        <f t="shared" si="275"/>
        <v>24.77559168041401</v>
      </c>
      <c r="AO532" s="9">
        <f t="shared" si="276"/>
        <v>75.156932987318044</v>
      </c>
      <c r="AP532" s="6">
        <f t="shared" si="277"/>
        <v>-2.3367734645054483E-3</v>
      </c>
      <c r="AQ532" s="6">
        <f t="shared" si="278"/>
        <v>6.4409936991478678E-2</v>
      </c>
      <c r="AR532" s="9">
        <f t="shared" si="279"/>
        <v>16.133775764295912</v>
      </c>
      <c r="AS532" s="9">
        <f t="shared" si="280"/>
        <v>8.2930424566327474</v>
      </c>
      <c r="AT532" s="9">
        <f t="shared" si="281"/>
        <v>-126.06447300128391</v>
      </c>
      <c r="AU532" s="9">
        <f t="shared" si="282"/>
        <v>-120.77716365773455</v>
      </c>
      <c r="AV532" s="9">
        <f t="shared" si="283"/>
        <v>14.670666043419644</v>
      </c>
      <c r="AW532" s="9">
        <f t="shared" si="284"/>
        <v>13.506467036064084</v>
      </c>
    </row>
    <row r="533" spans="1:49" x14ac:dyDescent="0.35">
      <c r="A533" s="27" t="s">
        <v>211</v>
      </c>
      <c r="B533" t="s">
        <v>37</v>
      </c>
      <c r="C533" s="7" t="s">
        <v>41</v>
      </c>
      <c r="D533" s="7" t="s">
        <v>52</v>
      </c>
      <c r="E533" s="7" t="s">
        <v>58</v>
      </c>
      <c r="F533" s="7" t="s">
        <v>60</v>
      </c>
      <c r="G533" s="7" t="s">
        <v>61</v>
      </c>
      <c r="H533" s="7" t="s">
        <v>63</v>
      </c>
      <c r="I533" s="7" t="s">
        <v>64</v>
      </c>
      <c r="J533" s="7" t="s">
        <v>66</v>
      </c>
      <c r="K533" s="8">
        <v>40439</v>
      </c>
      <c r="L533" s="6">
        <v>14.805555555555557</v>
      </c>
      <c r="M533" s="7" t="s">
        <v>67</v>
      </c>
      <c r="N533" s="9">
        <v>38.119999999999997</v>
      </c>
      <c r="O533" s="9">
        <v>37.453333333333333</v>
      </c>
      <c r="P533" s="9">
        <v>27.360000000000003</v>
      </c>
      <c r="Q533" s="9">
        <v>99.548741333016551</v>
      </c>
      <c r="R533" s="6">
        <v>17.369164303747699</v>
      </c>
      <c r="S533" s="10">
        <v>0.43209468869635687</v>
      </c>
      <c r="T533" s="10">
        <v>1.4626285044580591</v>
      </c>
      <c r="U533" s="9">
        <v>11.951440020517216</v>
      </c>
      <c r="V533" s="9">
        <v>-12.37884976189328</v>
      </c>
      <c r="W533" s="9">
        <v>-83.852288637565664</v>
      </c>
      <c r="X533" s="9">
        <v>-8.3769947953219503</v>
      </c>
      <c r="Y533" s="9">
        <v>-66.681419919908521</v>
      </c>
      <c r="Z533" s="9">
        <v>20.030828950689941</v>
      </c>
      <c r="AA533" s="9">
        <v>6.6358898014309462</v>
      </c>
      <c r="AB533" s="7" t="s">
        <v>68</v>
      </c>
      <c r="AC533" s="6">
        <f t="shared" si="264"/>
        <v>1.8333096889771086</v>
      </c>
      <c r="AD533" s="6">
        <f t="shared" si="265"/>
        <v>6.4625733492709099</v>
      </c>
      <c r="AE533" s="6">
        <f t="shared" si="266"/>
        <v>0.28368106478573857</v>
      </c>
      <c r="AF533" s="9">
        <f t="shared" si="267"/>
        <v>25.947535443532054</v>
      </c>
      <c r="AG533" s="9">
        <f t="shared" si="268"/>
        <v>23.175587060917376</v>
      </c>
      <c r="AH533" s="9">
        <f t="shared" si="269"/>
        <v>8.4268175181196892</v>
      </c>
      <c r="AI533" s="9">
        <f t="shared" si="270"/>
        <v>66.921916467023166</v>
      </c>
      <c r="AJ533" s="9">
        <f t="shared" si="271"/>
        <v>-4.035661683489602</v>
      </c>
      <c r="AK533" s="9">
        <f t="shared" si="272"/>
        <v>-18.3976501530524</v>
      </c>
      <c r="AL533" s="9">
        <f t="shared" si="273"/>
        <v>26.015667131964236</v>
      </c>
      <c r="AM533" s="9">
        <f t="shared" si="274"/>
        <v>79.065671717778457</v>
      </c>
      <c r="AN533" s="9">
        <f t="shared" si="275"/>
        <v>28.647806270033353</v>
      </c>
      <c r="AO533" s="9">
        <f t="shared" si="276"/>
        <v>78.555502147024484</v>
      </c>
      <c r="AP533" s="6">
        <f t="shared" si="277"/>
        <v>-0.10117515436823576</v>
      </c>
      <c r="AQ533" s="6">
        <f t="shared" si="278"/>
        <v>6.4524788023682111E-3</v>
      </c>
      <c r="AR533" s="9">
        <f t="shared" si="279"/>
        <v>17.42073922848099</v>
      </c>
      <c r="AS533" s="9">
        <f t="shared" si="280"/>
        <v>7.112040540807115</v>
      </c>
      <c r="AT533" s="9">
        <f t="shared" si="281"/>
        <v>-153.61074180408858</v>
      </c>
      <c r="AU533" s="9">
        <f t="shared" si="282"/>
        <v>-132.25387328704079</v>
      </c>
      <c r="AV533" s="9">
        <f t="shared" si="283"/>
        <v>15.178509457580574</v>
      </c>
      <c r="AW533" s="9">
        <f t="shared" si="284"/>
        <v>13.887643314864416</v>
      </c>
    </row>
    <row r="534" spans="1:49" x14ac:dyDescent="0.35">
      <c r="A534" s="27" t="s">
        <v>211</v>
      </c>
      <c r="B534" t="s">
        <v>37</v>
      </c>
      <c r="C534" s="7" t="s">
        <v>41</v>
      </c>
      <c r="D534" s="7" t="s">
        <v>52</v>
      </c>
      <c r="E534" s="7" t="s">
        <v>58</v>
      </c>
      <c r="F534" s="7" t="s">
        <v>60</v>
      </c>
      <c r="G534" s="7" t="s">
        <v>61</v>
      </c>
      <c r="H534" s="7" t="s">
        <v>63</v>
      </c>
      <c r="I534" s="7" t="s">
        <v>64</v>
      </c>
      <c r="J534" s="7" t="s">
        <v>66</v>
      </c>
      <c r="K534" s="8">
        <v>40439</v>
      </c>
      <c r="L534" s="6">
        <v>17.761111111111113</v>
      </c>
      <c r="M534" s="7" t="s">
        <v>67</v>
      </c>
      <c r="N534" s="9">
        <v>35.053333333333335</v>
      </c>
      <c r="O534" s="9">
        <v>33.839999999999996</v>
      </c>
      <c r="P534" s="9">
        <v>31.360000000000003</v>
      </c>
      <c r="Q534" s="9">
        <v>99.548741333016551</v>
      </c>
      <c r="R534" s="6">
        <v>4.8693660288248113</v>
      </c>
      <c r="S534" s="10">
        <v>0.14032450902435209</v>
      </c>
      <c r="T534" s="10">
        <v>1.4626285044580591</v>
      </c>
      <c r="U534" s="9">
        <v>11.951440020517216</v>
      </c>
      <c r="V534" s="9">
        <v>-12.54303789367237</v>
      </c>
      <c r="W534" s="9">
        <v>-84.249095648413288</v>
      </c>
      <c r="X534" s="9">
        <v>-8.3769947953219503</v>
      </c>
      <c r="Y534" s="9">
        <v>-66.681419919908521</v>
      </c>
      <c r="Z534" s="9">
        <v>21.13407659756334</v>
      </c>
      <c r="AA534" s="9">
        <v>5.8943717748682873</v>
      </c>
      <c r="AB534" s="7" t="s">
        <v>68</v>
      </c>
      <c r="AC534" s="6">
        <f t="shared" si="264"/>
        <v>1.7765674595218821</v>
      </c>
      <c r="AD534" s="6">
        <f t="shared" si="265"/>
        <v>5.295509243080633</v>
      </c>
      <c r="AE534" s="6">
        <f t="shared" si="266"/>
        <v>0.33548566869998964</v>
      </c>
      <c r="AF534" s="9">
        <f t="shared" si="267"/>
        <v>27.212128758237601</v>
      </c>
      <c r="AG534" s="9">
        <f t="shared" si="268"/>
        <v>24.299670007322309</v>
      </c>
      <c r="AH534" s="9">
        <f t="shared" si="269"/>
        <v>8.692785838791961</v>
      </c>
      <c r="AI534" s="9">
        <f t="shared" si="270"/>
        <v>70.357025227879788</v>
      </c>
      <c r="AJ534" s="9">
        <f t="shared" si="271"/>
        <v>-4.2012368374718356</v>
      </c>
      <c r="AK534" s="9">
        <f t="shared" si="272"/>
        <v>-18.822807242300073</v>
      </c>
      <c r="AL534" s="9">
        <f t="shared" si="273"/>
        <v>25.511118884196328</v>
      </c>
      <c r="AM534" s="9">
        <f t="shared" si="274"/>
        <v>80.881521422347063</v>
      </c>
      <c r="AN534" s="9">
        <f t="shared" si="275"/>
        <v>29.760373890069236</v>
      </c>
      <c r="AO534" s="9">
        <f t="shared" si="276"/>
        <v>77.761005988489813</v>
      </c>
      <c r="AP534" s="6">
        <f t="shared" si="277"/>
        <v>-0.16656482317226962</v>
      </c>
      <c r="AQ534" s="6">
        <f t="shared" si="278"/>
        <v>3.8581314730252725E-2</v>
      </c>
      <c r="AR534" s="9">
        <f t="shared" si="279"/>
        <v>16.920417578758624</v>
      </c>
      <c r="AS534" s="9">
        <f t="shared" si="280"/>
        <v>8.8068068087139437</v>
      </c>
      <c r="AT534" s="9">
        <f t="shared" si="281"/>
        <v>-163.17824100563843</v>
      </c>
      <c r="AU534" s="9">
        <f t="shared" si="282"/>
        <v>-126.55653382135505</v>
      </c>
      <c r="AV534" s="9">
        <f t="shared" si="283"/>
        <v>16.095207500965671</v>
      </c>
      <c r="AW534" s="9">
        <f t="shared" si="284"/>
        <v>14.787087457474613</v>
      </c>
    </row>
    <row r="535" spans="1:49" x14ac:dyDescent="0.35">
      <c r="A535" s="27" t="s">
        <v>211</v>
      </c>
      <c r="B535" t="s">
        <v>37</v>
      </c>
      <c r="C535" s="7" t="s">
        <v>53</v>
      </c>
      <c r="D535" s="7" t="s">
        <v>54</v>
      </c>
      <c r="E535" s="7" t="s">
        <v>59</v>
      </c>
      <c r="F535" s="7" t="s">
        <v>60</v>
      </c>
      <c r="G535" s="7" t="s">
        <v>61</v>
      </c>
      <c r="H535" s="7" t="s">
        <v>63</v>
      </c>
      <c r="I535" s="7" t="s">
        <v>64</v>
      </c>
      <c r="J535" s="7" t="s">
        <v>66</v>
      </c>
      <c r="K535" s="8">
        <v>40439</v>
      </c>
      <c r="L535" s="6">
        <v>8.9499999999999993</v>
      </c>
      <c r="M535" s="7" t="s">
        <v>67</v>
      </c>
      <c r="N535" s="9">
        <v>28.320000000000004</v>
      </c>
      <c r="O535" s="9">
        <v>28.626666666666665</v>
      </c>
      <c r="P535" s="9">
        <v>42.64</v>
      </c>
      <c r="Q535" s="9">
        <v>99.548741333016551</v>
      </c>
      <c r="R535" s="6">
        <v>4.0615864460399651</v>
      </c>
      <c r="S535" s="10">
        <v>0.184025992591211</v>
      </c>
      <c r="T535" s="10">
        <v>1.6748900998937781</v>
      </c>
      <c r="U535" s="9">
        <v>7.3059526934345831</v>
      </c>
      <c r="V535" s="9">
        <v>-12.094912470980249</v>
      </c>
      <c r="W535" s="9">
        <v>-84.066895125473408</v>
      </c>
      <c r="X535" s="9">
        <v>-8.7125430310627987</v>
      </c>
      <c r="Y535" s="9">
        <v>-69.27287461638231</v>
      </c>
      <c r="Z535" s="9">
        <v>15.95414837455607</v>
      </c>
      <c r="AA535" s="9">
        <v>7.7727655045857489</v>
      </c>
      <c r="AB535" s="7" t="s">
        <v>69</v>
      </c>
      <c r="AC535" s="6">
        <f t="shared" si="264"/>
        <v>1.6485522720377963</v>
      </c>
      <c r="AD535" s="6">
        <f t="shared" si="265"/>
        <v>3.9357039521004662</v>
      </c>
      <c r="AE535" s="6">
        <f t="shared" si="266"/>
        <v>0.41887100556889495</v>
      </c>
      <c r="AF535" s="9">
        <f t="shared" si="267"/>
        <v>27.109032440992614</v>
      </c>
      <c r="AG535" s="9">
        <f t="shared" si="268"/>
        <v>24.20802883643788</v>
      </c>
      <c r="AH535" s="9">
        <f t="shared" si="269"/>
        <v>9.0939770862246139</v>
      </c>
      <c r="AI535" s="9">
        <f t="shared" si="270"/>
        <v>75.620547328979271</v>
      </c>
      <c r="AJ535" s="9">
        <f t="shared" si="271"/>
        <v>-3.4120974860912017</v>
      </c>
      <c r="AK535" s="9">
        <f t="shared" si="272"/>
        <v>-15.895121250488373</v>
      </c>
      <c r="AL535" s="9">
        <f t="shared" si="273"/>
        <v>23.548860873755295</v>
      </c>
      <c r="AM535" s="9">
        <f t="shared" si="274"/>
        <v>83.590876259063137</v>
      </c>
      <c r="AN535" s="9">
        <f t="shared" si="275"/>
        <v>24.883489881978626</v>
      </c>
      <c r="AO535" s="9">
        <f t="shared" si="276"/>
        <v>82.780052305032115</v>
      </c>
      <c r="AP535" s="6">
        <f t="shared" si="277"/>
        <v>-5.6674886117771717E-2</v>
      </c>
      <c r="AQ535" s="6">
        <f t="shared" si="278"/>
        <v>9.6999097307957083E-3</v>
      </c>
      <c r="AR535" s="9">
        <f t="shared" si="279"/>
        <v>14.631147378997392</v>
      </c>
      <c r="AS535" s="9">
        <f t="shared" si="280"/>
        <v>8.5274213525132154</v>
      </c>
      <c r="AT535" s="9">
        <f t="shared" si="281"/>
        <v>-119.86042149186281</v>
      </c>
      <c r="AU535" s="9">
        <f t="shared" si="282"/>
        <v>-108.52175767946592</v>
      </c>
      <c r="AV535" s="9">
        <f t="shared" si="283"/>
        <v>12.692404642368587</v>
      </c>
      <c r="AW535" s="9">
        <f t="shared" si="284"/>
        <v>11.401658638241241</v>
      </c>
    </row>
    <row r="536" spans="1:49" x14ac:dyDescent="0.35">
      <c r="A536" s="27" t="s">
        <v>211</v>
      </c>
      <c r="B536" t="s">
        <v>37</v>
      </c>
      <c r="C536" s="7" t="s">
        <v>53</v>
      </c>
      <c r="D536" s="7" t="s">
        <v>54</v>
      </c>
      <c r="E536" s="7" t="s">
        <v>59</v>
      </c>
      <c r="F536" s="7" t="s">
        <v>60</v>
      </c>
      <c r="G536" t="s">
        <v>61</v>
      </c>
      <c r="H536" s="7" t="s">
        <v>63</v>
      </c>
      <c r="I536" t="s">
        <v>64</v>
      </c>
      <c r="J536" s="7" t="s">
        <v>66</v>
      </c>
      <c r="K536" s="8">
        <v>40439</v>
      </c>
      <c r="L536" s="6">
        <v>11.994444444444445</v>
      </c>
      <c r="M536" s="7" t="s">
        <v>67</v>
      </c>
      <c r="N536" s="9">
        <v>35.72</v>
      </c>
      <c r="O536" s="9">
        <v>35.486666666666657</v>
      </c>
      <c r="P536" s="9">
        <v>31.786666666666665</v>
      </c>
      <c r="Q536" s="9">
        <v>99.548741333016551</v>
      </c>
      <c r="R536" s="6">
        <v>6.6713329682224289</v>
      </c>
      <c r="S536" s="10">
        <v>0.1813194098581854</v>
      </c>
      <c r="T536" s="10">
        <v>1.6748900998937781</v>
      </c>
      <c r="U536" s="9">
        <v>7.3059526934345831</v>
      </c>
      <c r="V536" s="9">
        <v>-12.055524175129234</v>
      </c>
      <c r="W536" s="9">
        <v>-81.773527357614228</v>
      </c>
      <c r="X536" s="9">
        <v>-8.7125430310627987</v>
      </c>
      <c r="Y536" s="9">
        <v>-69.27287461638231</v>
      </c>
      <c r="Z536" s="9">
        <v>18.337819685705011</v>
      </c>
      <c r="AA536" s="9">
        <v>4.8762469421344532</v>
      </c>
      <c r="AB536" t="s">
        <v>69</v>
      </c>
      <c r="AC536" s="6">
        <f t="shared" ref="AC536:AC550" si="285">(0.61365*EXP((17.502*N536)/(N536+240.97)))*P536/100</f>
        <v>1.8682673165394621</v>
      </c>
      <c r="AD536" s="6">
        <f t="shared" ref="AD536:AD550" si="286">0.61365*EXP((17.502*O536)/(O536+240.97))</f>
        <v>5.8023893478971171</v>
      </c>
      <c r="AE536" s="6">
        <f t="shared" ref="AE536:AE550" si="287">AC536/AD536</f>
        <v>0.32198241181739268</v>
      </c>
      <c r="AF536" s="9">
        <f t="shared" ref="AF536:AF550" si="288">(28*(1/S536)+19*(1/T536))/((1/S536)+(1/T536))</f>
        <v>27.120856411870378</v>
      </c>
      <c r="AG536" s="9">
        <f t="shared" ref="AG536:AG550" si="289">(25*(1/S536)+17*(1/T536))/((1/S536)+(1/T536))</f>
        <v>24.21853903277367</v>
      </c>
      <c r="AH536" s="9">
        <f t="shared" ref="AH536:AH550" si="290">((EXP(1137/(O536+273)^2-0.4156/(O536+273)-0.0020667))-1)*1000</f>
        <v>8.5703877878675616</v>
      </c>
      <c r="AI536" s="9">
        <f t="shared" ref="AI536:AI550" si="291">((EXP(24844/(O536+273)^2-76.248/(O536+273)+0.052612))-1)*1000</f>
        <v>68.770742504017605</v>
      </c>
      <c r="AJ536" s="9">
        <f t="shared" ref="AJ536:AJ550" si="292">(V536-X536)/(1+X536/1000)</f>
        <v>-3.3723630018362982</v>
      </c>
      <c r="AK536" s="9">
        <f t="shared" ref="AK536:AK550" si="293">(W536-Y536)/(1+Y536/1000)</f>
        <v>-13.431060941819574</v>
      </c>
      <c r="AL536" s="9">
        <f t="shared" ref="AL536:AL550" si="294">((1+AH536/1000)*((1+AF536/1000)*(1-AE536)+AE536*(1+AJ536/1000))-1)*1000</f>
        <v>26.021253655578835</v>
      </c>
      <c r="AM536" s="9">
        <f t="shared" ref="AM536:AM550" si="295">((1+AI536/1000)*((1+AG536/1000)*(1-AE536)+AE536*(1+AK536/1000))-1)*1000</f>
        <v>81.698625499456497</v>
      </c>
      <c r="AN536" s="9">
        <f t="shared" ref="AN536:AN550" si="296">(Z536-X536)/(1+X536/1000)</f>
        <v>27.28811156299686</v>
      </c>
      <c r="AO536" s="9">
        <f t="shared" ref="AO536:AO550" si="297">(AA536-Y536)/(1+Y536/1000)</f>
        <v>79.667949430349665</v>
      </c>
      <c r="AP536" s="6">
        <f t="shared" ref="AP536:AP550" si="298">1-AN536/AL536</f>
        <v>-4.8685506247559962E-2</v>
      </c>
      <c r="AQ536" s="6">
        <f t="shared" ref="AQ536:AQ550" si="299">1-AO536/AM536</f>
        <v>2.4855694409697815E-2</v>
      </c>
      <c r="AR536" s="9">
        <f t="shared" ref="AR536:AR550" si="300">AL536*(1+X536/1000)+X536</f>
        <v>17.081999332319604</v>
      </c>
      <c r="AS536" s="9">
        <f t="shared" ref="AS536:AS550" si="301">AM536*(1+Y536/1000)+Y536</f>
        <v>6.7662522425195561</v>
      </c>
      <c r="AT536" s="9">
        <f t="shared" ref="AT536:AT550" si="302">AA536-(8*Z536)</f>
        <v>-141.82631054350563</v>
      </c>
      <c r="AU536" s="9">
        <f t="shared" ref="AU536:AU550" si="303">AS536-(8*AR536)</f>
        <v>-129.88974241603728</v>
      </c>
      <c r="AV536" s="9">
        <f t="shared" ref="AV536:AV550" si="304">W536-(8*V536)</f>
        <v>14.670666043419644</v>
      </c>
      <c r="AW536" s="9">
        <f t="shared" si="284"/>
        <v>13.547843072870812</v>
      </c>
    </row>
    <row r="537" spans="1:49" x14ac:dyDescent="0.35">
      <c r="A537" s="27" t="s">
        <v>211</v>
      </c>
      <c r="B537" t="s">
        <v>37</v>
      </c>
      <c r="C537" s="7" t="s">
        <v>53</v>
      </c>
      <c r="D537" s="7" t="s">
        <v>54</v>
      </c>
      <c r="E537" s="7" t="s">
        <v>59</v>
      </c>
      <c r="F537" s="7" t="s">
        <v>60</v>
      </c>
      <c r="G537" s="7" t="s">
        <v>61</v>
      </c>
      <c r="H537" s="7" t="s">
        <v>63</v>
      </c>
      <c r="I537" s="7" t="s">
        <v>64</v>
      </c>
      <c r="J537" s="7" t="s">
        <v>66</v>
      </c>
      <c r="K537" s="8">
        <v>40439</v>
      </c>
      <c r="L537" s="6">
        <v>15.094444444444443</v>
      </c>
      <c r="M537" s="7" t="s">
        <v>67</v>
      </c>
      <c r="N537" s="9">
        <v>37.986666666666672</v>
      </c>
      <c r="O537" s="9">
        <v>38.14</v>
      </c>
      <c r="P537" s="9">
        <v>27.333333333333332</v>
      </c>
      <c r="Q537" s="9">
        <v>99.548741333016551</v>
      </c>
      <c r="R537" s="6">
        <v>8.4544179232513041</v>
      </c>
      <c r="S537" s="10">
        <v>0.1911807729115961</v>
      </c>
      <c r="T537" s="10">
        <v>1.1843261473771045</v>
      </c>
      <c r="U537" s="9">
        <v>7.3059526934345831</v>
      </c>
      <c r="V537" s="9">
        <v>-12.37884976189328</v>
      </c>
      <c r="W537" s="9">
        <v>-83.852288637565664</v>
      </c>
      <c r="X537" s="9">
        <v>-8.7125430310627987</v>
      </c>
      <c r="Y537" s="9">
        <v>-69.27287461638231</v>
      </c>
      <c r="Z537" s="9">
        <v>20.910165657472337</v>
      </c>
      <c r="AA537" s="9">
        <v>6.3715982874695269</v>
      </c>
      <c r="AB537" s="7" t="s">
        <v>69</v>
      </c>
      <c r="AC537" s="6">
        <f t="shared" si="285"/>
        <v>1.8183416894889775</v>
      </c>
      <c r="AD537" s="6">
        <f t="shared" si="286"/>
        <v>6.707952960891796</v>
      </c>
      <c r="AE537" s="6">
        <f t="shared" si="287"/>
        <v>0.27107251647263131</v>
      </c>
      <c r="AF537" s="9">
        <f t="shared" si="288"/>
        <v>26.749096110804565</v>
      </c>
      <c r="AG537" s="9">
        <f t="shared" si="289"/>
        <v>23.888085431826283</v>
      </c>
      <c r="AH537" s="9">
        <f t="shared" si="290"/>
        <v>8.3773471436019431</v>
      </c>
      <c r="AI537" s="9">
        <f t="shared" si="291"/>
        <v>66.287850321946621</v>
      </c>
      <c r="AJ537" s="9">
        <f t="shared" si="292"/>
        <v>-3.6985303355304815</v>
      </c>
      <c r="AK537" s="9">
        <f t="shared" si="293"/>
        <v>-15.664541865774201</v>
      </c>
      <c r="AL537" s="9">
        <f t="shared" si="294"/>
        <v>27.027872438901479</v>
      </c>
      <c r="AM537" s="9">
        <f t="shared" si="295"/>
        <v>80.327081551814004</v>
      </c>
      <c r="AN537" s="9">
        <f t="shared" si="296"/>
        <v>29.88306618860344</v>
      </c>
      <c r="AO537" s="9">
        <f t="shared" si="297"/>
        <v>81.274597936181848</v>
      </c>
      <c r="AP537" s="6">
        <f t="shared" si="298"/>
        <v>-0.10563886433001124</v>
      </c>
      <c r="AQ537" s="6">
        <f t="shared" si="299"/>
        <v>-1.1795727742911488E-2</v>
      </c>
      <c r="AR537" s="9">
        <f t="shared" si="300"/>
        <v>18.079847906176674</v>
      </c>
      <c r="AS537" s="9">
        <f t="shared" si="301"/>
        <v>5.4897190867929595</v>
      </c>
      <c r="AT537" s="9">
        <f t="shared" si="302"/>
        <v>-160.90972697230916</v>
      </c>
      <c r="AU537" s="9">
        <f t="shared" si="303"/>
        <v>-139.14906416262045</v>
      </c>
      <c r="AV537" s="9">
        <f t="shared" si="304"/>
        <v>15.178509457580574</v>
      </c>
      <c r="AW537" s="9">
        <f t="shared" si="284"/>
        <v>13.923700818469651</v>
      </c>
    </row>
    <row r="538" spans="1:49" x14ac:dyDescent="0.35">
      <c r="A538" s="27" t="s">
        <v>211</v>
      </c>
      <c r="B538" t="s">
        <v>37</v>
      </c>
      <c r="C538" s="7" t="s">
        <v>53</v>
      </c>
      <c r="D538" s="7" t="s">
        <v>54</v>
      </c>
      <c r="E538" s="7" t="s">
        <v>59</v>
      </c>
      <c r="F538" s="7" t="s">
        <v>60</v>
      </c>
      <c r="G538" s="7" t="s">
        <v>61</v>
      </c>
      <c r="H538" s="7" t="s">
        <v>63</v>
      </c>
      <c r="I538" s="7" t="s">
        <v>64</v>
      </c>
      <c r="J538" s="7" t="s">
        <v>66</v>
      </c>
      <c r="K538" s="8">
        <v>40439</v>
      </c>
      <c r="L538" s="6">
        <v>17.688888888888886</v>
      </c>
      <c r="M538" s="7" t="s">
        <v>67</v>
      </c>
      <c r="N538" s="9">
        <v>35.826666666666661</v>
      </c>
      <c r="O538" s="9">
        <v>35.313333333333333</v>
      </c>
      <c r="P538" s="9">
        <v>30.319999999999997</v>
      </c>
      <c r="Q538" s="9">
        <v>99.548741333016551</v>
      </c>
      <c r="R538" s="6">
        <v>1.6081345130334823</v>
      </c>
      <c r="S538" s="10">
        <v>4.3432645970468607E-2</v>
      </c>
      <c r="T538" s="10">
        <v>1.1843261473771045</v>
      </c>
      <c r="U538" s="9">
        <v>7.3059526934345831</v>
      </c>
      <c r="V538" s="9">
        <v>-12.54303789367237</v>
      </c>
      <c r="W538" s="9">
        <v>-84.249095648413288</v>
      </c>
      <c r="X538" s="9">
        <v>-8.7125430310627987</v>
      </c>
      <c r="Y538" s="9">
        <v>-69.27287461638231</v>
      </c>
      <c r="Z538" s="9">
        <v>20.985637858102333</v>
      </c>
      <c r="AA538" s="9">
        <v>6.9993178450628664</v>
      </c>
      <c r="AB538" s="7" t="s">
        <v>69</v>
      </c>
      <c r="AC538" s="6">
        <f t="shared" si="285"/>
        <v>1.79256213838043</v>
      </c>
      <c r="AD538" s="6">
        <f t="shared" si="286"/>
        <v>5.7471203957903949</v>
      </c>
      <c r="AE538" s="6">
        <f t="shared" si="287"/>
        <v>0.31190613993286648</v>
      </c>
      <c r="AF538" s="9">
        <f t="shared" si="288"/>
        <v>27.681620025161116</v>
      </c>
      <c r="AG538" s="9">
        <f t="shared" si="289"/>
        <v>24.71699557792099</v>
      </c>
      <c r="AH538" s="9">
        <f t="shared" si="290"/>
        <v>8.5831769802413582</v>
      </c>
      <c r="AI538" s="9">
        <f t="shared" si="291"/>
        <v>68.936057657885243</v>
      </c>
      <c r="AJ538" s="9">
        <f t="shared" si="292"/>
        <v>-3.8641615362733304</v>
      </c>
      <c r="AK538" s="9">
        <f t="shared" si="293"/>
        <v>-16.090882734139967</v>
      </c>
      <c r="AL538" s="9">
        <f t="shared" si="294"/>
        <v>26.578617640871769</v>
      </c>
      <c r="AM538" s="9">
        <f t="shared" si="295"/>
        <v>81.751283819208709</v>
      </c>
      <c r="AN538" s="9">
        <f t="shared" si="296"/>
        <v>29.959201723356163</v>
      </c>
      <c r="AO538" s="9">
        <f t="shared" si="297"/>
        <v>81.949037887993299</v>
      </c>
      <c r="AP538" s="6">
        <f t="shared" si="298"/>
        <v>-0.12719187010259847</v>
      </c>
      <c r="AQ538" s="6">
        <f t="shared" si="299"/>
        <v>-2.4189720276677207E-3</v>
      </c>
      <c r="AR538" s="9">
        <f t="shared" si="300"/>
        <v>17.634507259906712</v>
      </c>
      <c r="AS538" s="9">
        <f t="shared" si="301"/>
        <v>6.8152627690900687</v>
      </c>
      <c r="AT538" s="9">
        <f t="shared" si="302"/>
        <v>-160.88578501975579</v>
      </c>
      <c r="AU538" s="9">
        <f t="shared" si="303"/>
        <v>-134.26079531016364</v>
      </c>
      <c r="AV538" s="9">
        <f t="shared" si="304"/>
        <v>16.095207500965671</v>
      </c>
      <c r="AW538" s="9">
        <f t="shared" si="284"/>
        <v>14.822409556046676</v>
      </c>
    </row>
    <row r="539" spans="1:49" x14ac:dyDescent="0.35">
      <c r="A539" s="27" t="s">
        <v>211</v>
      </c>
      <c r="B539" t="s">
        <v>38</v>
      </c>
      <c r="C539" s="7" t="s">
        <v>44</v>
      </c>
      <c r="D539" s="7" t="s">
        <v>57</v>
      </c>
      <c r="E539" s="7" t="s">
        <v>59</v>
      </c>
      <c r="F539" s="7" t="s">
        <v>60</v>
      </c>
      <c r="G539" s="7" t="s">
        <v>62</v>
      </c>
      <c r="H539" s="7" t="s">
        <v>63</v>
      </c>
      <c r="I539" s="7" t="s">
        <v>64</v>
      </c>
      <c r="J539" s="7" t="s">
        <v>66</v>
      </c>
      <c r="K539" s="8">
        <v>40441</v>
      </c>
      <c r="L539" s="6">
        <v>8.8233333333333341</v>
      </c>
      <c r="M539" s="7" t="s">
        <v>67</v>
      </c>
      <c r="N539" s="9">
        <v>26.973333333333333</v>
      </c>
      <c r="O539" s="9">
        <v>26.693333333333332</v>
      </c>
      <c r="P539" s="9">
        <v>45.84</v>
      </c>
      <c r="Q539" s="9">
        <v>100.89314848203666</v>
      </c>
      <c r="R539" s="6">
        <v>3.5513001352678071</v>
      </c>
      <c r="S539" s="10">
        <v>0.1912830433646644</v>
      </c>
      <c r="T539" s="10">
        <v>3.6720060391095859</v>
      </c>
      <c r="U539" s="9">
        <v>10.303017568376919</v>
      </c>
      <c r="V539" s="9">
        <v>-15.456262970058061</v>
      </c>
      <c r="W539" s="9">
        <v>-103.498161065395</v>
      </c>
      <c r="X539" s="9">
        <v>-4.4447989695370209</v>
      </c>
      <c r="Y539" s="9">
        <v>-39.847905812656428</v>
      </c>
      <c r="Z539" s="9">
        <v>10.461213929044794</v>
      </c>
      <c r="AA539" s="9">
        <v>1.544756687048058</v>
      </c>
      <c r="AB539" s="7" t="s">
        <v>69</v>
      </c>
      <c r="AC539" s="6">
        <f t="shared" si="285"/>
        <v>1.6381189164752712</v>
      </c>
      <c r="AD539" s="6">
        <f t="shared" si="286"/>
        <v>3.5151989427762009</v>
      </c>
      <c r="AE539" s="6">
        <f t="shared" si="287"/>
        <v>0.46601030073749766</v>
      </c>
      <c r="AF539" s="9">
        <f t="shared" si="288"/>
        <v>27.554382974317981</v>
      </c>
      <c r="AG539" s="9">
        <f t="shared" si="289"/>
        <v>24.60389597717154</v>
      </c>
      <c r="AH539" s="9">
        <f t="shared" si="290"/>
        <v>9.2482534811191286</v>
      </c>
      <c r="AI539" s="9">
        <f t="shared" si="291"/>
        <v>77.670314117586514</v>
      </c>
      <c r="AJ539" s="9">
        <f t="shared" si="292"/>
        <v>-11.060626260727155</v>
      </c>
      <c r="AK539" s="9">
        <f t="shared" si="293"/>
        <v>-66.291846508558692</v>
      </c>
      <c r="AL539" s="9">
        <f t="shared" si="294"/>
        <v>18.89605205907219</v>
      </c>
      <c r="AM539" s="9">
        <f t="shared" si="295"/>
        <v>58.536863604301324</v>
      </c>
      <c r="AN539" s="9">
        <f t="shared" si="296"/>
        <v>14.972562930868264</v>
      </c>
      <c r="AO539" s="9">
        <f t="shared" si="297"/>
        <v>43.11052670747808</v>
      </c>
      <c r="AP539" s="6">
        <f t="shared" si="298"/>
        <v>0.20763538944211457</v>
      </c>
      <c r="AQ539" s="6">
        <f t="shared" si="299"/>
        <v>0.26353200268983501</v>
      </c>
      <c r="AR539" s="9">
        <f t="shared" si="300"/>
        <v>14.367263936814687</v>
      </c>
      <c r="AS539" s="9">
        <f t="shared" si="301"/>
        <v>16.35638636417238</v>
      </c>
      <c r="AT539" s="9">
        <f t="shared" si="302"/>
        <v>-82.144954745310287</v>
      </c>
      <c r="AU539" s="9">
        <f t="shared" si="303"/>
        <v>-98.58172513034512</v>
      </c>
      <c r="AV539" s="9">
        <f t="shared" si="304"/>
        <v>20.151942695069494</v>
      </c>
      <c r="AW539" s="9">
        <f t="shared" si="284"/>
        <v>22.193163577258545</v>
      </c>
    </row>
    <row r="540" spans="1:49" x14ac:dyDescent="0.35">
      <c r="A540" s="27" t="s">
        <v>211</v>
      </c>
      <c r="B540" t="s">
        <v>38</v>
      </c>
      <c r="C540" s="7" t="s">
        <v>44</v>
      </c>
      <c r="D540" s="7" t="s">
        <v>57</v>
      </c>
      <c r="E540" s="7" t="s">
        <v>59</v>
      </c>
      <c r="F540" s="7" t="s">
        <v>60</v>
      </c>
      <c r="G540" s="7" t="s">
        <v>62</v>
      </c>
      <c r="H540" s="7" t="s">
        <v>63</v>
      </c>
      <c r="I540" s="7" t="s">
        <v>64</v>
      </c>
      <c r="J540" s="7" t="s">
        <v>66</v>
      </c>
      <c r="K540" s="8">
        <v>40441</v>
      </c>
      <c r="L540" s="6">
        <v>11.938888888888888</v>
      </c>
      <c r="M540" s="7" t="s">
        <v>67</v>
      </c>
      <c r="N540" s="9">
        <v>32.106666666666669</v>
      </c>
      <c r="O540" s="9">
        <v>31.346666666666664</v>
      </c>
      <c r="P540" s="9">
        <v>35.973333333333329</v>
      </c>
      <c r="Q540" s="9">
        <v>100.89314848203666</v>
      </c>
      <c r="R540" s="6">
        <v>7.9809427751955697</v>
      </c>
      <c r="S540" s="10">
        <v>0.29092502180156082</v>
      </c>
      <c r="T540" s="10">
        <v>3.6720060391095859</v>
      </c>
      <c r="U540" s="9">
        <v>10.303017568376919</v>
      </c>
      <c r="V540" s="9">
        <v>-14.853081681753791</v>
      </c>
      <c r="W540" s="9">
        <v>-103.498161065395</v>
      </c>
      <c r="X540" s="9">
        <v>-4.4447989695370209</v>
      </c>
      <c r="Y540" s="9">
        <v>-39.847905812656428</v>
      </c>
      <c r="Z540" s="9">
        <v>17.59049649311925</v>
      </c>
      <c r="AA540" s="9">
        <v>10.0374855388967</v>
      </c>
      <c r="AB540" s="7" t="s">
        <v>69</v>
      </c>
      <c r="AC540" s="6">
        <f t="shared" si="285"/>
        <v>1.7281546743768368</v>
      </c>
      <c r="AD540" s="6">
        <f t="shared" si="286"/>
        <v>4.6013219592225898</v>
      </c>
      <c r="AE540" s="6">
        <f t="shared" si="287"/>
        <v>0.37557786429463735</v>
      </c>
      <c r="AF540" s="9">
        <f t="shared" si="288"/>
        <v>27.339295800010191</v>
      </c>
      <c r="AG540" s="9">
        <f t="shared" si="289"/>
        <v>24.412707377786841</v>
      </c>
      <c r="AH540" s="9">
        <f t="shared" si="290"/>
        <v>8.8820177448605264</v>
      </c>
      <c r="AI540" s="9">
        <f t="shared" si="291"/>
        <v>72.827559750155757</v>
      </c>
      <c r="AJ540" s="9">
        <f t="shared" si="292"/>
        <v>-10.454751983057831</v>
      </c>
      <c r="AK540" s="9">
        <f t="shared" si="293"/>
        <v>-66.291846508558692</v>
      </c>
      <c r="AL540" s="9">
        <f t="shared" si="294"/>
        <v>22.143457147972612</v>
      </c>
      <c r="AM540" s="9">
        <f t="shared" si="295"/>
        <v>62.470573407626297</v>
      </c>
      <c r="AN540" s="9">
        <f t="shared" si="296"/>
        <v>22.133675199374519</v>
      </c>
      <c r="AO540" s="9">
        <f t="shared" si="297"/>
        <v>51.955717905063025</v>
      </c>
      <c r="AP540" s="6">
        <f t="shared" si="298"/>
        <v>4.4175345036345792E-4</v>
      </c>
      <c r="AQ540" s="6">
        <f t="shared" si="299"/>
        <v>0.16831693594282959</v>
      </c>
      <c r="AR540" s="9">
        <f t="shared" si="300"/>
        <v>17.600234962922293</v>
      </c>
      <c r="AS540" s="9">
        <f t="shared" si="301"/>
        <v>20.133346069760137</v>
      </c>
      <c r="AT540" s="9">
        <f t="shared" si="302"/>
        <v>-130.6864864060573</v>
      </c>
      <c r="AU540" s="9">
        <f t="shared" si="303"/>
        <v>-120.66853363361821</v>
      </c>
      <c r="AV540" s="9">
        <f t="shared" si="304"/>
        <v>15.32649238863533</v>
      </c>
      <c r="AW540" s="9">
        <f t="shared" si="284"/>
        <v>17.346169355903953</v>
      </c>
    </row>
    <row r="541" spans="1:49" x14ac:dyDescent="0.35">
      <c r="A541" s="27" t="s">
        <v>211</v>
      </c>
      <c r="B541" t="s">
        <v>38</v>
      </c>
      <c r="C541" s="7" t="s">
        <v>44</v>
      </c>
      <c r="D541" s="7" t="s">
        <v>57</v>
      </c>
      <c r="E541" s="7" t="s">
        <v>59</v>
      </c>
      <c r="F541" s="7" t="s">
        <v>60</v>
      </c>
      <c r="G541" s="7" t="s">
        <v>62</v>
      </c>
      <c r="H541" s="7" t="s">
        <v>63</v>
      </c>
      <c r="I541" s="7" t="s">
        <v>64</v>
      </c>
      <c r="J541" s="7" t="s">
        <v>66</v>
      </c>
      <c r="K541" s="8">
        <v>40441</v>
      </c>
      <c r="L541" s="6">
        <v>14.9</v>
      </c>
      <c r="M541" s="7" t="s">
        <v>67</v>
      </c>
      <c r="N541" s="9">
        <v>35.28</v>
      </c>
      <c r="O541" s="9">
        <v>33.9</v>
      </c>
      <c r="P541" s="9">
        <v>35.173333333333339</v>
      </c>
      <c r="Q541" s="9">
        <v>100.89314848203666</v>
      </c>
      <c r="R541" s="6">
        <v>7.4647956979440808</v>
      </c>
      <c r="S541" s="10">
        <v>0.23604259159194826</v>
      </c>
      <c r="T541" s="10">
        <v>2.9029756663699051</v>
      </c>
      <c r="U541" s="9">
        <v>10.303017568376919</v>
      </c>
      <c r="V541" s="9">
        <v>-13.921945277102713</v>
      </c>
      <c r="W541" s="9">
        <v>-94.64390156826471</v>
      </c>
      <c r="X541" s="9">
        <v>-4.4447989695370209</v>
      </c>
      <c r="Y541" s="9">
        <v>-39.847905812656428</v>
      </c>
      <c r="Z541" s="9">
        <v>18.876560039353109</v>
      </c>
      <c r="AA541" s="9">
        <v>14.247046520995701</v>
      </c>
      <c r="AB541" s="7" t="s">
        <v>69</v>
      </c>
      <c r="AC541" s="6">
        <f t="shared" si="285"/>
        <v>2.0177338703792129</v>
      </c>
      <c r="AD541" s="6">
        <f t="shared" si="286"/>
        <v>5.3132788329863034</v>
      </c>
      <c r="AE541" s="6">
        <f t="shared" si="287"/>
        <v>0.37975305527964454</v>
      </c>
      <c r="AF541" s="9">
        <f t="shared" si="288"/>
        <v>27.323233205496905</v>
      </c>
      <c r="AG541" s="9">
        <f t="shared" si="289"/>
        <v>24.398429515997247</v>
      </c>
      <c r="AH541" s="9">
        <f t="shared" si="290"/>
        <v>8.6882904249088178</v>
      </c>
      <c r="AI541" s="9">
        <f t="shared" si="291"/>
        <v>70.298601177381187</v>
      </c>
      <c r="AJ541" s="9">
        <f t="shared" si="292"/>
        <v>-9.5194583863920794</v>
      </c>
      <c r="AK541" s="9">
        <f t="shared" si="293"/>
        <v>-57.070120543752687</v>
      </c>
      <c r="AL541" s="9">
        <f t="shared" si="294"/>
        <v>22.136232164360781</v>
      </c>
      <c r="AM541" s="9">
        <f t="shared" si="295"/>
        <v>63.299382106716926</v>
      </c>
      <c r="AN541" s="9">
        <f t="shared" si="296"/>
        <v>23.425480560747449</v>
      </c>
      <c r="AO541" s="9">
        <f t="shared" si="297"/>
        <v>56.339982656015742</v>
      </c>
      <c r="AP541" s="6">
        <f t="shared" si="298"/>
        <v>-5.8241546565560132E-2</v>
      </c>
      <c r="AQ541" s="6">
        <f t="shared" si="299"/>
        <v>0.10994419248782361</v>
      </c>
      <c r="AR541" s="9">
        <f t="shared" si="300"/>
        <v>17.593042092910178</v>
      </c>
      <c r="AS541" s="9">
        <f t="shared" si="301"/>
        <v>20.929128477872695</v>
      </c>
      <c r="AT541" s="9">
        <f t="shared" si="302"/>
        <v>-136.76543379382917</v>
      </c>
      <c r="AU541" s="9">
        <f t="shared" si="303"/>
        <v>-119.81520826540873</v>
      </c>
      <c r="AV541" s="9">
        <f t="shared" si="304"/>
        <v>16.731660648556996</v>
      </c>
      <c r="AW541" s="9">
        <f t="shared" si="284"/>
        <v>19.085546547383949</v>
      </c>
    </row>
    <row r="542" spans="1:49" x14ac:dyDescent="0.35">
      <c r="A542" s="27" t="s">
        <v>211</v>
      </c>
      <c r="B542" t="s">
        <v>38</v>
      </c>
      <c r="C542" s="7" t="s">
        <v>44</v>
      </c>
      <c r="D542" s="7" t="s">
        <v>57</v>
      </c>
      <c r="E542" s="7" t="s">
        <v>59</v>
      </c>
      <c r="F542" s="7" t="s">
        <v>60</v>
      </c>
      <c r="G542" s="7" t="s">
        <v>62</v>
      </c>
      <c r="H542" s="7" t="s">
        <v>63</v>
      </c>
      <c r="I542" s="7" t="s">
        <v>64</v>
      </c>
      <c r="J542" s="7" t="s">
        <v>66</v>
      </c>
      <c r="K542" s="8">
        <v>40441</v>
      </c>
      <c r="L542" s="6">
        <v>17.350000000000001</v>
      </c>
      <c r="M542" s="7" t="s">
        <v>67</v>
      </c>
      <c r="N542" s="9">
        <v>30.693333333333339</v>
      </c>
      <c r="O542" s="9">
        <v>29.993333333333336</v>
      </c>
      <c r="P542" s="9">
        <v>53.066666666666663</v>
      </c>
      <c r="Q542" s="9">
        <v>100.89314848203666</v>
      </c>
      <c r="R542" s="6">
        <v>1.9455918646828447</v>
      </c>
      <c r="S542" s="10">
        <v>0.11200620580114516</v>
      </c>
      <c r="T542" s="10">
        <v>2.9029756663699051</v>
      </c>
      <c r="U542" s="9">
        <v>10.303017568376919</v>
      </c>
      <c r="V542" s="9">
        <v>-13.364616068693371</v>
      </c>
      <c r="W542" s="9">
        <v>-88.616947722968277</v>
      </c>
      <c r="X542" s="9">
        <v>-4.4447989695370209</v>
      </c>
      <c r="Y542" s="9">
        <v>-39.847905812656428</v>
      </c>
      <c r="Z542" s="9">
        <v>17.322079694234386</v>
      </c>
      <c r="AA542" s="9">
        <v>13.986961206718865</v>
      </c>
      <c r="AB542" s="7" t="s">
        <v>69</v>
      </c>
      <c r="AC542" s="6">
        <f t="shared" si="285"/>
        <v>2.3524948258246043</v>
      </c>
      <c r="AD542" s="6">
        <f t="shared" si="286"/>
        <v>4.2588185996665517</v>
      </c>
      <c r="AE542" s="6">
        <f t="shared" si="287"/>
        <v>0.55238202115694601</v>
      </c>
      <c r="AF542" s="9">
        <f t="shared" si="288"/>
        <v>27.6656511067231</v>
      </c>
      <c r="AG542" s="9">
        <f t="shared" si="289"/>
        <v>24.702800983753868</v>
      </c>
      <c r="AH542" s="9">
        <f t="shared" si="290"/>
        <v>8.9867448857896548</v>
      </c>
      <c r="AI542" s="9">
        <f t="shared" si="291"/>
        <v>74.204175301150869</v>
      </c>
      <c r="AJ542" s="9">
        <f t="shared" si="292"/>
        <v>-8.9596409018041108</v>
      </c>
      <c r="AK542" s="9">
        <f t="shared" si="293"/>
        <v>-50.793038108810393</v>
      </c>
      <c r="AL542" s="9">
        <f t="shared" si="294"/>
        <v>16.488055106789634</v>
      </c>
      <c r="AM542" s="9">
        <f t="shared" si="295"/>
        <v>55.942980173294465</v>
      </c>
      <c r="AN542" s="9">
        <f t="shared" si="296"/>
        <v>21.864060015196848</v>
      </c>
      <c r="AO542" s="9">
        <f t="shared" si="297"/>
        <v>56.069103369440867</v>
      </c>
      <c r="AP542" s="6">
        <f t="shared" si="298"/>
        <v>-0.32605452089940079</v>
      </c>
      <c r="AQ542" s="6">
        <f t="shared" si="299"/>
        <v>-2.2544954837178111E-3</v>
      </c>
      <c r="AR542" s="9">
        <f t="shared" si="300"/>
        <v>11.969970046904283</v>
      </c>
      <c r="AS542" s="9">
        <f t="shared" si="301"/>
        <v>13.865863755813294</v>
      </c>
      <c r="AT542" s="9">
        <f t="shared" si="302"/>
        <v>-124.58967634715623</v>
      </c>
      <c r="AU542" s="9">
        <f t="shared" si="303"/>
        <v>-81.893896619420971</v>
      </c>
      <c r="AV542" s="9">
        <f t="shared" si="304"/>
        <v>18.29998082657869</v>
      </c>
      <c r="AW542" s="9">
        <f t="shared" si="284"/>
        <v>20.884089105622493</v>
      </c>
    </row>
    <row r="543" spans="1:49" x14ac:dyDescent="0.35">
      <c r="A543" s="27" t="s">
        <v>211</v>
      </c>
      <c r="B543" t="s">
        <v>38</v>
      </c>
      <c r="C543" s="7" t="s">
        <v>46</v>
      </c>
      <c r="D543" s="7" t="s">
        <v>55</v>
      </c>
      <c r="E543" s="7" t="s">
        <v>58</v>
      </c>
      <c r="F543" s="7" t="s">
        <v>60</v>
      </c>
      <c r="G543" s="7" t="s">
        <v>61</v>
      </c>
      <c r="H543" s="7" t="s">
        <v>63</v>
      </c>
      <c r="I543" s="7" t="s">
        <v>64</v>
      </c>
      <c r="J543" s="7" t="s">
        <v>66</v>
      </c>
      <c r="K543" s="8">
        <v>40441</v>
      </c>
      <c r="L543" s="6">
        <v>8.1888888888888882</v>
      </c>
      <c r="M543" s="7" t="s">
        <v>67</v>
      </c>
      <c r="N543" s="9">
        <v>26</v>
      </c>
      <c r="O543" s="9">
        <v>25.386666666666667</v>
      </c>
      <c r="P543" s="9">
        <v>56.319999999999993</v>
      </c>
      <c r="Q543" s="9">
        <v>100.89314848203666</v>
      </c>
      <c r="R543" s="6">
        <v>4.6321597136101538</v>
      </c>
      <c r="S543" s="10">
        <v>0.40034528688961202</v>
      </c>
      <c r="T543" s="10">
        <v>2.2761396309367585</v>
      </c>
      <c r="U543" s="9">
        <v>11.731375380569213</v>
      </c>
      <c r="V543" s="9">
        <v>-15.456262970058061</v>
      </c>
      <c r="W543" s="9">
        <v>-103.498161065395</v>
      </c>
      <c r="X543" s="9">
        <v>-6.8529283262636769</v>
      </c>
      <c r="Y543" s="9">
        <v>-57.195472217603225</v>
      </c>
      <c r="Z543" s="9">
        <v>8.3056713451107793</v>
      </c>
      <c r="AA543" s="9">
        <v>-2.8030649136248371</v>
      </c>
      <c r="AB543" s="7" t="s">
        <v>68</v>
      </c>
      <c r="AC543" s="6">
        <f t="shared" si="285"/>
        <v>1.9003823527320276</v>
      </c>
      <c r="AD543" s="6">
        <f t="shared" si="286"/>
        <v>3.2537203174610325</v>
      </c>
      <c r="AE543" s="6">
        <f t="shared" si="287"/>
        <v>0.58406444540843272</v>
      </c>
      <c r="AF543" s="9">
        <f t="shared" si="288"/>
        <v>26.653791187834276</v>
      </c>
      <c r="AG543" s="9">
        <f t="shared" si="289"/>
        <v>23.803369944741579</v>
      </c>
      <c r="AH543" s="9">
        <f t="shared" si="290"/>
        <v>9.3542724881674477</v>
      </c>
      <c r="AI543" s="9">
        <f t="shared" si="291"/>
        <v>79.087063996045927</v>
      </c>
      <c r="AJ543" s="9">
        <f t="shared" si="292"/>
        <v>-8.6626995025976452</v>
      </c>
      <c r="AK543" s="9">
        <f t="shared" si="293"/>
        <v>-49.111653034486302</v>
      </c>
      <c r="AL543" s="9">
        <f t="shared" si="294"/>
        <v>15.437332377435498</v>
      </c>
      <c r="AM543" s="9">
        <f t="shared" si="295"/>
        <v>58.817813599708835</v>
      </c>
      <c r="AN543" s="9">
        <f t="shared" si="296"/>
        <v>15.263197268283628</v>
      </c>
      <c r="AO543" s="9">
        <f t="shared" si="297"/>
        <v>57.692136281861792</v>
      </c>
      <c r="AP543" s="6">
        <f t="shared" si="298"/>
        <v>1.1280129551813012E-2</v>
      </c>
      <c r="AQ543" s="6">
        <f t="shared" si="299"/>
        <v>1.913837405633545E-2</v>
      </c>
      <c r="AR543" s="9">
        <f t="shared" si="300"/>
        <v>8.4786131188405456</v>
      </c>
      <c r="AS543" s="9">
        <f t="shared" si="301"/>
        <v>-1.7417712415367035</v>
      </c>
      <c r="AT543" s="9">
        <f t="shared" si="302"/>
        <v>-69.248435674511072</v>
      </c>
      <c r="AU543" s="9">
        <f t="shared" si="303"/>
        <v>-69.570676192261061</v>
      </c>
      <c r="AV543" s="9">
        <f t="shared" si="304"/>
        <v>20.151942695069494</v>
      </c>
      <c r="AW543" s="9">
        <f t="shared" si="284"/>
        <v>20.189942986294859</v>
      </c>
    </row>
    <row r="544" spans="1:49" x14ac:dyDescent="0.35">
      <c r="A544" s="27" t="s">
        <v>211</v>
      </c>
      <c r="B544" t="s">
        <v>38</v>
      </c>
      <c r="C544" s="7" t="s">
        <v>46</v>
      </c>
      <c r="D544" s="7" t="s">
        <v>55</v>
      </c>
      <c r="E544" s="7" t="s">
        <v>58</v>
      </c>
      <c r="F544" s="7" t="s">
        <v>60</v>
      </c>
      <c r="G544" s="7" t="s">
        <v>61</v>
      </c>
      <c r="H544" s="7" t="s">
        <v>63</v>
      </c>
      <c r="I544" s="7" t="s">
        <v>64</v>
      </c>
      <c r="J544" s="7" t="s">
        <v>66</v>
      </c>
      <c r="K544" s="8">
        <v>40441</v>
      </c>
      <c r="L544" s="6">
        <v>11.549999999999999</v>
      </c>
      <c r="M544" s="7" t="s">
        <v>67</v>
      </c>
      <c r="N544" s="9">
        <v>31.626666666666665</v>
      </c>
      <c r="O544" s="9">
        <v>30.633333333333329</v>
      </c>
      <c r="P544" s="9">
        <v>35.653333333333336</v>
      </c>
      <c r="Q544" s="9">
        <v>100.89314848203666</v>
      </c>
      <c r="R544" s="6">
        <v>17.10689164950141</v>
      </c>
      <c r="S544" s="10">
        <v>0.74895972400289035</v>
      </c>
      <c r="T544" s="10">
        <v>2.2761396309367585</v>
      </c>
      <c r="U544" s="9">
        <v>11.731375380569213</v>
      </c>
      <c r="V544" s="9">
        <v>-14.853081681753791</v>
      </c>
      <c r="W544" s="9">
        <v>-103.498161065395</v>
      </c>
      <c r="X544" s="9">
        <v>-6.8529283262636769</v>
      </c>
      <c r="Y544" s="9">
        <v>-57.195472217603225</v>
      </c>
      <c r="Z544" s="9">
        <v>15.632395478749364</v>
      </c>
      <c r="AA544" s="9">
        <v>-3.2758940620218824</v>
      </c>
      <c r="AB544" s="7" t="s">
        <v>68</v>
      </c>
      <c r="AC544" s="6">
        <f t="shared" si="285"/>
        <v>1.6668307052712723</v>
      </c>
      <c r="AD544" s="6">
        <f t="shared" si="286"/>
        <v>4.4179158377438279</v>
      </c>
      <c r="AE544" s="6">
        <f t="shared" si="287"/>
        <v>0.37728892230833011</v>
      </c>
      <c r="AF544" s="9">
        <f t="shared" si="288"/>
        <v>25.771763262909264</v>
      </c>
      <c r="AG544" s="9">
        <f t="shared" si="289"/>
        <v>23.01934512258601</v>
      </c>
      <c r="AH544" s="9">
        <f t="shared" si="290"/>
        <v>8.9370394397916275</v>
      </c>
      <c r="AI544" s="9">
        <f t="shared" si="291"/>
        <v>73.549983247520601</v>
      </c>
      <c r="AJ544" s="9">
        <f t="shared" si="292"/>
        <v>-8.0553561337170052</v>
      </c>
      <c r="AK544" s="9">
        <f t="shared" si="293"/>
        <v>-49.111653034486302</v>
      </c>
      <c r="AL544" s="9">
        <f t="shared" si="294"/>
        <v>22.062468708952121</v>
      </c>
      <c r="AM544" s="9">
        <f t="shared" si="295"/>
        <v>69.046568350975107</v>
      </c>
      <c r="AN544" s="9">
        <f t="shared" si="296"/>
        <v>22.640477373727592</v>
      </c>
      <c r="AO544" s="9">
        <f t="shared" si="297"/>
        <v>57.190622835050924</v>
      </c>
      <c r="AP544" s="6">
        <f t="shared" si="298"/>
        <v>-2.6198730178411012E-2</v>
      </c>
      <c r="AQ544" s="6">
        <f t="shared" si="299"/>
        <v>0.17170941002684526</v>
      </c>
      <c r="AR544" s="9">
        <f t="shared" si="300"/>
        <v>15.058347865925558</v>
      </c>
      <c r="AS544" s="9">
        <f t="shared" si="301"/>
        <v>7.9019450515328487</v>
      </c>
      <c r="AT544" s="9">
        <f t="shared" si="302"/>
        <v>-128.33505789201681</v>
      </c>
      <c r="AU544" s="9">
        <f t="shared" si="303"/>
        <v>-112.56483787587162</v>
      </c>
      <c r="AV544" s="9">
        <f t="shared" si="304"/>
        <v>15.32649238863533</v>
      </c>
      <c r="AW544" s="9">
        <f t="shared" si="284"/>
        <v>15.331196035249739</v>
      </c>
    </row>
    <row r="545" spans="1:49" x14ac:dyDescent="0.35">
      <c r="A545" s="27" t="s">
        <v>211</v>
      </c>
      <c r="B545" t="s">
        <v>38</v>
      </c>
      <c r="C545" s="7" t="s">
        <v>46</v>
      </c>
      <c r="D545" s="7" t="s">
        <v>55</v>
      </c>
      <c r="E545" s="7" t="s">
        <v>58</v>
      </c>
      <c r="F545" s="7" t="s">
        <v>60</v>
      </c>
      <c r="G545" s="7" t="s">
        <v>61</v>
      </c>
      <c r="H545" s="7" t="s">
        <v>63</v>
      </c>
      <c r="I545" s="7" t="s">
        <v>64</v>
      </c>
      <c r="J545" s="7" t="s">
        <v>66</v>
      </c>
      <c r="K545" s="8">
        <v>40441</v>
      </c>
      <c r="L545" s="6">
        <v>14.388888888888888</v>
      </c>
      <c r="M545" s="7" t="s">
        <v>67</v>
      </c>
      <c r="N545" s="9">
        <v>35.373333333333335</v>
      </c>
      <c r="O545" s="9">
        <v>34.846666666666664</v>
      </c>
      <c r="P545" s="9">
        <v>35.946666666666665</v>
      </c>
      <c r="Q545" s="9">
        <v>100.89314848203666</v>
      </c>
      <c r="R545" s="6">
        <v>17.615936126482364</v>
      </c>
      <c r="S545" s="10">
        <v>0.6199149662516471</v>
      </c>
      <c r="T545" s="10">
        <v>1.7994463765838029</v>
      </c>
      <c r="U545" s="9">
        <v>11.731375380569213</v>
      </c>
      <c r="V545" s="9">
        <v>-13.921945277102713</v>
      </c>
      <c r="W545" s="9">
        <v>-94.64390156826471</v>
      </c>
      <c r="X545" s="9">
        <v>-6.8529283262636769</v>
      </c>
      <c r="Y545" s="9">
        <v>-57.195472217603225</v>
      </c>
      <c r="Z545" s="9">
        <v>16.773688042229136</v>
      </c>
      <c r="AA545" s="9">
        <v>-0.44380138253154922</v>
      </c>
      <c r="AB545" s="7" t="s">
        <v>68</v>
      </c>
      <c r="AC545" s="6">
        <f t="shared" si="285"/>
        <v>2.0727566785347169</v>
      </c>
      <c r="AD545" s="6">
        <f t="shared" si="286"/>
        <v>5.6005871253296968</v>
      </c>
      <c r="AE545" s="6">
        <f t="shared" si="287"/>
        <v>0.37009631885919414</v>
      </c>
      <c r="AF545" s="9">
        <f t="shared" si="288"/>
        <v>25.693922525137957</v>
      </c>
      <c r="AG545" s="9">
        <f t="shared" si="289"/>
        <v>22.950153355678182</v>
      </c>
      <c r="AH545" s="9">
        <f t="shared" si="290"/>
        <v>8.6177198131414112</v>
      </c>
      <c r="AI545" s="9">
        <f t="shared" si="291"/>
        <v>69.383070110380586</v>
      </c>
      <c r="AJ545" s="9">
        <f t="shared" si="292"/>
        <v>-7.1177946876747322</v>
      </c>
      <c r="AK545" s="9">
        <f t="shared" si="293"/>
        <v>-39.720247672913956</v>
      </c>
      <c r="AL545" s="9">
        <f t="shared" si="294"/>
        <v>22.28492036361418</v>
      </c>
      <c r="AM545" s="9">
        <f t="shared" si="295"/>
        <v>69.122214036847936</v>
      </c>
      <c r="AN545" s="9">
        <f t="shared" si="296"/>
        <v>23.789645101279127</v>
      </c>
      <c r="AO545" s="9">
        <f t="shared" si="297"/>
        <v>60.194525124480734</v>
      </c>
      <c r="AP545" s="6">
        <f t="shared" si="298"/>
        <v>-6.7522105222408424E-2</v>
      </c>
      <c r="AQ545" s="6">
        <f t="shared" si="299"/>
        <v>0.12915802881557004</v>
      </c>
      <c r="AR545" s="9">
        <f t="shared" si="300"/>
        <v>15.279275075342163</v>
      </c>
      <c r="AS545" s="9">
        <f t="shared" si="301"/>
        <v>7.9732641466809469</v>
      </c>
      <c r="AT545" s="9">
        <f t="shared" si="302"/>
        <v>-134.63330572036463</v>
      </c>
      <c r="AU545" s="9">
        <f t="shared" si="303"/>
        <v>-114.26093645605636</v>
      </c>
      <c r="AV545" s="9">
        <f t="shared" si="304"/>
        <v>16.731660648556996</v>
      </c>
      <c r="AW545" s="9">
        <f t="shared" si="284"/>
        <v>17.222109828483902</v>
      </c>
    </row>
    <row r="546" spans="1:49" x14ac:dyDescent="0.35">
      <c r="A546" s="27" t="s">
        <v>211</v>
      </c>
      <c r="B546" t="s">
        <v>38</v>
      </c>
      <c r="C546" s="7" t="s">
        <v>46</v>
      </c>
      <c r="D546" s="7" t="s">
        <v>55</v>
      </c>
      <c r="E546" s="7" t="s">
        <v>58</v>
      </c>
      <c r="F546" s="7" t="s">
        <v>60</v>
      </c>
      <c r="G546" s="7" t="s">
        <v>61</v>
      </c>
      <c r="H546" s="7" t="s">
        <v>63</v>
      </c>
      <c r="I546" s="7" t="s">
        <v>64</v>
      </c>
      <c r="J546" s="7" t="s">
        <v>66</v>
      </c>
      <c r="K546" s="8">
        <v>40441</v>
      </c>
      <c r="L546" s="6">
        <v>16.905555555555555</v>
      </c>
      <c r="M546" s="7" t="s">
        <v>67</v>
      </c>
      <c r="N546" s="9">
        <v>31.506666666666664</v>
      </c>
      <c r="O546" s="9">
        <v>30.553333333333331</v>
      </c>
      <c r="P546" s="9">
        <v>50.826666666666675</v>
      </c>
      <c r="Q546" s="9">
        <v>100.89314848203666</v>
      </c>
      <c r="R546" s="6">
        <v>2.8053039885284625</v>
      </c>
      <c r="S546" s="10">
        <v>0.15321097974773254</v>
      </c>
      <c r="T546" s="10">
        <v>1.7994463765838029</v>
      </c>
      <c r="U546" s="9">
        <v>11.731375380569213</v>
      </c>
      <c r="V546" s="9">
        <v>-13.364616068693371</v>
      </c>
      <c r="W546" s="9">
        <v>-88.616947722968277</v>
      </c>
      <c r="X546" s="9">
        <v>-6.8529283262636769</v>
      </c>
      <c r="Y546" s="9">
        <v>-57.195472217603225</v>
      </c>
      <c r="Z546" s="9">
        <v>14.41349191292394</v>
      </c>
      <c r="AA546" s="9">
        <v>-1.3972088178138715</v>
      </c>
      <c r="AB546" s="7" t="s">
        <v>68</v>
      </c>
      <c r="AC546" s="6">
        <f t="shared" si="285"/>
        <v>2.3600642997320493</v>
      </c>
      <c r="AD546" s="6">
        <f t="shared" si="286"/>
        <v>4.3977496993364653</v>
      </c>
      <c r="AE546" s="6">
        <f t="shared" si="287"/>
        <v>0.5366527112918994</v>
      </c>
      <c r="AF546" s="9">
        <f t="shared" si="288"/>
        <v>27.293834725658094</v>
      </c>
      <c r="AG546" s="9">
        <f t="shared" si="289"/>
        <v>24.372297533918307</v>
      </c>
      <c r="AH546" s="9">
        <f t="shared" si="290"/>
        <v>8.9432349621541007</v>
      </c>
      <c r="AI546" s="9">
        <f t="shared" si="291"/>
        <v>73.63144367595153</v>
      </c>
      <c r="AJ546" s="9">
        <f t="shared" si="292"/>
        <v>-6.5566197878987262</v>
      </c>
      <c r="AK546" s="9">
        <f t="shared" si="293"/>
        <v>-33.327667166886222</v>
      </c>
      <c r="AL546" s="9">
        <f t="shared" si="294"/>
        <v>18.152764418049252</v>
      </c>
      <c r="AM546" s="9">
        <f t="shared" si="295"/>
        <v>66.553480108522351</v>
      </c>
      <c r="AN546" s="9">
        <f t="shared" si="296"/>
        <v>21.413163111227455</v>
      </c>
      <c r="AO546" s="9">
        <f t="shared" si="297"/>
        <v>59.183278988948416</v>
      </c>
      <c r="AP546" s="6">
        <f t="shared" si="298"/>
        <v>-0.17960893548182644</v>
      </c>
      <c r="AQ546" s="6">
        <f t="shared" si="299"/>
        <v>0.11074103273872471</v>
      </c>
      <c r="AR546" s="9">
        <f t="shared" si="300"/>
        <v>11.175436498305135</v>
      </c>
      <c r="AS546" s="9">
        <f t="shared" si="301"/>
        <v>5.5514501683873263</v>
      </c>
      <c r="AT546" s="9">
        <f t="shared" si="302"/>
        <v>-116.70514412120539</v>
      </c>
      <c r="AU546" s="9">
        <f t="shared" si="303"/>
        <v>-83.852041818053749</v>
      </c>
      <c r="AV546" s="9">
        <f t="shared" si="304"/>
        <v>18.29998082657869</v>
      </c>
      <c r="AW546" s="9">
        <f t="shared" si="284"/>
        <v>19.125291136303588</v>
      </c>
    </row>
    <row r="547" spans="1:49" x14ac:dyDescent="0.35">
      <c r="A547" s="27" t="s">
        <v>211</v>
      </c>
      <c r="B547" t="s">
        <v>38</v>
      </c>
      <c r="C547" s="7" t="s">
        <v>46</v>
      </c>
      <c r="D547" s="7" t="s">
        <v>56</v>
      </c>
      <c r="E547" s="7" t="s">
        <v>58</v>
      </c>
      <c r="F547" s="7" t="s">
        <v>60</v>
      </c>
      <c r="G547" s="7" t="s">
        <v>61</v>
      </c>
      <c r="H547" s="7" t="s">
        <v>63</v>
      </c>
      <c r="I547" s="7" t="s">
        <v>64</v>
      </c>
      <c r="J547" s="7" t="s">
        <v>66</v>
      </c>
      <c r="K547" s="8">
        <v>40441</v>
      </c>
      <c r="L547" s="6">
        <v>8.3722222222222218</v>
      </c>
      <c r="M547" s="7" t="s">
        <v>67</v>
      </c>
      <c r="N547" s="9">
        <v>26.666666666666668</v>
      </c>
      <c r="O547" s="9">
        <v>25.853333333333328</v>
      </c>
      <c r="P547" s="9">
        <v>50.186666666666667</v>
      </c>
      <c r="Q547" s="9">
        <v>100.89314848203666</v>
      </c>
      <c r="R547" s="6">
        <v>5.3213722445740652</v>
      </c>
      <c r="S547" s="10">
        <v>0.36597133388708974</v>
      </c>
      <c r="T547" s="10">
        <v>3.3739273933306841</v>
      </c>
      <c r="U547" s="9">
        <v>13.6599169711728</v>
      </c>
      <c r="V547" s="9">
        <v>-15.456262970058061</v>
      </c>
      <c r="W547" s="9">
        <v>-103.498161065395</v>
      </c>
      <c r="X547" s="9">
        <v>-6.3677337228201365</v>
      </c>
      <c r="Y547" s="9">
        <v>-56.310932941045671</v>
      </c>
      <c r="Z547" s="9">
        <v>8.4838911969861837</v>
      </c>
      <c r="AA547" s="9">
        <v>-5.4286536196160275</v>
      </c>
      <c r="AB547" s="7" t="s">
        <v>68</v>
      </c>
      <c r="AC547" s="6">
        <f t="shared" si="285"/>
        <v>1.7613937101042256</v>
      </c>
      <c r="AD547" s="6">
        <f t="shared" si="286"/>
        <v>3.3450848460015852</v>
      </c>
      <c r="AE547" s="6">
        <f t="shared" si="287"/>
        <v>0.52656174392994481</v>
      </c>
      <c r="AF547" s="9">
        <f t="shared" si="288"/>
        <v>27.119296471582764</v>
      </c>
      <c r="AG547" s="9">
        <f t="shared" si="289"/>
        <v>24.217152419184682</v>
      </c>
      <c r="AH547" s="9">
        <f t="shared" si="290"/>
        <v>9.3162445262848781</v>
      </c>
      <c r="AI547" s="9">
        <f t="shared" si="291"/>
        <v>78.578130577778182</v>
      </c>
      <c r="AJ547" s="9">
        <f t="shared" si="292"/>
        <v>-9.1467734650865538</v>
      </c>
      <c r="AK547" s="9">
        <f t="shared" si="293"/>
        <v>-50.002940344970042</v>
      </c>
      <c r="AL547" s="9">
        <f t="shared" si="294"/>
        <v>17.413959930294265</v>
      </c>
      <c r="AM547" s="9">
        <f t="shared" si="295"/>
        <v>62.545811898055973</v>
      </c>
      <c r="AN547" s="9">
        <f t="shared" si="296"/>
        <v>14.946802176071209</v>
      </c>
      <c r="AO547" s="9">
        <f t="shared" si="297"/>
        <v>53.918479187224619</v>
      </c>
      <c r="AP547" s="6">
        <f t="shared" si="298"/>
        <v>0.1416770087963195</v>
      </c>
      <c r="AQ547" s="6">
        <f t="shared" si="299"/>
        <v>0.13793621745438567</v>
      </c>
      <c r="AR547" s="9">
        <f t="shared" si="300"/>
        <v>10.935338747578154</v>
      </c>
      <c r="AS547" s="9">
        <f t="shared" si="301"/>
        <v>2.7128659374756126</v>
      </c>
      <c r="AT547" s="9">
        <f t="shared" si="302"/>
        <v>-73.299783195505498</v>
      </c>
      <c r="AU547" s="9">
        <f t="shared" si="303"/>
        <v>-84.769844043149618</v>
      </c>
      <c r="AV547" s="9">
        <f t="shared" si="304"/>
        <v>20.151942695069494</v>
      </c>
      <c r="AW547" s="9">
        <f t="shared" si="284"/>
        <v>23.171247375722388</v>
      </c>
    </row>
    <row r="548" spans="1:49" x14ac:dyDescent="0.35">
      <c r="A548" s="27" t="s">
        <v>211</v>
      </c>
      <c r="B548" t="s">
        <v>38</v>
      </c>
      <c r="C548" s="7" t="s">
        <v>46</v>
      </c>
      <c r="D548" s="7" t="s">
        <v>56</v>
      </c>
      <c r="E548" s="7" t="s">
        <v>58</v>
      </c>
      <c r="F548" s="7" t="s">
        <v>60</v>
      </c>
      <c r="G548" t="s">
        <v>61</v>
      </c>
      <c r="H548" s="7" t="s">
        <v>63</v>
      </c>
      <c r="I548" t="s">
        <v>64</v>
      </c>
      <c r="J548" s="7" t="s">
        <v>66</v>
      </c>
      <c r="K548" s="8">
        <v>40441</v>
      </c>
      <c r="L548" s="6">
        <v>11.37222222222222</v>
      </c>
      <c r="M548" s="7" t="s">
        <v>67</v>
      </c>
      <c r="N548" s="9">
        <v>31.266666666666666</v>
      </c>
      <c r="O548" s="9">
        <v>31.126666666666665</v>
      </c>
      <c r="P548" s="9">
        <v>36.559999999999995</v>
      </c>
      <c r="Q548" s="9">
        <v>100.89314848203666</v>
      </c>
      <c r="R548" s="6">
        <v>13.346194958613779</v>
      </c>
      <c r="S548" s="10">
        <v>0.5058269869491262</v>
      </c>
      <c r="T548" s="10">
        <v>3.3739273933306841</v>
      </c>
      <c r="U548" s="9">
        <v>13.6599169711728</v>
      </c>
      <c r="V548" s="9">
        <v>-14.853081681753791</v>
      </c>
      <c r="W548" s="9">
        <v>-103.498161065395</v>
      </c>
      <c r="X548" s="9">
        <v>-6.3677337228201365</v>
      </c>
      <c r="Y548" s="9">
        <v>-56.310932941045671</v>
      </c>
      <c r="Z548" s="9">
        <v>15.363331553342375</v>
      </c>
      <c r="AA548" s="9">
        <v>-1.8545053851009268</v>
      </c>
      <c r="AB548" t="s">
        <v>68</v>
      </c>
      <c r="AC548" s="6">
        <f t="shared" si="285"/>
        <v>1.6746045860090717</v>
      </c>
      <c r="AD548" s="6">
        <f t="shared" si="286"/>
        <v>4.5440631618128018</v>
      </c>
      <c r="AE548" s="6">
        <f t="shared" si="287"/>
        <v>0.36852581629631387</v>
      </c>
      <c r="AF548" s="9">
        <f t="shared" si="288"/>
        <v>26.826615698745904</v>
      </c>
      <c r="AG548" s="9">
        <f t="shared" si="289"/>
        <v>23.956991732218579</v>
      </c>
      <c r="AH548" s="9">
        <f t="shared" si="290"/>
        <v>8.8989446403462402</v>
      </c>
      <c r="AI548" s="9">
        <f t="shared" si="291"/>
        <v>73.049611513616554</v>
      </c>
      <c r="AJ548" s="9">
        <f t="shared" si="292"/>
        <v>-8.539726664398211</v>
      </c>
      <c r="AK548" s="9">
        <f t="shared" si="293"/>
        <v>-50.002940344970042</v>
      </c>
      <c r="AL548" s="9">
        <f t="shared" si="294"/>
        <v>22.814895122545753</v>
      </c>
      <c r="AM548" s="9">
        <f t="shared" si="295"/>
        <v>69.509457087403078</v>
      </c>
      <c r="AN548" s="9">
        <f t="shared" si="296"/>
        <v>21.870329712200082</v>
      </c>
      <c r="AO548" s="9">
        <f t="shared" si="297"/>
        <v>57.705900658211959</v>
      </c>
      <c r="AP548" s="6">
        <f t="shared" si="298"/>
        <v>4.1401260241264448E-2</v>
      </c>
      <c r="AQ548" s="6">
        <f t="shared" si="299"/>
        <v>0.16981223741035711</v>
      </c>
      <c r="AR548" s="9">
        <f t="shared" si="300"/>
        <v>16.301882222671175</v>
      </c>
      <c r="AS548" s="9">
        <f t="shared" si="301"/>
        <v>9.284381769540154</v>
      </c>
      <c r="AT548" s="9">
        <f t="shared" si="302"/>
        <v>-124.76115781183992</v>
      </c>
      <c r="AU548" s="9">
        <f t="shared" si="303"/>
        <v>-121.13067601182925</v>
      </c>
      <c r="AV548" s="9">
        <f t="shared" si="304"/>
        <v>15.32649238863533</v>
      </c>
      <c r="AW548" s="9">
        <f t="shared" si="284"/>
        <v>18.314872970215646</v>
      </c>
    </row>
    <row r="549" spans="1:49" x14ac:dyDescent="0.35">
      <c r="A549" s="27" t="s">
        <v>211</v>
      </c>
      <c r="B549" t="s">
        <v>38</v>
      </c>
      <c r="C549" s="7" t="s">
        <v>46</v>
      </c>
      <c r="D549" s="7" t="s">
        <v>56</v>
      </c>
      <c r="E549" s="7" t="s">
        <v>58</v>
      </c>
      <c r="F549" s="7" t="s">
        <v>60</v>
      </c>
      <c r="G549" s="7" t="s">
        <v>61</v>
      </c>
      <c r="H549" s="7" t="s">
        <v>63</v>
      </c>
      <c r="I549" s="7" t="s">
        <v>64</v>
      </c>
      <c r="J549" s="7" t="s">
        <v>66</v>
      </c>
      <c r="K549" s="8">
        <v>40441</v>
      </c>
      <c r="L549" s="6">
        <v>14.505555555555555</v>
      </c>
      <c r="M549" s="7" t="s">
        <v>67</v>
      </c>
      <c r="N549" s="9">
        <v>35.813333333333333</v>
      </c>
      <c r="O549" s="9">
        <v>34.76</v>
      </c>
      <c r="P549" s="9">
        <v>34.866666666666667</v>
      </c>
      <c r="Q549" s="9">
        <v>100.89314848203666</v>
      </c>
      <c r="R549" s="6">
        <v>14.530209579628725</v>
      </c>
      <c r="S549" s="10">
        <v>0.45419937311116171</v>
      </c>
      <c r="T549" s="10">
        <v>2.6673238057399389</v>
      </c>
      <c r="U549" s="9">
        <v>13.6599169711728</v>
      </c>
      <c r="V549" s="9">
        <v>-13.921945277102713</v>
      </c>
      <c r="W549" s="9">
        <v>-94.64390156826471</v>
      </c>
      <c r="X549" s="9">
        <v>-6.3677337228201365</v>
      </c>
      <c r="Y549" s="9">
        <v>-56.310932941045671</v>
      </c>
      <c r="Z549" s="9">
        <v>16.938953667025235</v>
      </c>
      <c r="AA549" s="9">
        <v>2.6608065591157115</v>
      </c>
      <c r="AB549" s="7" t="s">
        <v>68</v>
      </c>
      <c r="AC549" s="6">
        <f t="shared" si="285"/>
        <v>2.059855167818927</v>
      </c>
      <c r="AD549" s="6">
        <f t="shared" si="286"/>
        <v>5.5737343885144783</v>
      </c>
      <c r="AE549" s="6">
        <f t="shared" si="287"/>
        <v>0.36956464449823256</v>
      </c>
      <c r="AF549" s="9">
        <f t="shared" si="288"/>
        <v>26.690448821365152</v>
      </c>
      <c r="AG549" s="9">
        <f t="shared" si="289"/>
        <v>23.835954507880135</v>
      </c>
      <c r="AH549" s="9">
        <f t="shared" si="290"/>
        <v>8.6241526927042234</v>
      </c>
      <c r="AI549" s="9">
        <f t="shared" si="291"/>
        <v>69.46639832441592</v>
      </c>
      <c r="AJ549" s="9">
        <f t="shared" si="292"/>
        <v>-7.6026230333539537</v>
      </c>
      <c r="AK549" s="9">
        <f t="shared" si="293"/>
        <v>-40.620337741842562</v>
      </c>
      <c r="AL549" s="9">
        <f t="shared" si="294"/>
        <v>22.761978852666953</v>
      </c>
      <c r="AM549" s="9">
        <f t="shared" si="295"/>
        <v>69.482641141515472</v>
      </c>
      <c r="AN549" s="9">
        <f t="shared" si="296"/>
        <v>23.456049265759077</v>
      </c>
      <c r="AO549" s="9">
        <f t="shared" si="297"/>
        <v>62.490646081075447</v>
      </c>
      <c r="AP549" s="6">
        <f t="shared" si="298"/>
        <v>-3.049253395694107E-2</v>
      </c>
      <c r="AQ549" s="6">
        <f t="shared" si="299"/>
        <v>0.10062937944744232</v>
      </c>
      <c r="AR549" s="9">
        <f t="shared" si="300"/>
        <v>16.249302909508568</v>
      </c>
      <c r="AS549" s="9">
        <f t="shared" si="301"/>
        <v>9.2590758545831804</v>
      </c>
      <c r="AT549" s="9">
        <f t="shared" si="302"/>
        <v>-132.85082277708617</v>
      </c>
      <c r="AU549" s="9">
        <f t="shared" si="303"/>
        <v>-120.73534742148536</v>
      </c>
      <c r="AV549" s="9">
        <f t="shared" si="304"/>
        <v>16.731660648556996</v>
      </c>
      <c r="AW549" s="9">
        <f t="shared" si="284"/>
        <v>20.200646524989068</v>
      </c>
    </row>
    <row r="550" spans="1:49" x14ac:dyDescent="0.35">
      <c r="A550" s="27" t="s">
        <v>211</v>
      </c>
      <c r="B550" t="s">
        <v>38</v>
      </c>
      <c r="C550" s="7" t="s">
        <v>46</v>
      </c>
      <c r="D550" s="7" t="s">
        <v>56</v>
      </c>
      <c r="E550" s="7" t="s">
        <v>58</v>
      </c>
      <c r="F550" s="7" t="s">
        <v>60</v>
      </c>
      <c r="G550" s="7" t="s">
        <v>61</v>
      </c>
      <c r="H550" s="7" t="s">
        <v>63</v>
      </c>
      <c r="I550" s="7" t="s">
        <v>64</v>
      </c>
      <c r="J550" s="7" t="s">
        <v>66</v>
      </c>
      <c r="K550" s="8">
        <v>40441</v>
      </c>
      <c r="L550" s="6">
        <v>16.994444444444444</v>
      </c>
      <c r="M550" s="7" t="s">
        <v>67</v>
      </c>
      <c r="N550" s="9">
        <v>30.986666666666665</v>
      </c>
      <c r="O550" s="9">
        <v>30.24</v>
      </c>
      <c r="P550" s="9">
        <v>51.84</v>
      </c>
      <c r="Q550" s="9">
        <v>100.89314848203666</v>
      </c>
      <c r="R550" s="6">
        <v>1.866012992541765</v>
      </c>
      <c r="S550" s="10">
        <v>0.10281266963600311</v>
      </c>
      <c r="T550" s="10">
        <v>2.6673238057399389</v>
      </c>
      <c r="U550" s="9">
        <v>13.6599169711728</v>
      </c>
      <c r="V550" s="9">
        <v>-13.364616068693371</v>
      </c>
      <c r="W550" s="9">
        <v>-88.616947722968277</v>
      </c>
      <c r="X550" s="9">
        <v>-6.3677337228201365</v>
      </c>
      <c r="Y550" s="9">
        <v>-56.310932941045671</v>
      </c>
      <c r="Z550" s="9">
        <v>13.476363049651004</v>
      </c>
      <c r="AA550" s="9">
        <v>-2.6399159241984669</v>
      </c>
      <c r="AB550" s="7" t="s">
        <v>68</v>
      </c>
      <c r="AC550" s="6">
        <f t="shared" si="285"/>
        <v>2.336921145825464</v>
      </c>
      <c r="AD550" s="6">
        <f t="shared" si="286"/>
        <v>4.3195357852669991</v>
      </c>
      <c r="AE550" s="6">
        <f t="shared" si="287"/>
        <v>0.54101210454053783</v>
      </c>
      <c r="AF550" s="9">
        <f t="shared" si="288"/>
        <v>27.665968072349774</v>
      </c>
      <c r="AG550" s="9">
        <f t="shared" si="289"/>
        <v>24.703082730977574</v>
      </c>
      <c r="AH550" s="9">
        <f t="shared" si="290"/>
        <v>8.9675492824425884</v>
      </c>
      <c r="AI550" s="9">
        <f t="shared" si="291"/>
        <v>73.951358509893211</v>
      </c>
      <c r="AJ550" s="9">
        <f t="shared" si="292"/>
        <v>-7.04172215752242</v>
      </c>
      <c r="AK550" s="9">
        <f t="shared" si="293"/>
        <v>-34.233749133711626</v>
      </c>
      <c r="AL550" s="9">
        <f t="shared" si="294"/>
        <v>17.935946563335527</v>
      </c>
      <c r="AM550" s="9">
        <f t="shared" si="295"/>
        <v>66.237749367579866</v>
      </c>
      <c r="AN550" s="9">
        <f t="shared" si="296"/>
        <v>19.971268492337291</v>
      </c>
      <c r="AO550" s="9">
        <f t="shared" si="297"/>
        <v>56.873623834718281</v>
      </c>
      <c r="AP550" s="6">
        <f t="shared" si="298"/>
        <v>-0.11347725205439385</v>
      </c>
      <c r="AQ550" s="6">
        <f t="shared" si="299"/>
        <v>0.14137143278972675</v>
      </c>
      <c r="AR550" s="9">
        <f t="shared" si="300"/>
        <v>11.454001508733338</v>
      </c>
      <c r="AS550" s="9">
        <f t="shared" si="301"/>
        <v>6.196906963730612</v>
      </c>
      <c r="AT550" s="9">
        <f t="shared" si="302"/>
        <v>-110.4508203214065</v>
      </c>
      <c r="AU550" s="9">
        <f t="shared" si="303"/>
        <v>-85.435105106136092</v>
      </c>
      <c r="AV550" s="9">
        <f t="shared" si="304"/>
        <v>18.29998082657869</v>
      </c>
      <c r="AW550" s="9">
        <f t="shared" si="284"/>
        <v>22.100028126467734</v>
      </c>
    </row>
  </sheetData>
  <mergeCells count="5">
    <mergeCell ref="A3:J3"/>
    <mergeCell ref="K3:Q3"/>
    <mergeCell ref="R3:U3"/>
    <mergeCell ref="V3:AB3"/>
    <mergeCell ref="AC3:AW3"/>
  </mergeCells>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itle page</vt:lpstr>
      <vt:lpstr>Site data</vt:lpstr>
      <vt:lpstr>Leaf water data</vt:lpstr>
    </vt:vector>
  </TitlesOfParts>
  <Company>James Cook University</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ucas Cernusak</dc:creator>
  <cp:lastModifiedBy>Lucas Cernusak</cp:lastModifiedBy>
  <dcterms:created xsi:type="dcterms:W3CDTF">2014-08-18T02:35:16Z</dcterms:created>
  <dcterms:modified xsi:type="dcterms:W3CDTF">2022-02-10T09:19:38Z</dcterms:modified>
</cp:coreProperties>
</file>